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2.Cellular core" sheetId="1" state="visible" r:id="rId2"/>
    <sheet name="Ark1" sheetId="2" state="visible" r:id="rId3"/>
    <sheet name="Ark2" sheetId="3" state="visible" r:id="rId4"/>
    <sheet name="Ark3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882" uniqueCount="8737">
  <si>
    <t xml:space="preserve">Table S2. Total cell proteome core proteins</t>
  </si>
  <si>
    <t xml:space="preserve">Table S2. Quantitative ratio (treated / untreated) for single experiments (designated D, E, and F), mean ratio, and descriptive statistic for the 1779 proteins quantified repeatedly in 3 cellular proteome experiments</t>
  </si>
  <si>
    <t xml:space="preserve">Protein IDs</t>
  </si>
  <si>
    <t xml:space="preserve">Protein Names</t>
  </si>
  <si>
    <t xml:space="preserve">Gene Names</t>
  </si>
  <si>
    <t xml:space="preserve">Protein Descriptions</t>
  </si>
  <si>
    <t xml:space="preserve">Uniprot</t>
  </si>
  <si>
    <t xml:space="preserve">Ratio H/L Normalized D</t>
  </si>
  <si>
    <t xml:space="preserve">Ratio H/L Normalized E</t>
  </si>
  <si>
    <t xml:space="preserve">Ratio H/L Normalized F</t>
  </si>
  <si>
    <t xml:space="preserve">Mean ratio normalized (DEF)</t>
  </si>
  <si>
    <t xml:space="preserve">std dev DEF normalized</t>
  </si>
  <si>
    <t xml:space="preserve">CV %</t>
  </si>
  <si>
    <t xml:space="preserve">IPI00215893;IPI00877645</t>
  </si>
  <si>
    <t xml:space="preserve">Heme oxygenase 1;Heme oxygenase (Decycling) 1</t>
  </si>
  <si>
    <t xml:space="preserve">HMOX1;HO;HO1;CTA-286B10.6-002</t>
  </si>
  <si>
    <t xml:space="preserve">P09601;B2R7U4;Q6FH11;Q96DI8;B1AHA8</t>
  </si>
  <si>
    <t xml:space="preserve">IPI00304925;IPI00845339;IPI00910482;IPI00647012;IPI00909073;IPI00910047</t>
  </si>
  <si>
    <t xml:space="preserve">Heat shock 70 kDa protein 1;HSP70.1;HSP70-1/HSP70-2;cDNA FLJ54370, highly similar to Heat shock 70 kDa protein 1;cDNA FLJ54407, highly similar to Heat shock 70 kDa protein 1;cDNA FLJ38698 fis, clone KIDNE2002015, highly similar to HEAT SHOCK 70 kDa PROTEIN 1;cDNA FLJ53752, highly similar to Heat shock 70 kDa protein 1</t>
  </si>
  <si>
    <t xml:space="preserve">HSPA1A;HSPA1;HSPA1B;DAAP-21F2.8-002;DADB-333F21.4-002;DAQB-147D11.2-002;XXbac-BCX40G17.4-002;XXbac-BPG254B15.2-002</t>
  </si>
  <si>
    <t xml:space="preserve">Heat shock 70 kDa protein 1;cDNA FLJ54392, highly similar to Heat shock 70 kDa protein 1;cDNA FLJ54407, highly similar to Heat shock 70 kDa protein 1;cDNA FLJ54389, highly similar to Heat shock 70 kDa protein 1;cDNA FLJ53752, highly similar to Heat shock 70 kDa protein 1</t>
  </si>
  <si>
    <t xml:space="preserve">P08107;A8K5I0;B4DI39;B4E1S9;Q9UQC1;B4DNT8;B4DWK5;Q59EJ3;B4E388;B3KTT5;B4DVU9;Q5SP16;B4DNX1;B4E1T6</t>
  </si>
  <si>
    <t xml:space="preserve">IPI00007155;IPI00794724;IPI00328913;IPI00795056;IPI00796001;IPI00798357</t>
  </si>
  <si>
    <t xml:space="preserve">Vacuolar protein sorting-associated protein 28 homolog;H-Vps28;Vacuolar protein sorting 28 homolog (S. cerevisiae)</t>
  </si>
  <si>
    <t xml:space="preserve">VPS28</t>
  </si>
  <si>
    <t xml:space="preserve">Vacuolar protein sorting-associated protein 28 homolog;23 kDa protein;vacuolar protein sorting 28 isoform 2;21 kDa protein;22 kDa protein;14 kDa protein</t>
  </si>
  <si>
    <t xml:space="preserve">Q9UK41;Q548N1;Q86VK0</t>
  </si>
  <si>
    <t xml:space="preserve">IPI00031064</t>
  </si>
  <si>
    <t xml:space="preserve">Transmembrane protein 126A</t>
  </si>
  <si>
    <t xml:space="preserve">TMEM126A</t>
  </si>
  <si>
    <t xml:space="preserve">Q9H061;B2R570</t>
  </si>
  <si>
    <t xml:space="preserve">IPI00642451;IPI00873561;IPI00640597;IPI00644468;IPI00647631;IPI00827686;IPI00642008;IPI00895822</t>
  </si>
  <si>
    <t xml:space="preserve">cDNA FLJ55611, highly similar to Homo sapiens valyl-tRNA synthetase like (VARSL), mRNA;cDNA FLJ59483, highly similar to Homo sapiens valyl-tRNA synthetase like (VARSL), mRNA;cDNA FLJ56191, highly similar to Homo sapiens valyl-tRNA synthetase like (VARSL), mRNA;Valyl-tRNA synthetase, mitochondrial;Valine--tRNA ligase;Valyl-tRNA synthetase-like;cDNA, FLJ96840, highly similar to Homo sapiens valyl-tRNA synthetase 2-like (VARS2L), mRNA;Valyl-tRNA synthetase 2-like</t>
  </si>
  <si>
    <t xml:space="preserve">VARS2;KIAA1885;VARS2L;VARSL;DAQB-11J22.1-002</t>
  </si>
  <si>
    <t xml:space="preserve">cDNA FLJ55611, highly similar to Homo sapiens valyl-tRNA synthetase like (VARSL), mRNA;cDNA FLJ59483, highly similar to Homo sapiens valyl-tRNA synthetase like (VARSL), mRNA;cDNA FLJ56191, highly similar to Homo sapiens valyl-tRNA synthetase like (VARSL), mRNA;Isoform 1 of Valyl-tRNA synthetase, mitochondrial;cDNA, FLJ96840, highly similar to Homo sapiens valyl-tRNA synthetase 2-like (VARS2L), mRNA;Valyl-tRNA synthetase 2-like;111 kDa protein;Isoform 2 of Valyl-tRNA synthetase, mitochondrial</t>
  </si>
  <si>
    <t xml:space="preserve">B4E3P5;B4DET4;B4E0K6;Q5ST30-1;Q5ST30;B2RDZ1;Q5SQ95;Q5ST30-2;Q9H6B7</t>
  </si>
  <si>
    <t xml:space="preserve">IPI00554521;IPI00878408;IPI00382931;IPI00902793;IPI00877729;IPI00903264</t>
  </si>
  <si>
    <t xml:space="preserve">Ferritin heavy chain;Cell proliferation-inducing gene 15 protein</t>
  </si>
  <si>
    <t xml:space="preserve">FTH1;FTH;FTHL6;OK/SW-cl.84;PIG15</t>
  </si>
  <si>
    <t xml:space="preserve">Ferritin heavy chain</t>
  </si>
  <si>
    <t xml:space="preserve">P02794;A9JQE1;B3KNR5;B3KXC3;Q6NS36;Q6NZ44</t>
  </si>
  <si>
    <t xml:space="preserve">IPI00011229;IPI00853455;IPI00852597;IPI00879328;IPI00658053;IPI00892793</t>
  </si>
  <si>
    <t xml:space="preserve">Cathepsin D;Cathepsin D light chain;Cathepsin D heavy chain</t>
  </si>
  <si>
    <t xml:space="preserve">CTSD;CPSD</t>
  </si>
  <si>
    <t xml:space="preserve">Cathepsin D;Protein;33 kDa protein;30 kDa protein;21 kDa protein</t>
  </si>
  <si>
    <t xml:space="preserve">P07339</t>
  </si>
  <si>
    <t xml:space="preserve">IPI00063130</t>
  </si>
  <si>
    <t xml:space="preserve">Transmembrane protein 205</t>
  </si>
  <si>
    <t xml:space="preserve">TMEM205;UNQ501/PRO1018</t>
  </si>
  <si>
    <t xml:space="preserve">Q6UW68</t>
  </si>
  <si>
    <t xml:space="preserve">IPI00739827;IPI00216172;IPI00009030;IPI00910397</t>
  </si>
  <si>
    <t xml:space="preserve">Lysosome-associated membrane glycoprotein 2;CD107 antigen-like family member B;Lysosomal-associated membrane protein 2C (Lysosomal-associated membrane protein 2, isoform CRA_b);cDNA FLJ52535, highly similar to Homo sapiens lysosomal-associated membrane protein 2 (LAMP2), transcript variant LAMP2B, mRNA</t>
  </si>
  <si>
    <t xml:space="preserve">LAMP2;hCG_39412</t>
  </si>
  <si>
    <t xml:space="preserve">Isoform LAMP-2B of Lysosome-associated membrane glycoprotein 2;lysosomal-associated membrane protein 2 isoform C precursor;Isoform LAMP-2A of Lysosome-associated membrane glycoprotein 2;cDNA FLJ52535, highly similar to Homo sapiens lysosomal-associated membrane protein 2 (LAMP2), transcript variant LAMP2B, mRNA</t>
  </si>
  <si>
    <t xml:space="preserve">P13473-2;P13473;B4E2S7;Q9UD93;Q6Q3G8;P13473-1;A8K4X5;B4DF49</t>
  </si>
  <si>
    <t xml:space="preserve">IPI00375676;IPI00893729</t>
  </si>
  <si>
    <t xml:space="preserve">Ferritin light chain;Ferritin light polypeptide variant</t>
  </si>
  <si>
    <t xml:space="preserve">FTL;FTL variant</t>
  </si>
  <si>
    <t xml:space="preserve">Ferritin;Ferritin light polypeptide variant (Fragment)</t>
  </si>
  <si>
    <t xml:space="preserve">P02792;B1Q387;B1Q3B3;B2R4B9;O00563;Q4FCH6;Q6DMM8;Q6IBT7;Q6NW17;Q6S4P3;Q86WI9;Q8WU07;Q96AU9;Q96CU0;B1Q3B4</t>
  </si>
  <si>
    <t xml:space="preserve">IPI00018352;IPI00657702</t>
  </si>
  <si>
    <t xml:space="preserve">Ubiquitin carboxyl-terminal hydrolase isozyme L1;Ubiquitin thioesterase L1;Neuron cytoplasmic protein 9.5;PGP 9.5;Uncharacterized protein UCHL1 (Ubiquitin carboxyl-terminal esterase L1 (Ubiquitin thiolesterase), isoform CRA_a) (cDNA FLJ30017 fis, clone 3NB692000484, highly similar to Ubiquitin carboxyl-terminal hydrolase isozymeL1)</t>
  </si>
  <si>
    <t xml:space="preserve">UCHL1;hCG_33087</t>
  </si>
  <si>
    <t xml:space="preserve">Ubiquitin carboxyl-terminal hydrolase isozyme L1;Ubiquitin carboxyl-terminal esterase L1 (Ubiquitin thiolesterase), isoform CRA_a</t>
  </si>
  <si>
    <t xml:space="preserve">P09936;B2RD14;Q4W5K6;A6NKP9</t>
  </si>
  <si>
    <t xml:space="preserve">IPI00290110;IPI00240675;IPI00647084</t>
  </si>
  <si>
    <t xml:space="preserve">Programmed cell death protein 4;Nuclear antigen H731-like;Neoplastic transformation inhibitor protein;Protein 197/15a</t>
  </si>
  <si>
    <t xml:space="preserve">PDCD4;H731</t>
  </si>
  <si>
    <t xml:space="preserve">Programmed cell death protein 4;programmed cell death 4 isoform 2</t>
  </si>
  <si>
    <t xml:space="preserve">Q53EL6;B2R6E2;B2RCV4;B4DKX4;B5ME91</t>
  </si>
  <si>
    <t xml:space="preserve">IPI00165949;IPI00477831</t>
  </si>
  <si>
    <t xml:space="preserve">Endoplasmic reticulum aminopeptidase 1;Adipocyte-derived leucine aminopeptidase;ARTS-1;Aminopeptidase PILS;Puromycin-insensitive leucyl-specific aminopeptidase;Type 1 tumor necrosis factor receptor shedding aminopeptidase regulator</t>
  </si>
  <si>
    <t xml:space="preserve">ERAP1;APPILS;ARTS1;KIAA0525;UNQ584/PRO1154</t>
  </si>
  <si>
    <t xml:space="preserve">Isoform 2 of Endoplasmic reticulum aminopeptidase 1;Isoform 1 of Endoplasmic reticulum aminopeptidase 1</t>
  </si>
  <si>
    <t xml:space="preserve">Q9NZ08-2;Q9NZ08;A8K6H1;Q9NZ08-1;Q53GQ8</t>
  </si>
  <si>
    <t xml:space="preserve">IPI00419273;IPI00549919</t>
  </si>
  <si>
    <t xml:space="preserve">Cullin-4A</t>
  </si>
  <si>
    <t xml:space="preserve">CUL4A</t>
  </si>
  <si>
    <t xml:space="preserve">Isoform 1 of Cullin-4A;Isoform 2 of Cullin-4A</t>
  </si>
  <si>
    <t xml:space="preserve">Q13619-1;Q13619;A2A2W2;A8MSH7;B2RBV7;Q13619-2;B4DKT2</t>
  </si>
  <si>
    <t xml:space="preserve">IPI00006377</t>
  </si>
  <si>
    <t xml:space="preserve">Proteasome maturation protein;Proteassemblin;Protein UMP1 homolog;Voltage-gated K channel beta subunit 4.1</t>
  </si>
  <si>
    <t xml:space="preserve">POMP;C13orf12;UMP1;HSPC014;HSPC036;PNAS-110</t>
  </si>
  <si>
    <t xml:space="preserve">Proteasome maturation protein</t>
  </si>
  <si>
    <t xml:space="preserve">Q9Y244</t>
  </si>
  <si>
    <t xml:space="preserve">IPI00019385;IPI00647421;IPI00646864</t>
  </si>
  <si>
    <t xml:space="preserve">Translocon-associated protein subunit delta;Signal sequence receptor subunit delta;Uncharacterized protein SSR4</t>
  </si>
  <si>
    <t xml:space="preserve">SSR4;TRAPD</t>
  </si>
  <si>
    <t xml:space="preserve">Translocon-associated protein subunit delta precursor;Putative uncharacterized protein SSR4;Protein</t>
  </si>
  <si>
    <t xml:space="preserve">P51571;A8K378;A6NLM8</t>
  </si>
  <si>
    <t xml:space="preserve">IPI00025512;IPI00909453</t>
  </si>
  <si>
    <t xml:space="preserve">Heat shock protein beta-1;Heat shock 27 kDa protein;HSP 27;Stress-responsive protein 27;Estrogen-regulated 24 kDa protein;28 kDa heat shock protein;cDNA FLJ52243, highly similar to Heat-shock protein beta-1</t>
  </si>
  <si>
    <t xml:space="preserve">HSPB1;HSP27;HSP28</t>
  </si>
  <si>
    <t xml:space="preserve">Heat shock protein beta-1;cDNA FLJ52243, highly similar to Heat-shock protein beta-1</t>
  </si>
  <si>
    <t xml:space="preserve">P04792;B2R4N8;B4DL87</t>
  </si>
  <si>
    <t xml:space="preserve">IPI00219755;IPI00794229</t>
  </si>
  <si>
    <t xml:space="preserve">Signal peptidase complex subunit 1;Microsomal signal peptidase 12 kDa subunit</t>
  </si>
  <si>
    <t xml:space="preserve">SPCS1;SPC12;HSPC033</t>
  </si>
  <si>
    <t xml:space="preserve">signal peptidase complex subunit 1 homolog;9 kDa protein</t>
  </si>
  <si>
    <t xml:space="preserve">Q9Y6A9;B3KNF8</t>
  </si>
  <si>
    <t xml:space="preserve">IPI00024466;IPI00619903;IPI00024467;IPI00844263;IPI00552223</t>
  </si>
  <si>
    <t xml:space="preserve">cDNA FLJ77398, highly similar to Homo sapiens UDP-glucose ceramide glucosyltransferase-like 1, transcript variant 2, mRNA;UDP-glucose:glycoprotein glucosyltransferase 1;UDP-glucose ceramide glucosyltransferase-like 1;UDP--Glc:glycoprotein glucosyltransferase;HUGT1</t>
  </si>
  <si>
    <t xml:space="preserve">UGCGL1;GT;UGGT;UGT1;UGTR</t>
  </si>
  <si>
    <t xml:space="preserve">UDP-glucose ceramide glucosyltransferase-like 1 isoform 1;UDP-glucose:glycoprotein glucosyltransferase 1</t>
  </si>
  <si>
    <t xml:space="preserve">A8KAK1;Q9NYU2</t>
  </si>
  <si>
    <t xml:space="preserve">IPI00008351;IPI00871605</t>
  </si>
  <si>
    <t xml:space="preserve">Selenoprotein T;SELT protein (Selenoprotein T) (cDNA FLJ90525 fis, clone NT2RP4001001, highly similar to Selenoprotein T)</t>
  </si>
  <si>
    <t xml:space="preserve">SELT;UNQ150/PRO176;hCG_20913</t>
  </si>
  <si>
    <t xml:space="preserve">Selenoprotein T;SELT protein</t>
  </si>
  <si>
    <t xml:space="preserve">P62341;B4DTQ5;Q6IAK0</t>
  </si>
  <si>
    <t xml:space="preserve">IPI00011454;IPI00747078</t>
  </si>
  <si>
    <t xml:space="preserve">Neutral alpha-glucosidase AB;Glucosidase II subunit alpha;Alpha-glucosidase 2</t>
  </si>
  <si>
    <t xml:space="preserve">GANAB;G2AN;KIAA0088</t>
  </si>
  <si>
    <t xml:space="preserve">Isoform 2 of Neutral alpha-glucosidase AB</t>
  </si>
  <si>
    <t xml:space="preserve">Q14697-2;Q14697;B4DZ53</t>
  </si>
  <si>
    <t xml:space="preserve">IPI00909718;IPI00026241</t>
  </si>
  <si>
    <t xml:space="preserve">cDNA FLJ59809, highly similar to Bone marrow stromal antigen 2;Bone marrow stromal antigen 2;HM1.24 antigen</t>
  </si>
  <si>
    <t xml:space="preserve">BST2</t>
  </si>
  <si>
    <t xml:space="preserve">cDNA FLJ59809, highly similar to Bone marrow stromal antigen 2;Bone marrow stromal antigen 2</t>
  </si>
  <si>
    <t xml:space="preserve">B4E0Z6;Q10589;A8K4Y4</t>
  </si>
  <si>
    <t xml:space="preserve">IPI00401264</t>
  </si>
  <si>
    <t xml:space="preserve">Thioredoxin domain-containing protein 4;Endoplasmic reticulum resident protein ERp44</t>
  </si>
  <si>
    <t xml:space="preserve">TXNDC4;ERP44;KIAA0573;UNQ532/PRO1075</t>
  </si>
  <si>
    <t xml:space="preserve">Thioredoxin domain-containing protein 4</t>
  </si>
  <si>
    <t xml:space="preserve">Q9BS26</t>
  </si>
  <si>
    <t xml:space="preserve">IPI00759799;IPI00788684;IPI00025292;IPI00792565;IPI00798419;IPI00105068;IPI00796533;IPI00789868</t>
  </si>
  <si>
    <t xml:space="preserve">HBeAg-binding protein 2 binding protein A;cDNA FLJ57743, highly similar to Mannose-P-dolichol utilization defect 1 protein (Mannose-P-dolichol utilization defect 1, isoform CRA_c);Mannose-P-dolichol utilization defect 1 protein;Suppressor of Lec15 and Lec35 glycosylation mutation homolog;My008 protein;cDNA FLJ57749, highly similar to Mannose-P-dolichol utilization defect 1 protein (Mannose-P-dolichol utilization defect 1, isoform CRA_a);cDNA FLJ14836 fis, clone OVARC1001702;cDNA FLJ57793, moderately similar to Mannose-P-dolichol utilization defect 1 protein</t>
  </si>
  <si>
    <t xml:space="preserve">HBEBP2BPA;MPDU1;hCG_42012</t>
  </si>
  <si>
    <t xml:space="preserve">HBeAg-binding protein 2 binding protein A;cDNA FLJ57743, highly similar to Mannose-P-dolichol utilization defect 1 protein;Mannose-P-dolichol utilization defect 1 protein;My008 protein;cDNA FLJ57749, highly similar to Mannose-P-dolichol utilization defect 1 protein;cDNA FLJ14836 fis, clone OVARC1001702;cDNA FLJ57793, moderately similar to Mannose-P-dolichol utilization defect 1 protein</t>
  </si>
  <si>
    <t xml:space="preserve">Q1HDL3;B4DLH7;O75352;B2RB74;B3KQP1;B4DTB4;Q9BUU8;Q9H3L2;B4DMY7;Q96N63;Q96K24;B4DT74</t>
  </si>
  <si>
    <t xml:space="preserve">IPI00102821;IPI00885163;IPI00382735</t>
  </si>
  <si>
    <t xml:space="preserve">Proapoptotic caspase adapter protein</t>
  </si>
  <si>
    <t xml:space="preserve">PACAP;HSPC190</t>
  </si>
  <si>
    <t xml:space="preserve">Isoform 1 of Proapoptotic caspase adapter protein</t>
  </si>
  <si>
    <t xml:space="preserve">Q8WU39-1;Q8WU39;B3KQ72</t>
  </si>
  <si>
    <t xml:space="preserve">IPI00026530</t>
  </si>
  <si>
    <t xml:space="preserve">Protein ERGIC-53;ER-Golgi intermediate compartment 53 kDa protein;Lectin mannose-binding 1;Gp58;Intracellular mannose-specific lectin MR60</t>
  </si>
  <si>
    <t xml:space="preserve">LMAN1;ERGIC53;F5F8D</t>
  </si>
  <si>
    <t xml:space="preserve">Protein ERGIC-53</t>
  </si>
  <si>
    <t xml:space="preserve">P49257;A0PJ85;B2R774;B4DVV0;Q53FS4</t>
  </si>
  <si>
    <t xml:space="preserve">IPI00018236</t>
  </si>
  <si>
    <t xml:space="preserve">Ganglioside GM2 activator;GM2-AP;Cerebroside sulfate activator protein;Shingolipid activator protein 3;Ganglioside GM2 activator isoform short</t>
  </si>
  <si>
    <t xml:space="preserve">GM2A</t>
  </si>
  <si>
    <t xml:space="preserve">Ganglioside GM2 activator</t>
  </si>
  <si>
    <t xml:space="preserve">P17900;B2R699;B4DQM5;Q14427;Q6LBL5</t>
  </si>
  <si>
    <t xml:space="preserve">IPI00028055;IPI00911085</t>
  </si>
  <si>
    <t xml:space="preserve">Transmembrane emp24 domain-containing protein 10;21 kDa transmembrane-trafficking protein;Transmembrane protein Tmp21;Tmp-21-I;p24delta;S31III125;cDNA FLJ53754, highly similar to Transmembrane emp24 domain-containing protein 10</t>
  </si>
  <si>
    <t xml:space="preserve">TMED10;TMP21</t>
  </si>
  <si>
    <t xml:space="preserve">Transmembrane emp24 domain-containing protein 10;cDNA FLJ53754, highly similar to Transmembrane emp24 domain-containing protein 10</t>
  </si>
  <si>
    <t xml:space="preserve">P49755;B2R605;B4DZH3;Q53GF9;B4DL12</t>
  </si>
  <si>
    <t xml:space="preserve">IPI00297492;IPI00791132;IPI00795560</t>
  </si>
  <si>
    <t xml:space="preserve">Dolichyl-diphosphooligosaccharide--protein glycosyltransferase subunit STT3A;B5;Integral membrane protein 1;Transmembrane protein TMC</t>
  </si>
  <si>
    <t xml:space="preserve">STT3A;ITM1;TMC</t>
  </si>
  <si>
    <t xml:space="preserve">Dolichyl-diphosphooligosaccharide--protein glycosyltransferase subunit STT3A</t>
  </si>
  <si>
    <t xml:space="preserve">P46977;B4DJ24</t>
  </si>
  <si>
    <t xml:space="preserve">IPI00027230;IPI00908897;IPI00910360;IPI00556538;IPI00556482</t>
  </si>
  <si>
    <t xml:space="preserve">Endoplasmin;Heat shock protein 90 kDa beta member 1;94 kDa glucose-regulated protein;GRP94;gp96 homolog;Tumor rejection antigen 1;cDNA FLJ58626, highly similar to Endoplasmin (Heat shock protein 90 kDa beta member 1)</t>
  </si>
  <si>
    <t xml:space="preserve">HSP90B1;TRA1</t>
  </si>
  <si>
    <t xml:space="preserve">Endoplasmin;cDNA FLJ58626, highly similar to Endoplasmin</t>
  </si>
  <si>
    <t xml:space="preserve">P14625;B4DHT9;Q59FC6;Q5CAQ5;Q96GW1;B4DU71</t>
  </si>
  <si>
    <t xml:space="preserve">IPI00443909;IPI00793081;IPI00790734;IPI00789541;IPI00383952;IPI00792424</t>
  </si>
  <si>
    <t xml:space="preserve">Protein canopy homolog 2;MIR-interacting saposin-like protein;Transmembrane protein 4;Putative secreted protein ZSIG9</t>
  </si>
  <si>
    <t xml:space="preserve">CNPY2;MSAP;TMEM4;ZSIG9;UNQ1943/PRO4426</t>
  </si>
  <si>
    <t xml:space="preserve">Isoform 1 of Protein canopy homolog 2;11 kDa protein</t>
  </si>
  <si>
    <t xml:space="preserve">Q9Y2B0-1;Q9Y2B0;B2R7B9</t>
  </si>
  <si>
    <t xml:space="preserve">IPI00056357</t>
  </si>
  <si>
    <t xml:space="preserve">UPF0556 protein C19orf10;Stromal cell-derived growth factor SF20;Interleukin-25</t>
  </si>
  <si>
    <t xml:space="preserve">C19orf10;IL25</t>
  </si>
  <si>
    <t xml:space="preserve">UPF0556 protein C19orf10</t>
  </si>
  <si>
    <t xml:space="preserve">Q969H8</t>
  </si>
  <si>
    <t xml:space="preserve">IPI00016608;IPI00797864;IPI00909375</t>
  </si>
  <si>
    <t xml:space="preserve">Transmembrane emp24 domain-containing protein 2;cDNA FLJ52153, highly similar to Transmembrane emp24 domain-containing protein 2;cDNA FLJ52154, moderately similar to Transmembrane emp24 domain-containing protein 2</t>
  </si>
  <si>
    <t xml:space="preserve">TMED2;RNP24</t>
  </si>
  <si>
    <t xml:space="preserve">Q15363;Q6FHT8;B4DP27;B4E020</t>
  </si>
  <si>
    <t xml:space="preserve">IPI00295133;IPI00218390;IPI00299450</t>
  </si>
  <si>
    <t xml:space="preserve">B-cell receptor CD22;Sialic acid-binding Ig-like lectin 2;Leu-14;B-lymphocyte cell adhesion molecule;CD22 protein</t>
  </si>
  <si>
    <t xml:space="preserve">CD22;SIGLEC2</t>
  </si>
  <si>
    <t xml:space="preserve">Isoform CD22-beta of B-cell receptor CD22;Isoform CD22-alpha of B-cell receptor CD22;CD22 protein</t>
  </si>
  <si>
    <t xml:space="preserve">P20273-1;P20273;Q0EAF5;Q32M46;P20273-2;Q9UQB1;Q9UQB2;O60926</t>
  </si>
  <si>
    <t xml:space="preserve">IPI00654820;IPI00552036</t>
  </si>
  <si>
    <t xml:space="preserve">ATP synthase subunit a;ATPase protein 6;ATP synthase F0 subunit 6</t>
  </si>
  <si>
    <t xml:space="preserve">MT-ATP6;ATP6;ATPASE6;MTATP6</t>
  </si>
  <si>
    <t xml:space="preserve">ATP synthase subunit a;ATP synthase F0 subunit 6</t>
  </si>
  <si>
    <t xml:space="preserve">P00846;A0S0T0;A0S0Z5;A0S1G1;A0S2B3;A0S2H8;A0S2R9;A0S2V8;A0S3K5;A0S3X2;A0S437;A0S525;A0S590;A0SB36;A0SBS0;A0SBX2;A0SCX3;A1DTA5;A1DTI3;A1DV99;A1DVF1;A1E1E3;A1E1T6;A1Z496;A1Z4E8;A1Z4G1;A1Z4L3;A1Z519;A3FPA1;A3R0R5;A4GWW2;A4GYN0;A4LB80;A4ZLA9;A4ZLL3;A4ZM04;A4ZM68;A4ZYE7;A5JYK3;A6YUI6;A6YUS7;A6YUU0;A6YVN9;A6YVQ2;A6YVS8;A6YW31;A6YW69;A6YWX8;A6YX94;A6YXS6;A6YYN7;A6Z2Z4;A6Z4T0;A6Z571;A6Z659;A6Z698;A6Z6R7;A6Z7D7;A6Z7G3;A6ZB88;A6ZC37;A6ZCZ8;A6ZEL8;A6ZET3;A6ZEV9;A6ZF88;A6ZFB4;A6ZG24;A6ZHP8;A6ZIR4;A7LDA2;A7XSM8;A7XTK2;A7XTZ0;A7XUC2;A8JLH9;A8QT67;A8QTE5;A8R1T6;A8WDK6;A8WE09;A8WF83;B0EWL8;B0Z6X9;B1NTU9;B1NU66;B1NUN5;B1PI24;B1PIH2;B1W8I7;B2CB26;B2CB39;B2D0N3;B2D398;B2D3Q0;B2D4T1;B2D5C6;B2KLD7;B2KLM8;B2KLT0;B2KLZ5;B2MXH9;B2MYP5;B2MZ39;B2MZ69;B2WS29;B2XEH8;B2XEL7;B2XER9;B2XEZ6;B2XFD8;B2XG09;B2XGZ3;B2XHD6;B2XHM6;B2XI44;B2XK18;B2XKM6;B2XKN9;B2XKS8;B2XM45;B2XNF9;B2XNN7;B2XQ41;B2Y9B5;B2Y9P5;B2YAA3;B2YBN4;B2Z4U9;B2Z592;B2Z680;B3DE47;B3DE99;B4YBA8;B4YBC1;B4YD67;B4YG72;B5M7I3;B5M7X6;B5M880;B6D7U3;B6D8B2;B6D8F0;B6D8J0;Q06TP8;Q06U80;Q06UF8;Q09U65;Q0VV07;Q0VV46;Q0VW08;Q0VXH8;Q0Z7G2;Q0Z7K1;Q0Z7R3;Q0ZEN3;Q0ZFE3;Q0ZFG9;Q0ZK68;Q0ZK81;Q15GW9;Q15IK2;Q15IL5;Q15IZ5;Q1ZY36;Q27GX8;Q2HK02;Q2HL42;Q2HL94;Q2HLF6;Q2HLG7;Q2LH31;Q2LHW7;Q305A3;Q3HRI8;Q3S988;Q4EWN3;Q4EWS2;Q4EXF6;Q4EXG9;Q4EXI2;Q4EXN4;Q4EXV0;Q4EYJ6;Q4EYS4;Q4EZ28;Q4F0E6;Q4F0F9;Q4F0V2;Q4F296;Q4F2Y0;Q4F3R6;Q4F3S9;Q4F407;Q4F459;Q4F4D7;Q4F4F0;Q4F4R7;Q4F4Z6;Q4F5F1;Q4F5G4;Q4F5K3;Q4F5R8;Q4F5T1;Q4F687;Q4F6K4;Q4G7Q9;Q4G8X5;Q4G8Y8;Q4G992;Q4GD70;Q4GDG1;Q4GDK0;Q4GE32;Q4GEP0;Q4GFH6;Q4GFI9;Q4GFR7;Q4GH61;Q4GIK5;Q4GJ37;Q4GK64;Q4GKG8;Q4GKN3;Q4GL52;Q4GM79;Q4GMY9;Q4GPF9;Q4GPN7;Q4GQ17;Q4GQR4;Q4GQS7;Q4GQZ2;Q4GR31;Q4GR70;Q4GRN9;Q4GSE9;Q4GSG2;Q4GT85;Q4GU60;Q4GUD8;Q4GUH7;Q4GV61;Q4VFB5;Q4VFF2;Q4VFK9;Q4VFM9;Q4VFU7;Q4VGD2;Q4ZEE6;Q4ZEI5;Q4ZEL1;Q4ZF95;Q4ZFC1;Q4ZFD4;Q5S956;Q5S9G0;Q5S9H3;Q5S9J9;Q5S9N8;Q5SA70;Q5SAH4;Q5SAZ3;Q5SB58;Q5SB97;Q5XS83;Q5XSM6;Q5XSY0;Q6R0Z3;Q6RKX7;Q6RKY6;Q6RLN5;Q6RLS1;Q6RLU8;Q6RMK9;Q6RNG3;Q6RNI4;Q6RNJ5;Q6RQ23;Q6RQR1;Q6RQU7;Q6RQW5;Q6RRA9;Q6RRV0;Q6RRX7;Q6UG00;Q6VHA0;Q6VHB0;Q6VHL0;Q6VHW2;Q6VIX0;Q6VJ77;Q6VJI3;Q6VKS1;Q6VL11;Q6VLP4;Q6VLT0;Q7Y6X6;Q7Y788;Q7Y802;Q7Y843;Q7YCD1;Q7YCD5;Q7YCG6;Q7YCH3;Q7YED2;Q7YED3;Q7YED4;Q7YED8;Q7YEE6;Q7YEF3;Q7YEG4;Q7YEG6;Q85KR5;Q85KR7;Q85KR9;Q85KT4;Q85KU2;Q85KV4;Q85KV7;Q85KX5;Q85KY6;Q85KY8;Q85KZ2;Q8HBV1;Q8HNQ5;Q8M7T2;Q8WCV8;Q8WCW5;Q8WCX0;Q8WCX3;Q9B1A9;Q9B1D3;Q9B1K9;Q9B1L8;Q9B2U2;Q9B2V5;Q9B2W7;A6ZGJ0;A6ZHM2;B2YI96;O21101;Q14XY3;Q14Y84;Q9B185</t>
  </si>
  <si>
    <t xml:space="preserve">IPI00009950</t>
  </si>
  <si>
    <t xml:space="preserve">Vesicular integral-membrane protein VIP36;Lectin mannose-binding 2;Glycoprotein GP36b</t>
  </si>
  <si>
    <t xml:space="preserve">LMAN2;C5orf8</t>
  </si>
  <si>
    <t xml:space="preserve">Vesicular integral-membrane protein VIP36</t>
  </si>
  <si>
    <t xml:space="preserve">Q12907;A8K7T4;B4DWN1</t>
  </si>
  <si>
    <t xml:space="preserve">IPI00005737;IPI00399142;IPI00641719</t>
  </si>
  <si>
    <t xml:space="preserve">Surfeit locus protein 4;Surfeit 4</t>
  </si>
  <si>
    <t xml:space="preserve">SURF4;SURF-4;RP11-244N20.4-002</t>
  </si>
  <si>
    <t xml:space="preserve">Isoform 1 of Surfeit locus protein 4;Surfeit 4;Surfeit 4</t>
  </si>
  <si>
    <t xml:space="preserve">O15260-1;O15260;Q5T8U7;O15260-2;Q5T8U5</t>
  </si>
  <si>
    <t xml:space="preserve">IPI00022810;IPI00872258;IPI00872443;IPI00171323</t>
  </si>
  <si>
    <t xml:space="preserve">Dipeptidyl-peptidase 1;Dipeptidyl-peptidase I;Cathepsin C;Cathepsin J;Dipeptidyl transferase;Dipeptidyl-peptidase 1 exclusion domain chain;Dipeptidyl-peptidase I exclusion domain chain;Dipeptidyl-peptidase 1 heavy chain;Dipeptidyl-peptidase I heavy chain;Dipeptidyl-peptidase 1 light chain;Dipeptidyl-peptidase I light chain</t>
  </si>
  <si>
    <t xml:space="preserve">CTSC;CPPI</t>
  </si>
  <si>
    <t xml:space="preserve">Dipeptidyl-peptidase 1</t>
  </si>
  <si>
    <t xml:space="preserve">P53634;B4DJQ8</t>
  </si>
  <si>
    <t xml:space="preserve">IPI00025252;IPI00847663;IPI00790740;IPI00791418</t>
  </si>
  <si>
    <t xml:space="preserve">Protein disulfide-isomerase A3;Disulfide isomerase ER-60;ERp60;58 kDa microsomal protein;p58;ERp57;58 kDa glucose-regulated protein;cDNA FLJ53558, highly similar to Protein disulfide-isomerase A3 (EC 5.3.4.1)</t>
  </si>
  <si>
    <t xml:space="preserve">PDIA3;ERP57;ERP60;GRP58</t>
  </si>
  <si>
    <t xml:space="preserve">Protein disulfide-isomerase A3;cDNA FLJ53558, highly similar to Protein disulfide-isomerase A3</t>
  </si>
  <si>
    <t xml:space="preserve">P30101;B3KQT2;B3KQT9;B4DDM1;B4DJ98</t>
  </si>
  <si>
    <t xml:space="preserve">IPI00030847;IPI00644458</t>
  </si>
  <si>
    <t xml:space="preserve">Transmembrane 9 superfamily member 3;SM-11044-binding protein;EP70-P-iso;SM-11044 binding protein (SMBP)(EP70-P-iso)</t>
  </si>
  <si>
    <t xml:space="preserve">TM9SF3;SMBP;UNQ245/PRO282;RP11-34E5.1;RP11-34E5.1-003</t>
  </si>
  <si>
    <t xml:space="preserve">Transmembrane 9 superfamily member 3;SM-11044 binding protein</t>
  </si>
  <si>
    <t xml:space="preserve">Q9HD45;B4DN13;Q5TB57;Q8NCC4;Q8WUB5;Q96JZ5;Q96K55;Q5TB53</t>
  </si>
  <si>
    <t xml:space="preserve">IPI00465432;IPI00413732;IPI00333985;IPI00872411;IPI00329352;IPI00816158;IPI00889050;IPI00888809</t>
  </si>
  <si>
    <t xml:space="preserve">Nodal modulator 2;pM5 protein 2;Nodal modulator 3;pM5 protein 3;Nodal modulator 1;pM5</t>
  </si>
  <si>
    <t xml:space="preserve">NOMO2;NOMO3;NOMO1;PM5</t>
  </si>
  <si>
    <t xml:space="preserve">Isoform 1 of Nodal modulator 2;139 kDa protein;Isoform 2 of Nodal modulator 2;Nodal modulator 3;Nodal modulator 1</t>
  </si>
  <si>
    <t xml:space="preserve">Q5JPE7-1;Q5JPE7;Q4G177;Q5JPE7-2;P69849;Q1LZN2;Q15155</t>
  </si>
  <si>
    <t xml:space="preserve">IPI00007880;IPI00910599</t>
  </si>
  <si>
    <t xml:space="preserve">B-lymphocyte antigen CD20;Membrane-spanning 4-domains subfamily A member 1;B-lymphocyte surface antigen B1;Leu-16;Bp35;cDNA FLJ51650, moderately similar to B-lymphocyte antigen CD20</t>
  </si>
  <si>
    <t xml:space="preserve">MS4A1;CD20</t>
  </si>
  <si>
    <t xml:space="preserve">B-lymphocyte antigen CD20;cDNA FLJ51650, moderately similar to B-lymphocyte antigen CD20</t>
  </si>
  <si>
    <t xml:space="preserve">P11836;A8K803;B4DT24</t>
  </si>
  <si>
    <t xml:space="preserve">IPI00013698;IPI00418446;IPI00059685</t>
  </si>
  <si>
    <t xml:space="preserve">Acid ceramidase;Acylsphingosine deacylase;N-acylsphingosine amidohydrolase;Putative 32 kDa heart protein;PHP32;Acid ceramidase subunit alpha;Acid ceramidase subunit beta;N-acylsphingosine amidohydrolase 1</t>
  </si>
  <si>
    <t xml:space="preserve">ASAH1;ASAH</t>
  </si>
  <si>
    <t xml:space="preserve">Acid ceramidase;N-acylsphingosine amidohydrolase 1 isoform b;N-acylsphingosine amidohydrolase 1 isoform c</t>
  </si>
  <si>
    <t xml:space="preserve">Q13510;A8K0B6;B1B5P6;B1B5Q0;B1B5Q9;B1B5R8;B1B5T0;B1B5T7;Q53H01;B1B5Q2;B1B5Q3;B1B5Q8;B1B5S5;B1B5S6;B1B5S7;B1B5S8;B3KUZ6;Q6W898;B1B5P7;B1B5R9;Q96AS2</t>
  </si>
  <si>
    <t xml:space="preserve">IPI00307547</t>
  </si>
  <si>
    <t xml:space="preserve">Transmembrane protein C9orf46</t>
  </si>
  <si>
    <t xml:space="preserve">C9orf46;AD025;MDS030</t>
  </si>
  <si>
    <t xml:space="preserve">Q9HBL7;B2R6W0</t>
  </si>
  <si>
    <t xml:space="preserve">IPI00026328</t>
  </si>
  <si>
    <t xml:space="preserve">Thioredoxin domain-containing protein 12;Thioredoxin-like protein p19;Endoplasmic reticulum protein ERp19;ERp18;hTLP19</t>
  </si>
  <si>
    <t xml:space="preserve">TXNDC12;TLP19;UNQ713/PRO1376</t>
  </si>
  <si>
    <t xml:space="preserve">Thioredoxin domain-containing protein 12</t>
  </si>
  <si>
    <t xml:space="preserve">O95881;B3KQS0</t>
  </si>
  <si>
    <t xml:space="preserve">IPI00007426;IPI00908696;IPI00909717</t>
  </si>
  <si>
    <t xml:space="preserve">PRA1 family protein 3;ADP-ribosylation factor-like protein 6-interacting protein 5;Glutamate transporter EAAC1-interacting protein;GTRAP3-18;Prenylated Rab acceptor protein 2;Protein JWa;Dermal papilla-derived protein 11;JM5;Putative MAPK-activating protein PM27;Cytoskeleton-related vitamin A-responsive protein;cDNA FLJ52128, highly similar to PRA1 family protein 3;cDNA FLJ51702, moderately similar to PRA1 family protein 3</t>
  </si>
  <si>
    <t xml:space="preserve">ARL6IP5;DERP11;JWA;PRA2;PRAF3;HSPC127</t>
  </si>
  <si>
    <t xml:space="preserve">PRA1 family protein 3;cDNA FLJ52128, highly similar to PRA1 family protein 3;cDNA FLJ51702, moderately similar to PRA1 family protein 3</t>
  </si>
  <si>
    <t xml:space="preserve">O75915;B2R6V5;B3KQB4;B4DZZ0;B4DWQ6</t>
  </si>
  <si>
    <t xml:space="preserve">IPI00871815;IPI00307017;IPI00221240;IPI00221241</t>
  </si>
  <si>
    <t xml:space="preserve">cDNA, FLJ94965, highly similar to Homo sapiens leucyl/cystinyl aminopeptidase (LNPEP), mRNA;Leucyl-cystinyl aminopeptidase;Oxytocinase;Insulin-regulated membrane aminopeptidase;Insulin-responsive aminopeptidase;Placental leucine aminopeptidase;Leucyl-cystinyl aminopeptidase, pregnancy serum form</t>
  </si>
  <si>
    <t xml:space="preserve">LNPEP;OTASE</t>
  </si>
  <si>
    <t xml:space="preserve">cDNA, FLJ94965, highly similar to Homo sapiens leucyl/cystinyl aminopeptidase (LNPEP), mRNA;Isoform 1 of Leucyl-cystinyl aminopeptidase;Isoform 2 of Leucyl-cystinyl aminopeptidase;Isoform 3 of Leucyl-cystinyl aminopeptidase</t>
  </si>
  <si>
    <t xml:space="preserve">B2RAK1;Q9UIQ6-1;Q9UIQ6;Q9UIQ6-2;Q59H76;Q9TNQ2;Q9TNQ3;Q9UIQ6-3</t>
  </si>
  <si>
    <t xml:space="preserve">IPI00289819;IPI00903213</t>
  </si>
  <si>
    <t xml:space="preserve">Cation-independent mannose-6-phosphate receptor;Insulin-like growth factor 2 receptor;Insulin-like growth factor II receptor;M6P/IGF2 receptor;300 kDa mannose 6-phosphate receptor;MPR 300</t>
  </si>
  <si>
    <t xml:space="preserve">IGF2R;MPRI</t>
  </si>
  <si>
    <t xml:space="preserve">Cation-independent mannose-6-phosphate receptor;274 kDa protein</t>
  </si>
  <si>
    <t xml:space="preserve">P11717;A0N9R6;A0N9R7;B4DUY7;Q59EZ3</t>
  </si>
  <si>
    <t xml:space="preserve">IPI00026154;IPI00792916;IPI00829824</t>
  </si>
  <si>
    <t xml:space="preserve">Glucosidase 2 subunit beta;Glucosidase II subunit beta;Protein kinase C substrate, 60.1 kDa protein, heavy chain;80K-H protein;cDNA FLJ78273, highly similar to Homo sapiens protein kinase C substrate 80K-H (PRKCSH), transcript variant 2, mRNA;PRKCSH protein</t>
  </si>
  <si>
    <t xml:space="preserve">PRKCSH;G19P1</t>
  </si>
  <si>
    <t xml:space="preserve">cDNA FLJ59211, highly similar to Glucosidase 2 subunit beta;protein kinase C substrate 80K-H isoform 2;PRKCSH protein (Fragment)</t>
  </si>
  <si>
    <t xml:space="preserve">P14314;B4DJQ5;A8K318;A2VCQ4</t>
  </si>
  <si>
    <t xml:space="preserve">IPI00743293;IPI00398795;IPI00412154;IPI00028946;IPI00394896</t>
  </si>
  <si>
    <t xml:space="preserve">Reticulon-3;Neuroendocrine-specific protein-like 2;NSP-like protein II</t>
  </si>
  <si>
    <t xml:space="preserve">RTN3;ASYIP;NSPL2</t>
  </si>
  <si>
    <t xml:space="preserve">Isoform 1 of Reticulon-3;Isoform 2 of Reticulon-3;Isoform 4 of Reticulon-3;Isoform 3 of Reticulon-3;Isoform 5 of Reticulon-3</t>
  </si>
  <si>
    <t xml:space="preserve">O95197-1;O95197;O95197-2;O95197-4;O95197-3;B3KQS2;O95197-5</t>
  </si>
  <si>
    <t xml:space="preserve">IPI00042580;IPI00843886;IPI00797546</t>
  </si>
  <si>
    <t xml:space="preserve">Apolipoprotein O;Protein FAM121B</t>
  </si>
  <si>
    <t xml:space="preserve">APOO;FAM121B;My025;UNQ1866/PRO4302</t>
  </si>
  <si>
    <t xml:space="preserve">Isoform 1 of Apolipoprotein O;20 kDa protein;Isoform 2 of Apolipoprotein O</t>
  </si>
  <si>
    <t xml:space="preserve">Q9BUR5-1;Q9BUR5;B2R4K9;Q9BUR5-2</t>
  </si>
  <si>
    <t xml:space="preserve">IPI00029046;IPI00798088</t>
  </si>
  <si>
    <t xml:space="preserve">Uncharacterized protein KIAA0152</t>
  </si>
  <si>
    <t xml:space="preserve">KIAA0152</t>
  </si>
  <si>
    <t xml:space="preserve">Q14165</t>
  </si>
  <si>
    <t xml:space="preserve">IPI00303954;IPI00641334</t>
  </si>
  <si>
    <t xml:space="preserve">Cytochrome b5 type B;Cytochrome b5 outer mitochondrial membrane isoform</t>
  </si>
  <si>
    <t xml:space="preserve">CYB5B;CYB5M;OMB5</t>
  </si>
  <si>
    <t xml:space="preserve">cytochrome b5 outer mitochondrial membrane precursor;Cytochrome b5 type B</t>
  </si>
  <si>
    <t xml:space="preserve">O43169;A8K6B1;Q5HYD9</t>
  </si>
  <si>
    <t xml:space="preserve">IPI00844076;IPI00383680;IPI00872681;IPI00028635;IPI00552972;IPI00552146;IPI00552307</t>
  </si>
  <si>
    <t xml:space="preserve">Dolichyl-diphosphooligosaccharide--protein glycosyltransferase subunit 2;Dolichyl-diphosphooligosaccharide--protein glycosyltransferase 63 kDa subunit;Ribophorin-2;Ribophorin II;RIBIIR;Ribophorin II (Ribophorin II, isoform CRA_a) (cDNA FLJ38924 fis, clone NT2NE2011896, highly similar to Dolichyl-diphosphooligosaccharide--protein glycosyltransferase 63 kDa subunit);cDNA, FLJ96923, highly similar to Homo sapiens ribophorin II (RPN2), mRNA;Ribophorin II (Ribophorin II, isoform CRA_d);Uncharacterized protein RPN2</t>
  </si>
  <si>
    <t xml:space="preserve">RPN2;RP3-343K2.2-003;hCG_37142;RP3-343K2.2-002</t>
  </si>
  <si>
    <t xml:space="preserve">Dolichyl-diphosphooligosaccharide--protein glycosyltransferase subunit 2;ribophorin II isoform 2 precursor;cDNA, FLJ96923, highly similar to Homo sapiens ribophorin II (RPN2), mRNA;Ribophorin II;Putative uncharacterized protein RPN2</t>
  </si>
  <si>
    <t xml:space="preserve">P04844;Q5JYR6;B2RE46;Q5JYR7;A6NKT1;B4DJL0;Q5JYR4</t>
  </si>
  <si>
    <t xml:space="preserve">IPI00556553;IPI00306748</t>
  </si>
  <si>
    <t xml:space="preserve">ATP-binding cassette sub-family B member 7, mitochondrial;ATP-binding cassette transporter 7</t>
  </si>
  <si>
    <t xml:space="preserve">ABCB7;ABC7</t>
  </si>
  <si>
    <t xml:space="preserve">Isoform 2 of ATP-binding cassette sub-family B member 7, mitochondrial;Isoform 1 of ATP-binding cassette sub-family B member 7, mitochondrial</t>
  </si>
  <si>
    <t xml:space="preserve">O75027-2;O75027;B3KM98;O75027-1;B4DGL8</t>
  </si>
  <si>
    <t xml:space="preserve">IPI00294472;IPI00641954;IPI00641426</t>
  </si>
  <si>
    <t xml:space="preserve">Transmembrane emp24 domain-containing protein 5;Transmembrane emp24 protein transport domain containing 5</t>
  </si>
  <si>
    <t xml:space="preserve">TMED5;CGI-100;UNQ397/PRO733;RP5-976O13.2-005;RP5-976O13.2-004</t>
  </si>
  <si>
    <t xml:space="preserve">Transmembrane emp24 domain-containing protein 5;Transmembrane emp24 protein transport domain containing 5;Transmembrane emp24 protein transport domain containing 5</t>
  </si>
  <si>
    <t xml:space="preserve">Q9Y3A6;B2R703;B4DDR7;Q49AG2;B1AKT4;B1AKT3</t>
  </si>
  <si>
    <t xml:space="preserve">IPI00000877</t>
  </si>
  <si>
    <t xml:space="preserve">Hypoxia up-regulated protein 1;150 kDa oxygen-regulated protein;Orp150</t>
  </si>
  <si>
    <t xml:space="preserve">HYOU1;ORP150</t>
  </si>
  <si>
    <t xml:space="preserve">Hypoxia up-regulated protein 1</t>
  </si>
  <si>
    <t xml:space="preserve">Q9Y4L1;A8C1Z0;B3KXH0;Q05D91;Q68D25;Q6IN67;Q9BST8</t>
  </si>
  <si>
    <t xml:space="preserve">IPI00884105;IPI00908532;IPI00556655</t>
  </si>
  <si>
    <t xml:space="preserve">Lysosome-associated membrane glycoprotein 1;CD107 antigen-like family member A;cDNA FLJ57633, highly similar to Lysosome-associated membrane glycoprotein 1</t>
  </si>
  <si>
    <t xml:space="preserve">LAMP1</t>
  </si>
  <si>
    <t xml:space="preserve">Lysosome-associated membrane glycoprotein 1;cDNA FLJ57633, highly similar to Lysosome-associated membrane glycoprotein 1</t>
  </si>
  <si>
    <t xml:space="preserve">P11279;B3KRY3;B4DWL3</t>
  </si>
  <si>
    <t xml:space="preserve">IPI00220852;IPI00382672;IPI00220853</t>
  </si>
  <si>
    <t xml:space="preserve">Ectonucleoside triphosphate diphosphohydrolase 1;Ecto-ATP diphosphohydrolase;Lymphoid cell activation antigen;Ecto-apyrase</t>
  </si>
  <si>
    <t xml:space="preserve">ENTPD1;CD39</t>
  </si>
  <si>
    <t xml:space="preserve">cDNA FLJ54465, highly similar to Ectonucleoside triphosphate diphosphohydrolase1;Isoform Vascular of Ectonucleoside triphosphate diphosphohydrolase 1</t>
  </si>
  <si>
    <t xml:space="preserve">P49961-2;P49961;B4DWB9;Q5T561;P49961-1;B4E1X1;Q86VV3</t>
  </si>
  <si>
    <t xml:space="preserve">IPI00020984;IPI00477719;IPI00442866;IPI00383227;IPI00024776</t>
  </si>
  <si>
    <t xml:space="preserve">Calnexin;Major histocompatibility complex class I antigen-binding protein p88;p90;IP90</t>
  </si>
  <si>
    <t xml:space="preserve">CANX</t>
  </si>
  <si>
    <t xml:space="preserve">cDNA FLJ55574, highly similar to Calnexin</t>
  </si>
  <si>
    <t xml:space="preserve">P27824;B2R5V8;B4DGP8;B4E2T8</t>
  </si>
  <si>
    <t xml:space="preserve">IPI00013271;IPI00902975;IPI00909815</t>
  </si>
  <si>
    <t xml:space="preserve">Derlin-1;Der1-like protein 1;Degradation in endoplasmic reticulum protein 1;cDNA FLJ42092 fis, clone TESOP2002273, highly similar to Derlin-1;cDNA FLJ57771, highly similar to Derlin-1</t>
  </si>
  <si>
    <t xml:space="preserve">DERL1;DER1;UNQ243/PRO276</t>
  </si>
  <si>
    <t xml:space="preserve">Derlin-1;Der1-like domain family, member 1 isoform b;cDNA FLJ57771, highly similar to Derlin-1</t>
  </si>
  <si>
    <t xml:space="preserve">Q9BUN8;B3KW41;B4E1G1</t>
  </si>
  <si>
    <t xml:space="preserve">IPI00299571;IPI00644989</t>
  </si>
  <si>
    <t xml:space="preserve">Protein disulfide-isomerase A6;Protein disulfide isomerase P5;Thioredoxin domain-containing protein 7</t>
  </si>
  <si>
    <t xml:space="preserve">PDIA6;TXNDC7</t>
  </si>
  <si>
    <t xml:space="preserve">Isoform 2 of Protein disulfide-isomerase A6;Isoform 1 of Protein disulfide-isomerase A6</t>
  </si>
  <si>
    <t xml:space="preserve">Q15084-2;Q15084;B3KY95;B5MBW7;Q15084-1;Q53RC7</t>
  </si>
  <si>
    <t xml:space="preserve">IPI00020599</t>
  </si>
  <si>
    <t xml:space="preserve">Calreticulin;CRP55;Calregulin;HACBP;ERp60;grp60</t>
  </si>
  <si>
    <t xml:space="preserve">CALR;CRTC</t>
  </si>
  <si>
    <t xml:space="preserve">Calreticulin</t>
  </si>
  <si>
    <t xml:space="preserve">P27797;B4DHR1;B4E2Y9;Q53G71;Q6IAT4</t>
  </si>
  <si>
    <t xml:space="preserve">IPI00171438;IPI00395646</t>
  </si>
  <si>
    <t xml:space="preserve">Thioredoxin domain-containing protein 5;Thioredoxin-like protein p46;Endoplasmic reticulum protein ERp46;cDNA, FLJ96678, Homo sapiens thioredoxin domain containing 5 (TXNDC5), mRNA (HCG1811539, isoform CRA_b)</t>
  </si>
  <si>
    <t xml:space="preserve">TXNDC5;TLP46;UNQ364/PRO700;hCG_1811539</t>
  </si>
  <si>
    <t xml:space="preserve">Thioredoxin domain-containing protein 5;thioredoxin domain containing 5 isoform 2</t>
  </si>
  <si>
    <t xml:space="preserve">Q8NBS9;Q658S9;Q6EHZ3;B2RDM2;Q86UY0</t>
  </si>
  <si>
    <t xml:space="preserve">IPI00031697;IPI00908304</t>
  </si>
  <si>
    <t xml:space="preserve">Transmembrane protein 109;Mitsugumin-23;cDNA FLJ57860, highly similar to Transmembrane protein 109</t>
  </si>
  <si>
    <t xml:space="preserve">TMEM109</t>
  </si>
  <si>
    <t xml:space="preserve">Transmembrane protein 109;cDNA FLJ57860, highly similar to Transmembrane protein 109</t>
  </si>
  <si>
    <t xml:space="preserve">Q9BVC6;B2R9T9;B4E1S3</t>
  </si>
  <si>
    <t xml:space="preserve">IPI00023542</t>
  </si>
  <si>
    <t xml:space="preserve">Transmembrane emp24 domain-containing protein 9;Glycoprotein 25L2</t>
  </si>
  <si>
    <t xml:space="preserve">TMED9;GP25L2</t>
  </si>
  <si>
    <t xml:space="preserve">transmembrane emp24 protein transport domain containing 9</t>
  </si>
  <si>
    <t xml:space="preserve">Q9BVK6;B2R8A2;B4DPP4</t>
  </si>
  <si>
    <t xml:space="preserve">IPI00855775;IPI00414896</t>
  </si>
  <si>
    <t xml:space="preserve">Ribonuclease T2;Ribonuclease 6</t>
  </si>
  <si>
    <t xml:space="preserve">RNASET2;RNASE6PL</t>
  </si>
  <si>
    <t xml:space="preserve">Ribonuclease T2;Isoform 1 of Ribonuclease T2</t>
  </si>
  <si>
    <t xml:space="preserve">A6XND5;O00584-1;O00584;B2RDA7</t>
  </si>
  <si>
    <t xml:space="preserve">IPI00009923;IPI00218682</t>
  </si>
  <si>
    <t xml:space="preserve">Prolyl 4-hydroxylase subunit alpha-1;4-PH alpha-1;Procollagen-proline,2-oxoglutarate-4-dioxygenase subunit alpha-1</t>
  </si>
  <si>
    <t xml:space="preserve">P4HA1;P4HA</t>
  </si>
  <si>
    <t xml:space="preserve">Isoform 1 of Prolyl 4-hydroxylase subunit alpha-1;Isoform 2 of Prolyl 4-hydroxylase subunit alpha-1</t>
  </si>
  <si>
    <t xml:space="preserve">P13674-1;P13674;P13674-2;Q5VSQ6</t>
  </si>
  <si>
    <t xml:space="preserve">IPI00009407</t>
  </si>
  <si>
    <t xml:space="preserve">Dolichyl-diphosphooligosaccharide--protein glycosyltransferase subunit DAD1;Defender against cell death 1</t>
  </si>
  <si>
    <t xml:space="preserve">DAD1</t>
  </si>
  <si>
    <t xml:space="preserve">Dolichyl-diphosphooligosaccharide--protein glycosyltransferase subunit DAD1</t>
  </si>
  <si>
    <t xml:space="preserve">P61803;Q53G02</t>
  </si>
  <si>
    <t xml:space="preserve">IPI00010796;IPI00878551;IPI00879437;IPI00867665;IPI00911004</t>
  </si>
  <si>
    <t xml:space="preserve">Protein disulfide-isomerase;Prolyl 4-hydroxylase subunit beta;Cellular thyroid hormone-binding protein;p55;Putative uncharacterized protein</t>
  </si>
  <si>
    <t xml:space="preserve">P4HB;ERBA2L;PDI;PDIA1;PO4DB;hCG_95895</t>
  </si>
  <si>
    <t xml:space="preserve">Protein disulfide-isomerase;cDNA FLJ59430, highly similar to Protein disulfide-isomerase</t>
  </si>
  <si>
    <t xml:space="preserve">P07237;B2RDQ2;B4DJS0;B4DNL5;B3KTQ9;B4DLN6;B4DUA5;Q96C96</t>
  </si>
  <si>
    <t xml:space="preserve">IPI00030877</t>
  </si>
  <si>
    <t xml:space="preserve">15 kDa selenoprotein</t>
  </si>
  <si>
    <t xml:space="preserve">15 kDa selenoprotein isoform 1 precursor</t>
  </si>
  <si>
    <t xml:space="preserve">O60613-1;O60613</t>
  </si>
  <si>
    <t xml:space="preserve">IPI00009904;IPI00852792</t>
  </si>
  <si>
    <t xml:space="preserve">Protein disulfide-isomerase A4;Protein ERp-72</t>
  </si>
  <si>
    <t xml:space="preserve">PDIA4;ERP70;ERP72</t>
  </si>
  <si>
    <t xml:space="preserve">Protein disulfide-isomerase A4</t>
  </si>
  <si>
    <t xml:space="preserve">P13667;A8K4K6;Q549T6</t>
  </si>
  <si>
    <t xml:space="preserve">IPI00011937;IPI00639945;IPI00640466;IPI00647280</t>
  </si>
  <si>
    <t xml:space="preserve">Peroxiredoxin-4;Prx-IV;Thioredoxin peroxidase AO372;Thioredoxin-dependent peroxide reductase A0372;Antioxidant enzyme AOE372</t>
  </si>
  <si>
    <t xml:space="preserve">PRDX4</t>
  </si>
  <si>
    <t xml:space="preserve">Peroxiredoxin-4;Protein</t>
  </si>
  <si>
    <t xml:space="preserve">Q13162</t>
  </si>
  <si>
    <t xml:space="preserve">IPI00216308;IPI00790304;IPI00847300;IPI00910830</t>
  </si>
  <si>
    <t xml:space="preserve">Voltage-dependent anion-selective channel protein 1;Outer mitochondrial membrane protein porin 1;Plasmalemmal porin;Porin 31HL;Porin 31HM</t>
  </si>
  <si>
    <t xml:space="preserve">VDAC1;VDAC</t>
  </si>
  <si>
    <t xml:space="preserve">Voltage-dependent anion-selective channel protein 1;20 kDa protein;Similar to Voltage-dependent anion-selective channel protein 1</t>
  </si>
  <si>
    <t xml:space="preserve">P21796;B3KTS5;B3KVK4</t>
  </si>
  <si>
    <t xml:space="preserve">IPI00178926</t>
  </si>
  <si>
    <t xml:space="preserve">Immunoglobulin J chain</t>
  </si>
  <si>
    <t xml:space="preserve">IGJ;IGCJ</t>
  </si>
  <si>
    <t xml:space="preserve">immunoglobulin J chain</t>
  </si>
  <si>
    <t xml:space="preserve">P01591</t>
  </si>
  <si>
    <t xml:space="preserve">IPI00292096;IPI00745500;IPI00641296;IPI00646535;IPI00334123;IPI00289766;IPI00640728;IPI00741458;IPI00747979;IPI00044501</t>
  </si>
  <si>
    <t xml:space="preserve">Fc receptor-like A (Fc receptor-like and mucin-like 1, isoform CRA_a);Fc receptor-like A;Fc receptor-like and mucin-like protein 1;Fc receptor homolog expressed in B-cells;Fc receptor-related protein X;Fc receptor-like protein</t>
  </si>
  <si>
    <t xml:space="preserve">FCRLA;FCRLM1;hCG_1641577;FCRL;FCRL1;FCRX;FREB;UNQ291/PRO329;RP11-474I16.5-004</t>
  </si>
  <si>
    <t xml:space="preserve">Fc receptor-like and mucin-like 1;Putative uncharacterized protein FCRLA;Isoform 2 of Fc receptor-like A;Isoform 8 of Fc receptor-like A;Isoform 3 of Fc receptor-like A;Fc receptor-like A;Isoform 4 of Fc receptor-like A;Isoform 5 of Fc receptor-like A</t>
  </si>
  <si>
    <t xml:space="preserve">A0N0M1;Q7L513-1;Q7L513;A6NC03;Q7L513-2;Q7L513-8;Q5VXA4;Q6MZF2;Q7L513-3;Q5VXB1;Q7L513-4;Q7L513-5</t>
  </si>
  <si>
    <t xml:space="preserve">IPI00386755;IPI00872773;IPI00480093;IPI00429633</t>
  </si>
  <si>
    <t xml:space="preserve">ERO1-like protein alpha;Oxidoreductin-1-Lalpha;Endoplasmic oxidoreductin-1-like protein;Uncharacterized protein ERO1L</t>
  </si>
  <si>
    <t xml:space="preserve">ERO1L;UNQ434/PRO865</t>
  </si>
  <si>
    <t xml:space="preserve">ERO1-like protein alpha;Putative uncharacterized protein ERO1L</t>
  </si>
  <si>
    <t xml:space="preserve">Q96HE7;A8K9X4;A8MYW1</t>
  </si>
  <si>
    <t xml:space="preserve">IPI00166079;IPI00910375;IPI00878680</t>
  </si>
  <si>
    <t xml:space="preserve">Vitamin K epoxide reductase complex subunit 1-like protein 1</t>
  </si>
  <si>
    <t xml:space="preserve">VKORC1L1</t>
  </si>
  <si>
    <t xml:space="preserve">Q8N0U8;A8K0F7</t>
  </si>
  <si>
    <t xml:space="preserve">IPI00024920</t>
  </si>
  <si>
    <t xml:space="preserve">ATP synthase subunit delta, mitochondrial</t>
  </si>
  <si>
    <t xml:space="preserve">ATP5D</t>
  </si>
  <si>
    <t xml:space="preserve">P30049;Q6FG90</t>
  </si>
  <si>
    <t xml:space="preserve">IPI00337541</t>
  </si>
  <si>
    <t xml:space="preserve">NAD(P) transhydrogenase, mitochondrial;Nicotinamide nucleotide transhydrogenase;Pyridine nucleotide transhydrogenase</t>
  </si>
  <si>
    <t xml:space="preserve">NNT</t>
  </si>
  <si>
    <t xml:space="preserve">NAD(P) transhydrogenase, mitochondrial</t>
  </si>
  <si>
    <t xml:space="preserve">Q13423;B4DMN9;B4DS88;Q2TB59;Q8N5H5</t>
  </si>
  <si>
    <t xml:space="preserve">IPI00298237;IPI00554538;IPI00909516;IPI00554617</t>
  </si>
  <si>
    <t xml:space="preserve">Tripeptidyl-peptidase 1;Tripeptidyl-peptidase I;Tripeptidyl aminopeptidase;Lysosomal pepstatin-insensitive protease;Cell growth-inhibiting gene 1 protein;cDNA FLJ59472, highly similar to Tripeptidyl-peptidase 1 (EC3.4.14.9);cDNA FLJ58558, highly similar to Tripeptidyl-peptidase 1 (EC 3.4.14.9)</t>
  </si>
  <si>
    <t xml:space="preserve">TPP1;CLN2;GIG1;UNQ267/PRO304</t>
  </si>
  <si>
    <t xml:space="preserve">cDNA FLJ56402, highly similar to Tripeptidyl-peptidase 1;Putative uncharacterized protein TPP1;cDNA FLJ58558, highly similar to Tripeptidyl-peptidase 1;cDNA FLJ57277, highly similar to Tripeptidyl-peptidase 1</t>
  </si>
  <si>
    <t xml:space="preserve">O14773-1;O14773;B2R608;B4DIV8;Q53HP2;B4DE89;B4DVA5;B5MDC1;B4E0C7;O14773-2;B4DSE2</t>
  </si>
  <si>
    <t xml:space="preserve">IPI00552881;IPI00171769;IPI00374136</t>
  </si>
  <si>
    <t xml:space="preserve">FUN14 domain containing 2;FUN14 domain-containing protein 2;Hepatitis C virus core-binding protein 6;Cervical cancer proto-oncogene 3 protein;FUN14 domain containing 2 pseudogene (HCG1643983, isoform CRA_b)</t>
  </si>
  <si>
    <t xml:space="preserve">FUNDC2;GS1-273L24.1-004;HCBP6;DC44;HCC3;PD03104;LOC388965;hCG_1643983</t>
  </si>
  <si>
    <t xml:space="preserve">FUN14 domain containing 2;FUN14 domain-containing protein 2;FUN14 domain containing 2 pseudogene</t>
  </si>
  <si>
    <t xml:space="preserve">Q5HYP8;Q9BWH2;B2R7W5;Q6NVW6</t>
  </si>
  <si>
    <t xml:space="preserve">IPI00024976</t>
  </si>
  <si>
    <t xml:space="preserve">Mitochondrial import receptor subunit TOM22 homolog;Translocase of outer membrane 22 kDa subunit homolog;1C9-2</t>
  </si>
  <si>
    <t xml:space="preserve">TOMM22;TOM22</t>
  </si>
  <si>
    <t xml:space="preserve">Mitochondrial import receptor subunit TOM22 homolog</t>
  </si>
  <si>
    <t xml:space="preserve">Q9NS69;Q53GB0;Q549C5</t>
  </si>
  <si>
    <t xml:space="preserve">IPI00784154;IPI00880053;IPI00076042</t>
  </si>
  <si>
    <t xml:space="preserve">60 kDa heat shock protein, mitochondrial;Heat shock protein 60;60 kDa chaperonin;Chaperonin 60;Mitochondrial matrix protein P1;P60 lymphocyte protein;HuCHA60</t>
  </si>
  <si>
    <t xml:space="preserve">HSPD1;HSP60</t>
  </si>
  <si>
    <t xml:space="preserve">60 kDa heat shock protein, mitochondrial</t>
  </si>
  <si>
    <t xml:space="preserve">P10809;B2R5M6;Q53QD5;Q53SE2;Q96RI4;Q9UCR6</t>
  </si>
  <si>
    <t xml:space="preserve">IPI00003362</t>
  </si>
  <si>
    <t xml:space="preserve">78 kDa glucose-regulated protein;GRP 78;Heat shock 70 kDa protein 5;Immunoglobulin heavy chain-binding protein;Endoplasmic reticulum lumenal Ca(2+)-binding protein grp78</t>
  </si>
  <si>
    <t xml:space="preserve">HSPA5;GRP78</t>
  </si>
  <si>
    <t xml:space="preserve">HSPA5 protein</t>
  </si>
  <si>
    <t xml:space="preserve">P11021;B0QZ61;B4DEF7;Q2KHP4</t>
  </si>
  <si>
    <t xml:space="preserve">IPI00006579;IPI00645361</t>
  </si>
  <si>
    <t xml:space="preserve">Cytochrome c oxidase subunit 4 isoform 1, mitochondrial;Cytochrome c oxidase subunit IV isoform 1;Cytochrome c oxidase polypeptide IV</t>
  </si>
  <si>
    <t xml:space="preserve">COX4I1;COX4</t>
  </si>
  <si>
    <t xml:space="preserve">Cytochrome c oxidase subunit 4 isoform 1, mitochondrial</t>
  </si>
  <si>
    <t xml:space="preserve">P13073;B2R4J2;Q6P666</t>
  </si>
  <si>
    <t xml:space="preserve">IPI00303476;IPI00790847;IPI00791498;IPI00793271;IPI00792534;IPI00792128</t>
  </si>
  <si>
    <t xml:space="preserve">ATP synthase subunit beta, mitochondrial</t>
  </si>
  <si>
    <t xml:space="preserve">ATP5B;ATPMB;ATPSB</t>
  </si>
  <si>
    <t xml:space="preserve">P06576;A8K4X0;Q0QEN7</t>
  </si>
  <si>
    <t xml:space="preserve">IPI00001734;IPI00219478</t>
  </si>
  <si>
    <t xml:space="preserve">Phosphoserine aminotransferase;Phosphohydroxythreonine aminotransferase</t>
  </si>
  <si>
    <t xml:space="preserve">PSAT1;PSA</t>
  </si>
  <si>
    <t xml:space="preserve">cDNA FLJ56437, highly similar to Phosphoserine aminotransferase;Isoform 2 of Phosphoserine aminotransferase</t>
  </si>
  <si>
    <t xml:space="preserve">Q9Y617-1;Q9Y617;B4DHQ3;B4DHX7;Q5T7G6;Q9Y617-2;A9LS35;Q5T7G5</t>
  </si>
  <si>
    <t xml:space="preserve">IPI00017510</t>
  </si>
  <si>
    <t xml:space="preserve">Cytochrome c oxidase subunit 2;Cytochrome c oxidase polypeptide II</t>
  </si>
  <si>
    <t xml:space="preserve">MT-CO2;COII;COXII;MTCO2</t>
  </si>
  <si>
    <t xml:space="preserve">Cytochrome c oxidase subunit 2</t>
  </si>
  <si>
    <t xml:space="preserve">P00403;A0S0W7;A0S2P1;A0S3T1;A0SA07;A1Z455;A1Z4V2;A4ZKZ0;A6YW54;A6YWD1;A6YXV0;A6Z3M5;A6Z6E8;A6ZEU4;A6ZF47;A6ZFK3;A6ZHA9;A7LDC6;A7LF11;A7LFA2;B0Z6W4;B1W855;B2CB37;B2WRY8;B2XHF9;B2XHT9;B2XIR3;B2XL43;B2XP28;B2XPS3;B2YKU2;B3DE06;B3GR49;B3GUF3;B5M7M0;Q06TE6;Q09U41;Q0Z7D8;Q0Z7F1;Q0Z7J0;Q0Z7K3;Q0Z7S0;Q14XI3;Q14XT3;Q15HH9;Q19MP7;Q305H0;Q4EYL1;Q4EZD4;Q4F4V6;Q4F6A2;Q4GCC3;Q4GCG2;Q4GCZ4;Q4GHE1;Q4GQP0;Q4GVP5;Q4GW12;Q4R1L3;Q4R1L5;Q5S971;Q5SA98;Q5SAP1;Q5SB08;Q5XRW8;Q6R0V6;Q6RKW8;Q6RNN7;Q6RQ80;Q6VIG7;Q6VJD8;Q6VJJ3;Q7GXZ8;Q7Y626;Q7Y6M3;Q7Y6N0;Q7YCE6;Q7YEH2;Q85KR6;Q85KS0;Q85KS5;Q85KS8;Q85KT6;Q85KV5;Q85KW8;Q85KX8;Q85L00;Q8HNR1;Q8HNR6;Q8HQB7;Q8WCW3;Q9B138;Q9B1F9;Q9B2U8</t>
  </si>
  <si>
    <t xml:space="preserve">IPI00216026;IPI00455531;IPI00902560;IPI00737171;IPI00024145;IPI00888783;IPI00647902;IPI00647442;IPI00844015</t>
  </si>
  <si>
    <t xml:space="preserve">Voltage-dependent anion-selective channel protein 2;Outer mitochondrial membrane protein porin 2;Uncharacterized protein ENSP00000367226;Voltage-dependent anion channel 2</t>
  </si>
  <si>
    <t xml:space="preserve">VDAC2;RP11-375G3.1-010;RP11-375G3.1-005</t>
  </si>
  <si>
    <t xml:space="preserve">Isoform 3 of Voltage-dependent anion-selective channel protein 2;Uncharacterized protein ENSP00000367226;Isoform 1 of Voltage-dependent anion-selective channel protein 2;similar to voltage-dependent anion channel;Voltage-dependent anion-selective channel protein 2;similar to voltage-dependent anion channel;Voltage-dependent anion channel 2;Voltage-dependent anion channel 2</t>
  </si>
  <si>
    <t xml:space="preserve">P45880-3;P45880;B4DKM5;A6NLE7;P45880-1;P45880-2;Q5JSD1;Q5JSD2</t>
  </si>
  <si>
    <t xml:space="preserve">IPI00179473;IPI00784104;IPI00908710;IPI00878713;IPI00879205</t>
  </si>
  <si>
    <t xml:space="preserve">Sequestosome-1;Phosphotyrosine-independent ligand for the Lck SH2 domain of 62 kDa;Ubiquitin-binding protein p62;EBI3-associated protein of 60 kDa;cDNA FLJ52854, highly similar to Sequestosome-1</t>
  </si>
  <si>
    <t xml:space="preserve">SQSTM1;ORCA;OSIL</t>
  </si>
  <si>
    <t xml:space="preserve">Isoform 1 of Sequestosome-1;Isoform 2 of Sequestosome-1;cDNA FLJ52854, highly similar to Sequestosome-1</t>
  </si>
  <si>
    <t xml:space="preserve">Q13501-1;Q13501;B2R661;Q13501-2;B3KUW5;B4E3V2</t>
  </si>
  <si>
    <t xml:space="preserve">IPI00012575</t>
  </si>
  <si>
    <t xml:space="preserve">Pirin</t>
  </si>
  <si>
    <t xml:space="preserve">PIR</t>
  </si>
  <si>
    <t xml:space="preserve">O00625;Q6FHD2</t>
  </si>
  <si>
    <t xml:space="preserve">IPI00031620</t>
  </si>
  <si>
    <t xml:space="preserve">Intercellular adhesion molecule 3;ICAM-R;CDw50</t>
  </si>
  <si>
    <t xml:space="preserve">ICAM3</t>
  </si>
  <si>
    <t xml:space="preserve">Intercellular adhesion molecule 3</t>
  </si>
  <si>
    <t xml:space="preserve">P32942;B2R736;Q5NKU1</t>
  </si>
  <si>
    <t xml:space="preserve">IPI00007730</t>
  </si>
  <si>
    <t xml:space="preserve">Probable ergosterol biosynthetic protein 28</t>
  </si>
  <si>
    <t xml:space="preserve">C14orf1;AD-011;HSPC288;x0006</t>
  </si>
  <si>
    <t xml:space="preserve">Q9UKR5;Q6FII3;Q86TW5</t>
  </si>
  <si>
    <t xml:space="preserve">IPI00021985;IPI00885106;IPI00908580;IPI00909581;IPI00445136</t>
  </si>
  <si>
    <t xml:space="preserve">Transmembrane 9 superfamily member 4;cDNA FLJ53349, highly similar to Transmembrane 9 superfamily protein member 4;cDNA FLJ54711, highly similar to Transmembrane 9 superfamily protein member 4</t>
  </si>
  <si>
    <t xml:space="preserve">TM9SF4;KIAA0255</t>
  </si>
  <si>
    <t xml:space="preserve">Isoform 1 of Transmembrane 9 superfamily member 4;Isoform 2 of Transmembrane 9 superfamily member 4;cDNA FLJ53349, highly similar to Transmembrane 9 superfamily protein member 4;cDNA FLJ54711, highly similar to Transmembrane 9 superfamily protein member 4</t>
  </si>
  <si>
    <t xml:space="preserve">Q92544-1;Q92544;B0QYT7;Q92544-2;B4DH88;B4DKC1;B4DYH6</t>
  </si>
  <si>
    <t xml:space="preserve">IPI00005202</t>
  </si>
  <si>
    <t xml:space="preserve">Membrane-associated progesterone receptor component 2;Progesterone membrane-binding protein;Steroid receptor protein DG6</t>
  </si>
  <si>
    <t xml:space="preserve">PGRMC2;DG6;PMBP</t>
  </si>
  <si>
    <t xml:space="preserve">Membrane-associated progesterone receptor component 2</t>
  </si>
  <si>
    <t xml:space="preserve">O15173</t>
  </si>
  <si>
    <t xml:space="preserve">IPI00152240;IPI00639803</t>
  </si>
  <si>
    <t xml:space="preserve">Transmembrane protein 167A</t>
  </si>
  <si>
    <t xml:space="preserve">TMEM167A;TMEM167</t>
  </si>
  <si>
    <t xml:space="preserve">Transmembrane protein 167A;similar to Transmembrane protein 167</t>
  </si>
  <si>
    <t xml:space="preserve">Q8TBQ9</t>
  </si>
  <si>
    <t xml:space="preserve">IPI00440493;IPI00908963;IPI00549805;IPI00471928;IPI00641249</t>
  </si>
  <si>
    <t xml:space="preserve">ATP synthase subunit alpha, mitochondrial;cDNA FLJ54107, highly similar to ATP synthase subunit alpha, mitochondrial (EC 3.6.3.14)</t>
  </si>
  <si>
    <t xml:space="preserve">ATP5A1;ATP5A;ATP5AL2;ATPM</t>
  </si>
  <si>
    <t xml:space="preserve">ATP synthase subunit alpha, mitochondrial;cDNA FLJ54107, highly similar to ATP synthase subunit alpha, mitochondrial</t>
  </si>
  <si>
    <t xml:space="preserve">P25705;A8K092;B4DY56</t>
  </si>
  <si>
    <t xml:space="preserve">IPI00448925;IPI00384938;IPI00423466;IPI00423463;IPI00761159;IPI00472610;IPI00785084;IPI00807531;IPI00784817;IPI00784842;IPI00784822;IPI00876888;IPI00645363;IPI00815926;IPI00784810;IPI00829944;IPI00448938;IPI00816314;IPI00816681;IPI00423464;IPI00382606;IPI00892671;IPI00472345;IPI00418153;IPI00168728;IPI00550640;IPI00829850;IPI00829716;IPI00399007;IPI00830132;IPI00827754;IPI00829940;IPI00829814;IPI00426051;IPI00829767;IPI00830033;IPI00736860;IPI00844239;IPI00442911;IPI00383732</t>
  </si>
  <si>
    <t xml:space="preserve">IGHG1 protein;Putative uncharacterized protein DKFZp686N02209;Putative uncharacterized protein DKFZp686H20196;Putative uncharacterized protein DKFZp686O01196;IGHM protein;Immunoglobulin heavy variable 4-31;Ig gamma-1 chain C region;Anti-RhD monoclonal T125 gamma1 heavy chain;Putative uncharacterized protein DKFZp686G11190;IGHV4-31 protein;cDNA FLJ78387;Putative uncharacterized protein DKFZp686P15220;Putative uncharacterized protein DKFZp686I15196;Hepatitis B virus receptor binding protein;Putative uncharacterized protein DKFZp686K03196;Factor VII active site mutant immunoconjugate</t>
  </si>
  <si>
    <t xml:space="preserve">IGHG1;DKFZp686N02209;DKFZp686H20196;DKFZp686O01196;IGHM;IGHV4-31;DKFZp686G11190;DKFZp686P15220;DKFZp686I15196;DKFZp686K03196</t>
  </si>
  <si>
    <t xml:space="preserve">IGHG1 protein;Putative uncharacterized protein DKFZp686N02209;Putative uncharacterized protein DKFZp686H20196;Putative uncharacterized protein DKFZp686O01196;IGHM protein;IGHM protein;Immunoglobulin heavy variable 4-31;IGHG1 protein;Anti-RhD monoclonal T125 gamma1 heavy chain;Putative uncharacterized protein DKFZp686G11190;IGHV4-31 protein;cDNA FLJ78387;Putative uncharacterized protein DKFZp686P15220;IGHG1 protein;IGHV4-31 protein;IGHG1 protein;IGHG1 protein;Putative uncharacterized protein DKFZp686I15196;Hepatitis B virus receptor binding protein (Fragment);Putative uncharacterized protein DKFZp686K03196;Factor VII active site mutant immunoconjugate;32 kDa protein</t>
  </si>
  <si>
    <t xml:space="preserve">Q6PJ95;Q7Z351;Q6N097;Q6N094;Q6PJF1;Q6PI81;Q6GMX1;Q6GMX6;P01857;Q6GMW7;Q5EFE5;Q6MZQ6;Q6P055;A8K008;Q6N089;Q6PJA4;Q7Z5W1;Q569F4;Q7Z7P5;Q6N096;Q6PYX1;Q6N095;Q96PQ8</t>
  </si>
  <si>
    <t xml:space="preserve">IPI00015842</t>
  </si>
  <si>
    <t xml:space="preserve">Reticulocalbin-1</t>
  </si>
  <si>
    <t xml:space="preserve">RCN1;RCN</t>
  </si>
  <si>
    <t xml:space="preserve">Q15293;Q5J7V8</t>
  </si>
  <si>
    <t xml:space="preserve">IPI00002535</t>
  </si>
  <si>
    <t xml:space="preserve">FK506-binding protein 2;Peptidyl-prolyl cis-trans isomerase;13 kDa FKBP;FKBP-13</t>
  </si>
  <si>
    <t xml:space="preserve">FKBP2;FKBP13</t>
  </si>
  <si>
    <t xml:space="preserve">FK506-binding protein 2</t>
  </si>
  <si>
    <t xml:space="preserve">P26885;Q53XJ5</t>
  </si>
  <si>
    <t xml:space="preserve">IPI00030205;IPI00384576;IPI00885193;IPI00827560;IPI00387115;IPI00387118;IPI00827510;IPI00827637;IPI00827826;IPI00385252;IPI00387117;IPI00387116;IPI00384402</t>
  </si>
  <si>
    <t xml:space="preserve">Ig kappa chain V-III region HAH;Ig kappa chain V-III region HIC;Myosin-reactive immunoglobulin light chain variable region;HRV Fab N27-VL;Ig kappa chain V-III region SIE;Ig kappa chain V-III region WOL;HRV Fab 026-VL;K light chain variable region;Cold agglutinin FS-2 L-chain;Ig kappa chain V-III region GOL;Rheumatoid factor;Ig kappa chain V-III region Ti;Ig kappa chain V-III region NG9</t>
  </si>
  <si>
    <t xml:space="preserve">Ig kappa chain V-III region HAH;Ig kappa chain V-III region HIC;Myosin-reactive immunoglobulin light chain variable region (Fragment);HRV Fab N27-VL (Fragment);Ig kappa chain V-III region SIE;Ig kappa chain V-III region WOL;HRV Fab 026-VL (Fragment);K light chain variable region (Fragment);Cold agglutinin FS-2 L-chain (Fragment);Ig kappa chain V-III region GOL;Ig kappa chain V-III region Ti;Ig kappa chain V-III region NG9 (Fragment)</t>
  </si>
  <si>
    <t xml:space="preserve">P18135;P18136;Q9UL78;A2IPI2;A2IPI3;P01620;P01623;A2IPI5;A2NXP9;A2NB46;P04206;P01622;P01621</t>
  </si>
  <si>
    <t xml:space="preserve">IPI00024911;IPI00873931;IPI00654800</t>
  </si>
  <si>
    <t xml:space="preserve">Endoplasmic reticulum protein ERp29;ERp31;ERp28</t>
  </si>
  <si>
    <t xml:space="preserve">ERP29;C12orf8;ERP28</t>
  </si>
  <si>
    <t xml:space="preserve">Endoplasmic reticulum protein ERp29</t>
  </si>
  <si>
    <t xml:space="preserve">P30040</t>
  </si>
  <si>
    <t xml:space="preserve">IPI00027381;IPI00789911;IPI00789398</t>
  </si>
  <si>
    <t xml:space="preserve">Lymphocyte antigen 75;DEC-205;gp200-MR6</t>
  </si>
  <si>
    <t xml:space="preserve">LY75;CD205</t>
  </si>
  <si>
    <t xml:space="preserve">Isoform 4 of Lymphocyte antigen 75;Isoform 2 of Lymphocyte antigen 75;Isoform 3 of Lymphocyte antigen 75</t>
  </si>
  <si>
    <t xml:space="preserve">O60449-1;O60449;Q53R46;Q53TF5;Q59H44;O60449-2;O60449-3</t>
  </si>
  <si>
    <t xml:space="preserve">IPI00018415;IPI00902914</t>
  </si>
  <si>
    <t xml:space="preserve">Transmembrane 9 superfamily member 2;p76;cDNA FLJ36188 fis, clone TESTI2027179, highly similar to Transmembrane 9 superfamily protein member 2</t>
  </si>
  <si>
    <t xml:space="preserve">TM9SF2</t>
  </si>
  <si>
    <t xml:space="preserve">Transmembrane 9 superfamily member 2;cDNA FLJ36188 fis, clone TESTI2027179, highly similar to Transmembrane 9 superfamily protein member 2</t>
  </si>
  <si>
    <t xml:space="preserve">Q99805;A8K399;B3KSG9</t>
  </si>
  <si>
    <t xml:space="preserve">IPI00297084;IPI00910419</t>
  </si>
  <si>
    <t xml:space="preserve">Dolichyl-diphosphooligosaccharide--protein glycosyltransferase 48 kDa subunit;cDNA FLJ52929, highly similar to Dolichyl-diphosphooligosaccharide--proteinglycosyltransferase 48 kDa subunit (EC2.4.1.119)</t>
  </si>
  <si>
    <t xml:space="preserve">DDOST;KIAA0115;OST48;OK/SW-cl.45</t>
  </si>
  <si>
    <t xml:space="preserve">dolichyl-diphosphooligosaccharide-protein glycosyltransferase precursor;cDNA FLJ52929, highly similar to Dolichyl-diphosphooligosaccharide--proteinglycosyltransferase 48 kDa subunit</t>
  </si>
  <si>
    <t xml:space="preserve">P39656;B2RDQ4;B4DLI2;Q5VWA5;B4DJE3</t>
  </si>
  <si>
    <t xml:space="preserve">IPI00219436;IPI00646627;IPI00643825</t>
  </si>
  <si>
    <t xml:space="preserve">Signal peptidase complex catalytic subunit SEC11C;SEC11 homolog C;SEC11-like protein 3;Microsomal signal peptidase 21 kDa subunit;SPC21;cDNA FLJ57851, highly similar to Microsomal signal peptidase 21 kDa subunit (SEC11-like 3 (S. cerevisiae), isoform CRA_a)</t>
  </si>
  <si>
    <t xml:space="preserve">SEC11C;SEC11L3;SPC21;SPCS4C;hCG_33729</t>
  </si>
  <si>
    <t xml:space="preserve">Signal peptidase complex catalytic subunit SEC11C;cDNA FLJ57851, highly similar to Microsomal signal peptidase 21 kDa subunit;16 kDa protein</t>
  </si>
  <si>
    <t xml:space="preserve">Q9BY50;B2RAA3;B4DI03</t>
  </si>
  <si>
    <t xml:space="preserve">IPI00013847;IPI00792890;IPI00792217</t>
  </si>
  <si>
    <t xml:space="preserve">Cytochrome b-c1 complex subunit 1, mitochondrial;Ubiquinol-cytochrome-c reductase complex core protein 1;Complex III subunit 1</t>
  </si>
  <si>
    <t xml:space="preserve">UQCRC1</t>
  </si>
  <si>
    <t xml:space="preserve">Cytochrome b-c1 complex subunit 1, mitochondrial</t>
  </si>
  <si>
    <t xml:space="preserve">P31930;B2R7R8;B4DUL5</t>
  </si>
  <si>
    <t xml:space="preserve">IPI00031804;IPI00294779</t>
  </si>
  <si>
    <t xml:space="preserve">Voltage-dependent anion-selective channel protein 3;Outer mitochondrial membrane protein porin 3</t>
  </si>
  <si>
    <t xml:space="preserve">VDAC3</t>
  </si>
  <si>
    <t xml:space="preserve">Isoform 1 of Voltage-dependent anion-selective channel protein 3;Isoform 2 of Voltage-dependent anion-selective channel protein 3</t>
  </si>
  <si>
    <t xml:space="preserve">Q9Y277-1;Q9Y277;Q9Y277-2</t>
  </si>
  <si>
    <t xml:space="preserve">IPI00025874;IPI00793589</t>
  </si>
  <si>
    <t xml:space="preserve">Dolichyl-diphosphooligosaccharide--protein glycosyltransferase subunit 1;Dolichyl-diphosphooligosaccharide--protein glycosyltransferase 67 kDa subunit;Ribophorin-1;Ribophorin I</t>
  </si>
  <si>
    <t xml:space="preserve">RPN1</t>
  </si>
  <si>
    <t xml:space="preserve">Dolichyl-diphosphooligosaccharide--protein glycosyltransferase 67 kDa subunit precursor</t>
  </si>
  <si>
    <t xml:space="preserve">P04843;B2R5Z0;B4DL99;B4DNJ5;Q53EP4;Q6IBR0;Q96HX3</t>
  </si>
  <si>
    <t xml:space="preserve">IPI00299193</t>
  </si>
  <si>
    <t xml:space="preserve">Synaptojanin-2-binding protein;Mitochondrial outer membrane protein 25</t>
  </si>
  <si>
    <t xml:space="preserve">SYNJ2BP;OMP25</t>
  </si>
  <si>
    <t xml:space="preserve">Synaptojanin-2-binding protein</t>
  </si>
  <si>
    <t xml:space="preserve">P57105</t>
  </si>
  <si>
    <t xml:space="preserve">IPI00014053;IPI00376117;IPI00847576</t>
  </si>
  <si>
    <t xml:space="preserve">Mitochondrial import receptor subunit TOM40 homolog;Translocase of outer membrane 40 kDa subunit homolog;Protein Haymaker;p38.5</t>
  </si>
  <si>
    <t xml:space="preserve">TOMM40;C19orf1;PEREC1;TOM40</t>
  </si>
  <si>
    <t xml:space="preserve">Isoform 1 of Mitochondrial import receptor subunit TOM40 homolog;Isoform 2 of Mitochondrial import receptor subunit TOM40 homolog</t>
  </si>
  <si>
    <t xml:space="preserve">O96008-1;O96008;O96008-2</t>
  </si>
  <si>
    <t xml:space="preserve">IPI00008599;IPI00643669;IPI00642218</t>
  </si>
  <si>
    <t xml:space="preserve">3-beta-hydroxysteroid-Delta(8),Delta(7)-isomerase;Cholestenol Delta-isomerase;Delta(8)-Delta(7) sterol isomerase;Emopamil-binding protein</t>
  </si>
  <si>
    <t xml:space="preserve">EBP</t>
  </si>
  <si>
    <t xml:space="preserve">3-beta-hydroxysteroid-Delta(8),Delta(7)-isomerase;18 kDa protein;17 kDa protein</t>
  </si>
  <si>
    <t xml:space="preserve">Q15125;Q6FGL3</t>
  </si>
  <si>
    <t xml:space="preserve">IPI00027448</t>
  </si>
  <si>
    <t xml:space="preserve">ATP synthase subunit g, mitochondrial</t>
  </si>
  <si>
    <t xml:space="preserve">ATP5L</t>
  </si>
  <si>
    <t xml:space="preserve">O75964;A8K0K3</t>
  </si>
  <si>
    <t xml:space="preserve">IPI00021785</t>
  </si>
  <si>
    <t xml:space="preserve">Cytochrome c oxidase subunit 5B, mitochondrial;Cytochrome c oxidase polypeptide Vb</t>
  </si>
  <si>
    <t xml:space="preserve">COX5B</t>
  </si>
  <si>
    <t xml:space="preserve">Cytochrome c oxidase subunit 5B, mitochondrial</t>
  </si>
  <si>
    <t xml:space="preserve">P10606;Q53YB7;Q6FHJ9;Q6FHM4</t>
  </si>
  <si>
    <t xml:space="preserve">IPI00023001;IPI00795180;IPI00883706</t>
  </si>
  <si>
    <t xml:space="preserve">UPF0389 protein FAM162A;E2-induced gene 5 protein;cDNA FLJ59673, highly similar to Homo sapiens growth and transformation-dependent protein (E2IG5), mRNA</t>
  </si>
  <si>
    <t xml:space="preserve">FAM162A;C3orf28;E2IG5;DC16;FWP001</t>
  </si>
  <si>
    <t xml:space="preserve">UPF0389 protein FAM162A;cDNA FLJ59673, highly similar to Homo sapiens growth and transformation-dependent protein (E2IG5), mRNA</t>
  </si>
  <si>
    <t xml:space="preserve">Q96A26;B4DF97</t>
  </si>
  <si>
    <t xml:space="preserve">IPI00220487;IPI00456049;IPI00792135;IPI00888359;IPI00887091;IPI00879809</t>
  </si>
  <si>
    <t xml:space="preserve">ATP synthase subunit d, mitochondrial</t>
  </si>
  <si>
    <t xml:space="preserve">ATP5H;My032</t>
  </si>
  <si>
    <t xml:space="preserve">Isoform 1 of ATP synthase subunit d, mitochondrial;Isoform 2 of ATP synthase subunit d, mitochondrial</t>
  </si>
  <si>
    <t xml:space="preserve">O75947-1;O75947;B2R5L6;O75947-2</t>
  </si>
  <si>
    <t xml:space="preserve">IPI00640525;IPI00021794;IPI00641157;IPI00643801</t>
  </si>
  <si>
    <t xml:space="preserve">Carrier family 6 , member 8 variant (Protective protein for beta-galactosidase (Galactosialidosis), isoform CRA_b);Lysosomal protective protein;Cathepsin A;Carboxypeptidase C;Protective protein for beta-galactosidase;Lysosomal protective protein 32 kDa chain;Lysosomal protective protein 20 kDa chain</t>
  </si>
  <si>
    <t xml:space="preserve">PPGB;hCG_38374;CTSA;RP3-337O18.1-005;RP3-337O18.1-006</t>
  </si>
  <si>
    <t xml:space="preserve">cathepsin A isoform a precursor;Lysosomal protective protein;Cathepsin A;Cathepsin A</t>
  </si>
  <si>
    <t xml:space="preserve">Q59EV6;P10619;B2R798;B4E324;Q5JZH0;Q5JZG9;Q8TD81</t>
  </si>
  <si>
    <t xml:space="preserve">IPI00009368</t>
  </si>
  <si>
    <t xml:space="preserve">Sideroflexin-1;Tricarboxylate carrier protein</t>
  </si>
  <si>
    <t xml:space="preserve">SFXN1</t>
  </si>
  <si>
    <t xml:space="preserve">Sideroflexin-1</t>
  </si>
  <si>
    <t xml:space="preserve">Q9H9B4;B3KPW3</t>
  </si>
  <si>
    <t xml:space="preserve">IPI00873253;IPI00104128;IPI00790799;IPI00873608</t>
  </si>
  <si>
    <t xml:space="preserve">Signal peptidase complex catalytic subunit SEC11A;SEC11 homolog A;SEC11-like protein 1;Microsomal signal peptidase 18 kDa subunit;SPC18;Endopeptidase SP18;cDNA FLJ51313, highly similar to Microsomal signal peptidase 18 kDa subunit(EC 3.4.-.-) (SEC11-like 1 (S. cerevisiae), isoform CRA_d)</t>
  </si>
  <si>
    <t xml:space="preserve">SEC11A;SEC11L1;SPC18;SPCS4A;hCG_26624</t>
  </si>
  <si>
    <t xml:space="preserve">28 kDa protein;Signal peptidase complex catalytic subunit SEC11A;16 kDa protein;Signal peptidase complex SPC-18</t>
  </si>
  <si>
    <t xml:space="preserve">P67812;B2RAD7;Q6IAM7;B4DUL4;Q7Z4Z6</t>
  </si>
  <si>
    <t xml:space="preserve">IPI00015476;IPI00913845</t>
  </si>
  <si>
    <t xml:space="preserve">Neutral amino acid transporter A;Alanine/serine/cysteine/threonine transporter;ASCT1;SATT;Solute carrier family 1 member 4;HASCT1</t>
  </si>
  <si>
    <t xml:space="preserve">SLC1A4;ASCT1;SATT</t>
  </si>
  <si>
    <t xml:space="preserve">Neutral amino acid transporter A;HASCT1</t>
  </si>
  <si>
    <t xml:space="preserve">P43007;B2R7N6;Q53F03;Q9P2X2</t>
  </si>
  <si>
    <t xml:space="preserve">IPI00218924;IPI00908436;IPI00790539</t>
  </si>
  <si>
    <t xml:space="preserve">Calcium-binding protein p22;Calcium-binding protein CHP;Calcineurin homologous protein;Calcineurin B homolog;cDNA FLJ57188, highly similar to Calcium-binding protein p22</t>
  </si>
  <si>
    <t xml:space="preserve">CHP</t>
  </si>
  <si>
    <t xml:space="preserve">Calcium-binding protein p22;cDNA FLJ57188, highly similar to Calcium-binding protein p22</t>
  </si>
  <si>
    <t xml:space="preserve">Q99653;B2R6H9;B4DSB5</t>
  </si>
  <si>
    <t xml:space="preserve">IPI00328170</t>
  </si>
  <si>
    <t xml:space="preserve">Mannosyl-oligosaccharide glucosidase;Processing A-glucosidase I</t>
  </si>
  <si>
    <t xml:space="preserve">GCS1</t>
  </si>
  <si>
    <t xml:space="preserve">Mannosyl-oligosaccharide glucosidase</t>
  </si>
  <si>
    <t xml:space="preserve">Q13724;A8K938;A8K9K4;Q58F09</t>
  </si>
  <si>
    <t xml:space="preserve">IPI00299150;IPI00910216</t>
  </si>
  <si>
    <t xml:space="preserve">Cathepsin S;cDNA FLJ50259, highly similar to Cathepsin S (EC 3.4.22.27)</t>
  </si>
  <si>
    <t xml:space="preserve">CTSS</t>
  </si>
  <si>
    <t xml:space="preserve">Cathepsin S;cDNA FLJ50259, highly similar to Cathepsin S</t>
  </si>
  <si>
    <t xml:space="preserve">P25774;Q6FHS5;B4DWC9</t>
  </si>
  <si>
    <t xml:space="preserve">IPI00428967;IPI00032825</t>
  </si>
  <si>
    <t xml:space="preserve">Toll-like receptor adapter molecule 2 (TICAM-2) (Putative NF-kappa-B- activating protein 502).;Transmembrane emp24 domain-containing protein 7</t>
  </si>
  <si>
    <t xml:space="preserve">TIRAP3;hCG_37564;TMED7;CGI-109</t>
  </si>
  <si>
    <t xml:space="preserve">Toll-like receptor adapter molecule 2;Transmembrane emp24 domain-containing protein 7</t>
  </si>
  <si>
    <t xml:space="preserve">Q6JUT2;Q9Y3B3;B4E2C1;Q3B7W7;Q8NBU8</t>
  </si>
  <si>
    <t xml:space="preserve">IPI00430847;IPI00827488;IPI00829804;IPI00829873;IPI00827506;IPI00827789;IPI00827906</t>
  </si>
  <si>
    <t xml:space="preserve">IGKC protein</t>
  </si>
  <si>
    <t xml:space="preserve">IGKC</t>
  </si>
  <si>
    <t xml:space="preserve">IGKC protein;IGKC protein</t>
  </si>
  <si>
    <t xml:space="preserve">Q6GMX8;Q6GMW1</t>
  </si>
  <si>
    <t xml:space="preserve">IPI00029133;IPI00456747;IPI00880198</t>
  </si>
  <si>
    <t xml:space="preserve">ATP synthase subunit b, mitochondrial;ATP synthase, H+ transporting, mitochondrial F0 complex, subunit B1</t>
  </si>
  <si>
    <t xml:space="preserve">ATP5F1;RP11-552M11.5-005</t>
  </si>
  <si>
    <t xml:space="preserve">P24539;A8K4W2;Q08ET0;Q53GB3;Q5QNZ2</t>
  </si>
  <si>
    <t xml:space="preserve">IPI00296259;IPI00914908;IPI00914891;IPI00879204</t>
  </si>
  <si>
    <t xml:space="preserve">Transmembrane emp24 domain-containing protein 4</t>
  </si>
  <si>
    <t xml:space="preserve">TMED4</t>
  </si>
  <si>
    <t xml:space="preserve">Isoform 1 of Transmembrane emp24 domain-containing protein 4;Isoform 3 of Transmembrane emp24 domain-containing protein 4;Isoform 2 of Transmembrane emp24 domain-containing protein 4;23 kDa protein</t>
  </si>
  <si>
    <t xml:space="preserve">Q7Z7H5-1;Q7Z7H5;Q7Z7H5-3;Q7Z7H5-2</t>
  </si>
  <si>
    <t xml:space="preserve">IPI00334190;IPI00908723;IPI00442543</t>
  </si>
  <si>
    <t xml:space="preserve">Stomatin-like protein 2;EPB72-like 2;cDNA FLJ61039, highly similar to Stomatin-like protein 2;CDNA FLJ27036 fis, clone SLV08019, highly similar to Homo sapiens stomatin (EPB72)-like 2 (STOML2)</t>
  </si>
  <si>
    <t xml:space="preserve">STOML2;SLP2;HSPC108</t>
  </si>
  <si>
    <t xml:space="preserve">Stomatin-like protein 2;cDNA FLJ61039, highly similar to Stomatin-like protein 2;cDNA FLJ27036 fis, clone SLV08019, highly similar to Homo sapiens stomatin (EPB72)-like 2</t>
  </si>
  <si>
    <t xml:space="preserve">Q9UJZ1;B4E1K7;Q6ZNW0</t>
  </si>
  <si>
    <t xml:space="preserve">IPI00021766;IPI00478442;IPI00298289;IPI00894213;IPI00477663;IPI00894099;IPI00873380;IPI00219207</t>
  </si>
  <si>
    <t xml:space="preserve">Reticulon-4;Neurite outgrowth inhibitor;Foocen;Neuroendocrine-specific protein;Neuroendocrine-specific protein C homolog;RTN-x;Reticulon-5;Reticulon 4 (Reticulon 4, isoform CRA_j) (RTN4) (RTN4 isoform B2);NOGO-A;Nogo-C</t>
  </si>
  <si>
    <t xml:space="preserve">RTN4;KIAA0886;NOGO;My043;SP1507;hCG_1784307;Nbla10545;NOGOC</t>
  </si>
  <si>
    <t xml:space="preserve">Isoform 1 of Reticulon-4;reticulon 4 isoform D;Isoform 2 of Reticulon-4;reticulon 4 isoform E;Isoform 4 of Reticulon-4;Protein;Nogo-C;Isoform 3 of Reticulon-4</t>
  </si>
  <si>
    <t xml:space="preserve">Q9NQC3-1;Q9NQC3;Q96B16;Q9NQC3-2;Q53R94;Q6IPN0;Q7L7Q6;Q3LIF1;Q53RF4;Q8IUA4;Q9NQC3-4;Q3LIF4;A6XGP7;Q9NQC3-3;Q53SY1;Q7L7Q5</t>
  </si>
  <si>
    <t xml:space="preserve">IPI00748265</t>
  </si>
  <si>
    <t xml:space="preserve">Rheumatoid factor RF-ET13</t>
  </si>
  <si>
    <t xml:space="preserve">O43234</t>
  </si>
  <si>
    <t xml:space="preserve">IPI00478410;IPI00395769</t>
  </si>
  <si>
    <t xml:space="preserve">ATP synthase subunit gamma, mitochondrial</t>
  </si>
  <si>
    <t xml:space="preserve">ATP5C1;ATP5C;ATP5CL1</t>
  </si>
  <si>
    <t xml:space="preserve">Isoform Liver of ATP synthase subunit gamma, mitochondrial;Isoform Heart of ATP synthase subunit gamma, mitochondrial</t>
  </si>
  <si>
    <t xml:space="preserve">P36542-1;P36542;Q6I9V2;Q8TAS0;P36542-2;A8KA31;B4DFE6;B4DL14</t>
  </si>
  <si>
    <t xml:space="preserve">IPI00002790;IPI00555723</t>
  </si>
  <si>
    <t xml:space="preserve">Protein sel-1 homolog 1;Suppressor of lin-12-like protein 1</t>
  </si>
  <si>
    <t xml:space="preserve">SEL1L;TSA305;UNQ128/PRO1063</t>
  </si>
  <si>
    <t xml:space="preserve">Isoform 1 of Protein sel-1 homolog 1</t>
  </si>
  <si>
    <t xml:space="preserve">Q9UBV2-1;Q9UBV2;Q3ZCU6</t>
  </si>
  <si>
    <t xml:space="preserve">IPI00554481;IPI00554611;IPI00604710;IPI00554702;IPI00554722;IPI00027493;IPI00908885</t>
  </si>
  <si>
    <t xml:space="preserve">4F2 cell-surface antigen heavy chain;Lymphocyte activation antigen 4F2 large subunit;4F2 heavy chain antigen</t>
  </si>
  <si>
    <t xml:space="preserve">SLC3A2;MDU1</t>
  </si>
  <si>
    <t xml:space="preserve">solute carrier family 3 (activators of dibasic and neutral amino acid transport), member 2 isoform a;solute carrier family 3 (activators of dibasic and neutral amino acid transport), member 2 isoform b;solute carrier family 3 (activators of dibasic and neutral amino acid transport), member 2 isoform c;solute carrier family 3 (activators of dibasic and neutral amino acid transport), member 2 isoform d;solute carrier family 3 (activators of dibasic and neutral amino acid transport), member 2 isoform e;4F2 cell-surface antigen heavy chain</t>
  </si>
  <si>
    <t xml:space="preserve">P08195;B4E2Z3</t>
  </si>
  <si>
    <t xml:space="preserve">IPI00002460;IPI00514510;IPI00021771</t>
  </si>
  <si>
    <t xml:space="preserve">cDNA, FLJ92798, highly similar to Homo sapiens annexin A7 (ANXA7), transcript variant 2, mRNA;Annexin A7;Annexin-7;Annexin VII;Synexin</t>
  </si>
  <si>
    <t xml:space="preserve">ANXA7;ANX7;SNX;OK/SW-cl.95</t>
  </si>
  <si>
    <t xml:space="preserve">cDNA, FLJ92798, highly similar to Homo sapiens annexin A7 (ANXA7), transcript variant 2, mRNA;Isoform 1 of Annexin A7;Isoform 2 of Annexin A7</t>
  </si>
  <si>
    <t xml:space="preserve">B2R657;P20073-1;P20073;B2R7L2;Q53HM8;P20073-2;B4DHY4;B4DT77;B4DWU2</t>
  </si>
  <si>
    <t xml:space="preserve">IPI00013831;IPI00383453</t>
  </si>
  <si>
    <t xml:space="preserve">CD48 antigen;B-lymphocyte activation marker BLAST-1;BCM1 surface antigen;Leukocyte antigen MEM-102;TCT.1;CD48 protein (CD48 molecule)</t>
  </si>
  <si>
    <t xml:space="preserve">CD48;BCM1;BLAST1;RP11-404F10.3-002</t>
  </si>
  <si>
    <t xml:space="preserve">CD48 antigen;CD48 molecule</t>
  </si>
  <si>
    <t xml:space="preserve">P09326;Q5U055;Q6IAZ2;Q8MGR0</t>
  </si>
  <si>
    <t xml:space="preserve">IPI00639812;IPI00024266;IPI00647044</t>
  </si>
  <si>
    <t xml:space="preserve">Microsomal glutathione S-transferase 3 variant;Microsomal glutathione S-transferase 3;Microsomal GST-III</t>
  </si>
  <si>
    <t xml:space="preserve">MGST3;RP11-466F5.1-002;RP11-466F5.1-005</t>
  </si>
  <si>
    <t xml:space="preserve">Microsomal glutathione S-transferase 3;Microsomal glutathione S-transferase 3;Microsomal glutathione S-transferase 3</t>
  </si>
  <si>
    <t xml:space="preserve">Q53GB9;Q5VV89;O14880;B2R592;Q2F833;Q5VV87</t>
  </si>
  <si>
    <t xml:space="preserve">IPI00903226;IPI00220665;IPI00018246;IPI00220663;IPI00220667;IPI00555601;IPI00005118</t>
  </si>
  <si>
    <t xml:space="preserve">cDNA FLJ46359 fis, clone TESTI4049786, highly similar to Hexokinase-1;Hexokinase-1;Hexokinase type I;Brain form hexokinase</t>
  </si>
  <si>
    <t xml:space="preserve">HK1</t>
  </si>
  <si>
    <t xml:space="preserve">cDNA FLJ46359 fis, clone TESTI4049786, highly similar to Hexokinase-1;Isoform 3 of Hexokinase-1;Isoform 1 of Hexokinase-1;Isoform 2 of Hexokinase-1;Isoform 4 of Hexokinase-1</t>
  </si>
  <si>
    <t xml:space="preserve">B3KXY9;P19367-3;P19367;A8K7J7;B1AR61;P78542;Q59FD4;P19367-1;B4DG62;Q71V75;P19367-2;B1AR63;P19367-4;B1AR62;B3KRA9</t>
  </si>
  <si>
    <t xml:space="preserve">IPI00022462;IPI00790745;IPI00790126</t>
  </si>
  <si>
    <t xml:space="preserve">Transferrin receptor protein 1;T9;p90;Transferrin receptor protein 1, serum form</t>
  </si>
  <si>
    <t xml:space="preserve">TFRC</t>
  </si>
  <si>
    <t xml:space="preserve">Transferrin receptor protein 1</t>
  </si>
  <si>
    <t xml:space="preserve">P02786;A8K6Q8;Q1HE24</t>
  </si>
  <si>
    <t xml:space="preserve">IPI00025277</t>
  </si>
  <si>
    <t xml:space="preserve">Programmed cell death protein 6;Apoptosis-linked gene 2 protein;Probable calcium-binding protein ALG-2</t>
  </si>
  <si>
    <t xml:space="preserve">PDCD6;ALG2</t>
  </si>
  <si>
    <t xml:space="preserve">Programmed cell death protein 6</t>
  </si>
  <si>
    <t xml:space="preserve">O75340;B2RD16;B4DHG2;Q2YDC2;Q53FC3;Q86W51</t>
  </si>
  <si>
    <t xml:space="preserve">IPI00019178</t>
  </si>
  <si>
    <t xml:space="preserve">Phosphoserine phosphatase;O-phosphoserine phosphohydrolase;L-3-phosphoserine phosphatase</t>
  </si>
  <si>
    <t xml:space="preserve">PSPH</t>
  </si>
  <si>
    <t xml:space="preserve">Phosphoserine phosphatase</t>
  </si>
  <si>
    <t xml:space="preserve">P78330;B2RCR5;Q53EY1</t>
  </si>
  <si>
    <t xml:space="preserve">IPI00654744;IPI00013946;IPI00789763;IPI00793573;IPI00791822</t>
  </si>
  <si>
    <t xml:space="preserve">SYNGR2 protein;Synaptogyrin-2;Cellugyrin</t>
  </si>
  <si>
    <t xml:space="preserve">SYNGR2;UNQ352/PRO615</t>
  </si>
  <si>
    <t xml:space="preserve">SYNGR2 protein;Synaptogyrin-2;24 kDa protein;15 kDa protein;12 kDa protein</t>
  </si>
  <si>
    <t xml:space="preserve">Q3KQZ2;O43760</t>
  </si>
  <si>
    <t xml:space="preserve">IPI00000105;IPI00910019</t>
  </si>
  <si>
    <t xml:space="preserve">Major vault protein;Lung resistance-related protein;cDNA FLJ53437, highly similar to Major vault protein</t>
  </si>
  <si>
    <t xml:space="preserve">MVP;LRP</t>
  </si>
  <si>
    <t xml:space="preserve">Major vault protein;cDNA FLJ53437, highly similar to Major vault protein</t>
  </si>
  <si>
    <t xml:space="preserve">Q14764;B4DDR2;B4DXN0;B4DP93</t>
  </si>
  <si>
    <t xml:space="preserve">IPI00645962;IPI00792503;IPI00791568;IPI00794567;IPI00871921;IPI00746286;IPI00007327;IPI00217384;IPI00871746;IPI00748425;IPI00874287;IPI00439936;IPI00829730</t>
  </si>
  <si>
    <t xml:space="preserve">Tapasin;TAP-binding protein;TAP-associated protein;NGS-17;TAP binding protein (Tapasin);Uncharacterized protein TAPBP;TAP binding protein (Tapasin) (TAP binding protein (Tapasin), isoform CRA_c);TAPBP protein</t>
  </si>
  <si>
    <t xml:space="preserve">TAPBP;NGS17;TAPA;DAMC-227D19.13-007;XXbac-BPG185D15.1-007;DADB-159G18.7-007;DAQB-126H3.1-007;XXbac-BCX165D10.5-007;DAMC-227D19.13-001;hCG_17519;DAMC-227D19.13-006;XXbac-BPG185D15.1-006</t>
  </si>
  <si>
    <t xml:space="preserve">Isoform 3 of Tapasin;54 kDa protein;TAP binding protein;TAP binding protein;Putative uncharacterized protein TAPBP;tapasin isoform 1 precursor;Isoform 1 of Tapasin;Isoform 2 of Tapasin;Putative uncharacterized protein TAPBP;Tapasin;tapasin isoform 2 precursor;TAPBP protein</t>
  </si>
  <si>
    <t xml:space="preserve">O15533-3;O15533;A2AB90;A2ABB9;A8MUD0;B0V003;O15533-1;B0V0A6;O15533-2;A8MUH0;A2AB92;B2ZUA4;Q6P1N7</t>
  </si>
  <si>
    <t xml:space="preserve">IPI00305383</t>
  </si>
  <si>
    <t xml:space="preserve">Cytochrome b-c1 complex subunit 2, mitochondrial;Ubiquinol-cytochrome-c reductase complex core protein 2;Core protein II;Complex III subunit 2</t>
  </si>
  <si>
    <t xml:space="preserve">UQCRC2</t>
  </si>
  <si>
    <t xml:space="preserve">Cytochrome b-c1 complex subunit 2, mitochondrial</t>
  </si>
  <si>
    <t xml:space="preserve">P22695;B3KSN4</t>
  </si>
  <si>
    <t xml:space="preserve">IPI00220416;IPI00790644;IPI00798386;IPI00643836</t>
  </si>
  <si>
    <t xml:space="preserve">Cytochrome b-c1 complex subunit 7;Ubiquinol-cytochrome c reductase complex 14 kDa protein;Complex III subunit 7;Complex III subunit VII;QP-C;UQCRB protein</t>
  </si>
  <si>
    <t xml:space="preserve">UQCRB;UQBP</t>
  </si>
  <si>
    <t xml:space="preserve">Cytochrome b-c1 complex subunit 7;16 kDa protein;12 kDa protein;UQCRB protein</t>
  </si>
  <si>
    <t xml:space="preserve">P14927;B2R4A2;Q6FGD1;Q49AB7</t>
  </si>
  <si>
    <t xml:space="preserve">IPI00217775</t>
  </si>
  <si>
    <t xml:space="preserve">HLA class II histocompatibility antigen gamma chain;HLA-DR antigens-associated invariant chain;Ia antigen-associated invariant chain;p33</t>
  </si>
  <si>
    <t xml:space="preserve">CD74;DHLAG</t>
  </si>
  <si>
    <t xml:space="preserve">Isoform Short of HLA class II histocompatibility antigen gamma chain</t>
  </si>
  <si>
    <t xml:space="preserve">P04233-2;P04233;A8K7R1</t>
  </si>
  <si>
    <t xml:space="preserve">IPI00218850;IPI00902677</t>
  </si>
  <si>
    <t xml:space="preserve">Secretory carrier-associated membrane protein 2;cDNA FLJ39057 fis, clone NT2RP7013374, highly similar to Secretory carrier-associated membrane protein 2</t>
  </si>
  <si>
    <t xml:space="preserve">SCAMP2</t>
  </si>
  <si>
    <t xml:space="preserve">O15127;A8K769;B2RDF0;Q6IBK3;B3KU14</t>
  </si>
  <si>
    <t xml:space="preserve">IPI00006482;IPI00646182;IPI00414005;IPI00788782;IPI00003021;IPI00302840;IPI00640401;IPI00908591;IPI00647102;IPI00375339;IPI00647099;IPI00008161;IPI00872242;IPI00218919;IPI00909069;IPI00744194;IPI00911028;IPI00644722</t>
  </si>
  <si>
    <t xml:space="preserve">Sodium/potassium-transporting ATPase subunit alpha-1;Na(+)/K(+) ATPase alpha-1 subunit;Na+/K+ transporting ATPase alpha 1 polypeptide</t>
  </si>
  <si>
    <t xml:space="preserve">ATP1A1</t>
  </si>
  <si>
    <t xml:space="preserve">Isoform Long of Sodium/potassium-transporting ATPase subunit alpha-1;ATPase, Na+/K+ transporting, alpha 1 polypeptide;Isoform Short of Sodium/potassium-transporting ATPase subunit alpha-1</t>
  </si>
  <si>
    <t xml:space="preserve">P05023-1;P05023;B2RBR6;Q58I23;Q5TC05;P05023-2;Q5TC01</t>
  </si>
  <si>
    <t xml:space="preserve">IPI00024742</t>
  </si>
  <si>
    <t xml:space="preserve">Cytochrome b-c1 complex subunit 8;Ubiquinol-cytochrome c reductase complex ubiquinone-binding protein QP-C;Ubiquinol-cytochrome c reductase complex 9.5 kDa protein;Complex III subunit VIII;Complex III subunit 8</t>
  </si>
  <si>
    <t xml:space="preserve">UQCRQ</t>
  </si>
  <si>
    <t xml:space="preserve">Cytochrome b-c1 complex subunit 8</t>
  </si>
  <si>
    <t xml:space="preserve">O14949</t>
  </si>
  <si>
    <t xml:space="preserve">IPI00007853;IPI00871537</t>
  </si>
  <si>
    <t xml:space="preserve">Gamma-interferon-inducible lysosomal thiol reductase;Gamma-interferon-inducible protein IP-30;Interferon gamma-inducible protein 30 preproprotein</t>
  </si>
  <si>
    <t xml:space="preserve">IFI30;GILT</t>
  </si>
  <si>
    <t xml:space="preserve">Gamma-interferon-inducible lysosomal thiol reductase;interferon, gamma-inducible protein 30 preproprotein</t>
  </si>
  <si>
    <t xml:space="preserve">P13284;A6XNE3;A8K686;Q76MF9;Q8NEI4;Q8WU77;Q9UPH8</t>
  </si>
  <si>
    <t xml:space="preserve">IPI00798360</t>
  </si>
  <si>
    <t xml:space="preserve">18 kDa protein</t>
  </si>
  <si>
    <t xml:space="preserve">IPI00787827;IPI00219613;IPI00908889;IPI00552238;IPI00470936;IPI00553109</t>
  </si>
  <si>
    <t xml:space="preserve">Presequence protease, mitochondrial;Pitrilysin metalloproteinase 1;cDNA FLJ54065, moderately similar to Mus musculus pitrilysin metallepetidase 1 (Pitrm1), mRNA</t>
  </si>
  <si>
    <t xml:space="preserve">PITRM1;KIAA1104;MP1</t>
  </si>
  <si>
    <t xml:space="preserve">Isoform 2 of Presequence protease, mitochondrial;Isoform 1 of Presequence protease, mitochondrial;cDNA FLJ54065, moderately similar to Mus musculus pitrilysin metallepetidase 1 (Pitrm1), mRNA</t>
  </si>
  <si>
    <t xml:space="preserve">Q5JRX3-2;Q5JRX3;Q5JRX3-1;B3KM51;B3KMJ6;B3KN37;B4DH07;B4DRW8;B4E0J8</t>
  </si>
  <si>
    <t xml:space="preserve">IPI00219910;IPI00783862</t>
  </si>
  <si>
    <t xml:space="preserve">Flavin reductase;NADPH-dependent diaphorase;NADPH-flavin reductase;Biliverdin reductase B;Biliverdin-IX beta-reductase;Green heme-binding protein</t>
  </si>
  <si>
    <t xml:space="preserve">BLVRB;FLR</t>
  </si>
  <si>
    <t xml:space="preserve">22 kDa protein;Flavin reductase</t>
  </si>
  <si>
    <t xml:space="preserve">P30043;B2R5C6</t>
  </si>
  <si>
    <t xml:space="preserve">IPI00465070</t>
  </si>
  <si>
    <t xml:space="preserve">Histone H3.1;H3/a;H3/b;H3/c;H3/d;H3/f;H3/h;H3/i;H3/j;H3/k;H3/l</t>
  </si>
  <si>
    <t xml:space="preserve">HIST1H3A;H3FA;HIST1H3B;H3FL;HIST1H3C;H3FC;HIST1H3D;H3FB;HIST1H3E;H3FD;HIST1H3F;H3FI;HIST1H3G;H3FH;HIST1H3H;H3FK;HIST1H3I;H3FF;HIST1H3J;H3FJ</t>
  </si>
  <si>
    <t xml:space="preserve">Histone H3.1</t>
  </si>
  <si>
    <t xml:space="preserve">P68431;A5PLR1</t>
  </si>
  <si>
    <t xml:space="preserve">IPI00301021;IPI00449669</t>
  </si>
  <si>
    <t xml:space="preserve">Translocon-associated protein subunit alpha;Signal sequence receptor subunit alpha</t>
  </si>
  <si>
    <t xml:space="preserve">SSR1;TRAPA;PSEC0262</t>
  </si>
  <si>
    <t xml:space="preserve">Isoform 1 of Translocon-associated protein subunit alpha;Isoform 2 of Translocon-associated protein subunit alpha</t>
  </si>
  <si>
    <t xml:space="preserve">P43307-1;P43307;B2R6N9;P43307-2</t>
  </si>
  <si>
    <t xml:space="preserve">IPI00883602;IPI00026964;IPI00889196;IPI00886920</t>
  </si>
  <si>
    <t xml:space="preserve">cDNA FLJ76502, highly similar to Homo sapiens ubiquinol-cytochrome c reductase, Rieske iron-sulfur polypeptide 1 (UQCRFS1), mRNA;Cytochrome b-c1 complex subunit Rieske, mitochondrial;Ubiquinol-cytochrome c reductase iron-sulfur subunit;Rieske iron-sulfur protein;Complex III subunit 5;Cytochrome b-c1 complex subunit 11;Ubiquinol-cytochrome c reductase 8 kDa protein;Complex III subunit IX;Cytochrome b-c1 complex subunit Rieske-like protein 1</t>
  </si>
  <si>
    <t xml:space="preserve">UQCRFS1;UQCRFSL1</t>
  </si>
  <si>
    <t xml:space="preserve">cDNA FLJ76502, highly similar to Homo sapiens ubiquinol-cytochrome c reductase, Rieske iron-sulfur polypeptide 1 (UQCRFS1), mRNA;Cytochrome b-c1 complex subunit Rieske, mitochondrial;Cytochrome b-c1 complex subunit Rieske-like protein 1;similar to hCG1641472</t>
  </si>
  <si>
    <t xml:space="preserve">A8K519;P47985;P0C7P4</t>
  </si>
  <si>
    <t xml:space="preserve">IPI00329301;IPI00893857</t>
  </si>
  <si>
    <t xml:space="preserve">NADH dehydrogenase [ubiquinone] 1 alpha subcomplex subunit 11;NADH-ubiquinone oxidoreductase subunit B14.7;Complex I-B14.7</t>
  </si>
  <si>
    <t xml:space="preserve">NDUFA11</t>
  </si>
  <si>
    <t xml:space="preserve">Isoform 1 of NADH dehydrogenase [ubiquinone] 1 alpha subcomplex subunit 11;Isoform 2 of NADH dehydrogenase [ubiquinone] 1 alpha subcomplex subunit 11</t>
  </si>
  <si>
    <t xml:space="preserve">Q86Y39-1;Q86Y39;Q86Y39-2</t>
  </si>
  <si>
    <t xml:space="preserve">IPI00029264</t>
  </si>
  <si>
    <t xml:space="preserve">Cytochrome c1, heme protein, mitochondrial;Ubiquinol-cytochrome-c reductase complex cytochrome c1 subunit;Cytochrome b-c1 complex subunit 4;Complex III subunit 4;Complex III subunit IV</t>
  </si>
  <si>
    <t xml:space="preserve">CYC1</t>
  </si>
  <si>
    <t xml:space="preserve">Cytochrome c1, heme protein, mitochondrial</t>
  </si>
  <si>
    <t xml:space="preserve">P08574;Q8TBT6</t>
  </si>
  <si>
    <t xml:space="preserve">IPI00892544;IPI00894356;IPI00893988;IPI00291924;IPI00101355;IPI00040779;IPI00791654;IPI00893623;IPI00793307;IPI00894479;IPI00640687;IPI00893609</t>
  </si>
  <si>
    <t xml:space="preserve">Major histocompatibility complex, class II, DM alpha;HLA class II histocompatibility antigen, DM alpha chain;MHC class II antigen DMA;Putative uncharacterized protein;Major histocompatibility complex class II DM alpha</t>
  </si>
  <si>
    <t xml:space="preserve">HLA-DMA;XXbac-BPG181M17.3-006;DADB-223G19.5-006;DADB-223G19.5-001;DMA;RING6;DAAP-27A1.5-001;DAMA-147C13.1-001;DAMC-226H3.5-001;DAQB-96B10.1-001;DASS-67H14.8-001;XXbac-BCX136A3.1-001;XXbac-BPG181M17.3-001;hCG_2001572;DASS-67H14.8-006;DAAP-27A1.5-002;DAMA-147C13.1-002;DAMC-226H3.5-002;DASS-67H14.8-002;XXbac-BCX136A3.1-002;XXbac-BPG181M17.3-002;DADB-223G19.5-002;XXbac-BPG181M17.3-009;DADB-223G19.5-009</t>
  </si>
  <si>
    <t xml:space="preserve">Major histocompatibility complex, class II, DM alpha;Major histocompatibility complex, class II, DM alpha;Major histocompatibility complex, class II, DM alpha;HLA class II histocompatibility antigen, DM alpha chain;major histocompatibility complex, class II, DM alpha precursor;HLA-DMA protein;Major histocompatibility complex, class II, DM alpha;Major histocompatibility complex, class II, DM alpha;Major histocompatibility complex, class II, DM alpha;Major histocompatibility complex, class II, DM alpha</t>
  </si>
  <si>
    <t xml:space="preserve">A2AAT5;A2ABI0;B0S7N4;B0V066;B0V2B3;B0UYV6;B0UYV8;P28067;Q31604;Q6ICR9;B1AZW3;Q29878;Q5SNZ7;A2AAT7;B0UYV9;A2AAT4;A2ABH9;B0S7N3;B0V065;B0V2B2;B1AZW2;B0UYV5</t>
  </si>
  <si>
    <t xml:space="preserve">IPI00171925;IPI00220300;IPI00219291;IPI00873259;IPI00456013;IPI00719814</t>
  </si>
  <si>
    <t xml:space="preserve">Pentatricopeptide repeat-containing protein 1;ATP synthase subunit f, mitochondrial;Uncharacterized protein ATP5J2</t>
  </si>
  <si>
    <t xml:space="preserve">PTCD1;KIAA0632;ATP5J2;ATP5JL</t>
  </si>
  <si>
    <t xml:space="preserve">cDNA FLJ56092, highly similar to Pentatricopeptide repeat protein 1;Isoform 1 of ATP synthase subunit f, mitochondrial;Isoform 2 of ATP synthase subunit f, mitochondrial;10 kDa protein;ATP synthase, H+ transporting, mitochondrial F0 complex, subunit F2 isoform 2c;ATP synthase, H+ transporting, mitochondrial F0 complex, subunit F2 isoform 2d</t>
  </si>
  <si>
    <t xml:space="preserve">O75127;A4D273;B4DJ38;Q3SYP6;Q3ZB84;P56134-1;P56134;Q53FE1;Q6IBB3;P56134-2;A6ND55</t>
  </si>
  <si>
    <t xml:space="preserve">IPI00250297</t>
  </si>
  <si>
    <t xml:space="preserve">L-aminoadipate-semialdehyde dehydrogenase-phosphopantetheinyl transferase;4'-phosphopantetheinyl transferase;Alpha-aminoadipic semialdehyde dehydrogenase-phosphopantetheinyl transferase;LYS5 ortholog</t>
  </si>
  <si>
    <t xml:space="preserve">AASDHPPT;CGI-80;HAH-P;HSPC223;x0005</t>
  </si>
  <si>
    <t xml:space="preserve">L-aminoadipate-semialdehyde dehydrogenase-phosphopantetheinyl transferase</t>
  </si>
  <si>
    <t xml:space="preserve">Q9NRN7;B2R6D1;B4DDW7</t>
  </si>
  <si>
    <t xml:space="preserve">IPI00017339;IPI00644485</t>
  </si>
  <si>
    <t xml:space="preserve">Splicing factor 3B subunit 4;Spliceosome-associated protein 49;SF3b50;Pre-mRNA-splicing factor SF3b 49 kDa subunit</t>
  </si>
  <si>
    <t xml:space="preserve">SF3B4;SAP49</t>
  </si>
  <si>
    <t xml:space="preserve">Splicing factor 3B subunit 4</t>
  </si>
  <si>
    <t xml:space="preserve">Q15427;B3KUJ0;Q53FG6;Q5SZ63</t>
  </si>
  <si>
    <t xml:space="preserve">IPI00153005;IPI00872288;IPI00748233;IPI00478137</t>
  </si>
  <si>
    <t xml:space="preserve">Voltage-gated hydrogen channel 1;Hydrogen voltage-gated channel 1;Voltage sensor domain-only protein</t>
  </si>
  <si>
    <t xml:space="preserve">HVCN1;VSOP;UNQ578/PRO1140</t>
  </si>
  <si>
    <t xml:space="preserve">Isoform 1 of Voltage-gated hydrogen channel 1;Isoform 3 of Voltage-gated hydrogen channel 1;29 kDa protein;Isoform 2 of Voltage-gated hydrogen channel 1</t>
  </si>
  <si>
    <t xml:space="preserve">Q96D96-1;Q96D96;B4DEB3;Q96D96-3;Q96D96-2</t>
  </si>
  <si>
    <t xml:space="preserve">IPI00414320;IPI00909703;IPI00552303;IPI00647738</t>
  </si>
  <si>
    <t xml:space="preserve">Annexin A11;Annexin-11;Annexin XI;Calcyclin-associated annexin 50;56 kDa autoantigen;cDNA FLJ51518, highly similar to Annexin A11</t>
  </si>
  <si>
    <t xml:space="preserve">ANXA11;ANX11</t>
  </si>
  <si>
    <t xml:space="preserve">Annexin A11;cDNA FLJ51518, highly similar to Annexin A11</t>
  </si>
  <si>
    <t xml:space="preserve">P50995;B4DVE7;Q59EP1;Q5T0G8;Q6ICS0;B4DPJ2</t>
  </si>
  <si>
    <t xml:space="preserve">IPI00012585</t>
  </si>
  <si>
    <t xml:space="preserve">Beta-hexosaminidase subunit beta;N-acetyl-beta-glucosaminidase subunit beta;Beta-N-acetylhexosaminidase subunit beta;Cervical cancer proto-oncogene 7 protein;Beta-hexosaminidase subunit beta chain B;Beta-hexosaminidase subunit beta chain A</t>
  </si>
  <si>
    <t xml:space="preserve">HEXB;HCC7</t>
  </si>
  <si>
    <t xml:space="preserve">Beta-hexosaminidase subunit beta</t>
  </si>
  <si>
    <t xml:space="preserve">P07686;Q5URX0</t>
  </si>
  <si>
    <t xml:space="preserve">IPI00028883;IPI00642807;IPI00479154</t>
  </si>
  <si>
    <t xml:space="preserve">NADH dehydrogenase [ubiquinone] 1 beta subcomplex subunit 8, mitochondrial;NADH-ubiquinone oxidoreductase ASHI subunit;Complex I-ASHI;NADH dehydrogenase (Ubiquinone) 1 beta subcomplex, 8, 19kDa (NADH dehydrogenase (Ubiquinone) 1 beta subcomplex, 8, 19kDa, isoform CRA_a);Putative uncharacterized protein</t>
  </si>
  <si>
    <t xml:space="preserve">NDUFB8;RP11-411B6.5-006;hCG_24658;RP11-411B6.5-003</t>
  </si>
  <si>
    <t xml:space="preserve">NADH dehydrogenase [ubiquinone] 1 beta subcomplex subunit 8, mitochondrial;NADH dehydrogenase;Putative uncharacterized protein</t>
  </si>
  <si>
    <t xml:space="preserve">O95169;A8K0L4;Q5W145;Q5W143</t>
  </si>
  <si>
    <t xml:space="preserve">IPI00027252;IPI00797822</t>
  </si>
  <si>
    <t xml:space="preserve">Prohibitin-2;B-cell receptor-associated protein BAP37;Repressor of estrogen receptor activity;D-prohibitin;cDNA FLJ56579, highly similar to Prohibitin-2</t>
  </si>
  <si>
    <t xml:space="preserve">PHB2;BAP;REA</t>
  </si>
  <si>
    <t xml:space="preserve">Prohibitin-2;cDNA FLJ56579, highly similar to Prohibitin-2</t>
  </si>
  <si>
    <t xml:space="preserve">Q99623;Q9BXV3;B4DP75;B4DW05</t>
  </si>
  <si>
    <t xml:space="preserve">IPI00007611;IPI00878218;IPI00789135;IPI00853134;IPI00893479</t>
  </si>
  <si>
    <t xml:space="preserve">ATP synthase subunit O, mitochondrial;Oligomycin sensitivity conferral protein;Mitochondrial ATP synthase, O subunit variant</t>
  </si>
  <si>
    <t xml:space="preserve">ATP5O;ATPO</t>
  </si>
  <si>
    <t xml:space="preserve">ATP synthase subunit O, mitochondrial;Mitochondrial ATP synthase, O subunit variant (Fragment);Protein</t>
  </si>
  <si>
    <t xml:space="preserve">P48047;B2R4E2;Q53HH2</t>
  </si>
  <si>
    <t xml:space="preserve">IPI00218019;IPI00019906;IPI00394877;IPI00394876;IPI00908477</t>
  </si>
  <si>
    <t xml:space="preserve">Basigin;Leukocyte activation antigen M6;Collagenase stimulatory factor;Extracellular matrix metalloproteinase inducer;5F7;Tumor cell-derived collagenase stimulatory factor;OK blood group antigen;Uncharacterized protein BSG (Basigin (Ok blood group), isoform CRA_f);Uncharacterized protein BSG (Basigin (Ok blood group), isoform CRA_b)</t>
  </si>
  <si>
    <t xml:space="preserve">BSG;UNQ6505/PRO21383;hCG_20562</t>
  </si>
  <si>
    <t xml:space="preserve">Isoform 1 of Basigin;Isoform 2 of Basigin;basigin isoform 4;Putative uncharacterized protein BSG</t>
  </si>
  <si>
    <t xml:space="preserve">P35613-1;P35613;B4DNE1;P35613-2;B4DY23;Q54A51;A6NJW1;A8MZ77</t>
  </si>
  <si>
    <t xml:space="preserve">IPI00220362;IPI00887541;IPI00414878;IPI00873167</t>
  </si>
  <si>
    <t xml:space="preserve">10 kDa heat shock protein, mitochondrial;10 kDa chaperonin;CPN10;Early-pregnancy factor</t>
  </si>
  <si>
    <t xml:space="preserve">HSPE1</t>
  </si>
  <si>
    <t xml:space="preserve">10 kDa heat shock protein, mitochondrial</t>
  </si>
  <si>
    <t xml:space="preserve">P61604;Q53X54;Q9UNM1</t>
  </si>
  <si>
    <t xml:space="preserve">IPI00793199;IPI00872780;IPI00908359</t>
  </si>
  <si>
    <t xml:space="preserve">ANXA4 protein (Annexin A4) (cDNA, FLJ96576, Homo sapiens annexin A4 (ANXA4), mRNA) (Putative uncharacterized protein ANXA4) (Proliferation-inducing protein 28);Annexin A4;Annexin-4;Annexin IV;Lipocortin IV;Endonexin I;Chromobindin-4;Protein II;P32.5;Placental anticoagulant protein II;PP4-X;35-beta calcimedin;Carbohydrate-binding protein p33/p41;cDNA FLJ51794, highly similar to Annexin A4</t>
  </si>
  <si>
    <t xml:space="preserve">ANXA4;PIG28;hCG_39482;ANX4</t>
  </si>
  <si>
    <t xml:space="preserve">annexin IV;Annexin A4;ANXA4 protein</t>
  </si>
  <si>
    <t xml:space="preserve">Q6LES2;P09525;B4DDF9;B4DE02;Q59FK3;Q6MZI0;B4DDZ4;B4E1S2;Q6P452</t>
  </si>
  <si>
    <t xml:space="preserve">IPI00179330;IPI00397808;IPI00798127;IPI00743241;IPI00743650;IPI00744274;IPI00792712;IPI00793729;IPI00789107;IPI00719280;IPI00790633;IPI00794925;IPI00795527;IPI00793810;IPI00797400;IPI00796600;IPI00794211;IPI00796007;IPI00784990;IPI00789823;IPI00456429;IPI00793330;IPI00798155;IPI00654754;IPI00792139;IPI00794205;IPI00418813;IPI00788210;IPI00879555</t>
  </si>
  <si>
    <t xml:space="preserve">40S ribosomal protein S27a;cDNA FLJ75516, highly similar to Xenopus tropicalis ubiquitin C, mRNA;UBC protein;Ubiquitin B (Ubiquitin B, isoform CRA_a);cDNA FLJ51326, highly similar to Homo sapiens ubiquitin B (UBB), mRNA;Ubiquitin C splice variant;60S ribosomal protein L40;CEP52;Ubiquitin;RPS27A protein;Ubiquitin C</t>
  </si>
  <si>
    <t xml:space="preserve">RPS27A;UBA80;UBCEP1;UBC;UBB;hCG_1998947;UBA52;UBCEP2</t>
  </si>
  <si>
    <t xml:space="preserve">ubiquitin and ribosomal protein S27a precursor;similar to ubiquitin;ubiquitin C;44 kDa protein;44 kDa protein;44 kDa protein;39 kDa protein;UBC protein;30 kDa protein;ubiquitin B precursor;25 kDa protein;21 kDa protein;21 kDa protein;19 kDa protein;19 kDa protein;18 kDa protein;18 kDa protein;cDNA FLJ51326, highly similar to Homo sapiens ubiquitin B (UBB), mRNA;Ubiquitin C splice variant;16 kDa protein;ubiquitin and ribosomal protein L40 precursor;12 kDa protein;Ubiquitin C splice variant;RPS27A protein;Ubiquitin C</t>
  </si>
  <si>
    <t xml:space="preserve">P62979;B2RDW1;Q5RKT7;Q8WYN9;A8K674;Q59EM9;Q66K58;Q96H31;Q96MH4;Q9UFQ0;Q96C32;Q5U5U6;B4DV12;Q5UGI3;P62987;Q3MIH3;P62988;Q5PY61;Q49A90;A8CGI2</t>
  </si>
  <si>
    <t xml:space="preserve">IPI00218733;IPI00789078</t>
  </si>
  <si>
    <t xml:space="preserve">Superoxide dismutase [Cu-Zn]</t>
  </si>
  <si>
    <t xml:space="preserve">SOD1</t>
  </si>
  <si>
    <t xml:space="preserve">Superoxide dismutase [Cu-Zn];Superoxide dismutase</t>
  </si>
  <si>
    <t xml:space="preserve">P00441;A8MST3</t>
  </si>
  <si>
    <t xml:space="preserve">IPI00016801;IPI00027146;IPI00872742;IPI00746092;IPI00737281</t>
  </si>
  <si>
    <t xml:space="preserve">Glutamate dehydrogenase 1, mitochondrial;Glutamate dehydrogenase 2, mitochondrial;cDNA FLJ16138 fis, clone BRALZ2017531, highly similar to Glutamate dehydrogenase 1, mitochondrial (Glutamate dehydrogenase 1, isoform CRA_a)</t>
  </si>
  <si>
    <t xml:space="preserve">GLUD1;GLUD;GLUD2;GLUDP1;hCG_1993805</t>
  </si>
  <si>
    <t xml:space="preserve">Glutamate dehydrogenase 1, mitochondrial;Glutamate dehydrogenase 2, mitochondrial;Glutamate dehydrogenase 1, isoform CRA_a</t>
  </si>
  <si>
    <t xml:space="preserve">P00367;B3KT18;B4DGN5;B4DMF5;B4DMG8;B4E0N9;Q53GW3;P49448;B2R8G0;Q9BSD0;B3KV55;Q14400;Q9UQV0</t>
  </si>
  <si>
    <t xml:space="preserve">IPI00827773;IPI00736885</t>
  </si>
  <si>
    <t xml:space="preserve">Cold agglutinin FS-1 L-chain;Ig kappa chain V-II region TEW</t>
  </si>
  <si>
    <t xml:space="preserve">Cold agglutinin FS-1 L-chain (Fragment);Ig kappa chain V-II region TEW</t>
  </si>
  <si>
    <t xml:space="preserve">A2NB45;P01617;A0N2N3</t>
  </si>
  <si>
    <t xml:space="preserve">IPI00009634;IPI00790715</t>
  </si>
  <si>
    <t xml:space="preserve">Sulfide:quinone oxidoreductase, mitochondrial</t>
  </si>
  <si>
    <t xml:space="preserve">SQRDL;CGI-44</t>
  </si>
  <si>
    <t xml:space="preserve">Q9Y6N5;B2R7T6;Q53HW7;Q9UHS8</t>
  </si>
  <si>
    <t xml:space="preserve">IPI00025086</t>
  </si>
  <si>
    <t xml:space="preserve">Cytochrome c oxidase subunit 5A, mitochondrial;Cytochrome c oxidase polypeptide Va</t>
  </si>
  <si>
    <t xml:space="preserve">COX5A</t>
  </si>
  <si>
    <t xml:space="preserve">Cytochrome c oxidase subunit 5A, mitochondrial</t>
  </si>
  <si>
    <t xml:space="preserve">P20674;Q71UP1;Q8TB65</t>
  </si>
  <si>
    <t xml:space="preserve">IPI00555597;IPI00032903</t>
  </si>
  <si>
    <t xml:space="preserve">cDNA FLJ32471 fis, clone SKNMC2000322, highly similar to Peptidyl-tRNA hydrolase 2, mitochondrial;Peptidyl-tRNA hydrolase 2, mitochondrial;Bcl-2 inhibitor of transcription 1</t>
  </si>
  <si>
    <t xml:space="preserve">PTRH2;BIT1;PTH2;CGI-147</t>
  </si>
  <si>
    <t xml:space="preserve">Peptidyl-tRNA hydrolase 2, mitochondrial precursor;Peptidyl-tRNA hydrolase 2, mitochondrial</t>
  </si>
  <si>
    <t xml:space="preserve">Q96ME4;Q9Y3E5;B3KUY4</t>
  </si>
  <si>
    <t xml:space="preserve">IPI00746934;IPI00843999;IPI00640981;IPI00646605;IPI00180305;IPI00876968;IPI00876953;IPI00877006;IPI00910269</t>
  </si>
  <si>
    <t xml:space="preserve">E3 ubiquitin-protein ligase UBR4;N-recognin-4;Zinc finger UBR1-type protein 1;Retinoblastoma-associated factor of 600 kDa;600 kDa retinoblastoma protein-associated factor;RBAF600;p600;Uncharacterized protein UBR4</t>
  </si>
  <si>
    <t xml:space="preserve">UBR4;KIAA0462;KIAA1307;RBAF600;ZUBR1</t>
  </si>
  <si>
    <t xml:space="preserve">Isoform 2 of E3 ubiquitin-protein ligase UBR4;Isoform 1 of E3 ubiquitin-protein ligase UBR4;Isoform 4 of E3 ubiquitin-protein ligase UBR4;Isoform 3 of E3 ubiquitin-protein ligase UBR4;Isoform 5 of E3 ubiquitin-protein ligase UBR4;Putative uncharacterized protein UBR4</t>
  </si>
  <si>
    <t xml:space="preserve">Q5T4S7-2;Q5T4S7;Q5T4S7-1;Q5T4S7-4;Q5T4S7-3;B3KM62;B3KMT2;B4DYV5;Q5T4S7-5;A8MQB1</t>
  </si>
  <si>
    <t xml:space="preserve">IPI00300299</t>
  </si>
  <si>
    <t xml:space="preserve">Signal peptidase complex subunit 3;Microsomal signal peptidase 23 kDa subunit;SPase 22 kDa subunit;SPC22/23</t>
  </si>
  <si>
    <t xml:space="preserve">SPCS3;SPC22;UNQ1841/PRO3567</t>
  </si>
  <si>
    <t xml:space="preserve">Signal peptidase complex subunit 3</t>
  </si>
  <si>
    <t xml:space="preserve">P61009</t>
  </si>
  <si>
    <t xml:space="preserve">IPI00215777;IPI00790115;IPI00022202;IPI00788624;IPI00793177;IPI00791315;IPI00792029;IPI00828029</t>
  </si>
  <si>
    <t xml:space="preserve">Phosphate carrier protein, mitochondrial;Phosphate transport protein;Solute carrier family 25 member 3;cDNA FLJ90278 fis, clone NT2RP1000325, highly similar to Phosphate carrier protein, mitochondrialprecursor</t>
  </si>
  <si>
    <t xml:space="preserve">SLC25A3;PHC;OK/SW-cl.48</t>
  </si>
  <si>
    <t xml:space="preserve">Isoform B of Phosphate carrier protein, mitochondrial;cDNA FLJ90278 fis, clone NT2RP1000325, highly similar to Phosphate carrier protein, mitochondrialprecursor;Isoform A of Phosphate carrier protein, mitochondrial;31 kDa protein;24 kDa protein;21 kDa protein</t>
  </si>
  <si>
    <t xml:space="preserve">Q00325-2;Q00325;B2RE88;Q53HC3;Q7Z7N7;Q8NCF7;Q00325-1;B3KS34</t>
  </si>
  <si>
    <t xml:space="preserve">IPI00454695;IPI00746251</t>
  </si>
  <si>
    <t xml:space="preserve">Putative histone H2B type 2-C;Putative histone H2B type 2-D</t>
  </si>
  <si>
    <t xml:space="preserve">HIST2H2BC;HIST2H2BD</t>
  </si>
  <si>
    <t xml:space="preserve">Q6DN03;Q6DRA6</t>
  </si>
  <si>
    <t xml:space="preserve">IPI00017334;IPI00791634;IPI00793658;IPI00793442;IPI00909721;IPI00386435;IPI00888197;IPI00386679</t>
  </si>
  <si>
    <t xml:space="preserve">Prohibitin;Prohibitin variant;Uncharacterized protein PHB;cDNA FLJ51562, highly similar to Prohibitin</t>
  </si>
  <si>
    <t xml:space="preserve">PHB</t>
  </si>
  <si>
    <t xml:space="preserve">Prohibitin;Prohibitin variant (Fragment);23 kDa protein;Putative uncharacterized protein PHB;cDNA FLJ51562, highly similar to Prohibitin</t>
  </si>
  <si>
    <t xml:space="preserve">P35232;A8K401;Q6FHP5;Q6PUJ7;Q53FV0;A8MUL1;B4DY47</t>
  </si>
  <si>
    <t xml:space="preserve">IPI00395887;IPI00908319</t>
  </si>
  <si>
    <t xml:space="preserve">Thioredoxin domain-containing protein 1;Transmembrane Trx-related protein;Thioredoxin-related transmembrane protein;cDNA FLJ51570, highly similar to Thioredoxin domain-containing protein 1 (Thioredoxin domain containing, isoform CRA_b)</t>
  </si>
  <si>
    <t xml:space="preserve">TXNDC1;TMX;TXNDC;PSEC0085;UNQ235/PRO268;hCG_2042974</t>
  </si>
  <si>
    <t xml:space="preserve">Thioredoxin domain-containing protein 1;cDNA FLJ51570, highly similar to Thioredoxin domain-containing protein 1</t>
  </si>
  <si>
    <t xml:space="preserve">Q9H3N1;B2R7A4;B4DZX7</t>
  </si>
  <si>
    <t xml:space="preserve">IPI00301280;IPI00383085</t>
  </si>
  <si>
    <t xml:space="preserve">Transmembrane protein 43;FLJ00144 protein</t>
  </si>
  <si>
    <t xml:space="preserve">TMEM43;UNQ2564/PRO6244;FLJ00144</t>
  </si>
  <si>
    <t xml:space="preserve">Q9BTV4;Q8TEP9</t>
  </si>
  <si>
    <t xml:space="preserve">IPI00013678;IPI00914855;IPI00760637;IPI00394889</t>
  </si>
  <si>
    <t xml:space="preserve">Metaxin-1;Metaxin 1</t>
  </si>
  <si>
    <t xml:space="preserve">MTX1;MTX;MTXN;RP11-263K19.5-003</t>
  </si>
  <si>
    <t xml:space="preserve">Isoform 1 of Metaxin-1;Isoform 3 of Metaxin-1;Metaxin 1;Isoform 2 of Metaxin-1</t>
  </si>
  <si>
    <t xml:space="preserve">Q13505-1;Q13505;Q13505-3;B1AVS1;Q13505-2</t>
  </si>
  <si>
    <t xml:space="preserve">IPI00386271;IPI00874284;IPI00911062</t>
  </si>
  <si>
    <t xml:space="preserve">Calcium-binding mitochondrial carrier protein Aralar1;Mitochondrial aspartate glutamate carrier 1;Solute carrier family 25 member 12;Uncharacterized protein SLC25A12</t>
  </si>
  <si>
    <t xml:space="preserve">SLC25A12;ARALAR1</t>
  </si>
  <si>
    <t xml:space="preserve">Calcium-binding mitochondrial carrier protein Aralar1;cDNA FLJ33752 fis, clone BRCAN2000364, highly similar to Calcium-binding mitochondrial carrier protein Aralar1</t>
  </si>
  <si>
    <t xml:space="preserve">O75746;B3KMV8;A8MUJ5;B3KR64</t>
  </si>
  <si>
    <t xml:space="preserve">IPI00024915;IPI00759663;IPI00876999;IPI00375306;IPI00375307</t>
  </si>
  <si>
    <t xml:space="preserve">Peroxiredoxin-5, mitochondrial;Prx-V;Peroxisomal antioxidant enzyme;PLP;Thioredoxin reductase;Thioredoxin peroxidase PMP20;Antioxidant enzyme B166;TPx type VI;Liver tissue 2D-page spot 71B;Alu corepressor 1;Uncharacterized protein PRDX5</t>
  </si>
  <si>
    <t xml:space="preserve">PRDX5;ACR1;SBBI10</t>
  </si>
  <si>
    <t xml:space="preserve">Isoform Mitochondrial of Peroxiredoxin-5, mitochondrial;Isoform Cytoplasmic+peroxisomal of Peroxiredoxin-5, mitochondrial;Putative uncharacterized protein PRDX5 (Fragment);peroxiredoxin 5 isoform b precursor;peroxiredoxin 5 isoform c precursor</t>
  </si>
  <si>
    <t xml:space="preserve">P30044-1;P30044;P30044-2;A8MVL5;A6NG06;A6NC19</t>
  </si>
  <si>
    <t xml:space="preserve">IPI00472939;IPI00452747</t>
  </si>
  <si>
    <t xml:space="preserve">Signal peptidase complex subunit 2;Microsomal signal peptidase 25 kDa subunit</t>
  </si>
  <si>
    <t xml:space="preserve">SPCS2;KIAA0102;SPC25</t>
  </si>
  <si>
    <t xml:space="preserve">Signal peptidase complex subunit 2;Similar to Signal peptidase complex subunit 2</t>
  </si>
  <si>
    <t xml:space="preserve">Q15005;B4DDB9</t>
  </si>
  <si>
    <t xml:space="preserve">IPI00382470;IPI00784295;IPI00604607;IPI00031523;IPI00910046;IPI00555876;IPI00555799;IPI00555957</t>
  </si>
  <si>
    <t xml:space="preserve">Heat shock protein HSP 90-alpha;HSP 86;Renal carcinoma antigen NY-REN-38;Hsp89-alpha-delta-N</t>
  </si>
  <si>
    <t xml:space="preserve">HSP90AA1;HSP90A;HSPC1;HSPCA</t>
  </si>
  <si>
    <t xml:space="preserve">heat shock protein 90kDa alpha (cytosolic), class A member 1 isoform 1;Isoform 1 of Heat shock protein HSP 90-alpha;Hsp89-alpha-delta-N</t>
  </si>
  <si>
    <t xml:space="preserve">P07900-2;P07900;B3KPJ9;Q86SX1;P07900-1;A8K500;Q2VPJ6;Q86U12;Q8TBA7;Q96HX7;O75322</t>
  </si>
  <si>
    <t xml:space="preserve">IPI00016968;IPI00888642;IPI00888200;IPI00655681;IPI00656158</t>
  </si>
  <si>
    <t xml:space="preserve">Succinate dehydrogenase cytochrome b560 subunit, mitochondrial;Succinate dehydrogenase complex subunit C;Integral membrane protein CII-3;QPs-1;Succinate-ubiquinone oxidoreductase cytochrome B large subunit;cDNA FLJ57874, highly similar to Homo sapiens succinate dehydrogenase complex, subunit C, transcript variant 3, mRNA;Succinate dehydrogenase complex, subunit C delta2+3 alternative splicing variant</t>
  </si>
  <si>
    <t xml:space="preserve">SDHC;CYB560;SDH3;hCG_1995943</t>
  </si>
  <si>
    <t xml:space="preserve">Succinate dehydrogenase cytochrome b560 subunit, mitochondrial;succinate dehydrogenase complex, subunit C isoform 3 precursor;similar to hCG1776980;succinate dehydrogenase complex, subunit C isoform 4 precursor;hypothetical protein LOC642502</t>
  </si>
  <si>
    <t xml:space="preserve">Q99643;Q5VTH3;Q6IAQ2;B4DEL5;O75609;Q3C2H4</t>
  </si>
  <si>
    <t xml:space="preserve">IPI00154742;IPI00382938;IPI00719452;IPI00744476;IPI00658130;IPI00807428;IPI00827875;IPI00450309;IPI00718819;IPI00784935;IPI00829626;IPI00550162;IPI00885076;IPI00816555;IPI00829877;IPI00830047;IPI00745660;IPI00815938;IPI00829640;IPI00888118;IPI00893178;IPI00719373;IPI00852577;IPI00642632;IPI00829740;IPI00385985</t>
  </si>
  <si>
    <t xml:space="preserve">IGL@ protein;V5-1 protein;Putative uncharacterized protein;V1-19 protein;Ig lambda chain C regions;V2-17 protein;IGLV2-14 protein;V1-4 protein;Uncharacterized protein ENSP00000374858;Rheumatoid factor G9 light chain;IGLC1 protein;C1 segment protein (HCG2040025)</t>
  </si>
  <si>
    <t xml:space="preserve">IGL@;IGLV4-3;V5-1;V1-19;IGLC1;IGLC2;IGLC3;IGLV3-25;V2-17;IGLV2-14;V1-4;V&lt;lambda&gt;3;C1 segment;hCG_2040025</t>
  </si>
  <si>
    <t xml:space="preserve">IGL@ protein;IGLV4-3 protein;IGL@ protein;IGL@ protein;IGL@ protein;Putative uncharacterized protein;Lambda-chain;IGL@ protein;IGLV2-14 protein;IGL@ protein;IGL@ protein;IGLV3-25 protein;IGLV2-14 protein;IGLV2-14 protein;IGL@ protein;Uncharacterized protein ENSP00000374858 (Fragment);IGL@ protein;IGLV3-21 protein;IGL@ protein;IGLC1 protein;23 kDa protein;IGL@ protein;C1 segment protein</t>
  </si>
  <si>
    <t xml:space="preserve">Q8N355;Q5NV61;Q8WUK3;Q6GMX3;Q6GMX4;Q6IPQ0;Q6PIQ7;A0A5E4;A2MYD2;A2NUT2;A2NV54;Q6IN99;P01842;A0A5C9;A0M8Q4;Q6PJR7;Q8TCJ5;Q6GMW3;Q8N5F4;Q5NV90;Q8TBC9;Q7Z2U3;Q5NV63;Q6PJA3;Q5FWF9;A6NKU1;Q6PIK1;A0N5G3;Q5NV74;Q6NS96;Q6GMW4;Q96I69;Q6NS95;A0M8Q9</t>
  </si>
  <si>
    <t xml:space="preserve">IPI00221226;IPI00442825</t>
  </si>
  <si>
    <t xml:space="preserve">Annexin A6;Annexin-6;Annexin VI;Lipocortin VI;p68;p70;Protein III;Chromobindin-20;67 kDa calelectrin;Calphobindin-II;CDNA FLJ26567 fis, clone LNF05260, highly similar to Annexin VI</t>
  </si>
  <si>
    <t xml:space="preserve">ANXA6;ANX6</t>
  </si>
  <si>
    <t xml:space="preserve">Annexin A6;cDNA FLJ26567 fis, clone LNF05260, highly similar to Annexin VI</t>
  </si>
  <si>
    <t xml:space="preserve">P08133;A8K3Q7;Q6ZP35</t>
  </si>
  <si>
    <t xml:space="preserve">IPI00216730;IPI00829588</t>
  </si>
  <si>
    <t xml:space="preserve">Histone H2A type 2-B</t>
  </si>
  <si>
    <t xml:space="preserve">HIST2H2AB</t>
  </si>
  <si>
    <t xml:space="preserve">Q8IUE6</t>
  </si>
  <si>
    <t xml:space="preserve">IPI00914923;IPI00300620;IPI00303726;IPI00008922;IPI00873794;IPI00871741</t>
  </si>
  <si>
    <t xml:space="preserve">Interferon-induced transmembrane protein 1;Interferon-inducible protein 9-27;Interferon-induced protein 17;Leu-13 antigen;Interferon-induced transmembrane protein 3;Interferon-inducible protein 1-8U;Interferon-induced transmembrane protein 2;Interferon-inducible protein 1-8D;IFITM2 protein;Uncharacterized protein IFITM1</t>
  </si>
  <si>
    <t xml:space="preserve">IFITM1;CD225;IFI17;IFITM3;IFITM2</t>
  </si>
  <si>
    <t xml:space="preserve">15 kDa protein;Interferon-induced transmembrane protein 1;Interferon-induced transmembrane protein 3;Interferon-induced transmembrane protein 2;interferon induced transmembrane protein 2;Putative uncharacterized protein IFITM1 (Fragment)</t>
  </si>
  <si>
    <t xml:space="preserve">P13164;Q53XZ0;Q01628;Q53Y76;Q01629;Q6IBB0;Q6FH82;A8MX58</t>
  </si>
  <si>
    <t xml:space="preserve">IPI00011200;IPI00642548</t>
  </si>
  <si>
    <t xml:space="preserve">D-3-phosphoglycerate dehydrogenase;Phosphoglycerate dehydrogenase</t>
  </si>
  <si>
    <t xml:space="preserve">PHGDH;PGDH3;RP4-683H9.1-002</t>
  </si>
  <si>
    <t xml:space="preserve">O43175;B2RD08;B3KSC3;Q5SZU1;Q8N5M8;Q96RV5;Q96RV6;Q96RV7;Q96RV8;Q96RV9;Q9UMY2;Q9UMY3</t>
  </si>
  <si>
    <t xml:space="preserve">IPI00016670</t>
  </si>
  <si>
    <t xml:space="preserve">UPF0404 protein C11orf59</t>
  </si>
  <si>
    <t xml:space="preserve">C11orf59;PP7157</t>
  </si>
  <si>
    <t xml:space="preserve">Q6IAA8;B4DUK2</t>
  </si>
  <si>
    <t xml:space="preserve">IPI00790248;IPI00553138;IPI00871693;IPI00549343;IPI00791199</t>
  </si>
  <si>
    <t xml:space="preserve">Uncharacterized protein VAMP2;Vesicle-associated membrane protein 2;Synaptobrevin-2;Uncharacterized protein VAMP3;Vesicle-associated membrane protein 3;Synaptobrevin-3;Cellubrevin</t>
  </si>
  <si>
    <t xml:space="preserve">VAMP2;SYB2;VAMP3;SYB3</t>
  </si>
  <si>
    <t xml:space="preserve">Putative uncharacterized protein VAMP2;Vesicle-associated membrane protein 2;Putative uncharacterized protein VAMP3;Vesicle-associated membrane protein 3;8 kDa protein</t>
  </si>
  <si>
    <t xml:space="preserve">A8MWB3;A8MZ03;P63027;Q9BUC2;A8MVP3;Q15836;Q6FGG2;Q9BRV4</t>
  </si>
  <si>
    <t xml:space="preserve">IPI00021828</t>
  </si>
  <si>
    <t xml:space="preserve">Cystatin-B;Stefin-B;Liver thiol proteinase inhibitor;CPI-B</t>
  </si>
  <si>
    <t xml:space="preserve">CSTB;CST6;STFB</t>
  </si>
  <si>
    <t xml:space="preserve">Cystatin-B</t>
  </si>
  <si>
    <t xml:space="preserve">P04080;Q76LA1</t>
  </si>
  <si>
    <t xml:space="preserve">IPI00008998;IPI00787433</t>
  </si>
  <si>
    <t xml:space="preserve">Protein tyrosine phosphatase-like protein PTPLAD1;Protein-tyrosine phosphatase-like A domain-containing protein 1;Butyrate-induced protein 1;cDNA FLJ54138, highly similar to Homo sapiens butyrate-induced transcript 1 (HSPC121), mRNA</t>
  </si>
  <si>
    <t xml:space="preserve">PTPLAD1;BIND1</t>
  </si>
  <si>
    <t xml:space="preserve">Protein tyrosine phosphatase-like protein PTPLAD1;cDNA FLJ54138, highly similar to Homo sapiens butyrate-induced transcript 1 (HSPC121), mRNA</t>
  </si>
  <si>
    <t xml:space="preserve">Q9P035;B4DRF4</t>
  </si>
  <si>
    <t xml:space="preserve">IPI00027491;IPI00217263</t>
  </si>
  <si>
    <t xml:space="preserve">Low affinity immunoglobulin epsilon Fc receptor;Lymphocyte IgE receptor;Fc-epsilon-RII;BLAST-2;Immunoglobulin E-binding factor;Low affinity immunoglobulin epsilon Fc receptor membrane-bound form;Low affinity immunoglobulin epsilon Fc receptor soluble form</t>
  </si>
  <si>
    <t xml:space="preserve">FCER2;CD23A;FCE2;IGEBF</t>
  </si>
  <si>
    <t xml:space="preserve">Isoform A of Low affinity immunoglobulin epsilon Fc receptor;Isoform B of Low affinity immunoglobulin epsilon Fc receptor</t>
  </si>
  <si>
    <t xml:space="preserve">P06734-1;P06734;P06734-2;Q30219</t>
  </si>
  <si>
    <t xml:space="preserve">IPI00328415;IPI00871319;IPI00446235;IPI00879792;IPI00879692</t>
  </si>
  <si>
    <t xml:space="preserve">NADH-cytochrome b5 reductase 3;Diaphorase-1;NADH-cytochrome b5 reductase 3 membrane-bound form;NADH-cytochrome b5 reductase 3 soluble form;Cytochrome b5 reductase 3</t>
  </si>
  <si>
    <t xml:space="preserve">CYB5R3;DIA1;Z93241.1-006</t>
  </si>
  <si>
    <t xml:space="preserve">Isoform 1 of NADH-cytochrome b5 reductase 3;34 kDa protein;Isoform 2 of NADH-cytochrome b5 reductase 3;Cytochrome b5 reductase 3</t>
  </si>
  <si>
    <t xml:space="preserve">P00387-1;P00387;P00387-2;B1AHF2;Q6TGM4;Q6TGM5;Q6ZVI6;B1AHF3</t>
  </si>
  <si>
    <t xml:space="preserve">IPI00219729;IPI00796094;IPI00797802</t>
  </si>
  <si>
    <t xml:space="preserve">Mitochondrial 2-oxoglutarate/malate carrier protein;Solute carrier family 25 member 11</t>
  </si>
  <si>
    <t xml:space="preserve">SLC25A11;SLC20A4</t>
  </si>
  <si>
    <t xml:space="preserve">Mitochondrial 2-oxoglutarate/malate carrier protein;34 kDa protein;28 kDa protein</t>
  </si>
  <si>
    <t xml:space="preserve">Q02978;Q6IBH0</t>
  </si>
  <si>
    <t xml:space="preserve">IPI00744692;IPI00888654</t>
  </si>
  <si>
    <t xml:space="preserve">Transaldolase</t>
  </si>
  <si>
    <t xml:space="preserve">TALDO1;TAL;TALDO;TALDOR</t>
  </si>
  <si>
    <t xml:space="preserve">P37837;B2R8M2;B4DID5;Q8WZ45;Q9UMF8</t>
  </si>
  <si>
    <t xml:space="preserve">IPI00550192;IPI00795212;IPI00794503</t>
  </si>
  <si>
    <t xml:space="preserve">Probable Xaa-Pro aminopeptidase 3;Aminopeptidase P3</t>
  </si>
  <si>
    <t xml:space="preserve">XPNPEP3</t>
  </si>
  <si>
    <t xml:space="preserve">Isoform 1 of Probable Xaa-Pro aminopeptidase 3;Isoform 2 of Probable Xaa-Pro aminopeptidase 3;Isoform 3 of Probable Xaa-Pro aminopeptidase 3</t>
  </si>
  <si>
    <t xml:space="preserve">Q9NQH7-1;Q9NQH7;B2R9G1;Q9NQH7-2;Q9NQH7-3</t>
  </si>
  <si>
    <t xml:space="preserve">IPI00000793;IPI00640646;IPI00791145;IPI00792348;IPI00789115;IPI00783672;IPI00792805;IPI00852916;IPI00883603</t>
  </si>
  <si>
    <t xml:space="preserve">HLA class II histocompatibility antigen, DM beta chain;MHC class II antigen DMB;Major histocompatibility complex, class II, DM beta;Major histocompatibility complex, class II, DM beta variant</t>
  </si>
  <si>
    <t xml:space="preserve">HLA-DMB;DMB;RING7;DAMC-226H3.4-001;DASS-67H14.7-001;XXbac-BCX136A3.2-001;XXbac-BPG181M17.1-001;DAMC-226H3.4-002;DASS-67H14.7-002;XXbac-BCX136A3.2-002;XXbac-BPG181M17.1-002;DAAP-27A1.4-002;DADB-223G19.4-002;DAMA-91I23.7-002;XXbac-BPG181M17.1-008</t>
  </si>
  <si>
    <t xml:space="preserve">HLA class II histocompatibility antigen, DM beta chain;Major histocompatibility complex, class II, DM beta;Major histocompatibility complex, class II, DM beta;Major histocompatibility complex, class II, DM beta;Major histocompatibility complex, class II, DM beta;Major histocompatibility complex, class II, DM beta variant (Fragment)</t>
  </si>
  <si>
    <t xml:space="preserve">P28068;Q58ZE2;Q5SNZ8;Q6LEU6;Q5STC4;A2AAT3;B4DVC2;B0S7V1;B4DJ08;A2AAT6;A2ABI3;B0S7N8;B0S7U1;B0UYV7;B0V067;B0V2B4;B1AZW4;Q59F83</t>
  </si>
  <si>
    <t xml:space="preserve">IPI00642584;IPI00784543;IPI00642244;IPI00645487;IPI00640734</t>
  </si>
  <si>
    <t xml:space="preserve">Uncharacterized protein KIAA0090;KIAA0090 (Uncharacterized protein KIAA0090)</t>
  </si>
  <si>
    <t xml:space="preserve">KIAA0090;PSEC0263;RP4-657E11.8-001</t>
  </si>
  <si>
    <t xml:space="preserve">Isoform 1 of Uncharacterized protein KIAA0090;Isoform 2 of Uncharacterized protein KIAA0090;Isoform 4 of Uncharacterized protein KIAA0090;Isoform 3 of Uncharacterized protein KIAA0090;KIAA0090</t>
  </si>
  <si>
    <t xml:space="preserve">Q8N766-1;Q8N766;A8K6F3;Q8N766-2;Q8N766-4;Q5TG62;Q8N766-3;Q5TG59;Q5TG60</t>
  </si>
  <si>
    <t xml:space="preserve">IPI00026942;IPI00384365;IPI00386655;IPI00793890;IPI00007940;IPI00879747;IPI00795129</t>
  </si>
  <si>
    <t xml:space="preserve">Erlin-2;Endoplasmic reticulum lipid raft-associated protein 2;Stomatin-prohibitin-flotillin-HflC/K domain-containing protein 2</t>
  </si>
  <si>
    <t xml:space="preserve">ERLIN2;C8orf2;SPFH2;UNQ2441/PRO5003/PRO9924</t>
  </si>
  <si>
    <t xml:space="preserve">Isoform 1 of Erlin-2;Isoform 3 of Erlin-2;Isoform 2 of Erlin-2;15 kDa protein</t>
  </si>
  <si>
    <t xml:space="preserve">O94905-1;O94905;O94905-3;B4DM38;O94905-2</t>
  </si>
  <si>
    <t xml:space="preserve">IPI00000792;IPI00647366;IPI00641565;IPI00642016;IPI00874075;IPI00645425</t>
  </si>
  <si>
    <t xml:space="preserve">Quinone oxidoreductase;NADPH:quinone reductase;Zeta-crystallin;Uncharacterized protein CRYZ</t>
  </si>
  <si>
    <t xml:space="preserve">CRYZ</t>
  </si>
  <si>
    <t xml:space="preserve">Quinone oxidoreductase;crystallin, zeta isoform b;Putative uncharacterized protein CRYZ;22 kDa protein</t>
  </si>
  <si>
    <t xml:space="preserve">Q08257;A6NN60;A6NP24</t>
  </si>
  <si>
    <t xml:space="preserve">IPI00414717;IPI00641153;IPI00647145</t>
  </si>
  <si>
    <t xml:space="preserve">Golgi apparatus protein 1 (Golgi apparatus protein 1, isoform CRA_b);Golgi apparatus protein 1;Golgi sialoglycoprotein MG-160;E-selectin ligand 1;Cysteine-rich fibroblast growth factor receptor;CFR-1</t>
  </si>
  <si>
    <t xml:space="preserve">GLG1;hCG_1980142;CFR1;ESL1;MG160</t>
  </si>
  <si>
    <t xml:space="preserve">golgi apparatus protein 1;Golgi apparatus protein 1;79 kDa protein</t>
  </si>
  <si>
    <t xml:space="preserve">Q6P9D1;Q92896;Q6ZMF1</t>
  </si>
  <si>
    <t xml:space="preserve">IPI00219385</t>
  </si>
  <si>
    <t xml:space="preserve">NADH dehydrogenase [ubiquinone] 1 beta subcomplex subunit 6;NADH-ubiquinone oxidoreductase B17 subunit;Complex I-B17</t>
  </si>
  <si>
    <t xml:space="preserve">NDUFB6</t>
  </si>
  <si>
    <t xml:space="preserve">NADH dehydrogenase [ubiquinone] 1 beta subcomplex subunit 6</t>
  </si>
  <si>
    <t xml:space="preserve">O95139;A8K0Y7</t>
  </si>
  <si>
    <t xml:space="preserve">IPI00296526;IPI00441875</t>
  </si>
  <si>
    <t xml:space="preserve">N-acetyl-D-glucosamine kinase;GlcNAc kinase</t>
  </si>
  <si>
    <t xml:space="preserve">NAGK</t>
  </si>
  <si>
    <t xml:space="preserve">cDNA FLJ56394, highly similar to N-acetylglucosamine kinase</t>
  </si>
  <si>
    <t xml:space="preserve">Q9UJ70;B4DLZ5</t>
  </si>
  <si>
    <t xml:space="preserve">IPI00444945;IPI00443773;IPI00845474;IPI00885203;IPI00071059;IPI00439209;IPI00885178</t>
  </si>
  <si>
    <t xml:space="preserve">Apoptosis regulator BAX;Bax-sigma (BCL2-associated X protein, isoform CRA_c)</t>
  </si>
  <si>
    <t xml:space="preserve">BAX;hCG_1811614</t>
  </si>
  <si>
    <t xml:space="preserve">Isoform Beta of Apoptosis regulator BAX;Isoform Alpha of Apoptosis regulator BAX;BCL2-associated X protein isoform sigma;Isoform Psi of Apoptosis regulator BAX;Isoform Epsilon of Apoptosis regulator BAX;Isoform Delta of Apoptosis regulator BAX;Isoform Zeta of Apoptosis regulator BAX</t>
  </si>
  <si>
    <t xml:space="preserve">Q07812-2;Q07812;Q5ZPJ1;Q07812-1;A8K4W1;Q9NYG7;Q07812-7;Q07812-5;O95074;Q07812-4;Q8WXU1;Q9UEI8;Q07812-6</t>
  </si>
  <si>
    <t xml:space="preserve">IPI00847347</t>
  </si>
  <si>
    <t xml:space="preserve">HLA-DRB1 protein</t>
  </si>
  <si>
    <t xml:space="preserve">HLA-DRB1</t>
  </si>
  <si>
    <t xml:space="preserve">HLA-DRB1 protein (Fragment)</t>
  </si>
  <si>
    <t xml:space="preserve">Q29672</t>
  </si>
  <si>
    <t xml:space="preserve">IPI00022832;IPI00640179</t>
  </si>
  <si>
    <t xml:space="preserve">Brain protein 44</t>
  </si>
  <si>
    <t xml:space="preserve">BRP44;RP1-295C6.1-003</t>
  </si>
  <si>
    <t xml:space="preserve">Brain protein 44;Brain protein 44</t>
  </si>
  <si>
    <t xml:space="preserve">O95563;B2R4Q7;Q5R3B4</t>
  </si>
  <si>
    <t xml:space="preserve">IPI00103599</t>
  </si>
  <si>
    <t xml:space="preserve">BRI3-binding protein;Cervical cancer 1 proto-oncogene-binding protein KG19;HCCR-1</t>
  </si>
  <si>
    <t xml:space="preserve">BRI3BP;KG19</t>
  </si>
  <si>
    <t xml:space="preserve">BRI3-binding protein</t>
  </si>
  <si>
    <t xml:space="preserve">Q8WY22</t>
  </si>
  <si>
    <t xml:space="preserve">IPI00295400;IPI00412737;IPI00383754;IPI00787586</t>
  </si>
  <si>
    <t xml:space="preserve">Tryptophanyl-tRNA synthetase, cytoplasmic;Tryptophan--tRNA ligase;Interferon-induced protein 53;Uncharacterized protein WARS (cDNA FLJ75448, highly similar to Homo sapiens tryptophanyl-tRNA synthetase (WARS), transcript variant 4, mRNA)</t>
  </si>
  <si>
    <t xml:space="preserve">WARS;IFI53;WRS</t>
  </si>
  <si>
    <t xml:space="preserve">Tryptophanyl-tRNA synthetase, cytoplasmic;tryptophanyl-tRNA synthetase isoform b</t>
  </si>
  <si>
    <t xml:space="preserve">P23381;B4DTK8;P78534;Q502Y0;Q53XB6;A6NGN1</t>
  </si>
  <si>
    <t xml:space="preserve">IPI00022891;IPI00556601</t>
  </si>
  <si>
    <t xml:space="preserve">ADP/ATP translocase 1;Adenine nucleotide translocator 1;ADP,ATP carrier protein 1;Solute carrier family 25 member 4;ADP,ATP carrier protein, heart/skeletal muscle isoform T1</t>
  </si>
  <si>
    <t xml:space="preserve">SLC25A4;ANT1</t>
  </si>
  <si>
    <t xml:space="preserve">ADP/ATP translocase 1</t>
  </si>
  <si>
    <t xml:space="preserve">P12235;A8K787</t>
  </si>
  <si>
    <t xml:space="preserve">IPI00219896;IPI00025380;IPI00644788;IPI00909488</t>
  </si>
  <si>
    <t xml:space="preserve">Integrin alpha-L;Leukocyte adhesion glycoprotein LFA-1 alpha chain;Leukocyte function-associated molecule 1 alpha chain;CD11 antigen-like family member A;ITGAL protein (Integrin, alpha L (Antigen CD11A (P180), lymphocyte function-associated antigen 1; alpha polypeptide), isoform CRA_a)</t>
  </si>
  <si>
    <t xml:space="preserve">ITGAL;CD11A;hCG_18670</t>
  </si>
  <si>
    <t xml:space="preserve">Isoform 2 of Integrin alpha-L;Isoform 1 of Integrin alpha-L;integrin alpha L isoform b precursor</t>
  </si>
  <si>
    <t xml:space="preserve">P20701-2;P20701;P20701-1;B2RAL6;Q96HB1</t>
  </si>
  <si>
    <t xml:space="preserve">IPI00106966;IPI00787239</t>
  </si>
  <si>
    <t xml:space="preserve">Transmembrane protein 70</t>
  </si>
  <si>
    <t xml:space="preserve">TMEM70</t>
  </si>
  <si>
    <t xml:space="preserve">Isoform 1 of Transmembrane protein 70;Isoform 2 of Transmembrane protein 70</t>
  </si>
  <si>
    <t xml:space="preserve">Q9BUB7-1;Q9BUB7;Q9BUB7-2</t>
  </si>
  <si>
    <t xml:space="preserve">IPI00888580;IPI00473139;IPI00471969</t>
  </si>
  <si>
    <t xml:space="preserve">MHC class II antigen;HLA class II histocompatibility antigen, DRB1-10 beta chain;MHC class I antigen DRB1*10;DRw10;HLA class II histocompatibility antigen, DR-1 beta chain;Clone P2-beta-4</t>
  </si>
  <si>
    <t xml:space="preserve">hypothetical protein isoform 3;hypothetical protein isoform 2;HLA class II histocompatibility antigen, DR-1 beta chain</t>
  </si>
  <si>
    <t xml:space="preserve">A7UHG4;B2RG90;B3GV30;B3KYW3;O19725;Q30167;P01914</t>
  </si>
  <si>
    <t xml:space="preserve">IPI00784044;IPI00789428;IPI00903225</t>
  </si>
  <si>
    <t xml:space="preserve">Methylcrotonoyl-CoA carboxylase beta chain, mitochondrial;3-methylcrotonyl-CoA:carbon dioxide ligase subunit beta;3-methylcrotonyl-CoA carboxylase non-biotin-containing subunit;3-methylcrotonyl-CoA carboxylase 2</t>
  </si>
  <si>
    <t xml:space="preserve">MCCC2;MCCB</t>
  </si>
  <si>
    <t xml:space="preserve">Isoform 1 of Methylcrotonoyl-CoA carboxylase beta chain, mitochondrial;Isoform 2 of Methylcrotonoyl-CoA carboxylase beta chain, mitochondrial</t>
  </si>
  <si>
    <t xml:space="preserve">Q9HCC0-1;Q9HCC0;Q9HCC0-2</t>
  </si>
  <si>
    <t xml:space="preserve">IPI00015897;IPI00885057;IPI00869333</t>
  </si>
  <si>
    <t xml:space="preserve">Cysteine and histidine-rich domain-containing protein 1;CHORD domain-containing protein 1</t>
  </si>
  <si>
    <t xml:space="preserve">CHORDC1;CHP1</t>
  </si>
  <si>
    <t xml:space="preserve">Isoform 1 of Cysteine and histidine-rich domain-containing protein 1;Isoform 2 of Cysteine and histidine-rich domain-containing protein 1</t>
  </si>
  <si>
    <t xml:space="preserve">Q9UHD1-1;Q9UHD1;B2R6P8;Q9NZ93;Q9UHD1-2</t>
  </si>
  <si>
    <t xml:space="preserve">IPI00218993;IPI00514983;IPI00513743;IPI00908988;IPI00910755;IPI00794417;IPI00910341</t>
  </si>
  <si>
    <t xml:space="preserve">Heat shock protein 105 kDa;Heat shock 110 kDa protein;Antigen NY-CO-25;cDNA FLJ52360, highly similar to Heat-shock protein 105 kDa;cDNA FLJ51707, highly similar to Heat-shock protein 105 kDa</t>
  </si>
  <si>
    <t xml:space="preserve">HSPH1;HSP105;HSP110;KIAA0201</t>
  </si>
  <si>
    <t xml:space="preserve">Isoform Beta of Heat shock protein 105 kDa;cDNA FLJ52364, highly similar to Heat-shock protein 105 kDa;Isoform 3 of Heat shock protein 105 kDa;cDNA FLJ52360, highly similar to Heat-shock protein 105 kDa;cDNA FLJ51707, highly similar to Heat-shock protein 105 kDa</t>
  </si>
  <si>
    <t xml:space="preserve">Q92598-2;Q92598;Q92598-1;B4DF68;B4DYH1;Q92598-3;B4DY72;B4DZB4</t>
  </si>
  <si>
    <t xml:space="preserve">IPI00794461;IPI00419833;IPI00329665;IPI00303133;IPI00018534;IPI00020101;IPI00152906;IPI00554798;IPI00646240;IPI00816252;IPI00477495;IPI00815755;IPI00748954</t>
  </si>
  <si>
    <t xml:space="preserve">Histone H2B type 1-N;H2B.d;H2B/d;Histone H2B type 1-K;HIRA-interacting protein 1;Histone H2B type 2-F;Histone H2B type 1-H;H2B.j;H2B/j;Histone H2B type 1-L;H2B.c;H2B/c;Histone H2B type 1-C/E/F/G/I;H2B.a/g/h/k/l;H2B.1 A;H2B/g;H2B/h;H2B/k;H2B/l;Histone H2B type 1-D;H2B.b;H2B/b;H2B.1 B;HIRA-interacting protein 2;Histone H2B type 1-M;cDNA FLJ56787, highly similar to Histone H2B type 2-F;H2B histone family, member S;Histone H2B type F-S;Histone H2B</t>
  </si>
  <si>
    <t xml:space="preserve">HIST1H2BN;H2BFD;HIST1H2BK;H2BFT;HIRIP1;HIST2H2BF;HIST1H2BH;H2BFJ;HIST1H2BL;H2BFC;HIST1H2BC;H2BFL;HIST1H2BE;H2BFH;HIST1H2BF;H2BFG;HIST1H2BG;H2BFA;HIST1H2BI;H2BFK;HIST1H2BD;H2BFB;HIRIP2;HIST1H2BM;H2BFE;HIST2H2BA;H2BFS</t>
  </si>
  <si>
    <t xml:space="preserve">Histone H2B type 1-N;cDNA FLJ56780, highly similar to Histone H2B type 2-F;Histone H2B type 2-F;Histone H2B type 1-H;Histone H2B type 1-L;histone cluster 1, H2bg;Histone H2B type 1-D;Histone H2B type 1-M;cDNA FLJ56787, highly similar to Histone H2B type 2-F;Histone H2B;Histone H2B type F-S;Histone H2B</t>
  </si>
  <si>
    <t xml:space="preserve">Q99877;A8K9J7;B2R5L4;O60814;A8K7P7;B4DLA9;Q5QNW6;A8K0U9;Q93079;B2R541;Q99880;B2R5A3;P62807;B2R4S9;P58876;Q99879;B4DR52;Q3KP43;A0AVI3;P57053;Q0D2M2</t>
  </si>
  <si>
    <t xml:space="preserve">IPI00219005</t>
  </si>
  <si>
    <t xml:space="preserve">FK506-binding protein 4;Peptidyl-prolyl cis-trans isomerase;HSP-binding immunophilin;FKBP52 protein;52 kDa FK506-binding protein;FKBP59;p59 protein</t>
  </si>
  <si>
    <t xml:space="preserve">FKBP4</t>
  </si>
  <si>
    <t xml:space="preserve">FK506-binding protein 4</t>
  </si>
  <si>
    <t xml:space="preserve">Q02790;B2R9U2</t>
  </si>
  <si>
    <t xml:space="preserve">IPI00019407;IPI00646262</t>
  </si>
  <si>
    <t xml:space="preserve">Sterol-4-alpha-carboxylate 3-dehydrogenase, decarboxylating;Protein H105e3</t>
  </si>
  <si>
    <t xml:space="preserve">NSDHL;H105E3</t>
  </si>
  <si>
    <t xml:space="preserve">Sterol-4-alpha-carboxylate 3-dehydrogenase, decarboxylating;28 kDa protein</t>
  </si>
  <si>
    <t xml:space="preserve">Q15738</t>
  </si>
  <si>
    <t xml:space="preserve">IPI00000335</t>
  </si>
  <si>
    <t xml:space="preserve">Histidine triad nucleotide-binding protein 2;HINT-3;HIT-17kDa;PKCI-1-related HIT protein</t>
  </si>
  <si>
    <t xml:space="preserve">HINT2</t>
  </si>
  <si>
    <t xml:space="preserve">Histidine triad nucleotide-binding protein 2</t>
  </si>
  <si>
    <t xml:space="preserve">Q9BX68;Q53HJ8;Q5TCW3;Q8WYJ5</t>
  </si>
  <si>
    <t xml:space="preserve">IPI00873829;IPI00001539</t>
  </si>
  <si>
    <t xml:space="preserve">Uncharacterized protein ACAA2;3-ketoacyl-CoA thiolase, mitochondrial;Beta-ketothiolase;Acetyl-CoA acyltransferase;Mitochondrial 3-oxoacyl-CoA thiolase;T1</t>
  </si>
  <si>
    <t xml:space="preserve">ACAA2</t>
  </si>
  <si>
    <t xml:space="preserve">Putative uncharacterized protein ACAA2 (Fragment);3-ketoacyl-CoA thiolase, mitochondrial</t>
  </si>
  <si>
    <t xml:space="preserve">A8MVT9;P42765;B2RB23;B3KNP8</t>
  </si>
  <si>
    <t xml:space="preserve">IPI00007188</t>
  </si>
  <si>
    <t xml:space="preserve">ADP/ATP translocase 2;Adenine nucleotide translocator 2;ADP,ATP carrier protein 2;Solute carrier family 25 member 5;ADP,ATP carrier protein, fibroblast isoform</t>
  </si>
  <si>
    <t xml:space="preserve">SLC25A5;ANT2</t>
  </si>
  <si>
    <t xml:space="preserve">ADP/ATP translocase 2</t>
  </si>
  <si>
    <t xml:space="preserve">P05141;B2RCV1;Q6NVC0</t>
  </si>
  <si>
    <t xml:space="preserve">IPI00037448;IPI00550682;IPI00514020;IPI00026486</t>
  </si>
  <si>
    <t xml:space="preserve">Glyoxylate reductase/hydroxypyruvate reductase;GRHPR protein</t>
  </si>
  <si>
    <t xml:space="preserve">GRHPR;GLXR;MSTP035;RP11-397D12.2-004</t>
  </si>
  <si>
    <t xml:space="preserve">Glyoxylate reductase/hydroxypyruvate reductase;GRHPR protein (Fragment);Glyoxylate reductase/hydroxypyruvate reductase</t>
  </si>
  <si>
    <t xml:space="preserve">Q9UBQ7;Q5T945;Q5M7Z5;Q5T946</t>
  </si>
  <si>
    <t xml:space="preserve">IPI00893149;IPI00893931;IPI00894316</t>
  </si>
  <si>
    <t xml:space="preserve">Major histocompatibility complex, class II, DQ beta 1;MHC Class II HLA-DQB1*0301 variant;MHC class II antigen</t>
  </si>
  <si>
    <t xml:space="preserve">HLA-DQB1;DAMC-134I7.2-002;HLA-DQ</t>
  </si>
  <si>
    <t xml:space="preserve">Major histocompatibility complex, class II, DQ beta 1;Major histocompatibility complex, class II, DQ beta 1;Major histocompatibility complex, class II, DQ beta 1</t>
  </si>
  <si>
    <t xml:space="preserve">B0V1U9;P79526;P79551;Q30075;Q45FY0;Q5Y7G8;Q67AK6;Q67AK7;Q67AK8;Q67AK9;Q67AL0;Q67AL1;Q67AL2;Q67AL3;Q67AL4;Q67AL5;Q9MYH2;A4FRB6;A9YQ99;A9YQA0;B0V1V1;B1GXI3;O78045;O78198;O98202;Q0E4V9;Q1HCM4;Q1M313;Q29922;Q29965;Q2A663;Q2QK85;Q30090;Q30102;Q5G841;Q8SND1;Q8SP70;Q95466</t>
  </si>
  <si>
    <t xml:space="preserve">IPI00009235</t>
  </si>
  <si>
    <t xml:space="preserve">Translocon-associated protein subunit gamma;Signal sequence receptor subunit gamma</t>
  </si>
  <si>
    <t xml:space="preserve">SSR3;TRAPG</t>
  </si>
  <si>
    <t xml:space="preserve">cDNA FLJ52061, highly similar to Translocon-associated protein subunit gamma</t>
  </si>
  <si>
    <t xml:space="preserve">Q9UNL2;B2R7D0;B4E2P2</t>
  </si>
  <si>
    <t xml:space="preserve">IPI00026824</t>
  </si>
  <si>
    <t xml:space="preserve">Heme oxygenase 2</t>
  </si>
  <si>
    <t xml:space="preserve">HMOX2;HO2</t>
  </si>
  <si>
    <t xml:space="preserve">P30519;A8MT35;B3KSE0;Q53HF1;Q6FHB5;Q6IBP2</t>
  </si>
  <si>
    <t xml:space="preserve">IPI00022774</t>
  </si>
  <si>
    <t xml:space="preserve">Transitional endoplasmic reticulum ATPase;15S Mg(2+)-ATPase p97 subunit;Valosin-containing protein</t>
  </si>
  <si>
    <t xml:space="preserve">VCP</t>
  </si>
  <si>
    <t xml:space="preserve">Transitional endoplasmic reticulum ATPase</t>
  </si>
  <si>
    <t xml:space="preserve">P55072;B2R5T8;Q0IIN5;Q0V924;Q2TAI5;Q96IF9;Q9HAP0;Q9HAP1;Q9NTC4</t>
  </si>
  <si>
    <t xml:space="preserve">IPI00218200;IPI00642984;IPI00641554;IPI00639976;IPI00646739;IPI00640444</t>
  </si>
  <si>
    <t xml:space="preserve">B-cell receptor-associated protein 31;BCR-associated protein Bap31;p28 Bap31;Protein CDM;6C6-AG tumor-associated antigen</t>
  </si>
  <si>
    <t xml:space="preserve">BCAP31;BAP31;DXS1357E</t>
  </si>
  <si>
    <t xml:space="preserve">cDNA FLJ43643 fis, clone STOMA2008546, highly similar to B-cell receptor-associated protein 31;21 kDa protein;21 kDa protein;21 kDa protein</t>
  </si>
  <si>
    <t xml:space="preserve">P51572;B3KQ79;Q53G72;Q53HT6</t>
  </si>
  <si>
    <t xml:space="preserve">IPI00003833</t>
  </si>
  <si>
    <t xml:space="preserve">Mitochondrial carrier homolog 2;Met-induced mitochondrial protein</t>
  </si>
  <si>
    <t xml:space="preserve">MTCH2;MIMP;HSPC032</t>
  </si>
  <si>
    <t xml:space="preserve">Mitochondrial carrier homolog 2</t>
  </si>
  <si>
    <t xml:space="preserve">Q9Y6C9;B2R7L8;B4DHQ0;Q53G34</t>
  </si>
  <si>
    <t xml:space="preserve">IPI00005171;IPI00464948;IPI00647215;IPI00645572;IPI00719648;IPI00908657;IPI00909061</t>
  </si>
  <si>
    <t xml:space="preserve">HLA class II histocompatibility antigen, DR alpha chain;MHC class II antigen DRA;MHC class II antigen;MRNA coding for histocompatibility antigen HLA-DR.</t>
  </si>
  <si>
    <t xml:space="preserve">HLA-DRA;HLA-DRA1;XXbac-BCX213L12.1-002;XXbac-BPG290C9.1-002;HLA-DQA1/DRA</t>
  </si>
  <si>
    <t xml:space="preserve">HLA class II histocompatibility antigen, DR alpha chain;major histocompatibility complex, class II, DR alpha precursor;Major histocompatibility complex, class II, DR alpha;Major histocompatibility complex, class II, DR alpha;MHC class II antigen</t>
  </si>
  <si>
    <t xml:space="preserve">P01903;B0UXD8;A1A436;B4DLJ8;B4DVL4;O19670;O19716;O19720;Q59GE3;Q5SP06;Q29868;Q30118;Q7YPT8</t>
  </si>
  <si>
    <t xml:space="preserve">IPI00296053;IPI00759715</t>
  </si>
  <si>
    <t xml:space="preserve">Fumarate hydratase, mitochondrial</t>
  </si>
  <si>
    <t xml:space="preserve">FH</t>
  </si>
  <si>
    <t xml:space="preserve">Isoform Mitochondrial of Fumarate hydratase, mitochondrial;Isoform Cytoplasmic of Fumarate hydratase, mitochondrial</t>
  </si>
  <si>
    <t xml:space="preserve">P07954-1;P07954;B1ANK7;P07954-2</t>
  </si>
  <si>
    <t xml:space="preserve">IPI00026272;IPI00216456;IPI00031562</t>
  </si>
  <si>
    <t xml:space="preserve">Histone H2A type 1-B;H2A/m;Histone H2A type 1-C;H2A/l;Histone H2A type 3</t>
  </si>
  <si>
    <t xml:space="preserve">HIST1H2AB;H2AFM;HIST1H2AC;H2AFL;HIST3H2A</t>
  </si>
  <si>
    <t xml:space="preserve">Histone H2A type 1-B/E;Histone H2A type 1-C;Histone H2A type 3</t>
  </si>
  <si>
    <t xml:space="preserve">P04908;B2R5B3;Q08AJ9;Q93077;B2R4F7;Q7L7L0;B2R4S4</t>
  </si>
  <si>
    <t xml:space="preserve">IPI00030911</t>
  </si>
  <si>
    <t xml:space="preserve">Vesicle-associated membrane protein 8;Endobrevin</t>
  </si>
  <si>
    <t xml:space="preserve">VAMP8</t>
  </si>
  <si>
    <t xml:space="preserve">Vesicle-associated membrane protein 8</t>
  </si>
  <si>
    <t xml:space="preserve">Q9BV40</t>
  </si>
  <si>
    <t xml:space="preserve">IPI00016862;IPI00759575;IPI00794573</t>
  </si>
  <si>
    <t xml:space="preserve">Glutathione reductase, mitochondrial</t>
  </si>
  <si>
    <t xml:space="preserve">GSR;GLUR;GRD1</t>
  </si>
  <si>
    <t xml:space="preserve">Isoform Mitochondrial of Glutathione reductase, mitochondrial;Isoform Cytoplasmic of Glutathione reductase, mitochondrial</t>
  </si>
  <si>
    <t xml:space="preserve">P00390-1;P00390;Q03504;P00390-2</t>
  </si>
  <si>
    <t xml:space="preserve">IPI00874185;IPI00419802;IPI00377161;IPI00871204</t>
  </si>
  <si>
    <t xml:space="preserve">3-hydroxyisobutyryl-CoA hydrolase, mitochondrial;3-hydroxyisobutyryl-coenzyme A hydrolase</t>
  </si>
  <si>
    <t xml:space="preserve">HIBCH</t>
  </si>
  <si>
    <t xml:space="preserve">46 kDa protein;Isoform 1 of 3-hydroxyisobutyryl-CoA hydrolase, mitochondrial;Isoform 2 of 3-hydroxyisobutyryl-CoA hydrolase, mitochondrial</t>
  </si>
  <si>
    <t xml:space="preserve">Q6NVY1-1;Q6NVY1;Q6NVY1-2</t>
  </si>
  <si>
    <t xml:space="preserve">IPI00032633</t>
  </si>
  <si>
    <t xml:space="preserve">Ubiquinone biosynthesis monooxygenase COQ6</t>
  </si>
  <si>
    <t xml:space="preserve">COQ6;CGI-10</t>
  </si>
  <si>
    <t xml:space="preserve">Q9Y2Z9;Q53GG6</t>
  </si>
  <si>
    <t xml:space="preserve">IPI00006957;IPI00339238;IPI00470418</t>
  </si>
  <si>
    <t xml:space="preserve">Dehydrogenase/reductase SDR family member 7;Retinal short-chain dehydrogenase/reductase 4;Putative uncharacterized protein DKFZp564H1664</t>
  </si>
  <si>
    <t xml:space="preserve">DHRS7;DHRS7A;RETSDR4;CGI-86;UNQ285/PRO3448;DKFZp564H1664</t>
  </si>
  <si>
    <t xml:space="preserve">Isoform 1 of Dehydrogenase/reductase SDR family member 7;Isoform 2 of Dehydrogenase/reductase SDR family member 7;Putative uncharacterized protein DKFZp564H1664</t>
  </si>
  <si>
    <t xml:space="preserve">Q9Y394-1;Q9Y394;B2R896;Q9Y394-2;Q659E8</t>
  </si>
  <si>
    <t xml:space="preserve">IPI00008494;IPI00642425;IPI00910734;IPI00909039;IPI00385789</t>
  </si>
  <si>
    <t xml:space="preserve">Intercellular adhesion molecule 1;Major group rhinovirus receptor;Intercelular adhesion molecule 1;cDNA FLJ53641, highly similar to Intercellular adhesion molecule 1</t>
  </si>
  <si>
    <t xml:space="preserve">ICAM1;ICAM-1;P3.58</t>
  </si>
  <si>
    <t xml:space="preserve">Intercellular adhesion molecule 1;Intercelular adhesion molecule 1;cDNA FLJ53641, highly similar to Intercellular adhesion molecule 1</t>
  </si>
  <si>
    <t xml:space="preserve">P05362;B2R6M3;B4DNT6;Q5NKV8;O00177;B4DQW5;Q15463</t>
  </si>
  <si>
    <t xml:space="preserve">IPI00009305;IPI00550894;IPI00896466;IPI00896510;IPI00903190</t>
  </si>
  <si>
    <t xml:space="preserve">Glucosamine-6-phosphate isomerase 1;Glucosamine-6-phosphate deaminase 1;Oscillin;Glucosamine-6-phosphate isomerase 2;Glucosamine-6-phosphate deaminase 2;Glucosamine-6-phosphate isomerase SB52;cDNA FLJ12717 fis, clone NT2RP1001253, highly similar to Glucosamine-6-phosphate isomerase</t>
  </si>
  <si>
    <t xml:space="preserve">GNPDA1;GNPI;HLN;KIAA0060;GNPDA2</t>
  </si>
  <si>
    <t xml:space="preserve">Glucosamine-6-phosphate isomerase 1;Isoform 1 of Glucosamine-6-phosphate isomerase 2;Isoform 3 of Glucosamine-6-phosphate isomerase 2;Isoform 2 of Glucosamine-6-phosphate isomerase 2;cDNA FLJ12717 fis, clone NT2RP1001253, highly similar to Glucosamine-6-phosphate isomerase</t>
  </si>
  <si>
    <t xml:space="preserve">P46926;A8K3S1;Q8TDQ7-1;Q8TDQ7;B4DJF3;Q2VYF1;Q8TDQ7-3;Q8TDQ7-2;B3KMV2</t>
  </si>
  <si>
    <t xml:space="preserve">IPI00171611;IPI00216402;IPI00909530;IPI00419884;IPI00477080;IPI00874018;IPI00793280;IPI00235724;IPI00792719</t>
  </si>
  <si>
    <t xml:space="preserve">Histone H3.2;H3/m;H3/o;Histone H3.1t;H3/g;cDNA FLJ52843, highly similar to Histone H3.3;Histone H3-like;cDNA FLJ57905, moderately similar to Histone H3.3</t>
  </si>
  <si>
    <t xml:space="preserve">HIST2H3A;HIST2H3C;H3F2;H3FM;HIST2H3D;HIST3H3;H3FT</t>
  </si>
  <si>
    <t xml:space="preserve">Histone H3.2;Histone H3.1t;cDNA FLJ52843, highly similar to Histone H3.3;Histone H3-like;cDNA FLJ57905, moderately similar to Histone H3.3</t>
  </si>
  <si>
    <t xml:space="preserve">Q71DI3;Q16695;B2R5K3;B4E380;Q6NXT2;B4DEB1</t>
  </si>
  <si>
    <t xml:space="preserve">IPI00216298;IPI00552768</t>
  </si>
  <si>
    <t xml:space="preserve">Thioredoxin;ATL-derived factor;Surface-associated sulphydryl protein;Thioredoxin (Thioredoxin, isoform CRA_b)</t>
  </si>
  <si>
    <t xml:space="preserve">TXN;TRDX;TRX;TRX1;RP11-427L11.1-002;hCG_28763</t>
  </si>
  <si>
    <t xml:space="preserve">Thioredoxin;Thioredoxin</t>
  </si>
  <si>
    <t xml:space="preserve">P10599;Q9UDG5;B1ALW1;O60744</t>
  </si>
  <si>
    <t xml:space="preserve">IPI00178749</t>
  </si>
  <si>
    <t xml:space="preserve">T-cell leukemia/lymphoma protein 1A;Protein p14 TCL1;Oncogene TCL1</t>
  </si>
  <si>
    <t xml:space="preserve">TCL1A;TCL1</t>
  </si>
  <si>
    <t xml:space="preserve">T-cell leukemia/lymphoma protein 1A</t>
  </si>
  <si>
    <t xml:space="preserve">P56279</t>
  </si>
  <si>
    <t xml:space="preserve">IPI00019353;IPI00553233</t>
  </si>
  <si>
    <t xml:space="preserve">Acylglycerol kinase, mitochondrial;Multiple substrate lipid kinase</t>
  </si>
  <si>
    <t xml:space="preserve">AGK;MULK</t>
  </si>
  <si>
    <t xml:space="preserve">Isoform 1 of Acylglycerol kinase, mitochondrial</t>
  </si>
  <si>
    <t xml:space="preserve">Q53H12-1;Q53H12;A4D1U5;B4DR72;B4E2Z8</t>
  </si>
  <si>
    <t xml:space="preserve">IPI00032139;IPI00032134;IPI00795490;IPI00006640;IPI00375668;IPI00790112;IPI00657847</t>
  </si>
  <si>
    <t xml:space="preserve">Serpin B9;Cytoplasmic antiproteinase 3;Proteinase inhibitor 9</t>
  </si>
  <si>
    <t xml:space="preserve">SERPINB9;PI9</t>
  </si>
  <si>
    <t xml:space="preserve">Serpin B9</t>
  </si>
  <si>
    <t xml:space="preserve">P50453;B2RBW3;Q6N0A8</t>
  </si>
  <si>
    <t xml:space="preserve">IPI00027430;IPI00853215</t>
  </si>
  <si>
    <t xml:space="preserve">Leukosialin;Leukocyte sialoglycoprotein;Sialophorin;Galactoglycoprotein</t>
  </si>
  <si>
    <t xml:space="preserve">SPN;CD43</t>
  </si>
  <si>
    <t xml:space="preserve">Leukosialin;36 kDa protein</t>
  </si>
  <si>
    <t xml:space="preserve">P16150;A8K9B1</t>
  </si>
  <si>
    <t xml:space="preserve">IPI00024067;IPI00455383;IPI00022881;IPI00300446;IPI00385931</t>
  </si>
  <si>
    <t xml:space="preserve">Clathrin heavy chain 1;CLH-17</t>
  </si>
  <si>
    <t xml:space="preserve">CLTC;CLH17;CLTCL2;KIAA0034</t>
  </si>
  <si>
    <t xml:space="preserve">Isoform 1 of Clathrin heavy chain 1;Isoform 2 of Clathrin heavy chain 1</t>
  </si>
  <si>
    <t xml:space="preserve">Q00610-1;Q00610;Q49AL0;Q00610-2</t>
  </si>
  <si>
    <t xml:space="preserve">IPI00479306;IPI00910237;IPI00383971</t>
  </si>
  <si>
    <t xml:space="preserve">Proteasome subunit beta type-5;Proteasome epsilon chain;Macropain epsilon chain;Multicatalytic endopeptidase complex epsilon chain;Proteasome subunit X;Proteasome chain 6;Proteasome subunit MB1</t>
  </si>
  <si>
    <t xml:space="preserve">PSMB5;LMPX</t>
  </si>
  <si>
    <t xml:space="preserve">Proteasome subunit beta type-5;proteasome beta 5 subunit isoform 2</t>
  </si>
  <si>
    <t xml:space="preserve">P28074;B2R4N9</t>
  </si>
  <si>
    <t xml:space="preserve">IPI00418262;IPI00792375;IPI00789171</t>
  </si>
  <si>
    <t xml:space="preserve">Fructose-bisphosphate aldolase C;Brain-type aldolase;Fructose-bisphosphate aldolase</t>
  </si>
  <si>
    <t xml:space="preserve">ALDOC;ALDC</t>
  </si>
  <si>
    <t xml:space="preserve">Fructose-bisphosphate aldolase C;Fructose-bisphosphate aldolase</t>
  </si>
  <si>
    <t xml:space="preserve">P09972;B2R5R3;A8MVZ9</t>
  </si>
  <si>
    <t xml:space="preserve">IPI00305064;IPI00828117;IPI00827658;IPI00827650;IPI00418465;IPI00828064;IPI00828192;IPI00827795;IPI00828056;IPI00419219;IPI00827893;IPI00827982;IPI00827937;IPI00297160;IPI00910528;IPI00827555;IPI00828108;IPI00798069</t>
  </si>
  <si>
    <t xml:space="preserve">CD44 antigen;Phagocytic glycoprotein I;PGP-1;HUTCH-I;Extracellular matrix receptor-III;GP90 lymphocyte homing/adhesion receptor;Hermes antigen;Hyaluronate receptor;Heparan sulfate proteoglycan;Epican;CDw44;cDNA FLJ52702, highly similar to Homo sapiens CD44 antigen (homing function and Indian blood group system) (CD44), transcript variant 4, mRNA;CD44 molecule (Indian blood group)</t>
  </si>
  <si>
    <t xml:space="preserve">CD44;LHR;MDU2;MDU3;MIC4;AL133330.1-005</t>
  </si>
  <si>
    <t xml:space="preserve">Isoform CD44 of CD44 antigen;Isoform 5 of CD44 antigen;Isoform 7 of CD44 antigen;Isoform 3 of CD44 antigen;Isoform 4 of CD44 antigen;Isoform 6 of CD44 antigen;Isoform 17 of CD44 antigen;Isoform 8 of CD44 antigen;Isoform 16 of CD44 antigen;Isoform 10 of CD44 antigen;Isoform 11 of CD44 antigen;Isoform 13 of CD44 antigen;Isoform 14 of CD44 antigen;Isoform 12 of CD44 antigen;cDNA FLJ52702, highly similar to Homo sapiens CD44 antigen (homing function and Indian blood group system) (CD44), transcript variant 4, mRNA;Isoform 9 of CD44 antigen;Isoform 15 of CD44 antigen;CD44 molecule</t>
  </si>
  <si>
    <t xml:space="preserve">P16070-1;P16070;P16070-5;P16070-7;P16070-3;P16070-4;B4XHE2;Q9H5A7;Q9P2Z2;P16070-6;P16070-17;P16070-8;P16070-16;P16070-10;B4E2X0;Q9H5A6;P16070-11;A5YRN9;P16070-13;P16070-14;P16070-12;A8K309;Q9H5A4;B4DN59;P16070-9;P16070-15;Q9H5A3;Q9UC28;Q9UC29;Q9UC30</t>
  </si>
  <si>
    <t xml:space="preserve">IPI00299066;IPI00871430</t>
  </si>
  <si>
    <t xml:space="preserve">Leupaxin;Uncharacterized protein LPXN</t>
  </si>
  <si>
    <t xml:space="preserve">LPXN;LDLP</t>
  </si>
  <si>
    <t xml:space="preserve">cDNA FLJ58628, highly similar to Leupaxin;Putative uncharacterized protein LPXN (Fragment)</t>
  </si>
  <si>
    <t xml:space="preserve">O60711;B2R8B4;B4DV71;B4DVI1;Q53FW6;Q6FI07;A8MVU0</t>
  </si>
  <si>
    <t xml:space="preserve">IPI00027438;IPI00892872;IPI00607626;IPI00894029;IPI00791583;IPI00827631;IPI00893347;IPI00894145;IPI00792079;IPI00893518;IPI00789691;IPI00892615;IPI00893481;IPI00894525;IPI00893081;IPI00892989;IPI00893832</t>
  </si>
  <si>
    <t xml:space="preserve">Flotillin-1;FLOT1 protein;Flotillin 1</t>
  </si>
  <si>
    <t xml:space="preserve">FLOT1;DADB-118P11.2-009;DASS-191K16.3-009;XXbac-BCX111D4.4-009;XXbac-BPG252P9.2-009;DAMA-26D6.5-001</t>
  </si>
  <si>
    <t xml:space="preserve">Flotillin-1;cDNA FLJ54943, highly similar to Flotillin-1;Flotillin 1;Flotillin 1</t>
  </si>
  <si>
    <t xml:space="preserve">O75955;Q53HQ0;Q5ST80;Q6IB58;A2VCL5;B0V109;B4DVY7;A2AB12;Q5JP64;B0S8A9</t>
  </si>
  <si>
    <t xml:space="preserve">IPI00747810;IPI00163187;IPI00894286;IPI00894471;IPI00893542</t>
  </si>
  <si>
    <t xml:space="preserve">FSCN1 protein;Fascin;Singed-like protein;55 kDa actin-bundling protein;p55</t>
  </si>
  <si>
    <t xml:space="preserve">FSCN1;FAN1;HSN;SNL</t>
  </si>
  <si>
    <t xml:space="preserve">FSCN1 protein (Fragment);Fascin</t>
  </si>
  <si>
    <t xml:space="preserve">Q96IH1;Q16658;B2RE97;B3KTA3</t>
  </si>
  <si>
    <t xml:space="preserve">IPI00219757;IPI00793319;IPI00554769</t>
  </si>
  <si>
    <t xml:space="preserve">Glutathione S-transferase P;GST class-pi;GSTP1-1;Uncharacterized protein GSTP1</t>
  </si>
  <si>
    <t xml:space="preserve">GSTP1;FAEES3;GST3</t>
  </si>
  <si>
    <t xml:space="preserve">Glutathione S-transferase P;Putative uncharacterized protein GSTP1</t>
  </si>
  <si>
    <t xml:space="preserve">P09211;A8MX94;B2C310</t>
  </si>
  <si>
    <t xml:space="preserve">IPI00106642;IPI00556376;IPI00414123;IPI00029111;IPI00872788;IPI00883655</t>
  </si>
  <si>
    <t xml:space="preserve">Stromal cell-derived factor 2-like protein 1;PWP1-interacting protein 8</t>
  </si>
  <si>
    <t xml:space="preserve">SDF2L1;UNQ1941/PRO4424</t>
  </si>
  <si>
    <t xml:space="preserve">Dihydropyrimidinase-like 2</t>
  </si>
  <si>
    <t xml:space="preserve">Q9HCN8;A2RUD3;Q86U75</t>
  </si>
  <si>
    <t xml:space="preserve">IPI00646304;IPI00791367</t>
  </si>
  <si>
    <t xml:space="preserve">Peptidyl-prolyl cis-trans isomerase B;Cyclophilin B;S-cyclophilin;CYP-S1</t>
  </si>
  <si>
    <t xml:space="preserve">PPIB;CYPB</t>
  </si>
  <si>
    <t xml:space="preserve">Peptidyl-prolyl cis-trans isomerase B;20 kDa protein</t>
  </si>
  <si>
    <t xml:space="preserve">P23284</t>
  </si>
  <si>
    <t xml:space="preserve">IPI00797096;IPI00909112;IPI00102920</t>
  </si>
  <si>
    <t xml:space="preserve">Churchill protein;cDNA FLJ59570, highly similar to Protein farnesyltransferase subunit beta (EC 2.5.1.58)</t>
  </si>
  <si>
    <t xml:space="preserve">CHURC1;C14orf52;CHCH;My015</t>
  </si>
  <si>
    <t xml:space="preserve">Isoform 1 of Protein Churchill;cDNA FLJ59570, highly similar to Protein farnesyltransferase subunit beta;Isoform 2 of Protein Churchill</t>
  </si>
  <si>
    <t xml:space="preserve">Q8WUH1-1;Q8WUH1;B3KQ81;B4DL54;Q8WUH1-2</t>
  </si>
  <si>
    <t xml:space="preserve">IPI00014232</t>
  </si>
  <si>
    <t xml:space="preserve">ADP-ribosylation factor-like protein 6-interacting protein 1</t>
  </si>
  <si>
    <t xml:space="preserve">ARL6IP1;ARL6IP;KIAA0069</t>
  </si>
  <si>
    <t xml:space="preserve">Q15041;A8K522</t>
  </si>
  <si>
    <t xml:space="preserve">IPI00307749;IPI00848151;IPI00385965;IPI00419604;IPI00877095;IPI00443537;IPI00444090</t>
  </si>
  <si>
    <t xml:space="preserve">NADH dehydrogenase [ubiquinone] iron-sulfur protein 7, mitochondrial;NADH-ubiquinone oxidoreductase 20 kDa subunit;Complex I-20kD;PSST subunit;My017 protein;cDNA FLJ34850 fis, clone NT2NE2011758, highly similar to NADH-UBIQUINONE OXIDOREDUCTASE 20 kDa SUBUNIT (Uncharacterized protein NDUFS7);cDNA FLJ78321;cDNA FLJ46880 fis, clone UTERU3015299, highly similar to NADH-ubiquinone oxidoreductase 20 kDa subunit, mitochondrial</t>
  </si>
  <si>
    <t xml:space="preserve">NDUFS7</t>
  </si>
  <si>
    <t xml:space="preserve">NADH dehydrogenase [ubiquinone] iron-sulfur protein 7, mitochondrial;NADH dehydrogenase [ubiquinone] iron-sulfur protein 7, mitochondrial precursor;My017 protein;Putative uncharacterized protein NDUFS7;cDNA FLJ78321;cDNA FLJ46880 fis, clone UTERU3015299, highly similar to NADH-ubiquinone oxidoreductase 20 kDa subunit, mitochondrial</t>
  </si>
  <si>
    <t xml:space="preserve">O75251;Q7LD69;Q9H3K5;Q8NAS7;A8K0V6;B3KRI2;Q6ZQU6</t>
  </si>
  <si>
    <t xml:space="preserve">IPI00011416;IPI00908564</t>
  </si>
  <si>
    <t xml:space="preserve">Delta(3,5)-Delta(2,4)-dienoyl-CoA isomerase, mitochondrial</t>
  </si>
  <si>
    <t xml:space="preserve">ECH1</t>
  </si>
  <si>
    <t xml:space="preserve">Q13011;A8K745</t>
  </si>
  <si>
    <t xml:space="preserve">IPI00219078;IPI00747443;IPI00177817;IPI00914019;IPI00646947;IPI00888742</t>
  </si>
  <si>
    <t xml:space="preserve">Sarcoplasmic/endoplasmic reticulum calcium ATPase 2;Calcium pump 2;Calcium-transporting ATPase sarcoplasmic reticulum type, slow twitch skeletal muscle isoform;SR Ca(2+)-ATPase 2;Endoplasmic reticulum class 1/2 Ca(2+) ATPase;Uncharacterized protein ATP2A2;ATPase CA++ transporting cardiac muscle slow twitch 2</t>
  </si>
  <si>
    <t xml:space="preserve">ATP2A2;ATP2B</t>
  </si>
  <si>
    <t xml:space="preserve">Isoform SERCA2B of Sarcoplasmic/endoplasmic reticulum calcium ATPase 2;Putative uncharacterized protein ATP2A2;Isoform SERCA2A of Sarcoplasmic/endoplasmic reticulum calcium ATPase 2;ATPase, Ca++ transporting, slow twitch 2 isoform 3</t>
  </si>
  <si>
    <t xml:space="preserve">P16615-1;P16615;A6NDN7;P16615-2;B0FYL2;B1PM99;B4DF05</t>
  </si>
  <si>
    <t xml:space="preserve">IPI00871176;IPI00004845;IPI00745420;IPI00020035</t>
  </si>
  <si>
    <t xml:space="preserve">Protein NipSnap homolog 3A;NipSnap4;Target for Salmonella secreted protein C</t>
  </si>
  <si>
    <t xml:space="preserve">NIPSNAP3A;NIPSNAP4;HSPC299</t>
  </si>
  <si>
    <t xml:space="preserve">32 kDa protein;Protein NipSnap homolog 3A</t>
  </si>
  <si>
    <t xml:space="preserve">Q9UFN0;B4DW81</t>
  </si>
  <si>
    <t xml:space="preserve">IPI00298994;IPI00642355;IPI00219299;IPI00910010</t>
  </si>
  <si>
    <t xml:space="preserve">Talin-1</t>
  </si>
  <si>
    <t xml:space="preserve">TLN1;KIAA1027;TLN</t>
  </si>
  <si>
    <t xml:space="preserve">Q9Y490;Q5TCU6</t>
  </si>
  <si>
    <t xml:space="preserve">IPI00909143;IPI00015911</t>
  </si>
  <si>
    <t xml:space="preserve">cDNA FLJ50661, highly similar to Dihydrolipoyl dehydrogenase, mitochondrial (EC 1.8.1.4);Dihydrolipoyl dehydrogenase, mitochondrial;Dihydrolipoamide dehydrogenase;Glycine cleavage system L protein</t>
  </si>
  <si>
    <t xml:space="preserve">DLD;GCSL;LAD;PHE3</t>
  </si>
  <si>
    <t xml:space="preserve">cDNA FLJ50661, highly similar to Dihydrolipoyl dehydrogenase, mitochondrial;Dihydrolipoyl dehydrogenase, mitochondrial</t>
  </si>
  <si>
    <t xml:space="preserve">B4DT69;P09622;B2R5X0;B4DFL1;B4DHG0;B4DMK9</t>
  </si>
  <si>
    <t xml:space="preserve">IPI00020510</t>
  </si>
  <si>
    <t xml:space="preserve">CDGSH iron sulfur domain-containing protein 1;MitoNEET</t>
  </si>
  <si>
    <t xml:space="preserve">CISD1;C10orf70;ZCD1;MDS029</t>
  </si>
  <si>
    <t xml:space="preserve">CDGSH iron sulfur domain-containing protein 1</t>
  </si>
  <si>
    <t xml:space="preserve">Q9NZ45</t>
  </si>
  <si>
    <t xml:space="preserve">IPI00513827;IPI00895801;IPI00005040</t>
  </si>
  <si>
    <t xml:space="preserve">Putative uncharacterized protein DKFZp686M24262;Medium-chain specific acyl-CoA dehydrogenase, mitochondrial</t>
  </si>
  <si>
    <t xml:space="preserve">DKFZp686M24262;ACADM</t>
  </si>
  <si>
    <t xml:space="preserve">Putative uncharacterized protein DKFZp686M24262;acyl-Coenzyme A dehydrogenase, C-4 to C-12 straight chain isoform b precursor;Medium-chain specific acyl-CoA dehydrogenase, mitochondrial</t>
  </si>
  <si>
    <t xml:space="preserve">Q5HYG7;Q5T4U5;P11310;B4DJE7;B4DVB1;B4DVE0;B4DWX6;Q5T4U4</t>
  </si>
  <si>
    <t xml:space="preserve">IPI00218448;IPI00018278;IPI00249267;IPI00141938;IPI00398798;IPI00398806;IPI00787623;IPI00886834;IPI00373807;IPI00913961;IPI00478733;IPI00398805</t>
  </si>
  <si>
    <t xml:space="preserve">Histone H2A.Z;Histone H2A.V;H2A.F/Z;Uncharacterized protein H2AFV (H2A histone family, member V, isoform CRA_d) (cDNA FLJ13911 fis, clone Y79AA1000214, highly similar to Histone H2AV);Histone H2A;Uncharacterized protein H2AFV (H2A histone family, member V, isoform CRA_b)</t>
  </si>
  <si>
    <t xml:space="preserve">H2AFZ;H2AZ;H2AFV;H2AV;hCG_19242</t>
  </si>
  <si>
    <t xml:space="preserve">Histone H2A.Z;Histone H2A.V;13 kDa protein;H2A histone family, member V isoform 2;H2A histone family, member V isoform 3;H2A histone family, member V isoform 5</t>
  </si>
  <si>
    <t xml:space="preserve">P0C0S5;B2RD56;Q71UI9;A6NN01;A6NKY0;A6NFA8</t>
  </si>
  <si>
    <t xml:space="preserve">IPI00026111;IPI00761107</t>
  </si>
  <si>
    <t xml:space="preserve">Transmembrane and coiled-coil domain-containing protein 1;Xenogeneic cross-immune protein PCIA3;Transmembrane and coiled-coil domains protein 4</t>
  </si>
  <si>
    <t xml:space="preserve">TMCO1;TMCC4;PNAS-10;PNAS-136;UNQ151/PRO177</t>
  </si>
  <si>
    <t xml:space="preserve">Isoform 1 of Transmembrane and coiled-coil domain-containing protein 1;Isoform 2 of Transmembrane and coiled-coil domain-containing protein 1</t>
  </si>
  <si>
    <t xml:space="preserve">Q9UM00-1;Q9UM00;B2REA0;Q9UM00-2</t>
  </si>
  <si>
    <t xml:space="preserve">IPI00003348;IPI00790302;IPI00790896;IPI00797969;IPI00012451;IPI00640949;IPI00029143;IPI00386304;IPI00791560</t>
  </si>
  <si>
    <t xml:space="preserve">Guanine nucleotide-binding protein G(I)/G(S)/G(T) subunit beta-2;Transducin beta chain 2;G protein subunit beta-2</t>
  </si>
  <si>
    <t xml:space="preserve">GNB2</t>
  </si>
  <si>
    <t xml:space="preserve">Guanine nucleotide-binding protein G(I)/G(S)/G(T) subunit beta-2;28 kDa protein;26 kDa protein;17 kDa protein</t>
  </si>
  <si>
    <t xml:space="preserve">P62879;B3KPU1;Q6FHM2</t>
  </si>
  <si>
    <t xml:space="preserve">IPI00219685;IPI00909465;IPI00909424</t>
  </si>
  <si>
    <t xml:space="preserve">NADH dehydrogenase [ubiquinone] 1 alpha subcomplex subunit 13;NADH-ubiquinone oxidoreductase B16.6 subunit;Complex I-B16.6;Gene associated with retinoic-interferon-induced mortality 19 protein;Cell death regulatory protein GRIM-19;cDNA FLJ58045, highly similar to NADH dehydrogenase (ubiquinone) 1 alpha subcomplex subunit 13 (EC 1.6.5.3);cDNA FLJ57958, highly similar to NADH dehydrogenase (ubiquinone) 1 alpha subcomplex subunit 13 (EC 1.6.5.3)</t>
  </si>
  <si>
    <t xml:space="preserve">NDUFA13;GRIM19;CGI-39;CDA016</t>
  </si>
  <si>
    <t xml:space="preserve">NADH dehydrogenase (ubiquinone) 1 alpha subcomplex, 13;cDNA FLJ58045, highly similar to NADH dehydrogenase (ubiquinone) 1 alpha subcomplex subunit 13;cDNA FLJ57958, highly similar to NADH dehydrogenase (ubiquinone) 1 alpha subcomplex subunit 13</t>
  </si>
  <si>
    <t xml:space="preserve">Q9P0J0;B4DF76;B4DQP1;B4DEZ3</t>
  </si>
  <si>
    <t xml:space="preserve">IPI00019884</t>
  </si>
  <si>
    <t xml:space="preserve">Alpha-actinin-2;Alpha-actinin skeletal muscle isoform 2;F-actin cross-linking protein</t>
  </si>
  <si>
    <t xml:space="preserve">ACTN2</t>
  </si>
  <si>
    <t xml:space="preserve">Alpha-actinin-2</t>
  </si>
  <si>
    <t xml:space="preserve">P35609;B1ANE4;B2RCS5;Q59FD9</t>
  </si>
  <si>
    <t xml:space="preserve">IPI00291755;IPI00871723</t>
  </si>
  <si>
    <t xml:space="preserve">Nuclear pore membrane glycoprotein 210</t>
  </si>
  <si>
    <t xml:space="preserve">NUP210;KIAA0906;PSEC0245</t>
  </si>
  <si>
    <t xml:space="preserve">Isoform 1 of Nuclear pore membrane glycoprotein 210</t>
  </si>
  <si>
    <t xml:space="preserve">Q8TEM1-1;Q8TEM1</t>
  </si>
  <si>
    <t xml:space="preserve">IPI00220059;IPI00815735;IPI00790949;IPI00454883</t>
  </si>
  <si>
    <t xml:space="preserve">NADH dehydrogenase [ubiquinone] 1 beta subcomplex subunit 4;NADH-ubiquinone oxidoreductase B15 subunit;Complex I-B15;NADH dehydrogenase (Ubiquinone) 1 beta subcomplex, 4, 15kDa</t>
  </si>
  <si>
    <t xml:space="preserve">NDUFB4</t>
  </si>
  <si>
    <t xml:space="preserve">NADH dehydrogenase [ubiquinone] 1 beta subcomplex subunit 4;NADH dehydrogenase (Ubiquinone) 1 beta subcomplex, 4, 15kDa;8 kDa protein</t>
  </si>
  <si>
    <t xml:space="preserve">O95168;B2RUY3;Q8N4D3</t>
  </si>
  <si>
    <t xml:space="preserve">IPI00029054;IPI00902778;IPI00552464;IPI00642843;IPI00552314</t>
  </si>
  <si>
    <t xml:space="preserve">Cytosolic purine 5'-nucleotidase;5'-nucleotidase cytosolic II;cDNA FLJ45768 fis, clone NETRP2000961, highly similar to Cytosolic purine 5'-nucleotidase;5'-nucleotidase, cytosolic II</t>
  </si>
  <si>
    <t xml:space="preserve">NT5C2;NT5B;NT5CP;PNT5;RP11-30H12.3-009</t>
  </si>
  <si>
    <t xml:space="preserve">Cytosolic purine 5'-nucleotidase;cDNA FLJ45768 fis, clone NETRP2000961, highly similar to Cytosolic purine 5'-nucleotidase;5'-nucleotidase, cytosolic II</t>
  </si>
  <si>
    <t xml:space="preserve">P49902;A8K6K2;B3KXN5;Q5JUV6</t>
  </si>
  <si>
    <t xml:space="preserve">IPI00796379;IPI00004656</t>
  </si>
  <si>
    <t xml:space="preserve">Beta-2-microglobulin;Beta-2-microglobulin form pI 5.3</t>
  </si>
  <si>
    <t xml:space="preserve">B2M;CDABP0092;HDCMA22P</t>
  </si>
  <si>
    <t xml:space="preserve">cDNA FLJ57067, highly similar to Beta-2-microglobulin;Beta-2-microglobulin</t>
  </si>
  <si>
    <t xml:space="preserve">A6XMH5;A6XND9;B4E0X1;Q6IAT8;Q9UCK0;Q9UD48;Q9UM88;P61769;Q540F8</t>
  </si>
  <si>
    <t xml:space="preserve">IPI00022793;IPI00893108;IPI00893995;IPI00893587;IPI00383695;IPI00893867</t>
  </si>
  <si>
    <t xml:space="preserve">Trifunctional enzyme subunit beta, mitochondrial;TP-beta;3-ketoacyl-CoA thiolase;Acetyl-CoA acyltransferase;Beta-ketothiolase</t>
  </si>
  <si>
    <t xml:space="preserve">HADHB;MSTP029</t>
  </si>
  <si>
    <t xml:space="preserve">Trifunctional enzyme subunit beta, mitochondrial;Putative uncharacterized protein HADHB</t>
  </si>
  <si>
    <t xml:space="preserve">P55084;B2RB16;B4DDC9;B4DY96;B4E2W0;B5MD38</t>
  </si>
  <si>
    <t xml:space="preserve">IPI00034319;IPI00554634;IPI00554556</t>
  </si>
  <si>
    <t xml:space="preserve">Protein CutA;Brain acetylcholinesterase putative membrane anchor;Acetylcholinesterase-associated protein</t>
  </si>
  <si>
    <t xml:space="preserve">CUTA;ACHAP;C6orf82</t>
  </si>
  <si>
    <t xml:space="preserve">Isoform A of Protein CutA;Isoform B of Protein CutA;Isoform C of Protein CutA</t>
  </si>
  <si>
    <t xml:space="preserve">O60888-2;O60888;O60888-1;O60888-3</t>
  </si>
  <si>
    <t xml:space="preserve">IPI00011302</t>
  </si>
  <si>
    <t xml:space="preserve">CD59 glycoprotein;Membrane attack complex inhibition factor;MAC-inhibitory protein;Protectin;MEM43 antigen;Membrane inhibitor of reactive lysis;20 kDa homologous restriction factor;HRF-20;1F5 antigen</t>
  </si>
  <si>
    <t xml:space="preserve">CD59;MIC11;MIN1;MIN2;MIN3;MSK21</t>
  </si>
  <si>
    <t xml:space="preserve">CD59 glycoprotein</t>
  </si>
  <si>
    <t xml:space="preserve">P13987;Q6FHM9</t>
  </si>
  <si>
    <t xml:space="preserve">IPI00894417;IPI00646625;IPI00876958</t>
  </si>
  <si>
    <t xml:space="preserve">Transporter 1 ATP-binding cassette sub-family B (MDR/TAP);Antigen peptide transporter 1;Peptide transporter TAP1;ATP-binding cassette sub-family B member 2;Peptide supply factor 1;Peptide transporter PSF1;Peptide transporter involved in antigen processing 1</t>
  </si>
  <si>
    <t xml:space="preserve">DASS-67H14.3-001;TAP1;ABCB2;PSF1;RING4;Y3</t>
  </si>
  <si>
    <t xml:space="preserve">Transporter 1 ATP-binding cassette sub-family B;Antigen peptide transporter 1</t>
  </si>
  <si>
    <t xml:space="preserve">B1AZV3;Q03518;B2R9F3;Q12847;Q12848;Q13013;Q16148;Q53WZ1;Q69DM1;Q6QWC0;Q6QWC1;Q8TD77;Q9UEE1</t>
  </si>
  <si>
    <t xml:space="preserve">IPI00297487;IPI00375426</t>
  </si>
  <si>
    <t xml:space="preserve">Cathepsin H;Cathepsin H mini chain;Cathepsin H heavy chain;Cathepsin H light chain;Putative uncharacterized protein DKFZp686B24257</t>
  </si>
  <si>
    <t xml:space="preserve">CTSH;CPSB;DKFZp686B24257</t>
  </si>
  <si>
    <t xml:space="preserve">Cathepsin H;Cathepsin H</t>
  </si>
  <si>
    <t xml:space="preserve">P09668;B2RBK0;Q6IBC3;Q68D46;Q6LAF8;Q96NY6</t>
  </si>
  <si>
    <t xml:space="preserve">IPI00166785</t>
  </si>
  <si>
    <t xml:space="preserve">Transmembrane protein 32</t>
  </si>
  <si>
    <t xml:space="preserve">TMEM32</t>
  </si>
  <si>
    <t xml:space="preserve">cDNA FLJ54627, highly similar to Homo sapiens transmembrane protein 32 (TMEM32), mRNA</t>
  </si>
  <si>
    <t xml:space="preserve">Q8N4V1;B2R625;B4DIY3</t>
  </si>
  <si>
    <t xml:space="preserve">IPI00020530</t>
  </si>
  <si>
    <t xml:space="preserve">Thioesterase superfamily member 2</t>
  </si>
  <si>
    <t xml:space="preserve">THEM2;HT012;PNAS-27</t>
  </si>
  <si>
    <t xml:space="preserve">Q9NPJ3</t>
  </si>
  <si>
    <t xml:space="preserve">IPI00554777</t>
  </si>
  <si>
    <t xml:space="preserve">Asparagine synthetase [glutamine-hydrolyzing];Glutamine-dependent asparagine synthetase;Cell cycle control protein TS11</t>
  </si>
  <si>
    <t xml:space="preserve">ASNS;TS11</t>
  </si>
  <si>
    <t xml:space="preserve">Asparagine synthetase [glutamine-hydrolyzing]</t>
  </si>
  <si>
    <t xml:space="preserve">P08243;A4D1I8;B4DXZ1;B4DY32</t>
  </si>
  <si>
    <t xml:space="preserve">IPI00103057;IPI00607610</t>
  </si>
  <si>
    <t xml:space="preserve">Protein FAM36A</t>
  </si>
  <si>
    <t xml:space="preserve">FAM36A</t>
  </si>
  <si>
    <t xml:space="preserve">Isoform 2 of Protein FAM36A;Isoform 1 of Protein FAM36A</t>
  </si>
  <si>
    <t xml:space="preserve">Q5RI15-2;Q5RI15;Q5RI15-1;B3KM21</t>
  </si>
  <si>
    <t xml:space="preserve">IPI00030919</t>
  </si>
  <si>
    <t xml:space="preserve">Mitogen-activated protein kinase kinase 1-interacting protein 1;MEK-binding partner 1</t>
  </si>
  <si>
    <t xml:space="preserve">MAP2K1IP1;PRO2783</t>
  </si>
  <si>
    <t xml:space="preserve">Mitogen-activated protein kinase kinase 1-interacting protein 1</t>
  </si>
  <si>
    <t xml:space="preserve">Q9UHA4;B2R4A1;Q53FH6</t>
  </si>
  <si>
    <t xml:space="preserve">IPI00013459;IPI00791036;IPI00556190</t>
  </si>
  <si>
    <t xml:space="preserve">NADH dehydrogenase [ubiquinone] 1 beta subcomplex subunit 5, mitochondrial;NADH-ubiquinone oxidoreductase SGDH subunit;Complex I-SGDH;NDUFB5 protein</t>
  </si>
  <si>
    <t xml:space="preserve">NDUFB5</t>
  </si>
  <si>
    <t xml:space="preserve">NADH dehydrogenase [ubiquinone] 1 beta subcomplex subunit 5, mitochondrial;22 kDa protein;NDUFB5 protein</t>
  </si>
  <si>
    <t xml:space="preserve">O43674;B2R9L0;Q05D62;Q561V6</t>
  </si>
  <si>
    <t xml:space="preserve">IPI00219383</t>
  </si>
  <si>
    <t xml:space="preserve">NADH dehydrogenase [ubiquinone] 1 beta subcomplex subunit 3;NADH-ubiquinone oxidoreductase B12 subunit;Complex I-B12</t>
  </si>
  <si>
    <t xml:space="preserve">NDUFB3</t>
  </si>
  <si>
    <t xml:space="preserve">NADH dehydrogenase [ubiquinone] 1 beta subcomplex subunit 3</t>
  </si>
  <si>
    <t xml:space="preserve">O43676;Q6IB80</t>
  </si>
  <si>
    <t xml:space="preserve">IPI00009885;IPI00791084;IPI00794782;IPI00794245;IPI00793091;IPI00789642;IPI00793669</t>
  </si>
  <si>
    <t xml:space="preserve">FK506-binding protein 11;Peptidyl-prolyl cis-trans isomerase;19 kDa FK506-binding protein;FKBP-19;cDNA FLJ53772, highly similar to FK506-binding protein 11 (EC 5.2.1.8)</t>
  </si>
  <si>
    <t xml:space="preserve">FKBP11;FKBP19;UNQ336/PRO535</t>
  </si>
  <si>
    <t xml:space="preserve">FK506-binding protein 11;16 kDa protein;cDNA FLJ53772, highly similar to FK506-binding protein 11;15 kDa protein;10 kDa protein</t>
  </si>
  <si>
    <t xml:space="preserve">Q9NYL4;B4DWB7</t>
  </si>
  <si>
    <t xml:space="preserve">IPI00218922;IPI00903261;IPI00902496</t>
  </si>
  <si>
    <t xml:space="preserve">Translocation protein SEC63 homolog;cDNA FLJ43868 fis, clone TESTI4008050, highly similar to Translocation protein SEC63 homolog;cDNA FLJ14468 fis, clone MAMMA1000734, highly similar to Translocation protein SEC63 homolog</t>
  </si>
  <si>
    <t xml:space="preserve">SEC63;SEC63L</t>
  </si>
  <si>
    <t xml:space="preserve">Q9UGP8;B3KQF0;B3KWU4;B3KNE7</t>
  </si>
  <si>
    <t xml:space="preserve">IPI00292537;IPI00788987</t>
  </si>
  <si>
    <t xml:space="preserve">Nuclear factor NF-kappa-B p105 subunit;DNA-binding factor KBF1;EBP-1;Nuclear factor NF-kappa-B p50 subunit</t>
  </si>
  <si>
    <t xml:space="preserve">NFKB1</t>
  </si>
  <si>
    <t xml:space="preserve">Isoform 2 of Nuclear factor NF-kappa-B p105 subunit;Isoform 1 of Nuclear factor NF-kappa-B p105 subunit</t>
  </si>
  <si>
    <t xml:space="preserve">P19838-2;P19838;A8K5Y5;P19838-1;B3KVE8</t>
  </si>
  <si>
    <t xml:space="preserve">IPI00418169;IPI00455315;IPI00334627;IPI00797556;IPI00903334;IPI00909509;IPI00798111;IPI00795925</t>
  </si>
  <si>
    <t xml:space="preserve">Putative uncharacterized protein DKFZp686P03159;Annexin A2;Annexin-2;Annexin II;Lipocortin II;Calpactin I heavy chain;Chromobindin-8;p36;Protein I;Placental anticoagulant protein IV;Putative annexin A2-like protein;Annexin A2 pseudogene 2;Lipocortin II pseudogene;cDNA FLJ34687 fis, clone MESAN2000620, highly similar to Annexin A2;cDNA FLJ59138, highly similar to Annexin A2</t>
  </si>
  <si>
    <t xml:space="preserve">DKFZp686P03159;ANXA2;ANX2;ANX2L4;CAL1H;LPC2D;ANXA2P2;ANX2L2;ANX2P2;LPC2B</t>
  </si>
  <si>
    <t xml:space="preserve">annexin A2 isoform 1;Annexin A2;Putative annexin A2-like protein;24 kDa protein;cDNA FLJ34687 fis, clone MESAN2000620, highly similar to Annexin A2;cDNA FLJ59138, highly similar to Annexin A2</t>
  </si>
  <si>
    <t xml:space="preserve">Q6N0B3;Q8TBV2;P07355;A6NMY6;B3KRQ1;B4DNH8</t>
  </si>
  <si>
    <t xml:space="preserve">IPI00742968;IPI00816779</t>
  </si>
  <si>
    <t xml:space="preserve">HLA class I histocompatibility antigen, A-24 alpha chain;MHC class I antigen A*24;Aw-24;A-9;MHC class I antigen</t>
  </si>
  <si>
    <t xml:space="preserve">HLA-A;HLAA</t>
  </si>
  <si>
    <t xml:space="preserve">HLA class I histocompatibility antigen, A-24 alpha chain;Leukocyte antigen</t>
  </si>
  <si>
    <t xml:space="preserve">P05534;Q95J06;A0EVJ8;A0PFT8;A0PFV6;A0PFV7;A0SY05;A1DZU4;A1E126;A1E127;A1E2T0;A1Z0L6;A2BCQ4;A2BCQ5;A2RQE0;A2TEL8;A2TH17;A2VBX7;A2VBX8;A2VBZ7;A2VC06;A3FEL9;A3KLI6;A4GWZ0;A4GWZ1;A4URG8;A4USG7;A4USH0;A4USH1;A4USH3;A4UUL3;A4ZW41;A5A4L6;A5A8M6;A5CLH5;A5HBZ4;A5HJL0;A5HKN9;A5JSF7;A5JSF8;A5JSF9;A5JSG0;A5JSG1;A5JSG3;A5PHT7;A5YVG3;A5YVG4;A5YVG5;A5YVG6;A6N9E1;A6YT92;A7BKB6;A7L3S8;A7L5M0;A7LKN0;A7MAE1;A7MAP3;A7WPI9;A7X537;A7X555;A7X562;A7X567;A7X588;A7X5A5;A7YGF0;A8E027;A8E0Y4;A8ILL3;A8VYN1;A8VYN6;A8VYP1;A8YQI5;A9JPF1;A9Q9L1;A9YQA2;B0F9M8;B0FWH0;B0JE60;B0LL97;B0LV24;B0LV25;B0UZQ6;B1A9K5;B1B6Q4;B1B6Q5;B1B727;B1PL00;B1PQ26;B1Q4R7;B1Q4W3;B1VK55;B2CZD8;B2CZD9;B2DFH4;B2DFH5;B2DFH6;B2DFV0;B2DFV9;B2DFW8;B2NIY8;B2NJ13;B2ZES7;B2ZRW3;B3G4T8;B3IYE6;B3V8R7;B3V990;B3VE20;B3VTP9;B4XAM4;B5A516;B5A9M9;B5AN67;B5ATU3;B5ATU4;B5B059;B5BLV9;B5KNJ5;B5LZ23;B5M9A4;B5TM11;B6DX29;B6DX30;B6ECH5;O15506;O19520;O19607;O19608;O19609;O19610;O19611;O19612;O19613;O19671;O19672;O19796;O46852;O62891;O62920;O62923;O78168;O78209;O98007;O98012;P78376;P79484;P79495;P79557;Q05FZ4;Q05G00;Q09K11;Q0E7X5;Q0E7X6;Q0P6N9;Q0PQ38;Q0PQ41;Q106U3;Q14SN2;Q19A31;Q19KI9;Q1EJP6;Q1EPW2;Q1G4P1;Q1G4P2;Q1HHB9;Q1KLJ7;Q1PBJ8;Q1PBJ9;Q1W5T2;Q206J8;Q25BN7;Q27I52;Q29724;Q29756;Q29841;Q29945;Q2HQJ5;Q2HWF8;Q2I0Z0;Q2I0Z2;Q2L4E8;Q2L4F0;Q2L8A6;Q2MGW4;Q2MGW6;Q2MJA5;Q2PP85;Q2Z1V9;Q2Z1W0;Q2Z272;Q30176;Q308P3;Q38MU1;Q38MU3;Q38MU5;Q38MU6;Q3BK09;Q3YBM1;Q45FD7;Q4A1C6;Q4F7G9;Q4GX03;Q4LAU0;Q4QYZ9;Q4VYE6;Q4VYU3;Q4W5U0;Q4W6C3;Q4W6C5;Q4ZG93;Q50I06;Q53YS0;Q53Z61;Q53ZP1;Q540M3;Q540S1;Q546F7;Q546Q4;Q549K4;Q56H48;Q5D1X1;Q5EDD0;Q5ENW1;Q5ENW2;Q5EPE9;Q5FZP7;Q5NDC2;Q5NTA9;Q5QQ12;Q5QRY8;Q5R1M0;Q5W9R8;Q60I39;Q68Y63;Q6AW25;Q6F3E2;Q6F3H0;Q6F3I9;Q6IVJ7;Q6IVJ8;Q6KBB2;Q6L675;Q6L676;Q6L6P9;Q6L6Q3;Q6L6R5;Q6L6T0;Q6T866;Q6TKG6;Q6VS85;Q702P5;Q705V5;Q70BE5;Q75NJ3;Q75WB6;Q7YNX7;Q7YNX8;Q7YNX9;Q7YNY0;Q7YNY1;Q7YNY2;Q7YP22;Q7YP23;Q7YP24;Q7YQ39;Q7YQ40;Q7YQ49;Q85ZX7;Q860A9;Q861A8;Q8HWG7;Q8HWP2;Q8HWQ0;Q8HWQ2;Q8HWS4;Q8HWT0;Q8MGZ5;Q8MHN7;Q8MHP7;Q8MHP8;Q8SNB2;Q8SNB3;Q8WLT0;Q8WLT4;Q8WMB3;Q8WMB4;Q95387;Q95IB1;Q95IB5;Q95IE8;Q95IG6;Q95IY9;Q95IZ1;Q95IZ2;Q95IZ6;Q95IZ7;Q95J04;Q95J08;Q95J09;Q9BCN8;Q9BD14;Q9BD23;Q9GIN0;Q9GJ34;Q9GJ35;Q9GJ61;Q9GJL8;Q9GJL9;Q9GJM0;Q9GJP2;Q9MY50;Q9MY62;Q9MY72;Q9MY98;Q9MYA9;Q9MYB2;Q9MYB3;Q9MYD0;Q9MYD8;Q9MYE1;Q9MYF0;Q9MYF6;Q9MYF8;Q9TNQ7;Q9TP39;Q9TPQ4;Q9TPQ5;Q9TPQ6;Q9TPR6;Q9TPR9;Q9TPS0;Q9TPS1;Q9TPS2;Q9TPT7;Q9TPT8;Q9TPU2;Q9TPU6;Q9TPV7;Q9TPW4;Q9TPX5;Q9TQ68;Q9TQE7;Q9TQF4;Q9TQF7;Q9TQG8;Q9TQI2;Q9TQK6;Q9TQK7;Q9TQL5;Q9TQP4;Q9UQU5</t>
  </si>
  <si>
    <t xml:space="preserve">IPI00063903;IPI00640630</t>
  </si>
  <si>
    <t xml:space="preserve">Up-regulated during skeletal muscle growth protein 5;HCV F-transactivated protein 2</t>
  </si>
  <si>
    <t xml:space="preserve">USMG5;HCVFTP2;PD04912</t>
  </si>
  <si>
    <t xml:space="preserve">Up-regulated during skeletal muscle growth protein 5;7 kDa protein</t>
  </si>
  <si>
    <t xml:space="preserve">Q96IX5;B2R4N2</t>
  </si>
  <si>
    <t xml:space="preserve">IPI00328318;IPI00514126;IPI00878798;IPI00219066;IPI00219065</t>
  </si>
  <si>
    <t xml:space="preserve">Amylo-1,6-glucosidase, 4-alpha-glucanotransferase isoform 1 variant (Uncharacterized protein AGL);Glycogen debranching enzyme;Glycogen debrancher;4-alpha-glucanotransferase;Oligo-1,4-1,4-glucantransferase;Amylo-alpha-1,6-glucosidase;Dextrin 6-alpha-D-glucosidase;Uncharacterized protein AGL (Amylo-1, 6-glucosidase, 4-alpha-glucanotransferase (Glycogen debranching enzyme, glycogen storage disease type III), isoform CRA_d)</t>
  </si>
  <si>
    <t xml:space="preserve">AGL;GDE;hCG_31497</t>
  </si>
  <si>
    <t xml:space="preserve">Putative uncharacterized protein AGL (Fragment);Isoform 1 of Glycogen debranching enzyme;amylo-1, 6-glucosidase, 4-alpha-glucanotransferase isoform 3;Isoform 6 of Glycogen debranching enzyme;Isoform 5 of Glycogen debranching enzyme</t>
  </si>
  <si>
    <t xml:space="preserve">Q59H92;P35573-1;P35573;A6NCX7;P35573-3;P35573-2</t>
  </si>
  <si>
    <t xml:space="preserve">IPI00871854;IPI00412713</t>
  </si>
  <si>
    <t xml:space="preserve">Uncharacterized protein SAMM50;Sorting and assembly machinery component 50 homolog</t>
  </si>
  <si>
    <t xml:space="preserve">SAMM50;CGI-51</t>
  </si>
  <si>
    <t xml:space="preserve">Putative uncharacterized protein SAMM50;Sorting and assembly machinery component 50 homolog</t>
  </si>
  <si>
    <t xml:space="preserve">A8MZI2;Q9Y512;B4DN54;Q53HC4;Q56VW7</t>
  </si>
  <si>
    <t xml:space="preserve">IPI00289876;IPI00552913;IPI00909094</t>
  </si>
  <si>
    <t xml:space="preserve">Syntaxin-7;cDNA FLJ53760, highly similar to Syntaxin-7</t>
  </si>
  <si>
    <t xml:space="preserve">STX7</t>
  </si>
  <si>
    <t xml:space="preserve">Isoform 1 of Syntaxin-7;Isoform 2 of Syntaxin-7;cDNA FLJ53760, highly similar to Syntaxin-7</t>
  </si>
  <si>
    <t xml:space="preserve">O15400-1;O15400;O15400-2;B4DH37</t>
  </si>
  <si>
    <t xml:space="preserve">IPI00008167;IPI00787965;IPI00788784;IPI00789521;IPI00793333</t>
  </si>
  <si>
    <t xml:space="preserve">Sodium/potassium-transporting ATPase subunit beta-3;Sodium/potassium-dependent ATPase subunit beta-3</t>
  </si>
  <si>
    <t xml:space="preserve">ATP1B3</t>
  </si>
  <si>
    <t xml:space="preserve">Sodium/potassium-transporting ATPase subunit beta-3;30 kDa protein;16 kDa protein;15 kDa protein</t>
  </si>
  <si>
    <t xml:space="preserve">P54709</t>
  </si>
  <si>
    <t xml:space="preserve">IPI00472510;IPI00892759;IPI00785180;IPI00816117;IPI00740326;IPI00887314;IPI00892911;IPI00892765;IPI00005172;IPI00640990</t>
  </si>
  <si>
    <t xml:space="preserve">HLA class II histocompatibility antigen, DQ(1) alpha chain;DC-4 alpha chain;HLA-DQA1 protein;HLA class II histocompatibility antigen, DQ(4) alpha chain;DQ-DRW9 alpha chain;HLA class II histocompatibility antigen, DQ(2) alpha chain</t>
  </si>
  <si>
    <t xml:space="preserve">HLA-DQA1</t>
  </si>
  <si>
    <t xml:space="preserve">HLA class II histocompatibility antigen, DQ(1) alpha chain;HLA-DQA1 protein;MHC class II antigen;similar to major histocompatibility complex, class II, DQ alpha 1;HLA class II histocompatibility antigen, DQ(2) alpha chain;hypothetical protein isoform 2</t>
  </si>
  <si>
    <t xml:space="preserve">P01908;Q30063;Q30069;Q5Y7F5;Q67AF6;Q67AF7;Q67AF8;Q67AF9;Q67AG0;P04225;Q29885;Q2LIQ8;Q2LIR1;Q30070;Q5Y7C3;Q5Y7H0;Q67AE8;Q67AE9;Q67AF0;Q67AF1;Q67AF2;Q67AF3;Q67AF4;Q67AF5;Q9UM30;P04226;O19704;Q08AS3;Q67AG1;Q67AG2;Q67AG3;Q67AG4;Q67AG5;Q67AG6;Q6ICU6</t>
  </si>
  <si>
    <t xml:space="preserve">IPI00807412;IPI00619911;IPI00100192;IPI00647805</t>
  </si>
  <si>
    <t xml:space="preserve">Cytosolic 5'-nucleotidase 3;Cytosolic 5'-nucleotidase III;Pyrimidine 5'-nucleotidase 1;Uridine 5'-monophosphate hydrolase 1;p36</t>
  </si>
  <si>
    <t xml:space="preserve">NT5C3;P5N1;UMPH1;HSPC233</t>
  </si>
  <si>
    <t xml:space="preserve">Isoform 2 of Cytosolic 5'-nucleotidase 3;Isoform 1 of Cytosolic 5'-nucleotidase 3;Isoform 3 of Cytosolic 5'-nucleotidase 3;Isoform 4 of Cytosolic 5'-nucleotidase 3</t>
  </si>
  <si>
    <t xml:space="preserve">Q9H0P0-4;Q9H0P0;A8K253;Q9H0P0-1;Q9H0P0-2;B2RAA5;Q9H0P0-3</t>
  </si>
  <si>
    <t xml:space="preserve">IPI00329185</t>
  </si>
  <si>
    <t xml:space="preserve">1-phosphatidylinositol-4,5-bisphosphate phosphodiesterase gamma-2;Phosphoinositide phospholipase C;Phospholipase C-gamma-2;PLC-IV</t>
  </si>
  <si>
    <t xml:space="preserve">PLCG2</t>
  </si>
  <si>
    <t xml:space="preserve">1-phosphatidylinositol-4,5-bisphosphate phosphodiesterase gamma-2</t>
  </si>
  <si>
    <t xml:space="preserve">P16885;B4E3H3</t>
  </si>
  <si>
    <t xml:space="preserve">IPI00300567;IPI00398758;IPI00383752</t>
  </si>
  <si>
    <t xml:space="preserve">3,2-trans-enoyl-CoA isomerase, mitochondrial;Dodecenoyl-CoA isomerase;Delta(3),Delta(2)-enoyl-CoA isomerase</t>
  </si>
  <si>
    <t xml:space="preserve">DCI</t>
  </si>
  <si>
    <t xml:space="preserve">Isoform 1 of 3,2-trans-enoyl-CoA isomerase, mitochondrial;Isoform 2 of 3,2-trans-enoyl-CoA isomerase, mitochondrial</t>
  </si>
  <si>
    <t xml:space="preserve">P42126-1;P42126;A8K512;Q96DC0;P42126-2</t>
  </si>
  <si>
    <t xml:space="preserve">IPI00020416;IPI00844577;IPI00477221</t>
  </si>
  <si>
    <t xml:space="preserve">Tripeptidyl-peptidase 2;Tripeptidyl-peptidase II;Tripeptidyl aminopeptidase</t>
  </si>
  <si>
    <t xml:space="preserve">TPP2</t>
  </si>
  <si>
    <t xml:space="preserve">Tripeptidyl-peptidase 2</t>
  </si>
  <si>
    <t xml:space="preserve">P29144</t>
  </si>
  <si>
    <t xml:space="preserve">IPI00059762;IPI00642838</t>
  </si>
  <si>
    <t xml:space="preserve">Lysophospholipase-like protein 1</t>
  </si>
  <si>
    <t xml:space="preserve">LYPLAL1</t>
  </si>
  <si>
    <t xml:space="preserve">Isoform 1 of Lysophospholipase-like protein 1;Isoform 2 of Lysophospholipase-like protein 1</t>
  </si>
  <si>
    <t xml:space="preserve">Q5VWZ2-1;Q5VWZ2;A8K677;B3KVW3;Q5VWZ2-2</t>
  </si>
  <si>
    <t xml:space="preserve">IPI00026516;IPI00307395;IPI00739583</t>
  </si>
  <si>
    <t xml:space="preserve">Succinyl-CoA:3-ketoacid-coenzyme A transferase 1, mitochondrial;Somatic-type succinyl CoA:3-oxoacid CoA-transferase</t>
  </si>
  <si>
    <t xml:space="preserve">OXCT1;OXCT;SCOT</t>
  </si>
  <si>
    <t xml:space="preserve">Succinyl-CoA:3-ketoacid-coenzyme A transferase 1, mitochondrial</t>
  </si>
  <si>
    <t xml:space="preserve">P55809;A1E286;B2R5V2;Q6IAV5</t>
  </si>
  <si>
    <t xml:space="preserve">IPI00027175;IPI00414264</t>
  </si>
  <si>
    <t xml:space="preserve">Sorcin;22 kDa protein;CP-22;V19;Uncharacterized protein SRI</t>
  </si>
  <si>
    <t xml:space="preserve">SRI</t>
  </si>
  <si>
    <t xml:space="preserve">Sorcin;sorcin isoform b</t>
  </si>
  <si>
    <t xml:space="preserve">P30626;B4DHQ6;Q75MZ6;A8MTH6;B4DKK2</t>
  </si>
  <si>
    <t xml:space="preserve">IPI00657752;IPI00000190</t>
  </si>
  <si>
    <t xml:space="preserve">Uncharacterized protein CD81;CD81 antigen;26 kDa cell surface protein TAPA-1;Target of the antiproliferative antibody 1;Tetraspanin-28</t>
  </si>
  <si>
    <t xml:space="preserve">CD81;TAPA1;TSPAN28</t>
  </si>
  <si>
    <t xml:space="preserve">Putative uncharacterized protein CD81;CD81 antigen</t>
  </si>
  <si>
    <t xml:space="preserve">A6NMH8;P60033</t>
  </si>
  <si>
    <t xml:space="preserve">IPI00794543;IPI00075248;IPI00386621;IPI00216984</t>
  </si>
  <si>
    <t xml:space="preserve">cDNA FLJ75174, highly similar to Homo sapiens calmodulin 1 (phosphorylase kinase, delta), mRNA;Calmodulin;CALM3 protein</t>
  </si>
  <si>
    <t xml:space="preserve">CALM1;CALM;CAM;CAM1;CALM2;CAM2;CAMB;CALM3;CALML2;CAM3;CAMC;CAMIII</t>
  </si>
  <si>
    <t xml:space="preserve">A8K1M2;P62158;B2RDW0;B4DJ51;Q96HY3;Q9BRL5</t>
  </si>
  <si>
    <t xml:space="preserve">IPI00643342;IPI00014850;IPI00552198</t>
  </si>
  <si>
    <t xml:space="preserve">Phosphoprotein enriched in astrocytes 15 (Phosphoprotein enriched in astrocytes 15, isoform CRA_b) (cDNA FLJ38560 fis, clone HCHON2003642, highly similar to Astrocytic phosphoprotein PEA-15);Astrocytic phosphoprotein PEA-15;Phosphoprotein enriched in diabetes</t>
  </si>
  <si>
    <t xml:space="preserve">PEA15;RP11-536C5.8-002;hCG_39732</t>
  </si>
  <si>
    <t xml:space="preserve">Phosphoprotein enriched in astrocytes 15, isoform CRA_b;Astrocytic phosphoprotein PEA-15</t>
  </si>
  <si>
    <t xml:space="preserve">B1AKZ3;Q6FHL9;Q15121;B1AKZ4</t>
  </si>
  <si>
    <t xml:space="preserve">IPI00005158;IPI00334291;IPI00642982</t>
  </si>
  <si>
    <t xml:space="preserve">Lon protease homolog, mitochondrial;Lon protease-like protein;LONHs;Mitochondrial ATP-dependent protease Lon;Serine protease 15;cDNA FLJ31804 fis, clone NT2RI2009103, highly similar to Lon protease homolog, mitochondrial;LONP1 protein</t>
  </si>
  <si>
    <t xml:space="preserve">LONP1;PRSS15</t>
  </si>
  <si>
    <t xml:space="preserve">Lon protease homolog, mitochondrial;cDNA FLJ45970 fis, clone PLACE7016526, highly similar to Lon protease homolog, mitochondrial;Putative uncharacterized protein</t>
  </si>
  <si>
    <t xml:space="preserve">P36776;B4DPX0;Q2VPA0;B3KPH8;B3KU28;B3KXS5;Q8N8K8;A4VCH6;Q9BSN5</t>
  </si>
  <si>
    <t xml:space="preserve">IPI00011284;IPI00375513;IPI00878254;IPI00878855;IPI00878765;IPI00880186</t>
  </si>
  <si>
    <t xml:space="preserve">Catechol O-methyltransferase</t>
  </si>
  <si>
    <t xml:space="preserve">COMT</t>
  </si>
  <si>
    <t xml:space="preserve">Isoform Membrane-bound of Catechol O-methyltransferase;Isoform Soluble of Catechol O-methyltransferase;24 kDa protein;26 kDa protein</t>
  </si>
  <si>
    <t xml:space="preserve">P21964-1;P21964;P21964-2;Q9BWC7</t>
  </si>
  <si>
    <t xml:space="preserve">IPI00736170;IPI00742249;IPI00886882</t>
  </si>
  <si>
    <t xml:space="preserve">HLA class II histocompatibility antigen, DQ(W3) alpha chain</t>
  </si>
  <si>
    <t xml:space="preserve">21 kDa protein;HLA class II histocompatibility antigen, DQ(W3) alpha chain</t>
  </si>
  <si>
    <t xml:space="preserve">P05536</t>
  </si>
  <si>
    <t xml:space="preserve">IPI00795906;IPI00654689</t>
  </si>
  <si>
    <t xml:space="preserve">MHC class I antigen;HLA class I histocompatibility antigen, Cw-4 alpha chain;MHC class I antigen Cw*4</t>
  </si>
  <si>
    <t xml:space="preserve">HLA-C;HLAC</t>
  </si>
  <si>
    <t xml:space="preserve">MHC class I antigen heavy chain;HLA class I histocompatibility antigen, Cw-4 alpha chain</t>
  </si>
  <si>
    <t xml:space="preserve">A2BCW2;A2BCX0;A2BCY5;A7MA45;A7MAN2;B0BK81;B0FZC9;B1PC45;B1PL06;B1PMU8;B3W6H1;B5AFW1;B5AFW2;B5AU43;B5B2D3;B6ETP9;O19572;O19636;Q0PMJ9;Q0PMK0;Q1W0Z3;Q1WAA7;Q2P9S5;Q2UV94;Q30196;Q45YI9;Q53YY2;Q5F2L3;Q6UJZ6;Q704Y6;Q708F3;Q708F4;Q70P05;Q860A5;Q95HN1;Q9GJF2;Q9GJM4;P30504;Q5D1W8</t>
  </si>
  <si>
    <t xml:space="preserve">IPI00027442;IPI00910701</t>
  </si>
  <si>
    <t xml:space="preserve">Alanyl-tRNA synthetase, cytoplasmic;Alanine--tRNA ligase;Renal carcinoma antigen NY-REN-42;cDNA FLJ61339, highly similar to Alanyl-tRNA synthetase (EC 6.1.1.7)</t>
  </si>
  <si>
    <t xml:space="preserve">AARS</t>
  </si>
  <si>
    <t xml:space="preserve">Alanyl-tRNA synthetase, cytoplasmic;cDNA FLJ61339, highly similar to Alanyl-tRNA synthetase</t>
  </si>
  <si>
    <t xml:space="preserve">P49588;B4DR45</t>
  </si>
  <si>
    <t xml:space="preserve">IPI00847322;IPI00022314;IPI00896370;IPI00911015;IPI00607577</t>
  </si>
  <si>
    <t xml:space="preserve">cDNA, FLJ93564, highly similar to Homo sapiens superoxide dismutase 2, mitochondrial (SOD2), mRNA (Superoxide dismutase 2, mitochondrial, isoform CRA_b);Superoxide dismutase [Mn], mitochondrial;cDNA FLJ40076 fis, clone TESTI2000874, highly similar to Superoxide dismutase;cDNA FLJ57787, moderately similar to Superoxide dismutase (Mn), mitochondrial (EC 1.15.1.1);cDNA FLJ57741, highly similar to Homo sapiens superoxide dismutase 2, mitochondrial (SOD2), transcript variant 3, mRNA</t>
  </si>
  <si>
    <t xml:space="preserve">SOD2;hCG_34035;RP1-56L9.2-003</t>
  </si>
  <si>
    <t xml:space="preserve">manganese superoxide dismutase isoform A precursor;Superoxide dismutase [Mn], mitochondrial;cDNA FLJ40076 fis, clone TESTI2000874, highly similar to Superoxide dismutase;cDNA FLJ57787, moderately similar to Superoxide dismutase (Mn), mitochondrial;manganese superoxide dismutase isoform B precursor</t>
  </si>
  <si>
    <t xml:space="preserve">B2R7R1;Q4ZJI1;Q7Z7M4;Q7Z7M5;Q7Z7M6;Q7Z7M7;P04179;B3KUK2;B4E3K9;B4DL20;Q5TCM0;Q6LE88;Q6LEN1;Q96AM7;Q9UG59</t>
  </si>
  <si>
    <t xml:space="preserve">IPI00783097;IPI00848067</t>
  </si>
  <si>
    <t xml:space="preserve">Glycyl-tRNA synthetase;Glycine--tRNA ligase</t>
  </si>
  <si>
    <t xml:space="preserve">GARS</t>
  </si>
  <si>
    <t xml:space="preserve">Glycyl-tRNA synthetase</t>
  </si>
  <si>
    <t xml:space="preserve">P41250;B3KQA2;B4DIA0;Q75MN1</t>
  </si>
  <si>
    <t xml:space="preserve">IPI00005966;IPI00019331</t>
  </si>
  <si>
    <t xml:space="preserve">NADH dehydrogenase [ubiquinone] 1 alpha subcomplex subunit 12;NADH-ubiquinone oxidoreductase subunit B17.2;Complex I-B17.2;13 kDa differentiation-associated protein</t>
  </si>
  <si>
    <t xml:space="preserve">NDUFA12;DAP13</t>
  </si>
  <si>
    <t xml:space="preserve">13kDa differentiation-associated protein variant (Fragment)</t>
  </si>
  <si>
    <t xml:space="preserve">Q9UI09;Q53HG1;Q53XX0</t>
  </si>
  <si>
    <t xml:space="preserve">IPI00465256;IPI00910240;IPI00478236</t>
  </si>
  <si>
    <t xml:space="preserve">GTP:AMP phosphotransferase mitochondrial;Adenylate kinase 3;Adenylate kinase 3 alpha-like 1;cDNA FLJ58032, highly similar to GTP:AMP phosphotransferase mitochondrial (EC 2.7.4.10);GTP:AMP phosphotransferase (Adenylate kinase 3, isoform CRA_b) (Adenylate kinase 3) (cDNA FLJ40886 fis, clone UTERU2000663, highly similar to GTP:AMP phosphotransferase mitochondrial)</t>
  </si>
  <si>
    <t xml:space="preserve">AK3;AK3L1;AK6;AKL3L;RP11-6J24.4-001;hCG_2011468</t>
  </si>
  <si>
    <t xml:space="preserve">GTP:AMP phosphotransferase mitochondrial;cDNA FLJ58032, highly similar to GTP:AMP phosphotransferase mitochondrial;Adenylate kinase 3, isoform CRA_b</t>
  </si>
  <si>
    <t xml:space="preserve">Q9UIJ7;B3KWD9;Q7Z4Y4;Q7Z531;B4DP58;Q9HC01</t>
  </si>
  <si>
    <t xml:space="preserve">IPI00453473</t>
  </si>
  <si>
    <t xml:space="preserve">Histone H4</t>
  </si>
  <si>
    <t xml:space="preserve">HIST1H4A;H4/A;H4FA;HIST1H4B;H4/I;H4FI;HIST1H4C;H4/G;H4FG;HIST1H4D;H4/B;H4FB;HIST1H4E;H4/J;H4FJ;HIST1H4F;H4/C;H4FC;HIST1H4H;H4/H;H4FH;HIST1H4I;H4/M;H4FM;HIST1H4J;H4/E;H4FE;HIST1H4K;H4/D;H4FD;HIST1H4L;H4/K;H4FK;HIST2H4A;H4/N;H4F2;H4FN;HIST2H4;HIST2H4B;H4/O;H4FO;HIST4H4</t>
  </si>
  <si>
    <t xml:space="preserve">P62805;B2R4R0;Q0VAS5;Q6B823</t>
  </si>
  <si>
    <t xml:space="preserve">IPI00329536</t>
  </si>
  <si>
    <t xml:space="preserve">Early endosome antigen 1;Endosome-associated protein p162;Zinc finger FYVE domain-containing protein 2</t>
  </si>
  <si>
    <t xml:space="preserve">EEA1;ZFYVE2</t>
  </si>
  <si>
    <t xml:space="preserve">Early endosome antigen 1</t>
  </si>
  <si>
    <t xml:space="preserve">Q15075;A8K7J3;Q05D76</t>
  </si>
  <si>
    <t xml:space="preserve">IPI00018871;IPI00789069;IPI00060031;IPI00793455</t>
  </si>
  <si>
    <t xml:space="preserve">ADP-ribosylation factor-like protein 8B;ADP-ribosylation factor-like protein 10C;Novel small G protein indispensable for equal chromosome segregation 1;cDNA FLJ61158, highly similar to ADP-ribosylation factor-like protein 8B;ADP-ribosylation factor-like protein 8A;ADP-ribosylation factor-like protein 10B;Novel small G protein indispensable for equal chromosome segregation 2</t>
  </si>
  <si>
    <t xml:space="preserve">ARL8B;ARL10C;GIE1;ARL8A;ARL10B;GIE2</t>
  </si>
  <si>
    <t xml:space="preserve">cDNA FLJ56285, highly similar to ADP-ribosylation factor-like protein 8B;cDNA FLJ61158, highly similar to ADP-ribosylation factor-like protein 8B;ADP-ribosylation factor-like protein 8A</t>
  </si>
  <si>
    <t xml:space="preserve">Q9NVJ2;B4E1J8;B4DQT8;Q96BM9;B2R7U5;B3KXD0</t>
  </si>
  <si>
    <t xml:space="preserve">IPI00887556</t>
  </si>
  <si>
    <t xml:space="preserve">Major histocompatibility complex, class II, DQ beta 1</t>
  </si>
  <si>
    <t xml:space="preserve">HLA-DQB1;DASS-390M22.2-001</t>
  </si>
  <si>
    <t xml:space="preserve">A2BF36</t>
  </si>
  <si>
    <t xml:space="preserve">IPI00006725;IPI00903057</t>
  </si>
  <si>
    <t xml:space="preserve">Probable ATP-dependent RNA helicase DDX23;DEAD box protein 23;100 kDa U5 snRNP-specific protein;U5-100kD;PRP28 homolog;cDNA FLJ46571 fis, clone THYMU3041428, highly similar to Probable ATP-dependent RNA helicase DDX23 (EC 3.6.1.-)</t>
  </si>
  <si>
    <t xml:space="preserve">DDX23</t>
  </si>
  <si>
    <t xml:space="preserve">Probable ATP-dependent RNA helicase DDX23;cDNA FLJ46571 fis, clone THYMU3041428, highly similar to Probable ATP-dependent RNA helicase DDX23</t>
  </si>
  <si>
    <t xml:space="preserve">Q9BUQ8;A8KA56;B2R600;B4DH15;B3KY11</t>
  </si>
  <si>
    <t xml:space="preserve">IPI00295209;IPI00515089;IPI00513893</t>
  </si>
  <si>
    <t xml:space="preserve">Sorting nexin-5;Sorting nexin 5</t>
  </si>
  <si>
    <t xml:space="preserve">SNX5;RP11-504H3.2-012;RP11-504H3.2-013</t>
  </si>
  <si>
    <t xml:space="preserve">Sorting nexin-5;Sorting nexin 5;Sorting nexin 5</t>
  </si>
  <si>
    <t xml:space="preserve">Q9Y5X3;Q53FH8;Q6P5V6;Q5QPE4;Q5QPE5</t>
  </si>
  <si>
    <t xml:space="preserve">IPI00479186;IPI00220644;IPI00909560;IPI00604528;IPI00888126;IPI00743713;IPI00871353;IPI00027165;IPI00909829;IPI00743867</t>
  </si>
  <si>
    <t xml:space="preserve">Pyruvate kinase isozymes M1/M2;Pyruvate kinase muscle isozyme;Pyruvate kinase 2/3;Cytosolic thyroid hormone-binding protein;THBP1;cDNA FLJ53645, highly similar to Pyruvate kinase isozyme M1 (EC 2.7.1.40);Pyruvate kinase</t>
  </si>
  <si>
    <t xml:space="preserve">PKM2;PK2;PK3;PKM</t>
  </si>
  <si>
    <t xml:space="preserve">cDNA FLJ56065, highly similar to Pyruvate kinase isozyme M1;Isoform M1 of Pyruvate kinase isozymes M1/M2;cDNA FLJ53645, highly similar to Pyruvate kinase isozyme M1;Pyruvate kinase;similar to pyruvate kinase, muscle</t>
  </si>
  <si>
    <t xml:space="preserve">P14618-1;P14618;B2R5N8;B3KRY0;B4DFX8;P14618-2;B4DRT3;Q504U3</t>
  </si>
  <si>
    <t xml:space="preserve">IPI00220578</t>
  </si>
  <si>
    <t xml:space="preserve">Guanine nucleotide-binding protein G(k) subunit alpha;G(i) alpha-3</t>
  </si>
  <si>
    <t xml:space="preserve">GNAI3</t>
  </si>
  <si>
    <t xml:space="preserve">Guanine nucleotide-binding protein G(k) subunit alpha</t>
  </si>
  <si>
    <t xml:space="preserve">P08754;Q5TZX1</t>
  </si>
  <si>
    <t xml:space="preserve">IPI00177728;IPI00165579;IPI00386314;IPI00646632;IPI00642792;IPI00646185;IPI00643827;IPI00642656;IPI00647662</t>
  </si>
  <si>
    <t xml:space="preserve">Cytosolic non-specific dipeptidase;CNDP dipeptidase 2;Glutamate carboxypeptidase-like protein 1;Peptidase A;PP856 (CNDP dipeptidase 2 (Metallopeptidase M20 family), isoform CRA_b);FLJ00064 protein</t>
  </si>
  <si>
    <t xml:space="preserve">CNDP2;CN2;CPGL;PEPA;hCG_16050;FLJ00064</t>
  </si>
  <si>
    <t xml:space="preserve">Cytosolic non-specific dipeptidase;CNDP dipeptidase 2 (Metallopeptidase M20 family), isoform CRA_b;FLJ00064 protein (Fragment)</t>
  </si>
  <si>
    <t xml:space="preserve">Q96KP4;B3KUG4;B4DPF1;B4DV28;Q8WY59;Q9NUV1;Q9NW02;Q9H7K8</t>
  </si>
  <si>
    <t xml:space="preserve">IPI00009253;IPI00748037;IPI00908301;IPI00748905</t>
  </si>
  <si>
    <t xml:space="preserve">Alpha-soluble NSF attachment protein;N-ethylmaleimide-sensitive factor attachment protein alpha</t>
  </si>
  <si>
    <t xml:space="preserve">NAPA;SNAPA</t>
  </si>
  <si>
    <t xml:space="preserve">Alpha-soluble NSF attachment protein</t>
  </si>
  <si>
    <t xml:space="preserve">P54920;A8K879</t>
  </si>
  <si>
    <t xml:space="preserve">IPI00024670;IPI00744902;IPI00852934</t>
  </si>
  <si>
    <t xml:space="preserve">Receptor expression-enhancing protein 5;Polyposis locus protein 1;TB2 protein</t>
  </si>
  <si>
    <t xml:space="preserve">REEP5;C5orf18;DP1;TB2</t>
  </si>
  <si>
    <t xml:space="preserve">Receptor expression-enhancing protein 5;21 kDa protein</t>
  </si>
  <si>
    <t xml:space="preserve">Q00765;B2R6C4</t>
  </si>
  <si>
    <t xml:space="preserve">IPI00003217;IPI00514549;IPI00908513</t>
  </si>
  <si>
    <t xml:space="preserve">Proteasome subunit beta type-7;Proteasome subunit Z;Macropain chain Z;Multicatalytic endopeptidase complex chain Z</t>
  </si>
  <si>
    <t xml:space="preserve">PSMB7</t>
  </si>
  <si>
    <t xml:space="preserve">Proteasome subunit beta type-7</t>
  </si>
  <si>
    <t xml:space="preserve">Q99436;B2RAQ9;Q5TBG6;Q6IBT1;Q86U62</t>
  </si>
  <si>
    <t xml:space="preserve">IPI00880028;IPI00792395;IPI00470467;IPI00903331;IPI00910178;IPI00908675</t>
  </si>
  <si>
    <t xml:space="preserve">Putative uncharacterized protein DKFZp686G04235;NADPH--cytochrome P450 reductase;cDNA FLJ59702, highly similar to NADPH--cytochrome P450 reductase (EC 1.6.2.4);cDNA FLJ59656, highly similar to NADPH--cytochrome P450 reductase (EC 1.6.2.4)</t>
  </si>
  <si>
    <t xml:space="preserve">DKFZp686G04235;POR;CYPOR</t>
  </si>
  <si>
    <t xml:space="preserve">85 kDa protein;Putative uncharacterized protein DKFZp686G04235;NADPH--cytochrome P450 reductase;71 kDa protein;cDNA FLJ59702, highly similar to NADPH--cytochrome P450 reductase;cDNA FLJ59656, highly similar to NADPH--cytochrome P450 reductase</t>
  </si>
  <si>
    <t xml:space="preserve">Q63HL4;Q9UDT3;P16435;A8K3B4;B2R6E5;B4DDH3;B4DKM8;Q197M5;Q59ED7;B4DJI8;B4E305</t>
  </si>
  <si>
    <t xml:space="preserve">IPI00030706</t>
  </si>
  <si>
    <t xml:space="preserve">Activator of 90 kDa heat shock protein ATPase homolog 1;p38</t>
  </si>
  <si>
    <t xml:space="preserve">AHSA1;C14orf3;HSPC322</t>
  </si>
  <si>
    <t xml:space="preserve">Activator of 90 kDa heat shock protein ATPase homolog 1</t>
  </si>
  <si>
    <t xml:space="preserve">O95433;B2R9L2;B4DUR9</t>
  </si>
  <si>
    <t xml:space="preserve">IPI00172656</t>
  </si>
  <si>
    <t xml:space="preserve">UBX domain-containing protein 8;Protein ETEA</t>
  </si>
  <si>
    <t xml:space="preserve">UBXD8;ETEA;KIAA0887</t>
  </si>
  <si>
    <t xml:space="preserve">FAS-associated factor 2</t>
  </si>
  <si>
    <t xml:space="preserve">Q96CS3;B4E2M8</t>
  </si>
  <si>
    <t xml:space="preserve">IPI00291467;IPI00645646;IPI00455148</t>
  </si>
  <si>
    <t xml:space="preserve">ADP/ATP translocase 3;Adenine nucleotide translocator 2;ANT 3;ADP,ATP carrier protein 3;Solute carrier family 25 member 6;ADP,ATP carrier protein, isoform T2</t>
  </si>
  <si>
    <t xml:space="preserve">SLC25A6;ANT3;CDABP0051</t>
  </si>
  <si>
    <t xml:space="preserve">ADP/ATP translocase 3;17 kDa protein</t>
  </si>
  <si>
    <t xml:space="preserve">P12236;Q59EI9;Q6I9V5</t>
  </si>
  <si>
    <t xml:space="preserve">IPI00852987;IPI00292858;IPI00853163;IPI00910873;IPI00903115</t>
  </si>
  <si>
    <t xml:space="preserve">cDNA, FLJ95575, highly similar to Homo sapiens endothelial cell growth factor 1 (platelet-derived) (ECGF1), mRNA;Thymidine phosphorylase;TdRPase;Platelet-derived endothelial cell growth factor;Gliostatin</t>
  </si>
  <si>
    <t xml:space="preserve">TYMP;ECGF1</t>
  </si>
  <si>
    <t xml:space="preserve">cDNA, FLJ95575, highly similar to Homo sapiens endothelial cell growth factor 1 (platelet-derived) (ECGF1), mRNA;Thymidine phosphorylase;46 kDa protein</t>
  </si>
  <si>
    <t xml:space="preserve">B2RBL3;P19971</t>
  </si>
  <si>
    <t xml:space="preserve">IPI00023728</t>
  </si>
  <si>
    <t xml:space="preserve">Gamma-glutamyl hydrolase;Gamma-Glu-X carboxypeptidase;Conjugase;GH</t>
  </si>
  <si>
    <t xml:space="preserve">GGH</t>
  </si>
  <si>
    <t xml:space="preserve">Gamma-glutamyl hydrolase</t>
  </si>
  <si>
    <t xml:space="preserve">Q92820;A8K335;B4DVI2</t>
  </si>
  <si>
    <t xml:space="preserve">IPI00013808;IPI00908458;IPI00845465;IPI00908776;IPI00759776;IPI00013508;IPI00909239;IPI00793285;IPI00032137;IPI00910616;IPI00903019</t>
  </si>
  <si>
    <t xml:space="preserve">Alpha-actinin-4;Non-muscle alpha-actinin 4;F-actin cross-linking protein;cDNA FLJ58087, highly similar to Alpha-actinin-4;Actinin alpha4 isoform</t>
  </si>
  <si>
    <t xml:space="preserve">ACTN4</t>
  </si>
  <si>
    <t xml:space="preserve">Alpha-actinin-4;cDNA FLJ58087, highly similar to Alpha-actinin-4;Actinin alpha4 isoform</t>
  </si>
  <si>
    <t xml:space="preserve">O43707;Q96BG6;B4E337;A4K467</t>
  </si>
  <si>
    <t xml:space="preserve">IPI00873607;IPI00329596;IPI00556619</t>
  </si>
  <si>
    <t xml:space="preserve">Thioredoxin domain-containing protein 14;Thioredoxin-related transmembrane protein 2;Proliferation-inducing gene 26 protein</t>
  </si>
  <si>
    <t xml:space="preserve">TXNDC14;TMX2;CGI-31;My009;PIG26;PSEC0045;UNQ237/PRO270</t>
  </si>
  <si>
    <t xml:space="preserve">Isoform 1 of Thioredoxin domain-containing protein 14;Putative uncharacterized protein TXNDC14;Isoform 2 of Thioredoxin domain-containing protein 14</t>
  </si>
  <si>
    <t xml:space="preserve">Q9Y320-1;Q9Y320;B2R7I0;B5MD66;Q9Y320-2</t>
  </si>
  <si>
    <t xml:space="preserve">IPI00872359;IPI00873712;IPI00029485;IPI00219114;IPI00914026;IPI00465112;IPI00555695</t>
  </si>
  <si>
    <t xml:space="preserve">Uncharacterized protein DCTN1;Dynactin subunit 1;150 kDa dynein-associated polypeptide;DAP-150;p150-glued;p135;Dynactin</t>
  </si>
  <si>
    <t xml:space="preserve">DCTN1</t>
  </si>
  <si>
    <t xml:space="preserve">Putative uncharacterized protein DCTN1;Putative uncharacterized protein DCTN1;Isoform p150 of Dynactin subunit 1;Isoform p135 of Dynactin subunit 1;dynactin 1 isoform 4</t>
  </si>
  <si>
    <t xml:space="preserve">A8MY36;A8MWX9;B4DM45;Q14203-1;Q14203;Q6MZZ3;Q14203-2;Q6IQ37;Q6LCB2</t>
  </si>
  <si>
    <t xml:space="preserve">IPI00395510;IPI00555920;IPI00219103;IPI00219344</t>
  </si>
  <si>
    <t xml:space="preserve">Neurocalcin-delta;Neurocalcin delta variant</t>
  </si>
  <si>
    <t xml:space="preserve">NCALD</t>
  </si>
  <si>
    <t xml:space="preserve">Neurocalcin-delta;Neurocalcin delta variant (Fragment)</t>
  </si>
  <si>
    <t xml:space="preserve">P61601;B2RB70;Q59GU4</t>
  </si>
  <si>
    <t xml:space="preserve">IPI00000874;IPI00640741;IPI00641244</t>
  </si>
  <si>
    <t xml:space="preserve">Peroxiredoxin-1;Thioredoxin peroxidase 2;Thioredoxin-dependent peroxide reductase 2;Proliferation-associated gene protein;Natural killer cell-enhancing factor A</t>
  </si>
  <si>
    <t xml:space="preserve">PRDX1;PAGA;PAGB;TDPX2</t>
  </si>
  <si>
    <t xml:space="preserve">Peroxiredoxin-1;19 kDa protein;11 kDa protein</t>
  </si>
  <si>
    <t xml:space="preserve">Q06830;B2R4P2;B5BU26</t>
  </si>
  <si>
    <t xml:space="preserve">IPI00796864;IPI00641116;IPI00022018;IPI00790317</t>
  </si>
  <si>
    <t xml:space="preserve">Dolichyl-phosphate mannosyltransferase polypeptide 1, catalytic subunit;Dolichol-phosphate mannosyltransferase;Dolichol-phosphate mannose synthase;Dolichyl-phosphate beta-D-mannosyltransferase;Mannose-P-dolichol synthase</t>
  </si>
  <si>
    <t xml:space="preserve">DPM1;RP5-914P20.2-003;RP5-914P20.2-005;RP5-914P20.2-004</t>
  </si>
  <si>
    <t xml:space="preserve">Dolichyl-phosphate mannosyltransferase polypeptide 1, catalytic subunit;Dolichyl-phosphate mannosyltransferase polypeptide 1, catalytic subunit;Dolichol-phosphate mannosyltransferase;Dolichyl-phosphate mannosyltransferase polypeptide 1, catalytic subunit</t>
  </si>
  <si>
    <t xml:space="preserve">Q5QPK0;Q5QPK2;O60762;Q6IB78;Q96HK0;Q5QPJ9</t>
  </si>
  <si>
    <t xml:space="preserve">IPI00219025</t>
  </si>
  <si>
    <t xml:space="preserve">Glutaredoxin-1;Thioltransferase-1</t>
  </si>
  <si>
    <t xml:space="preserve">GLRX;GRX</t>
  </si>
  <si>
    <t xml:space="preserve">Glutaredoxin-1</t>
  </si>
  <si>
    <t xml:space="preserve">P35754;B2R4L2</t>
  </si>
  <si>
    <t xml:space="preserve">IPI00025285</t>
  </si>
  <si>
    <t xml:space="preserve">Vacuolar proton pump subunit G 1;V-ATPase subunit G 1;V-ATPase 13 kDa subunit 1;Vacuolar proton pump subunit M16</t>
  </si>
  <si>
    <t xml:space="preserve">ATP6V1G1;ATP6G;ATP6G1;ATP6J</t>
  </si>
  <si>
    <t xml:space="preserve">V-type proton ATPase subunit G 1</t>
  </si>
  <si>
    <t xml:space="preserve">O75348;Q6IB33</t>
  </si>
  <si>
    <t xml:space="preserve">IPI00016405;IPI00816523;IPI00816371</t>
  </si>
  <si>
    <t xml:space="preserve">OCIA domain-containing protein 1;Ovarian carcinoma immunoreactive antigen</t>
  </si>
  <si>
    <t xml:space="preserve">OCIAD1;OCIA</t>
  </si>
  <si>
    <t xml:space="preserve">Isoform 1 of OCIA domain-containing protein 1;OCIA domain containing 1 isoform 2;Isoform 2 of OCIA domain-containing protein 1</t>
  </si>
  <si>
    <t xml:space="preserve">Q9NX40-1;Q9NX40;Q9NX40-2;B4DND1</t>
  </si>
  <si>
    <t xml:space="preserve">IPI00394882;IPI00383449</t>
  </si>
  <si>
    <t xml:space="preserve">Ras-related protein Rab-15</t>
  </si>
  <si>
    <t xml:space="preserve">RAB15</t>
  </si>
  <si>
    <t xml:space="preserve">Isoform 1 of Ras-related protein Rab-15;Isoform 2 of Ras-related protein Rab-15</t>
  </si>
  <si>
    <t xml:space="preserve">P59190-1;P59190;P59190-2;Q6MZX6</t>
  </si>
  <si>
    <t xml:space="preserve">IPI00884896;IPI00885213;IPI00783641;IPI00871867;IPI00554786;IPI00847482;IPI00446645</t>
  </si>
  <si>
    <t xml:space="preserve">Thioredoxin reductase 1, cytoplasmic;Thioredoxin reductase TR1;KM-102-derived reductase-like factor;Gene associated with retinoid-IFN-induced mortality 12 protein</t>
  </si>
  <si>
    <t xml:space="preserve">TXNRD1;KDRF</t>
  </si>
  <si>
    <t xml:space="preserve">Isoform 1 of Thioredoxin reductase 1, cytoplasmic;Isoform 6 of Thioredoxin reductase 1, cytoplasmic;Isoform 3 of Thioredoxin reductase 1, cytoplasmic;Isoform 2 of Thioredoxin reductase 1, cytoplasmic;Isoform 5 of Thioredoxin reductase 1, cytoplasmic;cDNA FLJ46672 fis, clone TRACH3009008, highly similar to Thioredoxin reductase</t>
  </si>
  <si>
    <t xml:space="preserve">Q16881-1;Q16881;B2R5P6;Q16881-6;Q16881-3;Q16881-2;Q16881-5;Q16881-4;Q6ZR44</t>
  </si>
  <si>
    <t xml:space="preserve">IPI00746026;IPI00749180;IPI00888427</t>
  </si>
  <si>
    <t xml:space="preserve">DRB4*0101102N;HLA class II histocompatibility antigen, DR-W53 beta chain;HLA-DRB4$0101 protein</t>
  </si>
  <si>
    <t xml:space="preserve">HLA DRB4;HLA-DRB4;HLA-DRB4$0101</t>
  </si>
  <si>
    <t xml:space="preserve">major histocompatibility complex, class II, DR beta 4 precursor;HLA class II histocompatibility antigen, DR-W53 beta chain;similar to HLA class II histocompatibility antigen, DR-W53 beta chain</t>
  </si>
  <si>
    <t xml:space="preserve">O00664;O19759;O78042;O78117;P79491;Q29869;Q29889;Q30152;Q30163;Q861F3;Q9BD10;Q9UEY1;P13762;Q2LIR4;Q861F4;Q8WLT9;O19668;O19719;O19727;O19738;O19740;O19743;P79664;Q05563;Q6TLK6;Q860N4;Q9GIJ6;Q9GJ49;Q9MYE4;Q9NQ54;Q9UEX8;Q9UEY3;Q9UM28</t>
  </si>
  <si>
    <t xml:space="preserve">IPI00025717;IPI00477773</t>
  </si>
  <si>
    <t xml:space="preserve">Metaxin-2;Metaxin 2 (Metaxin 2, isoform CRA_c) (cDNA FLJ51595, highly similar to Metaxin-2)</t>
  </si>
  <si>
    <t xml:space="preserve">MTX2;hCG_1778458</t>
  </si>
  <si>
    <t xml:space="preserve">Metaxin-2;metaxin 2 isoform b</t>
  </si>
  <si>
    <t xml:space="preserve">O75431;B3KM74;Q8IZ68</t>
  </si>
  <si>
    <t xml:space="preserve">IPI00328748</t>
  </si>
  <si>
    <t xml:space="preserve">Protein ARMET;Mesencephalic astrocyte-derived neurotrophic factor;Arginine-rich protein</t>
  </si>
  <si>
    <t xml:space="preserve">ARMET;ARP</t>
  </si>
  <si>
    <t xml:space="preserve">Protein ARMET</t>
  </si>
  <si>
    <t xml:space="preserve">P55145;A8K878</t>
  </si>
  <si>
    <t xml:space="preserve">IPI00289862;IPI00657698;IPI00909070;IPI00908505</t>
  </si>
  <si>
    <t xml:space="preserve">Secernin-1;cDNA FLJ59884, highly similar to Secernin-1;cDNA FLJ51971, highly similar to Secernin-1;cDNA FLJ54276, highly similar to Secernin-1</t>
  </si>
  <si>
    <t xml:space="preserve">SCRN1;KIAA0193;hCG_37324</t>
  </si>
  <si>
    <t xml:space="preserve">cDNA FLJ59687, highly similar to Secernin-1;cDNA FLJ59539, highly similar to Secernin-1;cDNA FLJ51971, highly similar to Secernin-1;cDNA FLJ54276, highly similar to Secernin-1</t>
  </si>
  <si>
    <t xml:space="preserve">Q12765;A8K0E9;B4DHM0;B4DH22;B4DIP5;B4DIV7;B4DE46</t>
  </si>
  <si>
    <t xml:space="preserve">IPI00024919;IPI00374151</t>
  </si>
  <si>
    <t xml:space="preserve">Thioredoxin-dependent peroxide reductase, mitochondrial;Peroxiredoxin-3;PRX III;Antioxidant protein 1;Protein MER5 homolog;HBC189;Humer</t>
  </si>
  <si>
    <t xml:space="preserve">PRDX3;AOP1;mer5</t>
  </si>
  <si>
    <t xml:space="preserve">Thioredoxin-dependent peroxide reductase, mitochondrial;peroxiredoxin 3 isoform b</t>
  </si>
  <si>
    <t xml:space="preserve">P30048;A4UCS5;B2R7Z0;Q53HC2;Q14579</t>
  </si>
  <si>
    <t xml:space="preserve">IPI00747533;IPI00219525;IPI00910950</t>
  </si>
  <si>
    <t xml:space="preserve">6-phosphogluconate dehydrogenase, decarboxylating;cDNA FLJ51182, highly similar to 6-phosphogluconate dehydrogenase, decarboxylating (EC 1.1.1.44)</t>
  </si>
  <si>
    <t xml:space="preserve">PGD;PGDH</t>
  </si>
  <si>
    <t xml:space="preserve">56 kDa protein;6-phosphogluconate dehydrogenase, decarboxylating;cDNA FLJ51182, highly similar to 6-phosphogluconate dehydrogenase, decarboxylating</t>
  </si>
  <si>
    <t xml:space="preserve">P52209;A9Z1X1;B4DL86;B4DQJ8;B4DV68;B4E2U0;B4E1L8</t>
  </si>
  <si>
    <t xml:space="preserve">IPI00016513</t>
  </si>
  <si>
    <t xml:space="preserve">Ras-related protein Rab-10</t>
  </si>
  <si>
    <t xml:space="preserve">RAB10</t>
  </si>
  <si>
    <t xml:space="preserve">P61026;Q53SX4;Q53T70;Q9UL28</t>
  </si>
  <si>
    <t xml:space="preserve">IPI00305166</t>
  </si>
  <si>
    <t xml:space="preserve">Succinate dehydrogenase [ubiquinone] flavoprotein subunit, mitochondrial;Flavoprotein subunit of complex II</t>
  </si>
  <si>
    <t xml:space="preserve">SDHA;SDH2;SDHF</t>
  </si>
  <si>
    <t xml:space="preserve">cDNA FLJ61478, highly similar to Succinate dehydrogenase (ubiquinone) flavoprotein subunit, mitochondrial</t>
  </si>
  <si>
    <t xml:space="preserve">P31040;A8K5J6;B3KT34;B4DJ60;B4DYN5;Q0QF12;Q59GW8</t>
  </si>
  <si>
    <t xml:space="preserve">IPI00023006;IPI00008603;IPI00025416;IPI00021428;IPI00878173;IPI00514530;IPI00414057;IPI00645534</t>
  </si>
  <si>
    <t xml:space="preserve">Actin, alpha cardiac muscle 1;Alpha-cardiac actin;Actin, aortic smooth muscle;Alpha-actin-2;Cell growth-inhibiting gene 46 protein;Actin, gamma-enteric smooth muscle;Smooth muscle gamma-actin;Gamma-2-actin;Alpha-actin-3;Actin, alpha skeletal muscle;Alpha-actin-1;cDNA FLJ39583 fis, clone SKMUS2004897, highly similar to ACTIN, ALPHA SKELETAL MUSCLE;Uncharacterized protein ACTA1;Actin alpha 1 skeletal muscle protein</t>
  </si>
  <si>
    <t xml:space="preserve">ACTC1;ACTC;ACTA2;ACTSA;ACTVS;GIG46;ACTG2;ACTA3;ACTL3;ACTSG;ACTA1;ACTA;RP5-1068B5.2-002</t>
  </si>
  <si>
    <t xml:space="preserve">Actin, alpha cardiac muscle 1;Actin, aortic smooth muscle;Actin, gamma-enteric smooth muscle;Actin, alpha skeletal muscle;cDNA FLJ39583 fis, clone SKMUS2004897, highly similar to ACTIN, ALPHA SKELETAL MUSCLE;Putative uncharacterized protein ACTA1;Actin alpha 1 skeletal muscle protein</t>
  </si>
  <si>
    <t xml:space="preserve">P68032;B3KPP5;B4E315;P62736;A8K3K1;B2R8A4;B4DUI8;Q13707;P63267;B2R7E7;B3KW67;Q562S2;P68133;Q5T8M9;B3KUD3;Q5T8M7;A6NL76;Q5T8M8;Q7Z7J6</t>
  </si>
  <si>
    <t xml:space="preserve">IPI00020004;IPI00395967</t>
  </si>
  <si>
    <t xml:space="preserve">Transmembrane protein 97;Protein MAC30</t>
  </si>
  <si>
    <t xml:space="preserve">TMEM97;MAC30</t>
  </si>
  <si>
    <t xml:space="preserve">Transmembrane protein 97</t>
  </si>
  <si>
    <t xml:space="preserve">Q5BJF2;B4DDT6;B4DS02</t>
  </si>
  <si>
    <t xml:space="preserve">IPI00024913;IPI00793677;IPI00798025;IPI00218482;IPI00794316;IPI00795385</t>
  </si>
  <si>
    <t xml:space="preserve">ES1 protein homolog, mitochondrial;Protein KNP-I;Protein GT335</t>
  </si>
  <si>
    <t xml:space="preserve">C21orf33;HES1;KNPI</t>
  </si>
  <si>
    <t xml:space="preserve">Isoform Long of ES1 protein homolog, mitochondrial;Protein;Protein;Isoform Short of ES1 protein homolog, mitochondrial</t>
  </si>
  <si>
    <t xml:space="preserve">P30042-1;P30042;P30042-2</t>
  </si>
  <si>
    <t xml:space="preserve">IPI00397947;IPI00890717;IPI00019599;IPI00030962;IPI00447356;IPI00472498;IPI00514724;IPI00007847;IPI00872898;IPI00873738</t>
  </si>
  <si>
    <t xml:space="preserve">Ubiquitin-conjugating enzyme E2 variant 1;CROC-1;TRAF6-regulated IKK activator 1 beta Uev1A</t>
  </si>
  <si>
    <t xml:space="preserve">UBE2V1;CROC1;UBE2V;UEV1;P/OKcl.19;RP5-1185N5.3-005</t>
  </si>
  <si>
    <t xml:space="preserve">TMEM189-UBE2V1 readthrough transcript isoform 1;42 kDa protein;Isoform 1 of Ubiquitin-conjugating enzyme E2 variant 1;Isoform 5 of Ubiquitin-conjugating enzyme E2 variant 1;Isoform 2 of Ubiquitin-conjugating enzyme E2 variant 1;Isoform 3 of Ubiquitin-conjugating enzyme E2 variant 1;Ubiquitin-conjugating enzyme E2 variant 1;Isoform 4 of Ubiquitin-conjugating enzyme E2 variant 1;12 kDa protein</t>
  </si>
  <si>
    <t xml:space="preserve">Q13404-1;Q13404;Q13404-7;Q13404-2;Q13404-4;Q5TGE0;Q13404-6;Q5TGE3</t>
  </si>
  <si>
    <t xml:space="preserve">IPI00419237;IPI00789806;IPI00910169</t>
  </si>
  <si>
    <t xml:space="preserve">Cytosol aminopeptidase;Leucine aminopeptidase;Leucyl aminopeptidase;Leucine aminopeptidase 3;Proline aminopeptidase;Prolyl aminopeptidase;Peptidase S;cDNA FLJ54122, highly similar to Cytosol aminopeptidase (EC 3.4.11.1)</t>
  </si>
  <si>
    <t xml:space="preserve">LAP3;LAPEP;PEPS</t>
  </si>
  <si>
    <t xml:space="preserve">Isoform 1 of Cytosol aminopeptidase;Isoform 2 of Cytosol aminopeptidase;cDNA FLJ54122, highly similar to Cytosol aminopeptidase</t>
  </si>
  <si>
    <t xml:space="preserve">P28838-1;P28838;P28838-2;B3KMQ3;B4DQG5</t>
  </si>
  <si>
    <t xml:space="preserve">IPI00002966;IPI00031022</t>
  </si>
  <si>
    <t xml:space="preserve">Heat shock 70 kDa protein 4;Heat shock 70-related protein APG-2;HSP70RY</t>
  </si>
  <si>
    <t xml:space="preserve">HSPA4;APG2</t>
  </si>
  <si>
    <t xml:space="preserve">Heat shock 70 kDa protein 4</t>
  </si>
  <si>
    <t xml:space="preserve">P34932;B0AZS1;B0AZT0;B0AZU6;B4DH02;B4DIZ3;B4DN48;B4DSE8;B4DT47;B4DUS3;B4E0H6;B4E354;O14992;Q59GF8;Q7KYN0</t>
  </si>
  <si>
    <t xml:space="preserve">IPI00639957;IPI00412880;IPI00514607</t>
  </si>
  <si>
    <t xml:space="preserve">Uncharacterized protein CARM1 (Coactivator-associated arginine methyltransferase 1, isoform CRA_b);Histone-arginine methyltransferase CARM1;Protein arginine N-methyltransferase 4;Coactivator-associated arginine methyltransferase 1</t>
  </si>
  <si>
    <t xml:space="preserve">CARM1;hCG_29972;PRMT4</t>
  </si>
  <si>
    <t xml:space="preserve">coactivator-associated arginine methyltransferase 1;Isoform 1 of Histone-arginine methyltransferase CARM1;Isoform 2 of Histone-arginine methyltransferase CARM1</t>
  </si>
  <si>
    <t xml:space="preserve">A6NN38;Q86X55-1;Q86X55;Q86X55-2</t>
  </si>
  <si>
    <t xml:space="preserve">IPI00333541;IPI00302592;IPI00644576;IPI00910863;IPI00552416;IPI00552858;IPI00657767;IPI00178352;IPI00413958;IPI00553169;IPI00893150</t>
  </si>
  <si>
    <t xml:space="preserve">Filamin-A;Alpha-filamin;Filamin-1;Endothelial actin-binding protein;Actin-binding protein 280;Non-muscle filamin;cDNA FLJ57038, highly similar to Filamin-A</t>
  </si>
  <si>
    <t xml:space="preserve">FLNA;FLN;FLN1;XX-FW83128A1.1-010</t>
  </si>
  <si>
    <t xml:space="preserve">Isoform 1 of Filamin-A;Isoform 2 of Filamin-A;Filamin A, alpha</t>
  </si>
  <si>
    <t xml:space="preserve">P21333-1;P21333;Q5HY55;Q60FE5;P21333-2;Q5HY53;Q60FE6;Q6NXF2;Q8TES4;B4E2F9;Q5HY54;Q86TQ3;Q96C61</t>
  </si>
  <si>
    <t xml:space="preserve">IPI00414676;IPI00555614;IPI00455599;IPI00515119;IPI00640129;IPI00746291;IPI00514027;IPI00411633;IPI00555915</t>
  </si>
  <si>
    <t xml:space="preserve">Heat shock protein HSP 90-beta;HSP 84;Putative heat shock protein HSP 90-beta-3;Heat shock protein 90-beta c</t>
  </si>
  <si>
    <t xml:space="preserve">HSP90AB1;HSP90B;HSPC2;HSPCB;HSP90AB3P;HSP90BC</t>
  </si>
  <si>
    <t xml:space="preserve">Heat shock protein HSP 90-beta;Putative heat shock protein HSP 90-beta-3</t>
  </si>
  <si>
    <t xml:space="preserve">P08238;A8K3W9;B2R5P0;B4DGL0;B4DMA2;Q6PK50;Q9H6X9;Q58FF7</t>
  </si>
  <si>
    <t xml:space="preserve">IPI00789101;IPI00789698;IPI00015029;IPI00908647;IPI00790462;IPI00910575;IPI00910005</t>
  </si>
  <si>
    <t xml:space="preserve">cDNA FLJ40895 fis, clone UTERU2002294, highly similar to Prostaglandin E synthase 3 (Prostaglandin E synthase 3 (Cytosolic), isoform CRA_c);Prostaglandin E synthase 3;Cytosolic prostaglandin E2 synthase;Telomerase-binding protein p23;Progesterone receptor complex p23;cDNA FLJ59942, highly similar to Prostaglandin E synthase 3 (EC 5.3.99.3);cDNA FLJ50819, highly similar to Prostaglandin E synthase 3 (Prostaglandin E synthase 3 (Cytosolic), isoform CRA_d);cDNA FLJ59888, moderately similar to Prostaglandin E synthase 3 (EC 5.3.99.3);cDNA FLJ59832, moderately similar to Prostaglandin E synthase 3 (EC 5.3.99.3)</t>
  </si>
  <si>
    <t xml:space="preserve">PTGES3;hCG_2016483;P23;TEBP</t>
  </si>
  <si>
    <t xml:space="preserve">Prostaglandin E synthase 3 (Cytosolic), isoform CRA_c;19 kDa protein;Prostaglandin E synthase 3;cDNA FLJ59942, highly similar to Prostaglandin E synthase 3;cDNA FLJ50819, highly similar to Prostaglandin E synthase 3;cDNA FLJ59888, moderately similar to Prostaglandin E synthase 3;cDNA FLJ59832, moderately similar to Prostaglandin E synthase 3</t>
  </si>
  <si>
    <t xml:space="preserve">B3KUY2;Q15185;A8K7D0;B4DP11;B4DP21;B4DHP2;B4DDC6</t>
  </si>
  <si>
    <t xml:space="preserve">IPI00784161;IPI00456683;IPI00430770</t>
  </si>
  <si>
    <t xml:space="preserve">Transcription elongation factor SPT6;Tat-cotransactivator 2 protein</t>
  </si>
  <si>
    <t xml:space="preserve">SUPT6H;KIAA0162;SPT6H</t>
  </si>
  <si>
    <t xml:space="preserve">Isoform 1 of Transcription elongation factor SPT6</t>
  </si>
  <si>
    <t xml:space="preserve">Q7KZ85-1;Q7KZ85;A7E2B4</t>
  </si>
  <si>
    <t xml:space="preserve">IPI00827612;IPI00914994;IPI00744964;IPI00914958</t>
  </si>
  <si>
    <t xml:space="preserve">HLA class I histocompatibility antigen, B-18 alpha chain;MHC class I antigen B*18;MHC class I antigen</t>
  </si>
  <si>
    <t xml:space="preserve">HLA-B;HLAB</t>
  </si>
  <si>
    <t xml:space="preserve">HLA class I histocompatibility antigen, B-18 alpha chain;MHC class I antigen</t>
  </si>
  <si>
    <t xml:space="preserve">P30466;A0MVW9;A1DZU1;A1IVL5;A1KQY2;A1YWK4;A1Z289;A1Z3E0;A2TEM8;A3F718;A3FFS6;A3FG59;A3RLM7;A4FRG1;A4Q971;A5HDH5;A5PHT2;A5PHT8;A5Z1V7;A7U8S4;A7U966;A8VYR7;A8VYR9;A8VYS0;A8YQI6;A9XFY2;A9YQA1;B0BK82;B0BK84;B0LUY6;B1GYE9;B1PN79;B2RG98;B2YG93;B5LZ22;B5LZ24;B5U8C8;O02861;O19510;O19511;O19524;O19526;O19528;O19530;O19532;O19534;O19536;O19538;O19540;O19542;O19544;O19548;O19567;O19581;O19582;O19584;O19589;O19639;O19645;O78078;O78177;O78189;O98138;P79593;Q08GD2;Q09JY6;Q1KLJ5;Q1RPB8;Q1W5T1;Q1W5T4;Q209H9;Q209I2;Q29705;Q29759;Q29760;Q29853;Q29928;Q29930;Q29934;Q2A133;Q2A868;Q2HYG4;Q2LDE2;Q30210;Q306H4;Q3BJY6;Q3BK34;Q45FY3;Q45FY4;Q45FY5;Q4F7G3;Q4GX01;Q4JHL0;Q4U4M8;Q4ZHV9;Q4ZHW0;Q50HP8;Q52QV6;Q56FB0;Q56H49;Q56SH9;Q56SI0;Q571R8;Q5EDF7;Q5EJW2;Q5K2Q5;Q5MH35;Q5MH36;Q5MH37;Q5MH38;Q5MH39;Q5ND70;Q5NDF8;Q683M5;Q6IUU9;Q6J0S1;Q6ZXT7;Q6ZYN2;Q70HJ8;Q7JFI6;Q7JGS9;Q7YNX0;Q7YNX3;Q7YP20;Q7YP21;Q7YP33;Q7YP61;Q7YQB0;Q861A2;Q861C3;Q861E8;Q8HWL5;Q8HWM3;Q8HWS8;Q8MHM8;Q8MHM9;Q8SNA6;Q8WLQ9;Q8WLR0;Q8WLT1;Q8WLU2;Q95363;Q95HL9;Q95HM0;Q95ID3;Q95ID9;Q9BCM9;Q9BD41;Q9GIJ4;Q9GIK7;Q9GIL8;Q9GIL9;Q9GIM9;Q9GIN5;Q9GJ11;Q9GJ12;Q9GJ54;Q9GJF1;Q9GJM5;Q9MY39;Q9MY90;Q9MYA7;Q9MYC9;Q9TNS9;Q9TP47;Q9TPS5;Q9TPS7;Q9TPT1;Q9TQB8;Q9TQI4;Q9TQI5;Q9TQI6;Q9TQM3;Q9UE92;Q9UM41;Q9UQT4;Q9UQT5;Q5QR28;Q5QR32;Q5QR35;Q5QR37;Q5QR39;Q5QR40;Q5QR41;Q5QR43;Q5QR44;Q5QR49;Q5QR52;Q5QR53;Q5QR54;Q5QR55;Q5QR56;Q861D8;Q861D9;Q861E0;Q861E1;Q861E2;Q861E3;Q861E4;Q8MGY8</t>
  </si>
  <si>
    <t xml:space="preserve">IPI00007926;IPI00395835</t>
  </si>
  <si>
    <t xml:space="preserve">c-Myc-responsive protein Rcl;Uncharacterized protein C6orf108</t>
  </si>
  <si>
    <t xml:space="preserve">RCL;C6orf108</t>
  </si>
  <si>
    <t xml:space="preserve">c-Myc-responsive protein Rcl;putative c-Myc-responsive isoform 2</t>
  </si>
  <si>
    <t xml:space="preserve">O43598;B2LUJ9;A8MXA0</t>
  </si>
  <si>
    <t xml:space="preserve">IPI00294911</t>
  </si>
  <si>
    <t xml:space="preserve">Succinate dehydrogenase [ubiquinone] iron-sulfur subunit, mitochondrial;Iron-sulfur subunit of complex II</t>
  </si>
  <si>
    <t xml:space="preserve">SDHB;SDH;SDH1</t>
  </si>
  <si>
    <t xml:space="preserve">Succinate dehydrogenase [ubiquinone] iron-sulfur subunit, mitochondrial</t>
  </si>
  <si>
    <t xml:space="preserve">P21912;B2R545;Q0QEY7;Q70SX8</t>
  </si>
  <si>
    <t xml:space="preserve">IPI00742682;IPI00514531</t>
  </si>
  <si>
    <t xml:space="preserve">Nucleoprotein TPR</t>
  </si>
  <si>
    <t xml:space="preserve">TPR</t>
  </si>
  <si>
    <t xml:space="preserve">P12270;A0PJC9;Q15624;Q504U6;Q58F23;Q99968;Q9UE33</t>
  </si>
  <si>
    <t xml:space="preserve">IPI00026268;IPI00642117;IPI00639998;IPI00640462</t>
  </si>
  <si>
    <t xml:space="preserve">Guanine nucleotide-binding protein G(I)/G(S)/G(T) subunit beta-1;Transducin beta chain 1;cDNA FLJ16663 fis, clone THYMU2005759, highly similar to Guanine nucleotide-binding proteinG(I)/G(S)/G(T) subunit beta 1;Guanine nucleotide binding protein (G protein), beta polypeptide 1</t>
  </si>
  <si>
    <t xml:space="preserve">GNB1;RP1-283E3.7-004;RP1-283E3.7-007;RP1-283E3.7-006</t>
  </si>
  <si>
    <t xml:space="preserve">Guanine nucleotide-binding protein G(I)/G(S)/G(T) subunit beta-1;cDNA FLJ16663 fis, clone THYMU2005759, highly similar to Guanine nucleotide-binding proteinG(I)/G(S)/G(T) subunit beta 1;Guanine nucleotide binding protein (G protein), beta polypeptide 1;Guanine nucleotide binding protein (G protein), beta polypeptide 1</t>
  </si>
  <si>
    <t xml:space="preserve">P62873;B2R6K4;Q1RMY8;B3KVK2;Q5QPT1;Q71UM6;Q71UM7;B1AKQ9;B1AKQ8</t>
  </si>
  <si>
    <t xml:space="preserve">IPI00884192;IPI00304814;IPI00745335;IPI00745800</t>
  </si>
  <si>
    <t xml:space="preserve">Phospholipid hydroperoxide glutathione peroxidase, mitochondrial;GPX-4</t>
  </si>
  <si>
    <t xml:space="preserve">GPX4</t>
  </si>
  <si>
    <t xml:space="preserve">glutathione peroxidase 4 isoform C precursor;Isoform Mitochondrial of Phospholipid hydroperoxide glutathione peroxidase, mitochondrial;Isoform Cytoplasmic of Phospholipid hydroperoxide glutathione peroxidase, mitochondrial;glutathione peroxidase 4 isoform B precursor</t>
  </si>
  <si>
    <t xml:space="preserve">P36969-1;P36969;Q6PI42;P36969-2;Q6PJX4</t>
  </si>
  <si>
    <t xml:space="preserve">IPI00217143;IPI00902754;IPI00871407;IPI00909676;IPI00855728;IPI00789678;IPI00477361</t>
  </si>
  <si>
    <t xml:space="preserve">57 kDa protein</t>
  </si>
  <si>
    <t xml:space="preserve">IPI00418497;IPI00656071</t>
  </si>
  <si>
    <t xml:space="preserve">Mitochondrial import inner membrane translocase subunit TIM50</t>
  </si>
  <si>
    <t xml:space="preserve">TIMM50;TIM50;PRO1512</t>
  </si>
  <si>
    <t xml:space="preserve">Isoform 2 of Mitochondrial import inner membrane translocase subunit TIM50;Isoform 1 of Mitochondrial import inner membrane translocase subunit TIM50</t>
  </si>
  <si>
    <t xml:space="preserve">Q3ZCQ8-2;Q3ZCQ8;Q0VAB1;Q330K1;Q3ZCQ8-1</t>
  </si>
  <si>
    <t xml:space="preserve">IPI00166749;IPI00908803;IPI00442912;IPI00642047</t>
  </si>
  <si>
    <t xml:space="preserve">Mitochondrial-processing peptidase subunit alpha;Alpha-MPP;P-55</t>
  </si>
  <si>
    <t xml:space="preserve">PMPCA;INPP5E;KIAA0123;MPPA</t>
  </si>
  <si>
    <t xml:space="preserve">Mitochondrial-processing peptidase subunit alpha</t>
  </si>
  <si>
    <t xml:space="preserve">Q10713;B4DKL3;Q5SXM9;Q9BT52</t>
  </si>
  <si>
    <t xml:space="preserve">IPI00018235</t>
  </si>
  <si>
    <t xml:space="preserve">Peflin;PEF protein with a long N-terminal hydrophobic domain;Penta-EF hand domain-containing protein 1</t>
  </si>
  <si>
    <t xml:space="preserve">PEF1;ABP32;UNQ1845/PRO3573</t>
  </si>
  <si>
    <t xml:space="preserve">Peflin</t>
  </si>
  <si>
    <t xml:space="preserve">Q9UBV8</t>
  </si>
  <si>
    <t xml:space="preserve">IPI00306325;IPI00844079;IPI00645319;IPI00155168;IPI00647613;IPI00873319;IPI00450780</t>
  </si>
  <si>
    <t xml:space="preserve">Protein tyrosine phosphatase, receptor type, C (Protein tyrosine phosphatase, receptor type, C, isoform CRA_d);Leukocyte common antigen;T200;Protein tyrosine phosphatase, receptor type, C;cDNA FLJ61519, highly similar to Leukocyte common antigen (EC 3.1.3.48)</t>
  </si>
  <si>
    <t xml:space="preserve">PTPRC;RP11-553K8.4-001;hCG_1811178;CD45;RP11-553K8.4-006;RP11-553K8.4-002;RP11-553K8.4-003;RP11-553K8.4-010</t>
  </si>
  <si>
    <t xml:space="preserve">Protein tyrosine phosphatase, receptor type, C;Isoform 1 of Leukocyte common antigen;protein tyrosine phosphatase, receptor type, C isoform 3 precursor;Protein tyrosine phosphatase, receptor type, C;Isoform 2 of Leukocyte common antigen;cDNA FLJ61519, highly similar to Leukocyte common antigen;Protein tyrosine phosphatase, receptor type, C</t>
  </si>
  <si>
    <t xml:space="preserve">B1ALS2;P08575-1;P08575;B4DSZ5;Q5T9M4;Q6PJK7;Q6QIQ5;B1ALS3;P08575-2;A8K7W6;Q5T9M0;Q6QIN1;Q6QIN9;B4E0V3;Q5T9M5;Q6Q1P2;Q6QIR3;Q8TD79;Q9H3X6;B1ALS1;Q6QIM3</t>
  </si>
  <si>
    <t xml:space="preserve">IPI00012268;IPI00384420;IPI00796340;IPI00795529;IPI00793022;IPI00794915;IPI00793806;IPI00794424</t>
  </si>
  <si>
    <t xml:space="preserve">26S proteasome non-ATPase regulatory subunit 2;26S proteasome regulatory subunit RPN1;26S proteasome regulatory subunit S2;26S proteasome subunit p97;Tumor necrosis factor type 1 receptor-associated protein 2;55.11 protein</t>
  </si>
  <si>
    <t xml:space="preserve">PSMD2;TRAP2</t>
  </si>
  <si>
    <t xml:space="preserve">26S proteasome non-ATPase regulatory subunit 2</t>
  </si>
  <si>
    <t xml:space="preserve">Q13200;B4DM22;B4DX07;B4DXY1;Q53XQ4;Q59EG8;Q9NSM5</t>
  </si>
  <si>
    <t xml:space="preserve">IPI00219219</t>
  </si>
  <si>
    <t xml:space="preserve">Galectin-1;Lectin galactoside-binding soluble 1;Beta-galactoside-binding lectin L-14-I;S-Lac lectin 1;Galaptin;14 kDa lectin;HPL;HBL;Putative MAPK-activating protein PM12</t>
  </si>
  <si>
    <t xml:space="preserve">LGALS1</t>
  </si>
  <si>
    <t xml:space="preserve">Galectin-1</t>
  </si>
  <si>
    <t xml:space="preserve">P09382;B2R5E8;Q15954</t>
  </si>
  <si>
    <t xml:space="preserve">IPI00329563;IPI00873585;IPI00386520</t>
  </si>
  <si>
    <t xml:space="preserve">Ubiquitin/ISG15-conjugating enzyme E2 L6;Ubiquitin-protein ligase L6;Ubiquitin carrier protein L6;UbcH8;Retinoic acid-induced gene B protein;Ubiquitin carrier protein</t>
  </si>
  <si>
    <t xml:space="preserve">UBE2L6;UBCH8;hCG_39758</t>
  </si>
  <si>
    <t xml:space="preserve">ubiquitin-conjugating enzyme E2L 6 isoform 1;18 kDa protein;ubiquitin-conjugating enzyme E2L 6 isoform 2</t>
  </si>
  <si>
    <t xml:space="preserve">O14933;Q8N5D8;A6NDM6</t>
  </si>
  <si>
    <t xml:space="preserve">IPI00479905;IPI00074489</t>
  </si>
  <si>
    <t xml:space="preserve">NADH dehydrogenase [ubiquinone] 1 beta subcomplex subunit 10;NADH-ubiquinone oxidoreductase PDSW subunit;Complex I-PDSW;NDUFB10 protein (NADH dehydrogenase (Ubiquinone) 1 beta subcomplex, 10, 22kDa, isoform CRA_a)</t>
  </si>
  <si>
    <t xml:space="preserve">NDUFB10;hCG_42700</t>
  </si>
  <si>
    <t xml:space="preserve">NADH dehydrogenase [ubiquinone] 1 beta subcomplex subunit 10;NDUFB10 protein</t>
  </si>
  <si>
    <t xml:space="preserve">O96000;A8K761;Q96II6;Q96RX5</t>
  </si>
  <si>
    <t xml:space="preserve">IPI00000811;IPI00789119;IPI00796198</t>
  </si>
  <si>
    <t xml:space="preserve">Proteasome subunit beta type-6;Proteasome delta chain;Macropain delta chain;Multicatalytic endopeptidase complex delta chain;Proteasome subunit Y</t>
  </si>
  <si>
    <t xml:space="preserve">PSMB6;LMPY</t>
  </si>
  <si>
    <t xml:space="preserve">Proteasome subunit beta type-6;20 kDa protein;12 kDa protein</t>
  </si>
  <si>
    <t xml:space="preserve">P28072;Q6IAT9</t>
  </si>
  <si>
    <t xml:space="preserve">IPI00017704</t>
  </si>
  <si>
    <t xml:space="preserve">Coactosin-like protein</t>
  </si>
  <si>
    <t xml:space="preserve">COTL1;CLP</t>
  </si>
  <si>
    <t xml:space="preserve">Q14019;B2RDU3</t>
  </si>
  <si>
    <t xml:space="preserve">IPI00894395;IPI00000787;IPI00170899;IPI00893456;IPI00796431;IPI00893267;IPI00797045;IPI00893109;IPI00908394</t>
  </si>
  <si>
    <t xml:space="preserve">Proteasome subunit beta type;Proteasome subunit beta type-9;Proteasome subunit beta-1i;Proteasome chain 7;Macropain chain 7;Multicatalytic endopeptidase complex chain 7;RING12 protein;Low molecular mass protein 2;Proteasome (Prosome, macropain) subunit, beta type, 9 (Large multifunctional peptidase 2);Proteasome (Prosome, macropain) subunit, beta type, 9 (Large multifunctional peptidase 2) (Large multifunctional protease 2)</t>
  </si>
  <si>
    <t xml:space="preserve">PSMB9;DAAP-27A1.3-001;DAMC-226H3.3-001;DASS-67H14.4-001;LMP2;RING12;DAAP-27A1.3-005;DAMC-226H3.3-005;DASS-67H14.4-005;DADB-223G19.3-006;DAMA-91I23.6-006;DAQB-69D7.7-006;XXbac-BCX32M13.7-006;XXbac-BPG246D15.7-006;DAAP-27A1.3-006;DAMC-226H3.3-006;DASS-67H14.4-006</t>
  </si>
  <si>
    <t xml:space="preserve">Proteasome subunit beta type;Isoform LMP2.L of Proteasome subunit beta type-9;Isoform LMP2.S of Proteasome subunit beta type-9;Proteasome subunit beta type;Proteasome (Prosome, macropain) subunit, beta type, 9;Proteasome (Prosome, macropain) subunit, beta type, 9</t>
  </si>
  <si>
    <t xml:space="preserve">B0V0T1;P28065-1;P28065;Q5JNW4;P28065-2;A2ACR1;B0V0T3;A2ACR0;B0V0T2</t>
  </si>
  <si>
    <t xml:space="preserve">IPI00018873;IPI00472879;IPI00337370;IPI00853098;IPI00853507;IPI00853047;IPI00853387;IPI00853449</t>
  </si>
  <si>
    <t xml:space="preserve">Nicotinamide phosphoribosyltransferase;Pre-B-cell colony-enhancing factor 1;Visfatin;Novel protein similar to Pre-B cell enhancing factor (PBEF)</t>
  </si>
  <si>
    <t xml:space="preserve">NAMPT;PBEF;PBEF1;RP11-92J19.4;RP11-92J19.4-001</t>
  </si>
  <si>
    <t xml:space="preserve">Isoform 1 of Nicotinamide phosphoribosyltransferase;Novel protein similar to Pre-B cell enhancing factor;Isoform 2 of Nicotinamide phosphoribosyltransferase</t>
  </si>
  <si>
    <t xml:space="preserve">P43490-1;P43490;A4D0Q9;Q658Z1;Q5SYT8;P43490-2;A4D0R0</t>
  </si>
  <si>
    <t xml:space="preserve">IPI00026216;IPI00902884;IPI00787265;IPI00455333;IPI00902599;IPI00888617;IPI00902662</t>
  </si>
  <si>
    <t xml:space="preserve">Puromycin-sensitive aminopeptidase;cDNA FLJ38558 fis, clone HCHON2003327, highly similar to Puromycin-sensitive aminopeptidase</t>
  </si>
  <si>
    <t xml:space="preserve">NPEPPS;PSA</t>
  </si>
  <si>
    <t xml:space="preserve">P55786;B3KU93;B3KTP2;B4DGH6</t>
  </si>
  <si>
    <t xml:space="preserve">IPI00020944;IPI00909060;IPI00908715;IPI00797743;IPI00909973;IPI00789762;IPI00796512;IPI00798406</t>
  </si>
  <si>
    <t xml:space="preserve">Squalene synthetase;Farnesyl-diphosphate farnesyltransferase;FPP:FPP farnesyltransferase;cDNA FLJ55760, highly similar to Squalene synthetase (EC 2.5.1.21);cDNA FLJ50548, highly similar to Squalene synthetase (EC 2.5.1.21)</t>
  </si>
  <si>
    <t xml:space="preserve">FDFT1</t>
  </si>
  <si>
    <t xml:space="preserve">Squalene synthetase;cDNA FLJ55760, highly similar to Squalene synthetase;cDNA FLJ50548, highly similar to Squalene synthetase;21 kDa protein</t>
  </si>
  <si>
    <t xml:space="preserve">P37268;B3KQ95;B4DT56;B4DTK0;Q6IAX1;B4DND3;B4DJE5</t>
  </si>
  <si>
    <t xml:space="preserve">IPI00016372</t>
  </si>
  <si>
    <t xml:space="preserve">Ras-related protein Rab-9A</t>
  </si>
  <si>
    <t xml:space="preserve">RAB9A;RAB9</t>
  </si>
  <si>
    <t xml:space="preserve">P51151;A8K390</t>
  </si>
  <si>
    <t xml:space="preserve">IPI00032826;IPI00892521;IPI00168839;IPI00218038;IPI00892883;IPI00793211;IPI00869264</t>
  </si>
  <si>
    <t xml:space="preserve">Hsc70-interacting protein;Suppression of tumorigenicity protein 13;Putative tumor suppressor ST13;Protein FAM10A1;Progesterone receptor-associated p48 protein;Renal carcinoma antigen NY-REN-33;Protein FAM10A5;Protein FAM10A4;Suppression of tumorigenicity 13 (Colon carcinoma) (Hsp70 interacting protein)</t>
  </si>
  <si>
    <t xml:space="preserve">ST13;FAM10A1;HIP;SNC6;FAM10A5;FAM10A4;RP3-408N23.5-003</t>
  </si>
  <si>
    <t xml:space="preserve">Hsc70-interacting protein;Protein;Protein FAM10A5;Protein FAM10A4;Suppression of tumorigenicity 13</t>
  </si>
  <si>
    <t xml:space="preserve">P50502;B4E0U6;Q0IJ56;Q1XBU6;Q2TU77;Q3KNR6;Q8NFI4;Q8IZP2;B1AHN5</t>
  </si>
  <si>
    <t xml:space="preserve">IPI00030363;IPI00440499;IPI00062003</t>
  </si>
  <si>
    <t xml:space="preserve">Acetyl-CoA acetyltransferase, mitochondrial;Acetoacetyl-CoA thiolase;T2;ACAT1 protein</t>
  </si>
  <si>
    <t xml:space="preserve">ACAT1;ACAT;MAT</t>
  </si>
  <si>
    <t xml:space="preserve">Acetyl-CoA acetyltransferase, mitochondrial;ACAT1 protein</t>
  </si>
  <si>
    <t xml:space="preserve">P24752;B2R6H1;Q6P3T4</t>
  </si>
  <si>
    <t xml:space="preserve">IPI00013004;IPI00418202;IPI00791490;IPI00216320;IPI00793433</t>
  </si>
  <si>
    <t xml:space="preserve">Pyridoxal kinase;Pyridoxine kinase;Uncharacterized protein PDXK</t>
  </si>
  <si>
    <t xml:space="preserve">PDXK;C21orf124;C21orf97;PKH;PNK</t>
  </si>
  <si>
    <t xml:space="preserve">Isoform 1 of Pyridoxal kinase;Isoform 3 of Pyridoxal kinase;Putative uncharacterized protein PDXK;Isoform 2 of Pyridoxal kinase</t>
  </si>
  <si>
    <t xml:space="preserve">O00764-1;O00764;O00764-3;A8MU63;O00764-2</t>
  </si>
  <si>
    <t xml:space="preserve">IPI00291006</t>
  </si>
  <si>
    <t xml:space="preserve">Malate dehydrogenase, mitochondrial</t>
  </si>
  <si>
    <t xml:space="preserve">MDH2</t>
  </si>
  <si>
    <t xml:space="preserve">P40926;B2RE78;B3KTM1;B4DE44;Q0QF37;Q6FHZ0;Q75MP7;Q75MT9</t>
  </si>
  <si>
    <t xml:space="preserve">IPI00018206;IPI00910267;IPI00908623</t>
  </si>
  <si>
    <t xml:space="preserve">Aspartate aminotransferase, mitochondrial;mAspAT;Transaminase A;Glutamate oxaloacetate transaminase 2;Fatty acid-binding protein;FABP-1;FABPpm;cDNA FLJ55692, highly similar to Aspartate aminotransferase, mitochondrial (EC 2.6.1.1)</t>
  </si>
  <si>
    <t xml:space="preserve">GOT2</t>
  </si>
  <si>
    <t xml:space="preserve">Aspartate aminotransferase, mitochondrial;cDNA FLJ55692, highly similar to Aspartate aminotransferase, mitochondrial</t>
  </si>
  <si>
    <t xml:space="preserve">P00505;A8K482;B3KUZ8;B4DJA6</t>
  </si>
  <si>
    <t xml:space="preserve">IPI00239077;IPI00039639</t>
  </si>
  <si>
    <t xml:space="preserve">Histidine triad nucleotide-binding protein 1;Adenosine 5'-monophosphoramidase;Protein kinase C inhibitor 1;Protein kinase C-interacting protein 1</t>
  </si>
  <si>
    <t xml:space="preserve">HINT1;HINT;PKCI1;PRKCNH1</t>
  </si>
  <si>
    <t xml:space="preserve">Histidine triad nucleotide-binding protein 1</t>
  </si>
  <si>
    <t xml:space="preserve">P49773</t>
  </si>
  <si>
    <t xml:space="preserve">IPI00410214;IPI00910437;IPI00410215;IPI00784360</t>
  </si>
  <si>
    <t xml:space="preserve">3'(2'),5'-bisphosphate nucleotidase 1;Bisphosphate 3'-nucleotidase 1;PAP-inositol-1,4-phosphatase;cDNA FLJ52417, highly similar to 3'(2'),5'-bisphosphate nucleotidase 1 (EC 3.1.3.7)</t>
  </si>
  <si>
    <t xml:space="preserve">BPNT1</t>
  </si>
  <si>
    <t xml:space="preserve">Isoform 1 of 3'(2'),5'-bisphosphate nucleotidase 1;cDNA FLJ52417, highly similar to 3'(2'),5'-bisphosphate nucleotidase 1;Isoform 2 of 3'(2'),5'-bisphosphate nucleotidase 1;3'(2'),5'-bisphosphate nucleotidase 1 (EC 3.1.3.7) (Bisphosphate 3'- nucleotidase 1) (PAP-inositol-1,4-phosphatase) (PIP). Isoform 2</t>
  </si>
  <si>
    <t xml:space="preserve">O95861-1;O95861;A8K7C8;B4DPS5;B4DUS9;O95861-2;A6NF51</t>
  </si>
  <si>
    <t xml:space="preserve">IPI00029656;IPI00218265</t>
  </si>
  <si>
    <t xml:space="preserve">Non-syndromic hearing impairment protein 5;Inversely correlated with estrogen receptor expression 1</t>
  </si>
  <si>
    <t xml:space="preserve">DFNA5;ICERE1</t>
  </si>
  <si>
    <t xml:space="preserve">Isoform Long of Non-syndromic hearing impairment protein 5;deafness, autosomal dominant 5 protein isoform b</t>
  </si>
  <si>
    <t xml:space="preserve">O60443-1;O60443;A4D156;A4FTY0;A4FVA8;A8K410;B2RAX9;O60443-2;B3KT05</t>
  </si>
  <si>
    <t xml:space="preserve">IPI00024403;IPI00002657;IPI00219842;IPI00384746;IPI00219004;IPI00295469;IPI00059186;IPI00332395;IPI00797947;IPI00334276;IPI00793395;IPI00445372;IPI00797798</t>
  </si>
  <si>
    <t xml:space="preserve">Copine-3;Copine III</t>
  </si>
  <si>
    <t xml:space="preserve">CPNE3;CPN3;KIAA0636</t>
  </si>
  <si>
    <t xml:space="preserve">Copine-3</t>
  </si>
  <si>
    <t xml:space="preserve">O75131;A8KA47;Q05DL8</t>
  </si>
  <si>
    <t xml:space="preserve">IPI00031522;IPI00908351</t>
  </si>
  <si>
    <t xml:space="preserve">Trifunctional enzyme subunit alpha, mitochondrial;TP-alpha;78 kDa gastrin-binding protein;Long-chain enoyl-CoA hydratase;Long chain 3-hydroxyacyl-CoA dehydrogenase</t>
  </si>
  <si>
    <t xml:space="preserve">HADHA;HADH</t>
  </si>
  <si>
    <t xml:space="preserve">Trifunctional enzyme subunit alpha, mitochondrial</t>
  </si>
  <si>
    <t xml:space="preserve">P40939;B2R7L4;B4DDZ5;B4DRH6;Q53T69;Q53TA2;Q9UQC5</t>
  </si>
  <si>
    <t xml:space="preserve">IPI00030275;IPI00646055</t>
  </si>
  <si>
    <t xml:space="preserve">Heat shock protein 75 kDa, mitochondrial;Tumor necrosis factor type 1 receptor-associated protein;TNFR-associated protein 1</t>
  </si>
  <si>
    <t xml:space="preserve">TRAP1;HSP75</t>
  </si>
  <si>
    <t xml:space="preserve">Heat shock protein 75 kDa, mitochondrial;57 kDa protein</t>
  </si>
  <si>
    <t xml:space="preserve">Q12931;B4DR68;Q53FS6;Q53G55;Q59EK6;Q5CAQ4;Q8N9Z3;Q9BV61</t>
  </si>
  <si>
    <t xml:space="preserve">IPI00013949;IPI00908410</t>
  </si>
  <si>
    <t xml:space="preserve">Small glutamine-rich tetratricopeptide repeat-containing protein alpha;Alpha-SGT;Vpu-binding protein;cDNA FLJ56566, highly similar to Small glutamine-rich tetratricopeptiderepeat-containing protein A</t>
  </si>
  <si>
    <t xml:space="preserve">SGTA;SGT</t>
  </si>
  <si>
    <t xml:space="preserve">Small glutamine-rich tetratricopeptide repeat-containing protein alpha;cDNA FLJ56566, highly similar to Small glutamine-rich tetratricopeptiderepeat-containing protein A</t>
  </si>
  <si>
    <t xml:space="preserve">O43765;Q6FIA9;B4DEA6</t>
  </si>
  <si>
    <t xml:space="preserve">IPI00397860;IPI00871858;IPI00182933;IPI00645474;IPI00646039</t>
  </si>
  <si>
    <t xml:space="preserve">Cytochrome b5;Uncharacterized protein CYB5A</t>
  </si>
  <si>
    <t xml:space="preserve">CYB5A;CYB5</t>
  </si>
  <si>
    <t xml:space="preserve">Isoform 1 of Cytochrome b5;Putative uncharacterized protein CYB5A;Isoform 2 of Cytochrome b5;14 kDa protein</t>
  </si>
  <si>
    <t xml:space="preserve">P00167-1;P00167;Q6IB14;A8MV91;P00167-2;Q59F44</t>
  </si>
  <si>
    <t xml:space="preserve">IPI00243221;IPI00889668;IPI00478723;IPI00513946</t>
  </si>
  <si>
    <t xml:space="preserve">Nardilysin (N-arginine dibasic convertase) (Nardilysin (N-arginine dibasic convertase), isoform CRA_d);Nardilysin;N-arginine dibasic convertase</t>
  </si>
  <si>
    <t xml:space="preserve">NRD1;RP4-657D16.2-002;hCG_40292</t>
  </si>
  <si>
    <t xml:space="preserve">nardilysin (N-arginine dibasic convertase) isoform a;Isoform 2 of Nardilysin;nardilysin (N-arginine dibasic convertase) isoform b</t>
  </si>
  <si>
    <t xml:space="preserve">B1AKJ5;Q6UUU9;O43847-2;O43847;O43847-1;A6NI41;B4DRI0;B4DYV0;Q96L67</t>
  </si>
  <si>
    <t xml:space="preserve">IPI00006025;IPI00790281;IPI00719256;IPI00791478;IPI00792661;IPI00793338</t>
  </si>
  <si>
    <t xml:space="preserve">Squamous cell carcinoma antigen recognized by T-cells 3;Tat-interacting protein of 110 kDa;cDNA FLJ51777, highly similar to Squamous cell carcinoma antigen recognized byT-cells 3</t>
  </si>
  <si>
    <t xml:space="preserve">SART3;KIAA0156;TIP110</t>
  </si>
  <si>
    <t xml:space="preserve">Isoform 1 of Squamous cell carcinoma antigen recognized by T-cells 3;cDNA FLJ51777, highly similar to Squamous cell carcinoma antigen recognized byT-cells 3</t>
  </si>
  <si>
    <t xml:space="preserve">Q15020-1;Q15020;A8K2E4;B4DRG9;B4DYA2;B4E3R6</t>
  </si>
  <si>
    <t xml:space="preserve">IPI00028357</t>
  </si>
  <si>
    <t xml:space="preserve">Exportin-4</t>
  </si>
  <si>
    <t xml:space="preserve">XPO4;KIAA1721</t>
  </si>
  <si>
    <t xml:space="preserve">Q9C0E2;Q0VG75;Q86VC1;Q8IVQ8</t>
  </si>
  <si>
    <t xml:space="preserve">IPI00218836;IPI00815745;IPI00010182</t>
  </si>
  <si>
    <t xml:space="preserve">Acyl-CoA-binding protein;Diazepam-binding inhibitor;Endozepine;Diazepam binding inhibitor, splice form 1c</t>
  </si>
  <si>
    <t xml:space="preserve">DBI</t>
  </si>
  <si>
    <t xml:space="preserve">Isoform 2 of Acyl-CoA-binding protein;diazepam binding inhibitor isoform 2;Isoform a 1 of Acyl-CoA-binding protein</t>
  </si>
  <si>
    <t xml:space="preserve">P07108-2;P07108;Q4VWZ6;P07108-1;Q9UCI8</t>
  </si>
  <si>
    <t xml:space="preserve">IPI00298406;IPI00294398;IPI00902588</t>
  </si>
  <si>
    <t xml:space="preserve">Hydroxyacyl-coenzyme A dehydrogenase, mitochondrial;Short chain 3-hydroxyacyl-CoA dehydrogenase;Medium and short chain L-3-hydroxyacyl-coenzyme A dehydrogenase;cDNA FLJ38699 fis, clone KIDNE2002168, highly similar to Short chain 3-hydroxyacyl-CoA dehydrogenase, mitochondrial (EC 1.1.1.35)</t>
  </si>
  <si>
    <t xml:space="preserve">HADH;HAD;HADHSC;SCHAD</t>
  </si>
  <si>
    <t xml:space="preserve">Isoform 2 of Hydroxyacyl-coenzyme A dehydrogenase, mitochondrial;Isoform 1 of Hydroxyacyl-coenzyme A dehydrogenase, mitochondrial;cDNA FLJ38699 fis, clone KIDNE2002168, highly similar to Short chain 3-hydroxyacyl-CoA dehydrogenase, mitochondrial</t>
  </si>
  <si>
    <t xml:space="preserve">Q16836-2;Q16836;Q16836-1;B2RB06;Q4W5B4;B3KTT6</t>
  </si>
  <si>
    <t xml:space="preserve">IPI00100160;IPI00746694;IPI00604431;IPI00374208</t>
  </si>
  <si>
    <t xml:space="preserve">Cullin-associated NEDD8-dissociated protein 1;Cullin-associated and neddylation-dissociated protein 1;p120 CAND1;TBP-interacting protein TIP120A;TBP-interacting protein of 120 kDa A</t>
  </si>
  <si>
    <t xml:space="preserve">CAND1;KIAA0829;TIP120;TIP120A</t>
  </si>
  <si>
    <t xml:space="preserve">Isoform 1 of Cullin-associated NEDD8-dissociated protein 1;Similar to Cullin-associated NEDD8-dissociated protein 1;Isoform 2 of Cullin-associated NEDD8-dissociated protein 1</t>
  </si>
  <si>
    <t xml:space="preserve">Q86VP6-1;Q86VP6;A8K8U1;B2RAU3;B3KM30;B3KMG3;Q86VP6-3;Q86VP6-2</t>
  </si>
  <si>
    <t xml:space="preserve">IPI00003949;IPI00874051;IPI00796342;IPI00376844;IPI00796917</t>
  </si>
  <si>
    <t xml:space="preserve">Ubiquitin-conjugating enzyme E2 N;Ubiquitin-protein ligase N;Ubiquitin carrier protein N;Ubc13;Bendless-like ubiquitin-conjugating enzyme;Ubiquitin carrier protein;Putative ubiquitin-conjugating enzyme E2 N-like</t>
  </si>
  <si>
    <t xml:space="preserve">UBE2N;BLU;UBE2NL</t>
  </si>
  <si>
    <t xml:space="preserve">Ubiquitin-conjugating enzyme E2 N;Ubiquitin carrier protein (Fragment);11 kDa protein;Putative ubiquitin-conjugating enzyme E2 N-like</t>
  </si>
  <si>
    <t xml:space="preserve">P61088;A8MUJ2;Q5JXB2</t>
  </si>
  <si>
    <t xml:space="preserve">IPI00554469;IPI00009960;IPI00655644</t>
  </si>
  <si>
    <t xml:space="preserve">Mitochondrial inner membrane protein;Mitofilin;p87/89;Cell proliferation-inducing gene 4 protein</t>
  </si>
  <si>
    <t xml:space="preserve">IMMT;HMP;PIG4</t>
  </si>
  <si>
    <t xml:space="preserve">Isoform 2 of Mitochondrial inner membrane protein;Isoform 1 of Mitochondrial inner membrane protein</t>
  </si>
  <si>
    <t xml:space="preserve">Q16891-2;Q16891;B4DKR1;B4DS66;Q16891-1;B1H0U5;B2R5N6</t>
  </si>
  <si>
    <t xml:space="preserve">IPI00021338;IPI00788836;IPI00908638</t>
  </si>
  <si>
    <t xml:space="preserve">Dihydrolipoyllysine-residue acetyltransferase component of pyruvate dehydrogenase complex, mitochondrial;Pyruvate dehydrogenase complex E2 subunit;Dihydrolipoamide S-acetyltransferase component of pyruvate dehydrogenase complex;70 kDa mitochondrial autoantigen of primary biliary cirrhosis;M2 antigen complex 70 kDa subunit;cDNA FLJ57320, highly similar to Dihydrolipoyllysine-residue acetyltransferase component of pyruvate dehydrogenase complex, mitochondrial (EC 2.3.1.12)</t>
  </si>
  <si>
    <t xml:space="preserve">DLAT;DLTA</t>
  </si>
  <si>
    <t xml:space="preserve">Dihydrolipoyllysine-residue acetyltransferase component of pyruvate dehydrogenase complex, mitochondrial;cDNA FLJ57320, highly similar to Dihydrolipoyllysine-residue acetyltransferase component of pyruvate dehydrogenase complex, mitochondrial</t>
  </si>
  <si>
    <t xml:space="preserve">P10515;B4DJX1;B4DS43;Q16791;Q86YI5;B4DLQ2;Q01991;Q9HAN0</t>
  </si>
  <si>
    <t xml:space="preserve">IPI00015602;IPI00793189;IPI00791887</t>
  </si>
  <si>
    <t xml:space="preserve">Mitochondrial import receptor subunit TOM70;Mitochondrial precursor proteins import receptor;Translocase of outer membrane 70 kDa subunit</t>
  </si>
  <si>
    <t xml:space="preserve">TOMM70A;KIAA0719</t>
  </si>
  <si>
    <t xml:space="preserve">Mitochondrial import receptor subunit TOM70</t>
  </si>
  <si>
    <t xml:space="preserve">O94826;B3KQK5;B4DZ87;Q6P0M2</t>
  </si>
  <si>
    <t xml:space="preserve">IPI00306311;IPI00742980</t>
  </si>
  <si>
    <t xml:space="preserve">Pleckstrin;Platelet p47 protein;PLEK protein variant</t>
  </si>
  <si>
    <t xml:space="preserve">PLEK;P47</t>
  </si>
  <si>
    <t xml:space="preserve">Pleckstrin;PLEK protein variant (Fragment)</t>
  </si>
  <si>
    <t xml:space="preserve">P08567;B2R9E8;Q6FGQ1;Q59GZ2</t>
  </si>
  <si>
    <t xml:space="preserve">IPI00007682</t>
  </si>
  <si>
    <t xml:space="preserve">Vacuolar ATP synthase catalytic subunit A;Vacuolar proton pump subunit alpha;V-ATPase 69 kDa subunit;Vacuolar ATPase isoform VA68</t>
  </si>
  <si>
    <t xml:space="preserve">ATP6V1A;ATP6A1;ATP6V1A1;VPP2</t>
  </si>
  <si>
    <t xml:space="preserve">V-type proton ATPase catalytic subunit A</t>
  </si>
  <si>
    <t xml:space="preserve">P38606;B2RBR8</t>
  </si>
  <si>
    <t xml:space="preserve">IPI00010471;IPI00646259;IPI00909658;IPI00643270;IPI00908503</t>
  </si>
  <si>
    <t xml:space="preserve">Plastin-2;L-plastin;Lymphocyte cytosolic protein 1;LC64P</t>
  </si>
  <si>
    <t xml:space="preserve">LCP1;PLS2</t>
  </si>
  <si>
    <t xml:space="preserve">Plastin-2</t>
  </si>
  <si>
    <t xml:space="preserve">P13796;B2R613;B3KUI1;Q53FI1;Q59GX5;Q5TBN4</t>
  </si>
  <si>
    <t xml:space="preserve">IPI00219953;IPI00908752;IPI00909419;IPI00514929;IPI00514049</t>
  </si>
  <si>
    <t xml:space="preserve">UMP-CMP kinase;Cytidylate kinase;Deoxycytidylate kinase;Cytidine monophosphate kinase;Uridine monophosphate kinase;Uridine monophosphate/cytidine monophosphate kinase;cDNA FLJ53966, moderately similar to Homo sapiens cytidylate kinase (CMPK), mRNA;cDNA FLJ53623, moderately similar to Homo sapiens cytidylate kinase (CMPK), mRNA;cDNA FLJ52483, highly similar to Homo sapiens cytidylate kinase (CMPK), mRNA;Cytidine monophosphate (UMP-CMP) kinase 1, cytosolic</t>
  </si>
  <si>
    <t xml:space="preserve">CMPK1;CMK;CMPK;UCK;UMK;UMPK;RP11-511I2.1-004;RP11-511I2.1-003</t>
  </si>
  <si>
    <t xml:space="preserve">cytidine monophosphate (UMP-CMP) kinase 1, cytosolic isoform a;cDNA FLJ53966, moderately similar to Homo sapiens cytidylate kinase (CMPK), mRNA;cytidine monophosphate (UMP-CMP) kinase 1, cytosolic isoform b;cDNA FLJ52483, highly similar to Homo sapiens cytidylate kinase (CMPK), mRNA;Cytidine monophosphate (UMP-CMP) kinase 1, cytosolic</t>
  </si>
  <si>
    <t xml:space="preserve">P30085;B2R6S5;B4DDL4;B4DPU7;B4DFW6;Q5T0D2;Q5T0D3</t>
  </si>
  <si>
    <t xml:space="preserve">IPI00219365;IPI00872814</t>
  </si>
  <si>
    <t xml:space="preserve">Moesin;Membrane-organizing extension spike protein;Uncharacterized protein MSN</t>
  </si>
  <si>
    <t xml:space="preserve">MSN</t>
  </si>
  <si>
    <t xml:space="preserve">Moesin;Putative uncharacterized protein MSN (Fragment)</t>
  </si>
  <si>
    <t xml:space="preserve">P26038;Q6PJT4;A8MZ70</t>
  </si>
  <si>
    <t xml:space="preserve">IPI00329801;IPI00872379</t>
  </si>
  <si>
    <t xml:space="preserve">Annexin A5;Annexin-5;Annexin V;Lipocortin V;Endonexin II;Calphobindin I;Placental anticoagulant protein I;Placental anticoagulant protein 4;Thromboplastin inhibitor;Vascular anticoagulant-alpha;Anchorin CII;Uncharacterized protein ANXA5</t>
  </si>
  <si>
    <t xml:space="preserve">ANXA5;ANX5;ENX2;PP4</t>
  </si>
  <si>
    <t xml:space="preserve">Annexin A5;Putative uncharacterized protein ANXA5 (Fragment)</t>
  </si>
  <si>
    <t xml:space="preserve">P08758;B4DNG6;Q6FHB3;A8MTE3</t>
  </si>
  <si>
    <t xml:space="preserve">IPI00413641;IPI00556258</t>
  </si>
  <si>
    <t xml:space="preserve">Aldose reductase;Aldehyde reductase;Aldo-keto reductase family 1, member B1 variant</t>
  </si>
  <si>
    <t xml:space="preserve">AKR1B1;ALDR1</t>
  </si>
  <si>
    <t xml:space="preserve">Aldose reductase;Aldo-keto reductase family 1, member B1 variant (Fragment)</t>
  </si>
  <si>
    <t xml:space="preserve">P15121;B2R8N3;O15289;Q6FGA4;Q6ICP2;Q59EL5</t>
  </si>
  <si>
    <t xml:space="preserve">IPI00024580;IPI00792499;IPI00789136;IPI00908652</t>
  </si>
  <si>
    <t xml:space="preserve">Methylcrotonoyl-CoA carboxylase subunit alpha, mitochondrial;3-methylcrotonyl-CoA carboxylase 1;MCCase subunit alpha;3-methylcrotonyl-CoA:carbon dioxide ligase subunit alpha;3-methylcrotonyl-CoA carboxylase biotin-containing subunit;cDNA FLJ54709, highly similar to Methylcrotonoyl-CoA carboxylase subunit alpha, mitochondrial (EC 6.4.1.4)</t>
  </si>
  <si>
    <t xml:space="preserve">MCCC1;MCCA;DKFZp686B20267</t>
  </si>
  <si>
    <t xml:space="preserve">Methylcrotonoyl-CoA carboxylase subunit alpha, mitochondrial;Putative uncharacterized protein DKFZp686B20267;48 kDa protein</t>
  </si>
  <si>
    <t xml:space="preserve">Q96RQ3;B4DH16;Q68D27</t>
  </si>
  <si>
    <t xml:space="preserve">IPI00002745;IPI00448792</t>
  </si>
  <si>
    <t xml:space="preserve">Cathepsin Z;Cathepsin X;Cathepsin P;CTSZ protein</t>
  </si>
  <si>
    <t xml:space="preserve">CTSZ</t>
  </si>
  <si>
    <t xml:space="preserve">Cathepsin Z;CTSZ protein (Fragment)</t>
  </si>
  <si>
    <t xml:space="preserve">Q9UBR2;B2RC40;Q5U000;Q6PJ02</t>
  </si>
  <si>
    <t xml:space="preserve">IPI00029468;IPI00908883;IPI00029469</t>
  </si>
  <si>
    <t xml:space="preserve">Alpha-centractin;Centrosome-associated actin homolog;Actin-RPV;ARP1;cDNA FLJ55002, highly similar to Alpha-centractin</t>
  </si>
  <si>
    <t xml:space="preserve">ACTR1A;CTRN1</t>
  </si>
  <si>
    <t xml:space="preserve">Alpha-centractin;cDNA FLJ55002, highly similar to Alpha-centractin</t>
  </si>
  <si>
    <t xml:space="preserve">P61163;B2R6B0;B4DMT4;B4DXP9;B4DM97</t>
  </si>
  <si>
    <t xml:space="preserve">IPI00031713;IPI00909266</t>
  </si>
  <si>
    <t xml:space="preserve">CD70 antigen;CD27 ligand;Tumor necrosis factor ligand superfamily member 7;cDNA FLJ60770, highly similar to Tumor necrosis factor ligand superfamilymember 7</t>
  </si>
  <si>
    <t xml:space="preserve">CD70;CD27L;CD27LG;TNFSF7</t>
  </si>
  <si>
    <t xml:space="preserve">CD70 antigen;cDNA FLJ60770, highly similar to Tumor necrosis factor ligand superfamilymember 7</t>
  </si>
  <si>
    <t xml:space="preserve">P32970;Q53XX4;B4DPR8</t>
  </si>
  <si>
    <t xml:space="preserve">IPI00024642;IPI00743775</t>
  </si>
  <si>
    <t xml:space="preserve">Coiled-coil domain-containing protein 47</t>
  </si>
  <si>
    <t xml:space="preserve">CCDC47;GK001;MSTP041;PSEC0077</t>
  </si>
  <si>
    <t xml:space="preserve">Isoform 1 of Coiled-coil domain-containing protein 47;Isoform 2 of Coiled-coil domain-containing protein 47</t>
  </si>
  <si>
    <t xml:space="preserve">Q96A33-1;Q96A33;B2RAS8;Q96A33-2</t>
  </si>
  <si>
    <t xml:space="preserve">IPI00291005</t>
  </si>
  <si>
    <t xml:space="preserve">Malate dehydrogenase, cytoplasmic;Cytosolic malate dehydrogenase</t>
  </si>
  <si>
    <t xml:space="preserve">MDH1;MDHA</t>
  </si>
  <si>
    <t xml:space="preserve">Malate dehydrogenase, cytoplasmic</t>
  </si>
  <si>
    <t xml:space="preserve">P40925;B2R5V5;B4DUN2</t>
  </si>
  <si>
    <t xml:space="preserve">IPI00007283</t>
  </si>
  <si>
    <t xml:space="preserve">DNA-directed RNA polymerase II subunit RPB4;DNA-directed RNA polymerase II subunit D;DNA-directed RNA polymerase II 16 kDa polypeptide</t>
  </si>
  <si>
    <t xml:space="preserve">POLR2D</t>
  </si>
  <si>
    <t xml:space="preserve">DNA-directed RNA polymerase II subunit RPB4</t>
  </si>
  <si>
    <t xml:space="preserve">O15514;Q53T47;Q587J0</t>
  </si>
  <si>
    <t xml:space="preserve">IPI00003965;IPI00646721</t>
  </si>
  <si>
    <t xml:space="preserve">Ubiquitin carboxyl-terminal hydrolase 7;Ubiquitin thioesterase 7;Ubiquitin-specific-processing protease 7;Deubiquitinating enzyme 7;Herpesvirus-associated ubiquitin-specific protease;Ubiquitin carboxyl-terminal hydrolase</t>
  </si>
  <si>
    <t xml:space="preserve">USP7;HAUSP</t>
  </si>
  <si>
    <t xml:space="preserve">Ubiquitin carboxyl-terminal hydrolase 7;Ubiquitin carboxyl-terminal hydrolase</t>
  </si>
  <si>
    <t xml:space="preserve">Q93009;Q6U8A4</t>
  </si>
  <si>
    <t xml:space="preserve">IPI00645078;IPI00908755;IPI00026119;IPI00641319;IPI00644183;IPI00552452;IPI00646990;IPI00647463;IPI00383182</t>
  </si>
  <si>
    <t xml:space="preserve">Ubiquitin-like modifier-activating enzyme 1;Ubiquitin-activating enzyme E1;Protein A1S9;cDNA FLJ53392, highly similar to Ubiquitin-activating enzyme E1</t>
  </si>
  <si>
    <t xml:space="preserve">UBA1;A1S9T;UBE1</t>
  </si>
  <si>
    <t xml:space="preserve">Ubiquitin-like modifier-activating enzyme 1;cDNA FLJ53392, highly similar to Ubiquitin-activating enzyme E1</t>
  </si>
  <si>
    <t xml:space="preserve">P22314;B4DDE4;B4DL67</t>
  </si>
  <si>
    <t xml:space="preserve">IPI00003865;IPI00037070;IPI00910870;IPI00007702;IPI00902596;IPI00844513;IPI00877807;IPI00880019;IPI00886874;IPI00888728</t>
  </si>
  <si>
    <t xml:space="preserve">Heat shock cognate 71 kDa protein;Heat shock 70 kDa protein 8</t>
  </si>
  <si>
    <t xml:space="preserve">HSPA8;HSC70;HSP73;HSPA10</t>
  </si>
  <si>
    <t xml:space="preserve">Isoform 1 of Heat shock cognate 71 kDa protein;Isoform 2 of Heat shock cognate 71 kDa protein</t>
  </si>
  <si>
    <t xml:space="preserve">P11142-1;P11142;A8K7Q2;B3KTV0;B4E1Q1;Q53GZ6;Q96BE0;Q96H53;Q96IS6;Q9NWW3;Q9NZ87;P11142-2;Q53HF2</t>
  </si>
  <si>
    <t xml:space="preserve">IPI00009540;IPI00183015</t>
  </si>
  <si>
    <t xml:space="preserve">Mucosa-associated lymphoid tissue lymphoma translocation protein 1;MALT lymphoma-associated translocation;Paracaspase</t>
  </si>
  <si>
    <t xml:space="preserve">MALT1;MLT</t>
  </si>
  <si>
    <t xml:space="preserve">Isoform 1 of Mucosa-associated lymphoid tissue lymphoma translocation protein 1;Isoform 2 of Mucosa-associated lymphoid tissue lymphoma translocation protein 1</t>
  </si>
  <si>
    <t xml:space="preserve">Q9UDY8-1;Q9UDY8;A8K5S1;Q9UDY8-2</t>
  </si>
  <si>
    <t xml:space="preserve">IPI00419249;IPI00171199</t>
  </si>
  <si>
    <t xml:space="preserve">Proteasome subunit alpha type-3;Proteasome component C8;Macropain subunit C8;Multicatalytic endopeptidase complex subunit C8</t>
  </si>
  <si>
    <t xml:space="preserve">PSMA3;PSC8</t>
  </si>
  <si>
    <t xml:space="preserve">Isoform 1 of Proteasome subunit alpha type-3;Isoform 2 of Proteasome subunit alpha type-3</t>
  </si>
  <si>
    <t xml:space="preserve">P25788-1;P25788;B2RCK6;Q6IB71;P25788-2</t>
  </si>
  <si>
    <t xml:space="preserve">IPI00397571;IPI00100197;IPI00022830;IPI00376904;IPI00443534</t>
  </si>
  <si>
    <t xml:space="preserve">NSFL1 cofactor p47;p97 cofactor p47;NSFL1 (P97) cofactor (P47) (cDNA FLJ55103, highly similar to NSFL1 cofactor p47)</t>
  </si>
  <si>
    <t xml:space="preserve">NSFL1C;RP4-776F14.2-005</t>
  </si>
  <si>
    <t xml:space="preserve">Isoform 3 of NSFL1 cofactor p47;Isoform 1 of NSFL1 cofactor p47;Isoform 2 of NSFL1 cofactor p47;p47 protein isoform c</t>
  </si>
  <si>
    <t xml:space="preserve">Q9UNZ2-5;Q9UNZ2;A6ND98;Q53FF5;Q5JXA5;Q9UNZ2-1;B2RD74;Q53FE8;Q9UNZ2-4;Q5JXA4;A2A2L1</t>
  </si>
  <si>
    <t xml:space="preserve">IPI00303882;IPI00106668</t>
  </si>
  <si>
    <t xml:space="preserve">Mannose-6-phosphate receptor-binding protein 1;Cargo selection protein TIP47;47 kDa mannose 6-phosphate receptor-binding protein;Placental protein 17</t>
  </si>
  <si>
    <t xml:space="preserve">M6PRBP1;TIP47</t>
  </si>
  <si>
    <t xml:space="preserve">Isoform B of Mannose-6-phosphate receptor-binding protein 1;Isoform A of Mannose-6-phosphate receptor-binding protein 1</t>
  </si>
  <si>
    <t xml:space="preserve">O60664-1;O60664;A8K4Y9;O60664-2</t>
  </si>
  <si>
    <t xml:space="preserve">IPI00479722;IPI00748256</t>
  </si>
  <si>
    <t xml:space="preserve">Proteasome activator complex subunit 1;Proteasome activator 28 subunit alpha;Activator of multicatalytic protease subunit 1;11S regulator complex subunit alpha;Interferon gamma up-regulated I-5111 protein;Uncharacterized protein PSME1</t>
  </si>
  <si>
    <t xml:space="preserve">PSME1;IFI5111</t>
  </si>
  <si>
    <t xml:space="preserve">Proteasome activator complex subunit 1;proteasome activator subunit 1 isoform 2</t>
  </si>
  <si>
    <t xml:space="preserve">Q06323;Q6FHU3;Q6IBM2;A6NJG9;Q86SZ9</t>
  </si>
  <si>
    <t xml:space="preserve">IPI00218475;IPI00008613</t>
  </si>
  <si>
    <t xml:space="preserve">Interferon-induced 35 kDa protein;IFP 35</t>
  </si>
  <si>
    <t xml:space="preserve">IFI35;IFP35</t>
  </si>
  <si>
    <t xml:space="preserve">Isoform 2 of Interferon-induced 35 kDa protein;Isoform 1 of Interferon-induced 35 kDa protein</t>
  </si>
  <si>
    <t xml:space="preserve">P80217-2;P80217;P80217-1</t>
  </si>
  <si>
    <t xml:space="preserve">IPI00301609</t>
  </si>
  <si>
    <t xml:space="preserve">Serine/threonine-protein kinase Nek9;Never in mitosis A-related kinase 9;Nercc1 kinase;NIMA-related kinase 8</t>
  </si>
  <si>
    <t xml:space="preserve">NEK9;KIAA1995;NEK8;NERCC</t>
  </si>
  <si>
    <t xml:space="preserve">Serine/threonine-protein kinase Nek9</t>
  </si>
  <si>
    <t xml:space="preserve">Q8TD19;B3KY50;Q6PKF2</t>
  </si>
  <si>
    <t xml:space="preserve">IPI00000690;IPI00157908;IPI00300018;IPI00910786;IPI00910617</t>
  </si>
  <si>
    <t xml:space="preserve">Apoptosis-inducing factor 1, mitochondrial;Programmed cell death protein 8</t>
  </si>
  <si>
    <t xml:space="preserve">AIFM1;AIF;PDCD8</t>
  </si>
  <si>
    <t xml:space="preserve">Isoform 1 of Apoptosis-inducing factor 1, mitochondrial;Isoform 3 of Apoptosis-inducing factor 1, mitochondrial;Isoform 2 of Apoptosis-inducing factor 1, mitochondrial</t>
  </si>
  <si>
    <t xml:space="preserve">O95831-1;O95831;A4QPB4;O95831-3;B2RB08;Q5RZ99;Q5RZA0;O95831-2;B1ALN1</t>
  </si>
  <si>
    <t xml:space="preserve">IPI00644127;IPI00877938;IPI00910980;IPI00903065;IPI00514082;IPI00514385;IPI00644832;IPI00644198</t>
  </si>
  <si>
    <t xml:space="preserve">Isoleucyl-tRNA synthetase, cytoplasmic;Isoleucine--tRNA ligase;cDNA FLJ77250, highly similar to Homo sapiens isoleucine-tRNA synthetase (IARS), transcript variant short, mRNA (Isoleucine-tRNA synthetase, isoform CRA_e);IARS protein</t>
  </si>
  <si>
    <t xml:space="preserve">IARS;hCG_31137</t>
  </si>
  <si>
    <t xml:space="preserve">Isoleucyl-tRNA synthetase, cytoplasmic;isoleucyl-tRNA synthetase;IARS protein</t>
  </si>
  <si>
    <t xml:space="preserve">P41252;B4DVX2;Q59G75;Q5TCC4;Q7Z3T4;A8KAE9;Q7L4K8;Q7Z355;Q7Z3U5;Q9P1N9;Q6P0M4</t>
  </si>
  <si>
    <t xml:space="preserve">IPI00003856;IPI00719806;IPI00853433;IPI00719366</t>
  </si>
  <si>
    <t xml:space="preserve">Vacuolar proton pump subunit E 1;V-ATPase subunit E 1;V-ATPase 31 kDa subunit;Uncharacterized protein ATP6V1E1 (cDNA FLJ51833, highly similar to Homo sapiens ATPase, H+ transporting, lysosomal 31kDa, V1 subunit E1 (ATP6V1E1), transcript variant 2, mRNA);Uncharacterized protein ATP6V1E1</t>
  </si>
  <si>
    <t xml:space="preserve">ATP6V1E1;ATP6E;ATP6E2</t>
  </si>
  <si>
    <t xml:space="preserve">V-type proton ATPase subunit E 1;vacuolar H+ ATPase E1 isoform b;24 kDa protein;vacuolar H+ ATPase E1 isoform c</t>
  </si>
  <si>
    <t xml:space="preserve">P36543;Q53Y06;A8MUE4;A8MUN4</t>
  </si>
  <si>
    <t xml:space="preserve">IPI00016568;IPI00738805;IPI00787868</t>
  </si>
  <si>
    <t xml:space="preserve">Adenylate kinase isoenzyme 4, mitochondrial;Adenylate kinase 3-like;ATP-AMP transphosphorylase</t>
  </si>
  <si>
    <t xml:space="preserve">AK3L1;AK3;AK4;AK3L2</t>
  </si>
  <si>
    <t xml:space="preserve">Adenylate kinase isoenzyme 4, mitochondrial;similar to hCG38824;similar to hCG38824</t>
  </si>
  <si>
    <t xml:space="preserve">P27144;B2R927</t>
  </si>
  <si>
    <t xml:space="preserve">IPI00024821</t>
  </si>
  <si>
    <t xml:space="preserve">26S proteasome non-ATPase regulatory subunit 14;26S proteasome regulatory subunit rpn11;26S proteasome-associated PAD1 homolog 1</t>
  </si>
  <si>
    <t xml:space="preserve">PSMD14;POH1</t>
  </si>
  <si>
    <t xml:space="preserve">26S proteasome non-ATPase regulatory subunit 14</t>
  </si>
  <si>
    <t xml:space="preserve">O00487;B3KNW2;Q4ZG77;Q53TH1;Q59G89;Q96DE8</t>
  </si>
  <si>
    <t xml:space="preserve">IPI00010810;IPI00895865;IPI00792673</t>
  </si>
  <si>
    <t xml:space="preserve">Electron transfer flavoprotein subunit alpha, mitochondrial;cDNA FLJ50859, highly similar to Electron transfer flavoprotein subunit alpha, mitochondrial</t>
  </si>
  <si>
    <t xml:space="preserve">ETFA</t>
  </si>
  <si>
    <t xml:space="preserve">Electron transfer flavoprotein subunit alpha, mitochondrial;electron transfer flavoprotein, alpha polypeptide isoform b;24 kDa protein</t>
  </si>
  <si>
    <t xml:space="preserve">P13804;Q53XN3;B4DT43</t>
  </si>
  <si>
    <t xml:space="preserve">IPI00643567;IPI00514858;IPI00027342;IPI00552929</t>
  </si>
  <si>
    <t xml:space="preserve">cDNA FLJ53068, highly similar to Adenylyl cyclase-associated protein 1</t>
  </si>
  <si>
    <t xml:space="preserve">CAP1;RP11-115D7.1-016</t>
  </si>
  <si>
    <t xml:space="preserve">B4DNA3;B4DUZ8;Q5T0R8</t>
  </si>
  <si>
    <t xml:space="preserve">IPI00025318;IPI00872670</t>
  </si>
  <si>
    <t xml:space="preserve">SH3 domain-binding glutamic acid-rich-like protein</t>
  </si>
  <si>
    <t xml:space="preserve">SH3BGRL</t>
  </si>
  <si>
    <t xml:space="preserve">SH3 domain-binding glutamic acid-rich-like protein;13 kDa protein</t>
  </si>
  <si>
    <t xml:space="preserve">O75368;B0AZV6</t>
  </si>
  <si>
    <t xml:space="preserve">IPI00472523;IPI00456941;IPI00903067;IPI00794899;IPI00332981;IPI00789269;IPI00908681;IPI00788674</t>
  </si>
  <si>
    <t xml:space="preserve">Galectin-9-like protein A;Galectin-9-like protein B</t>
  </si>
  <si>
    <t xml:space="preserve">Isoform 1 of Galectin-9B;Galectin-9C;Isoform 2 of Galectin-9B;37 kDa protein;24 kDa protein</t>
  </si>
  <si>
    <t xml:space="preserve">Q3B8N2-1;Q3B8N2;B4DKP4;Q6DKI2;Q3B8N2-2</t>
  </si>
  <si>
    <t xml:space="preserve">IPI00871856;IPI00013894;IPI00479946;IPI00908463</t>
  </si>
  <si>
    <t xml:space="preserve">cDNA FLJ76863, highly similar to Homo sapiens stress-induced-phosphoprotein 1 (Hsp70/Hsp90-organizing protein) (STIP1), mRNA;Stress-induced-phosphoprotein 1;Hsc70/Hsp90-organizing protein;Transformation-sensitive protein IEF SSP 3521;NY-REN-11 antigen;STIP1 protein;cDNA FLJ54451, highly similar to Stress-induced-phosphoprotein 1</t>
  </si>
  <si>
    <t xml:space="preserve">STIP1</t>
  </si>
  <si>
    <t xml:space="preserve">cDNA FLJ76863, highly similar to Homo sapiens stress-induced-phosphoprotein 1 (Hsp70/Hsp90-organizing protein) (STIP1), mRNA;Stress-induced-phosphoprotein 1;STIP1 protein;cDNA FLJ54451, highly similar to Stress-induced-phosphoprotein 1</t>
  </si>
  <si>
    <t xml:space="preserve">A8K690;P31948;Q3ZCU9;B4DM70</t>
  </si>
  <si>
    <t xml:space="preserve">IPI00005969;IPI00873484</t>
  </si>
  <si>
    <t xml:space="preserve">F-actin-capping protein subunit alpha-1;CapZ alpha-1;Uncharacterized protein CAPZA1</t>
  </si>
  <si>
    <t xml:space="preserve">CAPZA1</t>
  </si>
  <si>
    <t xml:space="preserve">F-actin-capping protein subunit alpha-1;Putative uncharacterized protein CAPZA1 (Fragment)</t>
  </si>
  <si>
    <t xml:space="preserve">P52907;A8K0T9;A8MV55</t>
  </si>
  <si>
    <t xml:space="preserve">IPI00013455;IPI00027172;IPI00217113;IPI00747225</t>
  </si>
  <si>
    <t xml:space="preserve">CLIP1 protein;CAP-Gly domain-containing linker protein 1;Restin;Cytoplasmic linker protein 170 alpha-2;Reed-Sternberg intermediate filament-associated protein;Cytoplasmic linker protein 1;cDNA FLJ45045 fis, clone BRAWH3021580, highly similar to Restin (Cytoplasmic linker protein 170 alpha-2)</t>
  </si>
  <si>
    <t xml:space="preserve">CLIP1;CYLN1;RSN</t>
  </si>
  <si>
    <t xml:space="preserve">CLIP1 protein;Isoform Long of CAP-Gly domain-containing linker protein 1;Isoform Short of CAP-Gly domain-containing linker protein 1;cDNA FLJ45045 fis, clone BRAWH3021580, highly similar to Restin</t>
  </si>
  <si>
    <t xml:space="preserve">A0AVD3;O43667;Q17RS4;P30622-1;P30622;Q29RG0;Q6P5Z9;P30622-2;B3KXA5;Q59GJ4</t>
  </si>
  <si>
    <t xml:space="preserve">IPI00790739;IPI00017855;IPI00909879;IPI00382844</t>
  </si>
  <si>
    <t xml:space="preserve">Aconitase 2, mitochondrial;Aconitate hydratase, mitochondrial;Citrate hydro-lyase;cDNA FLJ50886, highly similar to Aconitate hydratase, mitochondrial(EC 4.2.1.3)</t>
  </si>
  <si>
    <t xml:space="preserve">ACO2;RP3-347H13.8-002</t>
  </si>
  <si>
    <t xml:space="preserve">Aconitase 2, mitochondrial;Aconitate hydratase, mitochondrial;cDNA FLJ50886, highly similar to Aconitate hydratase, mitochondrial</t>
  </si>
  <si>
    <t xml:space="preserve">A2A274;Q99798;B2RBW5;B4DEC3;B4DJW1;B4DLY4;B4DZ08;Q71UF1;B4DW08</t>
  </si>
  <si>
    <t xml:space="preserve">IPI00220835</t>
  </si>
  <si>
    <t xml:space="preserve">Protein transport protein Sec61 subunit beta</t>
  </si>
  <si>
    <t xml:space="preserve">SEC61B</t>
  </si>
  <si>
    <t xml:space="preserve">P60468;Q53FA5</t>
  </si>
  <si>
    <t xml:space="preserve">IPI00006451;IPI00787942;IPI00741787;IPI00794412</t>
  </si>
  <si>
    <t xml:space="preserve">Vesicle-fusing ATPase;N-ethylmaleimide-sensitive fusion protein;Vesicular-fusion protein NSF</t>
  </si>
  <si>
    <t xml:space="preserve">NSF</t>
  </si>
  <si>
    <t xml:space="preserve">Vesicle-fusing ATPase;similar to Vesicle-fusing ATPase</t>
  </si>
  <si>
    <t xml:space="preserve">P46459;A8K2D9;B4DFA2;B4DGR3;B4DH19;B4DSK5;Q96D47;Q9H3V6</t>
  </si>
  <si>
    <t xml:space="preserve">IPI00029557;IPI00909181</t>
  </si>
  <si>
    <t xml:space="preserve">GrpE protein homolog 1, mitochondrial;Mt-GrpE#1;HMGE;cDNA FLJ52947, highly similar to GrpE protein homolog 1, mitochondrial</t>
  </si>
  <si>
    <t xml:space="preserve">GRPEL1;GREPEL1</t>
  </si>
  <si>
    <t xml:space="preserve">GrpE protein homolog 1, mitochondrial;cDNA FLJ52947, highly similar to GrpE protein homolog 1, mitochondrial</t>
  </si>
  <si>
    <t xml:space="preserve">Q9HAV7;B2R783;B4DWV5</t>
  </si>
  <si>
    <t xml:space="preserve">IPI00010740;IPI00216613</t>
  </si>
  <si>
    <t xml:space="preserve">Splicing factor, proline- and glutamine-rich;Polypyrimidine tract-binding protein-associated-splicing factor;DNA-binding p52/p100 complex, 100 kDa subunit;100 kDa DNA-pairing protein</t>
  </si>
  <si>
    <t xml:space="preserve">SFPQ;PSF</t>
  </si>
  <si>
    <t xml:space="preserve">Isoform Long of Splicing factor, proline- and glutamine-rich;Isoform Short of Splicing factor, proline- and glutamine-rich</t>
  </si>
  <si>
    <t xml:space="preserve">P23246-1;P23246;Q6PIX2;Q86VG2;Q9BSV4;P23246-2</t>
  </si>
  <si>
    <t xml:space="preserve">IPI00021711;IPI00798162;IPI00644713;IPI00797532</t>
  </si>
  <si>
    <t xml:space="preserve">HLA class II histocompatibility antigen, DP alpha chain;MHC class II DP3-alpha;DP(W3);DP(W4);Major histocompatibility complex, class II, DP alpha 1</t>
  </si>
  <si>
    <t xml:space="preserve">HLA-DPA1;HLA-DP1A;HLASB;XXbac-BCX22I16.5-006;DAQB-22D21.1-002;XXbac-BCX22I16.5-008</t>
  </si>
  <si>
    <t xml:space="preserve">HLA class II histocompatibility antigen, DP alpha chain;Major histocompatibility complex, class II, DP alpha 1;Major histocompatibility complex, class II, DP alpha 1;Major histocompatibility complex, class II, DP alpha 1</t>
  </si>
  <si>
    <t xml:space="preserve">P20036;Q5STP1;Q95HB9;A2ABA5;A2ALJ2;A2BET7;B0V052;B0V0C5;B0V0J9;B0V0T5;B0V1E0;B1ATF1;B1AZT5;A2ALJ3;A2BET9;A9YWH7;B0V053;B0V0C6;B0V0K0;B0V0T6;B0V1E1;B1ATF2;B1AZT6;O19680;O46883;O78000;O98050;P79554;Q29ZN0;Q29ZN1;Q29ZN2;Q29ZN3;Q29ZN4;Q2Q060;Q2Q061;Q49U27;Q49U29;Q49U31;Q49U33;Q49U35;Q49U37;Q49U39;Q49U41;Q49U43;Q49U45;Q49U47;Q49U49;Q49U51;Q49U53;Q49U55;Q49U57;Q49U59;Q49U61;Q49U63;Q49U65;Q49U67;Q49U69;Q49U71;Q59GQ1;Q5EY03;Q5EY04;Q5STN9;Q67AL9;Q67AM0;Q67AM2;Q67AM3;Q67AM4;Q67AM5;Q67AM6;Q67AM7;Q67AM8;Q67AM9;Q67AN0;Q67AN1;Q67AN2;Q67AR8;Q67AS2;Q67AS8;Q67AS9;Q67AT4;Q67AT8;Q67AT9;Q67AU0;Q67AU1;Q67AU2;Q67AU3;Q67AU4;Q67AU5;Q67AU6;Q67AU7;Q67AU8;Q67AU9;Q6DQK4;Q9BCQ1;Q9TPP2;Q9TPX3;Q9TQA9;Q9TQB0;Q9XS09;Q9XS10;A2ABA4;A2ALJ1;A9R9R3;B0V050;B0V0J7;B0V1D8;B1ATE9;B1AZU0</t>
  </si>
  <si>
    <t xml:space="preserve">IPI00291792;IPI00103356</t>
  </si>
  <si>
    <t xml:space="preserve">Integrin beta-2;Cell surface adhesion glycoproteins LFA-1/CR3/p150,95 subunit beta;Complement receptor C3 subunit beta;Integrin beta</t>
  </si>
  <si>
    <t xml:space="preserve">ITGB2;CD18;MFI7</t>
  </si>
  <si>
    <t xml:space="preserve">Integrin beta-2;Integrin beta</t>
  </si>
  <si>
    <t xml:space="preserve">P05107;B3KTS8;B4E0R1;Q53HS5;Q6PJ75;A8MYE6;Q8WWJ8</t>
  </si>
  <si>
    <t xml:space="preserve">IPI00031583</t>
  </si>
  <si>
    <t xml:space="preserve">General vesicular transport factor p115;Protein USO1 homolog;Transcytosis-associated protein;Vesicle-docking protein</t>
  </si>
  <si>
    <t xml:space="preserve">USO1;VDP</t>
  </si>
  <si>
    <t xml:space="preserve">Putative uncharacterized protein DKFZp451D234</t>
  </si>
  <si>
    <t xml:space="preserve">O60763;B2RAQ0;Q86TB8</t>
  </si>
  <si>
    <t xml:space="preserve">IPI00299608;IPI00456695</t>
  </si>
  <si>
    <t xml:space="preserve">26S proteasome non-ATPase regulatory subunit 1;26S proteasome regulatory subunit RPN2;26S proteasome regulatory subunit S1;26S proteasome subunit p112</t>
  </si>
  <si>
    <t xml:space="preserve">PSMD1</t>
  </si>
  <si>
    <t xml:space="preserve">Isoform 1 of 26S proteasome non-ATPase regulatory subunit 1;Isoform 2 of 26S proteasome non-ATPase regulatory subunit 1</t>
  </si>
  <si>
    <t xml:space="preserve">Q99460-1;Q99460;B2R6D0;Q05BX4;Q05CW6;Q99460-2</t>
  </si>
  <si>
    <t xml:space="preserve">IPI00216592;IPI00477313;IPI00759596;IPI00909232;IPI00759822;IPI00027569;IPI00887544;IPI00735540;IPI00887991;IPI00868835;IPI00910718;IPI00910666;IPI00911096;IPI00877664;IPI00411624</t>
  </si>
  <si>
    <t xml:space="preserve">Heterogeneous nuclear ribonucleoproteins C1/C2;cDNA FLJ53542, highly similar to Heterogeneous nuclear ribonucleoproteins C;Heterogeneous nuclear ribonucleoprotein C-like 1</t>
  </si>
  <si>
    <t xml:space="preserve">HNRNPC;HNRPC;HNRNPCL1;HNRPCL1</t>
  </si>
  <si>
    <t xml:space="preserve">Isoform C1 of Heterogeneous nuclear ribonucleoproteins C1/C2;Isoform C2 of Heterogeneous nuclear ribonucleoproteins C1/C2;Isoform 4 of Heterogeneous nuclear ribonucleoproteins C1/C2;cDNA FLJ53542, highly similar to Heterogeneous nuclear ribonucleoproteins C;Isoform 3 of Heterogeneous nuclear ribonucleoproteins C1/C2;Heterogeneous nuclear ribonucleoprotein C-like 1</t>
  </si>
  <si>
    <t xml:space="preserve">P07910-2;P07910;B2R5W2;B3KX96;P07910-1;A8K9A4;B2R603;P07910-4;B4DY08;P07910-3;O60812;B2RP44;Q6PKD2</t>
  </si>
  <si>
    <t xml:space="preserve">IPI00246058;IPI00797599;IPI00798229</t>
  </si>
  <si>
    <t xml:space="preserve">Programmed cell death 6-interacting protein;ALG-2-interacting protein 1;Hp95</t>
  </si>
  <si>
    <t xml:space="preserve">PDCD6IP;AIP1;ALIX;KIAA1375</t>
  </si>
  <si>
    <t xml:space="preserve">PDCD6IP protein</t>
  </si>
  <si>
    <t xml:space="preserve">Q8WUM4;B4DHD2;Q4W4Y1;Q6NUS1</t>
  </si>
  <si>
    <t xml:space="preserve">IPI00794288</t>
  </si>
  <si>
    <t xml:space="preserve">MxA</t>
  </si>
  <si>
    <t xml:space="preserve">cDNA FLJ35689 fis, clone SPLEN2019379, highly similar to INTERFERON-REGULATED RESISTANCE GTP-BINDING PROTEIN MXA</t>
  </si>
  <si>
    <t xml:space="preserve">Q86YP5;Q8NAA8</t>
  </si>
  <si>
    <t xml:space="preserve">IPI00027443;IPI00556365;IPI00909763;IPI00158625;IPI00556541;IPI00789371;IPI00745398</t>
  </si>
  <si>
    <t xml:space="preserve">cDNA FLJ54534, highly similar to Homo sapiens cysteinyl-tRNA synthetase (CARS), transcript variant 3, mRNA;Cysteinyl-tRNA synthetase, cytoplasmic;Cysteine--tRNA ligase;cDNA FLJ59563, highly similar to Cysteinyl-tRNA synthetase (EC 6.1.1.16);Uncharacterized protein CARS (Cysteinyl-tRNA synthetase, isoform CRA_b) (cDNA FLJ38994 fis, clone NT2RI2009259, highly similar to Cysteinyl-tRNA synthetase)</t>
  </si>
  <si>
    <t xml:space="preserve">DKFZp686F1612;CARS;hCG_16441</t>
  </si>
  <si>
    <t xml:space="preserve">cysteinyl-tRNA synthetase isoform c;Isoform 1 of Cysteinyl-tRNA synthetase, cytoplasmic;cDNA FLJ59563, highly similar to Cysteinyl-tRNA synthetase;Isoform 2 of Cysteinyl-tRNA synthetase, cytoplasmic;cysteinyl-tRNA synthetase isoform d</t>
  </si>
  <si>
    <t xml:space="preserve">B4DPV7;Q5HYE4;P49589-1;P49589;Q53HG6;B4DKY1;P49589-2;A8K067;B4DI19;A8MVQ3</t>
  </si>
  <si>
    <t xml:space="preserve">IPI00218474;IPI00909949</t>
  </si>
  <si>
    <t xml:space="preserve">Beta-enolase;2-phospho-D-glycerate hydro-lyase;Muscle-specific enolase;Skeletal muscle enolase;Enolase 3;cDNA FLJ53926, highly similar to Beta-enolase (EC 4.2.1.11)</t>
  </si>
  <si>
    <t xml:space="preserve">ENO3</t>
  </si>
  <si>
    <t xml:space="preserve">Beta-enolase;cDNA FLJ53926, highly similar to Beta-enolase</t>
  </si>
  <si>
    <t xml:space="preserve">P13929;B4DUM6;Q9NPL4;B4DUI6</t>
  </si>
  <si>
    <t xml:space="preserve">IPI00215918;IPI00792330</t>
  </si>
  <si>
    <t xml:space="preserve">ADP-ribosylation factor 4</t>
  </si>
  <si>
    <t xml:space="preserve">ARF4;ARF2</t>
  </si>
  <si>
    <t xml:space="preserve">ADP-ribosylation factor 4;14 kDa protein</t>
  </si>
  <si>
    <t xml:space="preserve">P18085;B2R7J7</t>
  </si>
  <si>
    <t xml:space="preserve">IPI00215914;IPI00215917;IPI00910783;IPI00797941;IPI00789027;IPI00888658</t>
  </si>
  <si>
    <t xml:space="preserve">ADP-ribosylation factor 1;ADP-ribosylation factor 3;cDNA FLJ51215, highly similar to ADP-ribosylation factor 1;cDNA FLJ57770, moderately similar to ADP-ribosylation factor 3</t>
  </si>
  <si>
    <t xml:space="preserve">ARF1;ARF3</t>
  </si>
  <si>
    <t xml:space="preserve">P84077;P61204;A8K6G8;B4DEB9;B4DN70;B4DJC8;B4E190</t>
  </si>
  <si>
    <t xml:space="preserve">IPI00169383;IPI00908661;IPI00909158</t>
  </si>
  <si>
    <t xml:space="preserve">Phosphoglycerate kinase 1;Primer recognition protein 2;Cell migration-inducing gene 10 protein;cDNA FLJ53125, highly similar to Phosphoglycerate kinase 1 (EC 2.7.2.3);cDNA FLJ53770, highly similar to Phosphoglycerate kinase 1 (EC 2.7.2.3)</t>
  </si>
  <si>
    <t xml:space="preserve">PGK1;PGKA;MIG10;OK/SW-cl.110</t>
  </si>
  <si>
    <t xml:space="preserve">Phosphoglycerate kinase 1;cDNA FLJ53125, highly similar to Phosphoglycerate kinase 1;cDNA FLJ53770, highly similar to Phosphoglycerate kinase 1</t>
  </si>
  <si>
    <t xml:space="preserve">P00558;A8K4W6;B4DHM5;B4E1H9;B4DHB3</t>
  </si>
  <si>
    <t xml:space="preserve">IPI00465248;IPI00759806;IPI00013769;IPI00909595;CON_ENO1;CON_ENO2;IPI00790892</t>
  </si>
  <si>
    <t xml:space="preserve">Alpha-enolase;2-phospho-D-glycerate hydro-lyase;Non-neural enolase;Enolase 1;Phosphopyruvate hydratase;C-myc promoter-binding protein;MBP-1;MPB-1;Plasminogen-binding protein</t>
  </si>
  <si>
    <t xml:space="preserve">ENO1;ENO1L1;MBPB1;MPB1</t>
  </si>
  <si>
    <t xml:space="preserve">Isoform alpha-enolase of Alpha-enolase;Isoform MBP-1 of Alpha-enolase</t>
  </si>
  <si>
    <t xml:space="preserve">P06733-1;P06733;A4QMW8;A4UCS8;B2RD59;Q53FT9;Q53HR3;Q96GV1;Q9BT62;Q9UCH6;P06733-2</t>
  </si>
  <si>
    <t xml:space="preserve">IPI00041325;IPI00654617;IPI00903348</t>
  </si>
  <si>
    <t xml:space="preserve">H/ACA ribonucleoprotein complex subunit 2;Nucleolar protein family A member 2;snoRNP protein NHP2;Uncharacterized protein NOLA2</t>
  </si>
  <si>
    <t xml:space="preserve">NOLA2;NHP2;HSPC286</t>
  </si>
  <si>
    <t xml:space="preserve">H/ACA ribonucleoprotein complex subunit 2;nucleolar protein family A, member 2</t>
  </si>
  <si>
    <t xml:space="preserve">Q9NX24;Q96P96;A6NKY8</t>
  </si>
  <si>
    <t xml:space="preserve">IPI00639888;IPI00005182;IPI00553012;IPI00465279;IPI00902758;IPI00741886</t>
  </si>
  <si>
    <t xml:space="preserve">MHC class II antigen HLA-DR52;HLA class II histocompatibility antigen, DRB3-2 beta chain;MHC class I antigen DRB3*2;HLA class II histocompatibility antigen, DRB3-1 beta chain;MHC class I antigen DRB3*1</t>
  </si>
  <si>
    <t xml:space="preserve">HLA-DRB3;HLA-DR3B</t>
  </si>
  <si>
    <t xml:space="preserve">MHC class II antigen;HLA class II histocompatibility antigen, DRB3-2 beta chain;HLA class II histocompatibility antigen, DRB3-1 beta chain</t>
  </si>
  <si>
    <t xml:space="preserve">A0ZXY9;A6MWD7;A7MA46;O19726;Q15BP8;Q2F6I0;Q2PPD0;Q30131;Q30137;Q3LTJ7;Q4U4M5;Q507L8;Q5SP44;Q6LBW5;Q7YPT7;Q7YQ62;Q860I9;Q860Y7;Q8HWN0;Q8HWN1;Q8MGY5;Q8SNB6;Q8WLT7;Q8WLT8;Q95HM7;Q95HM8;Q95IE9;Q95IF8;Q9BD18;Q9TP01;Q9TP02;Q9UIN3;Q9UIN4;Q9UQT9;P01913;P79483;B5AU12;B5AU13;B5AU14;O02875;O19507;O19590;O19593;O46701;O46794;O62902;O78162;O78187;O78188;O78199;Q30135;Q3LTJ9;Q4PNL5;Q5STE0;Q6LBW6;Q6LBW9;Q6YJU6;Q70M87;Q7JFU8;Q7KYN2;Q7KYN3;Q8SP69;Q95358;Q95IE5;Q9BCP3;Q9TQ22;Q9TQD7;Q9TQP2;Q9UBW6;Q9UIN5</t>
  </si>
  <si>
    <t xml:space="preserve">IPI00220063</t>
  </si>
  <si>
    <t xml:space="preserve">NADH dehydrogenase [ubiquinone] iron-sulfur protein 5;NADH-ubiquinone oxidoreductase 15 kDa subunit;Complex I-15 kDa</t>
  </si>
  <si>
    <t xml:space="preserve">NDUFS5</t>
  </si>
  <si>
    <t xml:space="preserve">NADH dehydrogenase [ubiquinone] iron-sulfur protein 5</t>
  </si>
  <si>
    <t xml:space="preserve">O43920;Q6IBA0</t>
  </si>
  <si>
    <t xml:space="preserve">IPI00375531;IPI00012048;IPI00790982;IPI00791971;IPI00794728;IPI00878780</t>
  </si>
  <si>
    <t xml:space="preserve">Nucleoside diphosphate kinase;Nucleoside diphosphate kinase A;Tumor metastatic process-associated protein;Metastasis inhibition factor nm23;nm23-H1;Granzyme A-activated DNase</t>
  </si>
  <si>
    <t xml:space="preserve">NME1;NDPKA;NM23</t>
  </si>
  <si>
    <t xml:space="preserve">non-metastatic cells 1, protein (NM23A) expressed in isoform a;Nucleoside diphosphate kinase A;9 kDa protein</t>
  </si>
  <si>
    <t xml:space="preserve">Q86XQ2;P15531;Q6FGK3</t>
  </si>
  <si>
    <t xml:space="preserve">IPI00026182;IPI00873113;IPI00852796;IPI00908400;IPI00853571</t>
  </si>
  <si>
    <t xml:space="preserve">F-actin-capping protein subunit alpha-2;CapZ alpha-2;Uncharacterized protein CAPZA2;cDNA FLJ50113, highly similar to F-actin capping protein alpha-2 subunit;cDNA FLJ51827, highly similar to F-actin capping protein alpha-2 subunit</t>
  </si>
  <si>
    <t xml:space="preserve">CAPZA2</t>
  </si>
  <si>
    <t xml:space="preserve">F-actin-capping protein subunit alpha-2;Putative uncharacterized protein CAPZA2;20 kDa protein;cDNA FLJ50113, highly similar to F-actin capping protein alpha-2 subunit;cDNA FLJ51827, highly similar to F-actin capping protein alpha-2 subunit</t>
  </si>
  <si>
    <t xml:space="preserve">P47755;A4D0V4;Q53GC7;Q53GE2;A8MW68;B4DE01;B4DG50</t>
  </si>
  <si>
    <t xml:space="preserve">IPI00024551;IPI00793489;IPI00795993;IPI00791879;IPI00791140</t>
  </si>
  <si>
    <t xml:space="preserve">UPF0480 protein C15orf24</t>
  </si>
  <si>
    <t xml:space="preserve">C15orf24;C11orf3;HT022;UNQ905/PRO1926</t>
  </si>
  <si>
    <t xml:space="preserve">UPF0480 protein C15orf24;22 kDa protein;19 kDa protein</t>
  </si>
  <si>
    <t xml:space="preserve">Q9NPA0;B2RC00</t>
  </si>
  <si>
    <t xml:space="preserve">IPI00892682;IPI00894511;IPI00328112;IPI00909346;IPI00893353;IPI00001382</t>
  </si>
  <si>
    <t xml:space="preserve">Transporter 2, ATP-binding cassette, sub-family B isoform 1 variant;Transporter 2, ATP-binding cassette, sub-family B (MDR/TAP);Antigen peptide transporter 2;ATP-binding cassette sub-family B member 3;Peptide transporter TAP2;Peptide supply factor 2;Peptide transporter PSF2;Peptide transporter involved in antigen processing 2;cDNA FLJ57033, highly similar to Antigen peptide transporter 2;Transporter 2 isoform (Transporter 2, ATP-binding cassette, sub-family B (MDR/TAP), isoform CRA_a) (Transporter 2, ATP-binding cassette, sub-family B) (MDR/TAP) (OTTHUMP00000193489)</t>
  </si>
  <si>
    <t xml:space="preserve">TAP2;DAAP-57C1.2-001;DADB-78A10.1-001;DASS-193J13.1-001;DAMC-27I8.2-001;ABCB3;PSF2;RING11;Y1;DAMC-27I8.2-002;DAAP-57C1.2-002;DADB-78A10.1-002;DAMA-353C16.1-002;DAQB-69D7.2-002;DASS-193J13.1-002;XXbac-BCX32M13.2-002;XXbac-BPG246D15.3-002;hCG_2001583</t>
  </si>
  <si>
    <t xml:space="preserve">transporter 2, ATP-binding cassette, sub-family B isoform 1;Transporter 2, ATP-binding cassette, sub-family B;Antigen peptide transporter 2;cDNA FLJ57033, highly similar to Antigen peptide transporter 2;Transporter 2, ATP-binding cassette, sub-family B;transporter 2, ATP-binding cassette, sub-family B isoform 2</t>
  </si>
  <si>
    <t xml:space="preserve">Q53FI6;Q59H06;Q5HY71;Q96PT8;B0V2J8;Q03519;O95410;Q5JNW1;Q9UMW6;Q9UQ60;B4DS72;B0V2J7;Q15547;Q96P38;Q9H4M2;Q9UP03</t>
  </si>
  <si>
    <t xml:space="preserve">IPI00033600;IPI00893539;IPI00395771;IPI00893764;IPI00894184;IPI00759705;IPI00893943;IPI00759816;IPI00893774;IPI00893473;IPI00893379;IPI00893238</t>
  </si>
  <si>
    <t xml:space="preserve">Protein phosphatase 1 regulatory subunit 7;Protein phosphatase 1 regulatory subunit 22</t>
  </si>
  <si>
    <t xml:space="preserve">PPP1R7;SDS22</t>
  </si>
  <si>
    <t xml:space="preserve">Isoform 1 of Protein phosphatase 1 regulatory subunit 7;Protein;Isoform 2 of Protein phosphatase 1 regulatory subunit 7;34 kDa protein;32 kDa protein;Isoform 3 of Protein phosphatase 1 regulatory subunit 7;Putative uncharacterized protein PPP1R7;Isoform 4 of Protein phosphatase 1 regulatory subunit 7;Putative uncharacterized protein PPP1R7</t>
  </si>
  <si>
    <t xml:space="preserve">Q15435-1;Q15435;Q15435-2;B4DFD4;Q15435-3;B5MBZ8;Q15435-4;B5MCY6</t>
  </si>
  <si>
    <t xml:space="preserve">IPI00167419;IPI00761054;IPI00395999;IPI00477624</t>
  </si>
  <si>
    <t xml:space="preserve">Ankyrin repeat domain-containing protein 44</t>
  </si>
  <si>
    <t xml:space="preserve">ANKRD44</t>
  </si>
  <si>
    <t xml:space="preserve">Isoform 2 of Ankyrin repeat domain-containing protein 44;Isoform 1 of Ankyrin repeat domain-containing protein 44;Isoform 4 of Ankyrin repeat domain-containing protein 44</t>
  </si>
  <si>
    <t xml:space="preserve">Q8N8A2-2;Q8N8A2;Q8N8A2-1;Q53SL9;Q8N8A2-4</t>
  </si>
  <si>
    <t xml:space="preserve">IPI00020956;IPI00514127;IPI00514330</t>
  </si>
  <si>
    <t xml:space="preserve">Hepatoma-derived growth factor;High-mobility group protein 1-like 2;Hepatoma-derived growth factor (High-mobility group protein 1-like);cDNA FLJ75113</t>
  </si>
  <si>
    <t xml:space="preserve">HDGF;HMG1L2;RP11-66D17.10-003;RP11-66D17.10-002;hCG_1775235</t>
  </si>
  <si>
    <t xml:space="preserve">Hepatoma-derived growth factor;hepatoma-derived growth factor isoform b;hepatoma-derived growth factor isoform c</t>
  </si>
  <si>
    <t xml:space="preserve">P51858;B2RDE8;Q5SZ07;A8K8G0;B3KU21;Q5SZ08</t>
  </si>
  <si>
    <t xml:space="preserve">IPI00472442;IPI00016832;IPI00871889;IPI00910408;IPI00910833</t>
  </si>
  <si>
    <t xml:space="preserve">Proteasome subunit alpha type-1;Proteasome component C2;Macropain subunit C2;Multicatalytic endopeptidase complex subunit C2;Proteasome nu chain;30 kDa prosomal protein;PROS-30;Proteasome subunit alpha type;cDNA FLJ57957, highly similar to Proteasome subunit alpha type 1 (EC 3.4.25.1);cDNA FLJ57764, highly similar to Proteasome subunit alpha type 1 (EC 3.4.25.1)</t>
  </si>
  <si>
    <t xml:space="preserve">PSMA1;PROS30;PSC2</t>
  </si>
  <si>
    <t xml:space="preserve">Isoform Long of Proteasome subunit alpha type-1;Isoform Short of Proteasome subunit alpha type-1;Proteasome subunit alpha type;cDNA FLJ57957, highly similar to Proteasome subunit alpha type 1;cDNA FLJ57764, highly similar to Proteasome subunit alpha type 1</t>
  </si>
  <si>
    <t xml:space="preserve">P25786-2;P25786;P25786-1;A8K400;A8MVJ4;Q53YE8;B4DEV8;B4E0X6</t>
  </si>
  <si>
    <t xml:space="preserve">IPI00896448;IPI00008274;IPI00646869;IPI00644589;IPI00641881;IPI00647351;IPI00644109;IPI00646269;IPI00642414</t>
  </si>
  <si>
    <t xml:space="preserve">cDNA, FLJ96836, highly similar to Homo sapiens CAP, adenylate cyclase-associated protein 1 (yeast) (CAP1), mRNA;Adenylyl cyclase-associated protein 1</t>
  </si>
  <si>
    <t xml:space="preserve">CAP1;CAP</t>
  </si>
  <si>
    <t xml:space="preserve">adenylyl cyclase-associated protein;Adenylyl cyclase-associated protein 1</t>
  </si>
  <si>
    <t xml:space="preserve">B2RDY9;B4DI38;B4DNW7;B4DNY3;Q01518</t>
  </si>
  <si>
    <t xml:space="preserve">IPI00027350;IPI00909207;IPI00794777</t>
  </si>
  <si>
    <t xml:space="preserve">Peroxiredoxin-2;Thioredoxin peroxidase 1;Thioredoxin-dependent peroxide reductase 1;Thiol-specific antioxidant protein;PRP;Natural killer cell-enhancing factor B;cDNA FLJ60461, highly similar to Peroxiredoxin-2 (EC 1.11.1.15);Uncharacterized protein PRDX2 (Peroxiredoxin 2, isoform CRA_a)</t>
  </si>
  <si>
    <t xml:space="preserve">PRDX2;NKEFB;TDPX1;hCG_172488</t>
  </si>
  <si>
    <t xml:space="preserve">Peroxiredoxin-2;cDNA FLJ60461, highly similar to Peroxiredoxin-2;Putative uncharacterized protein PRDX2</t>
  </si>
  <si>
    <t xml:space="preserve">P32119;B4DF70;A6NIW5</t>
  </si>
  <si>
    <t xml:space="preserve">IPI00015891</t>
  </si>
  <si>
    <t xml:space="preserve">Prefoldin subunit 4;Protein C-1</t>
  </si>
  <si>
    <t xml:space="preserve">PFDN4;PFD4</t>
  </si>
  <si>
    <t xml:space="preserve">Prefoldin subunit 4</t>
  </si>
  <si>
    <t xml:space="preserve">Q9NQP4;B2R548</t>
  </si>
  <si>
    <t xml:space="preserve">IPI00397191</t>
  </si>
  <si>
    <t xml:space="preserve">similar to peptidyl-Pro cis trans isomerase</t>
  </si>
  <si>
    <t xml:space="preserve">IPI00006865</t>
  </si>
  <si>
    <t xml:space="preserve">Vesicle-trafficking protein SEC22b;SEC22 vesicle-trafficking protein homolog B;SEC22 vesicle-trafficking protein-like 1;ERS24;ERS-24</t>
  </si>
  <si>
    <t xml:space="preserve">SEC22B;SEC22L1</t>
  </si>
  <si>
    <t xml:space="preserve">Vesicle-trafficking protein SEC22b</t>
  </si>
  <si>
    <t xml:space="preserve">O75396;A8K1G0</t>
  </si>
  <si>
    <t xml:space="preserve">IPI00012450</t>
  </si>
  <si>
    <t xml:space="preserve">N-myc-interactor;N-myc and STAT interactor</t>
  </si>
  <si>
    <t xml:space="preserve">NMI</t>
  </si>
  <si>
    <t xml:space="preserve">N-myc-interactor</t>
  </si>
  <si>
    <t xml:space="preserve">Q13287;A4UCT9;A8K683;B4DQD4;B5BU69;Q8WTW2</t>
  </si>
  <si>
    <t xml:space="preserve">IPI00001676;IPI00290543</t>
  </si>
  <si>
    <t xml:space="preserve">Nuclear protein localization protein 4 homolog</t>
  </si>
  <si>
    <t xml:space="preserve">NPLOC4;KIAA1499;NPL4</t>
  </si>
  <si>
    <t xml:space="preserve">Isoform 2 of Nuclear protein localization protein 4 homolog;Isoform 1 of Nuclear protein localization protein 4 homolog</t>
  </si>
  <si>
    <t xml:space="preserve">Q8TAT6-2;Q8TAT6;B4DG89;Q8TAT6-1</t>
  </si>
  <si>
    <t xml:space="preserve">IPI00018931</t>
  </si>
  <si>
    <t xml:space="preserve">Vacuolar protein sorting-associated protein 35;Vesicle protein sorting 35;Maternal-embryonic 3</t>
  </si>
  <si>
    <t xml:space="preserve">VPS35;MEM3;TCCCTA00141</t>
  </si>
  <si>
    <t xml:space="preserve">Vacuolar protein sorting-associated protein 35</t>
  </si>
  <si>
    <t xml:space="preserve">Q96QK1;Q53FR4;Q5HYM2</t>
  </si>
  <si>
    <t xml:space="preserve">IPI00021805;IPI00796051;IPI00798081</t>
  </si>
  <si>
    <t xml:space="preserve">Microsomal glutathione S-transferase 1;Microsomal GST-I</t>
  </si>
  <si>
    <t xml:space="preserve">MGST1;GST12;MGST</t>
  </si>
  <si>
    <t xml:space="preserve">Microsomal glutathione S-transferase 1;12 kDa protein</t>
  </si>
  <si>
    <t xml:space="preserve">P10620;A8K533;Q6LET6</t>
  </si>
  <si>
    <t xml:space="preserve">IPI00000643;IPI00657974</t>
  </si>
  <si>
    <t xml:space="preserve">BAG family molecular chaperone regulator 2;Bcl-2-associated athanogene 2</t>
  </si>
  <si>
    <t xml:space="preserve">BAG2</t>
  </si>
  <si>
    <t xml:space="preserve">BAG family molecular chaperone regulator 2</t>
  </si>
  <si>
    <t xml:space="preserve">O95816;B3KM36;B3KN59;B4DXE2</t>
  </si>
  <si>
    <t xml:space="preserve">IPI00029623;IPI00867679;IPI00888766</t>
  </si>
  <si>
    <t xml:space="preserve">Proteasome subunit alpha type-6;Proteasome iota chain;Macropain iota chain;Multicatalytic endopeptidase complex iota chain;27 kDa prosomal protein;PROS-27;p27K;Prosomal P27K protein</t>
  </si>
  <si>
    <t xml:space="preserve">PSMA6;PROS27</t>
  </si>
  <si>
    <t xml:space="preserve">Proteasome subunit alpha type-6;Similar to Prosomal P27K protein</t>
  </si>
  <si>
    <t xml:space="preserve">P60900;B2R7J9;B4DQR4;B4DXJ9;Q9BZ93</t>
  </si>
  <si>
    <t xml:space="preserve">IPI00098902;IPI00910683;IPI00829595;IPI00386497;IPI00643720</t>
  </si>
  <si>
    <t xml:space="preserve">2-oxoglutarate dehydrogenase E1 component, mitochondrial;Alpha-ketoglutarate dehydrogenase;cDNA FLJ59557, highly similar to 2-oxoglutarate dehydrogenase E1 component, mitochondrial (EC 1.2.4.2);OGDH protein</t>
  </si>
  <si>
    <t xml:space="preserve">OGDH</t>
  </si>
  <si>
    <t xml:space="preserve">2-oxoglutarate dehydrogenase E1 component, mitochondrial;cDNA FLJ59557, highly similar to 2-oxoglutarate dehydrogenase E1 component, mitochondrial;OGDH protein (Fragment)</t>
  </si>
  <si>
    <t xml:space="preserve">Q02218;A2VCT3;B4DF00;B4DH65;B4DZ95;B4E2U9;B4DK55;B4E3E9;A2VCT2;A5XEI0</t>
  </si>
  <si>
    <t xml:space="preserve">IPI00465121;IPI00748145;IPI00217906;IPI00794986;IPI00796250;IPI00337415;IPI00398700;IPI00220281</t>
  </si>
  <si>
    <t xml:space="preserve">Galphai2 protein;Guanine nucleotide-binding protein G(i), alpha-2 subunit;Adenylate cyclase-inhibiting G alpha protein;cDNA FLJ61561, highly similar to Guanine nucleotide-binding protein G(i), alpha-2 subunit (Guanine nucleotide binding protein (G protein), alpha inhibiting activity polypeptide 2, isoform CRA_c)</t>
  </si>
  <si>
    <t xml:space="preserve">GNAI2;GNAI2B;hCG_1997820</t>
  </si>
  <si>
    <t xml:space="preserve">Galphai2 protein;Isoform 1 of Guanine nucleotide-binding protein G(i), alpha-2 subunit;Isoform 2 of Guanine nucleotide-binding protein G(i), alpha-2 subunit;cDNA FLJ61561, highly similar to Guanine nucleotide-binding protein G;27 kDa protein</t>
  </si>
  <si>
    <t xml:space="preserve">Q6B6N3;P04899-1;P04899;Q93020;Q96C71;P04899-2;B3KP24;B3KTZ0;B3KX51;B4DYA0;B4E2X5;Q6LCB5</t>
  </si>
  <si>
    <t xml:space="preserve">IPI00219029</t>
  </si>
  <si>
    <t xml:space="preserve">Aspartate aminotransferase, cytoplasmic;Transaminase A;Glutamate oxaloacetate transaminase 1</t>
  </si>
  <si>
    <t xml:space="preserve">GOT1</t>
  </si>
  <si>
    <t xml:space="preserve">Aspartate aminotransferase, cytoplasmic</t>
  </si>
  <si>
    <t xml:space="preserve">P17174;B2R6R7;Q2TU84</t>
  </si>
  <si>
    <t xml:space="preserve">IPI00028004;IPI00788896;IPI00789577</t>
  </si>
  <si>
    <t xml:space="preserve">Proteasome subunit beta type-3;Proteasome theta chain;Proteasome chain 13;Proteasome component C10-II</t>
  </si>
  <si>
    <t xml:space="preserve">PSMB3</t>
  </si>
  <si>
    <t xml:space="preserve">Proteasome subunit beta type-3;13 kDa protein;12 kDa protein</t>
  </si>
  <si>
    <t xml:space="preserve">P49720</t>
  </si>
  <si>
    <t xml:space="preserve">IPI00411426;IPI00656002</t>
  </si>
  <si>
    <t xml:space="preserve">Vacuolar protein sorting-associated protein 26A;Vesicle protein sorting 26A;Uncharacterized protein VPS26A</t>
  </si>
  <si>
    <t xml:space="preserve">VPS26A;VPS26</t>
  </si>
  <si>
    <t xml:space="preserve">Vacuolar protein sorting-associated protein 26A;vacuolar protein sorting 26 A isoform 2</t>
  </si>
  <si>
    <t xml:space="preserve">O75436;A8K3C1;B2RDD3;B4DLT1;A8MZ56</t>
  </si>
  <si>
    <t xml:space="preserve">IPI00020602</t>
  </si>
  <si>
    <t xml:space="preserve">Casein kinase II subunit alpha'</t>
  </si>
  <si>
    <t xml:space="preserve">CSNK2A2;CK2A2</t>
  </si>
  <si>
    <t xml:space="preserve">P19784</t>
  </si>
  <si>
    <t xml:space="preserve">IPI00019927</t>
  </si>
  <si>
    <t xml:space="preserve">26S proteasome non-ATPase regulatory subunit 7;26S proteasome regulatory subunit rpn8;26S proteasome regulatory subunit S12;Proteasome subunit p40;Mov34 protein homolog</t>
  </si>
  <si>
    <t xml:space="preserve">PSMD7;MOV34L</t>
  </si>
  <si>
    <t xml:space="preserve">26S proteasome non-ATPase regulatory subunit 7</t>
  </si>
  <si>
    <t xml:space="preserve">P51665;B2RD27;B4DXI8</t>
  </si>
  <si>
    <t xml:space="preserve">IPI00465431</t>
  </si>
  <si>
    <t xml:space="preserve">Galectin-3;Galactose-specific lectin 3;Mac-2 antigen;IgE-binding protein;35 kDa lectin;Carbohydrate-binding protein 35;Laminin-binding protein;Lectin L-29;L-31;Galactoside-binding protein</t>
  </si>
  <si>
    <t xml:space="preserve">LGALS3;MAC2</t>
  </si>
  <si>
    <t xml:space="preserve">Galectin-3</t>
  </si>
  <si>
    <t xml:space="preserve">P17931;B2RC38;Q59FR8;Q6FGL0;Q6IBA7;Q6NVH9;Q86TY5;Q8IXB9</t>
  </si>
  <si>
    <t xml:space="preserve">IPI00018398</t>
  </si>
  <si>
    <t xml:space="preserve">26S protease regulatory subunit 6A;Proteasome 26S subunit ATPase 3;TAT-binding protein 1;Proteasome subunit P50</t>
  </si>
  <si>
    <t xml:space="preserve">PSMC3;TBP1</t>
  </si>
  <si>
    <t xml:space="preserve">26S protease regulatory subunit 6A</t>
  </si>
  <si>
    <t xml:space="preserve">P17980;A8K781;B2R8V1</t>
  </si>
  <si>
    <t xml:space="preserve">IPI00010415;IPI00395748;IPI00219451;IPI00219452;IPI00746126;IPI00883762;IPI00395469</t>
  </si>
  <si>
    <t xml:space="preserve">Cytosolic acyl coenzyme A thioester hydrolase;Long chain acyl-CoA thioester hydrolase;Acyl-CoA thioesterase 7;CTE-IIa;Brain acyl-CoA hydrolase</t>
  </si>
  <si>
    <t xml:space="preserve">ACOT7;BACH</t>
  </si>
  <si>
    <t xml:space="preserve">Isoform 1 of Cytosolic acyl coenzyme A thioester hydrolase;acyl-CoA thioesterase 7 isoform hBACHa;Isoform 5 of Cytosolic acyl coenzyme A thioester hydrolase;Isoform 6 of Cytosolic acyl coenzyme A thioester hydrolase;Isoform 3 of Cytosolic acyl coenzyme A thioester hydrolase;Isoform 2 of Cytosolic acyl coenzyme A thioester hydrolase;27 kDa protein</t>
  </si>
  <si>
    <t xml:space="preserve">O00154-1;O00154;A8K232;O00154-4;A8K0K7;B3KQ12;O00154-5;A8K837;O00154-6;A8K6B8;B4DUX0;O00154-3;O00154-2</t>
  </si>
  <si>
    <t xml:space="preserve">IPI00185374;IPI00335069</t>
  </si>
  <si>
    <t xml:space="preserve">26S proteasome non-ATPase regulatory subunit 12;26S proteasome regulatory subunit p55;Uncharacterized protein PSMD12 (Proteasome (Prosome, macropain) 26S subunit, non-ATPase, 12, isoform CRA_c) (cDNA FLJ33879 fis, clone CTONG2007091, highly similar to 26S proteasome non-ATPase regulatory subunit 12)</t>
  </si>
  <si>
    <t xml:space="preserve">PSMD12;hCG_1749256</t>
  </si>
  <si>
    <t xml:space="preserve">26S proteasome non-ATPase regulatory subunit 12;Putative uncharacterized protein PSMD12</t>
  </si>
  <si>
    <t xml:space="preserve">O00232;A6NP15</t>
  </si>
  <si>
    <t xml:space="preserve">IPI00031169;IPI00873632;IPI00798089;IPI00794027;IPI00790570;IPI00879279;IPI00794561</t>
  </si>
  <si>
    <t xml:space="preserve">Ras-related protein Rab-2A</t>
  </si>
  <si>
    <t xml:space="preserve">RAB2A;RAB2</t>
  </si>
  <si>
    <t xml:space="preserve">Ras-related protein Rab-2A;24 kDa protein;21 kDa protein;Protein</t>
  </si>
  <si>
    <t xml:space="preserve">P61019;B2R5W8;B4DMQ5;O75546</t>
  </si>
  <si>
    <t xml:space="preserve">IPI00294159;IPI00852927</t>
  </si>
  <si>
    <t xml:space="preserve">Tricarboxylate transport protein, mitochondrial;Citrate transport protein;Tricarboxylate carrier protein;Solute carrier family 25 member 1;cDNA FLJ60026, highly similar to Tricarboxylate transport protein, mitochondrial (Solute carrier family 25 (Mitochondrial carrier; citrate transporter), member 1, isoform CRA_b)</t>
  </si>
  <si>
    <t xml:space="preserve">SLC25A1;SLC20A3;hCG_17246</t>
  </si>
  <si>
    <t xml:space="preserve">Tricarboxylate transport protein, mitochondrial;cDNA FLJ60026, highly similar to Tricarboxylate transport protein, mitochondrial (Solute carrier family 25 (Mitochondrial carrier</t>
  </si>
  <si>
    <t xml:space="preserve">P53007;A8K8E8;Q6LAP8;B4DP62</t>
  </si>
  <si>
    <t xml:space="preserve">IPI00017592</t>
  </si>
  <si>
    <t xml:space="preserve">LETM1 and EF-hand domain-containing protein 1, mitochondrial;Leucine zipper-EF-hand-containing transmembrane protein 1</t>
  </si>
  <si>
    <t xml:space="preserve">LETM1</t>
  </si>
  <si>
    <t xml:space="preserve">LETM1 and EF-hand domain-containing protein 1, mitochondrial</t>
  </si>
  <si>
    <t xml:space="preserve">O95202;B4DED2</t>
  </si>
  <si>
    <t xml:space="preserve">IPI00015833</t>
  </si>
  <si>
    <t xml:space="preserve">Coiled-coil-helix-coiled-coil-helix domain-containing protein 3, mitochondrial</t>
  </si>
  <si>
    <t xml:space="preserve">CHCHD3</t>
  </si>
  <si>
    <t xml:space="preserve">Q9NX63;A4D1N4</t>
  </si>
  <si>
    <t xml:space="preserve">IPI00220642;IPI00910779</t>
  </si>
  <si>
    <t xml:space="preserve">14-3-3 protein gamma;Protein kinase C inhibitor protein 1;cDNA FLJ52141, highly similar to 14-3-3 protein gamma</t>
  </si>
  <si>
    <t xml:space="preserve">YWHAG</t>
  </si>
  <si>
    <t xml:space="preserve">14-3-3 protein gamma;cDNA FLJ52141, highly similar to 14-3-3 protein gamma</t>
  </si>
  <si>
    <t xml:space="preserve">P61981;B3KNB4;B4DHC4;B4DE78</t>
  </si>
  <si>
    <t xml:space="preserve">IPI00027996</t>
  </si>
  <si>
    <t xml:space="preserve">Coronin-7;70 kDa WD repeat tumor rejection antigen homolog</t>
  </si>
  <si>
    <t xml:space="preserve">CORO7</t>
  </si>
  <si>
    <t xml:space="preserve">Coronin-7</t>
  </si>
  <si>
    <t xml:space="preserve">P57737;B3KSY4;B3KUH7;B4DFD6;B4DKU9;B4DL18;Q17RK4</t>
  </si>
  <si>
    <t xml:space="preserve">IPI00293276</t>
  </si>
  <si>
    <t xml:space="preserve">Macrophage migration inhibitory factor;Phenylpyruvate tautomerase;Glycosylation-inhibiting factor</t>
  </si>
  <si>
    <t xml:space="preserve">MIF;GLIF;MMIF</t>
  </si>
  <si>
    <t xml:space="preserve">Macrophage migration inhibitory factor</t>
  </si>
  <si>
    <t xml:space="preserve">P14174;A5Z1R8;A6MUU8;B2R4S3;Q6FHV0</t>
  </si>
  <si>
    <t xml:space="preserve">IPI00024993</t>
  </si>
  <si>
    <t xml:space="preserve">Enoyl-CoA hydratase, mitochondrial;Short chain enoyl-CoA hydratase;Enoyl-CoA hydratase 1</t>
  </si>
  <si>
    <t xml:space="preserve">ECHS1</t>
  </si>
  <si>
    <t xml:space="preserve">Enoyl-CoA hydratase, mitochondrial</t>
  </si>
  <si>
    <t xml:space="preserve">P30084</t>
  </si>
  <si>
    <t xml:space="preserve">IPI00016613;IPI00744507;IPI00741317;IPI00784195;IPI00472911</t>
  </si>
  <si>
    <t xml:space="preserve">cDNA, FLJ92904, highly similar to Homo sapiens casein kinase 2, alpha 1 polypeptide (CSNK2A1), mRNA;Casein kinase II subunit alpha;Casein kinase 2 alpha isoform;Casein kinase II alpha subunit (HCG21984);cDNA FLJ57289, highly similar to Casein kinase II subunit alpha (Casein kinase 2, alpha 1 polypeptide, isoform CRA_b)</t>
  </si>
  <si>
    <t xml:space="preserve">CSNK2A1;CK2A1;hCG_21984;hCG_39868</t>
  </si>
  <si>
    <t xml:space="preserve">CSNK2A1 protein;Casein kinase II subunit alpha;Casein kinase 2 alpha isoform;Casein kinase II alpha subunit;casein kinase II alpha 1 subunit isoform b</t>
  </si>
  <si>
    <t xml:space="preserve">B2R6D7;B5BUH5;Q5U5J2;P68400;Q5U065;Q2I0Y7;Q8NEV1;B4DYS6</t>
  </si>
  <si>
    <t xml:space="preserve">IPI00011201;IPI00643577;IPI00640765;IPI00643518</t>
  </si>
  <si>
    <t xml:space="preserve">NAD-dependent malic enzyme, mitochondrial;Malic enzyme 2;ME2 protein (Malic enzyme 2, NAD(+)-dependent, mitochondrial, isoform CRA_a)</t>
  </si>
  <si>
    <t xml:space="preserve">ME2;hCG_23687</t>
  </si>
  <si>
    <t xml:space="preserve">NAD-dependent malic enzyme, mitochondrial;Malic enzyme</t>
  </si>
  <si>
    <t xml:space="preserve">P23368;B2R8J2;Q9BWL6</t>
  </si>
  <si>
    <t xml:space="preserve">IPI00909773;IPI00021347;IPI00909975;IPI00386512;IPI00472476</t>
  </si>
  <si>
    <t xml:space="preserve">cDNA FLJ59750, highly similar to Ubiquitin-conjugating enzyme E2 L3 (EC 6.3.2.19);Ubiquitin-conjugating enzyme E2 L3;Ubiquitin-protein ligase L3;Ubiquitin carrier protein L3;UbcH7;E2-F1;L-UBC;cDNA FLJ59174, highly similar to Ubiquitin-conjugating enzyme E2 L3 (EC 6.3.2.19);Ubiquitin carrier protein</t>
  </si>
  <si>
    <t xml:space="preserve">UBE2L3;UBCE7;UBCH7;MSK10</t>
  </si>
  <si>
    <t xml:space="preserve">cDNA FLJ59750, highly similar to Ubiquitin-conjugating enzyme E2 L3;Ubiquitin-conjugating enzyme E2 L3;cDNA FLJ59174, highly similar to Ubiquitin-conjugating enzyme E2 L3;ubiquitin-conjugating enzyme E2L 3 isoform 2;Ubiquitin carrier protein</t>
  </si>
  <si>
    <t xml:space="preserve">B4DSZ4;P68036;A8K4W8;B2R4A7;B4DDG1;A8MZN7</t>
  </si>
  <si>
    <t xml:space="preserve">IPI00011126;IPI00848107;IPI00895901;IPI00888701;IPI00889191</t>
  </si>
  <si>
    <t xml:space="preserve">26S protease regulatory subunit 4;P26s4;Proteasome 26S subunit ATPase 1</t>
  </si>
  <si>
    <t xml:space="preserve">PSMC1</t>
  </si>
  <si>
    <t xml:space="preserve">26S protease regulatory subunit 4;33 kDa protein</t>
  </si>
  <si>
    <t xml:space="preserve">P62191;B4DR63;Q53HB3;Q53XL8;Q6NW36</t>
  </si>
  <si>
    <t xml:space="preserve">IPI00402008;IPI00873586;IPI00910203</t>
  </si>
  <si>
    <t xml:space="preserve">SAPS domain family member 1;Protein phosphatase 6, regulatory subunit 1;cDNA FLJ56462, highly similar to SAPS domain family member 1</t>
  </si>
  <si>
    <t xml:space="preserve">SAPS1;KIAA1115;PP6R1</t>
  </si>
  <si>
    <t xml:space="preserve">Isoform 1 of SAPS domain family member 1;Isoform 2 of SAPS domain family member 1;cDNA FLJ56462, highly similar to SAPS domain family member 1</t>
  </si>
  <si>
    <t xml:space="preserve">Q9UPN7-1;Q9UPN7;Q9UPN7-2;Q96ID3;B4DLT9</t>
  </si>
  <si>
    <t xml:space="preserve">IPI00852685;IPI00030876;IPI00884341</t>
  </si>
  <si>
    <t xml:space="preserve">Protein diaphanous homolog 1;Diaphanous-related formin-1;Diaphanous-1</t>
  </si>
  <si>
    <t xml:space="preserve">DIAPH1;DIAP1</t>
  </si>
  <si>
    <t xml:space="preserve">Isoform 1 of Protein diaphanous homolog 1;diaphanous 1 isoform 2;Isoform 2 of Protein diaphanous homolog 1</t>
  </si>
  <si>
    <t xml:space="preserve">O60610-1;O60610;B4E2I7;Q6URC4;A0RZB7;A0RZB8;B4DVR3;Q17RN4;Q96IL1;O60610-2;Q6UUU0;Q7KZJ7</t>
  </si>
  <si>
    <t xml:space="preserve">IPI00028006</t>
  </si>
  <si>
    <t xml:space="preserve">Proteasome subunit beta type-2;Proteasome component C7-I;Macropain subunit C7-I;Multicatalytic endopeptidase complex subunit C7-I</t>
  </si>
  <si>
    <t xml:space="preserve">PSMB2</t>
  </si>
  <si>
    <t xml:space="preserve">Proteasome subunit beta type-2</t>
  </si>
  <si>
    <t xml:space="preserve">P49721</t>
  </si>
  <si>
    <t xml:space="preserve">IPI00478231;IPI00552834;IPI00643368;IPI00789934;IPI00644425;IPI00000041</t>
  </si>
  <si>
    <t xml:space="preserve">Transforming protein RhoA;H12;Ras homolog gene family, member C</t>
  </si>
  <si>
    <t xml:space="preserve">RHOA;ARH12;ARHA;RHO12;RHOC;RP11-426L16.4-005;RP11-426L16.4-010</t>
  </si>
  <si>
    <t xml:space="preserve">Transforming protein RhoA;Ras homolog gene family, member C;Ras homolog gene family, member C;12 kDa protein</t>
  </si>
  <si>
    <t xml:space="preserve">P61586;B4DKN9;Q53HM4;Q9BVT0;Q5JR05;Q5JR07</t>
  </si>
  <si>
    <t xml:space="preserve">IPI00221012;IPI00003964</t>
  </si>
  <si>
    <t xml:space="preserve">Probable ubiquitin carboxyl-terminal hydrolase FAF-X;Ubiquitin thioesterase FAF-X;Ubiquitin-specific-processing protease FAF-X;Deubiquitinating enzyme FAF-X;Fat facets protein-related, X-linked;Ubiquitin-specific protease 9, X chromosome</t>
  </si>
  <si>
    <t xml:space="preserve">USP9X;DFFRX;USP9</t>
  </si>
  <si>
    <t xml:space="preserve">ubiquitin specific protease 9, X-linked isoform 3;ubiquitin specific protease 9, X-linked isoform 4</t>
  </si>
  <si>
    <t xml:space="preserve">Q93008-2;Q93008;Q93008-1;B4DGX9;Q59EZ5;Q6P468;Q86X58</t>
  </si>
  <si>
    <t xml:space="preserve">IPI00024175;IPI00218372;IPI00847750;IPI00647380;IPI00154509;IPI00748423;IPI00219950;IPI00646946</t>
  </si>
  <si>
    <t xml:space="preserve">Proteasome subunit alpha type-7;Proteasome subunit RC6-1;Proteasome subunit XAPC7;Proteasome subunit alpha type</t>
  </si>
  <si>
    <t xml:space="preserve">PSMA7;RP5-1005F21.4-005</t>
  </si>
  <si>
    <t xml:space="preserve">Isoform 1 of Proteasome subunit alpha type-7;Isoform 2 of Proteasome subunit alpha type-7;Proteasome subunit alpha type</t>
  </si>
  <si>
    <t xml:space="preserve">O14818-1;O14818;B2R515;Q05DH1;O14818-2;Q5JXJ2</t>
  </si>
  <si>
    <t xml:space="preserve">IPI00328753;IPI00909030;IPI00337736;IPI00783726</t>
  </si>
  <si>
    <t xml:space="preserve">Kinectin;Kinesin receptor;CG-1 antigen;cDNA FLJ61494, highly similar to Kinectin;cDNA FLJ43510 fis, clone PERIC2003720, highly similar to Kinectin</t>
  </si>
  <si>
    <t xml:space="preserve">KTN1;CG1;KIAA0004</t>
  </si>
  <si>
    <t xml:space="preserve">Isoform 1 of Kinectin;cDNA FLJ61494, highly similar to Kinectin;Isoform 2 of Kinectin;kinectin 1 isoform b</t>
  </si>
  <si>
    <t xml:space="preserve">Q86UP2-1;Q86UP2;Q5GGW3;B4DZ88;Q86UP2-2;B3KP76;Q3SWV9;Q6NZ46;Q6PDF7;B3KWP6;Q17RZ5</t>
  </si>
  <si>
    <t xml:space="preserve">IPI00005537;IPI00386010</t>
  </si>
  <si>
    <t xml:space="preserve">39S ribosomal protein L12, mitochondrial;MRP-L12;5c5-2</t>
  </si>
  <si>
    <t xml:space="preserve">MRPL12;RPML12</t>
  </si>
  <si>
    <t xml:space="preserve">39S ribosomal protein L12, mitochondrial</t>
  </si>
  <si>
    <t xml:space="preserve">P52815;Q96Q74</t>
  </si>
  <si>
    <t xml:space="preserve">IPI00031708;IPI00793664;IPI00794247;IPI00794773</t>
  </si>
  <si>
    <t xml:space="preserve">Fumarylacetoacetase;Fumarylacetoacetate hydrolase;Beta-diketonase</t>
  </si>
  <si>
    <t xml:space="preserve">FAH</t>
  </si>
  <si>
    <t xml:space="preserve">Fumarylacetoacetase;33 kDa protein;18 kDa protein</t>
  </si>
  <si>
    <t xml:space="preserve">P16930;B2R9X1;Q53XA7</t>
  </si>
  <si>
    <t xml:space="preserve">IPI00010779;IPI00216975;IPI00910322;IPI00513698;IPI00013991;IPI00646748;IPI00220709;CON_00703268;IPI00218820;IPI00910712;IPI00909308;IPI00744574</t>
  </si>
  <si>
    <t xml:space="preserve">Tropomyosin alpha-4 chain;Tropomyosin-4;TM30p1;cDNA FLJ52936, weakly similar to Tropomyosin alpha-4 chain</t>
  </si>
  <si>
    <t xml:space="preserve">TPM4</t>
  </si>
  <si>
    <t xml:space="preserve">Isoform 1 of Tropomyosin alpha-4 chain;Isoform 2 of Tropomyosin alpha-4 chain;cDNA FLJ52936, weakly similar to Tropomyosin alpha-4 chain</t>
  </si>
  <si>
    <t xml:space="preserve">P67936-1;P67936;B4DVY2;Q5U0D9;P67936-2;B4DTB1;Q9UCS4</t>
  </si>
  <si>
    <t xml:space="preserve">IPI00219622</t>
  </si>
  <si>
    <t xml:space="preserve">Proteasome subunit alpha type-2;Proteasome component C3;Macropain subunit C3;Multicatalytic endopeptidase complex subunit C3</t>
  </si>
  <si>
    <t xml:space="preserve">PSMA2;PSC3</t>
  </si>
  <si>
    <t xml:space="preserve">Proteasome subunit alpha type-2</t>
  </si>
  <si>
    <t xml:space="preserve">P25787;Q53GF5;Q6ICS6;Q6MZI6</t>
  </si>
  <si>
    <t xml:space="preserve">IPI00003968;IPI00792728;IPI00797261;IPI00797098</t>
  </si>
  <si>
    <t xml:space="preserve">NADH dehydrogenase [ubiquinone] 1 alpha subcomplex subunit 9, mitochondrial;NADH-ubiquinone oxidoreductase 39 kDa subunit;Complex I-39kD</t>
  </si>
  <si>
    <t xml:space="preserve">NDUFA9;NDUFS2L</t>
  </si>
  <si>
    <t xml:space="preserve">NADH dehydrogenase [ubiquinone] 1 alpha subcomplex subunit 9, mitochondrial</t>
  </si>
  <si>
    <t xml:space="preserve">Q16795;A8K4V2;Q9BTT5</t>
  </si>
  <si>
    <t xml:space="preserve">IPI00395627;IPI00552308;IPI00894008;IPI00410678;IPI00893250</t>
  </si>
  <si>
    <t xml:space="preserve">Calcyclin-binding protein;Siah-interacting protein;S100A6-binding protein;cDNA FLJ36106 fis, clone TESTI2021531, highly similar to Calcyclin-binding protein</t>
  </si>
  <si>
    <t xml:space="preserve">CACYBP;S100A6BP;SIP;PNAS-107;RP1-102G20.6-002</t>
  </si>
  <si>
    <t xml:space="preserve">Isoform 1 of Calcyclin-binding protein;cDNA FLJ36106 fis, clone TESTI2021531, highly similar to Calcyclin-binding protein</t>
  </si>
  <si>
    <t xml:space="preserve">Q9HB71-1;Q9HB71;Q5R371;Q6NVY0;B3KSF1;Q5R370</t>
  </si>
  <si>
    <t xml:space="preserve">IPI00020436;IPI00429190;IPI00027993</t>
  </si>
  <si>
    <t xml:space="preserve">Ras-related protein Rab-11B;GTP-binding protein YPT3;Ras-related protein Rab-11A;YL8</t>
  </si>
  <si>
    <t xml:space="preserve">RAB11B;YPT3;RAB11A;RAB11</t>
  </si>
  <si>
    <t xml:space="preserve">Ras-related protein Rab-11B;cDNA FLJ61136, highly similar to Ras-related protein Rab-11A</t>
  </si>
  <si>
    <t xml:space="preserve">Q15907;A5YM50;B2R7I4;B4DMK0;B4DT13;Q5U0I1;Q6FHR0;Q6FI42;P62491;B2R4B6;B4DMN1</t>
  </si>
  <si>
    <t xml:space="preserve">IPI00010201;IPI00883744;IPI00909562</t>
  </si>
  <si>
    <t xml:space="preserve">cDNA FLJ56327, highly similar to 26S proteasome non-ATPase regulatory subunit 8 (Proteasome (Prosome, macropain) 26S subunit, non-ATPase, 8);26S proteasome non-ATPase regulatory subunit 8;26S proteasome regulatory subunit S14;p31;cDNA FLJ52462, moderately similar to Mus musculus proteasome (prosome, macropain) 26S subunit, non-ATPase, 8 (Psmd8), mRNA</t>
  </si>
  <si>
    <t xml:space="preserve">PSMD8;hCG_42853</t>
  </si>
  <si>
    <t xml:space="preserve">proteasome 26S non-ATPase subunit 8;26S proteasome non-ATPase regulatory subunit 8;cDNA FLJ52462, moderately similar to Mus musculus proteasome (prosome, macropain) 26S subunit, non-ATPase, 8 (Psmd8), mRNA</t>
  </si>
  <si>
    <t xml:space="preserve">B4DX18;Q5U0B3;P48556;Q6P1L7;B4E2Y4</t>
  </si>
  <si>
    <t xml:space="preserve">IPI00257508</t>
  </si>
  <si>
    <t xml:space="preserve">Dihydropyrimidinase-related protein 2;Collapsin response mediator protein 2;N2A3</t>
  </si>
  <si>
    <t xml:space="preserve">DPYSL2;CRMP2</t>
  </si>
  <si>
    <t xml:space="preserve">Dihydropyrimidinase-related protein 2</t>
  </si>
  <si>
    <t xml:space="preserve">Q16555;A8K5H2;A9CQZ2;B4DR31;Q53ET2;Q59GB4;Q8NAN9</t>
  </si>
  <si>
    <t xml:space="preserve">IPI00030781;IPI00795482;IPI00218188;IPI00797149;IPI00000106</t>
  </si>
  <si>
    <t xml:space="preserve">Signal transducer and activator of transcription 1-alpha/beta;Transcription factor ISGF-3 components p91/p84</t>
  </si>
  <si>
    <t xml:space="preserve">STAT1</t>
  </si>
  <si>
    <t xml:space="preserve">Isoform Alpha of Signal transducer and activator of transcription 1-alpha/beta;83 kDa protein;Isoform Beta of Signal transducer and activator of transcription 1-alpha/beta</t>
  </si>
  <si>
    <t xml:space="preserve">P42224-1;P42224;A8K989;B2RCA0;Q68D00;P42224-2;Q53XW4</t>
  </si>
  <si>
    <t xml:space="preserve">IPI00479997;IPI00643115;IPI00642012;IPI00744618;IPI00218667;IPI00795953;IPI00216921;IPI00789196;IPI00006572</t>
  </si>
  <si>
    <t xml:space="preserve">Stathmin;Phosphoprotein p19;Leukemia-associated phosphoprotein p18;Oncoprotein 18;pp17;Prosolin;Metablastin;Protein Pr22;Stathmin 1/oncoprotein 18;Stathmin 1 variant</t>
  </si>
  <si>
    <t xml:space="preserve">STMN1;LAP18;OP18;RP1-125I3.5-006;RP1-125I3.5-004</t>
  </si>
  <si>
    <t xml:space="preserve">Stathmin;Stathmin;Stathmin;Stathmin</t>
  </si>
  <si>
    <t xml:space="preserve">P16949;B2R4E7;B5BU83;Q96CE4;A2A2D2;A2A2D0;Q59G27</t>
  </si>
  <si>
    <t xml:space="preserve">IPI00887678;IPI00419585;IPI00877002;IPI00910407;IPI00472718;IPI00888100;IPI00376170;IPI00903159;IPI00787316;IPI00030144;IPI00455871;IPI00743690;IPI00886744;IPI00745136;IPI00248321;IPI00657716;IPI00479480;IPI00879182</t>
  </si>
  <si>
    <t xml:space="preserve">Peptidyl-prolyl cis-trans isomerase A;Cyclophilin A;Cyclosporin A-binding protein;Peptidyl-prolyl cis-trans isomerase;cDNA FLJ53060, moderately similar to Peptidyl-prolyl cis-trans isomerase A (EC 5.2.1.8)</t>
  </si>
  <si>
    <t xml:space="preserve">PPIA;CYPA</t>
  </si>
  <si>
    <t xml:space="preserve">similar to peptidylprolyl isomerase A-like;Peptidyl-prolyl cis-trans isomerase A;Peptidyl-prolyl cis-trans isomerase;cDNA FLJ53060, moderately similar to Peptidyl-prolyl cis-trans isomerase A;Peptidyl-prolyl cis-trans isomerase</t>
  </si>
  <si>
    <t xml:space="preserve">P62937;A8K220;A8K486;B2RE56;Q567Q0;Q71V99;B4DM82;A8MSH2</t>
  </si>
  <si>
    <t xml:space="preserve">IPI00514619;IPI00032426;IPI00913927;IPI00176619;IPI00893200</t>
  </si>
  <si>
    <t xml:space="preserve">Chromosome 2 open reading frame 4 short form;Protein MEMO1;Mediator of ErbB2-driven cell motility 1;Hepatitis C virus NS5A-transactivated protein 7;C21orf19-like protein;cDNA FLJ58197;RcC2orf4</t>
  </si>
  <si>
    <t xml:space="preserve">C2orf4;MEMO1;NS5ATP7;CGI-27</t>
  </si>
  <si>
    <t xml:space="preserve">C2orf4 protein;Protein MEMO1;mediator of cell motility 1 isoform 2;RcC2orf4 (Fragment)</t>
  </si>
  <si>
    <t xml:space="preserve">Q5R2V8;Q9Y316;A8K3Y8;B4DLS0;Q2VIM3</t>
  </si>
  <si>
    <t xml:space="preserve">IPI00027497;IPI00910781;IPI00848316;IPI00908881;IPI00887542;IPI00410575</t>
  </si>
  <si>
    <t xml:space="preserve">Glucose-6-phosphate isomerase;Phosphoglucose isomerase;Phosphohexose isomerase;Neuroleukin;Sperm antigen 36;cDNA FLJ53303, highly similar to Glucose-6-phosphate isomerase (EC 5.3.1.9);cDNA FLJ53666, highly similar to Glucose-6-phosphate isomerase (EC 5.3.1.9)</t>
  </si>
  <si>
    <t xml:space="preserve">GPI</t>
  </si>
  <si>
    <t xml:space="preserve">Glucose-6-phosphate isomerase;cDNA FLJ56429, highly similar to Glucose-6-phosphate isomerase;Glucose-6-phosphate isomerase;cDNA FLJ53666, highly similar to Glucose-6-phosphate isomerase</t>
  </si>
  <si>
    <t xml:space="preserve">P06744;Q9BRD3;B4DE36;B4DG39;B4DVJ0</t>
  </si>
  <si>
    <t xml:space="preserve">IPI00060419</t>
  </si>
  <si>
    <t xml:space="preserve">TRAF-interacting protein with FHA domain-containing protein A;TRAF2-binding protein;Putative MAPK-activating protein PM14;Putative NF-kappa-B-activating protein 20</t>
  </si>
  <si>
    <t xml:space="preserve">TIFA;T2BP</t>
  </si>
  <si>
    <t xml:space="preserve">TRAF-interacting protein with FHA domain-containing protein A</t>
  </si>
  <si>
    <t xml:space="preserve">Q96CG3</t>
  </si>
  <si>
    <t xml:space="preserve">IPI00292135;IPI00647596;IPI00645733;IPI00646282;IPI00640536</t>
  </si>
  <si>
    <t xml:space="preserve">Lamin-B receptor;Integral nuclear envelope inner membrane protein;LMN2R</t>
  </si>
  <si>
    <t xml:space="preserve">LBR</t>
  </si>
  <si>
    <t xml:space="preserve">Lamin-B receptor</t>
  </si>
  <si>
    <t xml:space="preserve">Q14739;B2R5P3</t>
  </si>
  <si>
    <t xml:space="preserve">IPI00099550;IPI00071180;IPI00409659;IPI00909004;IPI00908495;IPI00024502;IPI00878595</t>
  </si>
  <si>
    <t xml:space="preserve">Ubiquilin-1;Protein linking IAP with cytoskeleton 1;Ubiquilin-2;Protein linking IAP with cytoskeleton 2;Ubiquitin-like product Chap1/Dsk2;DSK2 homolog;Chap1;cDNA FLJ56541, highly similar to Ubiquilin-2;cDNA FLJ60127, highly similar to Ubiquilin-2</t>
  </si>
  <si>
    <t xml:space="preserve">UBQLN1;DA41;PLIC1;UBQLN2;N4BP4;PLIC2;HRIHFB2157</t>
  </si>
  <si>
    <t xml:space="preserve">Isoform 1 of Ubiquilin-1;Isoform 2 of Ubiquilin-1;Ubiquilin-2;cDNA FLJ56541, highly similar to Ubiquilin-2;cDNA FLJ60127, highly similar to Ubiquilin-2</t>
  </si>
  <si>
    <t xml:space="preserve">Q9UMX0-1;Q9UMX0;B3KNI2;B3KNI8;Q5T6J9;Q9UMX0-2;Q59FJ2;Q5T6J5;Q9UHD9;Q5D027;B4DZF1;B4DM19</t>
  </si>
  <si>
    <t xml:space="preserve">IPI00295098;IPI00797747</t>
  </si>
  <si>
    <t xml:space="preserve">Signal recognition particle receptor subunit beta;Protein APMCF1</t>
  </si>
  <si>
    <t xml:space="preserve">SRPRB;PSEC0230</t>
  </si>
  <si>
    <t xml:space="preserve">Signal recognition particle receptor subunit beta;11 kDa protein</t>
  </si>
  <si>
    <t xml:space="preserve">Q9Y5M8;Q549N5;Q6P595</t>
  </si>
  <si>
    <t xml:space="preserve">IPI00788925;IPI00396258;IPI00181135</t>
  </si>
  <si>
    <t xml:space="preserve">Branched chain aminotransferase 2, mitochondrial variant;Branched-chain-amino-acid aminotransferase, mitochondrial;Placental protein 18</t>
  </si>
  <si>
    <t xml:space="preserve">BCAT2;BCATM;BCT2;ECA40</t>
  </si>
  <si>
    <t xml:space="preserve">Branched chain aminotransferase 2, mitochondrial variant;Isoform A of Branched-chain-amino-acid aminotransferase, mitochondrial;cDNA FLJ36308 fis, clone THYMU2004916, highly similar to Branched-chain-amino-acid aminotransferase, mitochondrial</t>
  </si>
  <si>
    <t xml:space="preserve">Q53EW7;O15382-1;O15382;B2RB87;O15382-2;B3KSI3</t>
  </si>
  <si>
    <t xml:space="preserve">IPI00023919;IPI00745502;IPI00555749;IPI00794839</t>
  </si>
  <si>
    <t xml:space="preserve">26S protease regulatory subunit 8;Proteasome 26S subunit ATPase 5;Proteasome subunit p45;p45/SUG;Thyroid hormone receptor-interacting protein 1;cDNA FLJ75514, highly similar to S.scrofa putative 26S protease subunit (Proteasome (Prosome, macropain) 26S subunit, ATPase, 5, isoform CRA_b);Proteasome 26S ATPase subunit 5 variant</t>
  </si>
  <si>
    <t xml:space="preserve">PSMC5;SUG1;hCG_41818</t>
  </si>
  <si>
    <t xml:space="preserve">26S protease regulatory subunit 8;Proteasome (Prosome, macropain) 26S subunit, ATPase, 5, isoform CRA_b;Proteasome 26S ATPase subunit 5 variant (Fragment)</t>
  </si>
  <si>
    <t xml:space="preserve">P62195;A8K763;A8K3Z3;Q59GS3</t>
  </si>
  <si>
    <t xml:space="preserve">IPI00014230;IPI00796075;IPI00796630</t>
  </si>
  <si>
    <t xml:space="preserve">Complement component 1 Q subcomponent-binding protein, mitochondrial;Glycoprotein gC1qBP;GC1q-R protein;Hyaluronan-binding protein 1;Mitochondrial matrix protein p32;p33</t>
  </si>
  <si>
    <t xml:space="preserve">C1QBP;GC1QBP;HABP1;SF2P32</t>
  </si>
  <si>
    <t xml:space="preserve">Complement component 1 Q subcomponent-binding protein, mitochondrial;20 kDa protein;16 kDa protein</t>
  </si>
  <si>
    <t xml:space="preserve">Q07021;A8K651</t>
  </si>
  <si>
    <t xml:space="preserve">IPI00550523</t>
  </si>
  <si>
    <t xml:space="preserve">Atlastin-3</t>
  </si>
  <si>
    <t xml:space="preserve">ATL3</t>
  </si>
  <si>
    <t xml:space="preserve">Isoform 1 of Atlastin-3</t>
  </si>
  <si>
    <t xml:space="preserve">Q6DD88-1;Q6DD88;B4DXC4</t>
  </si>
  <si>
    <t xml:space="preserve">IPI00873526;IPI00303105;IPI00418254</t>
  </si>
  <si>
    <t xml:space="preserve">Small ubiquitin-related modifier 1;Sentrin;Ubiquitin-like protein SMT3C;SMT3 homolog 3;Ubiquitin-homology domain protein PIC1;Ubiquitin-like protein UBL1;GAP-modifying protein 1;LOC391257 protein</t>
  </si>
  <si>
    <t xml:space="preserve">SUMO1;SMT3C;SMT3H3;UBL1;OK/SW-cl.43;LOC391257</t>
  </si>
  <si>
    <t xml:space="preserve">16 kDa protein;Small ubiquitin-related modifier 1;LOC391257 protein</t>
  </si>
  <si>
    <t xml:space="preserve">P63165;B2R4I5;Q6P094</t>
  </si>
  <si>
    <t xml:space="preserve">IPI00550746;IPI00871312;IPI00647418;IPI00646767</t>
  </si>
  <si>
    <t xml:space="preserve">Nuclear migration protein nudC;Nuclear distribution protein C homolog;Uncharacterized protein NUDC;NPD011</t>
  </si>
  <si>
    <t xml:space="preserve">NUDC;NPD011</t>
  </si>
  <si>
    <t xml:space="preserve">Nuclear migration protein nudC;Putative uncharacterized protein NUDC (Fragment);NPD011;24 kDa protein</t>
  </si>
  <si>
    <t xml:space="preserve">Q9Y266;A8MU04;Q9H2R7</t>
  </si>
  <si>
    <t xml:space="preserve">IPI00005038;IPI00795860;IPI00796361</t>
  </si>
  <si>
    <t xml:space="preserve">Ribonuclease UK114;14.5 kDa translational inhibitor protein;p14.5;UK114 antigen homolog</t>
  </si>
  <si>
    <t xml:space="preserve">HRSP12;PSP</t>
  </si>
  <si>
    <t xml:space="preserve">Ribonuclease UK114;11 kDa protein;8 kDa protein</t>
  </si>
  <si>
    <t xml:space="preserve">P52758;Q6IBG0</t>
  </si>
  <si>
    <t xml:space="preserve">IPI00300371;IPI00828110;IPI00179138</t>
  </si>
  <si>
    <t xml:space="preserve">Splicing factor 3B subunit 3;Spliceosome-associated protein 130;Pre-mRNA-splicing factor SF3b 130 kDa subunit;STAF130</t>
  </si>
  <si>
    <t xml:space="preserve">SF3B3;KIAA0017;SAP130</t>
  </si>
  <si>
    <t xml:space="preserve">Isoform 1 of Splicing factor 3B subunit 3</t>
  </si>
  <si>
    <t xml:space="preserve">Q15393-1;Q15393;A8K6V3;B3KM77;B3KQH1</t>
  </si>
  <si>
    <t xml:space="preserve">IPI00093057;IPI00794067</t>
  </si>
  <si>
    <t xml:space="preserve">Coproporphyrinogen III oxidase, mitochondrial</t>
  </si>
  <si>
    <t xml:space="preserve">CPOX;CPO;CPX</t>
  </si>
  <si>
    <t xml:space="preserve">P36551;A8K275;B4DSD5;Q53F08</t>
  </si>
  <si>
    <t xml:space="preserve">IPI00873435;IPI00219783</t>
  </si>
  <si>
    <t xml:space="preserve">Ubiquitin-conjugating enzyme E2 G1;Ubiquitin-protein ligase G1;Ubiquitin carrier protein G1;E217K;UBC7</t>
  </si>
  <si>
    <t xml:space="preserve">UBE2G1;UBE2G</t>
  </si>
  <si>
    <t xml:space="preserve">26 kDa protein;Ubiquitin-conjugating enzyme E2 G1</t>
  </si>
  <si>
    <t xml:space="preserve">P62253;B2R7P2</t>
  </si>
  <si>
    <t xml:space="preserve">IPI00549672</t>
  </si>
  <si>
    <t xml:space="preserve">26S proteasome non-ATPase regulatory subunit 13;26S proteasome regulatory subunit S11;26S proteasome regulatory subunit p40.5</t>
  </si>
  <si>
    <t xml:space="preserve">PSMD13</t>
  </si>
  <si>
    <t xml:space="preserve">HSPC027</t>
  </si>
  <si>
    <t xml:space="preserve">Q9UNM6;B2RBM7;B4DJ66;Q53GN6;Q53XU2;Q9UNM7;Q9Y6E3</t>
  </si>
  <si>
    <t xml:space="preserve">IPI00291922</t>
  </si>
  <si>
    <t xml:space="preserve">Proteasome subunit alpha type-5;Proteasome zeta chain;Macropain zeta chain;Multicatalytic endopeptidase complex zeta chain</t>
  </si>
  <si>
    <t xml:space="preserve">PSMA5</t>
  </si>
  <si>
    <t xml:space="preserve">Proteasome subunit alpha type-5</t>
  </si>
  <si>
    <t xml:space="preserve">P28066;B2R8F6;B4E2V4;Q5U0A0</t>
  </si>
  <si>
    <t xml:space="preserve">IPI00218319;IPI00479185;IPI00642042;IPI00218320;IPI00477649;IPI00854592;IPI00909961;IPI00643370;IPI00640264;IPI00844078;IPI00900375;IPI00455401</t>
  </si>
  <si>
    <t xml:space="preserve">Tropomyosin alpha-3 chain;Tropomyosin-3;Gamma-tropomyosin;Tropomyosin-5;Tropomyosin 3;Putative uncharacterized protein DKFZp686J1372;Tropomyosin 3 (Tropomyosin 3, isoform CRA_a);cDNA FLJ50612, highly similar to Rattus norvegicus tropomyosin 3, gamma (Tpm3), transcript variant 2, mRNA;cDNA FLJ50720, highly similar to Homo sapiens tropomyosin 3 (TPM3), transcript variant 2, mRNA</t>
  </si>
  <si>
    <t xml:space="preserve">TPM3;RP11-205M9.1-009;DKFZp686J1372;RP11-205M9.1-010;hCG_1997142;RP11-205M9.1-005;RP11-205M9.1-011</t>
  </si>
  <si>
    <t xml:space="preserve">Isoform 2 of Tropomyosin alpha-3 chain;tropomyosin 3 isoform 4;Putative uncharacterized protein DKFZp686J1372;Isoform 3 of Tropomyosin alpha-3 chain;tropomyosin 3 isoform 5;Tropomyosin 3;cDNA FLJ50720, highly similar to Homo sapiens tropomyosin 3 (TPM3), transcript variant 2, mRNA;Tropomyosin 3</t>
  </si>
  <si>
    <t xml:space="preserve">P06753-2;P06753;B2RDE1;Q2QD06;Q5VU66;Q5HYB6;Q5VU59;P06753-3;Q5VU72;B4DQ80;Q5VU61;Q6LDX7;Q8NAG3;Q8NI98;B4DWT5;Q5VU63</t>
  </si>
  <si>
    <t xml:space="preserve">IPI00855940;IPI00795569;IPI00302458;IPI00009645</t>
  </si>
  <si>
    <t xml:space="preserve">cDNA FLJ76855, highly similar to Homo sapiens exportin 7 (XPO7), mRNA;Exportin-7;Ran-binding protein 16</t>
  </si>
  <si>
    <t xml:space="preserve">XPO7;KIAA0745;RANBP16</t>
  </si>
  <si>
    <t xml:space="preserve">exportin 7 isoform a;exportin 7 isoform c;Exportin-7</t>
  </si>
  <si>
    <t xml:space="preserve">A8K607;Q9UIA9;B4DSP8</t>
  </si>
  <si>
    <t xml:space="preserve">IPI00384051;IPI00746205</t>
  </si>
  <si>
    <t xml:space="preserve">Proteasome activator complex subunit 2;Proteasome activator 28 subunit beta;Activator of multicatalytic protease subunit 2;11S regulator complex subunit beta;Full-length cDNA clone CS0DJ015YJ12 of T cells (Jurkat cell line) of Homo sapiens (human) (PSME2 protein)</t>
  </si>
  <si>
    <t xml:space="preserve">PSME2</t>
  </si>
  <si>
    <t xml:space="preserve">Putative uncharacterized protein PSME2;proteasome activator subunit 2</t>
  </si>
  <si>
    <t xml:space="preserve">Q9UL46;A8MZ76;Q2TNB3;Q6FHK9;Q86SZ7</t>
  </si>
  <si>
    <t xml:space="preserve">IPI00002134;IPI00909766;IPI00607716;IPI00607835</t>
  </si>
  <si>
    <t xml:space="preserve">26S proteasome non-ATPase regulatory subunit 5;26S proteasome subunit S5B;26S protease subunit S5 basic;cDNA FLJ52877, highly similar to 26S proteasome non-ATPase regulatory subunit 5</t>
  </si>
  <si>
    <t xml:space="preserve">PSMD5;KIAA0072</t>
  </si>
  <si>
    <t xml:space="preserve">26S proteasome non-ATPase regulatory subunit 5;cDNA FLJ52877, highly similar to 26S proteasome non-ATPase regulatory subunit 5</t>
  </si>
  <si>
    <t xml:space="preserve">Q16401;A8K4T6;B4DZM8</t>
  </si>
  <si>
    <t xml:space="preserve">IPI00409717;IPI00328328;IPI00030296;IPI00788730;IPI00794607;IPI00793328;IPI00790077;IPI00793220;IPI00792676;IPI00815667;IPI00791914</t>
  </si>
  <si>
    <t xml:space="preserve">Eukaryotic initiation factor 4A-II;ATP-dependent RNA helicase eIF4A-2;EIF4A2 protein;cDNA FLJ58834, highly similar to Eukaryotic initiation factor 4A-II (EC 3.6.1.-)</t>
  </si>
  <si>
    <t xml:space="preserve">EIF4A2;DDX2B;EIF4F;hCG_1784041</t>
  </si>
  <si>
    <t xml:space="preserve">Isoform 2 of Eukaryotic initiation factor 4A-II;Isoform 1 of Eukaryotic initiation factor 4A-II;Eukaryotic translation initiation factor 4A, isoform 2, isoform CRA_b;25 kDa protein;cDNA FLJ58834, highly similar to Eukaryotic initiation factor 4A-II;26 kDa protein;25 kDa protein</t>
  </si>
  <si>
    <t xml:space="preserve">Q14240-2;Q14240;Q14240-1;Q53XJ6;Q86WD0;Q96B07;Q9NZE6;B4DJX6</t>
  </si>
  <si>
    <t xml:space="preserve">IPI00465028;IPI00797270;IPI00451401;IPI00796633;IPI00383071;IPI00787680;IPI00844224</t>
  </si>
  <si>
    <t xml:space="preserve">Triosephosphate isomerase;Triose-phosphate isomerase;cDNA FLJ52069, highly similar to Triosephosphate isomerase (EC 5.3.1.1)</t>
  </si>
  <si>
    <t xml:space="preserve">TPI1;TPI</t>
  </si>
  <si>
    <t xml:space="preserve">Isoform 1 of Triosephosphate isomerase;cDNA FLJ52069, highly similar to Triosephosphate isomerase;Isoform 2 of Triosephosphate isomerase;22 kDa protein;Triosephosphate isomerase (Fragment);similar to rcTPI1 isoform 4</t>
  </si>
  <si>
    <t xml:space="preserve">P60174-1;P60174;Q53HE2;Q6FHP9;B4DUI5;P60174-2;Q2QD09</t>
  </si>
  <si>
    <t xml:space="preserve">IPI00024623</t>
  </si>
  <si>
    <t xml:space="preserve">Short/branched chain specific acyl-CoA dehydrogenase, mitochondrial;2-methyl branched chain acyl-CoA dehydrogenase;2-methylbutyryl-coenzyme A dehydrogenase</t>
  </si>
  <si>
    <t xml:space="preserve">ACADSB</t>
  </si>
  <si>
    <t xml:space="preserve">Short/branched chain specific acyl-CoA dehydrogenase, mitochondrial</t>
  </si>
  <si>
    <t xml:space="preserve">P45954;B4DQ51;Q5SQN6</t>
  </si>
  <si>
    <t xml:space="preserve">IPI00410091</t>
  </si>
  <si>
    <t xml:space="preserve">Uncharacterized protein C11orf73</t>
  </si>
  <si>
    <t xml:space="preserve">C11orf73;HSPC138;HSPC179;HSPC248</t>
  </si>
  <si>
    <t xml:space="preserve">Q53FT3</t>
  </si>
  <si>
    <t xml:space="preserve">IPI00032409;IPI00477441;IPI00477454</t>
  </si>
  <si>
    <t xml:space="preserve">Mitogen-activated protein-binding protein-interacting protein;Late endosomal/lysosomal Mp1-interacting protein;p14;Mitogen-activated protein-binding protein-interacting protein (MAPBPIP)</t>
  </si>
  <si>
    <t xml:space="preserve">MAPBPIP;HSPC003;RP11-336K24.9;RP11-336K24.9-003;RP11-336K24.9-002</t>
  </si>
  <si>
    <t xml:space="preserve">Mitogen-activated protein-binding protein-interacting protein;Mitogen-activated protein-binding protein-interacting protein;Mitogen-activated protein-binding protein-interacting protein</t>
  </si>
  <si>
    <t xml:space="preserve">Q9Y2Q5;Q5VY97;Q5VY98</t>
  </si>
  <si>
    <t xml:space="preserve">IPI00024664;IPI00375145;IPI00293074;IPI00549521;IPI00645589</t>
  </si>
  <si>
    <t xml:space="preserve">Ubiquitin carboxyl-terminal hydrolase 5;Ubiquitin thioesterase 5;Ubiquitin-specific-processing protease 5;Deubiquitinating enzyme 5;Isopeptidase T</t>
  </si>
  <si>
    <t xml:space="preserve">USP5;ISOT</t>
  </si>
  <si>
    <t xml:space="preserve">Isoform Long of Ubiquitin carboxyl-terminal hydrolase 5;Isoform Short of Ubiquitin carboxyl-terminal hydrolase 5</t>
  </si>
  <si>
    <t xml:space="preserve">P45974-1;P45974;P45974-2</t>
  </si>
  <si>
    <t xml:space="preserve">IPI00396378;IPI00874030;IPI00414696;IPI00386854</t>
  </si>
  <si>
    <t xml:space="preserve">Heterogeneous nuclear ribonucleoproteins A2/B1;HNRPA2B1 protein</t>
  </si>
  <si>
    <t xml:space="preserve">HNRNPA2B1;HNRPA2B1</t>
  </si>
  <si>
    <t xml:space="preserve">Isoform B1 of Heterogeneous nuclear ribonucleoproteins A2/B1;43 kDa protein;Isoform A2 of Heterogeneous nuclear ribonucleoproteins A2/B1;HNRPA2B1 protein</t>
  </si>
  <si>
    <t xml:space="preserve">P22626-1;P22626;P22626-2;Q9BWA9</t>
  </si>
  <si>
    <t xml:space="preserve">IPI00873810;IPI00759644</t>
  </si>
  <si>
    <t xml:space="preserve">Peptidyl-prolyl cis-trans isomerase FKBP1A;FK506-binding protein 1A;Rotamase;Immunophilin FKBP12</t>
  </si>
  <si>
    <t xml:space="preserve">FKBP1A;FKBP1;FKBP12</t>
  </si>
  <si>
    <t xml:space="preserve">Peptidyl-prolyl cis-trans isomerase FKBP1A</t>
  </si>
  <si>
    <t xml:space="preserve">P62942;Q1JUQ3;Q3V793;Q9UH88</t>
  </si>
  <si>
    <t xml:space="preserve">IPI00167949;IPI00794837;IPI00796515;IPI00797610;IPI00795289;IPI00791998;IPI00790849;IPI00791296;IPI00798389</t>
  </si>
  <si>
    <t xml:space="preserve">Interferon-induced GTP-binding protein Mx1;Myxovirus resistance protein 1;Interferon-regulated resistance GTP-binding protein MxA;Interferon-induced protein p78;IFI-78K</t>
  </si>
  <si>
    <t xml:space="preserve">MX1</t>
  </si>
  <si>
    <t xml:space="preserve">Interferon-induced GTP-binding protein Mx1</t>
  </si>
  <si>
    <t xml:space="preserve">P20591;B2RDA5;B3KU10;Q96CI3</t>
  </si>
  <si>
    <t xml:space="preserve">IPI00470941;IPI00740027</t>
  </si>
  <si>
    <t xml:space="preserve">Putative uncharacterized protein DKFZp781C0425;BET1 homolog;Golgi vesicular membrane-trafficking protein p18</t>
  </si>
  <si>
    <t xml:space="preserve">DKFZp781C0425;BET1</t>
  </si>
  <si>
    <t xml:space="preserve">Putative uncharacterized protein DKFZp781C0425;BET1 homolog</t>
  </si>
  <si>
    <t xml:space="preserve">Q68DU7;O15155;Q53XK0;Q96EA0</t>
  </si>
  <si>
    <t xml:space="preserve">IPI00014577;IPI00844361;IPI00478787;IPI00479988;IPI00382462</t>
  </si>
  <si>
    <t xml:space="preserve">Ras-related protein Rab-18;RAB18 long isoform 1;RAB18, member RAS oncogene family;RAB18, member RAS oncogene family variant</t>
  </si>
  <si>
    <t xml:space="preserve">RAB18;RP11-148B2.1-005;RP11-148B2.1-003</t>
  </si>
  <si>
    <t xml:space="preserve">Ras-related protein Rab-18;RAB18 long isoform 1;RAB18, member RAS oncogene family;RAB18, member RAS oncogene family</t>
  </si>
  <si>
    <t xml:space="preserve">Q9NP72;B3KMC7;Q56UN9;Q5W0I9;Q59EW3;Q5W0J0</t>
  </si>
  <si>
    <t xml:space="preserve">IPI00027444</t>
  </si>
  <si>
    <t xml:space="preserve">Leukocyte elastase inhibitor;Monocyte/neutrophil elastase inhibitor;Serpin B1</t>
  </si>
  <si>
    <t xml:space="preserve">SERPINB1;ELANH2;MNEI;PI2</t>
  </si>
  <si>
    <t xml:space="preserve">Leukocyte elastase inhibitor</t>
  </si>
  <si>
    <t xml:space="preserve">P30740;A8K5L2;B4DNT0;B4E3A8</t>
  </si>
  <si>
    <t xml:space="preserve">IPI00220271;IPI00647702</t>
  </si>
  <si>
    <t xml:space="preserve">Alcohol dehydrogenase [NADP+];Aldehyde reductase;Aldo-keto reductase family 1 member A1</t>
  </si>
  <si>
    <t xml:space="preserve">AKR1A1;ALDR1;ALR</t>
  </si>
  <si>
    <t xml:space="preserve">Alcohol dehydrogenase [NADP+]</t>
  </si>
  <si>
    <t xml:space="preserve">P14550;A8KAL8;Q6IAZ4</t>
  </si>
  <si>
    <t xml:space="preserve">IPI00216691;CON_00694107</t>
  </si>
  <si>
    <t xml:space="preserve">Profilin-1;Profilin I</t>
  </si>
  <si>
    <t xml:space="preserve">PFN1</t>
  </si>
  <si>
    <t xml:space="preserve">Profilin-1</t>
  </si>
  <si>
    <t xml:space="preserve">P07737;Q53Y44</t>
  </si>
  <si>
    <t xml:space="preserve">IPI00873223;IPI00329331;IPI00395676</t>
  </si>
  <si>
    <t xml:space="preserve">cDNA FLJ56155, highly similar to UTP--glucose-1-phosphate uridylyltransferase 2 (EC 2.7.7.9);UTP--glucose-1-phosphate uridylyltransferase;UDP-glucose pyrophosphorylase</t>
  </si>
  <si>
    <t xml:space="preserve">UGP2;UGP1</t>
  </si>
  <si>
    <t xml:space="preserve">cDNA FLJ56155, highly similar to UTP--glucose-1-phosphate uridylyltransferase 2;Isoform 1 of UTP--glucose-1-phosphate uridylyltransferase;Isoform 2 of UTP--glucose-1-phosphate uridylyltransferase</t>
  </si>
  <si>
    <t xml:space="preserve">B4DUP2;Q16851-1;Q16851;B2RAN1;Q53QE9;Q16851-2</t>
  </si>
  <si>
    <t xml:space="preserve">IPI00003565;IPI00027699;IPI00552190;IPI00183104;IPI00647839;IPI00552808</t>
  </si>
  <si>
    <t xml:space="preserve">26S proteasome non-ATPase regulatory subunit 10;26S proteasome regulatory subunit p28;Gankyrin;Proteasome (Prosome, macropain) 26S subunit, non-ATPase, 10;Hepatocellular carcinoma-associated protein p28-II (Proteasome (Prosome, macropain) 26S subunit, non-ATPase, 10) (cDNA FLJ51868, highly similar to 26S proteasome non-ATPase regulatory subunit10)</t>
  </si>
  <si>
    <t xml:space="preserve">PSMD10;RP5-889N15.3-006;RP5-889N15.3-004;RP5-889N15.3-002</t>
  </si>
  <si>
    <t xml:space="preserve">26S proteasome non-ATPase regulatory subunit 10;Proteasome (Prosome, macropain) 26S subunit, non-ATPase, 10;Proteasome (Prosome, macropain) 26S subunit, non-ATPase, 10;proteasome 26S non-ATPase subunit 10 isform 2</t>
  </si>
  <si>
    <t xml:space="preserve">O75832;Q5U0B2;B1AJY7;B1AJY5;Q8IZK9</t>
  </si>
  <si>
    <t xml:space="preserve">IPI00017726;IPI00336094;IPI00639797</t>
  </si>
  <si>
    <t xml:space="preserve">3-hydroxyacyl-CoA dehydrogenase type-2;3-hydroxyacyl-CoA dehydrogenase type II;Type II HADH;3-hydroxy-2-methylbutyryl-CoA dehydrogenase;Endoplasmic reticulum-associated amyloid beta-peptide-binding protein;Short-chain type dehydrogenase/reductase XH98G2;Hydroxysteroid (17-beta) dehydrogenase 10</t>
  </si>
  <si>
    <t xml:space="preserve">HSD17B10;ERAB;HADH2;SCHAD;XH98G2;RP3-339A18.2-004</t>
  </si>
  <si>
    <t xml:space="preserve">Isoform 1 of 3-hydroxyacyl-CoA dehydrogenase type-2;Isoform 2 of 3-hydroxyacyl-CoA dehydrogenase type-2;Hydroxysteroid (17-beta) dehydrogenase 10</t>
  </si>
  <si>
    <t xml:space="preserve">Q99714-1;Q99714;Q6IBS9;Q99714-2;Q5H927;Q5H928</t>
  </si>
  <si>
    <t xml:space="preserve">IPI00014439;IPI00902534</t>
  </si>
  <si>
    <t xml:space="preserve">Dihydropteridine reductase;HDHPR;Quinoid dihydropteridine reductase;cDNA FLJ42391 fis, clone 3NB692002806, highly similar to Dihydropteridine reductase (Quinoid dihydropteridine reductase, isoform CRA_e)</t>
  </si>
  <si>
    <t xml:space="preserve">QDPR;DHPR;hCG_39606</t>
  </si>
  <si>
    <t xml:space="preserve">Dihydropteridine reductase;Quinoid dihydropteridine reductase, isoform CRA_e</t>
  </si>
  <si>
    <t xml:space="preserve">P09417;A8K158;B3KW71</t>
  </si>
  <si>
    <t xml:space="preserve">IPI00006952</t>
  </si>
  <si>
    <t xml:space="preserve">Beta-lactamase-like protein 2</t>
  </si>
  <si>
    <t xml:space="preserve">LACTB2;CGI-83</t>
  </si>
  <si>
    <t xml:space="preserve">Q53H82;A8K2D6</t>
  </si>
  <si>
    <t xml:space="preserve">IPI00795676;IPI00911020</t>
  </si>
  <si>
    <t xml:space="preserve">22 kDa protein</t>
  </si>
  <si>
    <t xml:space="preserve">IPI00019600;IPI00789287;IPI00797889</t>
  </si>
  <si>
    <t xml:space="preserve">Ubiquitin-conjugating enzyme E2 variant 2;MMS2;Enterocyte differentiation-associated factor EDAF-1;Enterocyte differentiation-promoting factor;EDPF-1;Vitamin D3-inducible protein;DDVit 1</t>
  </si>
  <si>
    <t xml:space="preserve">UBE2V2;MMS2;UEV2</t>
  </si>
  <si>
    <t xml:space="preserve">Ubiquitin-conjugating enzyme E2 variant 2;12 kDa protein</t>
  </si>
  <si>
    <t xml:space="preserve">Q15819;A0M8W4</t>
  </si>
  <si>
    <t xml:space="preserve">IPI00031461;IPI00640006;IPI00645255;IPI00513929;IPI00513829;IPI00514395;IPI00887294</t>
  </si>
  <si>
    <t xml:space="preserve">Rab GDP dissociation inhibitor beta;Guanosine diphosphate dissociation inhibitor 2;cDNA FLJ16452 fis, clone BRAWH3002467, highly similar to RAB GDP DISSOCIATION INHIBITOR BETA;GDP dissociation inhibitor 2</t>
  </si>
  <si>
    <t xml:space="preserve">GDI2;RABGDIB;RP11-318E3.2-002;RP11-318E3.2-005</t>
  </si>
  <si>
    <t xml:space="preserve">cDNA FLJ60299, highly similar to Rab GDP dissociation inhibitor beta;GDP dissociation inhibitor 2 isoform 2;GDP dissociation inhibitor 2</t>
  </si>
  <si>
    <t xml:space="preserve">P50395;B4DLV7;Q6IAT1;B3KVE3;Q5SX88;Q8TB95;Q5SX87</t>
  </si>
  <si>
    <t xml:space="preserve">IPI00473014;IPI00845388;IPI00786968;IPI00888288;IPI00788232;IPI00869284</t>
  </si>
  <si>
    <t xml:space="preserve">Destrin;Actin-depolymerizing factor;cDNA FLJ52030, highly similar to Destrin (Destrin (Actin depolymerizing factor), isoform CRA_a)</t>
  </si>
  <si>
    <t xml:space="preserve">DSTN;ACTDP;DSN;hCG_2019292</t>
  </si>
  <si>
    <t xml:space="preserve">Destrin;destrin isoform b</t>
  </si>
  <si>
    <t xml:space="preserve">P60981;B2R6N2;B4DYA6</t>
  </si>
  <si>
    <t xml:space="preserve">IPI00103994;IPI00871954;IPI00383290</t>
  </si>
  <si>
    <t xml:space="preserve">Leucyl-tRNA synthetase, cytoplasmic;Leucine--tRNA ligase;LARS protein</t>
  </si>
  <si>
    <t xml:space="preserve">LARS;KIAA1352</t>
  </si>
  <si>
    <t xml:space="preserve">Leucyl-tRNA synthetase, cytoplasmic;cDNA FLJ58466, highly similar to Leucyl-tRNA synthetase, cytoplasmic</t>
  </si>
  <si>
    <t xml:space="preserve">Q9P2J5;A7E266;B2RCM2;B4DER1;Q0VGM8;Q2YDT1;Q6NVI4;A2RRR4;B3KXA9;B4DJ10;B4E266;Q2TU79;Q9H8E3;Q9HAM7;Q9NPU8;Q9NVC0;Q9NVP8</t>
  </si>
  <si>
    <t xml:space="preserve">IPI00009104;IPI00909925</t>
  </si>
  <si>
    <t xml:space="preserve">RuvB-like 2;48 kDa TATA box-binding protein-interacting protein;TIP49b;Repressing pontin 52;51 kDa erythrocyte cytosolic protein;ECP-51;TIP60-associated protein 54-beta</t>
  </si>
  <si>
    <t xml:space="preserve">RUVBL2;TIP48;TIP49B;CGI-46</t>
  </si>
  <si>
    <t xml:space="preserve">RuvB-like 2</t>
  </si>
  <si>
    <t xml:space="preserve">Q9Y230;B3KNL2;B3KQ59</t>
  </si>
  <si>
    <t xml:space="preserve">IPI00604523;IPI00033494;IPI00220573;IPI00719669;IPI00220278;IPI00642780;IPI00376572;IPI00888438;IPI00030929;IPI00888129;IPI00647211</t>
  </si>
  <si>
    <t xml:space="preserve">Myosin regulatory light chain MRCL3 variant;Myosin regulatory light chain MRLC2;Myosin regulatory light chain 2-B, smooth muscle isoform;MLC-2A;SHUJUN-1;Myosin regulatory light chain MRLC3;Myosin regulatory light chain 2, nonsarcomeric;Myosin RLC;MLC-2B;Myosin regulatory light polypeptide 9;Myosin regulatory light chain 9;Myosin regulatory light chain MRLC1;Myosin regulatory light chain 2, smooth muscle isoform;MLC-2C;LC20</t>
  </si>
  <si>
    <t xml:space="preserve">MYLC2B;MRLC2;MRLC3;MLCB;RLC;MYL9;MLC2;MRLC1;MYRL2</t>
  </si>
  <si>
    <t xml:space="preserve">Myosin regulatory light chain MRCL3 variant;Myosin regulatory light chain MRLC2;Myosin regulatory light chain MRLC3;Myosin regulatory light chain;Myosin regulatory light polypeptide 9;13 kDa protein</t>
  </si>
  <si>
    <t xml:space="preserve">Q53HL1;O14950;P19105;Q2F834;Q53X45;P24844;Q6IBG1;Q71U02</t>
  </si>
  <si>
    <t xml:space="preserve">IPI00328319;IPI00645329;IPI00877934;IPI00877802;IPI00645757;IPI00735756;IPI00738618</t>
  </si>
  <si>
    <t xml:space="preserve">Histone-binding protein RBBP4;Retinoblastoma-binding protein 4;Retinoblastoma-binding protein p48;Chromatin assembly factor 1 subunit C;Chromatin assembly factor I p48 subunit;CAF-I 48 kDa subunit;CAF-I p48;Nucleosome-remodeling factor subunit RBAP48;cDNA FLJ53908, highly similar to Histone-binding protein RBBP4</t>
  </si>
  <si>
    <t xml:space="preserve">RBBP4;RBAP48</t>
  </si>
  <si>
    <t xml:space="preserve">Histone-binding protein RBBP4;46 kDa protein;retinoblastoma binding protein 4 isoform b;retinoblastoma binding protein 4 isoform c</t>
  </si>
  <si>
    <t xml:space="preserve">Q09028;B2R6G9;B4DRH0;B4DRT0</t>
  </si>
  <si>
    <t xml:space="preserve">IPI00743335;IPI00829992;IPI00010418;IPI00791026</t>
  </si>
  <si>
    <t xml:space="preserve">MYO1C variant protein;Myosin-Ic;Myosin I beta;MMI-beta</t>
  </si>
  <si>
    <t xml:space="preserve">MYO1C variant protein;MYO1C</t>
  </si>
  <si>
    <t xml:space="preserve">myosin IC isoform a;myosin IC isoform b;Myosin-Ic;56 kDa protein</t>
  </si>
  <si>
    <t xml:space="preserve">Q4LE56;O00159;A1L180</t>
  </si>
  <si>
    <t xml:space="preserve">IPI00009659;IPI00797536</t>
  </si>
  <si>
    <t xml:space="preserve">UPF0400 protein C20orf77</t>
  </si>
  <si>
    <t xml:space="preserve">C20orf77</t>
  </si>
  <si>
    <t xml:space="preserve">Regulation of nuclear pre-mRNA domain-containing protein 1B</t>
  </si>
  <si>
    <t xml:space="preserve">Q9NQG5</t>
  </si>
  <si>
    <t xml:space="preserve">IPI00550069;IPI00783491</t>
  </si>
  <si>
    <t xml:space="preserve">Ribonuclease inhibitor;Ribonuclease/angiogenin inhibitor 1;Placental ribonuclease inhibitor;Ribonuclease/angiogenin inhibitor</t>
  </si>
  <si>
    <t xml:space="preserve">RNH1;PRI;RNH</t>
  </si>
  <si>
    <t xml:space="preserve">Ribonuclease inhibitor;Ribonuclease/angiogenin inhibitor</t>
  </si>
  <si>
    <t xml:space="preserve">P13489;Q59GB3;Q96FD7;Q9BQ80;Q8IZK8</t>
  </si>
  <si>
    <t xml:space="preserve">IPI00021187;IPI00788942;IPI00902501;IPI00796459;IPI00798367;IPI00797004;IPI00790295</t>
  </si>
  <si>
    <t xml:space="preserve">RuvB-like 1;49 kDa TATA box-binding protein-interacting protein;TIP49a;Pontin 52;Nuclear matrix protein 238;54 kDa erythrocyte cytosolic protein;ECP-54;TIP60-associated protein 54-alpha;cDNA FLJ34844 fis, clone NT2NE2011154, highly similar to RuvB-like 1</t>
  </si>
  <si>
    <t xml:space="preserve">RUVBL1;NMP238;TIP49;TIP49A</t>
  </si>
  <si>
    <t xml:space="preserve">Isoform 1 of RuvB-like 1;Isoform 2 of RuvB-like 1;cDNA FLJ34844 fis, clone NT2NE2011154, highly similar to RuvB-like 1</t>
  </si>
  <si>
    <t xml:space="preserve">Q9Y265-1;Q9Y265;B2R5S0;B5BUB1;Q9Y265-2;B3KRS7</t>
  </si>
  <si>
    <t xml:space="preserve">IPI00298547</t>
  </si>
  <si>
    <t xml:space="preserve">Protein DJ-1;Oncogene DJ1;Parkinson disease protein 7</t>
  </si>
  <si>
    <t xml:space="preserve">PARK7</t>
  </si>
  <si>
    <t xml:space="preserve">Protein DJ-1</t>
  </si>
  <si>
    <t xml:space="preserve">Q99497;B2R4Z1</t>
  </si>
  <si>
    <t xml:space="preserve">IPI00798102;IPI00184284;IPI00170796;IPI00789072;IPI00791280</t>
  </si>
  <si>
    <t xml:space="preserve">Vacuolar protein sorting-associated protein 29;Vesicle protein sorting 29;PEP11</t>
  </si>
  <si>
    <t xml:space="preserve">VPS29;DC7;DC15;MDS007</t>
  </si>
  <si>
    <t xml:space="preserve">26 kDa protein;Isoform 2 of Vacuolar protein sorting-associated protein 29;Isoform 1 of Vacuolar protein sorting-associated protein 29</t>
  </si>
  <si>
    <t xml:space="preserve">Q9UBQ0-2;Q9UBQ0;Q9UBQ0-1;Q5JPE4</t>
  </si>
  <si>
    <t xml:space="preserve">IPI00299155;IPI00790207;IPI00789638;IPI00795606;IPI00792218;IPI00791083</t>
  </si>
  <si>
    <t xml:space="preserve">Proteasome subunit alpha type-4;Proteasome component C9;Macropain subunit C9;Multicatalytic endopeptidase complex subunit C9;Proteasome subunit L;Proteasome subunit beta type;PSMA4 protein</t>
  </si>
  <si>
    <t xml:space="preserve">PSMA4;PSC9</t>
  </si>
  <si>
    <t xml:space="preserve">Proteasome subunit alpha type-4;27 kDa protein;Proteasome subunit beta type;26 kDa protein;proteasome alpha 4 subunit isoform 2;20 kDa protein</t>
  </si>
  <si>
    <t xml:space="preserve">P25789;B2RDG0;Q53XP2;Q7Z474;Q567Q5</t>
  </si>
  <si>
    <t xml:space="preserve">IPI00025239</t>
  </si>
  <si>
    <t xml:space="preserve">NADH dehydrogenase [ubiquinone] iron-sulfur protein 2, mitochondrial;NADH-ubiquinone oxidoreductase 49 kDa subunit;Complex I-49kD</t>
  </si>
  <si>
    <t xml:space="preserve">NDUFS2</t>
  </si>
  <si>
    <t xml:space="preserve">NADH dehydrogenase [ubiquinone] iron-sulfur protein 2, mitochondrial</t>
  </si>
  <si>
    <t xml:space="preserve">O75306;Q53HG2;Q9HC11;Q9HC12</t>
  </si>
  <si>
    <t xml:space="preserve">IPI00021435</t>
  </si>
  <si>
    <t xml:space="preserve">26S protease regulatory subunit 7;Proteasome 26S subunit ATPase 2;Protein MSS1</t>
  </si>
  <si>
    <t xml:space="preserve">PSMC2;MSS1</t>
  </si>
  <si>
    <t xml:space="preserve">26S protease regulatory subunit 7</t>
  </si>
  <si>
    <t xml:space="preserve">P35998;A4D0Q1;Q3LIA5;Q75L23</t>
  </si>
  <si>
    <t xml:space="preserve">IPI00185146</t>
  </si>
  <si>
    <t xml:space="preserve">Importin-9;Ran-binding protein 9</t>
  </si>
  <si>
    <t xml:space="preserve">IPO9;IMP9;KIAA1192;RANBP9;HSPC273</t>
  </si>
  <si>
    <t xml:space="preserve">Importin-9</t>
  </si>
  <si>
    <t xml:space="preserve">Q96P70;B1ASV5</t>
  </si>
  <si>
    <t xml:space="preserve">IPI00299149;IPI00140827;IPI00790142;IPI00745893;IPI00798011;IPI00909492;IPI00793687;IPI00299147;IPI00827816;IPI00434968;IPI00455745;IPI00640611;IPI00887826</t>
  </si>
  <si>
    <t xml:space="preserve">Small ubiquitin-related modifier 2;Ubiquitin-like protein SMT3B;SMT3 homolog 2;Sentrin-2;HSMT3;SUMO-3;Uncharacterized protein SUMO3;cDNA FLJ57440, moderately similar to Small ubiquitin-related modifier 3;Uncharacterized protein SUMO3 (SMT3 suppressor of mif two 3 homolog 3 (Yeast), isoform CRA_d);Small ubiquitin-related modifier 3;Ubiquitin-like protein SMT3A;SMT3 homolog 1;SUMO-2;SMT3 suppressor of mif two 3 homolog 4 (S. cerevisiae) (Yeast);Small ubiquitin-related modifier 4;Small ubiquitin-like protein 4</t>
  </si>
  <si>
    <t xml:space="preserve">SUMO2;SMT3B;SMT3H2;SUMO3;hCG_401304;SMT3A;SMT3H1;SUMO4;hCG_2044856;SMT3H4</t>
  </si>
  <si>
    <t xml:space="preserve">Small ubiquitin-related modifier 2;SMT3 suppressor of mif two 3 homolog 2 isoform b precursor;10 kDa protein;SMT3 suppressor of mif two 3 homolog 2 isoform b precursor;Putative uncharacterized protein SUMO2;cDNA FLJ57440, moderately similar to Small ubiquitin-related modifier 3;Putative uncharacterized protein SUMO2;Small ubiquitin-related modifier 3;SMT3 suppressor of mif two 3 homolog 4;Small ubiquitin-related modifier 4;similar to SMT3B protein;9 kDa protein;similar to small ubiquitin-related modifier 2</t>
  </si>
  <si>
    <t xml:space="preserve">P61956;B2R4I2;A8MU27;B4DUW4;A8MUA9;P55854;B2R5X4;A1L3W5;Q6EEV6</t>
  </si>
  <si>
    <t xml:space="preserve">IPI00014235</t>
  </si>
  <si>
    <t xml:space="preserve">Rab3 GTPase-activating protein catalytic subunit;RAB3 GTPase-activating protein 130 kDa subunit;Rab3-GAP p130</t>
  </si>
  <si>
    <t xml:space="preserve">RAB3GAP1;KIAA0066;RAB3GAP</t>
  </si>
  <si>
    <t xml:space="preserve">Isoform 1 of Rab3 GTPase-activating protein catalytic subunit</t>
  </si>
  <si>
    <t xml:space="preserve">Q15042-1;Q15042;A6H8Z3</t>
  </si>
  <si>
    <t xml:space="preserve">IPI00007812;IPI00848320;IPI00304911</t>
  </si>
  <si>
    <t xml:space="preserve">Vacuolar ATP synthase subunit B, brain isoform;V-ATPase subunit B 2;Vacuolar proton pump subunit B 2;Endomembrane proton pump 58 kDa subunit;HO57</t>
  </si>
  <si>
    <t xml:space="preserve">ATP6V1B2;ATP6B2;VPP3</t>
  </si>
  <si>
    <t xml:space="preserve">V-type proton ATPase subunit B, brain isoform;Similar to Vacuolar ATP synthase subunit B, brain isoform</t>
  </si>
  <si>
    <t xml:space="preserve">P21281;B2R5Z3;B4DFM5;B4DQI9;Q59HF3</t>
  </si>
  <si>
    <t xml:space="preserve">IPI00004358;IPI00789185</t>
  </si>
  <si>
    <t xml:space="preserve">Glycogen phosphorylase, brain form</t>
  </si>
  <si>
    <t xml:space="preserve">PYGB</t>
  </si>
  <si>
    <t xml:space="preserve">P11216;B4DSD8;Q59GM9</t>
  </si>
  <si>
    <t xml:space="preserve">IPI00216008;IPI00853547;IPI00289800;IPI00884082;IPI00645745;IPI00642620</t>
  </si>
  <si>
    <t xml:space="preserve">Glucose-6-phosphate 1-dehydrogenase;cDNA FLJ56794, highly similar to Glucose-6-phosphate 1-dehydrogenase (EC 1.1.1.49)</t>
  </si>
  <si>
    <t xml:space="preserve">G6PD</t>
  </si>
  <si>
    <t xml:space="preserve">Isoform Long of Glucose-6-phosphate 1-dehydrogenase;glucose-6-phosphate dehydrogenase isoform a;Isoform Short of Glucose-6-phosphate 1-dehydrogenase;cDNA FLJ56794, highly similar to Glucose-6-phosphate 1-dehydrogenase;37 kDa protein;Glucose-6-phosphate dehydrogenase</t>
  </si>
  <si>
    <t xml:space="preserve">P11413-2;P11413;A8K8D9;P11413-1;Q0PHS4;Q2Q9B7;Q2Q9H2;Q2VF42;B4DYA7;Q0PHS1;A2IBT6;A7IZZ3;Q0PHS2;Q0PHS3;Q0PHS5;Q0PHS6</t>
  </si>
  <si>
    <t xml:space="preserve">IPI00016342;IPI00792578;IPI00791850;IPI00795370</t>
  </si>
  <si>
    <t xml:space="preserve">Ras-related protein Rab-7a</t>
  </si>
  <si>
    <t xml:space="preserve">RAB7A;RAB7</t>
  </si>
  <si>
    <t xml:space="preserve">P51149;B4DPH9</t>
  </si>
  <si>
    <t xml:space="preserve">IPI00007755</t>
  </si>
  <si>
    <t xml:space="preserve">Ras-related protein Rab-21</t>
  </si>
  <si>
    <t xml:space="preserve">RAB21;KIAA0118</t>
  </si>
  <si>
    <t xml:space="preserve">Q9UL25;Q96GX3</t>
  </si>
  <si>
    <t xml:space="preserve">IPI00002324;IPI00181717;IPI00845510;IPI00845294;IPI00845444;IPI00874248</t>
  </si>
  <si>
    <t xml:space="preserve">Methionine adenosyltransferase 2 subunit beta;Methionine adenosyltransferase II beta;Methionine adenosyltransferase 2 beta subunit;DTDP-4-keto-6-deoxy-D-glucose 4-reductase</t>
  </si>
  <si>
    <t xml:space="preserve">MAT2B;TGR;MSTP045;Nbla02999;UNQ2435/PRO4995</t>
  </si>
  <si>
    <t xml:space="preserve">Isoform 1 of Methionine adenosyltransferase 2 subunit beta;Isoform 2 of Methionine adenosyltransferase 2 subunit beta;Isoform 4 of Methionine adenosyltransferase 2 subunit beta;Isoform 3 of Methionine adenosyltransferase 2 subunit beta</t>
  </si>
  <si>
    <t xml:space="preserve">Q9NZL9-1;Q9NZL9;A8K7A4;B2R5Y6;Q9NZL9-2;Q9NZL9-4;Q9NZL9-3</t>
  </si>
  <si>
    <t xml:space="preserve">IPI00009901;IPI00909458</t>
  </si>
  <si>
    <t xml:space="preserve">Nuclear transport factor 2;Placental protein 15</t>
  </si>
  <si>
    <t xml:space="preserve">NUTF2;NTF2</t>
  </si>
  <si>
    <t xml:space="preserve">Nuclear transport factor 2</t>
  </si>
  <si>
    <t xml:space="preserve">P61970;B2R4G7</t>
  </si>
  <si>
    <t xml:space="preserve">IPI00640088;IPI00010865;IPI00514910;IPI00607865;IPI00908480;IPI00647922</t>
  </si>
  <si>
    <t xml:space="preserve">Casein kinase 2, beta polypeptide (Casein kinase 2, beta polypeptide, isoform CRA_d);Casein kinase II subunit beta;Phosvitin;G5a;Casein kinase 2, beta polypeptide</t>
  </si>
  <si>
    <t xml:space="preserve">CSNK2B;DADB-127H9.2-004;DAMA-236L13.2-004;DAMC-157M7.2-004;DAQB-195H10.8-004;DASS-336N12.7-004;XXbac-BCX88C14.4-004;hCG_43725;CK2N;G5A;DADB-127H9.2-002;DAMA-236L13.2-002;DAMC-157M7.2-002;DAQB-195H10.8-002;DASS-336N12.7-002;XXbac-BCX88C14.4-002;XXbac-BPG32J3.6-002</t>
  </si>
  <si>
    <t xml:space="preserve">Casein kinase 2, beta polypeptide;Casein kinase II subunit beta;Casein kinase 2, beta polypeptide;18 kDa protein</t>
  </si>
  <si>
    <t xml:space="preserve">Q5SRQ6;P67870;B0UXA9;Q5SRQ3</t>
  </si>
  <si>
    <t xml:space="preserve">IPI00479877;IPI00873817</t>
  </si>
  <si>
    <t xml:space="preserve">cDNA FLJ53231, highly similar to 4-trimethylaminobutyraldehyde dehydrogenase(EC 1.2.1.47);4-trimethylaminobutyraldehyde dehydrogenase;Aldehyde dehydrogenase family 9 member A1;Aldehyde dehydrogenase E3 isozyme;Gamma-aminobutyraldehyde dehydrogenase;R-aminobutyraldehyde dehydrogenase</t>
  </si>
  <si>
    <t xml:space="preserve">ALDH9A1;ALDH4;ALDH7;ALDH9</t>
  </si>
  <si>
    <t xml:space="preserve">aldehyde dehydrogenase 9A1;4-trimethylaminobutyraldehyde dehydrogenase</t>
  </si>
  <si>
    <t xml:space="preserve">B4DX14;P49189;B2R6X1;B4DE91;B4DXY7;B4DYY1</t>
  </si>
  <si>
    <t xml:space="preserve">IPI00514622</t>
  </si>
  <si>
    <t xml:space="preserve">Ran-binding protein 6</t>
  </si>
  <si>
    <t xml:space="preserve">RANBP6</t>
  </si>
  <si>
    <t xml:space="preserve">O60518;B4DTX6;B4E340</t>
  </si>
  <si>
    <t xml:space="preserve">IPI00025019;IPI00556291</t>
  </si>
  <si>
    <t xml:space="preserve">Proteasome subunit beta type-1;Proteasome component C5;Macropain subunit C5;Multicatalytic endopeptidase complex subunit C5;Proteasome gamma chain;Proteasome beta 1 subunit variant</t>
  </si>
  <si>
    <t xml:space="preserve">PSMB1;PSC5</t>
  </si>
  <si>
    <t xml:space="preserve">Proteasome subunit beta type-1;Proteasome beta 1 subunit variant (Fragment)</t>
  </si>
  <si>
    <t xml:space="preserve">P20618;B5BU76;Q53FT8;Q59GN1</t>
  </si>
  <si>
    <t xml:space="preserve">IPI00004312;IPI00219076</t>
  </si>
  <si>
    <t xml:space="preserve">Signal transducer and activator of transcription 2;p113</t>
  </si>
  <si>
    <t xml:space="preserve">STAT2</t>
  </si>
  <si>
    <t xml:space="preserve">Isoform Long of Signal transducer and activator of transcription 2;Isoform Short of Signal transducer and activator of transcription 2</t>
  </si>
  <si>
    <t xml:space="preserve">P52630-1;P52630;A0JLQ9;B4DLC7;B4DLC8;Q6LD48;Q6N0A7;Q9UDL4;P52630-2</t>
  </si>
  <si>
    <t xml:space="preserve">IPI00020042;IPI00738042;IPI00216770</t>
  </si>
  <si>
    <t xml:space="preserve">26S protease regulatory subunit 6B;Proteasome 26S subunit ATPase 4;MB67-interacting protein;MIP224;TAT-binding protein 7</t>
  </si>
  <si>
    <t xml:space="preserve">PSMC4;MIP224;TBP7</t>
  </si>
  <si>
    <t xml:space="preserve">Isoform 1 of 26S protease regulatory subunit 6B;similar to 26S proteasome ATPase subunit;Isoform 2 of 26S protease regulatory subunit 6B</t>
  </si>
  <si>
    <t xml:space="preserve">P43686-1;P43686;A8K2M0;P43686-2</t>
  </si>
  <si>
    <t xml:space="preserve">IPI00031023;IPI00908582;IPI00555570</t>
  </si>
  <si>
    <t xml:space="preserve">Protein flightless-1 homolog;cDNA FLJ50164, highly similar to Protein flightless-1 homolog;cDNA FLJ51784, highly similar to Protein flightless-1 homolog</t>
  </si>
  <si>
    <t xml:space="preserve">FLII;FLIL</t>
  </si>
  <si>
    <t xml:space="preserve">Q13045;B4DIX0;B4DIL0;B4DNA8;Q59H95</t>
  </si>
  <si>
    <t xml:space="preserve">IPI00026513;IPI00872436</t>
  </si>
  <si>
    <t xml:space="preserve">Ribose-5-phosphate isomerase;Phosphoriboisomerase;Putative uncharacterized protein RPIA</t>
  </si>
  <si>
    <t xml:space="preserve">RPIA;RPI</t>
  </si>
  <si>
    <t xml:space="preserve">Ribose-5-phosphate isomerase;Ribose-5-phosphate isomerase</t>
  </si>
  <si>
    <t xml:space="preserve">P49247;Q53R32;Q53SB2</t>
  </si>
  <si>
    <t xml:space="preserve">IPI00003817;IPI00792758;IPI00792537;IPI00791712;IPI00794454</t>
  </si>
  <si>
    <t xml:space="preserve">Rho GDP-dissociation inhibitor 2;Rho-GDI beta;Ly-GDI</t>
  </si>
  <si>
    <t xml:space="preserve">ARHGDIB;GDIA2;GDID4;RAP1GN1</t>
  </si>
  <si>
    <t xml:space="preserve">Rho GDP-dissociation inhibitor 2;21 kDa protein;21 kDa protein;13 kDa protein</t>
  </si>
  <si>
    <t xml:space="preserve">P52566;B2R4F3;B5BU79</t>
  </si>
  <si>
    <t xml:space="preserve">IPI00002255;IPI00872127</t>
  </si>
  <si>
    <t xml:space="preserve">Lipopolysaccharide-responsive and beige-like anchor protein;CDC4-like protein;Beige-like protein</t>
  </si>
  <si>
    <t xml:space="preserve">LRBA;BGL;CDC4L;LBA</t>
  </si>
  <si>
    <t xml:space="preserve">Lipopolysaccharide-responsive and beige-like anchor protein</t>
  </si>
  <si>
    <t xml:space="preserve">P50851;B3KVI6;Q4W5J4;Q4W5L6;Q59HC1;Q68D03;Q6P1X2;Q8NFQ0;Q969R7</t>
  </si>
  <si>
    <t xml:space="preserve">IPI00295485;IPI00828021</t>
  </si>
  <si>
    <t xml:space="preserve">Heat shock 70 kDa protein 4L;Osmotic stress protein 94;Heat shock 70-related protein APG-1;Heat shock 70 kDa protein 4-like protein (Heat shock 70kDa protein 4-like, isoform CRA_b)</t>
  </si>
  <si>
    <t xml:space="preserve">HSPA4L;APG1;OSP94;hCG_37382</t>
  </si>
  <si>
    <t xml:space="preserve">Heat shock 70 kDa protein 4L;cDNA FLJ55529, highly similar to Heat shock 70 kDa protein 4L</t>
  </si>
  <si>
    <t xml:space="preserve">O95757;A2ICT2;B3KNM0;B4DXT2;B4DZR0;Q53ZP9</t>
  </si>
  <si>
    <t xml:space="preserve">IPI00105598</t>
  </si>
  <si>
    <t xml:space="preserve">26S proteasome non-ATPase regulatory subunit 11;26S proteasome regulatory subunit S9;26S proteasome regulatory subunit p44.5</t>
  </si>
  <si>
    <t xml:space="preserve">PSMD11</t>
  </si>
  <si>
    <t xml:space="preserve">Proteasome 26S non-ATPase subunit 11 variant (Fragment)</t>
  </si>
  <si>
    <t xml:space="preserve">O00231;A8K3I7;B4DTS5;Q53FT5</t>
  </si>
  <si>
    <t xml:space="preserve">IPI00719752;IPI00396370;IPI00893301;IPI00893431</t>
  </si>
  <si>
    <t xml:space="preserve">Eukaryotic translation initiation factor 3 subunit B;Eukaryotic translation initiation factor 3 subunit 9;eIF-3-eta;eIF3 p116;eIF3 p110;Prt1 homolog</t>
  </si>
  <si>
    <t xml:space="preserve">EIF3B;EIF3S9</t>
  </si>
  <si>
    <t xml:space="preserve">Isoform 2 of Eukaryotic translation initiation factor 3 subunit B;Isoform 1 of Eukaryotic translation initiation factor 3 subunit B</t>
  </si>
  <si>
    <t xml:space="preserve">P55884-2;P55884;P55884-1;A4D208;A4D210;B4DV79;B4DXN6;Q59FS8;Q86UM1;Q96G38</t>
  </si>
  <si>
    <t xml:space="preserve">IPI00307259;IPI00830029;IPI00410315</t>
  </si>
  <si>
    <t xml:space="preserve">DnaJ homolog subfamily C member 13;Required for receptor-mediated endocytosis 8</t>
  </si>
  <si>
    <t xml:space="preserve">DNAJC13;KIAA0678;RME8</t>
  </si>
  <si>
    <t xml:space="preserve">DnaJ homolog subfamily C member 13;84 kDa protein</t>
  </si>
  <si>
    <t xml:space="preserve">O75165;A7E2Y5;B3KN02;Q0D2M7</t>
  </si>
  <si>
    <t xml:space="preserve">IPI00011603;IPI00383659</t>
  </si>
  <si>
    <t xml:space="preserve">26S proteasome non-ATPase regulatory subunit 3;Proteasome subunit p58</t>
  </si>
  <si>
    <t xml:space="preserve">PSMD3</t>
  </si>
  <si>
    <t xml:space="preserve">26S proteasome non-ATPase regulatory subunit 3</t>
  </si>
  <si>
    <t xml:space="preserve">O43242;B3KMW9;B3KNN7;B4DEB0;B4DPM7;B4DT72;B4DV84;Q6IBN0;Q8N9M2;Q96N86</t>
  </si>
  <si>
    <t xml:space="preserve">IPI00294495</t>
  </si>
  <si>
    <t xml:space="preserve">Ufm1-conjugating enzyme 1;Ubiquitin-fold modifier-conjugating enzyme 1</t>
  </si>
  <si>
    <t xml:space="preserve">UFC1;CGI-126;HSPC155</t>
  </si>
  <si>
    <t xml:space="preserve">Ufm1-conjugating enzyme 1</t>
  </si>
  <si>
    <t xml:space="preserve">Q9Y3C8;A8K9R1;Q5VTX1</t>
  </si>
  <si>
    <t xml:space="preserve">IPI00218728;IPI00873228;IPI00909586;IPI00760905</t>
  </si>
  <si>
    <t xml:space="preserve">Platelet-activating factor acetylhydrolase IB subunit alpha;PAF acetylhydrolase 45 kDa subunit;PAF-AH alpha;PAFAH alpha;Lissencephaly-1 protein;Uncharacterized protein PAFAH1B1;cDNA FLJ52123, highly similar to Platelet-activating factor acetylhydrolase IB alpha subunit</t>
  </si>
  <si>
    <t xml:space="preserve">PAFAH1B1;LIS1;MDCR;MDS;PAFAHA</t>
  </si>
  <si>
    <t xml:space="preserve">Isoform 1 of Platelet-activating factor acetylhydrolase IB subunit alpha;cDNA FLJ51164, highly similar to Platelet-activating factor acetylhydrolase IB alpha subunit;cDNA FLJ52123, highly similar to Platelet-activating factor acetylhydrolase IB alpha subunit</t>
  </si>
  <si>
    <t xml:space="preserve">P43034-1;P43034;B2R7Q7;A8MYH0;B4DZN3;B4DF38</t>
  </si>
  <si>
    <t xml:space="preserve">IPI00005719;IPI00873902;IPI00334174;IPI00185217</t>
  </si>
  <si>
    <t xml:space="preserve">Ras-related protein Rab-1A;YPT1-related protein</t>
  </si>
  <si>
    <t xml:space="preserve">RAB1A;RAB1</t>
  </si>
  <si>
    <t xml:space="preserve">Isoform 1 of Ras-related protein Rab-1A;23 kDa protein;Isoform 2 of Ras-related protein Rab-1A</t>
  </si>
  <si>
    <t xml:space="preserve">P62820-1;P62820;Q5U0I6;P62820-2;Q96RD8</t>
  </si>
  <si>
    <t xml:space="preserve">IPI00008418;IPI00148255;IPI00219865;IPI00789460;IPI00794003;IPI00793399</t>
  </si>
  <si>
    <t xml:space="preserve">Diablo homolog, mitochondrial;Second mitochondria-derived activator of caspase;Direct IAP-binding protein with low pI;SMAC3</t>
  </si>
  <si>
    <t xml:space="preserve">DIABLO;SMAC</t>
  </si>
  <si>
    <t xml:space="preserve">Diablo homolog, mitochondrial precursor;diablo isoform 3 precursor;Isoform 2 of Diablo homolog, mitochondrial;19 kDa protein;18 kDa protein</t>
  </si>
  <si>
    <t xml:space="preserve">Q9NR28-1;Q9NR28;B2RDQ0;Q53HB7;Q6W3F3;Q9NR28-2;Q502X2</t>
  </si>
  <si>
    <t xml:space="preserve">IPI00456664;IPI00023779;IPI00456665;IPI00456663;IPI00646277;IPI00903236</t>
  </si>
  <si>
    <t xml:space="preserve">Nitrilase homolog 1;Uncharacterized protein NIT1;Nitrilase 1</t>
  </si>
  <si>
    <t xml:space="preserve">NIT1;RP11-544M22.11-002</t>
  </si>
  <si>
    <t xml:space="preserve">Isoform 4 of Nitrilase homolog 1;Isoform 2 of Nitrilase homolog 1;Isoform 5 of Nitrilase homolog 1;Isoform 1 of Nitrilase homolog 1;Putative uncharacterized protein NIT1 (Fragment);Nitrilase 1</t>
  </si>
  <si>
    <t xml:space="preserve">Q86X76-3;Q86X76;Q86X76-1;B1AQP3;B2R8D1;Q86X76-4;Q86X76-2;A8MVF4;B1AQP4</t>
  </si>
  <si>
    <t xml:space="preserve">IPI00554705;IPI00296863;IPI00910904</t>
  </si>
  <si>
    <t xml:space="preserve">dCMP deaminase (DCMP deaminase, isoform CRA_a);Deoxycytidylate deaminase;dCMP deaminase;cDNA FLJ52248, highly similar to Deoxycytidylate deaminase (EC 3.5.4.12)</t>
  </si>
  <si>
    <t xml:space="preserve">DCTD;hCG_17052</t>
  </si>
  <si>
    <t xml:space="preserve">dCMP deaminase isoform a;Deoxycytidylate deaminase;cDNA FLJ52248, highly similar to Deoxycytidylate deaminase</t>
  </si>
  <si>
    <t xml:space="preserve">Q5M7Z8;P32321;B2R836;B4DDC2</t>
  </si>
  <si>
    <t xml:space="preserve">IPI00008964;IPI00871366;IPI00896425;IPI00374519;IPI00022134;IPI00735546</t>
  </si>
  <si>
    <t xml:space="preserve">Ras-related protein Rab-1B;Small GTP-binding protein;RAB1B protein;Putative Ras-related protein Rab-1C</t>
  </si>
  <si>
    <t xml:space="preserve">RAB1B;rab1b;RAB1C</t>
  </si>
  <si>
    <t xml:space="preserve">Q9H0U4;A8K7S1;Q92927;Q6FIG4;Q92928</t>
  </si>
  <si>
    <t xml:space="preserve">IPI00025273;IPI00218408;IPI00879865;IPI00657864;IPI00657647;IPI00657700;IPI00657768;IPI00384624;IPI00893596</t>
  </si>
  <si>
    <t xml:space="preserve">Trifunctional purine biosynthetic protein adenosine-3;Phosphoribosylamine--glycine ligase;Glycinamide ribonucleotide synthetase;Phosphoribosylglycinamide synthetase;Phosphoribosylformylglycinamidine cyclo-ligase;Phosphoribosyl-aminoimidazole synthetase;AIR synthase;Phosphoribosylglycinamide formyltransferase;5'-phosphoribosylglycinamide transformylase;GAR transformylase</t>
  </si>
  <si>
    <t xml:space="preserve">GART;PGFT;PRGS</t>
  </si>
  <si>
    <t xml:space="preserve">Isoform Long of Trifunctional purine biosynthetic protein adenosine-3;Isoform Short of Trifunctional purine biosynthetic protein adenosine-3</t>
  </si>
  <si>
    <t xml:space="preserve">P22102-1;P22102;A8K945;A8KA32;B4DJ93;Q15374;Q3B7A7;Q59HH3;Q71VH3;P22102-2;Q52M77</t>
  </si>
  <si>
    <t xml:space="preserve">IPI00745568;IPI00641815</t>
  </si>
  <si>
    <t xml:space="preserve">TIP41-like protein;Putative MAPK-activating protein PM10</t>
  </si>
  <si>
    <t xml:space="preserve">TIPRL</t>
  </si>
  <si>
    <t xml:space="preserve">Isoform 1 of TIP41-like protein;Isoform 2 of TIP41-like protein</t>
  </si>
  <si>
    <t xml:space="preserve">O75663-1;O75663;B2R8V3;O75663-2</t>
  </si>
  <si>
    <t xml:space="preserve">IPI00554590</t>
  </si>
  <si>
    <t xml:space="preserve">Rab3 GTPase-activating protein non-catalytic subunit;Rab3 GTPase-activating protein 150 kDa subunit;Rab3-GAP p150;Rab3-GAP regulatory subunit;RGAP-iso</t>
  </si>
  <si>
    <t xml:space="preserve">RAB3GAP2;KIAA0839</t>
  </si>
  <si>
    <t xml:space="preserve">Isoform 1 of Rab3 GTPase-activating protein non-catalytic subunit</t>
  </si>
  <si>
    <t xml:space="preserve">Q9H2M9-1;Q9H2M9;A6H8V0;B3KNG8</t>
  </si>
  <si>
    <t xml:space="preserve">IPI00021926;IPI00178056;IPI00910829</t>
  </si>
  <si>
    <t xml:space="preserve">26S protease regulatory subunit S10B;Proteasome 26S subunit ATPase 6;Proteasome subunit p42</t>
  </si>
  <si>
    <t xml:space="preserve">PSMC6;SUG2</t>
  </si>
  <si>
    <t xml:space="preserve">proteasome 26S ATPase subunit 6;44 kDa protein</t>
  </si>
  <si>
    <t xml:space="preserve">P62333;B2R975</t>
  </si>
  <si>
    <t xml:space="preserve">IPI00290566;IPI00550591</t>
  </si>
  <si>
    <t xml:space="preserve">T-complex protein 1 subunit alpha;CCT-alpha</t>
  </si>
  <si>
    <t xml:space="preserve">CCT1;CCTA;TCP1</t>
  </si>
  <si>
    <t xml:space="preserve">T-complex protein 1 subunit alpha;T-complex protein 1 isoform b</t>
  </si>
  <si>
    <t xml:space="preserve">P17987</t>
  </si>
  <si>
    <t xml:space="preserve">IPI00412987;IPI00549557;IPI00555789</t>
  </si>
  <si>
    <t xml:space="preserve">Glia maturation factor beta</t>
  </si>
  <si>
    <t xml:space="preserve">GMFB</t>
  </si>
  <si>
    <t xml:space="preserve">Glia maturation factor, beta;18 kDa protein</t>
  </si>
  <si>
    <t xml:space="preserve">P60983;B2R499;Q9BS35</t>
  </si>
  <si>
    <t xml:space="preserve">IPI00293350;IPI00647395;IPI00844588</t>
  </si>
  <si>
    <t xml:space="preserve">Translin-associated protein X;Translin-associated factor X</t>
  </si>
  <si>
    <t xml:space="preserve">TSNAX;TRAX;RP11-17H4.1-003</t>
  </si>
  <si>
    <t xml:space="preserve">Q99598;B1APC6;Q5VVQ1;Q9NRI2</t>
  </si>
  <si>
    <t xml:space="preserve">IPI00046828;IPI00787272</t>
  </si>
  <si>
    <t xml:space="preserve">Coiled-coil domain-containing protein 58</t>
  </si>
  <si>
    <t xml:space="preserve">CCDC58</t>
  </si>
  <si>
    <t xml:space="preserve">Q4VC31</t>
  </si>
  <si>
    <t xml:space="preserve">IPI00012011;IPI00909841;IPI00413344</t>
  </si>
  <si>
    <t xml:space="preserve">Cofilin-1;Cofilin, non-muscle isoform;18 kDa phosphoprotein;p18;cDNA FLJ51435, moderately similar to Cofilin-1</t>
  </si>
  <si>
    <t xml:space="preserve">CFL1;CFL</t>
  </si>
  <si>
    <t xml:space="preserve">Cofilin-1;cDNA FLJ51435, moderately similar to Cofilin-1</t>
  </si>
  <si>
    <t xml:space="preserve">P23528;B3KUQ1;B4E112</t>
  </si>
  <si>
    <t xml:space="preserve">IPI00026969;IPI00473012</t>
  </si>
  <si>
    <t xml:space="preserve">SEC23-interacting protein;p125</t>
  </si>
  <si>
    <t xml:space="preserve">SEC23IP;MSTP053</t>
  </si>
  <si>
    <t xml:space="preserve">Isoform 1 of SEC23-interacting protein;Isoform 2 of SEC23-interacting protein</t>
  </si>
  <si>
    <t xml:space="preserve">Q9Y6Y8-1;Q9Y6Y8;B3KM47;B3KN10;B4DWG1;Q9Y6Y8-2</t>
  </si>
  <si>
    <t xml:space="preserve">IPI00305833;IPI00872047</t>
  </si>
  <si>
    <t xml:space="preserve">WD40 repeat-containing protein SMU1;Smu-1 suppressor of mec-8 and unc-52 protein homolog;Uncharacterized protein SMU1</t>
  </si>
  <si>
    <t xml:space="preserve">SMU1</t>
  </si>
  <si>
    <t xml:space="preserve">WD40 repeat-containing protein SMU1;cDNA FLJ54259, highly similar to Smu-1 suppressor of mec-8 and unc-52 protein homolog</t>
  </si>
  <si>
    <t xml:space="preserve">Q2TAY7;A0MNN4;A8MXW4;B4E3L0</t>
  </si>
  <si>
    <t xml:space="preserve">IPI00007765</t>
  </si>
  <si>
    <t xml:space="preserve">Stress-70 protein, mitochondrial;75 kDa glucose-regulated protein;GRP 75;Heat shock 70 kDa protein 9;Peptide-binding protein 74;Mortalin</t>
  </si>
  <si>
    <t xml:space="preserve">HSPA9;GRP75;HSPA9B</t>
  </si>
  <si>
    <t xml:space="preserve">Stress-70 protein, mitochondrial</t>
  </si>
  <si>
    <t xml:space="preserve">P38646;A1XP52;Q2F839;Q8N1C8</t>
  </si>
  <si>
    <t xml:space="preserve">IPI00017342;IPI00027952;IPI00012511;IPI00249526;IPI00877816;IPI00880127</t>
  </si>
  <si>
    <t xml:space="preserve">Rho-related GTP-binding protein RhoG</t>
  </si>
  <si>
    <t xml:space="preserve">RHOG;ARHG</t>
  </si>
  <si>
    <t xml:space="preserve">P84095;Q6ICQ8</t>
  </si>
  <si>
    <t xml:space="preserve">IPI00019812;IPI00793942;IPI00556455</t>
  </si>
  <si>
    <t xml:space="preserve">Serine/threonine-protein phosphatase 5;Protein phosphatase T;Serine/threonine protein phosphatase</t>
  </si>
  <si>
    <t xml:space="preserve">PPP5C;PPP5</t>
  </si>
  <si>
    <t xml:space="preserve">Serine/threonine-protein phosphatase 5;Serine/threonine protein phosphatase</t>
  </si>
  <si>
    <t xml:space="preserve">P53041;B2R6R6;B4DDZ8;B4DLP6;Q53FR0;Q53XV2;Q9BPW0;A8MU39</t>
  </si>
  <si>
    <t xml:space="preserve">IPI00032851;IPI00792095;IPI00790808</t>
  </si>
  <si>
    <t xml:space="preserve">Coatomer subunit zeta-1;Zeta-1-coat protein;cDNA FLJ59844, highly similar to Coatomer subunit zeta-1</t>
  </si>
  <si>
    <t xml:space="preserve">COPZ1;COPZ;CGI-120;HSPC181</t>
  </si>
  <si>
    <t xml:space="preserve">Coatomer subunit zeta-1;cDNA FLJ59844, highly similar to Coatomer subunit zeta-1</t>
  </si>
  <si>
    <t xml:space="preserve">P61923;Q53FU3;B4DDX8</t>
  </si>
  <si>
    <t xml:space="preserve">IPI00219217;IPI00788938;IPI00789173;IPI00556477</t>
  </si>
  <si>
    <t xml:space="preserve">L-lactate dehydrogenase B chain;LDH heart subunit;Renal carcinoma antigen NY-REN-46;L-lactate dehydrogenase</t>
  </si>
  <si>
    <t xml:space="preserve">LDHB</t>
  </si>
  <si>
    <t xml:space="preserve">L-lactate dehydrogenase B chain;L-lactate dehydrogenase;15 kDa protein</t>
  </si>
  <si>
    <t xml:space="preserve">P07195;Q5U077;A8MW50</t>
  </si>
  <si>
    <t xml:space="preserve">IPI00604590;IPI00795292;IPI00026260;IPI00790856;IPI00797082</t>
  </si>
  <si>
    <t xml:space="preserve">Nucleoside diphosphate kinase;Nucleoside diphosphate kinase B;nm23-H2;C-myc purine-binding transcription factor PUF</t>
  </si>
  <si>
    <t xml:space="preserve">NME1-NME2;hCG_2001850;NME2;NM23B</t>
  </si>
  <si>
    <t xml:space="preserve">Nucleoside diphosphate kinase;NME1-NME2 protein;Nucleoside diphosphate kinase B</t>
  </si>
  <si>
    <t xml:space="preserve">Q32Q12;Q1WM23;P22392;Q6FHN3</t>
  </si>
  <si>
    <t xml:space="preserve">IPI00007102;IPI00032575;IPI00745272;IPI00909336;IPI00792035</t>
  </si>
  <si>
    <t xml:space="preserve">cDNA FLJ76436;Glyoxalase domain-containing protein 4;cDNA FLJ59092</t>
  </si>
  <si>
    <t xml:space="preserve">C17orf25;GLOD4;CGI-150;My027</t>
  </si>
  <si>
    <t xml:space="preserve">Uncharacterized protein C17orf25;Isoform 1 of Glyoxalase domain-containing protein 4;Isoform 2 of Glyoxalase domain-containing protein 4;cDNA FLJ59092;Isoform 3 of Glyoxalase domain-containing protein 4</t>
  </si>
  <si>
    <t xml:space="preserve">A8K8F0;Q9Y3E8;Q9HC38-1;Q9HC38;Q9HC38-2;B3KV49;B4DX01;Q9HC38-3</t>
  </si>
  <si>
    <t xml:space="preserve">IPI00555956</t>
  </si>
  <si>
    <t xml:space="preserve">Proteasome subunit beta type-4;Macropain beta chain;Multicatalytic endopeptidase complex beta chain;Proteasome chain 3;HSN3;HsBPROS26</t>
  </si>
  <si>
    <t xml:space="preserve">PSMB4</t>
  </si>
  <si>
    <t xml:space="preserve">Proteasome subunit beta type-4</t>
  </si>
  <si>
    <t xml:space="preserve">P28070;B2R9L3;B4DFL3;Q6IBI4</t>
  </si>
  <si>
    <t xml:space="preserve">IPI00020075;IPI00790966</t>
  </si>
  <si>
    <t xml:space="preserve">Abhydrolase domain-containing protein 10, mitochondrial</t>
  </si>
  <si>
    <t xml:space="preserve">ABHD10</t>
  </si>
  <si>
    <t xml:space="preserve">Q9NUJ1</t>
  </si>
  <si>
    <t xml:space="preserve">IPI00604664</t>
  </si>
  <si>
    <t xml:space="preserve">NADH-ubiquinone oxidoreductase 75 kDa subunit, mitochondrial;Complex I-75kD</t>
  </si>
  <si>
    <t xml:space="preserve">NDUFS1</t>
  </si>
  <si>
    <t xml:space="preserve">cDNA FLJ55978, highly similar to NADH-ubiquinone oxidoreductase 75 kDa subunit, mitochondrial</t>
  </si>
  <si>
    <t xml:space="preserve">P28331;B4DIN9;B4DJ81;B4DJA0;B4DPG1;B4DUC1;Q9P1A0</t>
  </si>
  <si>
    <t xml:space="preserve">IPI00641107;IPI00642256;IPI00218782;IPI00026185;IPI00646047;IPI00647677;IPI00903103</t>
  </si>
  <si>
    <t xml:space="preserve">cDNA, FLJ93598, highly similar to Homo sapiens capping protein (actin filament) muscle Z-line, beta (CAPZB), mRNA;F-actin-capping protein subunit beta;CapZ beta;Capping protein (Actin filament) muscle Z-line, beta (Capping protein (Actin filament) muscle Z-line, beta, isoform CRA_d);Capping protein (Actin filament) muscle Z-line, beta (cDNA FLJ43095 fis, clone CORDB2000541, highly similar to F-actin capping protein subunit beta);Capping protein (Actin filament) muscle Z-line, beta</t>
  </si>
  <si>
    <t xml:space="preserve">CAPZB;RP4-657E11.7-008;hCG_41078;RP4-657E11.7-002;RP4-657E11.7-009;RP4-657E11.7-005</t>
  </si>
  <si>
    <t xml:space="preserve">cDNA, FLJ93598, highly similar to Homo sapiens capping protein (actin filament) muscle Z-line, beta (CAPZB), mRNA;Isoform 2 of F-actin-capping protein subunit beta;cDNA FLJ60094, highly similar to F-actin capping protein subunit beta;Isoform 1 of F-actin-capping protein subunit beta;Capping protein (Actin filament) muscle Z-line, beta;Capping protein (Actin filament) muscle Z-line, beta;Capping protein (Actin filament) muscle Z-line, beta</t>
  </si>
  <si>
    <t xml:space="preserve">B2R7T8;P47756-2;P47756;B1AK87;Q32Q68;B1AK88;B4DWA6;P47756-1;B1AK85;B1AK86;B1AP83;B1AK84;B1AP81</t>
  </si>
  <si>
    <t xml:space="preserve">IPI00329672;IPI00736464;IPI00218638;IPI00910866</t>
  </si>
  <si>
    <t xml:space="preserve">Myosin-Ie;Myosin-Ic</t>
  </si>
  <si>
    <t xml:space="preserve">MYO1E;MYO1C</t>
  </si>
  <si>
    <t xml:space="preserve">Myosin-Ie</t>
  </si>
  <si>
    <t xml:space="preserve">Q12965;Q4KMR3</t>
  </si>
  <si>
    <t xml:space="preserve">IPI00792191;IPI00032103;IPI00216279</t>
  </si>
  <si>
    <t xml:space="preserve">cDNA FLJ56372, highly similar to Glycine amidinotransferase, mitochondrial (EC 2.1.4.1);Glycine amidinotransferase, mitochondrial;L-arginine:glycine amidinotransferase;Transamidinase;AT</t>
  </si>
  <si>
    <t xml:space="preserve">GATM;AGAT</t>
  </si>
  <si>
    <t xml:space="preserve">cDNA FLJ56372, highly similar to Glycine amidinotransferase, mitochondrial;Isoform Mitochondrial of Glycine amidinotransferase, mitochondrial;Isoform Cytoplasmic of Glycine amidinotransferase, mitochondrial</t>
  </si>
  <si>
    <t xml:space="preserve">B4DPI3;Q53EQ4;P50440-1;P50440;B4DH99;P50440-2</t>
  </si>
  <si>
    <t xml:space="preserve">IPI00005724</t>
  </si>
  <si>
    <t xml:space="preserve">LanC-like protein 1;40 kDa erythrocyte membrane protein;p40</t>
  </si>
  <si>
    <t xml:space="preserve">LANCL1;GPR69A</t>
  </si>
  <si>
    <t xml:space="preserve">LanC-like protein 1</t>
  </si>
  <si>
    <t xml:space="preserve">O43813;B2R602;B4DGM7;Q53TN2;Q6FHH6</t>
  </si>
  <si>
    <t xml:space="preserve">IPI00004534</t>
  </si>
  <si>
    <t xml:space="preserve">Phosphoribosylformylglycinamidine synthase;Formylglycinamide ribotide amidotransferase;Formylglycinamide ribotide synthetase</t>
  </si>
  <si>
    <t xml:space="preserve">PFAS;KIAA0361</t>
  </si>
  <si>
    <t xml:space="preserve">Phosphoribosylformylglycinamidine synthase</t>
  </si>
  <si>
    <t xml:space="preserve">O15067;A6H8V8;A8K8N7;A8K9T9;B4DJ26;Q6P4B4;Q9BR56</t>
  </si>
  <si>
    <t xml:space="preserve">IPI00643591;IPI00293396;IPI00909722;IPI00909354;IPI00845391;IPI00910023</t>
  </si>
  <si>
    <t xml:space="preserve">AP-1 complex subunit gamma-1;Adapter-related protein complex 1 subunit gamma-1;Adaptor protein complex AP-1 subunit gamma-1;Golgi adaptor HA1/AP1 adaptin subunit gamma-1;Gamma1-adaptin;Clathrin assembly protein complex 1 gamma-1 large chain;Adaptor-related protein complex 1, gamma 1 subunit;Putative uncharacterized protein</t>
  </si>
  <si>
    <t xml:space="preserve">AP1G1;ADTG;CLAPG1</t>
  </si>
  <si>
    <t xml:space="preserve">cDNA FLJ46199 fis, clone TESTI4007965, highly similar to AP-1 complex subunit gamma-1;adaptor-related protein complex 1, gamma 1 subunit isoform a;Putative uncharacterized protein;Putative uncharacterized protein</t>
  </si>
  <si>
    <t xml:space="preserve">O43747;B3KXW5;Q8IY97;B4DS96;B4DDL1</t>
  </si>
  <si>
    <t xml:space="preserve">IPI00025366;IPI00793839;IPI00383539;IPI00796979;IPI00795080;IPI00791780;IPI00791211;IPI00795682;IPI00792509</t>
  </si>
  <si>
    <t xml:space="preserve">Citrate synthase, mitochondrial;cDNA FLJ38537 fis, clone HCHON2001233, highly similar to Citrate synthase, mitochondrial</t>
  </si>
  <si>
    <t xml:space="preserve">CS</t>
  </si>
  <si>
    <t xml:space="preserve">Citrate synthase, mitochondrial;48 kDa protein;cDNA FLJ38537 fis, clone HCHON2001233, highly similar to Citrate synthase, mitochondrial</t>
  </si>
  <si>
    <t xml:space="preserve">O75390;B4DJV2;B3KTN4;Q0QEL2</t>
  </si>
  <si>
    <t xml:space="preserve">IPI00147874;IPI00514469;IPI00514997</t>
  </si>
  <si>
    <t xml:space="preserve">Sialic acid synthase;N-acetylneuraminate synthase;N-acetylneuraminic acid synthase;N-acetylneuraminate-9-phosphate synthase;N-acetylneuraminic acid phosphate synthase</t>
  </si>
  <si>
    <t xml:space="preserve">NANS;SAS</t>
  </si>
  <si>
    <t xml:space="preserve">Sialic acid synthase</t>
  </si>
  <si>
    <t xml:space="preserve">Q9NR45;B2RE98</t>
  </si>
  <si>
    <t xml:space="preserve">IPI00002895</t>
  </si>
  <si>
    <t xml:space="preserve">Transcription elongation factor SPT4;DRB sensitivity-inducing factor small subunit;DSIF p14</t>
  </si>
  <si>
    <t xml:space="preserve">SUPT4H1;SPT4H;SUPT4H</t>
  </si>
  <si>
    <t xml:space="preserve">Transcription elongation factor SPT4</t>
  </si>
  <si>
    <t xml:space="preserve">P63272;B2R4X8</t>
  </si>
  <si>
    <t xml:space="preserve">IPI00556451;IPI00004902</t>
  </si>
  <si>
    <t xml:space="preserve">Electron transfer flavoprotein subunit beta</t>
  </si>
  <si>
    <t xml:space="preserve">ETFB;FP585</t>
  </si>
  <si>
    <t xml:space="preserve">Isoform 2 of Electron transfer flavoprotein subunit beta;Isoform 1 of Electron transfer flavoprotein subunit beta</t>
  </si>
  <si>
    <t xml:space="preserve">P38117-2;P38117;B3KNY2;P38117-1;A8K766</t>
  </si>
  <si>
    <t xml:space="preserve">IPI00006052</t>
  </si>
  <si>
    <t xml:space="preserve">Prefoldin subunit 2</t>
  </si>
  <si>
    <t xml:space="preserve">PFDN2;PFD2;HSPC231</t>
  </si>
  <si>
    <t xml:space="preserve">Q9UHV9;B1AQP2</t>
  </si>
  <si>
    <t xml:space="preserve">IPI00333067;IPI00604497;IPI00827948;IPI00827523</t>
  </si>
  <si>
    <t xml:space="preserve">Probable E3 ubiquitin-protein ligase HERC4;HECT domain and RCC1-like domain-containing protein 4</t>
  </si>
  <si>
    <t xml:space="preserve">HERC4;KIAA1593</t>
  </si>
  <si>
    <t xml:space="preserve">Isoform 1 of Probable E3 ubiquitin-protein ligase HERC4;Isoform 2 of Probable E3 ubiquitin-protein ligase HERC4;Isoform 3 of Probable E3 ubiquitin-protein ligase HERC4;Isoform 6 of Probable E3 ubiquitin-protein ligase HERC4</t>
  </si>
  <si>
    <t xml:space="preserve">Q5GLZ8-1;Q5GLZ8;Q5VXS9;Q9Y4U2;Q5GLZ8-2;A8K9U4;Q5GLZ8-3;Q5GLZ8-6</t>
  </si>
  <si>
    <t xml:space="preserve">IPI00554811;IPI00607772;IPI00790262;IPI00386354</t>
  </si>
  <si>
    <t xml:space="preserve">Actin-related protein 2/3 complex subunit 4;Arp2/3 complex 20 kDa subunit;cDNA, FLJ96107, highly similar to Homo sapiens tubulin tyrosine ligase-like family, member 3 (TTLL3),mRNA</t>
  </si>
  <si>
    <t xml:space="preserve">ARPC4;ARC20</t>
  </si>
  <si>
    <t xml:space="preserve">Actin-related protein 2/3 complex subunit 4;actin related protein 2/3 complex subunit 4 isoform b;Similar to Actin-related protein 2/3 complex subunit 4</t>
  </si>
  <si>
    <t xml:space="preserve">P59998;B2RCJ2</t>
  </si>
  <si>
    <t xml:space="preserve">IPI00294158</t>
  </si>
  <si>
    <t xml:space="preserve">Biliverdin reductase A;Biliverdin-IX alpha-reductase</t>
  </si>
  <si>
    <t xml:space="preserve">BLVRA;BLVR;BVR</t>
  </si>
  <si>
    <t xml:space="preserve">Biliverdin reductase A</t>
  </si>
  <si>
    <t xml:space="preserve">P53004;A8K747</t>
  </si>
  <si>
    <t xml:space="preserve">IPI00018465;IPI00552072</t>
  </si>
  <si>
    <t xml:space="preserve">T-complex protein 1 subunit eta;CCT-eta;HIV-1 Nef-interacting protein;Uncharacterized protein CCT7</t>
  </si>
  <si>
    <t xml:space="preserve">CCT7;CCTH;NIP7-1</t>
  </si>
  <si>
    <t xml:space="preserve">T-complex protein 1 subunit eta;chaperonin containing TCP1, subunit 7 isoform b</t>
  </si>
  <si>
    <t xml:space="preserve">Q99832;A8K7E6;Q53HV2;Q6IBT3;A8MWI8</t>
  </si>
  <si>
    <t xml:space="preserve">IPI00021370;IPI00019894;IPI00910176;IPI00878126</t>
  </si>
  <si>
    <t xml:space="preserve">Ubiquitin-conjugating enzyme E2 K;Ubiquitin-conjugating enzyme E2-25 kDa;Ubiquitin-protein ligase;Ubiquitin carrier protein;Huntingtin-interacting protein 2;cDNA FLJ57995, moderately similar to Ubiquitin-conjugating enzyme E2-25 kDa (EC 6.3.2.19)</t>
  </si>
  <si>
    <t xml:space="preserve">UBE2K;HIP2;LIG</t>
  </si>
  <si>
    <t xml:space="preserve">Isoform 1 of Ubiquitin-conjugating enzyme E2 K;Isoform 2 of Ubiquitin-conjugating enzyme E2 K;cDNA FLJ57995, moderately similar to Ubiquitin-conjugating enzyme E2-25 kDa;ubiquitin-conjugating enzyme E2-25K isoform 2</t>
  </si>
  <si>
    <t xml:space="preserve">P61086-1;P61086;B2RDF8;P61086-2;A8K5Y9;B3KSH4;B4DIZ2</t>
  </si>
  <si>
    <t xml:space="preserve">IPI00220219;IPI00908621;IPI00789674</t>
  </si>
  <si>
    <t xml:space="preserve">Coatomer subunit beta';Beta'-coat protein;p102</t>
  </si>
  <si>
    <t xml:space="preserve">COPB2</t>
  </si>
  <si>
    <t xml:space="preserve">Coatomer subunit beta'</t>
  </si>
  <si>
    <t xml:space="preserve">P35606;B4DZI8</t>
  </si>
  <si>
    <t xml:space="preserve">IPI00003269</t>
  </si>
  <si>
    <t xml:space="preserve">Beta-actin-like protein 2;Kappa-actin</t>
  </si>
  <si>
    <t xml:space="preserve">ACTBL2</t>
  </si>
  <si>
    <t xml:space="preserve">Beta-actin-like protein 2</t>
  </si>
  <si>
    <t xml:space="preserve">Q562R1;B2RPJ1</t>
  </si>
  <si>
    <t xml:space="preserve">IPI00301489;IPI00514944;IPI00514662;IPI00909873;IPI00885017</t>
  </si>
  <si>
    <t xml:space="preserve">Uroporphyrinogen decarboxylase</t>
  </si>
  <si>
    <t xml:space="preserve">UROD;RP11-69J16.2-003</t>
  </si>
  <si>
    <t xml:space="preserve">Uroporphyrinogen decarboxylase;Uroporphyrinogen decarboxylase</t>
  </si>
  <si>
    <t xml:space="preserve">P06132;A8K762;Q53YB8;Q53ZP6;Q71UD5;Q5T450;Q71UD4</t>
  </si>
  <si>
    <t xml:space="preserve">IPI00018402</t>
  </si>
  <si>
    <t xml:space="preserve">Tubulin-specific chaperone E;Tubulin-folding cofactor E</t>
  </si>
  <si>
    <t xml:space="preserve">TBCE</t>
  </si>
  <si>
    <t xml:space="preserve">Tubulin-specific chaperone E</t>
  </si>
  <si>
    <t xml:space="preserve">Q15813;A8K8C2</t>
  </si>
  <si>
    <t xml:space="preserve">IPI00783982;IPI00794223;IPI00794911</t>
  </si>
  <si>
    <t xml:space="preserve">Coatomer subunit gamma;Gamma-coat protein</t>
  </si>
  <si>
    <t xml:space="preserve">COPG;COPG1</t>
  </si>
  <si>
    <t xml:space="preserve">Coatomer subunit gamma</t>
  </si>
  <si>
    <t xml:space="preserve">Q9Y678;A8K6M8;B3KMF6;B3KW21;Q54AC4;Q8WUI6</t>
  </si>
  <si>
    <t xml:space="preserve">IPI00006207;IPI00382733;IPI00785113;IPI00914853;IPI00386687;IPI00852682;IPI00743906;IPI00007277;IPI00910490;IPI00789379;IPI00015103;IPI00853016</t>
  </si>
  <si>
    <t xml:space="preserve">Leucine-rich repeat flightless-interacting protein 1;LRR FLII-interacting protein 1;TAR RNA-interacting protein;GC-binding factor 2</t>
  </si>
  <si>
    <t xml:space="preserve">LRRFIP1;GCF2;TRIP</t>
  </si>
  <si>
    <t xml:space="preserve">Isoform 2 of Leucine-rich repeat flightless-interacting protein 1;Isoform 3 of Leucine-rich repeat flightless-interacting protein 1;Isoform 1 of Leucine-rich repeat flightless-interacting protein 1</t>
  </si>
  <si>
    <t xml:space="preserve">Q32MZ4-2;Q32MZ4;Q32MZ4-3;Q05D04;Q32MZ4-1</t>
  </si>
  <si>
    <t xml:space="preserve">IPI00013809;IPI00556579;IPI00874143;IPI00854711;IPI00472241;IPI00157928</t>
  </si>
  <si>
    <t xml:space="preserve">Maleylacetoacetate isomerase;Glutathione S-transferase zeta 1;GSTZ1-1;cDNA, FLJ96127, highly similar to Homo sapiens glutathione transferase zeta 1 (maleylacetoacetate isomerase) (GSTZ1), transcript variant 3, mRNA;Glutathione transferase zeta 1 variant;Uncharacterized protein GSTZ1 (Glutathione transferase zeta 1 (Maleylacetoacetate isomerase), isoform CRA_a);Uncharacterized protein GSTZ1 (Glutathione transferase zeta 1 (Maleylacetoacetate isomerase), isoform CRA_b)</t>
  </si>
  <si>
    <t xml:space="preserve">GSTZ1;MAAI;hCG_22265</t>
  </si>
  <si>
    <t xml:space="preserve">Maleylacetoacetate isomerase;glutathione transferase zeta 1 isoform 1;24 kDa protein;Glutathione transferase zeta 1 variant (Fragment);glutathione transferase zeta 1 isoform 3;glutathione transferase zeta 1 isoform 2</t>
  </si>
  <si>
    <t xml:space="preserve">O43708;B2RCK3;B2RDN1;Q6IB17;Q59FU9;A6NNB8;A6NED0</t>
  </si>
  <si>
    <t xml:space="preserve">IPI00646762;IPI00296913;IPI00646261;IPI00647797;IPI00644292;IPI00641064</t>
  </si>
  <si>
    <t xml:space="preserve">Uncharacterized protein NUDT5;ADP-sugar pyrophosphatase;Nucleoside diphosphate-linked moiety X motif 5;YSA1H</t>
  </si>
  <si>
    <t xml:space="preserve">NUDT5;HSPC115</t>
  </si>
  <si>
    <t xml:space="preserve">Putative uncharacterized protein NUDT5;ADP-sugar pyrophosphatase;Putative uncharacterized protein NUDT5;Putative uncharacterized protein NUDT5</t>
  </si>
  <si>
    <t xml:space="preserve">A6NFX8;Q9UKK9;A8K516;A6NJU6;A6NHE8</t>
  </si>
  <si>
    <t xml:space="preserve">IPI00221327;IPI00011726;IPI00647050</t>
  </si>
  <si>
    <t xml:space="preserve">RNA 3'-terminal phosphate cyclase;RNA terminal phosphate cyclase domain-containing protein 1</t>
  </si>
  <si>
    <t xml:space="preserve">RTCD1;RPC;RPC1;RTC1</t>
  </si>
  <si>
    <t xml:space="preserve">Isoform 2 of RNA 3'-terminal phosphate cyclase;Isoform 1 of RNA 3'-terminal phosphate cyclase</t>
  </si>
  <si>
    <t xml:space="preserve">O00442-2;O00442;A8K8K1;Q5VVL5;O00442-1;B4DSL0;Q5VVL6</t>
  </si>
  <si>
    <t xml:space="preserve">IPI00023510</t>
  </si>
  <si>
    <t xml:space="preserve">Ras-related protein Rab-5A</t>
  </si>
  <si>
    <t xml:space="preserve">RAB5A;RAB5</t>
  </si>
  <si>
    <t xml:space="preserve">P20339;B4DJA5;Q6FI44</t>
  </si>
  <si>
    <t xml:space="preserve">IPI00872668;IPI00549467;IPI00791300;IPI00790618;IPI00798276;IPI00793937</t>
  </si>
  <si>
    <t xml:space="preserve">Nitrilase homolog 2</t>
  </si>
  <si>
    <t xml:space="preserve">NIT2;CUA002</t>
  </si>
  <si>
    <t xml:space="preserve">33 kDa protein;Nitrilase homolog 2</t>
  </si>
  <si>
    <t xml:space="preserve">Q9NQR4;B2R9A3;B4DFB1</t>
  </si>
  <si>
    <t xml:space="preserve">IPI00216318;IPI00759832;IPI00640721;IPI00645801</t>
  </si>
  <si>
    <t xml:space="preserve">14-3-3 protein beta/alpha;Protein kinase C inhibitor protein 1;Protein 1054</t>
  </si>
  <si>
    <t xml:space="preserve">YWHAB</t>
  </si>
  <si>
    <t xml:space="preserve">Isoform Long of 14-3-3 protein beta/alpha;Isoform Short of 14-3-3 protein beta/alpha</t>
  </si>
  <si>
    <t xml:space="preserve">P31946-1;P31946;A8K9K2;B5BU24;P31946-2</t>
  </si>
  <si>
    <t xml:space="preserve">IPI00216965;IPI00023135;IPI00788709;IPI00909985;IPI00166676;IPI00793112;IPI00795521</t>
  </si>
  <si>
    <t xml:space="preserve">Golgi SNAP receptor complex member 2;27 kDa Golgi SNARE protein;Membrin;cDNA FLJ61028, highly similar to Golgi SNAP receptor complex member 2;Golgi SNAP receptor complex member 2 (cDNA FLJ77098, highly similar to Homo sapiens golgi SNAP receptor complex member 2 (GOSR2), transcript variant C, mRNA)</t>
  </si>
  <si>
    <t xml:space="preserve">GOSR2;GS27</t>
  </si>
  <si>
    <t xml:space="preserve">Isoform B of Golgi SNAP receptor complex member 2;Isoform A of Golgi SNAP receptor complex member 2;23 kDa protein;cDNA FLJ61028, highly similar to Golgi SNAP receptor complex member 2;golgi SNAP receptor complex member 2 isoform C;19 kDa protein;17 kDa protein</t>
  </si>
  <si>
    <t xml:space="preserve">O14653-2;O14653;O14653-1;B4E141;Q8N4B8</t>
  </si>
  <si>
    <t xml:space="preserve">IPI00299095</t>
  </si>
  <si>
    <t xml:space="preserve">Sorting nexin-2;Transformation-related gene 9 protein</t>
  </si>
  <si>
    <t xml:space="preserve">SNX2;TRG9</t>
  </si>
  <si>
    <t xml:space="preserve">Sorting nexin-2</t>
  </si>
  <si>
    <t xml:space="preserve">O60749;B3KML1;B3KN44;B3KN57;B4DEK4;Q53GG3</t>
  </si>
  <si>
    <t xml:space="preserve">IPI00021263;IPI00879359;IPI00789337;IPI00793388;IPI00790689;IPI00903106</t>
  </si>
  <si>
    <t xml:space="preserve">14-3-3 protein zeta/delta;Protein kinase C inhibitor protein 1;cDNA, FLJ79516, highly similar to 14-3-3 protein zeta/delta</t>
  </si>
  <si>
    <t xml:space="preserve">YWHAZ</t>
  </si>
  <si>
    <t xml:space="preserve">14-3-3 protein zeta/delta;28 kDa protein;cDNA, FLJ79516, highly similar to 14-3-3 protein zeta/delta</t>
  </si>
  <si>
    <t xml:space="preserve">P63104;A8K1N0;B0AZS6;Q2F831</t>
  </si>
  <si>
    <t xml:space="preserve">IPI00013122</t>
  </si>
  <si>
    <t xml:space="preserve">Hsp90 co-chaperone Cdc37;Hsp90 chaperone protein kinase-targeting subunit;p50Cdc37</t>
  </si>
  <si>
    <t xml:space="preserve">CDC37;CDC37A</t>
  </si>
  <si>
    <t xml:space="preserve">Hsp90 co-chaperone Cdc37</t>
  </si>
  <si>
    <t xml:space="preserve">Q16543;A1L0W4;Q53YA2;Q6FG59</t>
  </si>
  <si>
    <t xml:space="preserve">IPI00455153;IPI00160021;IPI00472265</t>
  </si>
  <si>
    <t xml:space="preserve">NFU1 iron-sulfur cluster scaffold homolog, mitochondrial;HIRA-interacting protein 5</t>
  </si>
  <si>
    <t xml:space="preserve">NFU1;HIRIP5;CGI-33</t>
  </si>
  <si>
    <t xml:space="preserve">NFU1 iron-sulfur cluster scaffold homolog, mitochondrial;HIRA interacting protein 5 isoform 1;HIRA interacting protein 5 isoform 3</t>
  </si>
  <si>
    <t xml:space="preserve">Q9UMS0;B4DUL9</t>
  </si>
  <si>
    <t xml:space="preserve">IPI00306290;IPI00794438</t>
  </si>
  <si>
    <t xml:space="preserve">Exportin-T;tRNA exportin;Exportin(tRNA)</t>
  </si>
  <si>
    <t xml:space="preserve">XPOT</t>
  </si>
  <si>
    <t xml:space="preserve">Exportin-T</t>
  </si>
  <si>
    <t xml:space="preserve">O43592;A8KA19</t>
  </si>
  <si>
    <t xml:space="preserve">IPI00014151;IPI00794383;IPI00795037;IPI00794344;IPI00793381;IPI00792053;IPI00793676</t>
  </si>
  <si>
    <t xml:space="preserve">26S proteasome non-ATPase regulatory subunit 6;26S proteasome regulatory subunit S10;p42A;Proteasome regulatory particle subunit p44S10;Phosphonoformate immuno-associated protein 4;Breast cancer-associated protein SGA-113M;cDNA FLJ37740 fis, clone BRHIP2021870, highly similar to 26S proteasome non-ATPase regulatory subunit 6 (Proteasome (Prosome, macropain) 26S subunit, non-ATPase, 6, isoform CRA_c)</t>
  </si>
  <si>
    <t xml:space="preserve">PSMD6;KIAA0107;PFAAP4;hCG_23509</t>
  </si>
  <si>
    <t xml:space="preserve">26S proteasome non-ATPase regulatory subunit 6;Proteasome (Prosome, macropain) 26S subunit, non-ATPase, 6, isoform CRA_d;34 kDa protein</t>
  </si>
  <si>
    <t xml:space="preserve">Q15008;A8K2E0;B3KT66;Q6UV22</t>
  </si>
  <si>
    <t xml:space="preserve">IPI00796333;IPI00465439;IPI00848191</t>
  </si>
  <si>
    <t xml:space="preserve">cDNA FLJ56890, highly similar to Fructose-bisphosphate aldolase A (EC4.1.2.13);Fructose-bisphosphate aldolase A;Muscle-type aldolase;Lung cancer antigen NY-LU-1</t>
  </si>
  <si>
    <t xml:space="preserve">ALDOA;ALDA</t>
  </si>
  <si>
    <t xml:space="preserve">cDNA FLJ56890, highly similar to Fructose-bisphosphate aldolase A;Fructose-bisphosphate aldolase A</t>
  </si>
  <si>
    <t xml:space="preserve">B4DXI7;P04075;A4UCS9;A4UCT0;Q6FI10;Q9UCN2</t>
  </si>
  <si>
    <t xml:space="preserve">IPI00643920;IPI00792641;IPI00793119;IPI00789310;IPI00788802</t>
  </si>
  <si>
    <t xml:space="preserve">Transketolase;cDNA FLJ36348 fis, clone THYMU2007025, highly similar to TRANSKETOLASE;cDNA FLJ32530 fis, clone SMINT2000185, highly similar to TRANSKETOLASE</t>
  </si>
  <si>
    <t xml:space="preserve">TKT;DKFZp686J13123</t>
  </si>
  <si>
    <t xml:space="preserve">cDNA FLJ54957, highly similar to Transketolase;transketolase isoform 2;cDNA FLJ32530 fis, clone SMINT2000185, highly similar to TRANSKETOLASE;37 kDa protein</t>
  </si>
  <si>
    <t xml:space="preserve">P29401;A8K089;B4DE31;B4E022;Q53EM5;B3KSI4;B4DVU1;Q6MZE3;B3KPZ8</t>
  </si>
  <si>
    <t xml:space="preserve">IPI00010845;IPI00908766</t>
  </si>
  <si>
    <t xml:space="preserve">NADH dehydrogenase [ubiquinone] iron-sulfur protein 8, mitochondrial;NADH-ubiquinone oxidoreductase 23 kDa subunit;Complex I-23kD;TYKY subunit;cDNA FLJ57061, highly similar to NADH-ubiquinone oxidoreductase 23 kDa subunit, mitochondrial (EC 1.6.5.3)</t>
  </si>
  <si>
    <t xml:space="preserve">NDUFS8</t>
  </si>
  <si>
    <t xml:space="preserve">NADH dehydrogenase [ubiquinone] iron-sulfur protein 8, mitochondrial;cDNA FLJ57061, highly similar to NADH-ubiquinone oxidoreductase 23 kDa subunit, mitochondrial</t>
  </si>
  <si>
    <t xml:space="preserve">O00217;B2RB86;Q08E91;Q53G17;B4DYI3</t>
  </si>
  <si>
    <t xml:space="preserve">IPI00218493;IPI00873466</t>
  </si>
  <si>
    <t xml:space="preserve">Hypoxanthine-guanine phosphoribosyltransferase;Uncharacterized protein HPRT1</t>
  </si>
  <si>
    <t xml:space="preserve">HPRT1;HPRT</t>
  </si>
  <si>
    <t xml:space="preserve">Hypoxanthine-guanine phosphoribosyltransferase;Putative uncharacterized protein HPRT1</t>
  </si>
  <si>
    <t xml:space="preserve">P00492;B2R8M9;Q6LET3;A8MSU4</t>
  </si>
  <si>
    <t xml:space="preserve">IPI00010346;IPI00025564;IPI00872224</t>
  </si>
  <si>
    <t xml:space="preserve">Neurolysin, mitochondrial;Neurotensin endopeptidase;Mitochondrial oligopeptidase M;Microsomal endopeptidase;Angiotensin-binding protein;NLN protein;Putative uncharacterized protein DKFZp564F123</t>
  </si>
  <si>
    <t xml:space="preserve">NLN;AGTBP;KIAA1226;DKFZp564F123</t>
  </si>
  <si>
    <t xml:space="preserve">Neurolysin, mitochondrial;NLN protein;cDNA FLJ14696 fis, clone NT2RP2005775, highly similar to NEUROLYSIN</t>
  </si>
  <si>
    <t xml:space="preserve">Q9BYT8;A8K9T8;B3KU23;Q9BQD0;Q8NDD9;Q96K48</t>
  </si>
  <si>
    <t xml:space="preserve">IPI00306436</t>
  </si>
  <si>
    <t xml:space="preserve">Signal transducer and activator of transcription 3;Acute-phase response factor</t>
  </si>
  <si>
    <t xml:space="preserve">STAT3;APRF</t>
  </si>
  <si>
    <t xml:space="preserve">Isoform Del-701 of Signal transducer and activator of transcription 3</t>
  </si>
  <si>
    <t xml:space="preserve">P40763-2;P40763</t>
  </si>
  <si>
    <t xml:space="preserve">IPI00007928;IPI00386844</t>
  </si>
  <si>
    <t xml:space="preserve">Pre-mRNA-processing-splicing factor 8;Splicing factor Prp8;PRP8 homolog;220 kDa U5 snRNP-specific protein;p220</t>
  </si>
  <si>
    <t xml:space="preserve">PRPF8;PRPC8</t>
  </si>
  <si>
    <t xml:space="preserve">Pre-mRNA-processing-splicing factor 8</t>
  </si>
  <si>
    <t xml:space="preserve">Q6P2Q9;B4DK16;Q53GM6;Q6JH02;Q6JH03</t>
  </si>
  <si>
    <t xml:space="preserve">IPI00874047;IPI00020495</t>
  </si>
  <si>
    <t xml:space="preserve">Uncharacterized protein MRPS36;28S ribosomal protein S36, mitochondrial;MRP-S36</t>
  </si>
  <si>
    <t xml:space="preserve">MRPS36;DC47</t>
  </si>
  <si>
    <t xml:space="preserve">Putative uncharacterized protein MRPS36;28S ribosomal protein S36, mitochondrial</t>
  </si>
  <si>
    <t xml:space="preserve">A8MWD6;P82909</t>
  </si>
  <si>
    <t xml:space="preserve">IPI00396630;IPI00217960;IPI00877619</t>
  </si>
  <si>
    <t xml:space="preserve">cAMP-dependent protein kinase catalytic subunit alpha;Protein kinase, cAMP-dependent, catalytic, beta (cDNA FLJ34101 fis, clone FCBBF3007631, highly similar to cAMP-dependent protein kinase, beta-catalytic subunit)</t>
  </si>
  <si>
    <t xml:space="preserve">PRKACA;PKACA;PRKACB;RP11-82H13.1-005</t>
  </si>
  <si>
    <t xml:space="preserve">Isoform 1 of cAMP-dependent protein kinase catalytic subunit alpha;Isoform 2 of cAMP-dependent protein kinase catalytic subunit alpha;Protein kinase, cAMP-dependent, catalytic, beta</t>
  </si>
  <si>
    <t xml:space="preserve">P17612-1;P17612;A8K8B9;P17612-2;Q15136;B1APG4</t>
  </si>
  <si>
    <t xml:space="preserve">IPI00220373;IPI00514444</t>
  </si>
  <si>
    <t xml:space="preserve">Insulin-degrading enzyme;Insulin protease;Insulysin</t>
  </si>
  <si>
    <t xml:space="preserve">IDE</t>
  </si>
  <si>
    <t xml:space="preserve">Insulin-degrading enzyme</t>
  </si>
  <si>
    <t xml:space="preserve">P14735;B2R721;B3KSB8;Q59GA5</t>
  </si>
  <si>
    <t xml:space="preserve">IPI00009958;IPI00556139;IPI00791857;IPI00792995;IPI00791215</t>
  </si>
  <si>
    <t xml:space="preserve">COP9 signalosome complex subunit 5;Jun activation domain-binding protein 1;COP9 signalosome subunit 5 variant</t>
  </si>
  <si>
    <t xml:space="preserve">COPS5;CSN5;JAB1</t>
  </si>
  <si>
    <t xml:space="preserve">COP9 signalosome complex subunit 5;COP9 signalosome subunit 5 variant (Fragment)</t>
  </si>
  <si>
    <t xml:space="preserve">Q92905;Q59GH5</t>
  </si>
  <si>
    <t xml:space="preserve">IPI00029012</t>
  </si>
  <si>
    <t xml:space="preserve">Eukaryotic translation initiation factor 3 subunit A;Eukaryotic translation initiation factor 3 subunit 10;eIF-3-theta;eIF3 p167;eIF3 p180;eIF3 p185</t>
  </si>
  <si>
    <t xml:space="preserve">EIF3A;EIF3S10;KIAA0139</t>
  </si>
  <si>
    <t xml:space="preserve">Eukaryotic translation initiation factor 3 subunit A</t>
  </si>
  <si>
    <t xml:space="preserve">Q14152;B1AMV5;B4DYS1;Q05BS0;Q24JU4;Q3B770;Q6P1R0;Q7Z5T5</t>
  </si>
  <si>
    <t xml:space="preserve">IPI00028414</t>
  </si>
  <si>
    <t xml:space="preserve">Glia maturation factor gamma</t>
  </si>
  <si>
    <t xml:space="preserve">GMFG</t>
  </si>
  <si>
    <t xml:space="preserve">O60234;Q6IB37;Q8TDZ6</t>
  </si>
  <si>
    <t xml:space="preserve">IPI00004436;IPI00794259;IPI00795354</t>
  </si>
  <si>
    <t xml:space="preserve">U6 snRNA-associated Sm-like protein LSm1;Cancer-associated Sm-like;Small nuclear ribonuclear CaSm</t>
  </si>
  <si>
    <t xml:space="preserve">LSM1;CASM</t>
  </si>
  <si>
    <t xml:space="preserve">U6 snRNA-associated Sm-like protein LSm1</t>
  </si>
  <si>
    <t xml:space="preserve">O15116;B2R5E6</t>
  </si>
  <si>
    <t xml:space="preserve">IPI00059292;IPI00219306;IPI00797788;IPI00745029;IPI00513955;IPI00789807;IPI00872105</t>
  </si>
  <si>
    <t xml:space="preserve">Protein mago nashi homolog 2;Protein mago nashi homolog;Uncharacterized protein ENSP00000371305;Mago-nashi homolog, proliferation-associated (Drosophila) (Mago-nashi homolog, proliferation-associated (Drosophila), isoform CRA_a) (cDNA FLJ55283, moderately similar to Protein mago nashi homolog)</t>
  </si>
  <si>
    <t xml:space="preserve">MAGOHB;MAGOH2;MAGOH;RP5-1024G6.4-002;hCG_33396</t>
  </si>
  <si>
    <t xml:space="preserve">Protein mago nashi homolog 2;Protein mago nashi homolog;12 kDa protein;Putative uncharacterized protein MAGOHB;Mago-nashi homolog, proliferation-associated;11 kDa protein</t>
  </si>
  <si>
    <t xml:space="preserve">Q96A72;P61326;B2R5A2;A6NEC0;B1ARP8</t>
  </si>
  <si>
    <t xml:space="preserve">IPI00018768</t>
  </si>
  <si>
    <t xml:space="preserve">Translin</t>
  </si>
  <si>
    <t xml:space="preserve">TSN</t>
  </si>
  <si>
    <t xml:space="preserve">Q15631;B3KRM8;Q53GR3</t>
  </si>
  <si>
    <t xml:space="preserve">IPI00009328</t>
  </si>
  <si>
    <t xml:space="preserve">Eukaryotic initiation factor 4A-III;Eukaryotic translation initiation factor 4A isoform 3;ATP-dependent RNA helicase eIF4A-3;ATP-dependent RNA helicase DDX48;DEAD box protein 48;Eukaryotic initiation factor 4A-like NUK-34;Nuclear matrix protein 265</t>
  </si>
  <si>
    <t xml:space="preserve">EIF4A3;DDX48;KIAA0111</t>
  </si>
  <si>
    <t xml:space="preserve">Eukaryotic initiation factor 4A-III</t>
  </si>
  <si>
    <t xml:space="preserve">P38919;Q6IBQ2</t>
  </si>
  <si>
    <t xml:space="preserve">IPI00291928;IPI00646415</t>
  </si>
  <si>
    <t xml:space="preserve">Ras-related protein Rab-14</t>
  </si>
  <si>
    <t xml:space="preserve">RAB14</t>
  </si>
  <si>
    <t xml:space="preserve">Ras-related protein Rab-14;20 kDa protein</t>
  </si>
  <si>
    <t xml:space="preserve">P61106;B3KR31</t>
  </si>
  <si>
    <t xml:space="preserve">IPI00867509;IPI00798401;IPI00797709;IPI00791485;IPI00903139;IPI00789933;IPI00034860;IPI00783124;IPI00903270</t>
  </si>
  <si>
    <t xml:space="preserve">Coronin-1C;Coronin-3;cDNA FLJ50992, highly similar to Coronin-1C</t>
  </si>
  <si>
    <t xml:space="preserve">CORO1C;CRNN4</t>
  </si>
  <si>
    <t xml:space="preserve">Coronin-1C_i3 protein;cDNA FLJ50992, highly similar to Coronin-1C</t>
  </si>
  <si>
    <t xml:space="preserve">Q9ULV4;A7MAP0;A7MAP1;B3KN06;B3KU12;B4E3S0;Q53G58;Q59EA2;B4DMH3</t>
  </si>
  <si>
    <t xml:space="preserve">IPI00023647;IPI00827491;IPI00828006;IPI00827864</t>
  </si>
  <si>
    <t xml:space="preserve">Ubiquitin-like modifier-activating enzyme 6;Ubiquitin-activating enzyme E1-like protein 2;Monocyte protein 4</t>
  </si>
  <si>
    <t xml:space="preserve">UBA6;MOP4;UBE1L2</t>
  </si>
  <si>
    <t xml:space="preserve">Isoform 1 of Ubiquitin-like modifier-activating enzyme 6;Isoform 2 of Ubiquitin-like modifier-activating enzyme 6</t>
  </si>
  <si>
    <t xml:space="preserve">A0AVT1-1;A0AVT1;B2RAV3;B3KSS1;A0AVT1-2</t>
  </si>
  <si>
    <t xml:space="preserve">IPI00219518;IPI00791961;IPI00908516</t>
  </si>
  <si>
    <t xml:space="preserve">ADP-ribosylation factor-like protein 1;cDNA FLJ50309, highly similar to ADP-ribosylation factor-like protein 1;cDNA FLJ53084, highly similar to ADP-ribosylation factor-like protein 1</t>
  </si>
  <si>
    <t xml:space="preserve">ARL1</t>
  </si>
  <si>
    <t xml:space="preserve">P40616;B4DWW1;Q53XB1;B4DZG7;B4DR16</t>
  </si>
  <si>
    <t xml:space="preserve">IPI00456887</t>
  </si>
  <si>
    <t xml:space="preserve">Heterogeneous nuclear ribonucleoprotein U-like protein 2;Scaffold-attachment factor A2</t>
  </si>
  <si>
    <t xml:space="preserve">HNRNPUL2;HNRPUL2</t>
  </si>
  <si>
    <t xml:space="preserve">Heterogeneous nuclear ribonucleoprotein U-like protein 2</t>
  </si>
  <si>
    <t xml:space="preserve">Q1KMD3</t>
  </si>
  <si>
    <t xml:space="preserve">IPI00873993;IPI00375142;IPI00478393;IPI00749013;IPI00026965;IPI00332376;IPI00019932;IPI00024013</t>
  </si>
  <si>
    <t xml:space="preserve">Ubiquitin carrier protein;Uncharacterized protein UBE2D3;Ubiquitin-conjugating enzyme E2 D3;Ubiquitin-protein ligase D3;Ubiquitin carrier protein D3;Ubiquitin-conjugating enzyme E2-17 kDa 3;E2(17)KB 3;Ubiquitin-conjugating enzyme E2 D2;Ubiquitin-protein ligase D2;Ubiquitin carrier protein D2;Ubiquitin-conjugating enzyme E2-17 kDa 2;E2(17)KB 2</t>
  </si>
  <si>
    <t xml:space="preserve">UBE2D3;hCG_2028213;UBCH5C;UBE2D2;UBC4;UBCH5B;PUBC1;hCG_26910</t>
  </si>
  <si>
    <t xml:space="preserve">29 kDa protein;ubiquitin-conjugating enzyme E2D 3 isoform 3;Putative uncharacterized protein UBE2D3P (Fragment);ubiquitin-conjugating enzyme E2D 3 isoform 2;Ubiquitin-conjugating enzyme E2 D3;Ubiquitin-conjugating enzyme E2 D2;ubiquitin-conjugating enzyme E2D 2 isoform 2</t>
  </si>
  <si>
    <t xml:space="preserve">A6NJB1;A6NJ93;Q8N924;P61077;P62837;Q3MN78;Q96RP6</t>
  </si>
  <si>
    <t xml:space="preserve">IPI00465054;IPI00550243</t>
  </si>
  <si>
    <t xml:space="preserve">Putative uncharacterized protein DKFZp686C1054;THUMP domain-containing protein 1</t>
  </si>
  <si>
    <t xml:space="preserve">THUMPD1;DKFZp686C1054</t>
  </si>
  <si>
    <t xml:space="preserve">Q6MZT3;Q9NXG2;B4DFY9;O60362</t>
  </si>
  <si>
    <t xml:space="preserve">IPI00015351;IPI00643524;IPI00910270;IPI00643061</t>
  </si>
  <si>
    <t xml:space="preserve">UPF0424 protein C1orf128;cDNA FLJ60641</t>
  </si>
  <si>
    <t xml:space="preserve">C1orf128;AD039;HT014;PP603</t>
  </si>
  <si>
    <t xml:space="preserve">Isoform 1 of UPF0424 protein C1orf128;Isoform 2 of UPF0424 protein C1orf128;cDNA FLJ60641</t>
  </si>
  <si>
    <t xml:space="preserve">Q9GZP4-1;Q9GZP4;B2R7J4;Q9GZP4-2;B4DKP7</t>
  </si>
  <si>
    <t xml:space="preserve">IPI00307162;IPI00291175;IPI00910496;IPI00909711;IPI00384973</t>
  </si>
  <si>
    <t xml:space="preserve">Vinculin;Metavinculin</t>
  </si>
  <si>
    <t xml:space="preserve">VCL</t>
  </si>
  <si>
    <t xml:space="preserve">Isoform 2 of Vinculin;Isoform 1 of Vinculin</t>
  </si>
  <si>
    <t xml:space="preserve">P18206-1;P18206;B4E3Q9;Q5JQ13;P18206-2;B3KXA2</t>
  </si>
  <si>
    <t xml:space="preserve">IPI00299084</t>
  </si>
  <si>
    <t xml:space="preserve">Transmembrane protein 33;DB83 protein</t>
  </si>
  <si>
    <t xml:space="preserve">TMEM33;DB83</t>
  </si>
  <si>
    <t xml:space="preserve">Transmembrane protein 33</t>
  </si>
  <si>
    <t xml:space="preserve">P57088;A6QKW0;B3KSS8</t>
  </si>
  <si>
    <t xml:space="preserve">IPI00220301;IPI00910553</t>
  </si>
  <si>
    <t xml:space="preserve">Peroxiredoxin-6;Antioxidant protein 2;1-Cys peroxiredoxin;Acidic calcium-independent phospholipase A2;Non-selenium glutathione peroxidase;24 kDa protein;Liver 2D page spot 40;Red blood cells page spot 12</t>
  </si>
  <si>
    <t xml:space="preserve">PRDX6;AOP2;KIAA0106</t>
  </si>
  <si>
    <t xml:space="preserve">Peroxiredoxin-6</t>
  </si>
  <si>
    <t xml:space="preserve">P30041;A4UCS6;A8JZY7</t>
  </si>
  <si>
    <t xml:space="preserve">IPI00004324;IPI00640089;IPI00647089</t>
  </si>
  <si>
    <t xml:space="preserve">Trafficking protein particle complex subunit 3;BET3 homolog;Uncharacterized protein TRAPPC3 (Trafficking protein particle complex 3, isoform CRA_a);Uncharacterized protein TRAPPC3</t>
  </si>
  <si>
    <t xml:space="preserve">TRAPPC3;BET3;CDABP0066;hCG_38279</t>
  </si>
  <si>
    <t xml:space="preserve">Trafficking protein particle complex subunit 3;Putative uncharacterized protein TRAPPC3;Putative uncharacterized protein TRAPPC3</t>
  </si>
  <si>
    <t xml:space="preserve">O43617;B2RDN2;A6NDN0;A6NKE1</t>
  </si>
  <si>
    <t xml:space="preserve">IPI00793443;IPI00514205;IPI00639960</t>
  </si>
  <si>
    <t xml:space="preserve">Importin-5;Importin subunit beta-3;Karyopherin beta-3;Ran-binding protein 5</t>
  </si>
  <si>
    <t xml:space="preserve">IPO5;KPNB3;RANBP5</t>
  </si>
  <si>
    <t xml:space="preserve">importin 5</t>
  </si>
  <si>
    <t xml:space="preserve">O00410;B3KWG6;B4DZA0;B4E0R6;Q5T578;Q86XC7;Q9BVS9</t>
  </si>
  <si>
    <t xml:space="preserve">IPI00020672;IPI00645171</t>
  </si>
  <si>
    <t xml:space="preserve">Dipeptidyl-peptidase 3;Dipeptidyl-peptidase III;Dipeptidyl aminopeptidase III;Dipeptidyl arylamidase III</t>
  </si>
  <si>
    <t xml:space="preserve">DPP3</t>
  </si>
  <si>
    <t xml:space="preserve">Isoform 1 of Dipeptidyl-peptidase 3</t>
  </si>
  <si>
    <t xml:space="preserve">Q9NY33-1;Q9NY33;B2RDB5;B4DLX4;B4E357;Q53GT4;Q53HL4;Q5JPB8</t>
  </si>
  <si>
    <t xml:space="preserve">IPI00878984;IPI00293867;IPI00909853;IPI00894562;IPI00472043;IPI00913936;IPI00894440;IPI00888641;IPI00787049;IPI00893737</t>
  </si>
  <si>
    <t xml:space="preserve">D-dopachrome decarboxylase;D-dopachrome tautomerase;Phenylpyruvate tautomerase II;cDNA FLJ59607, moderately similar to D-dopachrome decarboxylase (EC 4.1.1.84);D-dopachrome decarboxylase-like protein;D-dopachrome tautomerase-like protein;cDNA FLJ60602, moderately similar to D-dopachrome decarboxylase (EC 4.1.1.84)</t>
  </si>
  <si>
    <t xml:space="preserve">DDT;DDTL</t>
  </si>
  <si>
    <t xml:space="preserve">14 kDa protein;D-dopachrome decarboxylase;cDNA FLJ59607, moderately similar to D-dopachrome decarboxylase;Putative uncharacterized protein DDT;D-dopachrome decarboxylase-like protein;cDNA FLJ60602, moderately similar to D-dopachrome decarboxylase;Putative uncharacterized protein DDT</t>
  </si>
  <si>
    <t xml:space="preserve">P30046;Q53Y51;B4E259;B5MCS6;A6NHG4;B4DJJ7;B4DJQ7;B5MC82</t>
  </si>
  <si>
    <t xml:space="preserve">IPI00453476;IPI00549725;IPI00218570;IPI00374975;IPI00844133;IPI00786897</t>
  </si>
  <si>
    <t xml:space="preserve">Uncharacterized protein ENSP00000348237;Phosphoglycerate mutase 1;Phosphoglycerate mutase isozyme B;BPG-dependent PGAM 1</t>
  </si>
  <si>
    <t xml:space="preserve">PGAM1;PGAMA;CDABP0006</t>
  </si>
  <si>
    <t xml:space="preserve">Uncharacterized protein ENSP00000348237;Phosphoglycerate mutase 1</t>
  </si>
  <si>
    <t xml:space="preserve">A6NJ80;P18669;B4DJA4;B4DKL5;B4DMJ7;Q0D2Q6;Q53G35;Q6FHK8;Q6FHU2;Q6P6D7</t>
  </si>
  <si>
    <t xml:space="preserve">IPI00554681;IPI00412545</t>
  </si>
  <si>
    <t xml:space="preserve">NADH dehydrogenase [ubiquinone] 1 alpha subcomplex subunit 5;NADH-ubiquinone oxidoreductase 13 kDa-B subunit;Complex I-13kD-B;Complex I subunit B13;Putative uncharacterized protein DKFZp781K1356</t>
  </si>
  <si>
    <t xml:space="preserve">NDUFA5;DKFZp781K1356</t>
  </si>
  <si>
    <t xml:space="preserve">NADH dehydrogenase [ubiquinone] 1 alpha subcomplex subunit 5;Putative uncharacterized protein DKFZp781K1356</t>
  </si>
  <si>
    <t xml:space="preserve">Q16718;B2RD98;Q5H9R2</t>
  </si>
  <si>
    <t xml:space="preserve">IPI00015361;IPI00030303;IPI00792988;IPI00791925;IPI00028183;IPI00793611</t>
  </si>
  <si>
    <t xml:space="preserve">Prefoldin subunit 5;C-myc-binding protein Mm-1;Myc modulator 1;MM-1 gamma (Prefoldin subunit 5, isoform CRA_c)</t>
  </si>
  <si>
    <t xml:space="preserve">PFDN5;MM1;PFD5;mm-1;hCG_23361</t>
  </si>
  <si>
    <t xml:space="preserve">Prefoldin subunit 5;prefoldin subunit 5 isoform gamma;11 kDa protein;10 kDa protein</t>
  </si>
  <si>
    <t xml:space="preserve">Q99471;A8K9A8;Q9C083</t>
  </si>
  <si>
    <t xml:space="preserve">IPI00290416;IPI00216106;IPI00908669;IPI00216105;IPI00878789</t>
  </si>
  <si>
    <t xml:space="preserve">Obg-like ATPase 1;GTP-binding protein 9;cDNA FLJ58890, highly similar to GTP-binding protein PTD004</t>
  </si>
  <si>
    <t xml:space="preserve">OLA1;GTPBP9;PTD004;PRO2455</t>
  </si>
  <si>
    <t xml:space="preserve">Isoform 1 of Obg-like ATPase 1;Isoform 3 of Obg-like ATPase 1;cDNA FLJ58890, highly similar to GTP-binding protein PTD004;Isoform 2 of Obg-like ATPase 1</t>
  </si>
  <si>
    <t xml:space="preserve">Q9NTK5-1;Q9NTK5;Q9NTK5-3;Q53SW9;B4DK14;Q9NTK5-2;Q53SQ6</t>
  </si>
  <si>
    <t xml:space="preserve">IPI00853598;IPI00375370;IPI00479141;IPI00789755;IPI00908364;IPI00556487;IPI00789169;IPI00795464;IPI00853116;IPI00794767;IPI00845335;IPI00794434;IPI00852657;IPI00791226;IPI00852874</t>
  </si>
  <si>
    <t xml:space="preserve">cDNA FLJ56334, highly similar to SEC13-related protein;SEC13-like 1 isoform b variant;Protein SEC13 homolog;SEC13-related protein;SEC13-like protein 1;Uncharacterized protein SEC13</t>
  </si>
  <si>
    <t xml:space="preserve">SEC13;D3S1231E;SEC13L1;SEC13R</t>
  </si>
  <si>
    <t xml:space="preserve">cDNA FLJ56334, highly similar to SEC13-related protein;Protein SEC13 homolog;Protein SEC13 homolog;SEC13 protein isoform 2;SEC13-like 1 isoform b variant (Fragment);Putative uncharacterized protein SEC13;28 kDa protein;30 kDa protein</t>
  </si>
  <si>
    <t xml:space="preserve">B4DXJ1;Q53GB2;P55735;A8MV37;Q59FA6;A8MXL6</t>
  </si>
  <si>
    <t xml:space="preserve">IPI00016910;IPI00646839;IPI00910003;IPI00873286;IPI00740719</t>
  </si>
  <si>
    <t xml:space="preserve">Eukaryotic translation initiation factor 3 subunit C;Eukaryotic translation initiation factor 3 subunit 8;eIF3 p110;cDNA FLJ53378, highly similar to Eukaryotic translation initiation factor 3 subunit 8;cDNA FLJ55750, highly similar to Eukaryotic translation initiation factor 3 subunit 8</t>
  </si>
  <si>
    <t xml:space="preserve">EIF3C;EIF3S8;EIF3CL</t>
  </si>
  <si>
    <t xml:space="preserve">Eukaryotic translation initiation factor 3 subunit C;Putative uncharacterized protein EIF3CL;cDNA FLJ53378, highly similar to Eukaryotic translation initiation factor 3 subunit 8;cDNA FLJ55750, highly similar to Eukaryotic translation initiation factor 3 subunit 8</t>
  </si>
  <si>
    <t xml:space="preserve">Q99613;A1KYQ7;B2RXG3;B3KNZ4;B4DDN4;B4DVQ5;B4E1D5;B4E2Z6;Q3B7B9;B5ME19;B4DVU3;B4DRU0</t>
  </si>
  <si>
    <t xml:space="preserve">IPI00299977;IPI00914536;IPI00513775</t>
  </si>
  <si>
    <t xml:space="preserve">14 kDa phosphohistidine phosphatase;Phosphohistidine phosphatase 1;Protein janus-A homolog</t>
  </si>
  <si>
    <t xml:space="preserve">PHPT1;PHP14;CGI-202;HSPC141</t>
  </si>
  <si>
    <t xml:space="preserve">14 kDa phosphohistidine phosphatase</t>
  </si>
  <si>
    <t xml:space="preserve">Q9NRX4;B1AMX1;Q6FIE5</t>
  </si>
  <si>
    <t xml:space="preserve">IPI00215919;IPI00853337;IPI00909515</t>
  </si>
  <si>
    <t xml:space="preserve">ADP-ribosylation factor 5;cDNA FLJ51495, highly similar to ADP-ribosylation factor 5</t>
  </si>
  <si>
    <t xml:space="preserve">ARF5</t>
  </si>
  <si>
    <t xml:space="preserve">ADP-ribosylation factor 5;17 kDa protein;cDNA FLJ51495, highly similar to ADP-ribosylation factor 5</t>
  </si>
  <si>
    <t xml:space="preserve">P84085;A4D0Z3;B4DLJ3</t>
  </si>
  <si>
    <t xml:space="preserve">IPI00334907;IPI00395939;IPI00879061;IPI00878839</t>
  </si>
  <si>
    <t xml:space="preserve">Phosphatidylinositol transfer protein beta isoform</t>
  </si>
  <si>
    <t xml:space="preserve">PITPNB</t>
  </si>
  <si>
    <t xml:space="preserve">Isoform 1 of Phosphatidylinositol transfer protein beta isoform;Isoform 2 of Phosphatidylinositol transfer protein beta isoform</t>
  </si>
  <si>
    <t xml:space="preserve">P48739-1;P48739;B2R7P6;P48739-2;B3KVT6;B3KYB8</t>
  </si>
  <si>
    <t xml:space="preserve">IPI00010477;IPI00293267;IPI00163684;IPI00794258</t>
  </si>
  <si>
    <t xml:space="preserve">Galectin-9;HOM-HD-21;Ecalectin;Galectin-9 (Lectin, galactoside-binding, soluble, 9 (Galectin 9), isoform CRA_b);cDNA FLJ52505, highly similar to Homo sapiens lectin, galactoside-binding, soluble 9, transcript variant short, mRNA</t>
  </si>
  <si>
    <t xml:space="preserve">LGALS9;hCG_1749919</t>
  </si>
  <si>
    <t xml:space="preserve">Isoform Long of Galectin-9;Isoform Short of Galectin-9;Galectin-9;cDNA FLJ52505, highly similar to Homo sapiens lectin, galactoside-binding, soluble 9, transcript variant short, mRNA</t>
  </si>
  <si>
    <t xml:space="preserve">O00182-1;O00182;A7VJG6;O00182-2;B3KWW5;Q3B8N1;Q53FQ0;Q8WYQ7;B4DJD7</t>
  </si>
  <si>
    <t xml:space="preserve">IPI00021831;IPI00783751;IPI00789368</t>
  </si>
  <si>
    <t xml:space="preserve">cAMP-dependent protein kinase type I-alpha regulatory subunit;Tissue-specific extinguisher 1</t>
  </si>
  <si>
    <t xml:space="preserve">PRKAR1A;PKR1;PRKAR1;TSE1</t>
  </si>
  <si>
    <t xml:space="preserve">cAMP-dependent protein kinase type I-alpha regulatory subunit</t>
  </si>
  <si>
    <t xml:space="preserve">P10644;B2R5T5;Q68DQ4</t>
  </si>
  <si>
    <t xml:space="preserve">IPI00221231</t>
  </si>
  <si>
    <t xml:space="preserve">Bis(5'-nucleosyl)-tetraphosphatase [asymmetrical];Diadenosine 5',5'''-P1,P4-tetraphosphate asymmetrical hydrolase;Nucleoside diphosphate-linked moiety X motif 2</t>
  </si>
  <si>
    <t xml:space="preserve">NUDT2;APAH1</t>
  </si>
  <si>
    <t xml:space="preserve">Bis(5'-nucleosyl)-tetraphosphatase [asymmetrical]</t>
  </si>
  <si>
    <t xml:space="preserve">P50583</t>
  </si>
  <si>
    <t xml:space="preserve">IPI00102864</t>
  </si>
  <si>
    <t xml:space="preserve">Hexokinase-2;Hexokinase type II;Muscle form hexokinase</t>
  </si>
  <si>
    <t xml:space="preserve">HK2</t>
  </si>
  <si>
    <t xml:space="preserve">Hexokinase-2</t>
  </si>
  <si>
    <t xml:space="preserve">P52789;A8K2U2;Q09LL6;Q53QX9;Q53SG7;Q68E10;Q7Z7Q6</t>
  </si>
  <si>
    <t xml:space="preserve">IPI00003818;IPI00651624</t>
  </si>
  <si>
    <t xml:space="preserve">Kynureninase;L-kynurenine hydrolase</t>
  </si>
  <si>
    <t xml:space="preserve">KYNU</t>
  </si>
  <si>
    <t xml:space="preserve">Kynureninase</t>
  </si>
  <si>
    <t xml:space="preserve">Q16719;A8K4D5;A8K7T0;B2RCZ5;Q53F63;Q53SY0;Q6I9T2</t>
  </si>
  <si>
    <t xml:space="preserve">IPI00216057;IPI00791243</t>
  </si>
  <si>
    <t xml:space="preserve">Sorbitol dehydrogenase;L-iditol 2-dehydrogenase</t>
  </si>
  <si>
    <t xml:space="preserve">SORD</t>
  </si>
  <si>
    <t xml:space="preserve">Sorbitol dehydrogenase</t>
  </si>
  <si>
    <t xml:space="preserve">Q00796;B2R655;B4DKI2</t>
  </si>
  <si>
    <t xml:space="preserve">IPI00017283</t>
  </si>
  <si>
    <t xml:space="preserve">Isoleucyl-tRNA synthetase, mitochondrial;Isoleucine--tRNA ligase</t>
  </si>
  <si>
    <t xml:space="preserve">IARS2</t>
  </si>
  <si>
    <t xml:space="preserve">Isoleucyl-tRNA synthetase, mitochondrial</t>
  </si>
  <si>
    <t xml:space="preserve">Q9NSE4;A8K5W7;B2RPG8</t>
  </si>
  <si>
    <t xml:space="preserve">IPI00000581;IPI00409750</t>
  </si>
  <si>
    <t xml:space="preserve">Ubiquitin thioesterase OTUB1;Otubain-1;OTU domain-containing ubiquitin aldehyde-binding protein 1;Ubiquitin-specific-processing protease OTUB1;Deubiquitinating enzyme OTUB1</t>
  </si>
  <si>
    <t xml:space="preserve">OTUB1;OTB1;OTU1;HSPC263</t>
  </si>
  <si>
    <t xml:space="preserve">cDNA FLJ56307, highly similar to Ubiquitin thioesterase protein OTUB1</t>
  </si>
  <si>
    <t xml:space="preserve">Q96FW1-1;Q96FW1;B4DPD5;Q659F9</t>
  </si>
  <si>
    <t xml:space="preserve">IPI00008380;IPI00429689;IPI00815784</t>
  </si>
  <si>
    <t xml:space="preserve">Serine/threonine-protein phosphatase 2A catalytic subunit alpha isoform;Replication protein C;Serine/threonine-protein phosphatase 2A catalytic subunit beta isoform;Serine/threonine protein phosphatase</t>
  </si>
  <si>
    <t xml:space="preserve">PPP2CA;PPP2CB</t>
  </si>
  <si>
    <t xml:space="preserve">Serine/threonine-protein phosphatase 2A catalytic subunit alpha isoform;Serine/threonine-protein phosphatase 2A catalytic subunit beta isoform;Serine/threonine protein phosphatase</t>
  </si>
  <si>
    <t xml:space="preserve">P67775;B3KQ51;B3KUN1;P62714;B3KRM2;Q5U0I7;Q6FHK5;Q8WZ56;Q6I9T8</t>
  </si>
  <si>
    <t xml:space="preserve">IPI00010133;IPI00642725;IPI00908906;IPI00446617</t>
  </si>
  <si>
    <t xml:space="preserve">Coronin-1A;Coronin-like protein p57;Coronin-like protein A;Tryptophan aspartate-containing coat protein</t>
  </si>
  <si>
    <t xml:space="preserve">CORO1A;CORO1</t>
  </si>
  <si>
    <t xml:space="preserve">Coronin-1A;40 kDa protein</t>
  </si>
  <si>
    <t xml:space="preserve">P31146;B2RBL1</t>
  </si>
  <si>
    <t xml:space="preserve">IPI00746777;IPI00176678;IPI00735324</t>
  </si>
  <si>
    <t xml:space="preserve">Alcohol dehydrogenase class-3;Alcohol dehydrogenase class-III;Alcohol dehydrogenase 5;Alcohol dehydrogenase class chi chain;S-(hydroxymethyl)glutathione dehydrogenase;Glutathione-dependent formaldehyde dehydrogenase;RcADH5</t>
  </si>
  <si>
    <t xml:space="preserve">ADH5;ADHX;FDH</t>
  </si>
  <si>
    <t xml:space="preserve">Alcohol dehydrogenase class-3;similar to rcADH5;similar to hCG17981</t>
  </si>
  <si>
    <t xml:space="preserve">P11766;Q5U043;Q6FI45;Q6IRT1;Q2VIM7</t>
  </si>
  <si>
    <t xml:space="preserve">IPI00298058;IPI00903259;IPI00655641</t>
  </si>
  <si>
    <t xml:space="preserve">Transcription elongation factor SPT5;DRB sensitivity-inducing factor large subunit;DSIF p160;Tat-cotransactivator 1 protein</t>
  </si>
  <si>
    <t xml:space="preserve">SUPT5H;SPT5;SPT5H</t>
  </si>
  <si>
    <t xml:space="preserve">Isoform 1 of Transcription elongation factor SPT5;121 kDa protein;Isoform 2 of Transcription elongation factor SPT5</t>
  </si>
  <si>
    <t xml:space="preserve">O00267-1;O00267;B4DZJ7;O00267-2;B4DJK4;B4E0Q4</t>
  </si>
  <si>
    <t xml:space="preserve">IPI00376005;IPI00411704;IPI00855924;IPI00006935</t>
  </si>
  <si>
    <t xml:space="preserve">Eukaryotic translation initiation factor 5A-1;Eukaryotic initiation factor 5A isoform 1;eIF-4D;Rev-binding factor;Eukaryotic translation initiation factor 5A-1-like;Eukaryotic initiation factor 5A isoform 1-like;Eukaryotic translation initiation factor 5A-2;Eukaryotic initiation factor 5A isoform 2</t>
  </si>
  <si>
    <t xml:space="preserve">EIF5A;EIF5AL1;EIF5A2</t>
  </si>
  <si>
    <t xml:space="preserve">Isoform 2 of Eukaryotic translation initiation factor 5A-1;Isoform 1 of Eukaryotic translation initiation factor 5A-1;Eukaryotic translation initiation factor 5A-1-like;Eukaryotic translation initiation factor 5A-2</t>
  </si>
  <si>
    <t xml:space="preserve">P63241-2;P63241;P63241-1;A8K9A0;Q6IS14;Q9GZV4;B2R4V5</t>
  </si>
  <si>
    <t xml:space="preserve">IPI00017376;IPI00478968;IPI00642931</t>
  </si>
  <si>
    <t xml:space="preserve">Protein transport protein Sec23B;SEC23-related protein B</t>
  </si>
  <si>
    <t xml:space="preserve">SEC23B</t>
  </si>
  <si>
    <t xml:space="preserve">Protein transport protein Sec23B</t>
  </si>
  <si>
    <t xml:space="preserve">Q15437;B4DJW8;B4DRA5;B4DS04;Q503A9</t>
  </si>
  <si>
    <t xml:space="preserve">IPI00005160;IPI00737530;IPI00909730</t>
  </si>
  <si>
    <t xml:space="preserve">Actin-related protein 2/3 complex subunit 1B;Arp2/3 complex 41 kDa subunit;p41-ARC</t>
  </si>
  <si>
    <t xml:space="preserve">ARPC1B;ARC41</t>
  </si>
  <si>
    <t xml:space="preserve">Actin-related protein 2/3 complex subunit 1B;similar to p41-Arc</t>
  </si>
  <si>
    <t xml:space="preserve">O15143;A4D275</t>
  </si>
  <si>
    <t xml:space="preserve">IPI00157790;IPI00639848</t>
  </si>
  <si>
    <t xml:space="preserve">Proteasome-associated protein ECM29 homolog</t>
  </si>
  <si>
    <t xml:space="preserve">ECM29;KIAA0368</t>
  </si>
  <si>
    <t xml:space="preserve">KIAA0368 protein</t>
  </si>
  <si>
    <t xml:space="preserve">Q5VYK3;B3KV72;B3KXF2</t>
  </si>
  <si>
    <t xml:space="preserve">IPI00029048;IPI00879002;IPI00386569</t>
  </si>
  <si>
    <t xml:space="preserve">Tubulin--tyrosine ligase-like protein 12;Tubulin tyrosine ligase-like family, member 12</t>
  </si>
  <si>
    <t xml:space="preserve">TTLL12;KIAA0153;Z82214.4-003</t>
  </si>
  <si>
    <t xml:space="preserve">Q14166;B1AH89</t>
  </si>
  <si>
    <t xml:space="preserve">IPI00025796;IPI00867519</t>
  </si>
  <si>
    <t xml:space="preserve">NADH dehydrogenase [ubiquinone] iron-sulfur protein 3, mitochondrial;NADH-ubiquinone oxidoreductase 30 kDa subunit;Complex I-30kD</t>
  </si>
  <si>
    <t xml:space="preserve">NDUFS3</t>
  </si>
  <si>
    <t xml:space="preserve">NADH dehydrogenase [ubiquinone] iron-sulfur protein 3, mitochondrial</t>
  </si>
  <si>
    <t xml:space="preserve">O75489;B2R9J1;B4DFM8;Q53FM7;Q9UF24</t>
  </si>
  <si>
    <t xml:space="preserve">IPI00026625;IPI00376609</t>
  </si>
  <si>
    <t xml:space="preserve">Nuclear pore complex protein Nup155;Nucleoporin Nup155;155 kDa nucleoporin</t>
  </si>
  <si>
    <t xml:space="preserve">NUP155;KIAA0791</t>
  </si>
  <si>
    <t xml:space="preserve">Isoform 1 of Nuclear pore complex protein Nup155;Isoform 2 of Nuclear pore complex protein Nup155</t>
  </si>
  <si>
    <t xml:space="preserve">O75694-1;O75694;B4DLT2;O75694-2;B3KMK3</t>
  </si>
  <si>
    <t xml:space="preserve">IPI00023526;IPI00217943;IPI00748927;IPI00016891</t>
  </si>
  <si>
    <t xml:space="preserve">Ras-related protein Rab-6A;Rab6A variant 3</t>
  </si>
  <si>
    <t xml:space="preserve">RAB6A;RAB6</t>
  </si>
  <si>
    <t xml:space="preserve">Isoform 1 of Ras-related protein Rab-6A;Isoform 2 of Ras-related protein Rab-6A;Rab6A variant 3</t>
  </si>
  <si>
    <t xml:space="preserve">P20340-1;P20340;A8K133;Q53ET8;Q6FGX3;Q9UL29;P20340-2;Q9UL30;Q1W5D8</t>
  </si>
  <si>
    <t xml:space="preserve">IPI00027223</t>
  </si>
  <si>
    <t xml:space="preserve">Isocitrate dehydrogenase [NADP] cytoplasmic;Cytosolic NADP-isocitrate dehydrogenase;Oxalosuccinate decarboxylase;NADP(+)-specific ICDH;IDP</t>
  </si>
  <si>
    <t xml:space="preserve">IDH1;PICD</t>
  </si>
  <si>
    <t xml:space="preserve">Isocitrate dehydrogenase [NADP] cytoplasmic</t>
  </si>
  <si>
    <t xml:space="preserve">O75874;B2R5M8;B4DXS4;Q0QER2;Q567U4;Q6FHQ6;Q6FI37;Q6FIA4;Q7Z3V0</t>
  </si>
  <si>
    <t xml:space="preserve">IPI00017763;IPI00798071;IPI00788840</t>
  </si>
  <si>
    <t xml:space="preserve">Nucleosome assembly protein 1-like 4;Nucleosome assembly protein 2</t>
  </si>
  <si>
    <t xml:space="preserve">NAP1L4;NAP2</t>
  </si>
  <si>
    <t xml:space="preserve">cDNA FLJ59403, highly similar to Nucleosome assembly protein 1-like 4;Putative uncharacterized protein NAP1L4;20 kDa protein</t>
  </si>
  <si>
    <t xml:space="preserve">Q99733;A8MZ22;B2R6J4;B4DS05;A8CGI3;A8MXH2</t>
  </si>
  <si>
    <t xml:space="preserve">IPI00024661</t>
  </si>
  <si>
    <t xml:space="preserve">Protein transport protein Sec24C;SEC24-related protein C</t>
  </si>
  <si>
    <t xml:space="preserve">SEC24C;KIAA0079</t>
  </si>
  <si>
    <t xml:space="preserve">Protein transport protein Sec24C</t>
  </si>
  <si>
    <t xml:space="preserve">P53992;B4DSN3;B4DZT4</t>
  </si>
  <si>
    <t xml:space="preserve">IPI00743142;IPI00465179;IPI00219585;IPI00793665;IPI00797580;IPI00796852;IPI00385347;IPI00791170</t>
  </si>
  <si>
    <t xml:space="preserve">6-phosphofructokinase, muscle type;Phosphofructokinase 1;Phosphohexokinase;Phosphofructo-1-kinase isozyme A;cDNA FLJ44241 fis, clone THYMU3008436, highly similar to 6-phosphofructokinase, muscle type;Phosphofructokinase (PFKM protein)</t>
  </si>
  <si>
    <t xml:space="preserve">PFKM;PFKX</t>
  </si>
  <si>
    <t xml:space="preserve">Isoform 1 of 6-phosphofructokinase, muscle type;cDNA FLJ44241 fis, clone THYMU3008436, highly similar to 6-phosphofructokinase, muscle type;Isoform 2 of 6-phosphofructokinase, muscle type;Phosphofructokinase</t>
  </si>
  <si>
    <t xml:space="preserve">P08237-1;P08237;B4E162;Q6ZTT1;P08237-2;Q96I60;Q7KYX9</t>
  </si>
  <si>
    <t xml:space="preserve">IPI00012728;IPI00910752;IPI00401448;IPI00815946</t>
  </si>
  <si>
    <t xml:space="preserve">Long-chain-fatty-acid--CoA ligase 1;Long-chain acyl-CoA synthetase 1;Long-chain acyl-CoA synthetase 2;Palmitoyl-CoA ligase 1;Palmitoyl-CoA ligase 2;Acyl-CoA synthetase 1;Long-chain fatty acid-CoA ligase 2;cDNA FLJ54220, highly similar to Long-chain-fatty-acid--CoA ligase 1 (EC 6.2.1.3)</t>
  </si>
  <si>
    <t xml:space="preserve">ACSL1;FACL1;FACL2;LACS;LACS1;LACS2</t>
  </si>
  <si>
    <t xml:space="preserve">Isoform 1 of Long-chain-fatty-acid--CoA ligase 1;cDNA FLJ54220, highly similar to Long-chain-fatty-acid--CoA ligase 1;Isoform 2 of Long-chain-fatty-acid--CoA ligase 1</t>
  </si>
  <si>
    <t xml:space="preserve">P33121-1;P33121;A8K9T3;Q108N1;B4E0R0;P33121-2</t>
  </si>
  <si>
    <t xml:space="preserve">IPI00396656;IPI00902878;IPI00472142</t>
  </si>
  <si>
    <t xml:space="preserve">DNA dC-&gt;dU-editing enzyme APOBEC-3G;APOBEC-related cytidine deaminase;ARP-9;CEM-15;Apolipoprotein B mRNA editing enzyme catalytic polypeptide-like 3G</t>
  </si>
  <si>
    <t xml:space="preserve">APOBEC3G;MDS019</t>
  </si>
  <si>
    <t xml:space="preserve">Isoform 1 of DNA dC-&gt;dU-editing enzyme APOBEC-3G;Apolipoprotein B mRNA editing enzyme catalytic polypeptide-like 3G</t>
  </si>
  <si>
    <t xml:space="preserve">Q9HC16-1;Q9HC16;B2LYL6;B2RDR9;Q05JX5</t>
  </si>
  <si>
    <t xml:space="preserve">IPI00871932;IPI00005614;IPI00328230;IPI00845381;IPI00914949;IPI00216704;IPI00783228;IPI00237806;IPI00024657</t>
  </si>
  <si>
    <t xml:space="preserve">Spectrin beta chain, brain 1;Spectrin, non-erythroid beta chain 1;Beta-II spectrin;Fodrin beta chain</t>
  </si>
  <si>
    <t xml:space="preserve">SPTBN1;SPTB2</t>
  </si>
  <si>
    <t xml:space="preserve">276 kDa protein;Isoform Long of Spectrin beta chain, brain 1;Isoform Short of Spectrin beta chain, brain 1</t>
  </si>
  <si>
    <t xml:space="preserve">Q01082-1;Q01082;B2ZZ89;B4DIF8;Q01082-2;Q53RC4</t>
  </si>
  <si>
    <t xml:space="preserve">IPI00219153;IPI00878392;IPI00879364</t>
  </si>
  <si>
    <t xml:space="preserve">60S ribosomal protein L22;Epstein-Barr virus small RNA-associated protein;EBER-associated protein;Heparin-binding protein HBp15</t>
  </si>
  <si>
    <t xml:space="preserve">RPL22</t>
  </si>
  <si>
    <t xml:space="preserve">60S ribosomal protein L22;11 kDa protein</t>
  </si>
  <si>
    <t xml:space="preserve">P35268;B2R495;Q7Z4W8;Q8WYP0;Q9BYF5</t>
  </si>
  <si>
    <t xml:space="preserve">IPI00399265;IPI00399267;IPI00743469;IPI00306825</t>
  </si>
  <si>
    <t xml:space="preserve">Tumor protein D52-like 2 (Tumor protein D52-like 2, isoform CRA_e);Tumor protein D52-like 2 (Tumor protein D52-like 2, isoform CRA_d);Uncharacterized protein TPD52L2;Tumor protein D54;Tumor protein D52-like 2</t>
  </si>
  <si>
    <t xml:space="preserve">TPD52L2;RP4-591C20.2-003;hCG_22755;RP4-591C20.2-007</t>
  </si>
  <si>
    <t xml:space="preserve">tumor protein D52-like 2 isoform a;tumor protein D52-like 2 isoform c;Putative uncharacterized protein TPD52L2 (Fragment);Isoform 1 of Tumor protein D54</t>
  </si>
  <si>
    <t xml:space="preserve">Q5JWU6;Q5U0E0;A6NG42;O43399-1;O43399;B4DDV4;Q53GA0;Q6FGS1</t>
  </si>
  <si>
    <t xml:space="preserve">IPI00165230;IPI00335930</t>
  </si>
  <si>
    <t xml:space="preserve">DAZ-associated protein 1;Deleted in azoospermia-associated protein 1</t>
  </si>
  <si>
    <t xml:space="preserve">DAZAP1</t>
  </si>
  <si>
    <t xml:space="preserve">Isoform 1 of DAZ-associated protein 1;Isoform 2 of DAZ-associated protein 1</t>
  </si>
  <si>
    <t xml:space="preserve">Q96EP5-1;Q96EP5;B3KS63;Q96EP5-2</t>
  </si>
  <si>
    <t xml:space="preserve">IPI00000816;IPI00793344;IPI00792761;IPI00795516;IPI00086909;IPI00903243</t>
  </si>
  <si>
    <t xml:space="preserve">14-3-3 protein epsilon;cDNA FLJ60092, highly similar to 14-3-3 protein epsilon (14-3-3E)</t>
  </si>
  <si>
    <t xml:space="preserve">YWHAE</t>
  </si>
  <si>
    <t xml:space="preserve">14-3-3 protein epsilon;22 kDa protein;cDNA FLJ60092, highly similar to 14-3-3 protein epsilon</t>
  </si>
  <si>
    <t xml:space="preserve">P62258;B3KY71;Q4VJB6;B4DJB0</t>
  </si>
  <si>
    <t xml:space="preserve">IPI00852741;IPI00746182;IPI00795507;IPI00515103;IPI00305152;IPI00853220;IPI00445429;IPI00853290</t>
  </si>
  <si>
    <t xml:space="preserve">Protein transport protein Sec31A;SEC31-related protein A;SEC31-like 1;ABP125;ABP130;Web1-like protein</t>
  </si>
  <si>
    <t xml:space="preserve">SEC31A;KIAA0905;SEC31L1;HSPC275;HSPC334</t>
  </si>
  <si>
    <t xml:space="preserve">Isoform 8 of Protein transport protein Sec31A;Isoform 1 of Protein transport protein Sec31A;Isoform 2 of Protein transport protein Sec31A;Isoform 4 of Protein transport protein Sec31A;Isoform 3 of Protein transport protein Sec31A;Isoform 6 of Protein transport protein Sec31A;Isoform 7 of Protein transport protein Sec31A;Isoform 5 of Protein transport protein Sec31A</t>
  </si>
  <si>
    <t xml:space="preserve">O94979-8;O94979;O94979-1;O94979-2;B4DIW6;O94979-4;O94979-3;O94979-6;O94979-7;O94979-5</t>
  </si>
  <si>
    <t xml:space="preserve">IPI00020567;IPI00382580</t>
  </si>
  <si>
    <t xml:space="preserve">Rho GTPase-activating protein 1;Rho-type GTPase-activating protein 1;Rho-related small GTPase protein activator;GTPase-activating protein rhoOGAP;p50-RhoGAP;CDC42 GTPase-activating protein</t>
  </si>
  <si>
    <t xml:space="preserve">ARHGAP1;CDC42GAP;RHOGAP1</t>
  </si>
  <si>
    <t xml:space="preserve">cDNA FLJ60782, highly similar to Rho-GTPase-activating protein 1</t>
  </si>
  <si>
    <t xml:space="preserve">Q07960;B4DPZ4</t>
  </si>
  <si>
    <t xml:space="preserve">IPI00010720;IPI00910316;IPI00909956</t>
  </si>
  <si>
    <t xml:space="preserve">T-complex protein 1 subunit epsilon;CCT-epsilon;cDNA FLJ54333, highly similar to T-complex protein 1 subunit epsilon;cDNA FLJ59103, highly similar to T-complex protein 1 subunit epsilon</t>
  </si>
  <si>
    <t xml:space="preserve">CCT5;CCTE;KIAA0098</t>
  </si>
  <si>
    <t xml:space="preserve">T-complex protein 1 subunit epsilon;cDNA FLJ54333, highly similar to T-complex protein 1 subunit epsilon;cDNA FLJ59103, highly similar to T-complex protein 1 subunit epsilon</t>
  </si>
  <si>
    <t xml:space="preserve">P48643;A8JZY8;A8K2X8;B4DDU6;B4DE30;B4DX08;B4DYC8;B4DYD8;Q96GI1;Q9BU08;Q9HB74;B4DXI1;B4DZT5;B4DZY9</t>
  </si>
  <si>
    <t xml:space="preserve">IPI00914566;IPI00914971;IPI00902799;IPI00382869;IPI00455004</t>
  </si>
  <si>
    <t xml:space="preserve">Farnesyl pyrophosphate synthetase;Farnesyl diphosphate synthetase;Dimethylallyltranstransferase;Geranyltranstransferase;cDNA FLJ12779 fis, clone NT2RP2001748, moderately similar to FARNESYL PYROPHOSPHATE SYNTHETASE</t>
  </si>
  <si>
    <t xml:space="preserve">FDPS;FPS;KIAA1293</t>
  </si>
  <si>
    <t xml:space="preserve">Farnesyl pyrophosphate synthetase;farnesyl diphosphate synthase isoform b;cDNA FLJ12779 fis, clone NT2RP2001748, moderately similar to FARNESYL PYROPHOSPHATE SYNTHETASE</t>
  </si>
  <si>
    <t xml:space="preserve">P14324;B3KMW3</t>
  </si>
  <si>
    <t xml:space="preserve">IPI00441473;IPI00064328;IPI00794580;IPI00793983;IPI00743148;IPI00792693</t>
  </si>
  <si>
    <t xml:space="preserve">Protein arginine N-methyltransferase 5;Shk1 kinase-binding protein 1 homolog;SKB1Hs;Jak-binding protein 1;72 kDa ICln-binding protein;Uncharacterized protein PRMT5 (Protein arginine methyltransferase 5, isoform CRA_d) (cDNA FLJ90770 fis, clone THYRO1000866, highly similar to Protein arginine N-methyltransferase 5);cDNA FLJ54566, highly similar to Protein arginine N-methyltransferase 5 (EC2.1.1.-);Uncharacterized protein PRMT5 (Protein arginine methyltransferase 5, isoform CRA_c)</t>
  </si>
  <si>
    <t xml:space="preserve">PRMT5;HRMT1L5;IBP72;JBP1;SKB1;hCG_41976</t>
  </si>
  <si>
    <t xml:space="preserve">Protein arginine N-methyltransferase 5;protein arginine methyltransferase 5 isoform b;cDNA FLJ54078, highly similar to Protein arginine N-methyltransferase 5;Putative uncharacterized protein PRMT5</t>
  </si>
  <si>
    <t xml:space="preserve">O14744;B2RDD7;B5BU10;A8MZ91;B4DV00;B4DX49;B4DY30;A8MTP3</t>
  </si>
  <si>
    <t xml:space="preserve">IPI00025341;IPI00794146</t>
  </si>
  <si>
    <t xml:space="preserve">D-beta-hydroxybutyrate dehydrogenase, mitochondrial;3-hydroxybutyrate dehydrogenase</t>
  </si>
  <si>
    <t xml:space="preserve">BDH1;BDH</t>
  </si>
  <si>
    <t xml:space="preserve">D-beta-hydroxybutyrate dehydrogenase, mitochondrial</t>
  </si>
  <si>
    <t xml:space="preserve">Q02338;A1E284</t>
  </si>
  <si>
    <t xml:space="preserve">IPI00010080;IPI00004363</t>
  </si>
  <si>
    <t xml:space="preserve">Serine/threonine-protein kinase OSR1;Oxidative stress-responsive 1 protein</t>
  </si>
  <si>
    <t xml:space="preserve">OXSR1;KIAA1101;OSR1</t>
  </si>
  <si>
    <t xml:space="preserve">Serine/threonine-protein kinase OSR1</t>
  </si>
  <si>
    <t xml:space="preserve">O95747</t>
  </si>
  <si>
    <t xml:space="preserve">IPI00016339;IPI00789439;IPI00797838</t>
  </si>
  <si>
    <t xml:space="preserve">Ras-related protein Rab-5C;RAB5L;L1880</t>
  </si>
  <si>
    <t xml:space="preserve">RAB5C;RABL</t>
  </si>
  <si>
    <t xml:space="preserve">Ras-related protein Rab-5C;19 kDa protein</t>
  </si>
  <si>
    <t xml:space="preserve">P51148</t>
  </si>
  <si>
    <t xml:space="preserve">IPI00306301;IPI00914982;IPI00909951;IPI00643575;IPI00642732;IPI00642820;IPI00553155;IPI00745713</t>
  </si>
  <si>
    <t xml:space="preserve">Mitochondrial PDHA1;Pyruvate dehydrogenase E1 component subunit alpha, somatic form, mitochondrial;PDHE1-A type I;PDHA1/LOC79064 protein</t>
  </si>
  <si>
    <t xml:space="preserve">PDHA1;PHE1A;PDHA1/LOC79064</t>
  </si>
  <si>
    <t xml:space="preserve">Mitochondrial PDHA1;Pyruvate dehydrogenase E1 component subunit alpha, somatic form, mitochondrial;PDHA1/LOC79064 protein (Fragment)</t>
  </si>
  <si>
    <t xml:space="preserve">A5YVE9;Q5JPU1;Q99725;P08559;A5YPB6;B2R5P7;Q53GE3;Q53H41;Q5JPT8;A5PHJ9</t>
  </si>
  <si>
    <t xml:space="preserve">IPI00012512;IPI00020418;IPI00887040;IPI00856004</t>
  </si>
  <si>
    <t xml:space="preserve">Ras-related protein R-Ras2;Ras-like protein TC21;Teratocarcinoma oncogene;Ras-related protein R-Ras;p23</t>
  </si>
  <si>
    <t xml:space="preserve">RRAS2;TC21;RRAS</t>
  </si>
  <si>
    <t xml:space="preserve">Ras-related protein R-Ras2;Ras-related protein R-Ras;hypothetical protein;related RAS viral (r-ras) oncogene homolog 2 isoform b</t>
  </si>
  <si>
    <t xml:space="preserve">P62070;B2R9Z3;P10301;Q6FH12</t>
  </si>
  <si>
    <t xml:space="preserve">IPI00553185;IPI00290770;IPI00552715;IPI00514032;IPI00513814;IPI00513703;IPI00514218</t>
  </si>
  <si>
    <t xml:space="preserve">T-complex protein 1 subunit gamma;CCT-gamma;cDNA FLJ44436 fis, clone UTERU2019706, highly similar to T-complex protein 1 subunit gamma;Uncharacterized protein CCT3 (cDNA FLJ57904, highly similar to T-complex protein 1 subunit gamma)</t>
  </si>
  <si>
    <t xml:space="preserve">CCT3;CCTG;TRIC5;RP11-443G18.6-002</t>
  </si>
  <si>
    <t xml:space="preserve">T-complex protein 1 subunit gamma;chaperonin containing TCP1, subunit 3 isoform b;chaperonin containing TCP1, subunit 3 isoform c</t>
  </si>
  <si>
    <t xml:space="preserve">P49368;B4DUR8;Q2TU64;Q59H77;B3KX11;Q5SZY0;A6NE14</t>
  </si>
  <si>
    <t xml:space="preserve">IPI00000783;IPI00640155;IPI00215824;IPI00893032;IPI00552984</t>
  </si>
  <si>
    <t xml:space="preserve">Proteasome subunit beta type-8;Proteasome subunit beta-5i;Proteasome component C13;Macropain subunit C13;Multicatalytic endopeptidase complex subunit C13;Proteasome subunit beta type;Proteasome (Prosome, macropain) subunit, beta type, 8 (Large multifunctional peptidase 7);Proteasome (Prosome, macropain) subunit, beta type, 8 (Large multifunctional peptidase 7) (Large multifunctional protease 7)</t>
  </si>
  <si>
    <t xml:space="preserve">PSMB8;LMP7;RING10;Y2;DAAP-57C1.3-002;DAMA-91I23.1-002;DAMC-27I8.3-002;DAQB-69D7.6-002;DASS-67H14.1-002;XXbac-BCX32M13.6-002;XXbac-BPG246D15.6-002;hCG_17507;DADB-78A10.2-004;DAAP-57C1.3-004;DAMA-91I23.1-004;DAMC-27I8.3-004;DAQB-69D7.6-004;DASS-67H14.1-004;XXbac-BCX32M13.6-004;XXbac-BPG246D15.6-004</t>
  </si>
  <si>
    <t xml:space="preserve">Isoform 1 of Proteasome subunit beta type-8;proteasome beta 8 subunit isoform E2 proprotein;Isoform 2 of Proteasome subunit beta type-8;Proteasome (Prosome, macropain) subunit, beta type, 8;Proteasome (Prosome, macropain) subunit, beta type, 8</t>
  </si>
  <si>
    <t xml:space="preserve">P28062-1;P28062;B0UZC0;Q5QNR8;P28062-2;Q5JNW6;Q6FHU0;B0UZC1;Q5JNW7</t>
  </si>
  <si>
    <t xml:space="preserve">IPI00218693;IPI00642457;IPI00816267</t>
  </si>
  <si>
    <t xml:space="preserve">Adenine phosphoribosyltransferase</t>
  </si>
  <si>
    <t xml:space="preserve">APRT</t>
  </si>
  <si>
    <t xml:space="preserve">Adenine phosphoribosyltransferase;adenine phosphoribosyltransferase isoform b</t>
  </si>
  <si>
    <t xml:space="preserve">P07741</t>
  </si>
  <si>
    <t xml:space="preserve">IPI00554737;IPI00908543;IPI00910732;IPI00168184;IPI00798040;IPI00910515;IPI00798116</t>
  </si>
  <si>
    <t xml:space="preserve">Serine/threonine-protein phosphatase 2A 65 kDa regulatory subunit A alpha isoform;PP2A, subunit A, PR65-alpha isoform;PP2A, subunit A, R1-alpha isoform;Medium tumor antigen-associated 61 kDa protein;cDNA FLJ56133, highly similar to Serine/threonine-protein phosphatase 2A 65 kDa regulatory subunit A alpha isoform;cDNA FLJ56053, highly similar to Serine/threonine-protein phosphatase 2A 65 kDa regulatory subunit A alpha isoform;cDNA FLJ34068 fis, clone FCBBF3001918, highly similar to SERINE/THREONINE PROTEIN PHOSPHATASE 2A, 65 kDa REGULATORY SUBUNIT A, ALPHA ISOFORM;cDNA FLJ33169 fis, clone ADRGL2000384, highly similar to Serine/threonine-protein phosphatase 2A 65 kDa regulatory subunit A alpha isoform</t>
  </si>
  <si>
    <t xml:space="preserve">PPP2R1A</t>
  </si>
  <si>
    <t xml:space="preserve">Serine/threonine-protein phosphatase 2A 65 kDa regulatory subunit A alpha isoform;cDNA FLJ56133, highly similar to Serine/threonine-protein phosphatase 2A 65 kDa regulatory subunit A alpha isoform;cDNA FLJ56053, highly similar to Serine/threonine-protein phosphatase 2A 65 kDa regulatory subunit A alpha isoform;cDNA FLJ34068 fis, clone FCBBF3001918, highly similar to SERINE/THREONINE PROTEIN PHOSPHATASE 2A, 65 kDa REGULATORY SUBUNIT A, ALPHA ISOFORM;cDNA FLJ33169 fis, clone ADRGL2000384, highly similar to Serine/threonine-protein phosphatase 2A 65 kDa regulatory subunit A alpha isoform</t>
  </si>
  <si>
    <t xml:space="preserve">P30153;A8K3H8;A8K7B7;B4DDF7;B4DQY1;B4DE69;Q8NB89;B3KQV6</t>
  </si>
  <si>
    <t xml:space="preserve">IPI00376219;IPI00908880;IPI00844056</t>
  </si>
  <si>
    <t xml:space="preserve">Amyloid beta A4 precursor protein-binding family B member 1-interacting protein;APBB1-interacting protein 1;Rap1-GTP-interacting adapter molecule;Proline-rich EVH1 ligand 1;Proline-rich protein 73;Retinoic acid-responsive proline-rich protein 1;cDNA FLJ61520, highly similar to Amyloid beta A4 protein-bindingfamily B member 1- interacting protein</t>
  </si>
  <si>
    <t xml:space="preserve">APBB1IP;PREL1;RARP1;RIAM</t>
  </si>
  <si>
    <t xml:space="preserve">Amyloid beta A4 precursor protein-binding family B member 1-interacting protein;cDNA FLJ61520, highly similar to Amyloid beta A4 protein-bindingfamily B member 1- interacting protein</t>
  </si>
  <si>
    <t xml:space="preserve">Q7Z5R6;B4E100</t>
  </si>
  <si>
    <t xml:space="preserve">IPI00465428;IPI00797358;IPI00412216;IPI00871288;IPI00604778</t>
  </si>
  <si>
    <t xml:space="preserve">Vacuolar protein sorting-associated protein 13C</t>
  </si>
  <si>
    <t xml:space="preserve">VPS13C;KIAA1421</t>
  </si>
  <si>
    <t xml:space="preserve">Isoform 1 of Vacuolar protein sorting-associated protein 13C;Isoform 3 of Vacuolar protein sorting-associated protein 13C;vacuolar protein sorting 13C protein isoform 2B;408 kDa protein;vacuolar protein sorting 13C protein isoform 1B</t>
  </si>
  <si>
    <t xml:space="preserve">Q709C8-1;Q709C8;Q709C8-3;B3KW10;B4E2S9;Q709C8-2;Q709C8-4;Q6ZQY1</t>
  </si>
  <si>
    <t xml:space="preserve">IPI00794956;IPI00165261;IPI00374338</t>
  </si>
  <si>
    <t xml:space="preserve">cDNA FLJ75633, highly similar to Homo sapiens sec1 family domain containing 1 (SCFD1), transcript variant 1, mRNA;Sec1 family domain-containing protein 1;Syntaxin-binding protein 1-like 2;Sly1p;Uncharacterized protein SCFD1</t>
  </si>
  <si>
    <t xml:space="preserve">SCFD1;C14orf163;KIAA0917;STXBP1L2;FKSG23</t>
  </si>
  <si>
    <t xml:space="preserve">Putative uncharacterized protein SCFD1;Sec1 family domain-containing protein 1;vesicle transport-related protein isoform b</t>
  </si>
  <si>
    <t xml:space="preserve">A8K2Z5;A8MVJ7;Q53GW1;Q8WVM8;A8MU36</t>
  </si>
  <si>
    <t xml:space="preserve">IPI00219446;IPI00795288;IPI00908746;IPI00795701;IPI00794584</t>
  </si>
  <si>
    <t xml:space="preserve">Phosphatidylethanolamine-binding protein 1;Prostatic-binding protein;HCNPpp;Neuropolypeptide h3;Raf kinase inhibitor protein;Hippocampal cholinergic neurostimulating peptide;cDNA FLJ51535, highly similar to Phosphatidylethanolamine-binding protein 1</t>
  </si>
  <si>
    <t xml:space="preserve">PEBP1;PBP;PEBP</t>
  </si>
  <si>
    <t xml:space="preserve">Phosphatidylethanolamine-binding protein 1;22 kDa protein;cDNA FLJ51535, highly similar to Phosphatidylethanolamine-binding protein 1</t>
  </si>
  <si>
    <t xml:space="preserve">P30086;B2R4S1;B4DRT4</t>
  </si>
  <si>
    <t xml:space="preserve">IPI00027626;IPI00552590</t>
  </si>
  <si>
    <t xml:space="preserve">T-complex protein 1 subunit zeta;CCT-zeta;CCT-zeta-1;Tcp20;HTR3;Acute morphine dependence-related protein 2;Uncharacterized protein CCT6A</t>
  </si>
  <si>
    <t xml:space="preserve">CCT6A;CCT6;CCTZ</t>
  </si>
  <si>
    <t xml:space="preserve">T-complex protein 1 subunit zeta;chaperonin containing TCP1, subunit 6A isoform b</t>
  </si>
  <si>
    <t xml:space="preserve">P40227;A1JUI8;B2R9K8;B4DPJ8;Q59ET3;A6NCD2;B4DN39</t>
  </si>
  <si>
    <t xml:space="preserve">IPI00220766</t>
  </si>
  <si>
    <t xml:space="preserve">Lactoylglutathione lyase;Methylglyoxalase;Aldoketomutase;Glyoxalase I;Ketone-aldehyde mutase;S-D-lactoylglutathione methylglyoxal lyase</t>
  </si>
  <si>
    <t xml:space="preserve">GLO1</t>
  </si>
  <si>
    <t xml:space="preserve">Lactoylglutathione lyase</t>
  </si>
  <si>
    <t xml:space="preserve">Q04760;B2R6P7;B4DDV0;Q59EL0</t>
  </si>
  <si>
    <t xml:space="preserve">IPI00003519;IPI00903143</t>
  </si>
  <si>
    <t xml:space="preserve">116 kDa U5 small nuclear ribonucleoprotein component;U5 snRNP-specific protein, 116 kDa;Elongation factor Tu GTP-binding domain-containing protein 2;cDNA FLJ44205 fis, clone THYMU3001379, highly similar to 116 kDa U5 small nuclear ribonucleoprotein component</t>
  </si>
  <si>
    <t xml:space="preserve">EFTUD2;KIAA0031;SNRP116</t>
  </si>
  <si>
    <t xml:space="preserve">116 kDa U5 small nuclear ribonucleoprotein component;cDNA FLJ44205 fis, clone THYMU3001379, highly similar to 116 kDa U5 small nuclear ribonucleoprotein component</t>
  </si>
  <si>
    <t xml:space="preserve">Q15029;A8KAP3;B3KX19;B4DK30;B4DMC0;B4DZB1;Q6IBM8;Q8IXJ3;B3KWY2</t>
  </si>
  <si>
    <t xml:space="preserve">IPI00293434;IPI00789296;IPI00878369;IPI00788736</t>
  </si>
  <si>
    <t xml:space="preserve">Signal recognition particle 14 kDa protein;18 kDa Alu RNA-binding protein</t>
  </si>
  <si>
    <t xml:space="preserve">SRP14</t>
  </si>
  <si>
    <t xml:space="preserve">Signal recognition particle 14 kDa protein;8 kDa protein</t>
  </si>
  <si>
    <t xml:space="preserve">P37108;B5BUF5;Q96Q14</t>
  </si>
  <si>
    <t xml:space="preserve">IPI00335385</t>
  </si>
  <si>
    <t xml:space="preserve">Scavenger mRNA-decapping enzyme DcpS;DCS-1;Hint-related 7meGMP-directed hydrolase;Histidine triad protein member 5</t>
  </si>
  <si>
    <t xml:space="preserve">DCPS;DCS1;HINT5;HSPC015</t>
  </si>
  <si>
    <t xml:space="preserve">Scavenger mRNA-decapping enzyme DcpS</t>
  </si>
  <si>
    <t xml:space="preserve">Q96C86;Q53G42</t>
  </si>
  <si>
    <t xml:space="preserve">IPI00304417;IPI00304419;IPI00871304;IPI00844566;IPI00383639</t>
  </si>
  <si>
    <t xml:space="preserve">Isocitrate dehydrogenase [NAD] subunit beta, mitochondrial;Isocitric dehydrogenase;NAD(+)-specific ICDH</t>
  </si>
  <si>
    <t xml:space="preserve">IDH3B</t>
  </si>
  <si>
    <t xml:space="preserve">Isocitrate dehydrogenase 3, beta subunit isoform a precursor;Isoform A of Isocitrate dehydrogenase [NAD] subunit beta, mitochondrial</t>
  </si>
  <si>
    <t xml:space="preserve">O43837-1;O43837;B2RDR1;O43837-2</t>
  </si>
  <si>
    <t xml:space="preserve">IPI00012795;IPI00642205</t>
  </si>
  <si>
    <t xml:space="preserve">Eukaryotic translation initiation factor 3 subunit I;Eukaryotic translation initiation factor 3 subunit 2;eIF-3-beta;eIF3 p36;TGF-beta receptor-interacting protein 1</t>
  </si>
  <si>
    <t xml:space="preserve">EIF3I;EIF3S2;TRIP1</t>
  </si>
  <si>
    <t xml:space="preserve">Eukaryotic translation initiation factor 3 subunit I</t>
  </si>
  <si>
    <t xml:space="preserve">Q13347;Q53HU7;Q5U0F4;Q9P1D9</t>
  </si>
  <si>
    <t xml:space="preserve">IPI00023064</t>
  </si>
  <si>
    <t xml:space="preserve">Protein HRPAP20;Hormone-regulated proliferation-associated protein of 20 kDa</t>
  </si>
  <si>
    <t xml:space="preserve">HRPAP20;C6orf66;HSPC125;My013</t>
  </si>
  <si>
    <t xml:space="preserve">Protein HRPAP20</t>
  </si>
  <si>
    <t xml:space="preserve">Q9P032;B2R4J5</t>
  </si>
  <si>
    <t xml:space="preserve">IPI00477388;IPI00903098;IPI00396010;IPI00902948;IPI00418300;IPI00514224</t>
  </si>
  <si>
    <t xml:space="preserve">RAB GTPase-activating protein 1-like;RAB GTPase activating protein 1-like</t>
  </si>
  <si>
    <t xml:space="preserve">RABGAP1L;HHL;KIAA0471;RP1-102G20.1-004</t>
  </si>
  <si>
    <t xml:space="preserve">Isoform 3 of RAB GTPase-activating protein 1-like;Putative uncharacterized protein RABGAP1L;Isoform 1 of RAB GTPase-activating protein 1-like;Isoform 4 of RAB GTPase-activating protein 1-like;Isoform 2 of RAB GTPase-activating protein 1-like;RAB GTPase activating protein 1-like</t>
  </si>
  <si>
    <t xml:space="preserve">Q5R372-3;Q5R372;B5MC30;Q5R372-1;Q5R372-4;Q5R372-2;Q5JZA9</t>
  </si>
  <si>
    <t xml:space="preserve">IPI00011268;IPI00847752;IPI00216044;IPI00642213;IPI00641351;IPI00640938;IPI00514496</t>
  </si>
  <si>
    <t xml:space="preserve">Putative uncharacterized protein;RNA-binding protein Raly;hnRNP associated with lethal yellow homolog;Autoantigen p542;Heterogeneous nuclear ribonucleoprotein C-like 2;RNA binding protein, autoantigenic (HnRNP-associated with lethal yellow homolog (Mouse));cDNA FLJ56677, highly similar to RNA-binding protein Raly</t>
  </si>
  <si>
    <t xml:space="preserve">RALY;hCG_37136;HNRPCL2;P542;RP1-64K7.1-007;RP1-64K7.1-004;RP1-64K7.1-003</t>
  </si>
  <si>
    <t xml:space="preserve">RNA binding protein, autoantigenic (HnRNP-associated with lethal yellow homolog (Mouse)), isoform CRA_a (Fragment);Isoform 2 of RNA-binding protein Raly;Isoform 1 of RNA-binding protein Raly;RNA binding protein, autoantigenic;RNA binding protein, autoantigenic;RNA binding protein, autoantigenic</t>
  </si>
  <si>
    <t xml:space="preserve">Q53GL6;Q9UKM9-1;Q9UKM9;Q9UKM9-2;A8K4T9;Q5QPL9;B4DSJ1;Q5QPM1;Q5QPM2</t>
  </si>
  <si>
    <t xml:space="preserve">IPI00027107</t>
  </si>
  <si>
    <t xml:space="preserve">Elongation factor Tu, mitochondrial;P43</t>
  </si>
  <si>
    <t xml:space="preserve">TUFM</t>
  </si>
  <si>
    <t xml:space="preserve">Tu translation elongation factor, mitochondrial precursor</t>
  </si>
  <si>
    <t xml:space="preserve">P49411</t>
  </si>
  <si>
    <t xml:space="preserve">IPI00550234;IPI00007280;IPI00640779;IPI00450866</t>
  </si>
  <si>
    <t xml:space="preserve">Actin-related protein 2/3 complex subunit 5;Arp2/3 complex 16 kDa subunit</t>
  </si>
  <si>
    <t xml:space="preserve">ARPC5;ARC16;RP1-127C7.3-004</t>
  </si>
  <si>
    <t xml:space="preserve">Isoform 1 of Actin-related protein 2/3 complex subunit 5;Isoform 2 of Actin-related protein 2/3 complex subunit 5;Actin-related protein 2/3 complex subunit 5</t>
  </si>
  <si>
    <t xml:space="preserve">O15511-1;O15511;O15511-2;B1ALC0</t>
  </si>
  <si>
    <t xml:space="preserve">IPI00843975;IPI00872684;IPI00746388;IPI00384282</t>
  </si>
  <si>
    <t xml:space="preserve">Ezrin;p81;Cytovillin;Villin-2;Cytovillin 2</t>
  </si>
  <si>
    <t xml:space="preserve">EZR;VIL2</t>
  </si>
  <si>
    <t xml:space="preserve">Ezrin;69 kDa protein;Ezrin</t>
  </si>
  <si>
    <t xml:space="preserve">P15311;B2R6J2;Q6NUR7;Q9UJZ2;Q9UJZ6;Q9UJZ7;Q9UJZ8;Q9UK20</t>
  </si>
  <si>
    <t xml:space="preserve">IPI00293975;IPI00398780</t>
  </si>
  <si>
    <t xml:space="preserve">Glutathione peroxidase 1;GSHPx-1;Cellular glutathione peroxidase</t>
  </si>
  <si>
    <t xml:space="preserve">GPX1</t>
  </si>
  <si>
    <t xml:space="preserve">glutathione peroxidase 1 isoform 1</t>
  </si>
  <si>
    <t xml:space="preserve">P07203;Q6NSD4</t>
  </si>
  <si>
    <t xml:space="preserve">IPI00221300;IPI00910969;IPI00783880;IPI00791918</t>
  </si>
  <si>
    <t xml:space="preserve">Translation initiation factor eIF-2B subunit alpha;eIF-2B GDP-GTP exchange factor subunit alpha;cDNA FLJ60506, highly similar to Translation initiation factor eIF-2B subunit alpha</t>
  </si>
  <si>
    <t xml:space="preserve">EIF2B1;EIF2BA</t>
  </si>
  <si>
    <t xml:space="preserve">Translation initiation factor eIF-2B subunit alpha;cDNA FLJ60506, highly similar to Translation initiation factor eIF-2B subunit alpha;21 kDa protein</t>
  </si>
  <si>
    <t xml:space="preserve">Q14232;B4DGX0</t>
  </si>
  <si>
    <t xml:space="preserve">IPI00014581;IPI00296039;IPI00455050;IPI00216135;IPI00000230;IPI00604537;IPI00384369;IPI00216134;IPI00018853;IPI00745267</t>
  </si>
  <si>
    <t xml:space="preserve">Tropomyosin alpha-1 chain;Tropomyosin-1;Alpha-tropomyosin;Sarcomeric tropomyosin kappa;Putative uncharacterized protein DKFZp586K2222 (Tropomyosin 1 (Alpha), isoform CRA_a);cDNA FLJ16459 fis, clone BRCAN2002473, moderately similar to Tropomyosin, fibroblast isoform 2 (Tropomyosin 1 (Alpha), isoform CRA_f);Tropomyosin isoform</t>
  </si>
  <si>
    <t xml:space="preserve">TPM1;C15orf13;TMSA;DKFZp586K2222;hCG_33495</t>
  </si>
  <si>
    <t xml:space="preserve">Isoform 1 of Tropomyosin alpha-1 chain;Isoform 4 of Tropomyosin alpha-1 chain;Sarcomeric tropomyosin kappa;Isoform 3 of Tropomyosin alpha-1 chain;tropomyosin 1 alpha chain isoform 2;tropomyosin 1 alpha chain isoform 3;Tropomyosin 1 alpha variant 6;tropomyosin 1 alpha chain isoform 7;Tropomyosin isoform;Isoform 2 of Tropomyosin alpha-1 chain</t>
  </si>
  <si>
    <t xml:space="preserve">P09493-1;P09493;Q6DV89;P09493-4;Q8TCG4;Q6DV90;P09493-3;Q9Y427;Q6ZN40;P09493-5;Q07413;Q1ZYL5;Q59GR8;Q7Z6L8;Q15657;P09493-2</t>
  </si>
  <si>
    <t xml:space="preserve">IPI00028564;IPI00556028;IPI00798277;IPI00026544;IPI00871479;IPI00440513</t>
  </si>
  <si>
    <t xml:space="preserve">Interferon-induced guanylate-binding protein 1;Guanine nucleotide-binding protein 1;GTP-binding protein 1;HuGBP-1;Guanylate binding protein 1, interferon-inducible, 67kD variant</t>
  </si>
  <si>
    <t xml:space="preserve">GBP1</t>
  </si>
  <si>
    <t xml:space="preserve">Interferon-induced guanylate-binding protein 1;Guanylate binding protein 1, interferon-inducible, 67kD variant (Fragment)</t>
  </si>
  <si>
    <t xml:space="preserve">P32455;B4E1L5;Q5D1D5;Q59H47</t>
  </si>
  <si>
    <t xml:space="preserve">IPI00746655;IPI00022143;IPI00902463;IPI00794186</t>
  </si>
  <si>
    <t xml:space="preserve">Extended-synaptotagmin-1;Membrane-bound C2 domain-containing protein;Protein FAM62A;cDNA FLJ46898 fis, clone UTERU3022168, highly similar to Protein FAM62A</t>
  </si>
  <si>
    <t xml:space="preserve">FAM62A;ESYT1;KIAA0747;MBC2</t>
  </si>
  <si>
    <t xml:space="preserve">Isoform 2 of Extended synaptotagmin-1;Isoform 1 of Extended synaptotagmin-1;cDNA FLJ46898 fis, clone UTERU3022168, highly similar to Protein FAM62A</t>
  </si>
  <si>
    <t xml:space="preserve">Q9BSJ8-2;Q9BSJ8;B3KMV5;Q9BSJ8-1;B3KY56</t>
  </si>
  <si>
    <t xml:space="preserve">IPI00398922;IPI00025698;IPI00892965</t>
  </si>
  <si>
    <t xml:space="preserve">Protein phosphatase 1 regulatory subunit 14B;Phospholipase C beta 3 neighbouring gene protein;LIM domain kinase 2 (LIM domain kinase 2, isoform CRA_b)</t>
  </si>
  <si>
    <t xml:space="preserve">PPP1R14B;PLCB3N;PNG;LIMK2;hCG_2010534</t>
  </si>
  <si>
    <t xml:space="preserve">Protein phosphatase 1 regulatory subunit 14B;LIM domain kinase 2 isoform 1;Putative uncharacterized protein LIMK2</t>
  </si>
  <si>
    <t xml:space="preserve">Q96C90;Q7L3H5;B5MC51</t>
  </si>
  <si>
    <t xml:space="preserve">IPI00797038;IPI00294380;IPI00384116;IPI00292709;IPI00909475</t>
  </si>
  <si>
    <t xml:space="preserve">cDNA FLJ50710, highly similar to Phosphoenolpyruvate carboxykinase (GTP), mitochondrial (EC 4.1.1.32);Phosphoenolpyruvate carboxykinase [GTP], mitochondrial;Phosphoenolpyruvate carboxylase</t>
  </si>
  <si>
    <t xml:space="preserve">PCK2;PEPCK2</t>
  </si>
  <si>
    <t xml:space="preserve">mitochondrial phosphoenolpyruvate carboxykinase 2 isoform 1 precursor;Phosphoenolpyruvate carboxykinase [GTP], mitochondrial</t>
  </si>
  <si>
    <t xml:space="preserve">B4DW73;Q6IB91;Q16822</t>
  </si>
  <si>
    <t xml:space="preserve">IPI00015973;IPI00556351;IPI00788953;IPI00032230;IPI00024062;IPI00644651;IPI00215716;IPI00645410;IPI00256095;IPI00215717;IPI00646098;IPI00444820;IPI00383844;IPI00647052;IPI00643241;IPI00641271</t>
  </si>
  <si>
    <t xml:space="preserve">Band 4.1-like protein 2;Generally expressed protein 4.1;4.1G;Putative uncharacterized protein DKFZp781H1755;cDNA FLJ58484, highly similar to Band 4.1-like protein 2</t>
  </si>
  <si>
    <t xml:space="preserve">EPB41L2;DKFZp781H1755</t>
  </si>
  <si>
    <t xml:space="preserve">Band 4.1-like protein 2;Putative uncharacterized protein DKFZp781H1755;erythrocyte membrane protein band 4.1-like 2 isoform b</t>
  </si>
  <si>
    <t xml:space="preserve">O43491;Q6R5J7;Q68DV2;B4DHI8;Q59FD8;Q8N4C4</t>
  </si>
  <si>
    <t xml:space="preserve">IPI00646350;IPI00018968;IPI00604676;IPI00604652</t>
  </si>
  <si>
    <t xml:space="preserve">Uncharacterized protein NAE1;NEDD8-activating enzyme E1 regulatory subunit;Amyloid protein-binding protein 1;Amyloid beta precursor protein-binding protein 1, 59 kDa;Proto-oncogene protein 1</t>
  </si>
  <si>
    <t xml:space="preserve">NAE1;APPBP1;HPP1</t>
  </si>
  <si>
    <t xml:space="preserve">Putative uncharacterized protein NAE1;NEDD8-activating enzyme E1 regulatory subunit;NEDD8 activating enzyme E1 subunit 1 isoform b;NEDD8 activating enzyme E1 subunit 1 isoform c</t>
  </si>
  <si>
    <t xml:space="preserve">A6NCK0;B3KUP9;Q13564;B2R700;A6NFN4;A8MU28</t>
  </si>
  <si>
    <t xml:space="preserve">IPI00411706;IPI00641040;IPI00645836</t>
  </si>
  <si>
    <t xml:space="preserve">S-formylglutathione hydrolase;Esterase D</t>
  </si>
  <si>
    <t xml:space="preserve">ESD</t>
  </si>
  <si>
    <t xml:space="preserve">S-formylglutathione hydrolase;28 kDa protein;Protein</t>
  </si>
  <si>
    <t xml:space="preserve">P10768</t>
  </si>
  <si>
    <t xml:space="preserve">IPI00645431;IPI00894269;IPI00465128;IPI00894467;IPI00640922;IPI00641333;IPI00641784;IPI00642962;IPI00892541;IPI00513728;IPI00788873;IPI00641833;IPI00795207;IPI00795787;IPI00790683;IPI00793299;IPI00792708;IPI00829720;IPI00795297</t>
  </si>
  <si>
    <t xml:space="preserve">Large proline-rich protein BAT3;HLA-B-associated transcript 3;Protein G3;HLA-B associated transcript 3 (HLA-B associated transcript 3, isoform CRA_b);HLA-B associated transcript 3 (HLA-B associated transcript 3, isoform CRA_a);HLA-B associated transcript 3</t>
  </si>
  <si>
    <t xml:space="preserve">BAT3;G3;DADB-70P7.10-002;DAMA-236L13.16-002;DAMC-157M7.11-002;hCG_2005629;DADB-70P7.10-003;DAMA-236L13.16-003;DAMC-157M7.11-003;XXbac-BPG296P20.4-014;XXbac-BPG296P20.4-010;DAMA-236L13.16-004;DAMA-236L13.16-005</t>
  </si>
  <si>
    <t xml:space="preserve">Isoform 3 of Large proline-rich protein BAT3;HLA-B associated transcript 3;Isoform 1 of Large proline-rich protein BAT3;HLA-B associated transcript 3;Isoform 2 of Large proline-rich protein BAT3;114 kDa protein;HLA-B associated transcript 3;cDNA FLJ60983, highly similar to Large proline-rich protein BAT3;HLA-B associated transcript 3;HLA-B associated transcript 3</t>
  </si>
  <si>
    <t xml:space="preserve">P46379-3;P46379;B0UX84;P46379-1;B0UX83;B4E3V4;P46379-2;A2AB52;A2AB53;A2ADK5;A6PWG5;B0UX91;B0UX92;B0UZ40;B0UZ41;B0UZM7;B0UZM8;B1B0J8;B1B0J9;Q5SQ40;Q5STC0;A2AB51;A2AB56;A2ADJ9;A2ADK2;A6PWF8;A6PWG3;A6PWT8;A6PWU1;B0UX88;B0UX89;B0UZ37;B0UZ38;B0UZM4;B0UZM5;B1B0J5;B1B0J6;B4DZ12;B0UX85;B0UZ59;B0UZE0;B0UZM1;B0UX86;B0UZ60;B0UZE1;B0UZM2;B1B0J3;Q5SQ39;Q5SRP7;Q5STB9</t>
  </si>
  <si>
    <t xml:space="preserve">IPI00019755;IPI00642936;IPI00513927</t>
  </si>
  <si>
    <t xml:space="preserve">Glutathione transferase omega-1;GSTO 1-1;Glutathione S-transferase omega 1</t>
  </si>
  <si>
    <t xml:space="preserve">GSTO1;GSTTLP28;RP11-99N20.1-004</t>
  </si>
  <si>
    <t xml:space="preserve">Glutathione S-transferase omega-1;Glutathione S-transferase omega 1</t>
  </si>
  <si>
    <t xml:space="preserve">P78417;B2R983;Q5TA02</t>
  </si>
  <si>
    <t xml:space="preserve">IPI00003815;IPI00794402;IPI00796541;IPI00872531;IPI00793767;IPI00797560;IPI00797924;IPI00791180</t>
  </si>
  <si>
    <t xml:space="preserve">Rho GDP-dissociation inhibitor 1;Rho-GDI alpha;Uncharacterized protein ENSP00000383556;cDNA FLJ50748, highly similar to Rho GDP-dissociation inhibitor 1;cDNA FLJ53102, moderately similar to Rho GDP-dissociation inhibitor 1</t>
  </si>
  <si>
    <t xml:space="preserve">ARHGDIA;GDIA1</t>
  </si>
  <si>
    <t xml:space="preserve">Rho GDP-dissociation inhibitor 1;28 kDa protein;26 kDa protein;Uncharacterized protein ENSP00000383556;22 kDa protein;cDNA FLJ50748, highly similar to Rho GDP-dissociation inhibitor 1;cDNA FLJ53102, moderately similar to Rho GDP-dissociation inhibitor 1;9 kDa protein</t>
  </si>
  <si>
    <t xml:space="preserve">P52565;B2R5X1;Q6IBM5;A8MXW0;B4DDD3;B4DUV9</t>
  </si>
  <si>
    <t xml:space="preserve">IPI00419856;IPI00409698;IPI00164417;IPI00903321</t>
  </si>
  <si>
    <t xml:space="preserve">TNPO2 protein;Transportin-2;Karyopherin beta-2b;cDNA FLJ31621 fis, clone NT2RI2003205, highly similar to Transportin-2</t>
  </si>
  <si>
    <t xml:space="preserve">TNPO2</t>
  </si>
  <si>
    <t xml:space="preserve">transportin 2 (importin 3, karyopherin beta 2b) isoform 3;Isoform 1 of Transportin-2;Isoform 2 of Transportin-2;cDNA FLJ31621 fis, clone NT2RI2003205, highly similar to Transportin-2</t>
  </si>
  <si>
    <t xml:space="preserve">Q05D48;Q6IN77;O14787-1;O14787;O14787-2;B4DRY5;Q4LE60;B3KPC8</t>
  </si>
  <si>
    <t xml:space="preserve">IPI00016912</t>
  </si>
  <si>
    <t xml:space="preserve">Tetratricopeptide repeat protein 1</t>
  </si>
  <si>
    <t xml:space="preserve">TTC1;TPR1</t>
  </si>
  <si>
    <t xml:space="preserve">Q99614;B2RCT2;Q53GE7;Q53HD9</t>
  </si>
  <si>
    <t xml:space="preserve">IPI00470502;IPI00301109;IPI00654717;IPI00470503;IPI00910509;IPI00470504</t>
  </si>
  <si>
    <t xml:space="preserve">Inorganic pyrophosphatase 2, mitochondrial;Pyrophosphatase SID6-306;Putative uncharacterized protein PPA2;cDNA FLJ59863, highly similar to Inorganic pyrophosphatase 2, mitochondrial (EC 3.6.1.1)</t>
  </si>
  <si>
    <t xml:space="preserve">PPA2;HSPC124</t>
  </si>
  <si>
    <t xml:space="preserve">Isoform 2 of Inorganic pyrophosphatase 2, mitochondrial;Isoform 1 of Inorganic pyrophosphatase 2, mitochondrial;inorganic pyrophosphatase 2 isoform 5 precursor;Isoform 3 of Inorganic pyrophosphatase 2, mitochondrial;cDNA FLJ59863, highly similar to Inorganic pyrophosphatase 2, mitochondrial</t>
  </si>
  <si>
    <t xml:space="preserve">Q9H2U2-2;Q9H2U2;Q9H2U2-1;B4DR66;Q4W5E9;Q96HR1;Q9H2U2-3;A8K0P2;B4DFH3</t>
  </si>
  <si>
    <t xml:space="preserve">IPI00221235;IPI00748807;IPI00909318</t>
  </si>
  <si>
    <t xml:space="preserve">Nuclear pore complex protein Nup160;Nucleoporin Nup160;160 kDa nucleoporin</t>
  </si>
  <si>
    <t xml:space="preserve">NUP160;KIAA0197;NUP120</t>
  </si>
  <si>
    <t xml:space="preserve">nucleoporin 160kDa;Isoform 1 of Nuclear pore complex protein Nup160</t>
  </si>
  <si>
    <t xml:space="preserve">Q12769-2;Q12769;B4E2J9;Q08AD3;Q7Z5X6;Q12769-1</t>
  </si>
  <si>
    <t xml:space="preserve">IPI00009225;IPI00792315;IPI00792772</t>
  </si>
  <si>
    <t xml:space="preserve">Syntaxin-8</t>
  </si>
  <si>
    <t xml:space="preserve">STX8</t>
  </si>
  <si>
    <t xml:space="preserve">Syntaxin-8;16 kDa protein;14 kDa protein</t>
  </si>
  <si>
    <t xml:space="preserve">Q9UNK0;Q53XT8</t>
  </si>
  <si>
    <t xml:space="preserve">IPI00291419</t>
  </si>
  <si>
    <t xml:space="preserve">Acetyl-CoA acetyltransferase, cytosolic;Cytosolic acetoacetyl-CoA thiolase;Acetyl-CoA transferase-like protein</t>
  </si>
  <si>
    <t xml:space="preserve">ACAT2;ACTL</t>
  </si>
  <si>
    <t xml:space="preserve">Acetyl-CoA acetyltransferase, cytosolic</t>
  </si>
  <si>
    <t xml:space="preserve">Q9BWD1;A8K4W5;Q59GW6</t>
  </si>
  <si>
    <t xml:space="preserve">IPI00020906;IPI00791997;IPI00790217</t>
  </si>
  <si>
    <t xml:space="preserve">Inositol monophosphatase;Inositol-1(or 4)-monophosphatase;Lithium-sensitive myo-inositol monophosphatase A1;cDNA FLJ58981, highly similar to Inositol monophosphatase (EC 3.1.3.25)</t>
  </si>
  <si>
    <t xml:space="preserve">IMPA1;IMPA</t>
  </si>
  <si>
    <t xml:space="preserve">Inositol monophosphatase;cDNA FLJ58981, highly similar to Inositol monophosphatase</t>
  </si>
  <si>
    <t xml:space="preserve">P29218;B2R733;B4DLN3</t>
  </si>
  <si>
    <t xml:space="preserve">IPI00375631</t>
  </si>
  <si>
    <t xml:space="preserve">Interferon-induced 17 kDa protein;Ubiquitin cross-reactive protein;Interferon-induced 15 kDa protein</t>
  </si>
  <si>
    <t xml:space="preserve">ISG15;G1P2;UCRP</t>
  </si>
  <si>
    <t xml:space="preserve">Interferon-induced 17 kDa protein</t>
  </si>
  <si>
    <t xml:space="preserve">P05161;Q5SVA4</t>
  </si>
  <si>
    <t xml:space="preserve">IPI00910088;IPI00032516;IPI00910344</t>
  </si>
  <si>
    <t xml:space="preserve">cDNA FLJ14622 fis, clone NT2RP2000147, highly similar to Adaptor-related protein complex 1 mu-1 subunit;AP-1 complex subunit mu-1;Adaptor-related protein complex 1 mu-1 subunit;Adaptor protein complex AP-1 mu-1 subunit;Golgi adaptor HA1/AP1 adaptin mu-1 subunit;Mu-adaptin 1;AP-mu chain family member mu1A;Mu1A-adaptin;Clathrin assembly protein complex 1 medium chain 1;Clathrin coat assembly protein AP47;Clathrin coat-associated protein AP47;cDNA FLJ58317, highly similar to Adaptor-relatedprotein complex 1 mu-1 subunit</t>
  </si>
  <si>
    <t xml:space="preserve">AP1M1;CLTNM</t>
  </si>
  <si>
    <t xml:space="preserve">adaptor-related protein complex 1, mu 1 subunit isoform 1;AP-1 complex subunit mu-1;cDNA FLJ58317, highly similar to Adaptor-relatedprotein complex 1 mu-1 subunit</t>
  </si>
  <si>
    <t xml:space="preserve">B3KNH5;Q4TTY5;Q59EK3;Q9BXS5;B4DDG7;B4DN99</t>
  </si>
  <si>
    <t xml:space="preserve">IPI00005064;IPI00646534</t>
  </si>
  <si>
    <t xml:space="preserve">G-protein-signaling modulator 3;Activator of G-protein signaling 4;Protein G18;G18.1b;G18 (Putative uncharacterized protein) (HCG2001537, isoform CRA_f)</t>
  </si>
  <si>
    <t xml:space="preserve">GPSM3;AGS4;C6orf9;G18;hCG_2001537</t>
  </si>
  <si>
    <t xml:space="preserve">G-protein-signaling modulator 3;G18</t>
  </si>
  <si>
    <t xml:space="preserve">Q9Y4H4;A2BFJ3;P78548</t>
  </si>
  <si>
    <t xml:space="preserve">IPI00784090;IPI00302925;IPI00797206;IPI00794673;IPI00386648</t>
  </si>
  <si>
    <t xml:space="preserve">T-complex protein 1 subunit theta;CCT-theta;Renal carcinoma antigen NY-REN-15</t>
  </si>
  <si>
    <t xml:space="preserve">CCT8;CCTQ;KIAA0002</t>
  </si>
  <si>
    <t xml:space="preserve">T-complex protein 1 subunit theta;59 kDa protein</t>
  </si>
  <si>
    <t xml:space="preserve">P50990;B4DEM7;B4DQH4;Q53HU0;Q7Z759</t>
  </si>
  <si>
    <t xml:space="preserve">IPI00012837;IPI00909299;IPI00029722;IPI00028561;IPI00889664;IPI00896384</t>
  </si>
  <si>
    <t xml:space="preserve">Kinesin-1 heavy chain;Ubiquitous kinesin heavy chain;Conventional kinesin heavy chain</t>
  </si>
  <si>
    <t xml:space="preserve">KIF5B;KNS;KNS1</t>
  </si>
  <si>
    <t xml:space="preserve">Kinesin-1 heavy chain</t>
  </si>
  <si>
    <t xml:space="preserve">P33176;A8K048;Q2TA90;Q66K46;Q6P164</t>
  </si>
  <si>
    <t xml:space="preserve">IPI00021290</t>
  </si>
  <si>
    <t xml:space="preserve">ATP-citrate synthase;ATP-citrate (pro-S-)-lyase;Citrate cleavage enzyme</t>
  </si>
  <si>
    <t xml:space="preserve">ACLY</t>
  </si>
  <si>
    <t xml:space="preserve">ATP-citrate synthase</t>
  </si>
  <si>
    <t xml:space="preserve">P53396</t>
  </si>
  <si>
    <t xml:space="preserve">IPI00477982;IPI00017305;IPI00641051;IPI00515114</t>
  </si>
  <si>
    <t xml:space="preserve">Uncharacterized protein RPS6KA1;Ribosomal protein S6 kinase alpha-1;90 kDa ribosomal protein S6 kinase 1;p90-RSK 1;pp90RSK1;p90S6K;Ribosomal S6 kinase 1;MAP kinase-activated protein kinase 1a</t>
  </si>
  <si>
    <t xml:space="preserve">RPS6KA1;RSK1</t>
  </si>
  <si>
    <t xml:space="preserve">ribosomal protein S6 kinase, 90kDa, polypeptide 1 isoform b;Ribosomal protein S6 kinase alpha-1;Putative uncharacterized protein RPS6KA1</t>
  </si>
  <si>
    <t xml:space="preserve">A6NGG4;A8K9K7;Q15418;B2RDY8;B5MCJ0</t>
  </si>
  <si>
    <t xml:space="preserve">IPI00157757;IPI00647681;IPI00441963;IPI00643917;IPI00873412;IPI00386301;IPI00654737</t>
  </si>
  <si>
    <t xml:space="preserve">NEDD9-interacting protein with calponin homology and LIM domains;Molecule interacting with CasL protein 1;FLJ00407 protein</t>
  </si>
  <si>
    <t xml:space="preserve">MICAL1;MICAL;NICAL;FLJ00407</t>
  </si>
  <si>
    <t xml:space="preserve">Isoform 1 of NEDD9-interacting protein with calponin homology and LIM domains;Isoform 2 of NEDD9-interacting protein with calponin homology and LIM domains;FLJ00407 protein (Fragment)</t>
  </si>
  <si>
    <t xml:space="preserve">Q8TDZ2-1;Q8TDZ2;Q8TDZ2-2;Q5TED7;Q6ZMJ8</t>
  </si>
  <si>
    <t xml:space="preserve">IPI00026546;IPI00873066</t>
  </si>
  <si>
    <t xml:space="preserve">Platelet-activating factor acetylhydrolase IB subunit beta;PAF acetylhydrolase 30 kDa subunit;PAF-AH subunit beta;PAFAH subunit beta;Intracellular platelet-activating factor acetylhydrolase alpha 2 subunit variant 3 (Intracellular platelet-activating factor acetylhydrolase alpha 2 subunit variant 2)</t>
  </si>
  <si>
    <t xml:space="preserve">PAFAH1B2;PAFAHB</t>
  </si>
  <si>
    <t xml:space="preserve">Platelet-activating factor acetylhydrolase IB subunit beta;Intracellular platelet-activating factor acetylhydrolase alpha 2 subunit variant 3</t>
  </si>
  <si>
    <t xml:space="preserve">P68402;A8DPS5;A8DPS6;Q6IBR6;A8DPS7</t>
  </si>
  <si>
    <t xml:space="preserve">IPI00029444;IPI00304163;IPI00796436;IPI00797519</t>
  </si>
  <si>
    <t xml:space="preserve">UPF0160 protein MYG1;cDNA FLJ57902, highly similar to Protein MYG1;MSTP024 (C12orf10 protein)</t>
  </si>
  <si>
    <t xml:space="preserve">C12orf10;MST024</t>
  </si>
  <si>
    <t xml:space="preserve">UPF0160 protein MYG1;cDNA FLJ57902, highly similar to Protein MYG1;MSTP024;23 kDa protein</t>
  </si>
  <si>
    <t xml:space="preserve">Q9HB07;Q86UA3;B4DE37;Q96CT6;Q8WYI2</t>
  </si>
  <si>
    <t xml:space="preserve">IPI00900291;IPI00020950;IPI00216196;IPI00026612;IPI00216507;IPI00743802;IPI00651725;IPI00651767</t>
  </si>
  <si>
    <t xml:space="preserve">cDNA, FLJ93859, highly similar to Homo sapiens protein phosphatase 1A (formerly 2C), magnesium-dependent, alpha isoform (PPM1A), mRNA;Protein phosphatase 1A;Protein phosphatase 2C isoform alpha</t>
  </si>
  <si>
    <t xml:space="preserve">PPM1A;PPPM1A</t>
  </si>
  <si>
    <t xml:space="preserve">protein phosphatase 1A isoform 3;Isoform Alpha-1 of Protein phosphatase 1A;Isoform Alpha-2 of Protein phosphatase 1A</t>
  </si>
  <si>
    <t xml:space="preserve">B2R8E4;B5BUD5;P35813-1;P35813;B5BU11;P35813-2;Q5JB49</t>
  </si>
  <si>
    <t xml:space="preserve">IPI00072377;IPI00844040;IPI00896523;IPI00735319;IPI00888355;IPI00887938;IPI00880116</t>
  </si>
  <si>
    <t xml:space="preserve">Protein SET;Phosphatase 2A inhibitor I2PP2A;Template-activating factor I;HLA-DR-associated protein II;PHAPII;Inhibitor of granzyme A-activated DNase;Uncharacterized protein SET;SET translocation (Myeloid leukemia-associated)</t>
  </si>
  <si>
    <t xml:space="preserve">SET;RP11-216B9.3-010</t>
  </si>
  <si>
    <t xml:space="preserve">Isoform 1 of Protein SET;Putative uncharacterized protein SET;SET translocation;similar to template acyivating factor-I alpha</t>
  </si>
  <si>
    <t xml:space="preserve">Q01105-1;Q01105;B2REB7;Q5VXV3;A6NGV1;B2REB8</t>
  </si>
  <si>
    <t xml:space="preserve">IPI00179298;IPI00456919;IPI00643153;IPI00445401;IPI00746059;IPI00642197;IPI00640987;IPI00872822;IPI00889615;IPI00889722;IPI00847271;IPI00646975</t>
  </si>
  <si>
    <t xml:space="preserve">E3 ubiquitin-protein ligase HUWE1;HECT, UBA and WWE domain-containing protein 1;Upstream regulatory element-binding protein 1;Mcl-1 ubiquitin ligase E3;ARF-binding protein 1;Large structure of UREB1;Homologous to E6AP carboxyl terminus homologous protein 9;HECT, UBA and WWE domain containing 1</t>
  </si>
  <si>
    <t xml:space="preserve">HUWE1;KIAA0312;KIAA1578;UREB1;HSPC272;RP3-339A18.4-002</t>
  </si>
  <si>
    <t xml:space="preserve">482 kDa protein;Isoform 1 of E3 ubiquitin-protein ligase HUWE1;Isoform 3 of E3 ubiquitin-protein ligase HUWE1;Isoform 2 of E3 ubiquitin-protein ligase HUWE1;HECT, UBA and WWE domain containing 1</t>
  </si>
  <si>
    <t xml:space="preserve">Q7Z6Z7-1;Q7Z6Z7;B4DGF6;Q7Z6Z7-3;Q7Z6Z7-2;Q5H924</t>
  </si>
  <si>
    <t xml:space="preserve">IPI00294955</t>
  </si>
  <si>
    <t xml:space="preserve">U6 snRNA-associated Sm-like protein LSm4;Glycine-rich protein</t>
  </si>
  <si>
    <t xml:space="preserve">LSM4</t>
  </si>
  <si>
    <t xml:space="preserve">U6 snRNA-associated Sm-like protein LSm4</t>
  </si>
  <si>
    <t xml:space="preserve">Q9Y4Z0</t>
  </si>
  <si>
    <t xml:space="preserve">IPI00300096;IPI00793203;IPI00910398</t>
  </si>
  <si>
    <t xml:space="preserve">Ras-related protein Rab-35;Rab-1C;GTP-binding protein RAY</t>
  </si>
  <si>
    <t xml:space="preserve">RAB35;RAB1C;RAY</t>
  </si>
  <si>
    <t xml:space="preserve">Ras-related protein Rab-35</t>
  </si>
  <si>
    <t xml:space="preserve">Q15286;B2R6E0;B4E390</t>
  </si>
  <si>
    <t xml:space="preserve">IPI00029558;IPI00386441</t>
  </si>
  <si>
    <t xml:space="preserve">NADH dehydrogenase [ubiquinone] 1 subunit C2;NADH-ubiquinone oxidoreductase subunit B14.5b;Complex I-B14.5b;Lung cancer oncogene 1 protein;HLC-1</t>
  </si>
  <si>
    <t xml:space="preserve">NDUFC2;HLC1</t>
  </si>
  <si>
    <t xml:space="preserve">NADH dehydrogenase [ubiquinone] 1 subunit C2</t>
  </si>
  <si>
    <t xml:space="preserve">O95298;Q549M5;Q6FIH8</t>
  </si>
  <si>
    <t xml:space="preserve">IPI00027933</t>
  </si>
  <si>
    <t xml:space="preserve">Proteasome subunit beta type-10;Proteasome subunit beta-2i;Proteasome MECl-1;Macropain subunit MECl-1;Multicatalytic endopeptidase complex subunit MECl-1</t>
  </si>
  <si>
    <t xml:space="preserve">PSMB10;MECL1</t>
  </si>
  <si>
    <t xml:space="preserve">Proteasome subunit beta type-10</t>
  </si>
  <si>
    <t xml:space="preserve">P40306;B2R5J4;Q6IB22</t>
  </si>
  <si>
    <t xml:space="preserve">IPI00828189;IPI00411680;IPI00843857</t>
  </si>
  <si>
    <t xml:space="preserve">Protein-L-isoaspartate(D-aspartate) O-methyltransferase;Protein-beta-aspartate methyltransferase;Protein L-isoaspartyl/D-aspartyl methyltransferase;L-isoaspartyl protein carboxyl methyltransferase</t>
  </si>
  <si>
    <t xml:space="preserve">PCMT1</t>
  </si>
  <si>
    <t xml:space="preserve">Isoform 2 of Protein-L-isoaspartate(D-aspartate) O-methyltransferase;Isoform 1 of Protein-L-isoaspartate(D-aspartate) O-methyltransferase</t>
  </si>
  <si>
    <t xml:space="preserve">P22061-2;P22061;P22061-1;A8K109</t>
  </si>
  <si>
    <t xml:space="preserve">IPI00879750;IPI00017964;IPI00878876;IPI00879063</t>
  </si>
  <si>
    <t xml:space="preserve">Small nuclear ribonucleoprotein Sm D3;snRNP core protein D3;cDNA FLJ51872, highly similar to Small nuclear ribonucleoprotein Sm D3</t>
  </si>
  <si>
    <t xml:space="preserve">SNRPD3</t>
  </si>
  <si>
    <t xml:space="preserve">19 kDa protein;Small nuclear ribonucleoprotein Sm D3;cDNA FLJ51872, highly similar to Small nuclear ribonucleoprotein Sm D3;7 kDa protein</t>
  </si>
  <si>
    <t xml:space="preserve">P62318;B5BU13;B4DJP7</t>
  </si>
  <si>
    <t xml:space="preserve">IPI00008552</t>
  </si>
  <si>
    <t xml:space="preserve">Glutaredoxin-3;Thioredoxin-like protein 2;PKC-interacting cousin of thioredoxin;PKC-theta-interacting protein</t>
  </si>
  <si>
    <t xml:space="preserve">GLRX3;PICOT;TXNL2;HUSSY-22</t>
  </si>
  <si>
    <t xml:space="preserve">Glutaredoxin-3</t>
  </si>
  <si>
    <t xml:space="preserve">O76003;B3KMP7;B3KMQ5</t>
  </si>
  <si>
    <t xml:space="preserve">IPI00019345;IPI00877120</t>
  </si>
  <si>
    <t xml:space="preserve">Ras-related protein Rap-1A;GTP-binding protein smg-p21A;Ras-related protein Krev-1;C21KG;G-22K;RAP1A, member of RAS oncogene family</t>
  </si>
  <si>
    <t xml:space="preserve">RAP1A;KREV1</t>
  </si>
  <si>
    <t xml:space="preserve">Ras-related protein Rap-1A;RAP1A, member of RAS oncogene family</t>
  </si>
  <si>
    <t xml:space="preserve">P62834;A8KAH9;Q5U0C3</t>
  </si>
  <si>
    <t xml:space="preserve">IPI00305068</t>
  </si>
  <si>
    <t xml:space="preserve">Pre-mRNA-processing factor 6;U5 snRNP-associated 102 kDa protein;PRP6 homolog</t>
  </si>
  <si>
    <t xml:space="preserve">PRPF6;C20orf14</t>
  </si>
  <si>
    <t xml:space="preserve">Pre-mRNA-processing factor 6</t>
  </si>
  <si>
    <t xml:space="preserve">O94906;B2RAR5;B3KMC6</t>
  </si>
  <si>
    <t xml:space="preserve">IPI00028888;IPI00220684;IPI00220683;IPI00220685;IPI00903278</t>
  </si>
  <si>
    <t xml:space="preserve">Heterogeneous nuclear ribonucleoprotein D0;AU-rich element RNA-binding protein 1;P37 AUF1</t>
  </si>
  <si>
    <t xml:space="preserve">HNRNPD;AUF1;HNRPD</t>
  </si>
  <si>
    <t xml:space="preserve">Isoform 1 of Heterogeneous nuclear ribonucleoprotein D0;Isoform 3 of Heterogeneous nuclear ribonucleoprotein D0;Isoform 2 of Heterogeneous nuclear ribonucleoprotein D0;Isoform 4 of Heterogeneous nuclear ribonucleoprotein D0;P37 AUF1</t>
  </si>
  <si>
    <t xml:space="preserve">Q14103-1;Q14103;Q14103-3;Q14103-2;A8K9J2;B4DTC3;B4E0W4;Q14103-4;Q9UCE8;Q12771</t>
  </si>
  <si>
    <t xml:space="preserve">IPI00456969;IPI00440177;IPI00884206</t>
  </si>
  <si>
    <t xml:space="preserve">Cytoplasmic dynein 1 heavy chain 1;Cytoplasmic dynein heavy chain 1;Dynein heavy chain, cytosolic</t>
  </si>
  <si>
    <t xml:space="preserve">DYNC1H1;DHC1;DNCH1;DNCL;DNECL;DYHC;KIAA0325</t>
  </si>
  <si>
    <t xml:space="preserve">Cytoplasmic dynein 1 heavy chain 1</t>
  </si>
  <si>
    <t xml:space="preserve">Q14204;B0I1R0;B4DSR6</t>
  </si>
  <si>
    <t xml:space="preserve">IPI00168479;IPI00848298;IPI00514157;IPI00448169</t>
  </si>
  <si>
    <t xml:space="preserve">Apolipoprotein A-I-binding protein;Apolipoprotein A-I binding protein</t>
  </si>
  <si>
    <t xml:space="preserve">APOA1BP;AIBP;RP11-284F21.3-004</t>
  </si>
  <si>
    <t xml:space="preserve">cDNA FLJ56357, highly similar to Homo sapiens apolipoprotein A-I binding protein (APOA1BP), mRNA;Isoform 2 of Apolipoprotein A-I-binding protein;Apolipoprotein A-I binding protein</t>
  </si>
  <si>
    <t xml:space="preserve">Q8NCW5-1;Q8NCW5;B4DP80;Q8NCW5-2;B4DGY3;Q5T3I4</t>
  </si>
  <si>
    <t xml:space="preserve">IPI00177428;IPI00748354</t>
  </si>
  <si>
    <t xml:space="preserve">Mitochondrial intermembrane space import and assembly protein 40;Coiled-coil-helix-coiled-coil-helix domain-containing protein 4</t>
  </si>
  <si>
    <t xml:space="preserve">CHCHD4;MIA40</t>
  </si>
  <si>
    <t xml:space="preserve">Isoform 2 of Mitochondrial intermembrane space import and assembly protein 40;Isoform 1 of Mitochondrial intermembrane space import and assembly protein 40</t>
  </si>
  <si>
    <t xml:space="preserve">Q8N4Q1-2;Q8N4Q1;Q8N4Q1-1;A8K3Z9</t>
  </si>
  <si>
    <t xml:space="preserve">IPI00297779;IPI00791487</t>
  </si>
  <si>
    <t xml:space="preserve">T-complex protein 1 subunit beta;CCT-beta</t>
  </si>
  <si>
    <t xml:space="preserve">CCT2;99D8.1;CCTB</t>
  </si>
  <si>
    <t xml:space="preserve">T-complex protein 1 subunit beta</t>
  </si>
  <si>
    <t xml:space="preserve">P78371;A8K402;B5BTY7;Q9H369</t>
  </si>
  <si>
    <t xml:space="preserve">IPI00647246;IPI00031824;IPI00790528;IPI00514614;IPI00791765</t>
  </si>
  <si>
    <t xml:space="preserve">Interferon-stimulated gene 20 kDa protein;Promyelocytic leukemia nuclear body-associated protein ISG20;Estrogen-regulated transcript 45 protein</t>
  </si>
  <si>
    <t xml:space="preserve">ISG20;HEM45</t>
  </si>
  <si>
    <t xml:space="preserve">Isoform 1 of Interferon-stimulated gene 20 kDa protein</t>
  </si>
  <si>
    <t xml:space="preserve">Q96AZ6-1;Q96AZ6</t>
  </si>
  <si>
    <t xml:space="preserve">IPI00646493;IPI00295857</t>
  </si>
  <si>
    <t xml:space="preserve">Coatomer subunit alpha;Alpha-coat protein;HEP-COP;Xenin;Xenopsin-related peptide;Proxenin</t>
  </si>
  <si>
    <t xml:space="preserve">COPA</t>
  </si>
  <si>
    <t xml:space="preserve">Isoform 2 of Coatomer subunit alpha;Isoform 1 of Coatomer subunit alpha</t>
  </si>
  <si>
    <t xml:space="preserve">P53621-2;P53621;P53621-1</t>
  </si>
  <si>
    <t xml:space="preserve">IPI00550364</t>
  </si>
  <si>
    <t xml:space="preserve">Phosphoglucomutase-2;Glucose phosphomutase 2</t>
  </si>
  <si>
    <t xml:space="preserve">PGM2;MSTP006</t>
  </si>
  <si>
    <t xml:space="preserve">Phosphoglucomutase-2</t>
  </si>
  <si>
    <t xml:space="preserve">Q96G03;B4DN40;B4E0G8;Q4W5D6</t>
  </si>
  <si>
    <t xml:space="preserve">IPI00003479;IPI00874012;IPI00003431;IPI00010156</t>
  </si>
  <si>
    <t xml:space="preserve">Mitogen-activated protein kinase 1;Extracellular signal-regulated kinase 2;Mitogen-activated protein kinase 2;p42-MAPK;ERT1;Extracellular signal-regulated kinase-2 splice variant</t>
  </si>
  <si>
    <t xml:space="preserve">MAPK1;ERK2;PRKM1;PRKM2</t>
  </si>
  <si>
    <t xml:space="preserve">Mitogen-activated protein kinase 1;Extracellular signal-regulated kinase-2 splice variant</t>
  </si>
  <si>
    <t xml:space="preserve">P28482;B4DHN0;Q1HBJ4;Q499G7;A8CZ64</t>
  </si>
  <si>
    <t xml:space="preserve">IPI00009148</t>
  </si>
  <si>
    <t xml:space="preserve">Diphosphoinositol polyphosphate phosphohydrolase 1;Diadenosine 5',5'''-P1,P6-hexaphosphate hydrolase 1;Nucleoside diphosphate-linked moiety X motif 3</t>
  </si>
  <si>
    <t xml:space="preserve">NUDT3;DIPP;DIPP1</t>
  </si>
  <si>
    <t xml:space="preserve">Diphosphoinositol polyphosphate phosphohydrolase 1</t>
  </si>
  <si>
    <t xml:space="preserve">O95989;B2R8N4</t>
  </si>
  <si>
    <t xml:space="preserve">IPI00420014;IPI00740142;IPI00168235;IPI00735397</t>
  </si>
  <si>
    <t xml:space="preserve">U5 small nuclear ribonucleoprotein 200 kDa helicase;U5 snRNP-specific 200 kDa protein;Activating signal cointegrator 1 complex subunit 3-like 1;BRR2 homolog</t>
  </si>
  <si>
    <t xml:space="preserve">ASCC3L1;HELIC2;KIAA0788</t>
  </si>
  <si>
    <t xml:space="preserve">Isoform 1 of U5 small nuclear ribonucleoprotein 200 kDa helicase;hypothetical protein, partial</t>
  </si>
  <si>
    <t xml:space="preserve">O75643-1;O75643;A2RRQ7;A4FU77;B4E0P5;B4E150;Q5ZF01;Q7L5W4;Q9H8B9;Q9P172;Q9UNV9</t>
  </si>
  <si>
    <t xml:space="preserve">IPI00022597</t>
  </si>
  <si>
    <t xml:space="preserve">NEDD8-conjugating enzyme Ubc12;Ubiquitin-conjugating enzyme E2 M;NEDD8 protein ligase;NEDD8 carrier protein</t>
  </si>
  <si>
    <t xml:space="preserve">UBE2M;UBC12</t>
  </si>
  <si>
    <t xml:space="preserve">NEDD8-conjugating enzyme Ubc12</t>
  </si>
  <si>
    <t xml:space="preserve">P61081</t>
  </si>
  <si>
    <t xml:space="preserve">IPI00009374</t>
  </si>
  <si>
    <t xml:space="preserve">UPF0279 protein C14orf129</t>
  </si>
  <si>
    <t xml:space="preserve">C14orf129;HSPC210</t>
  </si>
  <si>
    <t xml:space="preserve">Q9P0R6;B3KSZ0</t>
  </si>
  <si>
    <t xml:space="preserve">IPI00216435;IPI00029702;IPI00443767;IPI00793811;IPI00796805</t>
  </si>
  <si>
    <t xml:space="preserve">Protein tyrosine kinase 2 beta;Focal adhesion kinase 2;Proline-rich tyrosine kinase 2;Cell adhesion kinase beta;Calcium-dependent tyrosine kinase;Related adhesion focal tyrosine kinase</t>
  </si>
  <si>
    <t xml:space="preserve">PTK2B;FAK2;PYK2;RAFTK</t>
  </si>
  <si>
    <t xml:space="preserve">Isoform 2 of Protein tyrosine kinase 2 beta;Isoform 1 of Protein tyrosine kinase 2 beta</t>
  </si>
  <si>
    <t xml:space="preserve">Q14289-2;Q14289;Q14289-1;Q59GM4;Q6PID4</t>
  </si>
  <si>
    <t xml:space="preserve">IPI00746165;IPI00873622;IPI00216256;IPI00903292;IPI00908482;IPI00909688;IPI00556374;IPI00747236</t>
  </si>
  <si>
    <t xml:space="preserve">WD repeat-containing protein 1;Actin-interacting protein 1;NORI-1;Uncharacterized protein WDR1</t>
  </si>
  <si>
    <t xml:space="preserve">WDR1</t>
  </si>
  <si>
    <t xml:space="preserve">Isoform 1 of WD repeat-containing protein 1;Putative uncharacterized protein WDR1;Isoform 2 of WD repeat-containing protein 1;cDNA FLJ45763 fis, clone N1ESE2000698, highly similar to WD repeat protein 1</t>
  </si>
  <si>
    <t xml:space="preserve">O75083-1;O75083;A8K6E9;A8MVA9;Q53H17;A8MPU4;Q53GN4;Q59ER5;O75083-2;O75083-3;B3KXN4;B4DY05</t>
  </si>
  <si>
    <t xml:space="preserve">IPI00299048;IPI00871809;IPI00871709</t>
  </si>
  <si>
    <t xml:space="preserve">Ras GTPase-activating-like protein IQGAP2</t>
  </si>
  <si>
    <t xml:space="preserve">IQGAP2</t>
  </si>
  <si>
    <t xml:space="preserve">Isoform 1 of Ras GTPase-activating-like protein IQGAP2;cDNA FLJ76812, highly similar to Homo sapiens IQ motif containing GTPase activating protein 2 (IQGAP2), mRNA;180 kDa protein</t>
  </si>
  <si>
    <t xml:space="preserve">Q13576-1;Q13576;Q59HA3;Q13576-2;A8K4V1</t>
  </si>
  <si>
    <t xml:space="preserve">IPI00219871</t>
  </si>
  <si>
    <t xml:space="preserve">U6 snRNA-associated Sm-like protein LSm8</t>
  </si>
  <si>
    <t xml:space="preserve">LSM8</t>
  </si>
  <si>
    <t xml:space="preserve">O95777;A4D0W0;Q86XF3</t>
  </si>
  <si>
    <t xml:space="preserve">IPI00642032;IPI00305692;IPI00644318</t>
  </si>
  <si>
    <t xml:space="preserve">cDNA, FLJ94230, highly similar to Homo sapiens thioredoxin-like 1 (TXNL1), mRNA;Thioredoxin-like protein 1;32 kDa thioredoxin-related protein</t>
  </si>
  <si>
    <t xml:space="preserve">TXNL1;TRP32;TXL;TXNL</t>
  </si>
  <si>
    <t xml:space="preserve">cDNA, FLJ94230, highly similar to Homo sapiens thioredoxin-like 1 (TXNL1), mRNA;Thioredoxin-like protein 1</t>
  </si>
  <si>
    <t xml:space="preserve">B2R960;O43396;B3KT45;Q59G46</t>
  </si>
  <si>
    <t xml:space="preserve">IPI00182728;IPI00645370;IPI00335421;IPI00855706;IPI00646952</t>
  </si>
  <si>
    <t xml:space="preserve">Vacuolar protein sorting-associating protein 4B;Suppressor of K(+) transport growth defect 1</t>
  </si>
  <si>
    <t xml:space="preserve">VPS4B;SKD1;VPS42</t>
  </si>
  <si>
    <t xml:space="preserve">Vacuolar protein sorting-associating protein 4B</t>
  </si>
  <si>
    <t xml:space="preserve">O75351;A8K4G7;A8K5D8;Q69HW4</t>
  </si>
  <si>
    <t xml:space="preserve">IPI00027627;IPI00845242;IPI00807579</t>
  </si>
  <si>
    <t xml:space="preserve">Tumor necrosis factor, alpha-induced protein 8;Head and neck tumor and metastasis-related protein;TNF-induced protein GG2-1;SCC-S2;NF-kappa-B-inducible DED-containing protein;MDC-3.13</t>
  </si>
  <si>
    <t xml:space="preserve">TNFAIP8</t>
  </si>
  <si>
    <t xml:space="preserve">Isoform 1 of Tumor necrosis factor, alpha-induced protein 8;Isoform 2 of Tumor necrosis factor, alpha-induced protein 8;Isoform 3 of Tumor necrosis factor, alpha-induced protein 8</t>
  </si>
  <si>
    <t xml:space="preserve">O95379-1;O95379;B3KMH1;B3KUI2;O95379-2;O95379-3;B3KMI2</t>
  </si>
  <si>
    <t xml:space="preserve">IPI00217920;IPI00910572;IPI00646424</t>
  </si>
  <si>
    <t xml:space="preserve">Aldehyde dehydrogenase family 16 member A1;cDNA FLJ60673, highly similar to Homo sapiens aldehyde dehydrogenase 16 family, member A1 (ALDH16A1), mRNA</t>
  </si>
  <si>
    <t xml:space="preserve">ALDH16A1</t>
  </si>
  <si>
    <t xml:space="preserve">Isoform 1 of Aldehyde dehydrogenase family 16 member A1;cDNA FLJ60673, highly similar to Homo sapiens aldehyde dehydrogenase 16 family, member A1 (ALDH16A1), mRNA</t>
  </si>
  <si>
    <t xml:space="preserve">Q8IZ83-1;Q8IZ83;B4DQ15;B4DVV1;B4DLQ1</t>
  </si>
  <si>
    <t xml:space="preserve">IPI00473047;IPI00413318;IPI00883914;IPI00005367;IPI00646448;IPI00219377</t>
  </si>
  <si>
    <t xml:space="preserve">cDNA FLJ40287 fis, clone TESTI2027909, highly similar to 5'-AMP-ACTIVATED PROTEIN KINASE, GAMMA-1 SUBUNIT;5'-AMP-activated protein kinase subunit gamma-1</t>
  </si>
  <si>
    <t xml:space="preserve">PRKAG1</t>
  </si>
  <si>
    <t xml:space="preserve">cDNA FLJ40287 fis, clone TESTI2027909, highly similar to 5'-AMP-ACTIVATED PROTEIN KINASE, GAMMA-1 SUBUNIT;5'-AMP-activated protein kinase subunit gamma-1;AMP-activated protein kinase, noncatalytic gamma-1 subunit isoform 2</t>
  </si>
  <si>
    <t xml:space="preserve">Q8N7V9;P54619;B4DDT7;B4E094</t>
  </si>
  <si>
    <t xml:space="preserve">IPI00004273</t>
  </si>
  <si>
    <t xml:space="preserve">Probable RNA-binding protein 25;RNA-binding motif protein 25;RNA-binding region-containing protein 7;Protein S164</t>
  </si>
  <si>
    <t xml:space="preserve">RBM25;RNPC7</t>
  </si>
  <si>
    <t xml:space="preserve">RNA binding motif protein 25</t>
  </si>
  <si>
    <t xml:space="preserve">P49756;A0PJL9;B2RNA8;B3KT03;Q16083;Q2TA72;Q5XJ17;Q6P665;Q9H6A1</t>
  </si>
  <si>
    <t xml:space="preserve">IPI00872639;IPI00296441</t>
  </si>
  <si>
    <t xml:space="preserve">Adenosine deaminase;Adenosine aminohydrolase</t>
  </si>
  <si>
    <t xml:space="preserve">ADA</t>
  </si>
  <si>
    <t xml:space="preserve">45 kDa protein;Adenosine deaminase</t>
  </si>
  <si>
    <t xml:space="preserve">P00813</t>
  </si>
  <si>
    <t xml:space="preserve">IPI00027032;IPI00646978;IPI00514798;IPI00514267;IPI00513881;IPI00644956;IPI00902443;IPI00876921;IPI00903282</t>
  </si>
  <si>
    <t xml:space="preserve">Acyl-protein thioesterase 2;Lysophospholipase II</t>
  </si>
  <si>
    <t xml:space="preserve">LYPLA2;RP5-886K2.5-010;RP5-886K2.5-008;RP5-886K2.5-005;RP5-886K2.5-007;RP5-886K2.5-004</t>
  </si>
  <si>
    <t xml:space="preserve">Acyl-protein thioesterase 2;Lysophospholipase II;Lysophospholipase II;Lysophospholipase II;Lysophospholipase II;Lysophospholipase II</t>
  </si>
  <si>
    <t xml:space="preserve">O95372;Q5QPQ0;Q5QPQ2;Q5QPQ3;Q5QPQ1;Q5QPN9</t>
  </si>
  <si>
    <t xml:space="preserve">IPI00549189;IPI00873442;IPI00903276</t>
  </si>
  <si>
    <t xml:space="preserve">Thimet oligopeptidase;Endopeptidase 24.15;MP78;cDNA FLJ56247, highly similar to Thimet oligopeptidase (EC 3.4.24.15)</t>
  </si>
  <si>
    <t xml:space="preserve">THOP1</t>
  </si>
  <si>
    <t xml:space="preserve">Thimet oligopeptidase;cDNA FLJ56247, highly similar to Thimet oligopeptidase</t>
  </si>
  <si>
    <t xml:space="preserve">P52888;Q96CV8;B4DU96;Q9BW75</t>
  </si>
  <si>
    <t xml:space="preserve">IPI00000861;IPI00386803;IPI00909678;IPI00883946;IPI00909481;IPI00909939</t>
  </si>
  <si>
    <t xml:space="preserve">LIM and SH3 domain protein 1;MLN 50;cDNA FLJ51834, highly similar to LIM and SH3 domain protein 1</t>
  </si>
  <si>
    <t xml:space="preserve">LASP1;MLN50</t>
  </si>
  <si>
    <t xml:space="preserve">Isoform 1 of LIM and SH3 domain protein 1;Isoform 2 of LIM and SH3 domain protein 1;cDNA FLJ51834, highly similar to LIM and SH3 domain protein 1;19 kDa protein</t>
  </si>
  <si>
    <t xml:space="preserve">Q14847-1;Q14847;A8K1D2;Q14847-2;B4DGQ0</t>
  </si>
  <si>
    <t xml:space="preserve">IPI00007019</t>
  </si>
  <si>
    <t xml:space="preserve">Peptidyl-prolyl cis-trans isomerase-like 1</t>
  </si>
  <si>
    <t xml:space="preserve">PPIL1;CYPL1;CGI-124;UNQ2425/PRO4984</t>
  </si>
  <si>
    <t xml:space="preserve">Q9Y3C6;Q5TDC9</t>
  </si>
  <si>
    <t xml:space="preserve">IPI00025039;IPI00235647</t>
  </si>
  <si>
    <t xml:space="preserve">rRNA 2'-O-methyltransferase fibrillarin;34 kDa nucleolar scleroderma antigen</t>
  </si>
  <si>
    <t xml:space="preserve">FBL;FIB1;FLRN</t>
  </si>
  <si>
    <t xml:space="preserve">rRNA 2'-O-methyltransferase fibrillarin</t>
  </si>
  <si>
    <t xml:space="preserve">P22087;B4DLD4;B5BUE8;Q96BS4</t>
  </si>
  <si>
    <t xml:space="preserve">IPI00646058;IPI00300631</t>
  </si>
  <si>
    <t xml:space="preserve">Scaffold attachment factor B;Scaffold attachment factor B1;SAB-B1;SAF-B;HSP27 estrogen response element-TATA box-binding protein</t>
  </si>
  <si>
    <t xml:space="preserve">SAFB;HAP;HET;SAFB1</t>
  </si>
  <si>
    <t xml:space="preserve">Scaffold attachment factor B;Scaffold attachment factor B1</t>
  </si>
  <si>
    <t xml:space="preserve">A0AV56;Q15424;A8K329;Q68DW3</t>
  </si>
  <si>
    <t xml:space="preserve">IPI00291669</t>
  </si>
  <si>
    <t xml:space="preserve">Ubiquitin-like domain-containing CTD phosphatase 1</t>
  </si>
  <si>
    <t xml:space="preserve">UBLCP1</t>
  </si>
  <si>
    <t xml:space="preserve">Q8WVY7</t>
  </si>
  <si>
    <t xml:space="preserve">IPI00038378;IPI00385140;IPI00795241</t>
  </si>
  <si>
    <t xml:space="preserve">Enolase-phosphatase E1;2,3-diketo-5-methylthio-1-phosphopentane phosphatase;MASA homolog;MasA</t>
  </si>
  <si>
    <t xml:space="preserve">ENOPH1;MASA;MSTP145</t>
  </si>
  <si>
    <t xml:space="preserve">Isoform 1 of Enolase-phosphatase E1;MasA;Isoform 2 of Enolase-phosphatase E1</t>
  </si>
  <si>
    <t xml:space="preserve">Q9UHY7-1;Q9UHY7;Q7Z508;Q9UHY7-2</t>
  </si>
  <si>
    <t xml:space="preserve">IPI00219077;IPI00514090;IPI00793812;IPI00794758;IPI00790872;IPI00790203;IPI00791706;IPI00792836;IPI00794371;IPI00793500</t>
  </si>
  <si>
    <t xml:space="preserve">Leukotriene A-4 hydrolase;Leukotriene A(4) hydrolase;cDNA FLJ51009, highly similar to Leukotriene A-4 hydrolase (EC 3.3.2.6)</t>
  </si>
  <si>
    <t xml:space="preserve">LTA4H;LTA4</t>
  </si>
  <si>
    <t xml:space="preserve">Isoform 1 of Leukotriene A-4 hydrolase;Isoform 2 of Leukotriene A-4 hydrolase;cDNA FLJ51009, highly similar to Leukotriene A-4 hydrolase</t>
  </si>
  <si>
    <t xml:space="preserve">P09960-1;P09960;B4DVZ8;Q6IAT6;P09960-2;B4DNQ9</t>
  </si>
  <si>
    <t xml:space="preserve">IPI00646689;IPI00789285;IPI00797323</t>
  </si>
  <si>
    <t xml:space="preserve">Thioredoxin domain-containing protein 17;Thioredoxin-like protein 5;14 kDa thioredoxin-related protein;TRP14;Protein 42-9-9</t>
  </si>
  <si>
    <t xml:space="preserve">TXNDC17;TXNL5</t>
  </si>
  <si>
    <t xml:space="preserve">Thioredoxin domain-containing protein 17;11 kDa protein;9 kDa protein</t>
  </si>
  <si>
    <t xml:space="preserve">Q9BRA2;A8K7E8</t>
  </si>
  <si>
    <t xml:space="preserve">IPI00913889;IPI00302436;IPI00908643</t>
  </si>
  <si>
    <t xml:space="preserve">Haloacid dehalogenase-like hydrolase domain-containing protein 1A</t>
  </si>
  <si>
    <t xml:space="preserve">HDHD1A;DXF68S1E;FAM16AX;GS1</t>
  </si>
  <si>
    <t xml:space="preserve">haloacid dehalogenase-like hydrolase domain containing 1A isoform a;haloacid dehalogenase-like hydrolase domain containing 1A isoform b</t>
  </si>
  <si>
    <t xml:space="preserve">Q08623;B2R7X6</t>
  </si>
  <si>
    <t xml:space="preserve">IPI00020965;IPI00376297</t>
  </si>
  <si>
    <t xml:space="preserve">Ubiquitin-conjugating enzyme E2 H;Ubiquitin-protein ligase H;Ubiquitin carrier protein H;UbcH2;E2-20K;Ubiquitin-conjugating enzyme E2H (UBC8 homolog, yeast) (Ubiquitin-conjugating enzyme E2H (UBC8 homolog, yeast), isoform CRA_c)</t>
  </si>
  <si>
    <t xml:space="preserve">UBE2H;hCG_18056;tcag7.352</t>
  </si>
  <si>
    <t xml:space="preserve">Ubiquitin-conjugating enzyme E2 H;ubiquitin-conjugating enzyme E2H isoform 2</t>
  </si>
  <si>
    <t xml:space="preserve">P62256;A4D1L5;A4D1L6;Q75MF5;Q7Z6F4</t>
  </si>
  <si>
    <t xml:space="preserve">IPI00305978;IPI00169280</t>
  </si>
  <si>
    <t xml:space="preserve">Aflatoxin B1 aldehyde reductase member 2;AFB1-AR 1;Aldoketoreductase 7</t>
  </si>
  <si>
    <t xml:space="preserve">AKR7A2;AFAR;AFAR1;AKR7</t>
  </si>
  <si>
    <t xml:space="preserve">Aflatoxin B1 aldehyde reductase member 2</t>
  </si>
  <si>
    <t xml:space="preserve">O43488</t>
  </si>
  <si>
    <t xml:space="preserve">IPI00301364;IPI00172421;IPI00788011;IPI00719311</t>
  </si>
  <si>
    <t xml:space="preserve">S-phase kinase-associated protein 1;Cyclin A/CDK2-associated protein p19;p19skp1;p19A;RNA polymerase II elongation factor-like protein;Organ of Corti protein 2;OCP-II;Transcription elongation factor B</t>
  </si>
  <si>
    <t xml:space="preserve">SKP1;EMC19;OCP2;SKP1A;TCEB1L</t>
  </si>
  <si>
    <t xml:space="preserve">Isoform 1 of S-phase kinase-associated protein 1;Isoform 2 of S-phase kinase-associated protein 1;similar to S-phase kinase-associated protein 1A</t>
  </si>
  <si>
    <t xml:space="preserve">P63208-1;P63208;P63208-2</t>
  </si>
  <si>
    <t xml:space="preserve">IPI00009032</t>
  </si>
  <si>
    <t xml:space="preserve">Lupus La protein;Sjoegren syndrome type B antigen;La ribonucleoprotein;La autoantigen</t>
  </si>
  <si>
    <t xml:space="preserve">SSB</t>
  </si>
  <si>
    <t xml:space="preserve">Lupus La protein</t>
  </si>
  <si>
    <t xml:space="preserve">P05455;B5BUB5;Q14730;Q15367;Q2F832;Q53XJ4;Q9UMH5;Q9UMH6;Q9UMH7</t>
  </si>
  <si>
    <t xml:space="preserve">IPI00016768;IPI00748298</t>
  </si>
  <si>
    <t xml:space="preserve">L-lactate dehydrogenase A-like 6B</t>
  </si>
  <si>
    <t xml:space="preserve">LDHAL6B;LDHAL6;LDHL</t>
  </si>
  <si>
    <t xml:space="preserve">L-lactate dehydrogenase A-like 6B;Similar to Lactate dehydrogenase A-like protein</t>
  </si>
  <si>
    <t xml:space="preserve">Q9BYZ2</t>
  </si>
  <si>
    <t xml:space="preserve">IPI00291200;IPI00514905;IPI00641510</t>
  </si>
  <si>
    <t xml:space="preserve">Nuclear pore complex protein Nup133;Nucleoporin Nup133;133 kDa nucleoporin;Uncharacterized protein NUP133</t>
  </si>
  <si>
    <t xml:space="preserve">NUP133</t>
  </si>
  <si>
    <t xml:space="preserve">Nuclear pore complex protein Nup133;Putative uncharacterized protein NUP133</t>
  </si>
  <si>
    <t xml:space="preserve">Q8WUM0;B2RAZ8;B4E206;B4E3T7;A6NGS4;Q5T8N1</t>
  </si>
  <si>
    <t xml:space="preserve">IPI00063827;IPI00910706;IPI00747859;IPI00910875;IPI00167615;IPI00908954</t>
  </si>
  <si>
    <t xml:space="preserve">Abhydrolase domain-containing protein 14B;CCG1-interacting factor B;cDNA FLJ52710, highly similar to Abhydrolase domain-containing protein 14B;Uncharacterized protein ABHD14B;cDNA FLJ52723, highly similar to Abhydrolase domain-containing protein 14B</t>
  </si>
  <si>
    <t xml:space="preserve">ABHD14B;CIB</t>
  </si>
  <si>
    <t xml:space="preserve">Isoform 1 of Abhydrolase domain-containing protein 14B;cDNA FLJ52710, highly similar to Abhydrolase domain-containing protein 14B;Putative uncharacterized protein ABHD14B;cDNA FLJ52723, highly similar to Abhydrolase domain-containing protein 14B</t>
  </si>
  <si>
    <t xml:space="preserve">Q96IU4-1;Q96IU4;B4DNR3;A6NGU1;B4DQI4</t>
  </si>
  <si>
    <t xml:space="preserve">IPI00450472;IPI00032957</t>
  </si>
  <si>
    <t xml:space="preserve">Ubiquitin carrier protein;SUMO-conjugating enzyme UBC9;SUMO-protein ligase;Ubiquitin-conjugating enzyme E2 I;Ubiquitin-protein ligase I;Ubiquitin carrier protein I;Ubiquitin carrier protein 9;p18</t>
  </si>
  <si>
    <t xml:space="preserve">UBE2I;LA16c-358B7.1-006;UBC9;UBCE9</t>
  </si>
  <si>
    <t xml:space="preserve">Ubiquitin carrier protein;SUMO-conjugating enzyme UBC9</t>
  </si>
  <si>
    <t xml:space="preserve">B0QYN7;Q7KZS0;P63279;A8K503</t>
  </si>
  <si>
    <t xml:space="preserve">IPI00306516</t>
  </si>
  <si>
    <t xml:space="preserve">Mitochondrial import inner membrane translocase subunit TIM44</t>
  </si>
  <si>
    <t xml:space="preserve">TIMM44;MIMT44;TIM44</t>
  </si>
  <si>
    <t xml:space="preserve">O43615;A8K0R9;Q53G69;Q6AI07;Q9UPE4</t>
  </si>
  <si>
    <t xml:space="preserve">IPI00292771;IPI00872028;IPI00006196;IPI00030136</t>
  </si>
  <si>
    <t xml:space="preserve">Nuclear mitotic apparatus protein 1;SP-H antigen;NUMA1 variant protein</t>
  </si>
  <si>
    <t xml:space="preserve">NUMA1;NUMA;NUMA1 variant protein</t>
  </si>
  <si>
    <t xml:space="preserve">Isoform 1 of Nuclear mitotic apparatus protein 1;NUMA1 variant protein;Isoform 2 of Nuclear mitotic apparatus protein 1</t>
  </si>
  <si>
    <t xml:space="preserve">Q14980-1;Q14980;Q9UNL7;Q4LE64;Q14980-2;A8K394;Q3SYK8;Q59HB8;Q7Z757;Q96HN5;Q9UPG3</t>
  </si>
  <si>
    <t xml:space="preserve">IPI00304409</t>
  </si>
  <si>
    <t xml:space="preserve">Calcium-regulated heat stable protein 1;Calcium-regulated heat-stable protein of 24 kDa</t>
  </si>
  <si>
    <t xml:space="preserve">CARHSP1</t>
  </si>
  <si>
    <t xml:space="preserve">Calcium-regulated heat stable protein 1</t>
  </si>
  <si>
    <t xml:space="preserve">Q9Y2V2;B2R4C3</t>
  </si>
  <si>
    <t xml:space="preserve">IPI00010270;IPI00877663;IPI00878066;IPI00879948;IPI00555566</t>
  </si>
  <si>
    <t xml:space="preserve">Ras-related C3 botulinum toxin substrate 2;p21-Rac2;Small G protein;GX;Ras-related C3 botulinum toxin substrate 2 (Rho family, small GTP binding protein Rac2) (Ras-related C3 botulinum toxin substrate 2 (Rho family, small GTP binding protein Rac2), isoform CRA_c);Ras-related C3 botulinum toxin substrate 2 (Rho family, small GTP binding protein Rac2)</t>
  </si>
  <si>
    <t xml:space="preserve">RAC2;RP1-151B14.8-007;hCG_1811995;RP1-151B14.8-004;RP1-151B14.8-003</t>
  </si>
  <si>
    <t xml:space="preserve">Ras-related C3 botulinum toxin substrate 2;Ras-related C3 botulinum toxin substrate 2;Ras-related C3 botulinum toxin substrate 2;Ras-related C3 botulinum toxin substrate 2</t>
  </si>
  <si>
    <t xml:space="preserve">P15153;B1AH80;B1AH77;B1AH78</t>
  </si>
  <si>
    <t xml:space="preserve">IPI00744319;IPI00217053;IPI00868973;IPI00386206;IPI00868764;IPI00868717</t>
  </si>
  <si>
    <t xml:space="preserve">Protein PPRC1</t>
  </si>
  <si>
    <t xml:space="preserve">PRRC1</t>
  </si>
  <si>
    <t xml:space="preserve">Isoform 2 of Protein PPRC1;Isoform 3 of Protein PPRC1;Isoform 1 of Protein PPRC1;Putative uncharacterized protein PRRC1 (Fragment);Isoform 5 of Protein PPRC1;Isoform 4 of Protein PPRC1</t>
  </si>
  <si>
    <t xml:space="preserve">Q96M27-2;Q96M27;Q96M27-3;Q96M27-1;B5MEG3;Q96M27-5;Q96M27-4</t>
  </si>
  <si>
    <t xml:space="preserve">IPI00034049;IPI00399170;IPI00445531</t>
  </si>
  <si>
    <t xml:space="preserve">Regulator of nonsense transcripts 1;ATP-dependent helicase RENT1;Nonsense mRNA reducing factor 1;Up-frameshift suppressor 1 homolog</t>
  </si>
  <si>
    <t xml:space="preserve">UPF1;KIAA0221;RENT1</t>
  </si>
  <si>
    <t xml:space="preserve">Isoform 1 of Regulator of nonsense transcripts 1;Isoform 2 of Regulator of nonsense transcripts 1</t>
  </si>
  <si>
    <t xml:space="preserve">Q92900-1;Q92900;Q92900-2;B3KY55;O60385</t>
  </si>
  <si>
    <t xml:space="preserve">IPI00219861;IPI00218847;IPI00410615;IPI00759646;IPI00893203;IPI00382703;IPI00892543</t>
  </si>
  <si>
    <t xml:space="preserve">Low molecular weight phosphotyrosine protein phosphatase;Low molecular weight cytosolic acid phosphatase;Red cell acid phosphatase 1;Adipocyte acid phosphatase</t>
  </si>
  <si>
    <t xml:space="preserve">ACP1</t>
  </si>
  <si>
    <t xml:space="preserve">Isoform 1 of Low molecular weight phosphotyrosine protein phosphatase;Isoform 2 of Low molecular weight phosphotyrosine protein phosphatase;Isoform 3 of Low molecular weight phosphotyrosine protein phosphatase;acid phosphatase 1, soluble isoform d;9 kDa protein</t>
  </si>
  <si>
    <t xml:space="preserve">P24666-1;P24666;Q3KQX8;Q59EH3;P24666-2;A8K1L9;P24666-3;B5MCC7</t>
  </si>
  <si>
    <t xml:space="preserve">IPI00219018;IPI00788737;IPI00795257;IPI00789134;IPI00797221;IPI00795622;IPI00794605;CON_00713814;IPI00747273;IPI00022430;IPI00888152;IPI00879148</t>
  </si>
  <si>
    <t xml:space="preserve">Glyceraldehyde-3-phosphate dehydrogenase;Glyceraldehyde 3-phosphate dehydrogenase;cDNA FLJ58855, highly similar to Glyceraldehyde-3-phosphate dehydrogenase (EC 1.2.1.12)</t>
  </si>
  <si>
    <t xml:space="preserve">GAPDH;GAPD;CDABP0047;OK/SW-cl.12</t>
  </si>
  <si>
    <t xml:space="preserve">Glyceraldehyde-3-phosphate dehydrogenase;39 kDa protein;32 kDa protein;Glyceraldehyde 3-phosphate dehydrogenase;Glyceraldehyde-3-phosphate dehydrogenase;cDNA FLJ58855, highly similar to Glyceraldehyde-3-phosphate dehydrogenase;18 kDa protein</t>
  </si>
  <si>
    <t xml:space="preserve">P04406;Q2TSD0;Q53X65;A4UCT1;Q16768;Q5ZEY3;Q0QET7;B4DRV9</t>
  </si>
  <si>
    <t xml:space="preserve">IPI00107753;IPI00873022;IPI00797488;IPI00107752;IPI00107749;IPI00107751;IPI00107750;IPI00789199;IPI00006721;IPI00375149;IPI00375150;IPI00852888;IPI00797011;IPI00852935;IPI00853084</t>
  </si>
  <si>
    <t xml:space="preserve">Dynamin-like 120 kDa protein, mitochondrial;Optic atrophy protein 1;Dynamin-like 120 kDa protein, form S1</t>
  </si>
  <si>
    <t xml:space="preserve">OPA1;KIAA0567</t>
  </si>
  <si>
    <t xml:space="preserve">optic atrophy 1 isoform 8;118 kDa protein;Isoform 3 of Dynamin-like 120 kDa protein, mitochondrial;Isoform 2 of Dynamin-like 120 kDa protein, mitochondrial;Isoform 5 of Dynamin-like 120 kDa protein, mitochondrial;optic atrophy 1 isoform 6;optic atrophy 1 isoform 5;Isoform 7 of Dynamin-like 120 kDa protein, mitochondrial;Isoform 1 of Dynamin-like 120 kDa protein, mitochondrial;Isoform 8 of Dynamin-like 120 kDa protein, mitochondrial;optic atrophy 1 isoform 3</t>
  </si>
  <si>
    <t xml:space="preserve">O60313-6;O60313;O60313-3;O60313-2;O60313-5;O60313-4;O60313-7;O60313-1;O60313-8;Q6PEK6</t>
  </si>
  <si>
    <t xml:space="preserve">IPI00219034</t>
  </si>
  <si>
    <t xml:space="preserve">NADH dehydrogenase [ubiquinone] 1 alpha subcomplex subunit 8;NADH-ubiquinone oxidoreductase 19 kDa subunit;Complex I-19kD;Complex I-PGIV</t>
  </si>
  <si>
    <t xml:space="preserve">NDUFA8</t>
  </si>
  <si>
    <t xml:space="preserve">NADH dehydrogenase [ubiquinone] 1 alpha subcomplex subunit 8</t>
  </si>
  <si>
    <t xml:space="preserve">P51970;B1AM93</t>
  </si>
  <si>
    <t xml:space="preserve">IPI00012535;IPI00844185</t>
  </si>
  <si>
    <t xml:space="preserve">DnaJ homolog subfamily A member 1;Heat shock 40 kDa protein 4;DnaJ protein homolog 2;HDJ-2;HSJ-2;HSDJ;HDJ2 protein</t>
  </si>
  <si>
    <t xml:space="preserve">DNAJA1;DNAJ2;HDJ2;HSJ2;HSPF4</t>
  </si>
  <si>
    <t xml:space="preserve">DnaJ homolog subfamily A member 1;HDJ2 protein (Fragment)</t>
  </si>
  <si>
    <t xml:space="preserve">P31689;Q5T7Q0;Q86TL9;Q9NXZ8</t>
  </si>
  <si>
    <t xml:space="preserve">IPI00017451;IPI00470590;IPI00878312;IPI00878677;IPI00877949</t>
  </si>
  <si>
    <t xml:space="preserve">Splicing factor 3 subunit 1;Spliceosome-associated protein 114;SF3a120</t>
  </si>
  <si>
    <t xml:space="preserve">SF3A1;SAP114</t>
  </si>
  <si>
    <t xml:space="preserve">Splicing factor 3 subunit 1;splicing factor 3a, subunit 1, 120kDa isoform 2</t>
  </si>
  <si>
    <t xml:space="preserve">Q15459;B4E091</t>
  </si>
  <si>
    <t xml:space="preserve">IPI00479191;IPI00013881;IPI00908896</t>
  </si>
  <si>
    <t xml:space="preserve">Heterogeneous nuclear ribonucleoprotein H</t>
  </si>
  <si>
    <t xml:space="preserve">HNRNPH1;HNRPH;HNRPH1</t>
  </si>
  <si>
    <t xml:space="preserve">51 kDa protein;Heterogeneous nuclear ribonucleoprotein H</t>
  </si>
  <si>
    <t xml:space="preserve">P31943;B3KW86;B4DP00;Q68DG4</t>
  </si>
  <si>
    <t xml:space="preserve">IPI00025084;IPI00306986</t>
  </si>
  <si>
    <t xml:space="preserve">Calpain small subunit 1;Calcium-dependent protease small subunit 1;Calcium-dependent protease small subunit;Calpain regulatory subunit;Calcium-activated neutral proteinase small subunit</t>
  </si>
  <si>
    <t xml:space="preserve">CAPNS1;CAPN4;CAPNS</t>
  </si>
  <si>
    <t xml:space="preserve">Calpain small subunit 1</t>
  </si>
  <si>
    <t xml:space="preserve">P04632;A8K0P1</t>
  </si>
  <si>
    <t xml:space="preserve">IPI00008240;IPI00910687;IPI00789261;IPI00185398;IPI00792878;IPI00793986;IPI00789865;IPI00791738;IPI00792289</t>
  </si>
  <si>
    <t xml:space="preserve">Methionyl-tRNA synthetase, cytoplasmic;Methionine--tRNA ligase;cDNA FLJ53309, highly similar to Methionyl-tRNA synthetase (EC 6.1.1.10);cDNA FLJ55046, highly similar to Methionyl-tRNA synthetase (EC 6.1.1.10)</t>
  </si>
  <si>
    <t xml:space="preserve">MARS</t>
  </si>
  <si>
    <t xml:space="preserve">Methionyl-tRNA synthetase, cytoplasmic;cDNA FLJ53309, highly similar to Methionyl-tRNA synthetase;cDNA FLJ55046, highly similar to Methionyl-tRNA synthetase</t>
  </si>
  <si>
    <t xml:space="preserve">P56192;A8K492;B3KVK7;B4DF61;B4E0E9</t>
  </si>
  <si>
    <t xml:space="preserve">IPI00013452;IPI00909383</t>
  </si>
  <si>
    <t xml:space="preserve">Bifunctional aminoacyl-tRNA synthetase;Proliferation-inducing gene 32 protein;Glutamyl-tRNA synthetase;Glutamate--tRNA ligase;Prolyl-tRNA synthetase;Proline--tRNA ligase;cDNA FLJ56021, highly similar to Bifunctional aminoacyl-tRNA synthetase[Includes: Glutamyl-tRNA synthetase (EC 6.1.1.17)</t>
  </si>
  <si>
    <t xml:space="preserve">EPRS;GLNS;PARS;QARS;QPRS;PIG32</t>
  </si>
  <si>
    <t xml:space="preserve">Bifunctional aminoacyl-tRNA synthetase;cDNA FLJ56021, highly similar to Bifunctional aminoacyl-tRNA synthetase[Includes: Glutamyl-tRNA synthetase (Fragment)</t>
  </si>
  <si>
    <t xml:space="preserve">P07814;B4DP50;Q3KQZ8;B4DKX5</t>
  </si>
  <si>
    <t xml:space="preserve">IPI00072534;IPI00735181;IPI00909477;IPI00788016</t>
  </si>
  <si>
    <t xml:space="preserve">UNC45 homolog A;GCUNC-45;Smooth muscle cell-associated protein 1</t>
  </si>
  <si>
    <t xml:space="preserve">UNC45A;SMAP1</t>
  </si>
  <si>
    <t xml:space="preserve">Isoform 1 of Protein unc-45 homolog A;Isoform 2 of Protein unc-45 homolog A</t>
  </si>
  <si>
    <t xml:space="preserve">Q9H3U1-1;Q9H3U1;Q9H3U1-2;A8K6F7</t>
  </si>
  <si>
    <t xml:space="preserve">IPI00375824;IPI00074270;IPI00375823;IPI00902709;IPI00006419;IPI00375822</t>
  </si>
  <si>
    <t xml:space="preserve">Diphthine synthase;Diphthamide biosynthesis methyltransferase</t>
  </si>
  <si>
    <t xml:space="preserve">DPH5;AD-018;CGI-30;HSPC143;NPD015</t>
  </si>
  <si>
    <t xml:space="preserve">Isoform 5 of Diphthine synthase;Isoform 1 of Diphthine synthase;Isoform 4 of Diphthine synthase;diphthine synthase isoform b;Isoform 2 of Diphthine synthase;Isoform 3 of Diphthine synthase</t>
  </si>
  <si>
    <t xml:space="preserve">Q9H2P9-5;Q9H2P9;Q9H2P9-1;B3KWP1;Q9H2P9-4;A8JZY6;Q9H2P9-2;Q96DC6;Q9H2P9-3</t>
  </si>
  <si>
    <t xml:space="preserve">IPI00011285;IPI00910547</t>
  </si>
  <si>
    <t xml:space="preserve">Calpain-1 catalytic subunit;Calpain-1 large subunit;Calcium-activated neutral proteinase 1;Calpain mu-type;muCANP;Micromolar-calpain;cDNA FLJ53224, highly similar to Calpain-1 catalytic subunit (EC 3.4.22.52)</t>
  </si>
  <si>
    <t xml:space="preserve">CAPN1;CANPL1</t>
  </si>
  <si>
    <t xml:space="preserve">Calpain-1 catalytic subunit;cDNA FLJ53224, highly similar to Calpain-1 catalytic subunit</t>
  </si>
  <si>
    <t xml:space="preserve">P07384;B2RDI5;Q2TTR0;Q6DHV4;B4DWH5</t>
  </si>
  <si>
    <t xml:space="preserve">IPI00410162;IPI00026670</t>
  </si>
  <si>
    <t xml:space="preserve">Transcription elongation factor B polypeptide 2;RNA polymerase II transcription factor SIII subunit B;SIII p18;Elongin B;Elongin 18 kDa subunit</t>
  </si>
  <si>
    <t xml:space="preserve">TCEB2</t>
  </si>
  <si>
    <t xml:space="preserve">elongin B isoform b;Transcription elongation factor B polypeptide 2</t>
  </si>
  <si>
    <t xml:space="preserve">Q15370</t>
  </si>
  <si>
    <t xml:space="preserve">IPI00332371;IPI00784216;IPI00902982</t>
  </si>
  <si>
    <t xml:space="preserve">6-phosphofructokinase, liver type;Phosphofructokinase 1;Phosphohexokinase;Phosphofructo-1-kinase isozyme B;cDNA FLJ30173 fis, clone BRACE2000969, highly similar to 6-phosphofructokinase, liver type</t>
  </si>
  <si>
    <t xml:space="preserve">PFKL;DKFZp686L2097</t>
  </si>
  <si>
    <t xml:space="preserve">Isoform 1 of 6-phosphofructokinase, liver type;6-phosphofructokinase, liver type (EC 2.7.1.11) (Phosphofructokinase 1) (Phosphohexokinase) (Phosphofructo-1-kinase isozyme B) (PFK-B). Isoform 2;cDNA FLJ30173 fis, clone BRACE2000969, highly similar to 6-phosphofructokinase, liver type</t>
  </si>
  <si>
    <t xml:space="preserve">P17858-1;P17858;P17858-2;B3KNQ7;B4E108;Q59GI2;Q6MZK4;Q7L2M7;Q7Z3R9;Q9BSP4</t>
  </si>
  <si>
    <t xml:space="preserve">IPI00302927;IPI00893358;IPI00873222</t>
  </si>
  <si>
    <t xml:space="preserve">T-complex protein 1 subunit delta;CCT-delta;Stimulator of TAR RNA-binding;T-complex protein 1, delta subunit</t>
  </si>
  <si>
    <t xml:space="preserve">CCT4;CCTD;SRB</t>
  </si>
  <si>
    <t xml:space="preserve">T-complex protein 1 subunit delta;Putative uncharacterized protein CCT4;T-complex protein 1, delta subunit</t>
  </si>
  <si>
    <t xml:space="preserve">P50991;B2R6I3;B5MCQ1;A8K3C3</t>
  </si>
  <si>
    <t xml:space="preserve">IPI00026230;IPI00909162</t>
  </si>
  <si>
    <t xml:space="preserve">Heterogeneous nuclear ribonucleoprotein H2;Heterogeneous nuclear ribonucleoprotein H';FTP-3;cDNA FLJ57964, highly similar to Heterogeneous nuclear ribonucleoprotein H'</t>
  </si>
  <si>
    <t xml:space="preserve">HNRNPH2;FTP3;HNRPH2</t>
  </si>
  <si>
    <t xml:space="preserve">Heterogeneous nuclear ribonucleoprotein H2;cDNA FLJ57964, highly similar to Heterogeneous nuclear ribonucleoprotein H'</t>
  </si>
  <si>
    <t xml:space="preserve">P55795;A1L400;B4DFK9</t>
  </si>
  <si>
    <t xml:space="preserve">IPI00782992;IPI00785023;IPI00784560</t>
  </si>
  <si>
    <t xml:space="preserve">Serine/arginine repetitive matrix protein 2;Serine/arginine-rich splicing factor-related nuclear matrix protein of 300 kDa;Splicing coactivator subunit SRm300;300 kDa nuclear matrix antigen</t>
  </si>
  <si>
    <t xml:space="preserve">SRRM2;KIAA0324;SRL300;SRM300;HSPC075</t>
  </si>
  <si>
    <t xml:space="preserve">Isoform 1 of Serine/arginine repetitive matrix protein 2;Isoform 2 of Serine/arginine repetitive matrix protein 2</t>
  </si>
  <si>
    <t xml:space="preserve">Q9UQ35-1;Q9UQ35;A0AUK8;O60382;Q9UQ35-2;Q05BI2;Q05CV9;Q9UQ39</t>
  </si>
  <si>
    <t xml:space="preserve">IPI00024364;IPI00843876;IPI00908817;IPI00908440;IPI00879855;IPI00880000</t>
  </si>
  <si>
    <t xml:space="preserve">Transportin-1;Importin beta-2;Karyopherin beta-2;M9 region interaction protein;cDNA FLJ58732, highly similar to Transportin-1</t>
  </si>
  <si>
    <t xml:space="preserve">TNPO1;KPNB2;MIP1;TRN</t>
  </si>
  <si>
    <t xml:space="preserve">transportin 1 isoform 1;Transportin-1;cDNA FLJ58732, highly similar to Transportin-1</t>
  </si>
  <si>
    <t xml:space="preserve">Q92973;B4DVC6</t>
  </si>
  <si>
    <t xml:space="preserve">IPI00215901;IPI00218988;IPI00172460;IPI00218989</t>
  </si>
  <si>
    <t xml:space="preserve">Adenylate kinase isoenzyme 2, mitochondrial;ATP-AMP transphosphorylase 2</t>
  </si>
  <si>
    <t xml:space="preserve">AK2;ADK2</t>
  </si>
  <si>
    <t xml:space="preserve">Isoform 1 of Adenylate kinase isoenzyme 2, mitochondrial;Isoform 2 of Adenylate kinase isoenzyme 2, mitochondrial;Isoform 3 of Adenylate kinase isoenzyme 2, mitochondrial;Isoform 4 of Adenylate kinase isoenzyme 2, mitochondrial</t>
  </si>
  <si>
    <t xml:space="preserve">P54819-1;P54819;A8K6L1;B4DHH7;P54819-2;B4DL64;Q5EB54;P54819-3;B4DLK2;P54819-4</t>
  </si>
  <si>
    <t xml:space="preserve">IPI00328257;IPI00413947;IPI00384489;IPI00879348;IPI00385007;IPI00788911</t>
  </si>
  <si>
    <t xml:space="preserve">AP-1 complex subunit beta-1;Adapter-related protein complex 1 subunit beta-1;Adaptor protein complex AP-1 subunit beta-1;Beta-adaptin 1;Beta1-adaptin;Golgi adaptor HA1/AP1 adaptin beta subunit;Clathrin assembly protein complex 1 beta large chain;AP1B1 protein</t>
  </si>
  <si>
    <t xml:space="preserve">AP1B1;ADTB1;BAM22;CLAPB2</t>
  </si>
  <si>
    <t xml:space="preserve">Isoform A of AP-1 complex subunit beta-1;Isoform B of AP-1 complex subunit beta-1;AP1B1 protein;65 kDa protein</t>
  </si>
  <si>
    <t xml:space="preserve">Q10567-1;Q10567;B4DG47;B4DS79;Q10567-2;B4DKH5;Q20WL3;Q86X54</t>
  </si>
  <si>
    <t xml:space="preserve">IPI00007676;IPI00788741</t>
  </si>
  <si>
    <t xml:space="preserve">Estradiol 17-beta-dehydrogenase 12;17-beta-hydroxysteroid dehydrogenase 12;3-ketoacyl-CoA reductase</t>
  </si>
  <si>
    <t xml:space="preserve">HSD17B12</t>
  </si>
  <si>
    <t xml:space="preserve">Estradiol 17-beta-dehydrogenase 12</t>
  </si>
  <si>
    <t xml:space="preserve">Q53GQ0;A8K9B0;B3KQJ0;B4DWS6</t>
  </si>
  <si>
    <t xml:space="preserve">IPI00011250;IPI00514154</t>
  </si>
  <si>
    <t xml:space="preserve">Ubiquitin carboxyl-terminal hydrolase isozyme L3;Ubiquitin thioesterase L3;Ubiquitin carboxyl-terminal esterase L3 (Ubiquitin thiolesterase)</t>
  </si>
  <si>
    <t xml:space="preserve">UCHL3;RP11-173B14.3-003</t>
  </si>
  <si>
    <t xml:space="preserve">Ubiquitin carboxyl-terminal hydrolase isozyme L3;Ubiquitin carboxyl-terminal esterase L3</t>
  </si>
  <si>
    <t xml:space="preserve">P15374;B2R970;Q5TBK7</t>
  </si>
  <si>
    <t xml:space="preserve">IPI00018146;IPI00796727;IPI00651755</t>
  </si>
  <si>
    <t xml:space="preserve">14-3-3 protein theta;14-3-3 protein tau;14-3-3 protein T-cell;Protein HS1;Putative uncharacterized protein YWHAQ</t>
  </si>
  <si>
    <t xml:space="preserve">YWHAQ</t>
  </si>
  <si>
    <t xml:space="preserve">14-3-3 protein theta;Putative uncharacterized protein YWHAQ</t>
  </si>
  <si>
    <t xml:space="preserve">P27348;B4DMT8;B4DY04;Q53S41;Q53RR5</t>
  </si>
  <si>
    <t xml:space="preserve">IPI00010414</t>
  </si>
  <si>
    <t xml:space="preserve">PDZ and LIM domain protein 1;Elfin;LIM domain protein CLP-36;C-terminal LIM domain protein 1</t>
  </si>
  <si>
    <t xml:space="preserve">PDLIM1;CLIM1;CLP36</t>
  </si>
  <si>
    <t xml:space="preserve">PDZ and LIM domain protein 1</t>
  </si>
  <si>
    <t xml:space="preserve">O00151;B2RBS6</t>
  </si>
  <si>
    <t xml:space="preserve">IPI00412672;IPI00002803</t>
  </si>
  <si>
    <t xml:space="preserve">cDNA FLJ77926, highly similar to Homo sapiens protein kinase N1 (PKN1), transcript variant 1, mRNA;Serine/threonine-protein kinase N1;Protein kinase C-like 1;Protein-kinase C-related kinase 1;Protein kinase C-like PKN;Serine-threonine protein kinase N;Protein kinase PKN-alpha</t>
  </si>
  <si>
    <t xml:space="preserve">PKN1;PKN;PRK1;PRKCL1</t>
  </si>
  <si>
    <t xml:space="preserve">protein kinase N1 isoform 1;Serine/threonine-protein kinase N1</t>
  </si>
  <si>
    <t xml:space="preserve">A8K7W5;B2R9R4;B3KVN3;Q16512;Q15523;Q504U4;Q9UD44</t>
  </si>
  <si>
    <t xml:space="preserve">IPI00295851</t>
  </si>
  <si>
    <t xml:space="preserve">Coatomer subunit beta;Beta-coat protein</t>
  </si>
  <si>
    <t xml:space="preserve">COPB1;COPB;MSTP026</t>
  </si>
  <si>
    <t xml:space="preserve">Coatomer subunit beta</t>
  </si>
  <si>
    <t xml:space="preserve">P53618</t>
  </si>
  <si>
    <t xml:space="preserve">IPI00021129;IPI00397887;IPI00005793;IPI00910526</t>
  </si>
  <si>
    <t xml:space="preserve">AP-3 complex subunit beta-1;Adapter-related protein complex 3 subunit beta-1;Adaptor protein complex AP-3 beta-1 subunit;Beta3A-adaptin;Clathrin assembly protein complex 3 beta-1 large chain</t>
  </si>
  <si>
    <t xml:space="preserve">AP3B1;ADTB3A</t>
  </si>
  <si>
    <t xml:space="preserve">Isoform 1 of AP-3 complex subunit beta-1;cDNA FLJ51426, highly similar to Adapter-related protein complex 3 beta-1 subunit</t>
  </si>
  <si>
    <t xml:space="preserve">O00203-1;O00203;A8K586;Q3MNE1;O00203-2;B4E0B2</t>
  </si>
  <si>
    <t xml:space="preserve">IPI00412607;IPI00455757;IPI00455482;IPI00887840;IPI00887248;IPI00888866;IPI00550247</t>
  </si>
  <si>
    <t xml:space="preserve">60S ribosomal protein L35;Similar to 60S ribosomal protein L35</t>
  </si>
  <si>
    <t xml:space="preserve">RPL35;LOC154880;tcag7.829</t>
  </si>
  <si>
    <t xml:space="preserve">60S ribosomal protein L35;Similar to 60S ribosomal protein L35;similar to ribosomal protein L35;similar to ribosomal protein L35;similar to ribosomal protein L35;similar to ribosomal protein L35;11 kDa protein</t>
  </si>
  <si>
    <t xml:space="preserve">P42766;A8K4V7;A4D2M5</t>
  </si>
  <si>
    <t xml:space="preserve">IPI00028481;IPI00909683</t>
  </si>
  <si>
    <t xml:space="preserve">Ras-related protein Rab-8A;Oncogene c-mel;cDNA FLJ53028, highly similar to Ras-related protein Rab-8A</t>
  </si>
  <si>
    <t xml:space="preserve">RAB8A;MEL;RAB8</t>
  </si>
  <si>
    <t xml:space="preserve">Ras-related protein Rab-8A;cDNA FLJ53028, highly similar to Ras-related protein Rab-8A</t>
  </si>
  <si>
    <t xml:space="preserve">P61006;B4DEK7</t>
  </si>
  <si>
    <t xml:space="preserve">IPI00295386;IPI00795334;IPI00909888;IPI00290462</t>
  </si>
  <si>
    <t xml:space="preserve">Carbonyl reductase [NADPH] 1;NADPH-dependent carbonyl reductase 1;Prostaglandin-E(2) 9-reductase;Prostaglandin 9-ketoreductase;15-hydroxyprostaglandin dehydrogenase [NADP+];Uncharacterized protein CBR1;cDNA FLJ60474, highly similar to Carbonyl reductase (Carbonyl reductase 1, isoform CRA_c)</t>
  </si>
  <si>
    <t xml:space="preserve">CBR1;CBR;CRN;hCG_401084</t>
  </si>
  <si>
    <t xml:space="preserve">Carbonyl reductase [NADPH] 1;Putative uncharacterized protein CBR1;cDNA FLJ60474, highly similar to Carbonyl reductase</t>
  </si>
  <si>
    <t xml:space="preserve">P16152;B2RBZ7;A8MTM1;B4DFK7</t>
  </si>
  <si>
    <t xml:space="preserve">IPI00894409;IPI00018452;IPI00852917;IPI00892994;IPI00643325;IPI00645712;IPI00645270;IPI00642976;IPI00647692;IPI00646121;IPI00552982;IPI00642168;IPI00644561;IPI00643422;IPI00642736</t>
  </si>
  <si>
    <t xml:space="preserve">Copine I (HCG38213, isoform CRA_b);Copine-1;Copine I</t>
  </si>
  <si>
    <t xml:space="preserve">CPNE1;RP1-309K20.2-005;hCG_38213;CPN1;RP1-309K20.2-032</t>
  </si>
  <si>
    <t xml:space="preserve">copine I isoform b;Copine-1;Copine I;47 kDa protein</t>
  </si>
  <si>
    <t xml:space="preserve">B0QZ18;Q99829;Q59EI4;A6PVH9</t>
  </si>
  <si>
    <t xml:space="preserve">IPI00296635;IPI00789251</t>
  </si>
  <si>
    <t xml:space="preserve">1,4-alpha-glucan-branching enzyme;Glycogen-branching enzyme;Brancher enzyme</t>
  </si>
  <si>
    <t xml:space="preserve">GBE1</t>
  </si>
  <si>
    <t xml:space="preserve">1,4-alpha-glucan-branching enzyme</t>
  </si>
  <si>
    <t xml:space="preserve">Q04446;B3KWV3;B4DNJ3;B4DUF1;Q59ET0</t>
  </si>
  <si>
    <t xml:space="preserve">IPI00023598;IPI00910742;IPI00909781</t>
  </si>
  <si>
    <t xml:space="preserve">Tubulin beta-4 chain;Tubulin 5 beta;cDNA FLJ53341, highly similar to Tubulin beta-4 chain;cDNA FLJ52536, highly similar to Tubulin beta-4 chain</t>
  </si>
  <si>
    <t xml:space="preserve">TUBB4;TUBB5</t>
  </si>
  <si>
    <t xml:space="preserve">Tubulin beta-4 chain;cDNA FLJ53341, highly similar to Tubulin beta-4 chain;cDNA FLJ52536, highly similar to Tubulin beta-4 chain</t>
  </si>
  <si>
    <t xml:space="preserve">P04350;B3KQP4;B4DE77;B4DJ43;B4DFH6</t>
  </si>
  <si>
    <t xml:space="preserve">IPI00014197;IPI00793920;IPI00798278;IPI00795684;IPI00479935;IPI00794676;IPI00795163</t>
  </si>
  <si>
    <t xml:space="preserve">Protein CDV3 homolog;cDNA FLJ39546 fis, clone PUAEN2009534</t>
  </si>
  <si>
    <t xml:space="preserve">CDV3;H41</t>
  </si>
  <si>
    <t xml:space="preserve">Isoform 1 of Protein CDV3 homolog;carnitine deficiency-associated gene expressed in ventricle 3 isoform c;Isoform 2 of Protein CDV3 homolog</t>
  </si>
  <si>
    <t xml:space="preserve">Q9UKY7-1;Q9UKY7;B3KUC2;Q9UKY7-2</t>
  </si>
  <si>
    <t xml:space="preserve">IPI00291510;IPI00795859;IPI00791628;IPI00795143</t>
  </si>
  <si>
    <t xml:space="preserve">Inosine-5'-monophosphate dehydrogenase 2;IMPDH-II;IMPD 2</t>
  </si>
  <si>
    <t xml:space="preserve">IMPDH2;IMPD2</t>
  </si>
  <si>
    <t xml:space="preserve">Inosine-5'-monophosphate dehydrogenase 2</t>
  </si>
  <si>
    <t xml:space="preserve">P12268</t>
  </si>
  <si>
    <t xml:space="preserve">IPI00909772;IPI00022256;IPI00619900;IPI00798379</t>
  </si>
  <si>
    <t xml:space="preserve">cDNA FLJ53069, highly similar to AP-2 complex subunit mu-1;AP-2 complex subunit mu-1;Adaptin-mu2;AP-2 mu-2 chain;Plasma membrane adaptor AP-2 50 kDa protein;HA2 50 kDa subunit;Clathrin assembly protein complex 2 medium chain;Clathrin coat assembly protein AP50;Clathrin coat-associated protein AP50</t>
  </si>
  <si>
    <t xml:space="preserve">AP2M1;CLAPM1;KIAA0109</t>
  </si>
  <si>
    <t xml:space="preserve">cDNA FLJ53069, highly similar to AP-2 complex subunit mu-1;Isoform 1 of AP-2 complex subunit mu-1;Isoform 2 of AP-2 complex subunit mu-1;32 kDa protein</t>
  </si>
  <si>
    <t xml:space="preserve">B4DNB9;Q96CW1-1;Q96CW1;B4DFM1;B4DJB1;B4DTI4;Q96CW1-2;B4E304</t>
  </si>
  <si>
    <t xml:space="preserve">IPI00026089;IPI00479561</t>
  </si>
  <si>
    <t xml:space="preserve">Splicing factor 3B subunit 1;Pre-mRNA-splicing factor SF3b 155 kDa subunit;Spliceosome-associated protein 155</t>
  </si>
  <si>
    <t xml:space="preserve">SF3B1;SAP155</t>
  </si>
  <si>
    <t xml:space="preserve">Splicing factor 3B subunit 1</t>
  </si>
  <si>
    <t xml:space="preserve">O75533;A0JLT9;A0PJH5;A8K355;Q32Q20;Q7Z497;Q9NTB4</t>
  </si>
  <si>
    <t xml:space="preserve">IPI00005161;IPI00000477</t>
  </si>
  <si>
    <t xml:space="preserve">Actin-related protein 2/3 complex subunit 2;Arp2/3 complex 34 kDa subunit;PNAS-139</t>
  </si>
  <si>
    <t xml:space="preserve">ARPC2;ARC34;PRO2446</t>
  </si>
  <si>
    <t xml:space="preserve">Actin-related protein 2/3 complex subunit 2;PNAS-139</t>
  </si>
  <si>
    <t xml:space="preserve">O15144;Q53R19;Q9BXV5</t>
  </si>
  <si>
    <t xml:space="preserve">IPI00339384;IPI00339385;IPI00910248</t>
  </si>
  <si>
    <t xml:space="preserve">Retinol dehydrogenase 11;Retinal reductase 1;Prostate short-chain dehydrogenase/reductase 1;Androgen-regulated short-chain dehydrogenase/reductase 1;HCV core-binding protein HCBP12;cDNA FLJ53708, highly similar to Retinol dehydrogenase 11 (EC 1.1.1.-)</t>
  </si>
  <si>
    <t xml:space="preserve">RDH11;ARSDR1;PSDR1;CGI-82</t>
  </si>
  <si>
    <t xml:space="preserve">Isoform 1 of Retinol dehydrogenase 11;Isoform 2 of Retinol dehydrogenase 11;cDNA FLJ53708, highly similar to Retinol dehydrogenase 11</t>
  </si>
  <si>
    <t xml:space="preserve">Q8TC12-1;Q8TC12;B2RB26;B3KQ19;Q0QD40;Q8TC12-2;A8K062;B4DDW0</t>
  </si>
  <si>
    <t xml:space="preserve">IPI00022648;IPI00910936</t>
  </si>
  <si>
    <t xml:space="preserve">Eukaryotic translation initiation factor 5</t>
  </si>
  <si>
    <t xml:space="preserve">EIF5</t>
  </si>
  <si>
    <t xml:space="preserve">P55010;Q05DF3;Q32Q19;Q53XB3;Q6IBU0</t>
  </si>
  <si>
    <t xml:space="preserve">IPI00000005;IPI00796085;IPI00892901</t>
  </si>
  <si>
    <t xml:space="preserve">GTPase NRas;Transforming protein N-Ras</t>
  </si>
  <si>
    <t xml:space="preserve">NRAS;HRAS1</t>
  </si>
  <si>
    <t xml:space="preserve">GTPase NRas</t>
  </si>
  <si>
    <t xml:space="preserve">P01111;Q5U091</t>
  </si>
  <si>
    <t xml:space="preserve">IPI00015018;IPI00643288</t>
  </si>
  <si>
    <t xml:space="preserve">Inorganic pyrophosphatase;Pyrophosphate phospho-hydrolase;Pyrophosphatase (Inorganic) 1</t>
  </si>
  <si>
    <t xml:space="preserve">PPA1;IOPPP;PP;RP11-367H5.1-004</t>
  </si>
  <si>
    <t xml:space="preserve">Inorganic pyrophosphatase;Pyrophosphatase (Inorganic) 1</t>
  </si>
  <si>
    <t xml:space="preserve">Q15181;Q5SQT6</t>
  </si>
  <si>
    <t xml:space="preserve">IPI00031627</t>
  </si>
  <si>
    <t xml:space="preserve">DNA-directed RNA polymerase II subunit RPB1;DNA-directed RNA polymerase II subunit A;DNA-directed RNA polymerase III largest subunit</t>
  </si>
  <si>
    <t xml:space="preserve">POLR2A</t>
  </si>
  <si>
    <t xml:space="preserve">DNA-directed RNA polymerase II subunit RPB1</t>
  </si>
  <si>
    <t xml:space="preserve">P24928;A6NN93;B4DET1;B4E3V7;Q6NX41</t>
  </si>
  <si>
    <t xml:space="preserve">IPI00294879;IPI00879681;IPI00879993;IPI00877824</t>
  </si>
  <si>
    <t xml:space="preserve">Ran GTPase-activating protein 1</t>
  </si>
  <si>
    <t xml:space="preserve">RANGAP1;KIAA1835;SD</t>
  </si>
  <si>
    <t xml:space="preserve">P46060;B4DY16;B4E0U0;Q8WUS7;Q9BSK3</t>
  </si>
  <si>
    <t xml:space="preserve">IPI00029266;IPI00068430;IPI00071399;IPI00647942</t>
  </si>
  <si>
    <t xml:space="preserve">Small nuclear ribonucleoprotein E;Putative small nuclear ribonucleoprotein polypeptide E-like protein 1;Uncharacterized protein SNRPE</t>
  </si>
  <si>
    <t xml:space="preserve">SNRPE;SNRPEL1</t>
  </si>
  <si>
    <t xml:space="preserve">Small nuclear ribonucleoprotein E;Putative small nuclear ribonucleoprotein polypeptide E-like protein 1;similar to hCG23490;Putative uncharacterized protein SNRPEL1</t>
  </si>
  <si>
    <t xml:space="preserve">P62304;B2R5B9;Q5VYJ4;A6NHK2</t>
  </si>
  <si>
    <t xml:space="preserve">IPI00794397</t>
  </si>
  <si>
    <t xml:space="preserve">Charged multivesicular body protein 4a;Chromatin-modifying protein 4a;Vacuolar protein-sorting-associated protein 7-1;SNF7-1;hSnf-1;SNF7 homolog associated with Alix-2</t>
  </si>
  <si>
    <t xml:space="preserve">CHMP4A;C14orf123;SHAX2;CDA04;HSPC134</t>
  </si>
  <si>
    <t xml:space="preserve">chromatin modifying protein 4A</t>
  </si>
  <si>
    <t xml:space="preserve">Q9BY43;Q14D22</t>
  </si>
  <si>
    <t xml:space="preserve">IPI00217966;IPI00908791;IPI00910754;IPI00607708;IPI00795075;IPI00888324;IPI00148061;IPI00554498</t>
  </si>
  <si>
    <t xml:space="preserve">L-lactate dehydrogenase A chain;LDH muscle subunit;Renal carcinoma antigen NY-REN-59;Cell proliferation-inducing gene 19 protein;cDNA FLJ52549, highly similar to L-lactate dehydrogenase A chain (EC 1.1.1.27);cDNA FLJ54086, moderately similar to L-lactate dehydrogenase A chain (EC 1.1.1.27);L-lactate dehydrogenase</t>
  </si>
  <si>
    <t xml:space="preserve">LDHA;PIG19</t>
  </si>
  <si>
    <t xml:space="preserve">Isoform 1 of L-lactate dehydrogenase A chain;cDNA FLJ52549, highly similar to L-lactate dehydrogenase A chain;L-lactate dehydrogenase A isoform 2;Isoform 2 of L-lactate dehydrogenase A chain;L-lactate dehydrogenase</t>
  </si>
  <si>
    <t xml:space="preserve">P00338-1;P00338;B4DJI1;B4DKQ2;P00338-2;A8MXQ4;Q9UDE9</t>
  </si>
  <si>
    <t xml:space="preserve">IPI00304435;IPI00893815;IPI00894014;IPI00894205</t>
  </si>
  <si>
    <t xml:space="preserve">Protein NipSnap homolog 1</t>
  </si>
  <si>
    <t xml:space="preserve">NIPSNAP1</t>
  </si>
  <si>
    <t xml:space="preserve">Protein NipSnap homolog 1;Protein</t>
  </si>
  <si>
    <t xml:space="preserve">Q9BPW8;A8K4I8;B2RAY3;B4DQI7</t>
  </si>
  <si>
    <t xml:space="preserve">IPI00554652;IPI00902983;IPI00013260;IPI00657664;IPI00789393;IPI00790783;IPI00853352;IPI00853303;IPI00454908;IPI00887480;IPI00888357;IPI00878040;IPI00658134;IPI00853486</t>
  </si>
  <si>
    <t xml:space="preserve">cDNA FLJ34752 fis, clone NESOP2000452, highly similar to Lymphocyte-specific protein 1;Lymphocyte-specific protein 1;52 kDa phosphoprotein;Protein pp52;Lymphocyte-specific antigen WP34;47 kDa actin-binding protein;Lymphocyte specific protein 1;Pp52 protein</t>
  </si>
  <si>
    <t xml:space="preserve">LSP1;WP34;pp52</t>
  </si>
  <si>
    <t xml:space="preserve">cDNA FLJ34752 fis, clone NESOP2000452, highly similar to Lymphocyte-specific protein 1;38 kDa protein;Lymphocyte-specific protein 1;31 kDa protein;lymphocyte-specific protein 1 isoform 2;Pp52 protein;20 kDa protein;14 kDa protein</t>
  </si>
  <si>
    <t xml:space="preserve">B3KRR6;P33241;A8K2L4;A8K7L8;B3KPP1;Q53H48;Q6FHM3;Q9UEV8;Q16002;Q9UEV7</t>
  </si>
  <si>
    <t xml:space="preserve">IPI00018451</t>
  </si>
  <si>
    <t xml:space="preserve">Calcium and integrin-binding protein 1;Calmyrin;DNA-PKcs-interacting protein;Kinase-interacting protein;SNK-interacting protein 2-28</t>
  </si>
  <si>
    <t xml:space="preserve">CIB1;CIB;KIP;PRKDCIP</t>
  </si>
  <si>
    <t xml:space="preserve">Calcium and integrin-binding protein 1</t>
  </si>
  <si>
    <t xml:space="preserve">Q99828;B5BU40</t>
  </si>
  <si>
    <t xml:space="preserve">IPI00008569;IPI00909691</t>
  </si>
  <si>
    <t xml:space="preserve">Synaptobrevin homolog YKT6;cDNA FLJ50174, highly similar to Homo sapiens SNARE protein Ykt6 (YKT6), mRNA</t>
  </si>
  <si>
    <t xml:space="preserve">YKT6</t>
  </si>
  <si>
    <t xml:space="preserve">O15498;A4D2J0;B5BU81;Q9UES0;B4DR94</t>
  </si>
  <si>
    <t xml:space="preserve">IPI00903286;IPI00302850;IPI00889157;IPI00647160</t>
  </si>
  <si>
    <t xml:space="preserve">Small nuclear ribonucleoprotein Sm D1;snRNP core protein D1;Sm-D autoantigen</t>
  </si>
  <si>
    <t xml:space="preserve">SNRPD1</t>
  </si>
  <si>
    <t xml:space="preserve">16 kDa protein;Small nuclear ribonucleoprotein Sm D1</t>
  </si>
  <si>
    <t xml:space="preserve">P62314;B5BTZ1;Q7Z5A3</t>
  </si>
  <si>
    <t xml:space="preserve">IPI00872664;IPI00219913;IPI00640357;IPI00871297</t>
  </si>
  <si>
    <t xml:space="preserve">Ubiquitin carboxyl-terminal hydrolase;Ubiquitin carboxyl-terminal hydrolase 14;Ubiquitin thioesterase 14;Ubiquitin-specific-processing protease 14;Deubiquitinating enzyme 14;cDNA, FLJ96494, highly similar to Homo sapiens ubiquitin specific peptidase 14 (tRNA-guanine transglycosylase) (USP14), mRNA</t>
  </si>
  <si>
    <t xml:space="preserve">USP14;TGT</t>
  </si>
  <si>
    <t xml:space="preserve">Ubiquitin carboxyl-terminal hydrolase (Fragment);Ubiquitin carboxyl-terminal hydrolase 14;ubiquitin specific protease 14 isoform b;cDNA, FLJ96494, highly similar to Homo sapiens ubiquitin specific peptidase 14 (tRNA-guanine transglycosylase) (USP14), mRNA</t>
  </si>
  <si>
    <t xml:space="preserve">A8MYA5;P54578;Q53XY5;A6NJA2;B3KTG4;B2RD79</t>
  </si>
  <si>
    <t xml:space="preserve">IPI00004839</t>
  </si>
  <si>
    <t xml:space="preserve">Crk-like protein</t>
  </si>
  <si>
    <t xml:space="preserve">CRKL</t>
  </si>
  <si>
    <t xml:space="preserve">P46109;A8KA44</t>
  </si>
  <si>
    <t xml:space="preserve">IPI00100656;IPI00644037;IPI00301279</t>
  </si>
  <si>
    <t xml:space="preserve">Synaptic glycoprotein SC2;Trans-2,3-enoyl-CoA reductase;cDNA FLJ10554 fis, clone NT2RP2002385, highly similar to Synaptic glycoprotein SC2</t>
  </si>
  <si>
    <t xml:space="preserve">GPSN2;SC2</t>
  </si>
  <si>
    <t xml:space="preserve">Isoform 1 of Synaptic glycoprotein SC2;cDNA FLJ36768 fis, clone ADIPS1000064, highly similar to Synaptic glycoprotein SC2</t>
  </si>
  <si>
    <t xml:space="preserve">Q9NZ01-1;Q9NZ01;B2RD55;B3KM97;B3KSQ1</t>
  </si>
  <si>
    <t xml:space="preserve">IPI00003870</t>
  </si>
  <si>
    <t xml:space="preserve">Putative ATP-dependent Clp protease proteolytic subunit, mitochondrial;Endopeptidase Clp</t>
  </si>
  <si>
    <t xml:space="preserve">CLPP</t>
  </si>
  <si>
    <t xml:space="preserve">Putative ATP-dependent Clp protease proteolytic subunit, mitochondrial</t>
  </si>
  <si>
    <t xml:space="preserve">Q16740;A4UCS4;B2R4W5</t>
  </si>
  <si>
    <t xml:space="preserve">IPI00550917</t>
  </si>
  <si>
    <t xml:space="preserve">Twinfilin-2;Twinfilin-1-like protein;A6-related protein;Protein tyrosine kinase 9-like</t>
  </si>
  <si>
    <t xml:space="preserve">TWF2;PTK9L;MSTP011</t>
  </si>
  <si>
    <t xml:space="preserve">Twinfilin-2</t>
  </si>
  <si>
    <t xml:space="preserve">Q6IBS0</t>
  </si>
  <si>
    <t xml:space="preserve">IPI00394758;IPI00333619;IPI00384883;IPI00654709;IPI00018031;IPI00296183;IPI00555728;IPI00166751;IPI00902542;IPI00795549;IPI00009744;IPI00796116;IPI00796823</t>
  </si>
  <si>
    <t xml:space="preserve">Fatty aldehyde dehydrogenase;Aldehyde dehydrogenase family 3 member A2;Aldehyde dehydrogenase 10;Microsomal aldehyde dehydrogenase</t>
  </si>
  <si>
    <t xml:space="preserve">ALDH3A2;ALDH10;FALDH</t>
  </si>
  <si>
    <t xml:space="preserve">Isoform 2 of Fatty aldehyde dehydrogenase;Isoform 1 of Fatty aldehyde dehydrogenase</t>
  </si>
  <si>
    <t xml:space="preserve">P51648-2;P51648;P51648-1;Q59H65;Q68D64;Q6I9T3</t>
  </si>
  <si>
    <t xml:space="preserve">IPI00647915;IPI00550363;IPI00644531</t>
  </si>
  <si>
    <t xml:space="preserve">Transgelin-2;SM22-alpha homolog</t>
  </si>
  <si>
    <t xml:space="preserve">TAGLN2;KIAA0120;CDABP0035</t>
  </si>
  <si>
    <t xml:space="preserve">24 kDa protein;Transgelin-2;21 kDa protein</t>
  </si>
  <si>
    <t xml:space="preserve">P37802;Q6FGI1</t>
  </si>
  <si>
    <t xml:space="preserve">IPI00442307;IPI00021088;IPI00218374;IPI00657651;IPI00647264;IPI00641902;IPI00640445;IPI00647716</t>
  </si>
  <si>
    <t xml:space="preserve">cDNA FLJ16180 fis, clone BRHIP3000240, highly similar to Homo sapiens potassium channel beta 2 subunit (HKvbeta2.2) mRNA;Voltage-gated potassium channel subunit beta-2;K(+) channel subunit beta-2;Kv-beta-2;HKvbeta2;KCNAB2 protein;Potassium voltage-gated channel, shaker-related subfamily, beta member 2</t>
  </si>
  <si>
    <t xml:space="preserve">KCNAB2;KCNA2B;KCNK2;RP1-233K16.1-007</t>
  </si>
  <si>
    <t xml:space="preserve">cDNA FLJ16180 fis, clone BRHIP3000240, highly similar to Homo sapiens potassium channel beta 2 subunit (HKvbeta2.2) mRNA;Isoform 1 of Voltage-gated potassium channel subunit beta-2;Isoform 2 of Voltage-gated potassium channel subunit beta-2;KCNAB2 protein;Potassium voltage-gated channel, shaker-related subfamily, beta member 2</t>
  </si>
  <si>
    <t xml:space="preserve">Q6ZNE4;Q13303-1;Q13303;A8K1A4;A8K1X9;B0AZM0;B2R615;Q13303-2;B0AZR7;B2R776;Q6FG22;Q6FG44;Q2YD85;Q5TG80</t>
  </si>
  <si>
    <t xml:space="preserve">IPI00289499</t>
  </si>
  <si>
    <t xml:space="preserve">Bifunctional purine biosynthesis protein PURH;Phosphoribosylaminoimidazolecarboxamide formyltransferase;5-aminoimidazole-4-carboxamide ribonucleotide formyltransferase;AICAR transformylase;IMP cyclohydrolase;Inosinicase;IMP synthetase;ATIC</t>
  </si>
  <si>
    <t xml:space="preserve">ATIC;PURH;OK/SW-cl.86</t>
  </si>
  <si>
    <t xml:space="preserve">Bifunctional purine biosynthesis protein PURH</t>
  </si>
  <si>
    <t xml:space="preserve">P31939;A8K202;B2R7P8;B4DP06;Q53S28</t>
  </si>
  <si>
    <t xml:space="preserve">IPI00009654;IPI00796825</t>
  </si>
  <si>
    <t xml:space="preserve">Trafficking protein particle complex subunit 1;BET5 homolog;Multiple myeloma protein 2</t>
  </si>
  <si>
    <t xml:space="preserve">TRAPPC1;BET5;MUM2</t>
  </si>
  <si>
    <t xml:space="preserve">Trafficking protein particle complex subunit 1;12 kDa protein</t>
  </si>
  <si>
    <t xml:space="preserve">Q9Y5R8;B2RA50</t>
  </si>
  <si>
    <t xml:space="preserve">IPI00103415;IPI00878127</t>
  </si>
  <si>
    <t xml:space="preserve">Signal transducer and activator of transcription 5B</t>
  </si>
  <si>
    <t xml:space="preserve">STAT5B</t>
  </si>
  <si>
    <t xml:space="preserve">P51692;Q59H39;Q8WW55</t>
  </si>
  <si>
    <t xml:space="preserve">IPI00026156;IPI00909846;IPI00908571</t>
  </si>
  <si>
    <t xml:space="preserve">Hematopoietic lineage cell-specific protein;Hematopoietic cell-specific LYN substrate 1;LckBP1;p75;cDNA FLJ59379, highly similar to Hematopoietic lineage cell-specific protein</t>
  </si>
  <si>
    <t xml:space="preserve">HCLS1;HS1</t>
  </si>
  <si>
    <t xml:space="preserve">Hematopoietic lineage cell-specific protein;cDNA FLJ59379, highly similar to Hematopoietic lineage cell-specific protein</t>
  </si>
  <si>
    <t xml:space="preserve">P14317;Q53Y93;Q6IBK9;B4DQ92;B4DTP2</t>
  </si>
  <si>
    <t xml:space="preserve">IPI00025721;IPI00797970;IPI00797314;IPI00788801</t>
  </si>
  <si>
    <t xml:space="preserve">COP9 signalosome complex subunit 3;JAB1-containing signalosome subunit 3</t>
  </si>
  <si>
    <t xml:space="preserve">COPS3;CSN3</t>
  </si>
  <si>
    <t xml:space="preserve">COP9 signalosome complex subunit 3;36 kDa protein</t>
  </si>
  <si>
    <t xml:space="preserve">Q9UNS2;B2R683;B4DN01;B4DY81</t>
  </si>
  <si>
    <t xml:space="preserve">IPI00020191;IPI00020164;IPI00909081;IPI00513693;IPI00164505;IPI00040537</t>
  </si>
  <si>
    <t xml:space="preserve">Protein tyrosine phosphatase type IVA 2;Protein-tyrosine phosphatase 4a2;Protein-tyrosine phosphatase of regenerating liver 2;PTP(CAAXII);HU-PP-1;OV-1;Protein tyrosine phosphatase type IVA 1;Protein-tyrosine phosphatase 4a1;Protein-tyrosine phosphatase of regenerating liver 1;PTP(CAAXI);cDNA FLJ57530, highly similar to Protein tyrosine phosphatase type IVA protein 2(EC 3.1.3.48);Protein tyrosine phosphatase type IVA, member 1</t>
  </si>
  <si>
    <t xml:space="preserve">PTP4A2;PRL2;PTPCAAX2;BM-008;PTP4A1;PRL1;PTPCAAX1;RP5-1148A21.2-001</t>
  </si>
  <si>
    <t xml:space="preserve">Isoform 1 of Protein tyrosine phosphatase type IVA 2;Protein tyrosine phosphatase type IVA 1;cDNA FLJ57530, highly similar to Protein tyrosine phosphatase type IVA protein 2;Protein tyrosine phosphatase type IVA, member 1</t>
  </si>
  <si>
    <t xml:space="preserve">Q12974-1;Q12974;A8K9I8;Q93096;B2R6C8;B5BU78;B4DM39;Q5TCM7</t>
  </si>
  <si>
    <t xml:space="preserve">IPI00017184;IPI00657915;IPI00853165;IPI00021458;IPI00853100;IPI00852957;IPI00853038</t>
  </si>
  <si>
    <t xml:space="preserve">EH domain-containing protein 1;Testilin;cDNA FLJ55166, highly similar to EH-domain-containing protein 1</t>
  </si>
  <si>
    <t xml:space="preserve">EHD1;PAST;PAST1;CDABP0131</t>
  </si>
  <si>
    <t xml:space="preserve">EH domain-containing protein 1;cDNA FLJ55166, highly similar to EH-domain-containing protein 1;35 kDa protein</t>
  </si>
  <si>
    <t xml:space="preserve">Q9H4M9;B2R5U3;B4DMV9;B4DR44;B4DTR4;B4DZH9</t>
  </si>
  <si>
    <t xml:space="preserve">IPI00032561</t>
  </si>
  <si>
    <t xml:space="preserve">Calcium-binding protein 39;Protein Mo25</t>
  </si>
  <si>
    <t xml:space="preserve">CAB39;MO25;CGI-66</t>
  </si>
  <si>
    <t xml:space="preserve">Calcium-binding protein 39</t>
  </si>
  <si>
    <t xml:space="preserve">Q9Y376;A8K8L7;Q53RN7;Q7Z4X0</t>
  </si>
  <si>
    <t xml:space="preserve">IPI00027007;IPI00788186;IPI00375156;IPI00472396;IPI00908323;IPI00902858;IPI00853213</t>
  </si>
  <si>
    <t xml:space="preserve">Putative neutrophil cytosol factor 1C;Putative SH3 and PX domain-containing protein 1C;Neutrophil cytosol factor 1;Neutrophil NADPH oxidase factor 1;47 kDa neutrophil oxidase factor;p47-phox;NCF-47K;47 kDa autosomal chronic granulomatous disease protein;Nox-organizing protein 2;Nox organizer 2;SH3 and PX domain-containing protein 1A;Putative neutrophil cytosol factor 1B;Putative SH3 and PX domain-containing protein 1B;Neutrophil cytosolic factor 1 variant;cDNA FLJ56767, highly similar to Neutrophil cytosol factor 1</t>
  </si>
  <si>
    <t xml:space="preserve">NCF1C;SH3PXD1C;NCF1;NOXO2;SH3PXD1A;NCF1B;SH3PXD1B</t>
  </si>
  <si>
    <t xml:space="preserve">Putative neutrophil cytosol factor 1C;Isoform 1 of Neutrophil cytosol factor 1;Putative neutrophil cytosol factor 1B;neutrophil cytosolic factor 1;cDNA, FLJ79451, highly similar to Neutrophil cytosol factor 1;Isoform 2 of Neutrophil cytosol factor 1</t>
  </si>
  <si>
    <t xml:space="preserve">A8MVU1;P14598-1;P14598;A6NI72;Q53FR5;B4DQ63;B4DQC4;B4DW70;B4E3W8;P14598-2</t>
  </si>
  <si>
    <t xml:space="preserve">IPI00002857;IPI00221141;IPI00221143;IPI00221142</t>
  </si>
  <si>
    <t xml:space="preserve">Mitogen-activated protein kinase 14;Mitogen-activated protein kinase p38 alpha;Cytokine suppressive anti-inflammatory drug-binding protein;MAX-interacting protein 2;MAP kinase MXI2;SAPK2A</t>
  </si>
  <si>
    <t xml:space="preserve">MAPK14;CSBP;CSBP1;CSBP2;CSPB1;MXI2</t>
  </si>
  <si>
    <t xml:space="preserve">Isoform CSBP2 of Mitogen-activated protein kinase 14;Isoform CSBP1 of Mitogen-activated protein kinase 14;Isoform Exip of Mitogen-activated protein kinase 14;Isoform Mxi2 of Mitogen-activated protein kinase 14</t>
  </si>
  <si>
    <t xml:space="preserve">Q16539-1;Q16539;B4E0K5;Q16539-2;Q16539-4;Q16539-3;B5TY32;B5TY33;Q15454</t>
  </si>
  <si>
    <t xml:space="preserve">IPI00028091;IPI00908396;IPI00007068;IPI00892652;IPI00886791;IPI00554433;IPI00642069;IPI00886752</t>
  </si>
  <si>
    <t xml:space="preserve">Actin-related protein 3;Actin-like protein 3</t>
  </si>
  <si>
    <t xml:space="preserve">ACTR3;ARP3</t>
  </si>
  <si>
    <t xml:space="preserve">Actin-related protein 3</t>
  </si>
  <si>
    <t xml:space="preserve">P61158;B4DT29;B4DTI0;B4DXW1;Q53QM2;Q59FV6</t>
  </si>
  <si>
    <t xml:space="preserve">IPI00029629</t>
  </si>
  <si>
    <t xml:space="preserve">Tripartite motif-containing protein 25;Zinc finger protein 147;Estrogen-responsive finger protein;RING finger protein 147</t>
  </si>
  <si>
    <t xml:space="preserve">TRIM25;EFP;RNF147;ZNF147</t>
  </si>
  <si>
    <t xml:space="preserve">Tripartite motif-containing protein 25</t>
  </si>
  <si>
    <t xml:space="preserve">Q14258;Q59GW5</t>
  </si>
  <si>
    <t xml:space="preserve">IPI00163727;IPI00465003;IPI00872803;IPI00335089</t>
  </si>
  <si>
    <t xml:space="preserve">Mps one binder kinase activator-like 2A;Mob1 homolog 2A;MOB-LAK;Protein Mob3A</t>
  </si>
  <si>
    <t xml:space="preserve">MOBKL2A;MOB3A</t>
  </si>
  <si>
    <t xml:space="preserve">Mps one binder kinase activator-like 2A</t>
  </si>
  <si>
    <t xml:space="preserve">Q96BX8;B3KTF1</t>
  </si>
  <si>
    <t xml:space="preserve">IPI00845479;IPI00410277;IPI00845480;IPI00607544;IPI00853320;IPI00910773</t>
  </si>
  <si>
    <t xml:space="preserve">CUG-BP- and ETR-3-like factor 2;Bruno-like protein 3;RNA-binding protein BRUNOL-3;CUG triplet repeat RNA-binding protein 2;ELAV-type RNA-binding protein 3;Neuroblastoma apoptosis-related RNA-binding protein;cDNA FLJ50653, highly similar to Rattus norvegicus CUG triplet repeat, RNA binding protein 2 (Cugbp2), mRNA (cDNA FLJ52051, highly similar to Rattus norvegicus CUG triplet repeat, RNA binding protein 2 (Cugbp2), mRNA)</t>
  </si>
  <si>
    <t xml:space="preserve">CUGBP2;BRUNOL3;CELF2;ETR3;NAPOR</t>
  </si>
  <si>
    <t xml:space="preserve">CUG triplet repeat, RNA binding protein 2 isoform 2;Isoform 3 of CUG-BP- and ETR-3-like factor 2;Isoform 1 of CUG-BP- and ETR-3-like factor 2;Isoform 2 of CUG-BP- and ETR-3-like factor 2;Isoform 5 of CUG-BP- and ETR-3-like factor 2;cDNA FLJ50653, highly similar to Rattus norvegicus CUG triplet repeat, RNA binding protein 2</t>
  </si>
  <si>
    <t xml:space="preserve">O95319-4;O95319;B2RA86;B4DS31;O95319-3;O95319-1;B4DDE7;Q5VZZ6;O95319-2;A8MQ42;B4DIB6;O95319-5;B4DM66;B4DT00;B4DZ01;B4DSZ2</t>
  </si>
  <si>
    <t xml:space="preserve">IPI00375144;IPI00888510;IPI00220038;IPI00888085;IPI00414434;IPI00867741</t>
  </si>
  <si>
    <t xml:space="preserve">Arsenite-resistance protein 2</t>
  </si>
  <si>
    <t xml:space="preserve">ARS2;ASR2</t>
  </si>
  <si>
    <t xml:space="preserve">Isoform 1 of Arsenite-resistance protein 2;Isoform 3 of Arsenite-resistance protein 2;Isoform 2 of Arsenite-resistance protein 2;Isoform 4 of Arsenite-resistance protein 2</t>
  </si>
  <si>
    <t xml:space="preserve">Q9BXP5-1;Q9BXP5;Q6NT74;Q9BXP5-3;A4D2E6;B4DJL4;B4DZA6;Q8TDQ5;Q9BXP5-2;Q9BXP5-4</t>
  </si>
  <si>
    <t xml:space="preserve">IPI00001639</t>
  </si>
  <si>
    <t xml:space="preserve">Importin subunit beta-1;Karyopherin subunit beta-1;Nuclear factor P97;Importin-90</t>
  </si>
  <si>
    <t xml:space="preserve">KPNB1;NTF97</t>
  </si>
  <si>
    <t xml:space="preserve">Importin subunit beta-1</t>
  </si>
  <si>
    <t xml:space="preserve">Q14974;B2RBR9;Q53XN2</t>
  </si>
  <si>
    <t xml:space="preserve">IPI00807573;IPI00021448;IPI00295788;IPI00333040;IPI00910186;IPI00513745;IPI00011736;IPI00220498;IPI00220499</t>
  </si>
  <si>
    <t xml:space="preserve">Phosphatidylinositol 3-kinase regulatory subunit alpha;PI3-kinase p85 subunit alpha;PtdIns-3-kinase p85-alpha</t>
  </si>
  <si>
    <t xml:space="preserve">PIK3R1;GRB1</t>
  </si>
  <si>
    <t xml:space="preserve">Isoform 4 of Phosphatidylinositol 3-kinase regulatory subunit alpha;Isoform 1 of Phosphatidylinositol 3-kinase regulatory subunit alpha;Isoform 2 of Phosphatidylinositol 3-kinase regulatory subunit alpha;Isoform 3 of Phosphatidylinositol 3-kinase regulatory subunit alpha</t>
  </si>
  <si>
    <t xml:space="preserve">P27986-4;P27986;P27986-1;P27986-2;P27986-3;B3KT19;B3KWZ7</t>
  </si>
  <si>
    <t xml:space="preserve">IPI00304082;IPI00884070</t>
  </si>
  <si>
    <t xml:space="preserve">Isochorismatase domain-containing protein 1;CGI-111 protein</t>
  </si>
  <si>
    <t xml:space="preserve">ISOC1;CGI-111</t>
  </si>
  <si>
    <t xml:space="preserve">Q96CN7;Q9Y3B5</t>
  </si>
  <si>
    <t xml:space="preserve">IPI00003327</t>
  </si>
  <si>
    <t xml:space="preserve">ADP-ribosylation factor-like protein 3</t>
  </si>
  <si>
    <t xml:space="preserve">ARL3;ARFL3</t>
  </si>
  <si>
    <t xml:space="preserve">P36405;B2R6C7;Q53X83</t>
  </si>
  <si>
    <t xml:space="preserve">IPI00029091</t>
  </si>
  <si>
    <t xml:space="preserve">Putative nucleoside diphosphate kinase</t>
  </si>
  <si>
    <t xml:space="preserve">NME2P1</t>
  </si>
  <si>
    <t xml:space="preserve">O60361</t>
  </si>
  <si>
    <t xml:space="preserve">IPI00219604;IPI00797850</t>
  </si>
  <si>
    <t xml:space="preserve">Dual specificity mitogen-activated protein kinase kinase 1;ERK activator kinase 1;MAPK/ERK kinase 1</t>
  </si>
  <si>
    <t xml:space="preserve">MAP2K1;MEK1;PRKMK1</t>
  </si>
  <si>
    <t xml:space="preserve">Dual specificity mitogen-activated protein kinase kinase 1;Protein</t>
  </si>
  <si>
    <t xml:space="preserve">Q02750;A4QPA9;B4DFY5</t>
  </si>
  <si>
    <t xml:space="preserve">IPI00472451;IPI00876961;IPI00872160;IPI00004977;IPI00903284</t>
  </si>
  <si>
    <t xml:space="preserve">Guanine nucleotide exchange factor VAV2</t>
  </si>
  <si>
    <t xml:space="preserve">VAV2</t>
  </si>
  <si>
    <t xml:space="preserve">Isoform 1 of Guanine nucleotide exchange factor VAV2;101 kDa protein;Isoform 2 of Guanine nucleotide exchange factor VAV2;Isoform 3 of Guanine nucleotide exchange factor VAV2;97 kDa protein</t>
  </si>
  <si>
    <t xml:space="preserve">P52735-1;P52735;P52735-2;A6NKJ3;P52735-3;A1A583</t>
  </si>
  <si>
    <t xml:space="preserve">IPI00021327;IPI00792746;IPI00218070;IPI00790124</t>
  </si>
  <si>
    <t xml:space="preserve">Growth factor receptor-bound protein 2;Adapter protein GRB2;SH2/SH3 adapter GRB2;Protein Ash</t>
  </si>
  <si>
    <t xml:space="preserve">GRB2;ASH</t>
  </si>
  <si>
    <t xml:space="preserve">Isoform 1 of Growth factor receptor-bound protein 2;19 kDa protein;Isoform GRB3-3 of Growth factor receptor-bound protein 2</t>
  </si>
  <si>
    <t xml:space="preserve">P62993-1;P62993;B0LPF3;B3KR50;Q6ICN0;P62993-2</t>
  </si>
  <si>
    <t xml:space="preserve">IPI00642126;IPI00217287;IPI00782972</t>
  </si>
  <si>
    <t xml:space="preserve">Protein ALO17;ALK lymphoma oligomerization partner on chromosome 17</t>
  </si>
  <si>
    <t xml:space="preserve">KIAA1618;ALO17</t>
  </si>
  <si>
    <t xml:space="preserve">Isoform 1 of Protein ALO17</t>
  </si>
  <si>
    <t xml:space="preserve">Q9HCF4-1;Q9HCF4</t>
  </si>
  <si>
    <t xml:space="preserve">IPI00644674;IPI00872338;IPI00643390</t>
  </si>
  <si>
    <t xml:space="preserve">Nucleotide-binding protein 2;C447E6.1 (Nucleotide binding protein 1 (E.coli MinD like) )</t>
  </si>
  <si>
    <t xml:space="preserve">NUBP2;NUBP1</t>
  </si>
  <si>
    <t xml:space="preserve">Nucleotide-binding protein 2;C447E6.1</t>
  </si>
  <si>
    <t xml:space="preserve">Q9Y5Y2;B2RDN3;Q2YS46</t>
  </si>
  <si>
    <t xml:space="preserve">IPI00007074</t>
  </si>
  <si>
    <t xml:space="preserve">Tyrosyl-tRNA synthetase, cytoplasmic;Tyrosyl--tRNA ligase</t>
  </si>
  <si>
    <t xml:space="preserve">YARS</t>
  </si>
  <si>
    <t xml:space="preserve">Tyrosyl-tRNA synthetase, cytoplasmic</t>
  </si>
  <si>
    <t xml:space="preserve">P54577;B3KWK4</t>
  </si>
  <si>
    <t xml:space="preserve">IPI00909484;IPI00016786;IPI00910473;IPI00007189;IPI00642590;IPI00887770</t>
  </si>
  <si>
    <t xml:space="preserve">cDNA FLJ54776, highly similar to Cell division control protein 42 homolog;Cell division control protein 42 homolog;G25K GTP-binding protein;cDNA FLJ55107, highly similar to Cell division control protein 42 homolog;Cell division cycle 42 (GTP binding protein, 25kDa)</t>
  </si>
  <si>
    <t xml:space="preserve">CDC42;RP1-224A6.5-004</t>
  </si>
  <si>
    <t xml:space="preserve">cDNA FLJ54776, highly similar to Cell division control protein 42 homolog;Isoform 2 of Cell division control protein 42 homolog;cDNA FLJ55107, highly similar to Cell division control protein 42 homolog;Isoform 1 of Cell division control protein 42 homolog;Cell division cycle 42</t>
  </si>
  <si>
    <t xml:space="preserve">B4E1U9;P60953-2;P60953;B4DMH5;P60953-1;Q9UJM1;Q5JYX0;Q9UJM0</t>
  </si>
  <si>
    <t xml:space="preserve">IPI00011876;IPI00903024;IPI00382958;IPI00016626</t>
  </si>
  <si>
    <t xml:space="preserve">S-methyl-5'-thioadenosine phosphorylase;5'-methylthioadenosine phosphorylase</t>
  </si>
  <si>
    <t xml:space="preserve">MTAP;MSAP</t>
  </si>
  <si>
    <t xml:space="preserve">cDNA FLJ59758, highly similar to S-methyl-5-thioadenosine phosphorylase;16 kDa protein</t>
  </si>
  <si>
    <t xml:space="preserve">Q13126;B4DUC8;Q05DJ2;Q5T3P3;Q6FHP1;Q6FHT1</t>
  </si>
  <si>
    <t xml:space="preserve">IPI00017963;IPI00040897;IPI00742239</t>
  </si>
  <si>
    <t xml:space="preserve">Small nuclear ribonucleoprotein Sm D2;snRNP core protein D2</t>
  </si>
  <si>
    <t xml:space="preserve">SNRPD2;SNRPD1</t>
  </si>
  <si>
    <t xml:space="preserve">Small nuclear ribonucleoprotein Sm D2;similar to hCG2040270</t>
  </si>
  <si>
    <t xml:space="preserve">P62316;A8K797</t>
  </si>
  <si>
    <t xml:space="preserve">IPI00220503;IPI00789792;IPI00791846;IPI00789999</t>
  </si>
  <si>
    <t xml:space="preserve">Dynactin subunit 2;Dynactin complex 50 kDa subunit;50 kDa dynein-associated polypeptide;p50 dynamitin;cDNA FLJ77785 (Dynactin 2 (P50), isoform CRA_b) (cDNA FLJ31120 fis, clone IMR322000730, highly similar to Dynactin subunit 2)</t>
  </si>
  <si>
    <t xml:space="preserve">DCTN2;DCTN50;hCG_2016464</t>
  </si>
  <si>
    <t xml:space="preserve">dynactin 2;Dynactin 2 (P50), isoform CRA_b;26 kDa protein</t>
  </si>
  <si>
    <t xml:space="preserve">Q13561;B2RBK5;B3KTX4;Q53H88;A8K8J9</t>
  </si>
  <si>
    <t xml:space="preserve">IPI00290279;IPI00234368</t>
  </si>
  <si>
    <t xml:space="preserve">Adenosine kinase;Adenosine 5'-phosphotransferase</t>
  </si>
  <si>
    <t xml:space="preserve">ADK</t>
  </si>
  <si>
    <t xml:space="preserve">Isoform Long of Adenosine kinase;Isoform Short of Adenosine kinase</t>
  </si>
  <si>
    <t xml:space="preserve">P55263-1;P55263;Q5JQ11;Q86U79;P55263-2;Q5JQ10;Q9HB33</t>
  </si>
  <si>
    <t xml:space="preserve">IPI00029997;IPI00643842</t>
  </si>
  <si>
    <t xml:space="preserve">6-phosphogluconolactonase</t>
  </si>
  <si>
    <t xml:space="preserve">PGLS</t>
  </si>
  <si>
    <t xml:space="preserve">O95336</t>
  </si>
  <si>
    <t xml:space="preserve">IPI00102069</t>
  </si>
  <si>
    <t xml:space="preserve">Eukaryotic translation initiation factor 3 subunit M;PCI domain-containing protein 1;Fetal lung protein B5</t>
  </si>
  <si>
    <t xml:space="preserve">EIF3M;HFLB5;PCID1;GA17;PNAS-125</t>
  </si>
  <si>
    <t xml:space="preserve">Eukaryotic translation initiation factor 3 subunit M</t>
  </si>
  <si>
    <t xml:space="preserve">Q7L2H7;A8K7X4;B4E2Q4</t>
  </si>
  <si>
    <t xml:space="preserve">IPI00871870;IPI00005162;IPI00911088;IPI00796102;IPI00794982;IPI00797967</t>
  </si>
  <si>
    <t xml:space="preserve">Uncharacterized protein ARPC3;Actin-related protein 2/3 complex subunit 3;Arp2/3 complex 21 kDa subunit;cDNA FLJ51245, highly similar to Actin-related protein 2/3 complex subunit 3</t>
  </si>
  <si>
    <t xml:space="preserve">ARPC3;ARC21</t>
  </si>
  <si>
    <t xml:space="preserve">Putative uncharacterized protein ARPC3 (Fragment);Actin-related protein 2/3 complex subunit 3;cDNA FLJ51245, highly similar to Actin-related protein 2/3 complex subunit 3</t>
  </si>
  <si>
    <t xml:space="preserve">A8MYY8;O15145;B2R4D5;Q2LE71;B4DM63</t>
  </si>
  <si>
    <t xml:space="preserve">IPI00008223;IPI00642549;IPI00643078;IPI00479614</t>
  </si>
  <si>
    <t xml:space="preserve">UV excision repair protein RAD23 homolog B;XP-C repair-complementing complex 58 kDa protein;cDNA FLJ56531, highly similar to UV excision repair protein RAD23 homolog B</t>
  </si>
  <si>
    <t xml:space="preserve">RAD23B;RP11-131A5.1-002</t>
  </si>
  <si>
    <t xml:space="preserve">UV excision repair protein RAD23 homolog B;cDNA FLJ56531, highly similar to UV excision repair protein RAD23 homolog B</t>
  </si>
  <si>
    <t xml:space="preserve">P54727;B3KWK8;Q53F10;Q7Z5K8;B4DEA3;Q5W0S5</t>
  </si>
  <si>
    <t xml:space="preserve">IPI00026105;IPI00479510;IPI00479934;IPI00909685;IPI00556015</t>
  </si>
  <si>
    <t xml:space="preserve">Non-specific lipid-transfer protein;Propanoyl-CoA C-acyltransferase;NSL-TP;Sterol carrier protein 2;Sterol carrier protein X;SCP-chi;SCPX;cDNA FLJ58965, highly similar to Nonspecific lipid-transfer protein (EC 2.3.1.176)</t>
  </si>
  <si>
    <t xml:space="preserve">SCP2</t>
  </si>
  <si>
    <t xml:space="preserve">Isoform SCPx of Non-specific lipid-transfer protein;Isoform SCP2 of Non-specific lipid-transfer protein;sterol carrier protein 2 isoform 2 precursor;cDNA FLJ58965, highly similar to Nonspecific lipid-transfer protein</t>
  </si>
  <si>
    <t xml:space="preserve">P22307-1;P22307;B2R761;B4DGJ9;B4DHP6;Q5VVZ1;P22307-2;B4E0J3</t>
  </si>
  <si>
    <t xml:space="preserve">IPI00018783;IPI00375446;IPI00797679</t>
  </si>
  <si>
    <t xml:space="preserve">Inosine triphosphate pyrophosphatase;Putative oncogene protein hlc14-06-p;Inosine triphosphate pyrophosphatase transcript variant II;Inosine triphosphatase (Nucleoside triphosphate pyrophosphatase) (Inosine triphosphatase (Nucleoside triphosphate pyrophosphatase), isoform CRA_b)</t>
  </si>
  <si>
    <t xml:space="preserve">ITPA;C20orf37;My049;OK/SW-cl.9;RP4-794I6.1-007;hCG_39262</t>
  </si>
  <si>
    <t xml:space="preserve">Inosine triphosphate pyrophosphatase;inosine triphosphatase isoform b;Inosine triphosphatase</t>
  </si>
  <si>
    <t xml:space="preserve">Q9BY32;B2BCH7;Q5NT82;A2A2N2</t>
  </si>
  <si>
    <t xml:space="preserve">IPI00413108;IPI00553164;IPI00847766;IPI00398958;IPI00793137;IPI00411639;IPI00887924;IPI00798361;IPI00793905;IPI00745789;IPI00790580;IPI00399036;IPI00889080;IPI00797642;IPI00795137;IPI00871515;IPI00399077;IPI00873552;IPI00879835;IPI00740910;IPI00447128;IPI00796066</t>
  </si>
  <si>
    <t xml:space="preserve">40S ribosomal protein SA;Laminin receptor 1;34/67 kDa laminin receptor;p40;Colon carcinoma laminin-binding protein;NEM/1CHD4;Multidrug resistance-associated protein MGr1-Ag;Uncharacterized protein ENSP00000346598;Laminin receptor-like protein LAMRL5;Uncharacterized protein ENSP00000327777</t>
  </si>
  <si>
    <t xml:space="preserve">RPSA;LAMBR;LAMR1;LAMR1P15</t>
  </si>
  <si>
    <t xml:space="preserve">33 kDa protein;40S ribosomal protein SA;Similar to Ribosomal protein 40;similar to 40S ribosomal protein SA (p40) (34/67 kDa laminin receptor) (Colon carcinoma laminin-binding protein) (NEM/1CHD4) (Multidrug resistance-associated protein MGr1-Ag) isoform 1;Uncharacterized protein ENSP00000346598;Laminin receptor-like protein LAMRL5;similar to Ribosomal protein SA pseudogene isoform 1;17 kDa protein;24 kDa protein;similar to 40S ribosomal protein SA (p40) (34/67 kDa laminin receptor) (Colon carcinoma laminin-binding protein) (NEM/1CHD4) (Multidrug resistance-associated protein MGr1-Ag) isoform 1;16 kDa protein</t>
  </si>
  <si>
    <t xml:space="preserve">P08865;A6NE09;Q96RS2;A6NIS7</t>
  </si>
  <si>
    <t xml:space="preserve">IPI00014898;IPI00186711;IPI00398002;IPI00398778;IPI00398779;IPI00398777;IPI00398775;IPI00420096;IPI00398776;IPI00887421;IPI00010951</t>
  </si>
  <si>
    <t xml:space="preserve">Plectin-1;Hemidesmosomal protein 1;Plectin-11;Plectin 10;Plectin 8;Plectin 2;Plectin 3;Plectin 7</t>
  </si>
  <si>
    <t xml:space="preserve">PLEC1;hCG_1994702</t>
  </si>
  <si>
    <t xml:space="preserve">Isoform 1 of Plectin-1;Isoform 2 of Plectin-1;Isoform 3 of Plectin-1;plectin 1 isoform 10;Isoform 4 of Plectin-1;plectin 1 isoform 8;plectin 1 isoform 2;plectin 1 isoform 3;plectin 1 isoform 7</t>
  </si>
  <si>
    <t xml:space="preserve">Q15149-1;Q15149;Q15149-2;Q6S383;Q15149-3;Q6S377;Q15149-4;Q6S378;Q8WXV5;Q6S382;Q6S381;Q6S379;Q96IE3</t>
  </si>
  <si>
    <t xml:space="preserve">IPI00006907;IPI00792426</t>
  </si>
  <si>
    <t xml:space="preserve">Uncharacterized protein C12orf5</t>
  </si>
  <si>
    <t xml:space="preserve">C12orf5</t>
  </si>
  <si>
    <t xml:space="preserve">Q9NQ88;B2R840</t>
  </si>
  <si>
    <t xml:space="preserve">IPI00903105;IPI00387130;IPI00025333;IPI00908414;IPI00513770</t>
  </si>
  <si>
    <t xml:space="preserve">Anamorsin;Cytokine-induced apoptosis inhibitor 1;cDNA FLJ58887, highly similar to Anamorsin (Cytokine-induced apoptosis inhibitor 1) (CUA001)</t>
  </si>
  <si>
    <t xml:space="preserve">CIAPIN1;CUA001;PRO0915</t>
  </si>
  <si>
    <t xml:space="preserve">40 kDa protein;Isoform 1 of Anamorsin;Isoform 3 of Anamorsin;cDNA FLJ58887, highly similar to Anamorsin</t>
  </si>
  <si>
    <t xml:space="preserve">Q6FI81-1;Q6FI81;Q6FI81-3;A8K8B6;A8MXX9;B4DHB9</t>
  </si>
  <si>
    <t xml:space="preserve">IPI00030702;IPI00792971;IPI00909577</t>
  </si>
  <si>
    <t xml:space="preserve">Isocitrate dehydrogenase [NAD] subunit alpha, mitochondrial;Isocitric dehydrogenase;NAD(+)-specific ICDH;cDNA FLJ52894, highly similar to Isocitrate dehydrogenase</t>
  </si>
  <si>
    <t xml:space="preserve">IDH3A</t>
  </si>
  <si>
    <t xml:space="preserve">Isoform 1 of Isocitrate dehydrogenase [NAD] subunit alpha, mitochondrial;Isoform 2 of Isocitrate dehydrogenase [NAD] subunit alpha, mitochondrial;cDNA FLJ52894, highly similar to Isocitrate dehydrogenase</t>
  </si>
  <si>
    <t xml:space="preserve">P50213-1;P50213;B4DJB4;Q53GF8;P50213-2;B4DSY4</t>
  </si>
  <si>
    <t xml:space="preserve">IPI00101968;IPI00396437;IPI00456925;IPI00910949;IPI00910112</t>
  </si>
  <si>
    <t xml:space="preserve">Drebrin-like protein;Drebrin-F;SH3 domain-containing protein 7;Cervical SH3P7;HPK1-interacting protein of 55 kDa;Cervical mucin-associated protein;cDNA FLJ52531, highly similar to Drebrin-like protein;cDNA FLJ59450, highly similar to Drebrin-like protein</t>
  </si>
  <si>
    <t xml:space="preserve">DBNL;CMAP;SH3P7;PP5423</t>
  </si>
  <si>
    <t xml:space="preserve">Isoform 3 of Drebrin-like protein;Isoform 2 of Drebrin-like protein;Isoform 1 of Drebrin-like protein;cDNA FLJ52531, highly similar to Drebrin-like protein;cDNA FLJ59450, highly similar to Drebrin-like protein</t>
  </si>
  <si>
    <t xml:space="preserve">Q9UJU6-3;Q9UJU6;Q9UJU6-2;B4DXL9;Q9UJU6-1;B4DDU5;B4DEM2;B4DKZ4;B4DNX5;Q59FH4;B4DDP6;B4DDD6;B4DUF9</t>
  </si>
  <si>
    <t xml:space="preserve">IPI00013212;IPI00910540;IPI00477563;IPI00000868;IPI00160403</t>
  </si>
  <si>
    <t xml:space="preserve">Tyrosine-protein kinase CSK;C-SRC kinase;Protein-tyrosine kinase CYL;cDNA FLJ51496, highly similar to Tyrosine-protein kinase CSK (EC 2.7.10.2)</t>
  </si>
  <si>
    <t xml:space="preserve">CSK</t>
  </si>
  <si>
    <t xml:space="preserve">Tyrosine-protein kinase CSK;cDNA FLJ51496, highly similar to Tyrosine-protein kinase CSK</t>
  </si>
  <si>
    <t xml:space="preserve">P41240;A8K3B6;B2R6Q4;B4DMZ0;B5BU52;Q53EL3;B4DP99</t>
  </si>
  <si>
    <t xml:space="preserve">IPI00028412</t>
  </si>
  <si>
    <t xml:space="preserve">Sjoegren syndrome/scleroderma autoantigen 1;Autoantigen p27</t>
  </si>
  <si>
    <t xml:space="preserve">SSSCA1</t>
  </si>
  <si>
    <t xml:space="preserve">Sjoegren syndrome/scleroderma autoantigen 1</t>
  </si>
  <si>
    <t xml:space="preserve">O60232</t>
  </si>
  <si>
    <t xml:space="preserve">IPI00903255;IPI00414836</t>
  </si>
  <si>
    <t xml:space="preserve">cDNA FLJ75699, highly similar to Homo sapiens osteoclast stimulating factor 1 (OSTF1), mRNA;Osteoclast-stimulating factor 1</t>
  </si>
  <si>
    <t xml:space="preserve">OSTF1</t>
  </si>
  <si>
    <t xml:space="preserve">A8K646;Q92882</t>
  </si>
  <si>
    <t xml:space="preserve">IPI00003326;IPI00908403;IPI00847722</t>
  </si>
  <si>
    <t xml:space="preserve">ADP-ribosylation factor-like protein 2;cDNA FLJ58989, moderately similar to ADP-ribosylation factor-like protein 2</t>
  </si>
  <si>
    <t xml:space="preserve">ARL2</t>
  </si>
  <si>
    <t xml:space="preserve">ADP-ribosylation factor-like protein 2;cDNA FLJ58989, moderately similar to ADP-ribosylation factor-like protein 2;Similar to ADP-ribosylation factor-like protein 2</t>
  </si>
  <si>
    <t xml:space="preserve">P36404;Q53YD8;B4DGG0</t>
  </si>
  <si>
    <t xml:space="preserve">IPI00911046;IPI00292827;IPI00872588;IPI00844141;IPI00760722;IPI00182383</t>
  </si>
  <si>
    <t xml:space="preserve">cDNA FLJ54528, highly similar to Serine/threonine-protein kinase MST4 (EC 2.7.11.1);Serine/threonine-protein kinase MST4;Mammalian STE20-like protein kinase 4;STE20-like kinase MST4;Serine/threonine-protein kinase MASK;Mst3 and SOK1-related kinase;Serine/threonine protein kinase MST4;cDNA FLJ90669 fis, clone PLACE1005519, moderately similar to Homo sapiens STE20-like kinase 3 (mst-3) mRNA;cDNA FLJ90626 fis, clone PLACE1003135, weakly similar to SPORULATION-SPECIFIC PROTEIN 1;Serine/threonine protein kinase MST4a (Mst3 and SOK1-related kinase, isoform CRA_b)</t>
  </si>
  <si>
    <t xml:space="preserve">MST4;MASK;RP6-213H19.1;hCG_1783468</t>
  </si>
  <si>
    <t xml:space="preserve">cDNA FLJ54528, highly similar to Serine/threonine-protein kinase MST4;Serine/threonine-protein kinase MST4;Serine/threonine protein kinase MST4;cDNA FLJ90669 fis, clone PLACE1005519, moderately similar to Homo sapiens STE20-like kinase 3 (mst-3) mRNA;serine/threonine protein kinase MST4 isoform 2;serine/threonine protein kinase MST4 isoform 3</t>
  </si>
  <si>
    <t xml:space="preserve">B4E0Y9;Q9P289;B2RAU2;Q499L9;Q8NBY1;Q8NC04;Q96SR7;Q9NWX4;Q9BXC3</t>
  </si>
  <si>
    <t xml:space="preserve">IPI00171844</t>
  </si>
  <si>
    <t xml:space="preserve">COP9 signalosome complex subunit 4;JAB1-containing signalosome subunit 4</t>
  </si>
  <si>
    <t xml:space="preserve">COPS4;CSN4</t>
  </si>
  <si>
    <t xml:space="preserve">COP9 signalosome complex subunit 4</t>
  </si>
  <si>
    <t xml:space="preserve">Q9BT78;B3KM48;B3KN88;B3KST5;Q53FV3</t>
  </si>
  <si>
    <t xml:space="preserve">IPI00783378;IPI00796298</t>
  </si>
  <si>
    <t xml:space="preserve">Ubiquitin-conjugating enzyme E2 O;Ubiquitin-protein ligase O;Ubiquitin carrier protein O;Ubiquitin-conjugating enzyme E2 of 230 kDa</t>
  </si>
  <si>
    <t xml:space="preserve">UBE2O;KIAA1734</t>
  </si>
  <si>
    <t xml:space="preserve">Ubiquitin-conjugating enzyme E2 O;107 kDa protein</t>
  </si>
  <si>
    <t xml:space="preserve">Q9C0C9</t>
  </si>
  <si>
    <t xml:space="preserve">IPI00895806;IPI00895911;IPI00430812;IPI00895785;IPI00895852;IPI00430813;IPI00430814</t>
  </si>
  <si>
    <t xml:space="preserve">cDNA FLJ77718;Cellular nucleic acid-binding protein;Zinc finger protein 9;Cellular nucleic acid binding protein beta variant 2;Cellular nucleic acid binding protein beta variant 1</t>
  </si>
  <si>
    <t xml:space="preserve">CNBP;RNF163;ZNF9</t>
  </si>
  <si>
    <t xml:space="preserve">zinc finger protein 9 isoform 1;zinc finger protein 9 isoform 2;Isoform 1 of Cellular nucleic acid-binding protein;zinc finger protein 9 isoform 4;zinc finger protein 9 isoform 5;Isoform 2 of Cellular nucleic acid-binding protein;Isoform 3 of Cellular nucleic acid-binding protein</t>
  </si>
  <si>
    <t xml:space="preserve">A8K7V4;Q5U0E9;P62633-1;P62633;B2RAV9;Q4JGY0;Q4JGY1;P62633-2;P62633-3;B4DP17;Q6T598</t>
  </si>
  <si>
    <t xml:space="preserve">IPI00032460;IPI00553157</t>
  </si>
  <si>
    <t xml:space="preserve">U6 snRNA-associated Sm-like protein LSm2;snRNP core Sm-like protein Sm-x5;Small nuclear ribonuclear protein D homolog;Protein G7b</t>
  </si>
  <si>
    <t xml:space="preserve">LSM2;C6orf28;G7b</t>
  </si>
  <si>
    <t xml:space="preserve">U6 snRNA-associated Sm-like protein LSm2</t>
  </si>
  <si>
    <t xml:space="preserve">Q9Y333;Q6FGG1</t>
  </si>
  <si>
    <t xml:space="preserve">IPI00639925;IPI00465296;IPI00642684</t>
  </si>
  <si>
    <t xml:space="preserve">Exportin-6;Ran-binding protein 20</t>
  </si>
  <si>
    <t xml:space="preserve">XPO6;KIAA0370;RANBP20</t>
  </si>
  <si>
    <t xml:space="preserve">129 kDa protein;Exportin-6;127 kDa protein</t>
  </si>
  <si>
    <t xml:space="preserve">Q96QU8;A1L3W4;B3KW08</t>
  </si>
  <si>
    <t xml:space="preserve">IPI00749250;IPI00470573;IPI00005159;IPI00909247;IPI00176593</t>
  </si>
  <si>
    <t xml:space="preserve">Actin-related protein 2;Actin-like protein 2;cDNA FLJ51655, highly similar to Actin-like protein 2</t>
  </si>
  <si>
    <t xml:space="preserve">ACTR2;ARP2</t>
  </si>
  <si>
    <t xml:space="preserve">45 kDa protein;actin-related protein 2 isoform a;Actin-related protein 2;cDNA FLJ51655, highly similar to Actin-like protein 2</t>
  </si>
  <si>
    <t xml:space="preserve">P61160;B2RCP5;B4DHK9;Q8IY98;B4DWQ5</t>
  </si>
  <si>
    <t xml:space="preserve">IPI00221093;IPI00791157;IPI00478114;IPI00414603;IPI00743305;IPI00797968;IPI00878027;IPI00888623;IPI00844369</t>
  </si>
  <si>
    <t xml:space="preserve">40S ribosomal protein S17;Uncharacterized protein ENSP00000352682</t>
  </si>
  <si>
    <t xml:space="preserve">RPS17</t>
  </si>
  <si>
    <t xml:space="preserve">40S ribosomal protein S17;16 kDa protein;Uncharacterized protein ENSP00000352682;similar to 40S ribosomal protein S17;Similar to 40S ribosomal protein S17</t>
  </si>
  <si>
    <t xml:space="preserve">P08708;B2R4U4;A6NH77</t>
  </si>
  <si>
    <t xml:space="preserve">IPI00337741;IPI00794973</t>
  </si>
  <si>
    <t xml:space="preserve">Acylamino-acid-releasing enzyme;Acyl-peptide hydrolase;Acylaminoacyl-peptidase;Oxidized protein hydrolase</t>
  </si>
  <si>
    <t xml:space="preserve">APEH;D3F15S2;D3S48E;DNF15S2</t>
  </si>
  <si>
    <t xml:space="preserve">Acylamino-acid-releasing enzyme;57 kDa protein</t>
  </si>
  <si>
    <t xml:space="preserve">P13798</t>
  </si>
  <si>
    <t xml:space="preserve">IPI00029764;IPI00908449</t>
  </si>
  <si>
    <t xml:space="preserve">Splicing factor 3A subunit 3;Spliceosome-associated protein 61;SF3a60;cDNA FLJ58737, highly similar to Splicing factor 3A subunit 3</t>
  </si>
  <si>
    <t xml:space="preserve">SF3A3;SAP61</t>
  </si>
  <si>
    <t xml:space="preserve">Splicing factor 3A subunit 3;cDNA FLJ58737, highly similar to Splicing factor 3A subunit 3</t>
  </si>
  <si>
    <t xml:space="preserve">Q12874;A8K566;A8K7V1;B3KY12;Q53HM6;B4DW90</t>
  </si>
  <si>
    <t xml:space="preserve">IPI00023529;IPI00878924;IPI00878174</t>
  </si>
  <si>
    <t xml:space="preserve">Cell division protein kinase 6;Serine/threonine-protein kinase PLSTIRE</t>
  </si>
  <si>
    <t xml:space="preserve">CDK6</t>
  </si>
  <si>
    <t xml:space="preserve">Cell division protein kinase 6</t>
  </si>
  <si>
    <t xml:space="preserve">Q00534;A4D1G0</t>
  </si>
  <si>
    <t xml:space="preserve">IPI00646779</t>
  </si>
  <si>
    <t xml:space="preserve">Tubulin beta-6 chain</t>
  </si>
  <si>
    <t xml:space="preserve">TUBB6</t>
  </si>
  <si>
    <t xml:space="preserve">TUBB6 protein</t>
  </si>
  <si>
    <t xml:space="preserve">Q9BUF5;B3KM76;B3KS31;Q2NKY5</t>
  </si>
  <si>
    <t xml:space="preserve">IPI00098827;IPI00333618</t>
  </si>
  <si>
    <t xml:space="preserve">Heat shock protein beta-11;Placental protein 25;Putative uncharacterized protein HSPB11 (Chromosome 1 open reading frame 41, isoform CRA_b)</t>
  </si>
  <si>
    <t xml:space="preserve">HSPB11;C1orf41;HSPC034;hCG_1780523</t>
  </si>
  <si>
    <t xml:space="preserve">Heat shock protein beta-11;Putative uncharacterized protein HSPB11</t>
  </si>
  <si>
    <t xml:space="preserve">Q9Y547;A6NIR2</t>
  </si>
  <si>
    <t xml:space="preserve">IPI00007321;IPI00398727;IPI00909991;IPI00797535</t>
  </si>
  <si>
    <t xml:space="preserve">Acyl-protein thioesterase 1;Lysophospholipase 1;Lysophospholipase I;cDNA FLJ52008, highly similar to Acyl-protein thioesterase 1 (EC 3.1.2.-)</t>
  </si>
  <si>
    <t xml:space="preserve">LYPLA1;APT1;LPL1</t>
  </si>
  <si>
    <t xml:space="preserve">cDNA FLJ60607, highly similar to Acyl-protein thioesterase 1;Isoform 2 of Acyl-protein thioesterase 1;cDNA FLJ52008, highly similar to Acyl-protein thioesterase 1</t>
  </si>
  <si>
    <t xml:space="preserve">O75608-1;O75608;B4DJV9;Q6IAQ1;O75608-2;B4DP64</t>
  </si>
  <si>
    <t xml:space="preserve">IPI00011770;IPI00879223</t>
  </si>
  <si>
    <t xml:space="preserve">NADH dehydrogenase [ubiquinone] 1 alpha subcomplex subunit 4;NADH-ubiquinone oxidoreductase MLRQ subunit;Complex I-MLRQ</t>
  </si>
  <si>
    <t xml:space="preserve">NDUFA4</t>
  </si>
  <si>
    <t xml:space="preserve">NADH dehydrogenase [ubiquinone] 1 alpha subcomplex subunit 4</t>
  </si>
  <si>
    <t xml:space="preserve">O00483;A4D109</t>
  </si>
  <si>
    <t xml:space="preserve">IPI00293590;IPI00455206;IPI00748826;IPI00790166;IPI00796800;IPI00794569;IPI00873674</t>
  </si>
  <si>
    <t xml:space="preserve">cDNA FLJ33995 fis, clone DFNES2008160, highly similar to Monoglyceride lipase;Monoglyceride lipase;Lysophospholipase homolog;Lysophospholipase-like;HU-K5;Lysophospholipase-like protein;Monoacylglycerol lipase isoform 2</t>
  </si>
  <si>
    <t xml:space="preserve">MGLL;hCG_40840</t>
  </si>
  <si>
    <t xml:space="preserve">monoglyceride lipase isoform 1;Monoglyceride lipase;Lysophospholipase-like protein;Monoacylglycerol lipase isoform 2</t>
  </si>
  <si>
    <t xml:space="preserve">B3KRC2;Q6IBG9;Q99685;Q2VYF8;B2ZGL7</t>
  </si>
  <si>
    <t xml:space="preserve">IPI00031106</t>
  </si>
  <si>
    <t xml:space="preserve">Proteasome assembly chaperone 3</t>
  </si>
  <si>
    <t xml:space="preserve">PSMG3;C7orf48;PAC3</t>
  </si>
  <si>
    <t xml:space="preserve">Q9BT73;A8MPW2</t>
  </si>
  <si>
    <t xml:space="preserve">IPI00140420;IPI00910438</t>
  </si>
  <si>
    <t xml:space="preserve">Staphylococcal nuclease domain-containing protein 1;p100 co-activator;100 kDa coactivator;EBNA2 coactivator p100;Tudor domain-containing protein 11;cDNA FLJ54574, highly similar to Staphylococcal nuclease domain-containing protein 1</t>
  </si>
  <si>
    <t xml:space="preserve">SND1;TDRD11</t>
  </si>
  <si>
    <t xml:space="preserve">Staphylococcal nuclease domain-containing protein 1;cDNA FLJ54574, highly similar to Staphylococcal nuclease domain-containing protein 1</t>
  </si>
  <si>
    <t xml:space="preserve">Q7KZF4;B2R5U1;B3KU67;Q59FF0;B4E299;Q86UF7</t>
  </si>
  <si>
    <t xml:space="preserve">IPI00023860;IPI00789029;IPI00796965;IPI00902909</t>
  </si>
  <si>
    <t xml:space="preserve">Nucleosome assembly protein 1-like 1;NAP-1-related protein;cDNA FLJ30458 fis, clone BRACE2009421, highly similar to NUCLEOSOME ASSEMBLY PROTEIN 1-LIKE 1;cDNA FLJ16112 fis, clone 3NB692001853, highly similar to NUCLEOSOME ASSEMBLY PROTEIN 1-LIKE 1 (Nucleosome assembly protein 1-like 1, isoform CRA_c)</t>
  </si>
  <si>
    <t xml:space="preserve">NAP1L1;NRP;hCG_2015037</t>
  </si>
  <si>
    <t xml:space="preserve">Nucleosome assembly protein 1-like 1;cDNA FLJ30458 fis, clone BRACE2009421, highly similar to NUCLEOSOME ASSEMBLY PROTEIN 1-LIKE 1;15 kDa protein;Nucleosome assembly protein 1-like 1, isoform CRA_c</t>
  </si>
  <si>
    <t xml:space="preserve">P55209;B3KNT8;B3KV44</t>
  </si>
  <si>
    <t xml:space="preserve">IPI00001960;IPI00903323;IPI00027193;IPI00844301;IPI00294443;IPI00384724;IPI00853014</t>
  </si>
  <si>
    <t xml:space="preserve">Chloride intracellular channel protein 4;Intracellular chloride ion channel protein p64H1;cDNA FLJ38640 fis, clone HHDPC2003472, highly similar to CHLORIDE INTRACELLULAR CHANNEL PROTEIN 4</t>
  </si>
  <si>
    <t xml:space="preserve">CLIC4</t>
  </si>
  <si>
    <t xml:space="preserve">Chloride intracellular channel protein 4;cDNA FLJ38640 fis, clone HHDPC2003472, highly similar to CHLORIDE INTRACELLULAR CHANNEL PROTEIN 4</t>
  </si>
  <si>
    <t xml:space="preserve">Q9Y696;B4DWC4;Q6FIC5;Q9NVF8;B3KTR3</t>
  </si>
  <si>
    <t xml:space="preserve">IPI00549730;IPI00873305;IPI00911064;IPI00449162</t>
  </si>
  <si>
    <t xml:space="preserve">APAF1-interacting protein;Uncharacterized protein APIP;cDNA FLJ58961, highly similar to APAF1-interacting protein</t>
  </si>
  <si>
    <t xml:space="preserve">APIP;CGI-29</t>
  </si>
  <si>
    <t xml:space="preserve">Isoform 1 of APAF1-interacting protein;Putative uncharacterized protein APIP (Fragment);cDNA FLJ58961, highly similar to APAF1-interacting protein;Isoform 2 of APAF1-interacting protein</t>
  </si>
  <si>
    <t xml:space="preserve">Q96GX9-1;Q96GX9;A8K9D3;A8MWR0;B4DY17;Q96GX9-2</t>
  </si>
  <si>
    <t xml:space="preserve">IPI00783781;IPI00909446</t>
  </si>
  <si>
    <t xml:space="preserve">Nuclear pore complex protein Nup205;Nucleoporin Nup205;205 kDa nucleoporin</t>
  </si>
  <si>
    <t xml:space="preserve">NUP205;C7orf14;KIAA0225</t>
  </si>
  <si>
    <t xml:space="preserve">Nuclear pore complex protein Nup205</t>
  </si>
  <si>
    <t xml:space="preserve">Q92621;A6H8X3;B4DE72;Q4VBX7;Q6DKH1;Q6P486</t>
  </si>
  <si>
    <t xml:space="preserve">IPI00220150;IPI00335068;IPI00382584;IPI00844297;IPI00646235;IPI00647368;IPI00844496;IPI00647820</t>
  </si>
  <si>
    <t xml:space="preserve">Isocitrate dehydrogenase [NAD] subunit gamma, mitochondrial;Isocitric dehydrogenase;NAD(+)-specific ICDH;NAD (H)-specific isocitrate dehydrogenase gamma subunit;Isocitrate dehydrogenase 3 gamma</t>
  </si>
  <si>
    <t xml:space="preserve">IDH3G</t>
  </si>
  <si>
    <t xml:space="preserve">Isocitrate dehydrogenase [NAD] subunit gamma, mitochondrial;isocitrate dehydrogenase 3 (NAD+) gamma isoform b precursor;NAD (H)-specific isocitrate dehydrogenase gamma subunit;NAD (H)-specific isocitrate dehydrogenase gamma subunit;Isocitrate dehydrogenase 3 gamma;22 kDa protein</t>
  </si>
  <si>
    <t xml:space="preserve">P51553;O15385;O15384;Q2Q9C5;Q2Q9S4</t>
  </si>
  <si>
    <t xml:space="preserve">IPI00305267;IPI00654805;IPI00333419</t>
  </si>
  <si>
    <t xml:space="preserve">Golgin subfamily A member 3;Golgin-160;Golgi complex-associated protein of 170 kDa</t>
  </si>
  <si>
    <t xml:space="preserve">GOLGA3</t>
  </si>
  <si>
    <t xml:space="preserve">Isoform 1 of Golgin subfamily A member 3;Isoform 3 of Golgin subfamily A member 3;Isoform 2 of Golgin subfamily A member 3</t>
  </si>
  <si>
    <t xml:space="preserve">Q08378-1;Q08378;Q08378-3;Q08378-2;A5PKX6</t>
  </si>
  <si>
    <t xml:space="preserve">IPI00789605;IPI00335168;IPI00796366;IPI00795576;IPI00793089;IPI00413922;IPI00796500;IPI00797626;IPI00795944;IPI00909366;IPI00027255;IPI00101961;IPI00792530</t>
  </si>
  <si>
    <t xml:space="preserve">Myosin light polypeptide 6;Smooth muscle and nonmuscle myosin light chain alkali 6;Myosin light chain alkali 3;LC17</t>
  </si>
  <si>
    <t xml:space="preserve">MYL6</t>
  </si>
  <si>
    <t xml:space="preserve">Isoform Smooth muscle of Myosin light polypeptide 6;Isoform Non-muscle of Myosin light polypeptide 6;16 kDa protein;13 kDa protein;13 kDa protein;11 kDa protein;10 kDa protein;11 kDa protein;8 kDa protein</t>
  </si>
  <si>
    <t xml:space="preserve">P60660-2;P60660;Q561V9;Q6IBG5;P60660-1</t>
  </si>
  <si>
    <t xml:space="preserve">IPI00016605;IPI00514522</t>
  </si>
  <si>
    <t xml:space="preserve">UPF0587 protein C1orf123;Chromosome 1 open reading frame 123</t>
  </si>
  <si>
    <t xml:space="preserve">C1orf123;RP5-1024G6.3-007</t>
  </si>
  <si>
    <t xml:space="preserve">Q9NWV4;B1ARP7</t>
  </si>
  <si>
    <t xml:space="preserve">IPI00646361;IPI00900325;IPI00183294;IPI00900331;IPI00900318;IPI00465191</t>
  </si>
  <si>
    <t xml:space="preserve">Nuclear pore complex protein Nup214;Nucleoporin Nup214;214 kDa nucleoporin;Protein CAN;cDNA FLJ52369, highly similar to Nuclear pore complex protein Nup214</t>
  </si>
  <si>
    <t xml:space="preserve">NUP214;CAIN;CAN;KIAA0023;RP11-544A12.7-003</t>
  </si>
  <si>
    <t xml:space="preserve">Isoform 5 of Nuclear pore complex protein Nup214;Isoform 3 of Nuclear pore complex protein Nup214;Isoform 1 of Nuclear pore complex protein Nup214;Isoform 4 of Nuclear pore complex protein Nup214;Isoform 2 of Nuclear pore complex protein Nup214;Putative uncharacterized protein DKFZp686J0330</t>
  </si>
  <si>
    <t xml:space="preserve">P35658-5;P35658;P35658-3;P35658-1;P35658-4;P35658-2;B4DYZ6;B4DZN4;Q5JUP9;Q7Z3C4</t>
  </si>
  <si>
    <t xml:space="preserve">IPI00641829;IPI00848161;IPI00790636;IPI00792043;IPI00893580;IPI00894161;IPI00643815;IPI00911054;IPI00796920;IPI00642800;IPI00641634;IPI00892588;IPI00893920;IPI00792599;IPI00910878;IPI00910759;IPI00894545;IPI00893927;IPI00893446;IPI00642880;IPI00641325;IPI00640787;IPI00893059;IPI00893300</t>
  </si>
  <si>
    <t xml:space="preserve">Spliceosome RNA helicase BAT1;DEAD box protein UAP56;56 kDa U2AF65-associated protein;ATP-dependent RNA helicase p47;HLA-B-associated transcript-1;HLA-B associated transcript 1;HLA-B associated transcript 1 variant</t>
  </si>
  <si>
    <t xml:space="preserve">BAT1;UAP56;XXbac-BCX270M2.2-006;XXbac-BPG296P20.6-019;DAAP-97M17.4-003;DAAP-97M17.4-006;DASS-161H22.1-017;DASS-161H22.1-009;DASS-161H22.1-018;DASS-161H22.1-014;DAAP-97M17.4-019</t>
  </si>
  <si>
    <t xml:space="preserve">Isoform 2 of Spliceosome RNA helicase BAT1;Isoform 1 of Spliceosome RNA helicase BAT1;HLA-B associated transcript 1;cDNA FLJ53073, highly similar to Spliceosome RNA helicase Bat1;HLA-B associated transcript 1;HLA-B associated transcript 1;HLA-B associated transcript 1;HLA-B associated transcript 1 variant (Fragment);HLA-B associated transcript 1;HLA-B associated transcript 1;HLA-B associated transcript 1;HLA-B associated transcript 1</t>
  </si>
  <si>
    <t xml:space="preserve">Q13838-2;Q13838;Q13838-1;Q5STA0;Q5STU3;A2AB31;A2BF53;A6PWH0;B0S4X1;B0S8C2;B0UZ17;B0UZ98;B4DP52;B0V2L1;B0V2L2;A2BF54;A6PWH1;B0S4X2;B0S8C3;B0UZ18;B0UZ99;Q59G92;A2BF56;B0S4X4;B0S8B3;B0UZ21;B0UZA2;Q5STA2;Q5STU9;A2BF57;A6PWH2;B0S4X3;B0S8B2;B0UZ20;B0UZA1;A2BF55;A6PWH3;B0S8C4;B0UZ19;B0UZA0;Q5RJ65;B0V2L0</t>
  </si>
  <si>
    <t xml:space="preserve">IPI00009301;IPI00478990;IPI00445209</t>
  </si>
  <si>
    <t xml:space="preserve">COP9 signalosome complex subunit 7b;JAB1-containing signalosome subunit 7b</t>
  </si>
  <si>
    <t xml:space="preserve">COPS7B;CSN7B</t>
  </si>
  <si>
    <t xml:space="preserve">Isoform 1 of COP9 signalosome complex subunit 7b;Isoform 2 of COP9 signalosome complex subunit 7b</t>
  </si>
  <si>
    <t xml:space="preserve">Q9H9Q2-1;Q9H9Q2;B3KV02;B3KW51;Q53GQ2;Q53S22;Q9H9Q2-2</t>
  </si>
  <si>
    <t xml:space="preserve">IPI00007346;IPI00643915;IPI00645020;IPI00644363</t>
  </si>
  <si>
    <t xml:space="preserve">Peptidyl-prolyl cis-trans isomerase H;U-snRNP-associated cyclophilin SnuCyp-20;Small nuclear ribonucleoprotein particle-specific cyclophilin H;Peptidyl-prolyl cis-trans isomerase</t>
  </si>
  <si>
    <t xml:space="preserve">PPIH;CYP20;CYPH;hCG_21746</t>
  </si>
  <si>
    <t xml:space="preserve">Peptidyl-prolyl cis-trans isomerase H;16 kDa protein;Peptidyl-prolyl cis-trans isomerase</t>
  </si>
  <si>
    <t xml:space="preserve">O43447;Q6FH36;Q6FH57;A6NNE7</t>
  </si>
  <si>
    <t xml:space="preserve">IPI00216247;IPI00022694;IPI00853509;IPI00853609;IPI00419692;IPI00853415</t>
  </si>
  <si>
    <t xml:space="preserve">26S proteasome non-ATPase regulatory subunit 4;26S proteasome regulatory subunit S5A;Rpn10;Multiubiquitin chain-binding protein;Antisecretory factor 1;Proteasome (Prosome, macropain) 26S subunit, non-ATPase, 4</t>
  </si>
  <si>
    <t xml:space="preserve">PSMD4;MCB1;RP11-126K1.1-014</t>
  </si>
  <si>
    <t xml:space="preserve">Proteasome;Isoform Rpn10A of 26S proteasome non-ATPase regulatory subunit 4;Proteasome (Prosome, macropain) 26S subunit, non-ATPase, 4</t>
  </si>
  <si>
    <t xml:space="preserve">P55036-2;P55036;Q5VWC4;P55036-1;A6PVX3</t>
  </si>
  <si>
    <t xml:space="preserve">IPI00647650;IPI00793882</t>
  </si>
  <si>
    <t xml:space="preserve">Eukaryotic translation initiation factor 3 subunit H;Eukaryotic translation initiation factor 3 subunit 3;eIF-3 gamma;eIF3 p40 subunit</t>
  </si>
  <si>
    <t xml:space="preserve">EIF3H;EIF3S3</t>
  </si>
  <si>
    <t xml:space="preserve">Eukaryotic translation initiation factor 3, subunit 3 gamma, 40kDa, isoform CRA_b</t>
  </si>
  <si>
    <t xml:space="preserve">O15372;B3KS98;B4DJN9;Q53HG0;Q53HR0;Q5BKY2;Q6IB98</t>
  </si>
  <si>
    <t xml:space="preserve">IPI00807625;IPI00102670;IPI00647034;IPI00807407;IPI00872076;IPI00908984</t>
  </si>
  <si>
    <t xml:space="preserve">Formin-binding protein 1;Formin-binding protein 17;Uncharacterized protein FNBP1</t>
  </si>
  <si>
    <t xml:space="preserve">FNBP1;FBP17;KIAA0554</t>
  </si>
  <si>
    <t xml:space="preserve">Isoform 1 of Formin-binding protein 1;Isoform 2 of Formin-binding protein 1;Isoform 3 of Formin-binding protein 1;Isoform 4 of Formin-binding protein 1;Putative uncharacterized protein FNBP1</t>
  </si>
  <si>
    <t xml:space="preserve">Q96RU3-1;Q96RU3;A8MPY8;Q96RU3-2;Q96RU3-3;Q96RU3-4;A8MS86</t>
  </si>
  <si>
    <t xml:space="preserve">IPI00003588;IPI00913838</t>
  </si>
  <si>
    <t xml:space="preserve">Eukaryotic translation elongation factor 1 epsilon-1;Multisynthetase complex auxiliary component p18;Elongation factor p18</t>
  </si>
  <si>
    <t xml:space="preserve">EEF1E1;P18</t>
  </si>
  <si>
    <t xml:space="preserve">Eukaryotic translation elongation factor 1 epsilon-1;eukaryotic translation elongation factor 1 epsilon 1 isoform 2</t>
  </si>
  <si>
    <t xml:space="preserve">O43324</t>
  </si>
  <si>
    <t xml:space="preserve">IPI00018272;IPI00793232;IPI00792667</t>
  </si>
  <si>
    <t xml:space="preserve">Pyridoxine-5'-phosphate oxidase;Pyridoxamine-phosphate oxidase;cDNA FLJ59109, highly similar to Pyridoxine-5'-phosphate oxidase (EC 1.4.3.5);cDNA FLJ59599, highly similar to Pyridoxine-5'-phosphate oxidase (EC 1.4.3.5)</t>
  </si>
  <si>
    <t xml:space="preserve">PNPO</t>
  </si>
  <si>
    <t xml:space="preserve">Pyridoxine-5'-phosphate oxidase;cDNA FLJ59109, highly similar to Pyridoxine-5'-phosphate oxidase;cDNA FLJ59599, highly similar to Pyridoxine-5'-phosphate oxidase</t>
  </si>
  <si>
    <t xml:space="preserve">Q9NVS9;B4E1D7;Q53FP0;B4E0V0;B4E152</t>
  </si>
  <si>
    <t xml:space="preserve">IPI00001699;IPI00221362;IPI00221360</t>
  </si>
  <si>
    <t xml:space="preserve">Apoptosis-associated speck-like protein containing a CARD;PYD and CARD domain-containing protein;Target of methylation-induced silencing 1;Caspase recruitment domain-containing protein 5</t>
  </si>
  <si>
    <t xml:space="preserve">PYCARD;ASC;CARD5;TMS1</t>
  </si>
  <si>
    <t xml:space="preserve">Isoform 1 of Apoptosis-associated speck-like protein containing a CARD;Isoform 3 of Apoptosis-associated speck-like protein containing a CARD;Isoform 2 of Apoptosis-associated speck-like protein containing a CARD</t>
  </si>
  <si>
    <t xml:space="preserve">Q9ULZ3-1;Q9ULZ3;B2RAZ4;Q9ULZ3-3;Q9ULZ3-2</t>
  </si>
  <si>
    <t xml:space="preserve">IPI00005087</t>
  </si>
  <si>
    <t xml:space="preserve">Tropomodulin-3;Ubiquitous tropomodulin</t>
  </si>
  <si>
    <t xml:space="preserve">TMOD3</t>
  </si>
  <si>
    <t xml:space="preserve">Tropomodulin-3</t>
  </si>
  <si>
    <t xml:space="preserve">Q9NYL9;B2R6G7;Q5HYL6</t>
  </si>
  <si>
    <t xml:space="preserve">IPI00828080;IPI00639996;IPI00479190;IPI00646915;IPI00220421;IPI00640351;IPI00441964</t>
  </si>
  <si>
    <t xml:space="preserve">Centaurin-delta-2;Arf-GAP, Rho-GAP, ankyrin repeat and pleckstrin homology domain-containing protein 2</t>
  </si>
  <si>
    <t xml:space="preserve">CENTD2;ARAP1;KIAA0782</t>
  </si>
  <si>
    <t xml:space="preserve">Isoform 6 of Centaurin-delta-2;Isoform 3 of Centaurin-delta-2;Isoform 1 of Centaurin-delta-2;Isoform 4 of Centaurin-delta-2;Isoform 2 of Centaurin-delta-2;ArfGAP with RhoGAP domain, ankyrin repeat and PH domain 1 isoform d</t>
  </si>
  <si>
    <t xml:space="preserve">Q96P48-6;Q96P48;A3KLL7;Q96P48-3;Q96P48-1;Q96P48-4;Q96P48-2;Q96P48-5;B2RTS2</t>
  </si>
  <si>
    <t xml:space="preserve">IPI00025202;IPI00163516;IPI00719231;IPI00442349;IPI00044748;IPI00847987;IPI00847755</t>
  </si>
  <si>
    <t xml:space="preserve">Formin-like protein 1;Leukocyte formin;CLL-associated antigen KW-13</t>
  </si>
  <si>
    <t xml:space="preserve">FMNL1;C17orf1;C17orf1B;FMNL</t>
  </si>
  <si>
    <t xml:space="preserve">Isoform 2 of Formin-like protein 1;Isoform 1 of Formin-like protein 1</t>
  </si>
  <si>
    <t xml:space="preserve">O95466-2;O95466;O95466-1</t>
  </si>
  <si>
    <t xml:space="preserve">IPI00218775;IPI00556067;IPI00443474</t>
  </si>
  <si>
    <t xml:space="preserve">FK506-binding protein 5;Peptidyl-prolyl cis-trans isomerase;51 kDa FK506-binding protein;FKBP-51;54 kDa progesterone receptor-associated immunophilin;FKBP54;FF1 antigen;HSP90-binding immunophilin;Androgen-regulated protein 6</t>
  </si>
  <si>
    <t xml:space="preserve">FKBP5;AIG6;FKBP51</t>
  </si>
  <si>
    <t xml:space="preserve">FK506-binding protein 5;Peptidyl-prolyl cis-trans isomerase (Fragment)</t>
  </si>
  <si>
    <t xml:space="preserve">Q13451;Q2TA84;Q53GX4;Q5TGM6;Q59EB8</t>
  </si>
  <si>
    <t xml:space="preserve">IPI00306353</t>
  </si>
  <si>
    <t xml:space="preserve">Dual specificity protein phosphatase 23;Low molecular mass dual specificity phosphatase 3;VH1-like phosphatase Z</t>
  </si>
  <si>
    <t xml:space="preserve">DUSP23;LDP3;VHZ</t>
  </si>
  <si>
    <t xml:space="preserve">Dual specificity protein phosphatase 23</t>
  </si>
  <si>
    <t xml:space="preserve">Q9BVJ7</t>
  </si>
  <si>
    <t xml:space="preserve">IPI00009790;IPI00643196;IPI00639981;IPI00642664;IPI00552290;IPI00645848;IPI00552617;IPI00646468</t>
  </si>
  <si>
    <t xml:space="preserve">6-phosphofructokinase type C;Phosphofructokinase 1;Phosphohexokinase;Phosphofructo-1-kinase isozyme C;6-phosphofructokinase, platelet type;cDNA FLJ35278 fis, clone PROST2006579, highly similar to 6-phosphofructokinase type C</t>
  </si>
  <si>
    <t xml:space="preserve">PFKP;PFKF;PFK-P</t>
  </si>
  <si>
    <t xml:space="preserve">6-phosphofructokinase type C;Phosphofructokinase, platelet</t>
  </si>
  <si>
    <t xml:space="preserve">Q01813;Q5VSR8;B3KS15;O14943;Q49A78;Q5VSR7;Q8WTZ9</t>
  </si>
  <si>
    <t xml:space="preserve">IPI00023640;IPI00908931;IPI00654798</t>
  </si>
  <si>
    <t xml:space="preserve">Programmed cell death protein 5;TF-1 cell apoptosis-related protein 19;cDNA FLJ52456, moderately similar to Programmed cell death protein 5</t>
  </si>
  <si>
    <t xml:space="preserve">PDCD5;TFAR19</t>
  </si>
  <si>
    <t xml:space="preserve">Programmed cell death protein 5;cDNA FLJ52456, moderately similar to Programmed cell death protein 5</t>
  </si>
  <si>
    <t xml:space="preserve">O14737;B4DE64</t>
  </si>
  <si>
    <t xml:space="preserve">IPI00646556;IPI00291328;IPI00412122</t>
  </si>
  <si>
    <t xml:space="preserve">NADH dehydrogenase [ubiquinone] flavoprotein 2, mitochondrial;NADH-ubiquinone oxidoreductase 24 kDa subunit;Uncharacterized protein ENSP00000343430</t>
  </si>
  <si>
    <t xml:space="preserve">NDUFV2</t>
  </si>
  <si>
    <t xml:space="preserve">28 kDa protein;NADH dehydrogenase [ubiquinone] flavoprotein 2, mitochondrial;Uncharacterized protein ENSP00000343430 (Fragment)</t>
  </si>
  <si>
    <t xml:space="preserve">P19404;A8K750;Q6IB76;Q6IPW4;Q6LEN9;Q9UEH5;A6NK33</t>
  </si>
  <si>
    <t xml:space="preserve">IPI00179589</t>
  </si>
  <si>
    <t xml:space="preserve">Myotrophin;Protein V-1</t>
  </si>
  <si>
    <t xml:space="preserve">MTPN</t>
  </si>
  <si>
    <t xml:space="preserve">Myotrophin</t>
  </si>
  <si>
    <t xml:space="preserve">P58546;Q69YG1</t>
  </si>
  <si>
    <t xml:space="preserve">IPI00903119;IPI00005102;IPI00642393;IPI00909795;IPI00643452</t>
  </si>
  <si>
    <t xml:space="preserve">Spermine synthase;Spermidine aminopropyltransferase;cDNA FLJ50114, highly similar to Spermine synthase (EC 2.5.1.22)</t>
  </si>
  <si>
    <t xml:space="preserve">SMS</t>
  </si>
  <si>
    <t xml:space="preserve">45 kDa protein;Isoform 1 of Spermine synthase;Isoform 2 of Spermine synthase;cDNA FLJ50114, highly similar to Spermine synthase</t>
  </si>
  <si>
    <t xml:space="preserve">P52788-1;P52788;B2R9M0;P52788-2;B4DE40</t>
  </si>
  <si>
    <t xml:space="preserve">IPI00792352;IPI00796462;IPI00795671;IPI00643041;IPI00795109;IPI00044779;IPI00792120</t>
  </si>
  <si>
    <t xml:space="preserve">GTP-binding nuclear protein Ran;GTPase Ran;Ras-related nuclear protein;Ras-like protein TC4;Androgen receptor-associated protein 24;cDNA FLJ52168, highly similar to GTP-binding nuclear protein Ran</t>
  </si>
  <si>
    <t xml:space="preserve">RAN;ARA24;OK/SW-cl.81</t>
  </si>
  <si>
    <t xml:space="preserve">26 kDa protein;27 kDa protein;Putative uncharacterized protein RAN;GTP-binding nuclear protein Ran;cDNA FLJ52168, highly similar to GTP-binding nuclear protein Ran</t>
  </si>
  <si>
    <t xml:space="preserve">B5MDF5;P62826;A8K3Z8;B4DV51</t>
  </si>
  <si>
    <t xml:space="preserve">IPI00030782;IPI00792907</t>
  </si>
  <si>
    <t xml:space="preserve">Signal transducer and activator of transcription 6;IL-4 Stat</t>
  </si>
  <si>
    <t xml:space="preserve">STAT6</t>
  </si>
  <si>
    <t xml:space="preserve">Isoform 1 of Signal transducer and activator of transcription 6;Isoform 2 of Signal transducer and activator of transcription 6</t>
  </si>
  <si>
    <t xml:space="preserve">P42226-1;P42226;A8K316;A8K4S9;B2R680;B4DQB3;B4DR42;Q5FBW6;Q6LCD8;Q9BQD2;P42226-2</t>
  </si>
  <si>
    <t xml:space="preserve">IPI00025849;IPI00449263;IPI00760940;IPI00018262;IPI00172487</t>
  </si>
  <si>
    <t xml:space="preserve">Acidic leucine-rich nuclear phosphoprotein 32 family member A;Potent heat-stable protein phosphatase 2A inhibitor I1PP2A;Acidic nuclear phosphoprotein pp32;Leucine-rich acidic nuclear protein;Putative HLA-DR-associated protein I;Mapmodulin;ANP32A protein</t>
  </si>
  <si>
    <t xml:space="preserve">ANP32A;C15orf1;LANP;MAPM;PHAP1</t>
  </si>
  <si>
    <t xml:space="preserve">Acidic leucine-rich nuclear phosphoprotein 32 family member A;ANP32A protein (Fragment)</t>
  </si>
  <si>
    <t xml:space="preserve">P39687;B2R6T4;Q08AJ6;Q3KPI8;Q6PKH8</t>
  </si>
  <si>
    <t xml:space="preserve">IPI00298558;IPI00791474;IPI00790953;IPI00792914;IPI00792092;IPI00793567;IPI00793671</t>
  </si>
  <si>
    <t xml:space="preserve">Programmed cell death protein 10;TF-1 cell apoptosis-related protein 15;Cerebral cavernous malformations 3 protein</t>
  </si>
  <si>
    <t xml:space="preserve">PDCD10;CCM3;TFAR15</t>
  </si>
  <si>
    <t xml:space="preserve">Programmed cell death protein 10;18 kDa protein;15 kDa protein</t>
  </si>
  <si>
    <t xml:space="preserve">Q9BUL8;A8K515</t>
  </si>
  <si>
    <t xml:space="preserve">IPI00893746;IPI00026167</t>
  </si>
  <si>
    <t xml:space="preserve">NHP2 non-histone chromosome protein 2-like 1 (S. cerevisiae);NHP2-like protein 1;High mobility group-like nuclear protein 2 homolog 1;U4/U6.U5 tri-snRNP 15.5 kDa protein;OTK27;hSNU13</t>
  </si>
  <si>
    <t xml:space="preserve">NHP2L1;CTA-216E10.8-008</t>
  </si>
  <si>
    <t xml:space="preserve">NHP2 non-histone chromosome protein 2-like 1;NHP2-like protein 1</t>
  </si>
  <si>
    <t xml:space="preserve">B1AHD1;P55769;Q6FHM6</t>
  </si>
  <si>
    <t xml:space="preserve">IPI00793201;IPI00006252;IPI00910647</t>
  </si>
  <si>
    <t xml:space="preserve">cDNA FLJ61202, highly similar to Multisynthetase complex auxiliary component p43;Multisynthetase complex auxiliary component p43;Endothelial monocyte-activating polypeptide 2;EMAP-II;Small inducible cytokine subfamily E member 1;cDNA FLJ52127, highly similar to Multisynthetase complex auxiliary component p43</t>
  </si>
  <si>
    <t xml:space="preserve">SCYE1;EMAP2</t>
  </si>
  <si>
    <t xml:space="preserve">cDNA FLJ61202, highly similar to Multisynthetase complex auxiliary component p43;Multisynthetase complex auxiliary component p43;cDNA FLJ52127, highly similar to Multisynthetase complex auxiliary component p43</t>
  </si>
  <si>
    <t xml:space="preserve">B4E1S7;Q12904;B3KTR2;B4DNK3</t>
  </si>
  <si>
    <t xml:space="preserve">IPI00024282;IPI00556414;IPI00790414;IPI00061114;IPI00871276;IPI00300562;IPI00032808;IPI00903040;IPI00789827</t>
  </si>
  <si>
    <t xml:space="preserve">Ras-related protein Rab-8B</t>
  </si>
  <si>
    <t xml:space="preserve">RAB8B</t>
  </si>
  <si>
    <t xml:space="preserve">Q92930;B4DMS1;Q5JPC4</t>
  </si>
  <si>
    <t xml:space="preserve">IPI00642211;IPI00647859;IPI00642164</t>
  </si>
  <si>
    <t xml:space="preserve">Aminopeptidase B;Arginine aminopeptidase;Arginyl aminopeptidase</t>
  </si>
  <si>
    <t xml:space="preserve">RNPEP;APB</t>
  </si>
  <si>
    <t xml:space="preserve">Aminopeptidase B</t>
  </si>
  <si>
    <t xml:space="preserve">Q9H4A4;Q7RU04</t>
  </si>
  <si>
    <t xml:space="preserve">IPI00337385;IPI00337387;IPI00872483;IPI00337386;IPI00397509;IPI00909774</t>
  </si>
  <si>
    <t xml:space="preserve">Pre-mRNA-processing factor 40 homolog A;Formin-binding protein 3;Formin-binding protein 11;Huntingtin-interacting protein A;Huntingtin yeast partner A;Fas ligand-associated factor 1;NY-REN-6 antigen;cDNA FLJ59286, highly similar to Pre-mRNA-processing factor 40 homolog A</t>
  </si>
  <si>
    <t xml:space="preserve">PRPF40A;FBP11;FLAF1;FNBP3;HYPA;HSPC225</t>
  </si>
  <si>
    <t xml:space="preserve">Isoform 1 of Pre-mRNA-processing factor 40 homolog A;Isoform 3 of Pre-mRNA-processing factor 40 homolog A;107 kDa protein;formin binding protein 3;Isoform 4 of Pre-mRNA-processing factor 40 homolog A;cDNA FLJ59286, highly similar to Pre-mRNA-processing factor 40 homolog A (Fragment)</t>
  </si>
  <si>
    <t xml:space="preserve">O75400-1;O75400;O75400-3;O75400-2;Q05C41;O75400-4;Q4ZG51;B4DPY2</t>
  </si>
  <si>
    <t xml:space="preserve">IPI00872352;IPI00386751;IPI00880202;IPI00783518</t>
  </si>
  <si>
    <t xml:space="preserve">HD domain-containing protein 2;Hepatitis C virus NS5A-transactivated protein 2</t>
  </si>
  <si>
    <t xml:space="preserve">HDDC2;C6orf74;NS5ATP2;CGI-130</t>
  </si>
  <si>
    <t xml:space="preserve">Isoform 1 of HD domain-containing protein 2;Isoform 2 of HD domain-containing protein 2</t>
  </si>
  <si>
    <t xml:space="preserve">Q7Z4H3-1;Q7Z4H3;Q7Z4H3-2</t>
  </si>
  <si>
    <t xml:space="preserve">IPI00024719;IPI00651621</t>
  </si>
  <si>
    <t xml:space="preserve">Histone acetyltransferase type B catalytic subunit;Histone acetyltransferase 1 (Histone acetyltransferase 1, isoform CRA_b)</t>
  </si>
  <si>
    <t xml:space="preserve">HAT1;hCG_16790</t>
  </si>
  <si>
    <t xml:space="preserve">Histone acetyltransferase type B catalytic subunit;histone acetyltransferase 1 isoform b</t>
  </si>
  <si>
    <t xml:space="preserve">O14929;Q6P594;Q8WWB9</t>
  </si>
  <si>
    <t xml:space="preserve">IPI00007797;IPI00788781;IPI00737213;IPI00786859;IPI00869087</t>
  </si>
  <si>
    <t xml:space="preserve">Fatty acid-binding protein, epidermal;E-FABP;Fatty acid-binding protein 5;Psoriasis-associated fatty acid-binding protein homolog;Uncharacterized protein FABP5</t>
  </si>
  <si>
    <t xml:space="preserve">FABP5</t>
  </si>
  <si>
    <t xml:space="preserve">Fatty acid-binding protein, epidermal;Putative uncharacterized protein FABP5;similar to fatty acid binding protein homologue</t>
  </si>
  <si>
    <t xml:space="preserve">Q01469;B2R4K0;A8MTQ5</t>
  </si>
  <si>
    <t xml:space="preserve">IPI00396329;IPI00644504;IPI00478298</t>
  </si>
  <si>
    <t xml:space="preserve">Brix domain-containing protein 1;Brix domain containing 1</t>
  </si>
  <si>
    <t xml:space="preserve">BXDC1;RP11-397G5.1-003;RP11-397G5.1-002</t>
  </si>
  <si>
    <t xml:space="preserve">Brix domain-containing protein 1;Brix domain containing 1;Brix domain containing 1</t>
  </si>
  <si>
    <t xml:space="preserve">Q9H7B2;A8K800;B4DWS5;Q5VXN1;Q5VXN0;Q5VXM9</t>
  </si>
  <si>
    <t xml:space="preserve">IPI00031564;IPI00903238;IPI00020301</t>
  </si>
  <si>
    <t xml:space="preserve">Uncharacterized protein C7orf24;cDNA FLJ11717 fis, clone HEMBA1005241</t>
  </si>
  <si>
    <t xml:space="preserve">C7orf24</t>
  </si>
  <si>
    <t xml:space="preserve">Isoform 1 of Gamma-glutamylcyclotransferase;cDNA FLJ11717 fis, clone HEMBA1005241</t>
  </si>
  <si>
    <t xml:space="preserve">O75223-1;O75223;B3KMN7</t>
  </si>
  <si>
    <t xml:space="preserve">IPI00006092;IPI00556315</t>
  </si>
  <si>
    <t xml:space="preserve">Phosphomannomutase 2;Phosphomannomutase 2 variant</t>
  </si>
  <si>
    <t xml:space="preserve">PMM2</t>
  </si>
  <si>
    <t xml:space="preserve">Phosphomannomutase 2;Phosphomannomutase 2 variant (Fragment)</t>
  </si>
  <si>
    <t xml:space="preserve">O15305;A8K672;B2R6D4;Q59F02</t>
  </si>
  <si>
    <t xml:space="preserve">IPI00219532;IPI00022004;IPI00745455;IPI00909736;IPI00260090;IPI00640649;IPI00642462;IPI00643255</t>
  </si>
  <si>
    <t xml:space="preserve">Engulfment and cell motility protein 1;CED-12 homolog;cDNA FLJ44602 fis, clone BLADE2008809</t>
  </si>
  <si>
    <t xml:space="preserve">ELMO1;KIAA0281</t>
  </si>
  <si>
    <t xml:space="preserve">Isoform 1 of Engulfment and cell motility protein 1;cDNA FLJ44602 fis, clone BLADE2008809;Isoform 2 of Engulfment and cell motility protein 1</t>
  </si>
  <si>
    <t xml:space="preserve">Q92556-1;Q92556;A4D1X5;B4DJV6;Q6ZTJ0;Q92556-2;A4D1X6</t>
  </si>
  <si>
    <t xml:space="preserve">IPI00218343;IPI00166768;IPI00478908</t>
  </si>
  <si>
    <t xml:space="preserve">Tubulin alpha-1C chain;Tubulin alpha-6 chain;Alpha-tubulin 6;TUBA1C protein</t>
  </si>
  <si>
    <t xml:space="preserve">TUBA1C;TUBA6</t>
  </si>
  <si>
    <t xml:space="preserve">Tubulin alpha-1C chain;TUBA1C protein;29 kDa protein</t>
  </si>
  <si>
    <t xml:space="preserve">Q9BQE3;Q53GA7;Q8N532</t>
  </si>
  <si>
    <t xml:space="preserve">IPI00026302;IPI00848331;IPI00856058;IPI00887226;IPI00743317;IPI00888117;IPI00888133;IPI00888331;IPI00479517;IPI00887042;IPI00878870</t>
  </si>
  <si>
    <t xml:space="preserve">60S ribosomal protein L31;RPL31 protein</t>
  </si>
  <si>
    <t xml:space="preserve">RPL31</t>
  </si>
  <si>
    <t xml:space="preserve">60S ribosomal protein L31;ribosomal protein L31 isoform 2;ribosomal protein L31 isoform 3</t>
  </si>
  <si>
    <t xml:space="preserve">P62899;B2R4C1;Q76N53;Q6IRZ0</t>
  </si>
  <si>
    <t xml:space="preserve">IPI00295992;IPI00643435;IPI00646144;IPI00513768;IPI00455487;IPI00872864</t>
  </si>
  <si>
    <t xml:space="preserve">ATPase family AAA domain-containing protein 3A;cDNA FLJ31537 fis, clone NT2RI2000704, highly similar to ATPase family AAA domain-containing protein 3A</t>
  </si>
  <si>
    <t xml:space="preserve">ATAD3A;RP5-832C2.1-002</t>
  </si>
  <si>
    <t xml:space="preserve">Isoform 2 of ATPase family AAA domain-containing protein 3A;Isoform 1 of ATPase family AAA domain-containing protein 3A;cDNA FLJ31537 fis, clone NT2RI2000704, highly similar to ATPase family AAA domain-containing protein 3A</t>
  </si>
  <si>
    <t xml:space="preserve">Q9NVI7-2;Q9NVI7;Q9NVI7-1;B3KPB3;Q5SV24</t>
  </si>
  <si>
    <t xml:space="preserve">IPI00744772;IPI00002036;IPI00644373</t>
  </si>
  <si>
    <t xml:space="preserve">28S ribosomal protein S17, mitochondrial;MRP-S17</t>
  </si>
  <si>
    <t xml:space="preserve">MRPS17;RPMS17;HSPC011</t>
  </si>
  <si>
    <t xml:space="preserve">28S ribosomal protein S17, mitochondrial precursor</t>
  </si>
  <si>
    <t xml:space="preserve">Q9Y2R5;Q8IY71;Q96Q59</t>
  </si>
  <si>
    <t xml:space="preserve">IPI00217223;IPI00815732</t>
  </si>
  <si>
    <t xml:space="preserve">Multifunctional protein ADE2;Phosphoribosylaminoimidazole-succinocarboxamide synthase;SAICAR synthetase;Phosphoribosylaminoimidazole carboxylase;AIR carboxylase;Putative uncharacterized protein DKFZp781N1372</t>
  </si>
  <si>
    <t xml:space="preserve">PAICS;ADE2;AIRC;PAIS;DKFZp781N1372</t>
  </si>
  <si>
    <t xml:space="preserve">Multifunctional protein ADE2;phosphoribosylaminoimidazole carboxylase, phosphoribosylaminoimidazole succinocarboxamide synthetase isoform 1</t>
  </si>
  <si>
    <t xml:space="preserve">P22234;B4DGX3;Q68CQ5</t>
  </si>
  <si>
    <t xml:space="preserve">IPI00745613</t>
  </si>
  <si>
    <t xml:space="preserve">Exosome complex exonuclease RRP41;Ribosomal RNA-processing protein 41;Exosome component 4;p12A</t>
  </si>
  <si>
    <t xml:space="preserve">EXOSC4;RRP41;SKI6</t>
  </si>
  <si>
    <t xml:space="preserve">Exosome complex exonuclease RRP41</t>
  </si>
  <si>
    <t xml:space="preserve">Q9NPD3</t>
  </si>
  <si>
    <t xml:space="preserve">IPI00023234</t>
  </si>
  <si>
    <t xml:space="preserve">SUMO-activating enzyme subunit 2;Ubiquitin-like 1-activating enzyme E1B;Anthracycline-associated resistance ARX</t>
  </si>
  <si>
    <t xml:space="preserve">UBA2;SAE2;UBLE1B;HRIHFB2115</t>
  </si>
  <si>
    <t xml:space="preserve">SUMO-activating enzyme subunit 2</t>
  </si>
  <si>
    <t xml:space="preserve">Q9UBT2;B2RDF5;B3KMZ6;B3KNA3;B3KWB9</t>
  </si>
  <si>
    <t xml:space="preserve">IPI00003766</t>
  </si>
  <si>
    <t xml:space="preserve">Protein ETHE1, mitochondrial;Ethylmalonic encephalopathy protein 1;Hepatoma subtracted clone one protein</t>
  </si>
  <si>
    <t xml:space="preserve">ETHE1;HSCO</t>
  </si>
  <si>
    <t xml:space="preserve">Protein ETHE1, mitochondrial</t>
  </si>
  <si>
    <t xml:space="preserve">O95571;B2RCZ7</t>
  </si>
  <si>
    <t xml:space="preserve">IPI00096066;IPI00155466;IPI00888064;IPI00164300</t>
  </si>
  <si>
    <t xml:space="preserve">Succinyl-CoA ligase [GDP-forming] subunit beta, mitochondrial;GTP-specific succinyl-CoA synthetase subunit beta;Succinyl-CoA synthetase, betaG chain;Putative uncharacterized protein DKFZp586M2023</t>
  </si>
  <si>
    <t xml:space="preserve">SUCLG2;DKFZp586M2023</t>
  </si>
  <si>
    <t xml:space="preserve">Succinyl-CoA ligase [GDP-forming] subunit beta, mitochondrial;Putative uncharacterized protein DKFZp586M2023;similar to hCG1791842;similar to hCG1791842 isoform 1</t>
  </si>
  <si>
    <t xml:space="preserve">Q96I99;Q3ZCW5;Q9Y436</t>
  </si>
  <si>
    <t xml:space="preserve">IPI00844215;IPI00879810;IPI00871535;IPI00744706;IPI00843765;IPI00745092</t>
  </si>
  <si>
    <t xml:space="preserve">Spectrin alpha chain, brain;Spectrin, non-erythroid alpha chain;Alpha-II spectrin;Fodrin alpha chain;Uncharacterized protein SPTAN1;cDNA FLJ61399, highly similar to Spectrin alpha chain, brain</t>
  </si>
  <si>
    <t xml:space="preserve">SPTAN1;SPTA2</t>
  </si>
  <si>
    <t xml:space="preserve">Isoform 1 of Spectrin alpha chain, brain;Putative uncharacterized protein SPTAN1;Isoform 2 of Spectrin alpha chain, brain;cDNA FLJ61399, highly similar to Spectrin alpha chain, brain;Isoform 3 of Spectrin alpha chain, brain</t>
  </si>
  <si>
    <t xml:space="preserve">Q13813-1;Q13813;B4DGT1;Q14917;Q9UG16;A6NG51;Q13813-2;B4DTV8;Q13813-3</t>
  </si>
  <si>
    <t xml:space="preserve">IPI00014311;IPI00642151;IPI00647073;IPI00643617</t>
  </si>
  <si>
    <t xml:space="preserve">Cullin-2;Cullin 2</t>
  </si>
  <si>
    <t xml:space="preserve">CUL2;RP11-297A16.3-005;RP11-297A16.3-007</t>
  </si>
  <si>
    <t xml:space="preserve">Cullin-2;Cullin 2;Cullin 2</t>
  </si>
  <si>
    <t xml:space="preserve">Q13617;B3KT95;Q5T2B5;Q5T2B7</t>
  </si>
  <si>
    <t xml:space="preserve">IPI00400922</t>
  </si>
  <si>
    <t xml:space="preserve">Protein RRP5 homolog;Programmed cell death protein 11</t>
  </si>
  <si>
    <t xml:space="preserve">PDCD11;KIAA0185</t>
  </si>
  <si>
    <t xml:space="preserve">Protein RRP5 homolog</t>
  </si>
  <si>
    <t xml:space="preserve">Q14690;B4DES7;B4DH82;Q2TA92;Q6P2J3</t>
  </si>
  <si>
    <t xml:space="preserve">IPI00376317;IPI00477242;IPI00641449</t>
  </si>
  <si>
    <t xml:space="preserve">Enhancer of mRNA-decapping protein 4;Human enhancer of decapping large subunit;Autoantigen Ge-1;Autoantigen RCD-8</t>
  </si>
  <si>
    <t xml:space="preserve">EDC4;HEDLS</t>
  </si>
  <si>
    <t xml:space="preserve">Isoform 1 of Enhancer of mRNA-decapping protein 4;132 kDa protein;Isoform 2 of Enhancer of mRNA-decapping protein 4</t>
  </si>
  <si>
    <t xml:space="preserve">Q6P2E9-1;Q6P2E9;A8K4T4;Q6P2E9-2;A6NGM1</t>
  </si>
  <si>
    <t xml:space="preserve">IPI00017341</t>
  </si>
  <si>
    <t xml:space="preserve">Splicing factor 3A subunit 2;Spliceosome-associated protein 62;SF3a66</t>
  </si>
  <si>
    <t xml:space="preserve">SF3A2;SAP62</t>
  </si>
  <si>
    <t xml:space="preserve">SF3A2 protein (Fragment)</t>
  </si>
  <si>
    <t xml:space="preserve">Q15428;B2RBU1;Q05DF2</t>
  </si>
  <si>
    <t xml:space="preserve">IPI00003627;IPI00216622;IPI00792088;IPI00007776;IPI00790197;IPI00793214</t>
  </si>
  <si>
    <t xml:space="preserve">Actin-like protein 6A;53 kDa BRG1-associated factor A;Actin-related protein Baf53a;ArpNbeta</t>
  </si>
  <si>
    <t xml:space="preserve">ACTL6A;BAF53;BAF53A</t>
  </si>
  <si>
    <t xml:space="preserve">Isoform 1 of Actin-like protein 6A;Isoform 2 of Actin-like protein 6A</t>
  </si>
  <si>
    <t xml:space="preserve">O96019-1;O96019;B3KMN1;Q53FS0;Q6FI97;O96019-2</t>
  </si>
  <si>
    <t xml:space="preserve">IPI00219526;IPI00844159;IPI00217872</t>
  </si>
  <si>
    <t xml:space="preserve">Phosphoglucomutase-1;Glucose phosphomutase 1;cDNA, FLJ92549, highly similar to Homo sapiens phosphoglucomutase 1 (PGM1), mRNA</t>
  </si>
  <si>
    <t xml:space="preserve">PGM1</t>
  </si>
  <si>
    <t xml:space="preserve">Isoform 1 of Phosphoglucomutase-1;cDNA, FLJ92549, highly similar to Homo sapiens phosphoglucomutase 1 (PGM1), mRNA;Isoform 2 of Phosphoglucomutase-1</t>
  </si>
  <si>
    <t xml:space="preserve">P36871-1;P36871;B4DDQ8;B4DFP1;B4DPV0;Q9H1D2;B2R5N9;P36871-2;Q16106</t>
  </si>
  <si>
    <t xml:space="preserve">IPI00022744;IPI00219994;IPI00910737;IPI00910298;IPI00219762</t>
  </si>
  <si>
    <t xml:space="preserve">Exportin-2;Importin-alpha re-exporter;Chromosome segregation 1-like protein;Cellular apoptosis susceptibility protein;cDNA FLJ54022, highly similar to Exportin-2</t>
  </si>
  <si>
    <t xml:space="preserve">CSE1L;CAS;XPO2</t>
  </si>
  <si>
    <t xml:space="preserve">Isoform 1 of Exportin-2;Isoform 3 of Exportin-2;cDNA FLJ54022, highly similar to Exportin-2</t>
  </si>
  <si>
    <t xml:space="preserve">P55060-1;P55060;B2R5T4;B4DUC5;P55060-3;A3RLL6;B4DM67;B4DPS6;B4DM31</t>
  </si>
  <si>
    <t xml:space="preserve">IPI00871742;IPI00146935;IPI00235412;IPI00555883;IPI00037283;IPI00473085;IPI00910662;IPI00909322;IPI00791569</t>
  </si>
  <si>
    <t xml:space="preserve">cDNA FLJ55044, highly similar to Dynamin-1-like protein (EC 3.6.5.5);Dynamin-1-like protein;Dynamin-like protein;Dnm1p/Vps1p-like protein;Dynamin family member proline-rich carboxyl-terminal domain less;Dynamin-related protein 1;Dynamin-like protein 4;Dynamin-like protein IV;HdynIV;cDNA FLJ59504, highly similar to Dynamin-1-like protein (EC 3.6.5.5)</t>
  </si>
  <si>
    <t xml:space="preserve">DNM1L;DLP1;DRP1</t>
  </si>
  <si>
    <t xml:space="preserve">cDNA FLJ55044, highly similar to Dynamin-1-like protein;Isoform 1 of Dynamin-1-like protein;cDNA FLJ56381, highly similar to Dynamin-1-like protein;Isoform 2 of Dynamin-1-like protein;Isoform 5 of Dynamin-1-like protein;Isoform 4 of Dynamin-1-like protein;cDNA FLJ59504, highly similar to Dynamin-1-like protein</t>
  </si>
  <si>
    <t xml:space="preserve">B4DSU8;Q59GN9;O00429-1;O00429;O00429-3;B4DYR6;O00429-2;O00429-5;O00429-4;A8K4X9;B4DPZ9;Q32Q67;B4DGC9</t>
  </si>
  <si>
    <t xml:space="preserve">IPI00006379</t>
  </si>
  <si>
    <t xml:space="preserve">Nucleolar protein 5;Nucleolar protein NOP5;NOP58</t>
  </si>
  <si>
    <t xml:space="preserve">NOL5;NOP5;HSPC120</t>
  </si>
  <si>
    <t xml:space="preserve">Nucleolar protein 5</t>
  </si>
  <si>
    <t xml:space="preserve">Q9Y2X3;B3KN82;B4DUY3</t>
  </si>
  <si>
    <t xml:space="preserve">IPI00184330;IPI00795155</t>
  </si>
  <si>
    <t xml:space="preserve">DNA replication licensing factor MCM2;Minichromosome maintenance protein 2 homolog;Nuclear protein BM28</t>
  </si>
  <si>
    <t xml:space="preserve">MCM2;BM28;CCNL1;CDCL1;KIAA0030</t>
  </si>
  <si>
    <t xml:space="preserve">DNA replication licensing factor MCM2</t>
  </si>
  <si>
    <t xml:space="preserve">P49736;B3KXZ4;B4DSV5;Q9BWF4</t>
  </si>
  <si>
    <t xml:space="preserve">IPI00719680;IPI00411453;IPI00411677;IPI00289608;IPI00413686</t>
  </si>
  <si>
    <t xml:space="preserve">AP-3 complex subunit delta-1;Adapter-related protein complex 3 subunit delta-1;AP-3 complex subunit delta;Delta-adaptin</t>
  </si>
  <si>
    <t xml:space="preserve">AP3D1;PRO0039</t>
  </si>
  <si>
    <t xml:space="preserve">Isoform 5 of AP-3 complex subunit delta-1;Isoform 1 of AP-3 complex subunit delta-1;Isoform 4 of AP-3 complex subunit delta-1;Isoform 2 of AP-3 complex subunit delta-1;Isoform 3 of AP-3 complex subunit delta-1</t>
  </si>
  <si>
    <t xml:space="preserve">O14617-5;O14617;O14617-1;Q6PK82;O14617-4;O14617-2;O14617-3;B0AZV8;B3KSV6;Q9UEA9;Q9UEB0</t>
  </si>
  <si>
    <t xml:space="preserve">IPI00295940;IPI00878697;IPI00877626;IPI00879913;IPI00879049;IPI00879539;IPI00879752</t>
  </si>
  <si>
    <t xml:space="preserve">Protein unc-84 homolog B;Sad1/unc-84 protein-like 2;Rab5-interacting protein;cDNA FLJ75032, highly similar to Homo sapiens unc-84 homolog B (C. elegans) (UNC84B), mRNA</t>
  </si>
  <si>
    <t xml:space="preserve">UNC84B;FRIGG;KIAA0668;RAB5IP;SUN2;RP3-508I15.15-002</t>
  </si>
  <si>
    <t xml:space="preserve">cDNA FLJ55508, highly similar to Sad1/unc-84-like protein 2;UNC84B protein</t>
  </si>
  <si>
    <t xml:space="preserve">Q9UH99;B4DIU6;B4E2A6;Q2T9F7;Q6NT72;A8K129;B0QY62;Q504T5</t>
  </si>
  <si>
    <t xml:space="preserve">IPI00646917;IPI00552186</t>
  </si>
  <si>
    <t xml:space="preserve">Cleavage and polyadenylation specificity factor subunit 5;Cleavage and polyadenylation specificity factor 25 kDa subunit;Pre-mRNA cleavage factor Im 25 kDa subunit;Nucleoside diphosphate-linked moiety X motif 21</t>
  </si>
  <si>
    <t xml:space="preserve">NUDT21;CFIM25;CPSF25;CPSF5</t>
  </si>
  <si>
    <t xml:space="preserve">Cleavage and polyadenylation specificity factor subunit 5</t>
  </si>
  <si>
    <t xml:space="preserve">O43809;B2R6U8</t>
  </si>
  <si>
    <t xml:space="preserve">IPI00642374;IPI00549849;IPI00299313;IPI00219513;IPI00549820;IPI00641843;IPI00219512;IPI00549253;IPI00643425;IPI00642987;IPI00640279</t>
  </si>
  <si>
    <t xml:space="preserve">Ubiquitin carboxyl-terminal hydrolase L5;Ubiquitin carboxyl-terminal hydrolase isozyme L5;Ubiquitin thioesterase L5;Ubiquitin C-terminal hydrolase UCH37</t>
  </si>
  <si>
    <t xml:space="preserve">UCHL5;RP11-101E13.2-006;RP11-101E13.2-007;UCH37;AD-019;CGI-70;RP11-101E13.2-005;RP11-101E13.2-011;RP11-101E13.2-012</t>
  </si>
  <si>
    <t xml:space="preserve">Ubiquitin carboxyl-terminal hydrolase L5;Ubiquitin carboxyl-terminal hydrolase L5;Isoform 1 of Ubiquitin carboxyl-terminal hydrolase isozyme L5;Isoform 3 of Ubiquitin carboxyl-terminal hydrolase isozyme L5;Isoform 4 of Ubiquitin carboxyl-terminal hydrolase isozyme L5;Ubiquitin carboxyl-terminal hydrolase L5;Isoform 2 of Ubiquitin carboxyl-terminal hydrolase isozyme L5;Ubiquitin carboxyl-terminal hydrolase L5;Ubiquitin carboxyl-terminal hydrolase L5</t>
  </si>
  <si>
    <t xml:space="preserve">Q5LJA9;Q5LJA5;Q9Y5K5-1;Q9Y5K5;B2RB07;Q9Y5K5-3;B4DKB3;Q9Y5K5-4;Q5LJA3;Q9Y5K5-2;B4DW59;Q5LJB0;Q5LJB2</t>
  </si>
  <si>
    <t xml:space="preserve">IPI00027834;IPI00465225;IPI00909466</t>
  </si>
  <si>
    <t xml:space="preserve">Heterogeneous nuclear ribonucleoprotein L;Uncharacterized protein HNRNPL (cDNA FLJ75895, highly similar to Homo sapiens heterogeneous nuclear ribonucleoprotein L (HNRPL), transcript variant 2, mRNA)</t>
  </si>
  <si>
    <t xml:space="preserve">HNRNPL;HNRPL;P/OKcl.14</t>
  </si>
  <si>
    <t xml:space="preserve">Heterogeneous nuclear ribonucleoprotein L;heterogeneous nuclear ribonucleoprotein L isoform b</t>
  </si>
  <si>
    <t xml:space="preserve">P14866;B2R959;Q6NTA2;A6NIT8</t>
  </si>
  <si>
    <t xml:space="preserve">IPI00333215;IPI00218106</t>
  </si>
  <si>
    <t xml:space="preserve">Transcription elongation factor A protein 1;Transcription elongation factor S-II protein 1;Transcription elongation factor TFIIS.o</t>
  </si>
  <si>
    <t xml:space="preserve">TCEA1;GTF2S;TFIIS</t>
  </si>
  <si>
    <t xml:space="preserve">Isoform 1 of Transcription elongation factor A protein 1;Isoform 2 of Transcription elongation factor A protein 1</t>
  </si>
  <si>
    <t xml:space="preserve">P23193-1;P23193;A6NF25;A8K339;P23193-2</t>
  </si>
  <si>
    <t xml:space="preserve">IPI00017799;IPI00878215;IPI00877683</t>
  </si>
  <si>
    <t xml:space="preserve">cDNA FLJ55158, highly similar to Thioredoxin, mitochondrial;Thioredoxin, mitochondrial;Thioredoxin-2</t>
  </si>
  <si>
    <t xml:space="preserve">TXN2;TRX2</t>
  </si>
  <si>
    <t xml:space="preserve">cDNA FLJ55158, highly similar to Thioredoxin, mitochondrial;Thioredoxin, mitochondrial</t>
  </si>
  <si>
    <t xml:space="preserve">B4DX69;Q99757</t>
  </si>
  <si>
    <t xml:space="preserve">IPI00007691;IPI00910488;IPI00909056;IPI00910760</t>
  </si>
  <si>
    <t xml:space="preserve">Trafficking protein particle complex subunit 4;Synbindin;TRS23 homolog;Hematopoietic stem/progenitor cell protein 172;cDNA FLJ55104, moderately similar to Trafficking protein particle complex subunit4;cDNA FLJ53004, highly similar to Trafficking protein particle complex subunit 4</t>
  </si>
  <si>
    <t xml:space="preserve">TRAPPC4;SBDN;CGI-104;HSPC172;PTD009</t>
  </si>
  <si>
    <t xml:space="preserve">Trafficking protein particle complex subunit 4;cDNA FLJ55104, moderately similar to Trafficking protein particle complex subunit4;cDNA FLJ53004, highly similar to Trafficking protein particle complex subunit 4</t>
  </si>
  <si>
    <t xml:space="preserve">Q9Y296;A8K3A5;B4DME1;B4DF86</t>
  </si>
  <si>
    <t xml:space="preserve">IPI00013723;IPI00903344;IPI00644298</t>
  </si>
  <si>
    <t xml:space="preserve">Peptidyl-prolyl cis-trans isomerase NIMA-interacting 1;Rotamase Pin1;PPIase Pin1;cDNA FLJ40239 fis, clone TESTI2023436, highly similar to Peptidyl-prolyl cis-trans isomerase NIMA-interacting 1</t>
  </si>
  <si>
    <t xml:space="preserve">PIN1</t>
  </si>
  <si>
    <t xml:space="preserve">Peptidyl-prolyl cis-trans isomerase NIMA-interacting 1;cDNA FLJ40239 fis, clone TESTI2023436, highly similar to Peptidyl-prolyl cis-trans isomerase NIMA-interacting 1</t>
  </si>
  <si>
    <t xml:space="preserve">Q13526;A8K4V9;Q8NFL2;B3KUM4</t>
  </si>
  <si>
    <t xml:space="preserve">IPI00910850;IPI00008445;IPI00642486</t>
  </si>
  <si>
    <t xml:space="preserve">cDNA FLJ58948;Ubiquitin-related modifier 1 homolog;Ubiquitin related modifier 1 homolog (S. cerevisiae)</t>
  </si>
  <si>
    <t xml:space="preserve">URM1;C9orf74;RP11-339B21.4-002</t>
  </si>
  <si>
    <t xml:space="preserve">ubiquitin related modifier 1 homolog isoform b;Ubiquitin-related modifier 1 homolog;Ubiquitin related modifier 1 homolog</t>
  </si>
  <si>
    <t xml:space="preserve">B4DV08;Q9BTM9;B3KMH3;Q5T4B4</t>
  </si>
  <si>
    <t xml:space="preserve">IPI00749454;IPI00797188;IPI00796445</t>
  </si>
  <si>
    <t xml:space="preserve">Raftlin;Raft-linking protein;Cell migration-inducing gene 2 protein;cDNA FLJ53901</t>
  </si>
  <si>
    <t xml:space="preserve">RFTN1;KIAA0084;MIG2</t>
  </si>
  <si>
    <t xml:space="preserve">cDNA FLJ56561;Proliferation-inducing protein 10</t>
  </si>
  <si>
    <t xml:space="preserve">Q14699;B4DVC8;B4E2S3;B4E1H7;Q5JB43;Q8N5I0;Q9BRA3</t>
  </si>
  <si>
    <t xml:space="preserve">IPI00871585;IPI00420084;IPI00413587;IPI00472003;IPI00385121;IPI00896390</t>
  </si>
  <si>
    <t xml:space="preserve">BH3-interacting domain death agonist;p22 BID;BH3-interacting domain death agonist p15;p15 BID;BH3-interacting domain death agonist p13;p13 BID;BH3-interacting domain death agonist p11;p11 BID</t>
  </si>
  <si>
    <t xml:space="preserve">BID</t>
  </si>
  <si>
    <t xml:space="preserve">28 kDa protein;Isoform 2 of BH3-interacting domain death agonist;Isoform 1 of BH3-interacting domain death agonist;Isoform 4 of BH3-interacting domain death agonist</t>
  </si>
  <si>
    <t xml:space="preserve">P55957-2;P55957;B3KT21;P55957-1;A8ASI8;B1PL87;P55957-4;B2ZP79</t>
  </si>
  <si>
    <t xml:space="preserve">IPI00022228;IPI00894287;IPI00894047;IPI00893650;IPI00443983;IPI00894065;IPI00442135;IPI00893636;IPI00893741;IPI00892548;IPI00892886;IPI00893773;IPI00894070;IPI00893433;IPI00892788;IPI00894200;IPI00893806;IPI00894372;IPI00893626;IPI00893892</t>
  </si>
  <si>
    <t xml:space="preserve">Vigilin;High density lipoprotein-binding protein;cDNA FLJ56889, moderately similar to Vigilin;cDNA FLJ55700, moderately similar to Vigilin</t>
  </si>
  <si>
    <t xml:space="preserve">HDLBP;HBP;VGL;DKFZp686L08115</t>
  </si>
  <si>
    <t xml:space="preserve">Vigilin;cDNA FLJ56889, moderately similar to Vigilin;cDNA FLJ55700, moderately similar to Vigilin;Protein</t>
  </si>
  <si>
    <t xml:space="preserve">Q00341;B2R5V9;Q2HJC8;Q53QU2;Q96CF6;B4DTQ2;B4DKR8;Q5HYC5</t>
  </si>
  <si>
    <t xml:space="preserve">IPI00005648;IPI00872777</t>
  </si>
  <si>
    <t xml:space="preserve">Scaffold attachment factor B2;Uncharacterized protein SAFB2</t>
  </si>
  <si>
    <t xml:space="preserve">SAFB2;KIAA0138</t>
  </si>
  <si>
    <t xml:space="preserve">Scaffold attachment factor B2;Putative uncharacterized protein SAFB2</t>
  </si>
  <si>
    <t xml:space="preserve">Q14151;A0PJ47;A8MXT5;B4DU53</t>
  </si>
  <si>
    <t xml:space="preserve">IPI00010438;IPI00216231;IPI00794436;IPI00795000;IPI00794966;IPI00796942</t>
  </si>
  <si>
    <t xml:space="preserve">Synaptosomal-associated protein 23;Vesicle-membrane fusion protein SNAP-23</t>
  </si>
  <si>
    <t xml:space="preserve">SNAP23</t>
  </si>
  <si>
    <t xml:space="preserve">Isoform SNAP-23a of Synaptosomal-associated protein 23;Isoform SNAP-23b of Synaptosomal-associated protein 23;19 kDa protein;14 kDa protein;14 kDa protein;12 kDa protein</t>
  </si>
  <si>
    <t xml:space="preserve">O00161-1;O00161;A8K287;O00161-2</t>
  </si>
  <si>
    <t xml:space="preserve">IPI00013877;IPI00216492;IPI00216493;IPI00908651;IPI00216494;IPI00216495;IPI00216496</t>
  </si>
  <si>
    <t xml:space="preserve">Heterogeneous nuclear ribonucleoprotein H3;cDNA FLJ57726, highly similar to Heterogeneous nuclear ribonucleoprotein H3</t>
  </si>
  <si>
    <t xml:space="preserve">HNRNPH3;HNRPH3</t>
  </si>
  <si>
    <t xml:space="preserve">Isoform 1 of Heterogeneous nuclear ribonucleoprotein H3;Isoform 2 of Heterogeneous nuclear ribonucleoprotein H3;Isoform 3 of Heterogeneous nuclear ribonucleoprotein H3;cDNA FLJ57726, highly similar to Heterogeneous nuclear ribonucleoprotein H3;Isoform 4 of Heterogeneous nuclear ribonucleoprotein H3;Isoform 5 of Heterogeneous nuclear ribonucleoprotein H3;Isoform 6 of Heterogeneous nuclear ribonucleoprotein H3</t>
  </si>
  <si>
    <t xml:space="preserve">P31942-1;P31942;Q53F48;P31942-2;A8K682;P31942-3;B4DHY1;P31942-4;B3KRE1;P31942-5;P31942-6</t>
  </si>
  <si>
    <t xml:space="preserve">IPI00411937;IPI00552225;IPI00642697</t>
  </si>
  <si>
    <t xml:space="preserve">Nucleolar protein 5A;Nucleolar protein Nop56;Nucleolar protein 5A (56kDa with KKE/D repeat)</t>
  </si>
  <si>
    <t xml:space="preserve">NOL5A;NOP56;RP4-686C3.1-016;RP4-686C3.1-010</t>
  </si>
  <si>
    <t xml:space="preserve">Nucleolar protein 5A;Nucleolar protein 5A;Nucleolar protein 5A</t>
  </si>
  <si>
    <t xml:space="preserve">O00567;A0PJ92;A8K9K6;Q9BSN3;Q5JXT2;Q5JXT4</t>
  </si>
  <si>
    <t xml:space="preserve">IPI00456635;IPI00790059;IPI00456636;IPI00879307</t>
  </si>
  <si>
    <t xml:space="preserve">Protein unc-13 homolog D;Munc13-4;cDNA FLJ54883, highly similar to Unc-13 homolog D</t>
  </si>
  <si>
    <t xml:space="preserve">UNC13D</t>
  </si>
  <si>
    <t xml:space="preserve">cDNA FLJ61434, highly similar to Unc-13 homolog D;cDNA FLJ54883, highly similar to Unc-13 homolog D</t>
  </si>
  <si>
    <t xml:space="preserve">Q70J99-1;Q70J99;B4DWG9;B4DTQ6</t>
  </si>
  <si>
    <t xml:space="preserve">IPI00293464;IPI00909008;IPI00909251;IPI00909177</t>
  </si>
  <si>
    <t xml:space="preserve">DNA damage-binding protein 1;Damage-specific DNA-binding protein 1;UV-damaged DNA-binding factor;DDB p127 subunit;DNA damage-binding protein a;UV-damaged DNA-binding protein 1;Xeroderma pigmentosum group E-complementing protein;XPE-binding factor;HBV X-associated protein 1;cDNA FLJ51067, highly similar to DNA damage-binding protein 1;cDNA FLJ51165, highly similar to DNA damage-binding protein 1</t>
  </si>
  <si>
    <t xml:space="preserve">DDB1;XAP1</t>
  </si>
  <si>
    <t xml:space="preserve">DNA damage-binding protein 1;cDNA FLJ51067, highly similar to DNA damage-binding protein 1;cDNA FLJ51165, highly similar to DNA damage-binding protein 1</t>
  </si>
  <si>
    <t xml:space="preserve">Q16531;B2R648;B4DSA8;B4DZP5</t>
  </si>
  <si>
    <t xml:space="preserve">IPI00873344;IPI00619958;IPI00619951;IPI00896474;IPI00796527</t>
  </si>
  <si>
    <t xml:space="preserve">N8 protein long isoform variant;Tumor protein D52;Protein N8;Uncharacterized protein TPD52</t>
  </si>
  <si>
    <t xml:space="preserve">TPD52</t>
  </si>
  <si>
    <t xml:space="preserve">N8 protein long isoform (Fragment);Isoform 1 of Tumor protein D52;tumor protein D52 isoform 2;Isoform 2 of Tumor protein D52;12 kDa protein</t>
  </si>
  <si>
    <t xml:space="preserve">Q53EK8;Q9UCX8;P55327-1;P55327;A6NCF2;P55327-2</t>
  </si>
  <si>
    <t xml:space="preserve">IPI00032827</t>
  </si>
  <si>
    <t xml:space="preserve">Pre-mRNA branch site protein p14;SF3B 14 kDa subunit</t>
  </si>
  <si>
    <t xml:space="preserve">SF3B14;CGI-110;HSPC175;HT006</t>
  </si>
  <si>
    <t xml:space="preserve">Pre-mRNA branch site protein p14</t>
  </si>
  <si>
    <t xml:space="preserve">Q9Y3B4;Q53TM1</t>
  </si>
  <si>
    <t xml:space="preserve">IPI00221106;IPI00477803</t>
  </si>
  <si>
    <t xml:space="preserve">Splicing factor 3B subunit 2;Pre-mRNA-splicing factor SF3b 145 kDa subunit;SF3b150;Spliceosome-associated protein 145;Putative uncharacterized protein DKFZp781L0540</t>
  </si>
  <si>
    <t xml:space="preserve">SF3B2;SAP145;DKFZp781L0540</t>
  </si>
  <si>
    <t xml:space="preserve">splicing factor 3B subunit 2;Putative uncharacterized protein DKFZp781L0540 (Fragment)</t>
  </si>
  <si>
    <t xml:space="preserve">Q13435;A8K485;B4DT19;Q7L4T5;Q7Z627;Q9BWD2;Q7Z3K9;Q96CM6</t>
  </si>
  <si>
    <t xml:space="preserve">IPI00654777;IPI00011177;IPI00886914</t>
  </si>
  <si>
    <t xml:space="preserve">Eukaryotic translation initiation factor 3 subunit F;Eukaryotic translation initiation factor 3 subunit 5;eIF-3-epsilon;eIF3 p47 subunit</t>
  </si>
  <si>
    <t xml:space="preserve">EIF3F;EIF3S5</t>
  </si>
  <si>
    <t xml:space="preserve">HCG1784554, isoform CRA_a</t>
  </si>
  <si>
    <t xml:space="preserve">O00303;A8K0S2;B3KSH1;B4DEW9;B4DMT5</t>
  </si>
  <si>
    <t xml:space="preserve">IPI00307200</t>
  </si>
  <si>
    <t xml:space="preserve">Switch-associated protein 70</t>
  </si>
  <si>
    <t xml:space="preserve">SWAP70;KIAA0640;HSPC321</t>
  </si>
  <si>
    <t xml:space="preserve">Q9UH65;B4E245</t>
  </si>
  <si>
    <t xml:space="preserve">IPI00018813;IPI00743825</t>
  </si>
  <si>
    <t xml:space="preserve">COP9 signalosome complex subunit 2;JAB1-containing signalosome subunit 2;Thyroid receptor-interacting protein 15;Alien homolog</t>
  </si>
  <si>
    <t xml:space="preserve">COPS2;CSN2;TRIP15</t>
  </si>
  <si>
    <t xml:space="preserve">Isoform 2 of COP9 signalosome complex subunit 2;Isoform 1 of COP9 signalosome complex subunit 2</t>
  </si>
  <si>
    <t xml:space="preserve">P61201-2;P61201;Q59EL2;P61201-1;B2R6N0;B4DIH5;Q53HJ0</t>
  </si>
  <si>
    <t xml:space="preserve">IPI00005634</t>
  </si>
  <si>
    <t xml:space="preserve">Tetratricopeptide repeat protein 37</t>
  </si>
  <si>
    <t xml:space="preserve">TTC37;KIAA0372</t>
  </si>
  <si>
    <t xml:space="preserve">Q6PGP7</t>
  </si>
  <si>
    <t xml:space="preserve">IPI00297572;IPI00796835</t>
  </si>
  <si>
    <t xml:space="preserve">Intron-binding protein aquarius;Intron-binding protein of 160 kDa</t>
  </si>
  <si>
    <t xml:space="preserve">AQR;KIAA0560</t>
  </si>
  <si>
    <t xml:space="preserve">Intron-binding protein aquarius</t>
  </si>
  <si>
    <t xml:space="preserve">O60306;A5YKK3;A8K6F0;B0AZM4</t>
  </si>
  <si>
    <t xml:space="preserve">IPI00789159;IPI00793523;IPI00794894;IPI00021266;IPI00397695;IPI00176755;IPI00787625;IPI00889009;IPI00741405;IPI00788093;IPI00787612;IPI00788203;IPI00397113;IPI00041625;IPI00888172;IPI00604435;IPI00446017</t>
  </si>
  <si>
    <t xml:space="preserve">Uncharacterized protein RPL23A (Ribosomal protein L23a, isoform CRA_a);Uncharacterized protein RPL23A;60S ribosomal protein L23a</t>
  </si>
  <si>
    <t xml:space="preserve">RPL23A;hCG_1988529</t>
  </si>
  <si>
    <t xml:space="preserve">Putative uncharacterized protein RPL23A;Putative uncharacterized protein RPL23A;Protein;60S ribosomal protein L23a;18 kDa protein;18 kDa protein;similar to ribosomal protein L23a;similar to ribosomal protein L23a;similar to ribosomal protein L23a;hypothetical protein LOC729617;similar to ribosomal protein L23a;similar to ribosomal protein L23a</t>
  </si>
  <si>
    <t xml:space="preserve">A8MUS3;A8MXA8;P62750;B2R5B2</t>
  </si>
  <si>
    <t xml:space="preserve">IPI00644431</t>
  </si>
  <si>
    <t xml:space="preserve">ATP-dependent RNA helicase DDX39;DEAD box protein 39;Nuclear RNA helicase URH49</t>
  </si>
  <si>
    <t xml:space="preserve">DDX39</t>
  </si>
  <si>
    <t xml:space="preserve">cDNA FLJ55484, highly similar to ATP-dependent RNA helicase DDX39</t>
  </si>
  <si>
    <t xml:space="preserve">O00148;B4DX78;Q69YT6</t>
  </si>
  <si>
    <t xml:space="preserve">IPI00010896;IPI00554767;IPI00877596</t>
  </si>
  <si>
    <t xml:space="preserve">Chloride intracellular channel protein 1;Nuclear chloride ion channel 27;Chloride channel ABP;Regulatory nuclear chloride ion channel protein</t>
  </si>
  <si>
    <t xml:space="preserve">CLIC1;NCC27</t>
  </si>
  <si>
    <t xml:space="preserve">Chloride intracellular channel protein 1;18 kDa protein</t>
  </si>
  <si>
    <t xml:space="preserve">O00299;Q53FB0;Q5SRT3</t>
  </si>
  <si>
    <t xml:space="preserve">IPI00003377;IPI00744364;IPI00215907;IPI00332419</t>
  </si>
  <si>
    <t xml:space="preserve">Splicing factor, arginine/serine-rich 7;Splicing factor 9G8;Uncharacterized protein SFRS7 (Splicing factor, arginine/serine-rich 7, 35kDa, isoform CRA_a)</t>
  </si>
  <si>
    <t xml:space="preserve">SFRS7;hCG_15878</t>
  </si>
  <si>
    <t xml:space="preserve">Isoform 1 of Splicing factor, arginine/serine-rich 7;cDNA FLJ59182, highly similar to Splicing factor, arginine/serine-rich 7;Isoform 2 of Splicing factor, arginine/serine-rich 7;Isoform 3 of Splicing factor, arginine/serine-rich 7</t>
  </si>
  <si>
    <t xml:space="preserve">Q16629-1;Q16629;B4DLU6;Q564D3;Q8NB80;A6NNE8;B4DEK2;Q16629-2;Q16629-3</t>
  </si>
  <si>
    <t xml:space="preserve">IPI00013070;IPI00167147;IPI00736859;IPI00402391;IPI00386971</t>
  </si>
  <si>
    <t xml:space="preserve">Heterogeneous nuclear ribonucleoprotein U-like protein 1;Adenovirus early region 1B-associated protein 5;E1B-55 kDa-associated protein 5</t>
  </si>
  <si>
    <t xml:space="preserve">HNRNPUL1;E1BAP5;HNRPUL1</t>
  </si>
  <si>
    <t xml:space="preserve">Isoform 1 of Heterogeneous nuclear ribonucleoprotein U-like protein 1;Isoform 2 of Heterogeneous nuclear ribonucleoprotein U-like protein 1;Isoform 4 of Heterogeneous nuclear ribonucleoprotein U-like protein 1;Isoform 3 of Heterogeneous nuclear ribonucleoprotein U-like protein 1</t>
  </si>
  <si>
    <t xml:space="preserve">Q9BUJ2-1;Q9BUJ2;A8K3W4;A8K5K0;A8K6U7;B3KMW7;Q9BUJ2-2;Q9BUJ2-4;B3KM60;Q9BUJ2-3</t>
  </si>
  <si>
    <t xml:space="preserve">IPI00023086</t>
  </si>
  <si>
    <t xml:space="preserve">39S ribosomal protein L15, mitochondrial;MRP-L15</t>
  </si>
  <si>
    <t xml:space="preserve">MRPL15;HSPC145</t>
  </si>
  <si>
    <t xml:space="preserve">39S ribosomal protein L15, mitochondrial</t>
  </si>
  <si>
    <t xml:space="preserve">Q9P015;B2R739</t>
  </si>
  <si>
    <t xml:space="preserve">IPI00549205;IPI00305282;IPI00107531;IPI00658205;IPI00894448;IPI00878541;IPI00852595;IPI00798033</t>
  </si>
  <si>
    <t xml:space="preserve">DNA repair protein RAD50</t>
  </si>
  <si>
    <t xml:space="preserve">RAD50</t>
  </si>
  <si>
    <t xml:space="preserve">Isoform 2 of DNA repair protein RAD50;Isoform 1 of DNA repair protein RAD50;Isoform 3 of DNA repair protein RAD50</t>
  </si>
  <si>
    <t xml:space="preserve">Q92878-2;Q92878;Q92878-1;Q32P42;Q92878-3</t>
  </si>
  <si>
    <t xml:space="preserve">IPI00016077</t>
  </si>
  <si>
    <t xml:space="preserve">Protein NipSnap homolog 2;Glioblastoma-amplified sequence</t>
  </si>
  <si>
    <t xml:space="preserve">GBAS;NIPSNAP2</t>
  </si>
  <si>
    <t xml:space="preserve">Protein NipSnap homolog 2</t>
  </si>
  <si>
    <t xml:space="preserve">O75323;Q53X96</t>
  </si>
  <si>
    <t xml:space="preserve">IPI00290460;IPI00885107</t>
  </si>
  <si>
    <t xml:space="preserve">Eukaryotic translation initiation factor 3 subunit G;Eukaryotic translation initiation factor 3 subunit 4;eIF-3-delta;eIF-3 RNA-binding subunit;eIF3 p44;eIF3 p42</t>
  </si>
  <si>
    <t xml:space="preserve">EIF3G;EIF3S4</t>
  </si>
  <si>
    <t xml:space="preserve">Eukaryotic translation initiation factor 3 subunit G</t>
  </si>
  <si>
    <t xml:space="preserve">O75821;A8K5K5;Q6IAM0</t>
  </si>
  <si>
    <t xml:space="preserve">IPI00003925;IPI00549885;IPI00798351;IPI00555722</t>
  </si>
  <si>
    <t xml:space="preserve">Pyruvate dehydrogenase E1 component subunit beta, mitochondrial</t>
  </si>
  <si>
    <t xml:space="preserve">PDHB;PHE1B</t>
  </si>
  <si>
    <t xml:space="preserve">Isoform 1 of Pyruvate dehydrogenase E1 component subunit beta, mitochondrial;Isoform 2 of Pyruvate dehydrogenase E1 component subunit beta, mitochondrial;35 kDa protein</t>
  </si>
  <si>
    <t xml:space="preserve">P11177-1;P11177;B2R7L0;P11177-2;B4DDD7</t>
  </si>
  <si>
    <t xml:space="preserve">IPI00007752;IPI00911016;IPI00640115;IPI00644620;IPI00292496;IPI00018511;IPI00888887;IPI00908605</t>
  </si>
  <si>
    <t xml:space="preserve">Tubulin beta-2C chain;Tubulin beta-2 chain;Tubulin beta 2C</t>
  </si>
  <si>
    <t xml:space="preserve">TUBB2C</t>
  </si>
  <si>
    <t xml:space="preserve">Tubulin beta-2C chain;cDNA FLJ11352 fis, clone HEMBA1000020, highly similar to Tubulin beta-2C chain</t>
  </si>
  <si>
    <t xml:space="preserve">P68371;A2BFA2;B2R6L0;Q8IWP6;Q8IZ29;Q8N6N5;Q96HX0;A4UCT2;B3KML9</t>
  </si>
  <si>
    <t xml:space="preserve">IPI00005948;IPI00184525</t>
  </si>
  <si>
    <t xml:space="preserve">Translation initiation factor eIF-2B subunit alpha/beta/delta-like protein</t>
  </si>
  <si>
    <t xml:space="preserve">UNQ6390/PRO21135</t>
  </si>
  <si>
    <t xml:space="preserve">Isoform 1 of Translation initiation factor eIF-2B subunit alpha/beta/delta-like protein;Isoform 2 of Translation initiation factor eIF-2B subunit alpha/beta/delta-like protein</t>
  </si>
  <si>
    <t xml:space="preserve">Q9BV20-1;Q9BV20;Q9BV20-2</t>
  </si>
  <si>
    <t xml:space="preserve">IPI00022697;IPI00794194;IPI00556215;IPI00797141;IPI00794224;IPI00910508;IPI00910426</t>
  </si>
  <si>
    <t xml:space="preserve">Developmentally-regulated GTP-binding protein 2;Uncharacterized protein DRG2;Developmentally regulated GTP binding protein 2 variant</t>
  </si>
  <si>
    <t xml:space="preserve">DRG2</t>
  </si>
  <si>
    <t xml:space="preserve">Developmentally-regulated GTP-binding protein 2;Putative uncharacterized protein DRG2;Developmentally regulated GTP binding protein 2 variant (Fragment)</t>
  </si>
  <si>
    <t xml:space="preserve">P55039;B2R8G5;Q53Y50;A8MZF9;Q59FW9</t>
  </si>
  <si>
    <t xml:space="preserve">IPI00790743;IPI00056494;IPI00220344;IPI00872954;IPI00479645;IPI00176574;IPI00742027;IPI00738898;IPI00746075;IPI00896410;IPI00877709;IPI00447443</t>
  </si>
  <si>
    <t xml:space="preserve">60S ribosomal protein L36a-like;60S ribosomal protein L36a;60S ribosomal protein L44;Cell migration-inducing gene 6 protein;Uncharacterized protein ENSP00000382197</t>
  </si>
  <si>
    <t xml:space="preserve">RPL36AL;RPL36A;RPL44;MIG6</t>
  </si>
  <si>
    <t xml:space="preserve">Protein;60S ribosomal protein L36a-like;Ribosomal protein L36a;Uncharacterized protein ENSP00000382197;similar to mCG7611;similar to mCG7611;similar to mCG7611;similar to large subunit ribosomal protein L36a</t>
  </si>
  <si>
    <t xml:space="preserve">Q969Q0;B2R4V2;P83881;B2REA7;Q08ES5;A8MWY5</t>
  </si>
  <si>
    <t xml:space="preserve">IPI00009480;IPI00377080;IPI00872083</t>
  </si>
  <si>
    <t xml:space="preserve">COP9 signalosome complex subunit 8;JAB1-containing signalosome subunit 8;COP9 homolog;Putative uncharacterized protein</t>
  </si>
  <si>
    <t xml:space="preserve">COPS8;CSN8;hCG_1776875</t>
  </si>
  <si>
    <t xml:space="preserve">COP9 signalosome complex subunit 8;COP9 signalosome subunit 8 isoform 2</t>
  </si>
  <si>
    <t xml:space="preserve">Q99627;B2R8N1;Q53QS9;A8K1H6;B4DFF9</t>
  </si>
  <si>
    <t xml:space="preserve">IPI00011654;IPI00645452;IPI00647896;IPI00908770;IPI00908398;IPI00174849;IPI00848150;IPI00514047;IPI00739915;IPI00642243;IPI00877930;CON_00713000;IPI00006510;IPI00398982</t>
  </si>
  <si>
    <t xml:space="preserve">Tubulin beta chain;Tubulin beta-5 chain;cDNA FLJ50617, highly similar to Tubulin beta-7 chain;Beta-4 tubulin;cDNA FLJ53063, highly similar to Tubulin beta-7 chain;cDNA FLJ52029, highly similar to Tubulin beta-7 chain</t>
  </si>
  <si>
    <t xml:space="preserve">TUBB;TUBB5;OK/SW-cl.56;DAAP-285E11.4-003;DADB-118P11.3-003;DAMA-26D6.3-003;DAMC-316D20.4-003;DAQB-47P19.9-004;DASS-191K16.2-003;XXbac-BCX111D4.2-003;XXbac-BPG252P9.4-003;XTP3TPATP1</t>
  </si>
  <si>
    <t xml:space="preserve">Tubulin beta chain;Tubulin, beta polypeptide;Tubulin, beta;cDNA FLJ53063, highly similar to Tubulin beta-7 chain;cDNA FLJ52029, highly similar to Tubulin beta-7 chain</t>
  </si>
  <si>
    <t xml:space="preserve">P07437;B4DY90;Q5SU16;Q6LC01;B4DQN9;Q5JP53;A4UCU2;B4E052;Q1KSF8;Q5ST81;Q6P602;Q96B85;Q9BUU9;B4DMU8;B4DXZ5</t>
  </si>
  <si>
    <t xml:space="preserve">IPI00219675;IPI00010271;IPI00394837;IPI00023138;IPI00790187</t>
  </si>
  <si>
    <t xml:space="preserve">Ras-related C3 botulinum toxin substrate 1;p21-Rac1;Ras-like protein TC25;Cell migration-inducing gene 5 protein;Ras-related C3 botulinum toxin substrate 1 (Rho family, small GTP binding protein Rac1) (Ras-related C3 botulinum toxin substrate 1 (Rho family, small GTP binding protein Rac1), isoform CRA_b);Ras-related C3 botulinum toxin substrate 3;p21-Rac3</t>
  </si>
  <si>
    <t xml:space="preserve">RAC1;MIG5;hCG_14926;tcag7.839;RAC3</t>
  </si>
  <si>
    <t xml:space="preserve">Isoform B of Ras-related C3 botulinum toxin substrate 1;Isoform A of Ras-related C3 botulinum toxin substrate 1;ras-related C3 botulinum toxin substrate 1 isoform Rac1c;Ras-related C3 botulinum toxin substrate 3</t>
  </si>
  <si>
    <t xml:space="preserve">P63000-2;P63000;A4D2P0;P63000-1;A4D2P1;A4D2P2;P60763</t>
  </si>
  <si>
    <t xml:space="preserve">IPI00011511;IPI00299177;IPI00902875;IPI00853431</t>
  </si>
  <si>
    <t xml:space="preserve">Cat eye syndrome critical region protein 5</t>
  </si>
  <si>
    <t xml:space="preserve">CECR5</t>
  </si>
  <si>
    <t xml:space="preserve">Isoform 2 of Cat eye syndrome critical region protein 5;Isoform 1 of Cat eye syndrome critical region protein 5</t>
  </si>
  <si>
    <t xml:space="preserve">Q9BXW7-1;Q9BXW7;B2RCK5;Q9BXW7-2</t>
  </si>
  <si>
    <t xml:space="preserve">IPI00002149</t>
  </si>
  <si>
    <t xml:space="preserve">GTP-binding protein SAR1b</t>
  </si>
  <si>
    <t xml:space="preserve">SAR1B;SARA2;SARB</t>
  </si>
  <si>
    <t xml:space="preserve">Q9Y6B6;Q53F37;Q9H029</t>
  </si>
  <si>
    <t xml:space="preserve">IPI00655650;IPI00186712;IPI00401819;IPI00902801;IPI00187140;IPI00376121;IPI00479694;IPI00607630;IPI00477550;IPI00787644;IPI00795435;IPI00479543;IPI00477047;IPI00797875;IPI00888055;IPI00889121;IPI00787799;IPI00176696;IPI00455847;IPI00739987;IPI00847149</t>
  </si>
  <si>
    <t xml:space="preserve">40S ribosomal protein S26;Ribosomal protein 26 (RPS26) pseudogene;Putative uncharacterized protein RPS26 (HCG1745083) (Similar to 40S ribosomal protein S26);Putative 40S ribosomal protein S26-like 1</t>
  </si>
  <si>
    <t xml:space="preserve">RPS26;RP11-151A6.3-001;LOC285938;hCG_1745083;tcag7.125;RPS26L1</t>
  </si>
  <si>
    <t xml:space="preserve">40S ribosomal protein S26;Ribosomal protein 26 (RPS26) pseudogene;Putative uncharacterized protein RPS26;10 kDa protein;Putative 40S ribosomal protein S26-like 1;similar to 40S ribosomal protein S26;hypothetical protein LOC644928;similar to ribosomal protein S26;similar to hCG15685;13 kDa protein;13 kDa protein</t>
  </si>
  <si>
    <t xml:space="preserve">P62854;Q76N56;Q5JVH5;Q75MH1;Q5JNZ5</t>
  </si>
  <si>
    <t xml:space="preserve">IPI00007402</t>
  </si>
  <si>
    <t xml:space="preserve">Importin-7;Ran-binding protein 7</t>
  </si>
  <si>
    <t xml:space="preserve">IPO7;RANBP7</t>
  </si>
  <si>
    <t xml:space="preserve">Importin-7</t>
  </si>
  <si>
    <t xml:space="preserve">O95373;B2R786;B3KNG9;B3KQG6</t>
  </si>
  <si>
    <t xml:space="preserve">IPI00014312;IPI00382458;IPI00382459</t>
  </si>
  <si>
    <t xml:space="preserve">Cullin-3</t>
  </si>
  <si>
    <t xml:space="preserve">CUL3;KIAA0617</t>
  </si>
  <si>
    <t xml:space="preserve">Isoform 1 of Cullin-3;Isoform 2 of Cullin-3;Isoform 3 of Cullin-3</t>
  </si>
  <si>
    <t xml:space="preserve">Q13618-1;Q13618;A8K536;Q53S54;Q13618-2;Q13618-3;Q53RD1</t>
  </si>
  <si>
    <t xml:space="preserve">IPI00004392;IPI00759462;IPI00759578;IPI00396056;IPI00644344</t>
  </si>
  <si>
    <t xml:space="preserve">7,8-dihydro-8-oxoguanine triphosphatase;8-oxo-dGTPase;Nucleoside diphosphate-linked moiety X motif 1;Nudix (Nucleoside diphosphate linked moiety X)-type motif 1 (Nudix (Nucleoside diphosphate linked moiety X)-type motif 1, isoform CRA_a) (NUDT1 protein)</t>
  </si>
  <si>
    <t xml:space="preserve">NUDT1;MTH1;hCG_18431;tcag7.546</t>
  </si>
  <si>
    <t xml:space="preserve">Isoform p26 of 7,8-dihydro-8-oxoguanine triphosphatase;nudix-type motif 1 isoform p22;Isoform p22 of 7,8-dihydro-8-oxoguanine triphosphatase;Isoform p18 of 7,8-dihydro-8-oxoguanine triphosphatase;nudix-type motif 1 isoform p18</t>
  </si>
  <si>
    <t xml:space="preserve">P36639-1;P36639;P36639-3;A4D205;P36639-2;P36639-4;Q8IV95;Q7Z7N6</t>
  </si>
  <si>
    <t xml:space="preserve">IPI00295388;IPI00843789</t>
  </si>
  <si>
    <t xml:space="preserve">Glycine dehydrogenase [decarboxylating], mitochondrial;Glycine decarboxylase;Glycine cleavage system P-protein</t>
  </si>
  <si>
    <t xml:space="preserve">GLDC;GCSP</t>
  </si>
  <si>
    <t xml:space="preserve">115 kDa protein;Glycine dehydrogenase [decarboxylating], mitochondrial</t>
  </si>
  <si>
    <t xml:space="preserve">P23378;Q2M2F8;Q9HDA3</t>
  </si>
  <si>
    <t xml:space="preserve">IPI00220648</t>
  </si>
  <si>
    <t xml:space="preserve">Phosphomevalonate kinase</t>
  </si>
  <si>
    <t xml:space="preserve">PMVK;PMKI</t>
  </si>
  <si>
    <t xml:space="preserve">Q15126;Q5TZW9;Q6FGV9</t>
  </si>
  <si>
    <t xml:space="preserve">IPI00397904;IPI00644506</t>
  </si>
  <si>
    <t xml:space="preserve">Nuclear pore complex protein Nup93;Nucleoporin Nup93;93 kDa nucleoporin;cDNA FLJ32075 fis, clone OCBBF1000146, highly similar to Nuclear pore complex protein Nup93</t>
  </si>
  <si>
    <t xml:space="preserve">NUP93;KIAA0095</t>
  </si>
  <si>
    <t xml:space="preserve">Nuclear pore complex protein Nup93;cDNA FLJ32075 fis, clone OCBBF1000146, highly similar to Nuclear pore complex protein Nup93</t>
  </si>
  <si>
    <t xml:space="preserve">Q8N1F7;A8K897;B3KPQ8</t>
  </si>
  <si>
    <t xml:space="preserve">IPI00334159</t>
  </si>
  <si>
    <t xml:space="preserve">Prefoldin subunit 3;Von Hippel-Lindau-binding protein 1;HIBBJ46</t>
  </si>
  <si>
    <t xml:space="preserve">VBP1;PFDN3</t>
  </si>
  <si>
    <t xml:space="preserve">Von Hippel-Lindau binding protein 1</t>
  </si>
  <si>
    <t xml:space="preserve">P61758;B2R8L5;B4DWR3;Q6FH24</t>
  </si>
  <si>
    <t xml:space="preserve">IPI00215920</t>
  </si>
  <si>
    <t xml:space="preserve">ADP-ribosylation factor 6</t>
  </si>
  <si>
    <t xml:space="preserve">ARF6</t>
  </si>
  <si>
    <t xml:space="preserve">P62330;Q5U025;Q6FGZ2;Q6FH17</t>
  </si>
  <si>
    <t xml:space="preserve">IPI00022824;IPI00006558</t>
  </si>
  <si>
    <t xml:space="preserve">Endophilin-B1;SH3 domain-containing GRB2-like protein B1;Bax-interacting factor 1</t>
  </si>
  <si>
    <t xml:space="preserve">SH3GLB1;KIAA0491;CGI-61</t>
  </si>
  <si>
    <t xml:space="preserve">Isoform 2 of Endophilin-B1;Isoform 1 of Endophilin-B1</t>
  </si>
  <si>
    <t xml:space="preserve">Q9Y371-2;Q9Y371;Q9Y371-1;B4E182</t>
  </si>
  <si>
    <t xml:space="preserve">IPI00060181;IPI00552365;IPI00031091</t>
  </si>
  <si>
    <t xml:space="preserve">EF-hand domain-containing protein D2;Swiprosin-1;EF-hand domain family, member D2</t>
  </si>
  <si>
    <t xml:space="preserve">EFHD2;SWS1;RP3-467K16.3-002</t>
  </si>
  <si>
    <t xml:space="preserve">EF-hand domain-containing protein D2;EF-hand domain family, member D2</t>
  </si>
  <si>
    <t xml:space="preserve">Q96C19;Q5JYW8</t>
  </si>
  <si>
    <t xml:space="preserve">IPI00217952;IPI00299506;IPI00216159</t>
  </si>
  <si>
    <t xml:space="preserve">Glucosamine--fructose-6-phosphate aminotransferase [isomerizing] 1;Glutamine:fructose 6 phosphate amidotransferase 1;D-fructose-6-phosphate amidotransferase 1;Hexosephosphate aminotransferase 1</t>
  </si>
  <si>
    <t xml:space="preserve">GFPT1;GFAT;GFPT</t>
  </si>
  <si>
    <t xml:space="preserve">Isoform 1 of Glucosamine--fructose-6-phosphate aminotransferase [isomerizing] 1;Isoform 2 of Glucosamine--fructose-6-phosphate aminotransferase [isomerizing] 1</t>
  </si>
  <si>
    <t xml:space="preserve">Q06210-1;Q06210;Q06210-2;Q53QE6</t>
  </si>
  <si>
    <t xml:space="preserve">IPI00291939;IPI00553151;IPI00385082</t>
  </si>
  <si>
    <t xml:space="preserve">Structural maintenance of chromosomes protein 1A;SMC1alpha protein;Sb1.8</t>
  </si>
  <si>
    <t xml:space="preserve">SMC1A;DXS423E;KIAA0178;SB1.8;SMC1;SMC1L1</t>
  </si>
  <si>
    <t xml:space="preserve">Structural maintenance of chromosomes protein 1A</t>
  </si>
  <si>
    <t xml:space="preserve">Q14683;A8K7A6;Q68EN4;Q6MZR8;Q6P2R1</t>
  </si>
  <si>
    <t xml:space="preserve">IPI00442073</t>
  </si>
  <si>
    <t xml:space="preserve">Cysteine and glycine-rich protein 1</t>
  </si>
  <si>
    <t xml:space="preserve">CSRP1;CSRP;CYRP</t>
  </si>
  <si>
    <t xml:space="preserve">P21291;A8K268;B3KVC9;B4DY28;B4E2T4;Q59EQ5;Q5U0J2;Q6AI18;Q6AWD1;Q6ZMS3;Q9BTA4</t>
  </si>
  <si>
    <t xml:space="preserve">IPI00028160;IPI00219877</t>
  </si>
  <si>
    <t xml:space="preserve">Porphobilinogen deaminase;Pre-uroporphyrinogen synthase;Hydroxymethylbilane synthase</t>
  </si>
  <si>
    <t xml:space="preserve">HMBS;PBGD;UPS</t>
  </si>
  <si>
    <t xml:space="preserve">Isoform 1 of Porphobilinogen deaminase;Isoform 2 of Porphobilinogen deaminase</t>
  </si>
  <si>
    <t xml:space="preserve">P08397-1;P08397;A8K2L0;P08397-2;B5U9V4;Q0G847;Q68Y91;Q6LER4</t>
  </si>
  <si>
    <t xml:space="preserve">IPI00333763</t>
  </si>
  <si>
    <t xml:space="preserve">Glutaredoxin-related protein 5</t>
  </si>
  <si>
    <t xml:space="preserve">GLRX5;C14orf87</t>
  </si>
  <si>
    <t xml:space="preserve">Q86SX6;Q0X088</t>
  </si>
  <si>
    <t xml:space="preserve">IPI00464952;IPI00641287;IPI00641957;IPI00910208;IPI00908907;IPI00641842</t>
  </si>
  <si>
    <t xml:space="preserve">Splicing factor arginine/serine-rich 11;Arginine-rich 54 kDa nuclear protein;p54;Splicing factor, arginine/serine-rich 11 (Splicing factor, arginine/serine-rich 11, isoform CRA_b);SFRS11 protein;cDNA FLJ58939, highly similar to Splicing factor arginine/serine-rich 11;cDNA FLJ52287, highly similar to Splicing factor arginine/serine-rich 11</t>
  </si>
  <si>
    <t xml:space="preserve">SFRS11;RP4-677H15.3-002;hCG_22837</t>
  </si>
  <si>
    <t xml:space="preserve">Splicing factor, arginine/serine-rich 11;Splicing factor, arginine/serine-rich 11, isoform CRA_b;SFRS11 protein (Fragment);cDNA FLJ58939, highly similar to Splicing factor arginine/serine-rich 11;cDNA FLJ52287, highly similar to Splicing factor arginine/serine-rich 11</t>
  </si>
  <si>
    <t xml:space="preserve">Q05519;Q8IWE6;Q05BU6;Q5T760;Q6PJB9;Q6PJY9;Q6PKC9;B4DTC1;B4DWT1</t>
  </si>
  <si>
    <t xml:space="preserve">IPI00012835;IPI00554626;IPI00010136;IPI00647506;IPI00010120;IPI00450767</t>
  </si>
  <si>
    <t xml:space="preserve">C-terminal-binding protein 1;C-terminal binding protein 1 (C-terminal binding protein 1, isoform CRA_b)</t>
  </si>
  <si>
    <t xml:space="preserve">CTBP1;CTBP;hCG_1981976</t>
  </si>
  <si>
    <t xml:space="preserve">C-terminal-binding protein 1;C-terminal binding protein 1 isoform 2</t>
  </si>
  <si>
    <t xml:space="preserve">Q13363;Q4KMQ8;Q4W5N3;Q7Z2Q5;Q9NSY3</t>
  </si>
  <si>
    <t xml:space="preserve">IPI00104050</t>
  </si>
  <si>
    <t xml:space="preserve">Thyroid hormone receptor-associated protein 3;Thyroid hormone receptor-associated protein complex 150 kDa component</t>
  </si>
  <si>
    <t xml:space="preserve">THRAP3;TRAP150</t>
  </si>
  <si>
    <t xml:space="preserve">Thyroid hormone receptor-associated protein 3</t>
  </si>
  <si>
    <t xml:space="preserve">Q9Y2W1;Q05D20;Q6P0P7;Q6PJV4;Q7Z5U1</t>
  </si>
  <si>
    <t xml:space="preserve">IPI00015905;IPI00645362;IPI00646511;IPI00647528;IPI00644896</t>
  </si>
  <si>
    <t xml:space="preserve">Exosome complex exonuclease RRP4;Ribosomal RNA-processing protein 4;Exosome component 2;Exosome component 2 (Exosome component 2, isoform CRA_b)</t>
  </si>
  <si>
    <t xml:space="preserve">EXOSC2;RRP4;RP11-57C19.4-003;RP11-57C19.4-006;RP11-57C19.4-002;hCG_2024976;RP11-57C19.4-005</t>
  </si>
  <si>
    <t xml:space="preserve">Exosome complex exonuclease RRP4;Exosome component 2;Exosome component 2;Exosome component 2;Exosome component 2</t>
  </si>
  <si>
    <t xml:space="preserve">Q13868;A2VCR1;A3KFL3;B3KQW2;A3KFL5;B4DKK6;B4E001;A3KFL2;A3KFL4;A3KFL1</t>
  </si>
  <si>
    <t xml:space="preserve">IPI00018522;IPI00382516;IPI00915031;IPI00215734;IPI00914913;IPI00909470;IPI00549813;IPI00747005</t>
  </si>
  <si>
    <t xml:space="preserve">Protein arginine N-methyltransferase 1;Interferon receptor 1-bound protein 4;PRMT1 protein;cDNA FLJ60588, highly similar to Protein arginine N-methyltransferase 1 (EC 2.1.1.-)</t>
  </si>
  <si>
    <t xml:space="preserve">PRMT1;HMT2;HRMT1L2;IR1B4</t>
  </si>
  <si>
    <t xml:space="preserve">HMT1 hnRNP methyltransferase-like 2 isoform 1;HMT1 hnRNP methyltransferase-like 2 isoform 3;40 kDa protein;Isoform 2 of Protein arginine N-methyltransferase 1;Isoform 3 of Protein arginine N-methyltransferase 1;cDNA FLJ60588, highly similar to Protein arginine N-methyltransferase 1</t>
  </si>
  <si>
    <t xml:space="preserve">Q99873-1;Q99873;B4E3C3;Q8WUW5;Q99873-2;Q6LEU5;Q99873-3;Q2VP93;Q5U8W9;B4DJ87</t>
  </si>
  <si>
    <t xml:space="preserve">IPI00027423;IPI00550451;IPI00902512;IPI00410128;IPI00894160</t>
  </si>
  <si>
    <t xml:space="preserve">Serine/threonine protein phosphatase;Serine/threonine-protein phosphatase PP1-alpha catalytic subunit;cDNA FLJ45714 fis, clone FEKID2002637, highly similar to Serine/threonine-protein phosphatase PP1-alphacatalytic subunit</t>
  </si>
  <si>
    <t xml:space="preserve">PPP1CA;PPP1A</t>
  </si>
  <si>
    <t xml:space="preserve">protein phosphatase 1, catalytic subunit, alpha isoform 3;Serine/threonine-protein phosphatase PP1-alpha catalytic subunit;cDNA FLJ45714 fis, clone FEKID2002637, highly similar to Serine/threonine-protein phosphatase PP1-alphacatalytic subunit;protein phosphatase 1, catalytic subunit, alpha isoform 2</t>
  </si>
  <si>
    <t xml:space="preserve">Q07161;P62136;B2R908;B3KXM2;A6NNR3</t>
  </si>
  <si>
    <t xml:space="preserve">IPI00013068;IPI00796161</t>
  </si>
  <si>
    <t xml:space="preserve">Eukaryotic translation initiation factor 3 subunit E;Eukaryotic translation initiation factor 3 subunit 6;eIF-3 p48;Viral integration site protein INT-6 homolog</t>
  </si>
  <si>
    <t xml:space="preserve">EIF3E;EIF3S6;INT6</t>
  </si>
  <si>
    <t xml:space="preserve">Eukaryotic translation initiation factor 3 subunit E</t>
  </si>
  <si>
    <t xml:space="preserve">P60228;B2R806;B3KW56;Q6FG33;Q6IAX5</t>
  </si>
  <si>
    <t xml:space="preserve">IPI00031655</t>
  </si>
  <si>
    <t xml:space="preserve">Vacuolar protein-sorting-associated protein 25;ELL-associated protein of 20 kDa;Dermal papilla-derived protein 9</t>
  </si>
  <si>
    <t xml:space="preserve">VPS25;DERP9;EAP20</t>
  </si>
  <si>
    <t xml:space="preserve">Vacuolar protein-sorting-associated protein 25</t>
  </si>
  <si>
    <t xml:space="preserve">Q9BRG1;B2R581</t>
  </si>
  <si>
    <t xml:space="preserve">IPI00298961;IPI00893013;IPI00894267;IPI00894253;IPI00892935;IPI00894515;IPI00893771;IPI00893889;IPI00894059;IPI00892777;IPI00892684;IPI00894165;IPI00892827;IPI00893403</t>
  </si>
  <si>
    <t xml:space="preserve">Exportin-1;Chromosome region maintenance 1 protein homolog;cDNA FLJ42779 fis, clone BRAWH3005300, highly similar to Exportin-1</t>
  </si>
  <si>
    <t xml:space="preserve">XPO1;CRM1</t>
  </si>
  <si>
    <t xml:space="preserve">Exportin-1;cDNA FLJ55480, highly similar to Exportin-1</t>
  </si>
  <si>
    <t xml:space="preserve">O14980;B3KWD0;B4DR01</t>
  </si>
  <si>
    <t xml:space="preserve">IPI00004860;IPI00759723</t>
  </si>
  <si>
    <t xml:space="preserve">Arginyl-tRNA synthetase, cytoplasmic;Arginine--tRNA ligase</t>
  </si>
  <si>
    <t xml:space="preserve">RARS</t>
  </si>
  <si>
    <t xml:space="preserve">Isoform Complexed of Arginyl-tRNA synthetase, cytoplasmic;Isoform Monomeric of Arginyl-tRNA synthetase, cytoplasmic</t>
  </si>
  <si>
    <t xml:space="preserve">P54136-1;P54136;B2RBS9;B4DXW6;Q53GY4;P54136-2</t>
  </si>
  <si>
    <t xml:space="preserve">IPI00440703;IPI00219673;IPI00909432</t>
  </si>
  <si>
    <t xml:space="preserve">GSTK1 protein (Glutathione S-transferase kappa 1, isoform CRA_a) (cDNA FLJ76598, highly similar to Homo sapiens glutathione S-transferase kappa 1, mRNA);Glutathione S-transferase kappa 1;Glutathione S-transferase subunit 13;GST 13-13;GST class-kappa;GSTK1-1;cDNA FLJ57730, highly similar to Glutathione S-transferase kappa 1 (EC 2.5.1.18)</t>
  </si>
  <si>
    <t xml:space="preserve">GSTK1;hCG_20682;HDCMD47P</t>
  </si>
  <si>
    <t xml:space="preserve">Glutathione S-transferase kappa 1, isoform CRA_a;Glutathione S-transferase kappa 1;cDNA FLJ57730, highly similar to Glutathione S-transferase kappa 1</t>
  </si>
  <si>
    <t xml:space="preserve">Q6P4H0;Q9Y2Q3;B3KTA6;B4DSY2;Q2NLC8;Q6FII1;B4DIH1</t>
  </si>
  <si>
    <t xml:space="preserve">IPI00334587;IPI00742926;IPI00334713;IPI00329355;IPI00106509</t>
  </si>
  <si>
    <t xml:space="preserve">Heterogeneous nuclear ribonucleoprotein A/B;APOBEC1-binding protein 1</t>
  </si>
  <si>
    <t xml:space="preserve">HNRNPAB;ABBP1;HNRPAB</t>
  </si>
  <si>
    <t xml:space="preserve">Isoform 2 of Heterogeneous nuclear ribonucleoprotein A/B;Putative uncharacterized protein HNRNPAB;Isoform 3 of Heterogeneous nuclear ribonucleoprotein A/B;Isoform 1 of Heterogeneous nuclear ribonucleoprotein A/B;Isoform 4 of Heterogeneous nuclear ribonucleoprotein A/B</t>
  </si>
  <si>
    <t xml:space="preserve">Q99729-2;Q99729;B4DMY3;Q53F64;B5MD22;Q99729-3;B3KNN5;Q99729-1;Q99729-4</t>
  </si>
  <si>
    <t xml:space="preserve">IPI00168378;IPI00384329;IPI00152391;IPI00103891;IPI00909240;IPI00798405</t>
  </si>
  <si>
    <t xml:space="preserve">Myotubularin-related protein 14;HCV NS5A-transactivated protein 4 splice variant A-binding protein 1;Putative uncharacterized protein</t>
  </si>
  <si>
    <t xml:space="preserve">MTMR14;C3orf29</t>
  </si>
  <si>
    <t xml:space="preserve">Isoform 1 of Myotubularin-related protein 14;Isoform 2 of Myotubularin-related protein 14;Isoform 3 of Myotubularin-related protein 14;Putative uncharacterized protein</t>
  </si>
  <si>
    <t xml:space="preserve">Q8NCE2-1;Q8NCE2;Q8NCE2-2;Q8NCE2-3;Q8WYY9</t>
  </si>
  <si>
    <t xml:space="preserve">IPI00019450;IPI00646322;IPI00646813;IPI00642416;IPI00902796;IPI00642895;IPI00760707;IPI00219287</t>
  </si>
  <si>
    <t xml:space="preserve">60 kDa SS-A/Ro ribonucleoprotein;Ro 60 kDa autoantigen;TROVE domain family member 2;Sjoegren syndrome type A antigen;Sjoegren syndrome antigen A2;TROVE domain family, member 2 (TROVE domain family, member 2, isoform CRA_c);TROVE domain family, member 2 (TROVE domain family, member 2, isoform CRA_e);TROVE domain family, member 2 (TROVE domain family, member 2, isoform CRA_d);cDNA FLJ13982 fis, clone Y79AA1001711, highly similar to 60 kDa SS-A/Ro ribonucleoprotein</t>
  </si>
  <si>
    <t xml:space="preserve">TROVE2;RO60;SSA2;RP11-101E13.3-005;hCG_41054;RP11-101E13.3-006;RP11-101E13.3-003</t>
  </si>
  <si>
    <t xml:space="preserve">Isoform Long of 60 kDa SS-A/Ro ribonucleoprotein;TROVE domain family, member 2;TROVE domain family, member 2 isoform 1;TROVE domain family, member 2;cDNA FLJ13982 fis, clone Y79AA1001711, highly similar to 60 kDa SS-A/Ro ribonucleoprotein</t>
  </si>
  <si>
    <t xml:space="preserve">P10155-1;P10155;B2RBB9;Q86WL3;Q5LJ99;Q5LJA0;Q86WL4;Q5LJ98;B3KN94</t>
  </si>
  <si>
    <t xml:space="preserve">IPI00005512;IPI00215934;IPI00552212</t>
  </si>
  <si>
    <t xml:space="preserve">Gamma-parvin</t>
  </si>
  <si>
    <t xml:space="preserve">PARVG</t>
  </si>
  <si>
    <t xml:space="preserve">Isoform 1 of Gamma-parvin;Isoform 2 of Gamma-parvin;Isoform 3 of Gamma-parvin</t>
  </si>
  <si>
    <t xml:space="preserve">Q9HBI0-1;Q9HBI0;Q9HBI0-2;Q9HBI0-3</t>
  </si>
  <si>
    <t xml:space="preserve">IPI00004524</t>
  </si>
  <si>
    <t xml:space="preserve">Grancalcin</t>
  </si>
  <si>
    <t xml:space="preserve">GCA;GCL</t>
  </si>
  <si>
    <t xml:space="preserve">P28676;B2R5X3</t>
  </si>
  <si>
    <t xml:space="preserve">IPI00165506</t>
  </si>
  <si>
    <t xml:space="preserve">Polymerase delta-interacting protein 2;38 kDa DNA polymerase delta interaction protein;p38</t>
  </si>
  <si>
    <t xml:space="preserve">POLDIP2;PDIP38;POLD4;HSPC017</t>
  </si>
  <si>
    <t xml:space="preserve">Polymerase delta-interacting protein 2</t>
  </si>
  <si>
    <t xml:space="preserve">Q9Y2S7;B2R846;B4DEM9;Q9UG21</t>
  </si>
  <si>
    <t xml:space="preserve">IPI00395865;IPI00646512;IPI00879702;IPI00552530;IPI00647914;IPI00642026</t>
  </si>
  <si>
    <t xml:space="preserve">Histone-binding protein RBBP7;Retinoblastoma-binding protein 7;Retinoblastoma-binding protein p46;Histone acetyltransferase type B subunit 2;Nucleosome-remodeling factor subunit RBAP46;cDNA FLJ77317, highly similar to Homo sapiens retinoblastoma binding protein 7 (RBBP7), mRNA;Retinoblastoma binding protein 7</t>
  </si>
  <si>
    <t xml:space="preserve">RBBP7;RBAP46;RP11-716A19.5-008;RP11-716A19.5-010;RP11-716A19.5-004;RP11-716A19.5-007</t>
  </si>
  <si>
    <t xml:space="preserve">Histone-binding protein RBBP7;Retinoblastoma binding protein 7;Retinoblastoma binding protein 7;Retinoblastoma binding protein 7;Retinoblastoma binding protein 7</t>
  </si>
  <si>
    <t xml:space="preserve">Q16576;Q5JNZ9;Q6FHQ0;A8K6A2;Q5JP00;B0R0W4;Q5JP01;Q5JNZ6</t>
  </si>
  <si>
    <t xml:space="preserve">IPI00011107</t>
  </si>
  <si>
    <t xml:space="preserve">Isocitrate dehydrogenase [NADP], mitochondrial;Oxalosuccinate decarboxylase;NADP(+)-specific ICDH;IDP;ICD-M</t>
  </si>
  <si>
    <t xml:space="preserve">IDH2</t>
  </si>
  <si>
    <t xml:space="preserve">Isocitrate dehydrogenase [NADP], mitochondrial</t>
  </si>
  <si>
    <t xml:space="preserve">P48735;B2R6L6;B4DFL2;B4DSZ6;Q13584;Q53GL5</t>
  </si>
  <si>
    <t xml:space="preserve">IPI00020928;IPI00644515;IPI00643708</t>
  </si>
  <si>
    <t xml:space="preserve">Transcription factor A, mitochondrial;mtTFA;Mitochondrial transcription factor 1;Transcription factor 6-like 2;Uncharacterized protein TFAM</t>
  </si>
  <si>
    <t xml:space="preserve">TFAM;TCF6L2</t>
  </si>
  <si>
    <t xml:space="preserve">Transcription factor A, mitochondrial;Putative uncharacterized protein TFAM;Protein</t>
  </si>
  <si>
    <t xml:space="preserve">Q00059;A9QXC6;B5BU05;Q6LES8;A8MRB2;Q05D31;Q3SX57</t>
  </si>
  <si>
    <t xml:space="preserve">IPI00000494;IPI00739106;IPI00640037</t>
  </si>
  <si>
    <t xml:space="preserve">60S ribosomal protein L5</t>
  </si>
  <si>
    <t xml:space="preserve">RPL5;MSTP030</t>
  </si>
  <si>
    <t xml:space="preserve">P46777;A2RUM7;B3KTM6;Q32LZ3;Q59GX9;Q8WYP1;Q9BUV4</t>
  </si>
  <si>
    <t xml:space="preserve">IPI00221325;IPI00888992;IPI00736337;IPI00375793;IPI00787969;IPI00655887;IPI00470913;IPI00737759;IPI00910777;IPI00900382;IPI00100787;IPI00874205;IPI00654810;IPI00879540</t>
  </si>
  <si>
    <t xml:space="preserve">E3 SUMO-protein ligase RanBP2;Ran-binding protein 2;Nuclear pore complex protein Nup358;Nucleoporin Nup358;358 kDa nucleoporin;p270</t>
  </si>
  <si>
    <t xml:space="preserve">RANBP2;NUP358</t>
  </si>
  <si>
    <t xml:space="preserve">E3 SUMO-protein ligase RanBP2</t>
  </si>
  <si>
    <t xml:space="preserve">P49792;Q13073;Q5JC45;Q5JC46</t>
  </si>
  <si>
    <t xml:space="preserve">IPI00217519;IPI00556590</t>
  </si>
  <si>
    <t xml:space="preserve">Ras-related protein Ral-A;cDNA FLJ40085 fis, clone TESTI2002993</t>
  </si>
  <si>
    <t xml:space="preserve">RALA;RAL</t>
  </si>
  <si>
    <t xml:space="preserve">P11233;A4D1W3;Q8N836</t>
  </si>
  <si>
    <t xml:space="preserve">IPI00026358</t>
  </si>
  <si>
    <t xml:space="preserve">Gamma-aminobutyric acid receptor-associated protein-like 2;GABA(A) receptor-associated protein-like 2;Golgi-associated ATPase enhancer of 16 kDa;General protein transport factor p16;Ganglioside expression factor 2;MAP1 light chain 3-related protein</t>
  </si>
  <si>
    <t xml:space="preserve">GABARAPL2;FLC3A;GEF2</t>
  </si>
  <si>
    <t xml:space="preserve">Gamma-aminobutyric acid receptor-associated protein-like 2</t>
  </si>
  <si>
    <t xml:space="preserve">P60520;Q6FG91</t>
  </si>
  <si>
    <t xml:space="preserve">IPI00873110;IPI00329321</t>
  </si>
  <si>
    <t xml:space="preserve">Uncharacterized protein LYRM7;LYR motif-containing protein 7</t>
  </si>
  <si>
    <t xml:space="preserve">LYRM7;C5orf31</t>
  </si>
  <si>
    <t xml:space="preserve">Putative uncharacterized protein LYRM7 (Fragment);LYR motif-containing protein 7</t>
  </si>
  <si>
    <t xml:space="preserve">A8MPQ9;Q5U5X0</t>
  </si>
  <si>
    <t xml:space="preserve">IPI00844578</t>
  </si>
  <si>
    <t xml:space="preserve">ATP-dependent RNA helicase A;Nuclear DNA helicase II;DEAH box protein 9</t>
  </si>
  <si>
    <t xml:space="preserve">DHX9;DDX9;LKP;NDH2</t>
  </si>
  <si>
    <t xml:space="preserve">ATP-dependent RNA helicase A</t>
  </si>
  <si>
    <t xml:space="preserve">Q08211;B2RNV4;B3KU66;Q05CI5;Q12803;Q32Q22;Q58F26;Q6PJK6</t>
  </si>
  <si>
    <t xml:space="preserve">IPI00335280;IPI00910461;IPI00185258;IPI00373788;IPI00914882</t>
  </si>
  <si>
    <t xml:space="preserve">Ribulose-phosphate 3-epimerase;Ribulose-5-phosphate-3-epimerase;cDNA FLJ52962, highly similar to Ribulose-phosphate 3-epimerase (EC 5.1.3.1);RcRPE (HCG2024410) (LOC729020 protein)</t>
  </si>
  <si>
    <t xml:space="preserve">RPE;HUSSY-17;LOC729020;hCG_2024410</t>
  </si>
  <si>
    <t xml:space="preserve">Isoform 1 of Ribulose-phosphate 3-epimerase;cDNA FLJ52962, highly similar to Ribulose-phosphate 3-epimerase;RcRPE (Fragment);Isoform 2 of Ribulose-phosphate 3-epimerase</t>
  </si>
  <si>
    <t xml:space="preserve">Q96AT9-1;Q96AT9;A8K4S0;B4E016;Q2QD12;Q96AT9-2</t>
  </si>
  <si>
    <t xml:space="preserve">IPI00304232</t>
  </si>
  <si>
    <t xml:space="preserve">WD repeat-containing protein 12;YTM1 homolog</t>
  </si>
  <si>
    <t xml:space="preserve">WDR12</t>
  </si>
  <si>
    <t xml:space="preserve">WD repeat-containing protein 12</t>
  </si>
  <si>
    <t xml:space="preserve">Q9GZL7;B3KPA9;B4DRY7;Q53T99</t>
  </si>
  <si>
    <t xml:space="preserve">IPI00007750;IPI00794663;IPI00335314;IPI00797717;IPI00879535;IPI00853556;IPI00062209;IPI00746177</t>
  </si>
  <si>
    <t xml:space="preserve">Tubulin alpha-4A chain;Tubulin alpha-1 chain;Alpha-tubulin 1;Testis-specific alpha-tubulin;Tubulin H2-alpha;Uncharacterized protein TUBA4A (Tubulin, alpha 1 (Testis specific), isoform CRA_a)</t>
  </si>
  <si>
    <t xml:space="preserve">TUBA4A;TUBA1;hCG_2013418</t>
  </si>
  <si>
    <t xml:space="preserve">Tubulin alpha-4A chain;Putative uncharacterized protein TUBA4A</t>
  </si>
  <si>
    <t xml:space="preserve">P68366;B3KNQ6;A8MUB1</t>
  </si>
  <si>
    <t xml:space="preserve">IPI00170692;IPI00640416;IPI00374657;IPI00871804;IPI00642826</t>
  </si>
  <si>
    <t xml:space="preserve">Vesicle-associated membrane protein-associated protein A;33 kDa Vamp-associated protein;VAP-33;Putative uncharacterized protein;Uncharacterized protein VAPA</t>
  </si>
  <si>
    <t xml:space="preserve">VAPA;VAP33</t>
  </si>
  <si>
    <t xml:space="preserve">Vesicle-associated membrane protein-associated protein A;cDNA, FLJ96653, Homo sapiens VAMP (vesicle-associated membrane protein)-associated protein A, 33kDa (VAPA), mRNA;vesicle-associated membrane protein-associated protein A isoform 1;Putative uncharacterized protein VAPA</t>
  </si>
  <si>
    <t xml:space="preserve">Q9P0L0;A8KA83;A6NDZ0;A8MY38</t>
  </si>
  <si>
    <t xml:space="preserve">IPI00373869;IPI00790228;IPI00793392;IPI00791641</t>
  </si>
  <si>
    <t xml:space="preserve">Uncharacterized potential DNA-binding protein C17orf49</t>
  </si>
  <si>
    <t xml:space="preserve">C17orf49</t>
  </si>
  <si>
    <t xml:space="preserve">20 kDa protein;Uncharacterized potential DNA-binding protein C17orf49;14 kDa protein</t>
  </si>
  <si>
    <t xml:space="preserve">Q8IXM2;B4DIV3</t>
  </si>
  <si>
    <t xml:space="preserve">IPI00166010;IPI00880052;IPI00642900;IPI00410157;IPI00032299</t>
  </si>
  <si>
    <t xml:space="preserve">CCR4-NOT transcription complex subunit 1;Negative regulator of transcription subunit 1 homolog;CCR4-associated factor 1</t>
  </si>
  <si>
    <t xml:space="preserve">CNOT1;CDC39;KIAA1007;NOT1;AD-005</t>
  </si>
  <si>
    <t xml:space="preserve">Isoform 1 of CCR4-NOT transcription complex subunit 1;Isoform 2 of CCR4-NOT transcription complex subunit 1;Isoform 3 of CCR4-NOT transcription complex subunit 1;Isoform 4 of CCR4-NOT transcription complex subunit 1</t>
  </si>
  <si>
    <t xml:space="preserve">A5YKK6-1;A5YKK6;B3KPW6;B3KS60;B4DYL7;A5YKK6-2;A5YKK6-3;A5YKK6-4;B4DTM8</t>
  </si>
  <si>
    <t xml:space="preserve">IPI00017672;IPI00871140</t>
  </si>
  <si>
    <t xml:space="preserve">CDNA FLJ25678 fis, clone TST04067, highly similar to PURINE NUCLEOSIDE PHOSPHORYLASE;Purine nucleoside phosphorylase;Inosine phosphorylase</t>
  </si>
  <si>
    <t xml:space="preserve">NP;PNP</t>
  </si>
  <si>
    <t xml:space="preserve">cDNA FLJ25678 fis, clone TST04067, highly similar to PURINE NUCLEOSIDE PHOSPHORYLASE;Purine nucleoside phosphorylase</t>
  </si>
  <si>
    <t xml:space="preserve">Q8N7G1;P00491;B2R8S5;Q9P1G4</t>
  </si>
  <si>
    <t xml:space="preserve">IPI00005492</t>
  </si>
  <si>
    <t xml:space="preserve">WD repeat-containing protein 5;BMP2-induced 3-kb gene protein</t>
  </si>
  <si>
    <t xml:space="preserve">WDR5;BIG3</t>
  </si>
  <si>
    <t xml:space="preserve">WD repeat-containing protein 5</t>
  </si>
  <si>
    <t xml:space="preserve">P61964</t>
  </si>
  <si>
    <t xml:space="preserve">IPI00005613;IPI00619914;IPI00619942;IPI00457142;IPI00871981;IPI00872091;IPI00102851</t>
  </si>
  <si>
    <t xml:space="preserve">Splicing factor U2AF 35 kDa subunit;U2 auxiliary factor 35 kDa subunit;U2 snRNP auxiliary factor small subunit;Putative uncharacterized protein DKFZp313J1712;FP793 (U2(RNU2) small nuclear RNA auxiliary factor 1, isoform CRA_a)</t>
  </si>
  <si>
    <t xml:space="preserve">U2AF1;U2AF35;U2AFBP;DKFZp313J1712;hCG_401287</t>
  </si>
  <si>
    <t xml:space="preserve">Splicing factor U2AF 35 kDa subunit;U2 small nuclear RNA auxillary factor 1 isoform b;U2 small nuclear RNA auxillary factor 1 isoform c;hypothetical protein</t>
  </si>
  <si>
    <t xml:space="preserve">Q01081;B5BU08;Q7Z780;Q69YM7;Q701P4;Q71RF1</t>
  </si>
  <si>
    <t xml:space="preserve">IPI00784835</t>
  </si>
  <si>
    <t xml:space="preserve">MAFK protein</t>
  </si>
  <si>
    <t xml:space="preserve">MAFK</t>
  </si>
  <si>
    <t xml:space="preserve">cDNA FLJ55268, highly similar to Septin-9</t>
  </si>
  <si>
    <t xml:space="preserve">A2VCQ5;B4E0N2</t>
  </si>
  <si>
    <t xml:space="preserve">IPI00641950;IPI00848226;IPI00902520;IPI00784408;IPI00910724;IPI00910221;IPI00910917;IPI00738824</t>
  </si>
  <si>
    <t xml:space="preserve">Guanine nucleotide binding protein (G protein), beta polypeptide 2-like 1 variant;Guanine nucleotide-binding protein subunit beta-2-like 1;Guanine nucleotide-binding protein subunit beta-like protein 12.3;Receptor of activated protein kinase C 1;Receptor for activated C kinase;cDNA FLJ38347 fis, clone FCBBF4000173, highly similar to Guanine nucleotide-binding protein subunit beta 2-like 1;Proliferation-inducing gene 21;cDNA FLJ60170, highly similar to Guanine nucleotide-binding protein subunit beta 2-like 1</t>
  </si>
  <si>
    <t xml:space="preserve">GNB2L1</t>
  </si>
  <si>
    <t xml:space="preserve">Lung cancer oncogene 7;Guanine nucleotide-binding protein subunit beta-2-like 1;cDNA FLJ38347 fis, clone FCBBF4000173, highly similar to Guanine nucleotide-binding protein subunit beta 2-like 1;Proliferation-inducing gene 21;cDNA FLJ60170, highly similar to Guanine nucleotide-binding protein subunit beta 2-like 1</t>
  </si>
  <si>
    <t xml:space="preserve">Q53HU2;Q5VLR4;P63244;Q6FH47;B3KTJ0;Q5J8M6;B4DVD2</t>
  </si>
  <si>
    <t xml:space="preserve">IPI00873294;IPI00219575;IPI00794082</t>
  </si>
  <si>
    <t xml:space="preserve">Bleomycin hydrolase;cDNA FLJ57650, highly similar to Bleomycin hydrolase (EC 3.4.22.40)</t>
  </si>
  <si>
    <t xml:space="preserve">BLMH</t>
  </si>
  <si>
    <t xml:space="preserve">61 kDa protein;Bleomycin hydrolase;cDNA FLJ57650, highly similar to Bleomycin hydrolase</t>
  </si>
  <si>
    <t xml:space="preserve">Q13867;B2R796;B4DXF3</t>
  </si>
  <si>
    <t xml:space="preserve">IPI00165393;IPI00640833;IPI00910423;IPI00514333;IPI00910661;IPI00514758</t>
  </si>
  <si>
    <t xml:space="preserve">Acidic leucine-rich nuclear phosphoprotein 32 family member E;LANP-like protein;Acidic (Leucine-rich) nuclear phosphoprotein 32 family, member E (Acidic (Leucine-rich) nuclear phosphoprotein 32 family, member E, isoform CRA_a);cDNA FLJ54218, highly similar to Acidic leucine-rich nuclear phosphoprotein 32 family member E;Acidic (Leucine-rich) nuclear phosphoprotein 32 family, member E</t>
  </si>
  <si>
    <t xml:space="preserve">ANP32E;RP4-790G17.1-002;hCG_1998392;RP4-790G17.1-004</t>
  </si>
  <si>
    <t xml:space="preserve">Acidic leucine-rich nuclear phosphoprotein 32 family member E;acidic (leucine-rich) nuclear phosphoprotein 32 family, member E isoform 3;cDNA FLJ54218, highly similar to Acidic leucine-rich nuclear phosphoprotein 32 family member E;Acidic (Leucine-rich) nuclear phosphoprotein 32 family, member E</t>
  </si>
  <si>
    <t xml:space="preserve">Q9BTT0;Q53F20;Q5TB18;Q5TB20;B4E0D5;Q5TB19</t>
  </si>
  <si>
    <t xml:space="preserve">IPI00304596;IPI00644848;IPI00645010;IPI00645966;IPI00847558;IPI00646520</t>
  </si>
  <si>
    <t xml:space="preserve">Non-POU domain-containing octamer-binding protein;54 kDa nuclear RNA- and DNA-binding protein;p54(nrb);55 kDa nuclear protein;NMT55;DNA-binding p52/p100 complex, 52 kDa subunit</t>
  </si>
  <si>
    <t xml:space="preserve">NONO;NRB54</t>
  </si>
  <si>
    <t xml:space="preserve">Non-POU domain-containing octamer-binding protein;Protein</t>
  </si>
  <si>
    <t xml:space="preserve">Q15233;A8K525</t>
  </si>
  <si>
    <t xml:space="preserve">IPI00657888;IPI00101782;IPI00383767;IPI00893044;IPI00657652</t>
  </si>
  <si>
    <t xml:space="preserve">Mannose-1-phosphate guanyltransferase alpha;GTP-mannose-1-phosphate guanylyltransferase alpha;GDP-mannose pyrophosphorylase A</t>
  </si>
  <si>
    <t xml:space="preserve">GMPPA</t>
  </si>
  <si>
    <t xml:space="preserve">Isoform 2 of Mannose-1-phosphate guanyltransferase alpha;Isoform 1 of Mannose-1-phosphate guanyltransferase alpha</t>
  </si>
  <si>
    <t xml:space="preserve">Q96IJ6-2;Q96IJ6;Q96IJ6-1;B3KMT4</t>
  </si>
  <si>
    <t xml:space="preserve">IPI00294536;IPI00795518;IPI00260209;IPI00796172</t>
  </si>
  <si>
    <t xml:space="preserve">Serine-threonine kinase receptor-associated protein;UNR-interacting protein;WD-40 repeat protein PT-WD;MAP activator with WD repeats</t>
  </si>
  <si>
    <t xml:space="preserve">STRAP;MAWD;UNRIP</t>
  </si>
  <si>
    <t xml:space="preserve">cDNA FLJ51909, highly similar to Serine-threonine kinase receptor-associatedprotein;19 kDa protein</t>
  </si>
  <si>
    <t xml:space="preserve">Q9Y3F4;B0AZV0;B2R5S5;B4DNJ6</t>
  </si>
  <si>
    <t xml:space="preserve">IPI00026904;IPI00878077;IPI00909590</t>
  </si>
  <si>
    <t xml:space="preserve">Adenylosuccinate lyase;Adenylosuccinase</t>
  </si>
  <si>
    <t xml:space="preserve">ADSL;AMPS</t>
  </si>
  <si>
    <t xml:space="preserve">cDNA FLJ59367, highly similar to Adenylosuccinate lyase</t>
  </si>
  <si>
    <t xml:space="preserve">P30566-1;P30566;B4DP46;B4DUM2;Q71UA4</t>
  </si>
  <si>
    <t xml:space="preserve">IPI00061245</t>
  </si>
  <si>
    <t xml:space="preserve">28S ribosomal protein S10, mitochondrial;MRP-S10</t>
  </si>
  <si>
    <t xml:space="preserve">MRPS10;MSTP040</t>
  </si>
  <si>
    <t xml:space="preserve">28S ribosomal protein S10, mitochondrial</t>
  </si>
  <si>
    <t xml:space="preserve">P82664;B2RE89;B4DP77;Q9BZS5</t>
  </si>
  <si>
    <t xml:space="preserve">IPI00414554</t>
  </si>
  <si>
    <t xml:space="preserve">Actin-related protein 2/3 complex subunit 5-like protein;Arp2/3 complex 16 kDa subunit 2</t>
  </si>
  <si>
    <t xml:space="preserve">ARPC5L</t>
  </si>
  <si>
    <t xml:space="preserve">Actin-related protein 2/3 complex subunit 5-like protein</t>
  </si>
  <si>
    <t xml:space="preserve">Q9BPX5;B3KPC7</t>
  </si>
  <si>
    <t xml:space="preserve">IPI00003783;IPI00795187</t>
  </si>
  <si>
    <t xml:space="preserve">Dual specificity mitogen-activated protein kinase kinase 2;ERK activator kinase 2;MAPK/ERK kinase 2;cDNA FLJ35806 fis, clone TESTI2005987, highly similar to Dual specificity mitogen-activated protein kinase kinase 2 (Mitogen-activated protein kinase kinase 2, isoform CRA_d)</t>
  </si>
  <si>
    <t xml:space="preserve">MAP2K2;MEK2;MKK2;PRKMK2;hCG_23544</t>
  </si>
  <si>
    <t xml:space="preserve">Dual specificity mitogen-activated protein kinase kinase 2;Mitogen-activated protein kinase kinase 2, isoform CRA_d</t>
  </si>
  <si>
    <t xml:space="preserve">P36507;Q7Z370;B3KS97</t>
  </si>
  <si>
    <t xml:space="preserve">IPI00290142;IPI00645702</t>
  </si>
  <si>
    <t xml:space="preserve">CTP synthase 1;UTP--ammonia ligase 1;CTP synthetase 1</t>
  </si>
  <si>
    <t xml:space="preserve">CTPS</t>
  </si>
  <si>
    <t xml:space="preserve">CTP synthase 1</t>
  </si>
  <si>
    <t xml:space="preserve">P17812;B4DMB5;B4DR64;B4E1E0</t>
  </si>
  <si>
    <t xml:space="preserve">IPI00555647;IPI00872079;IPI00301503;IPI00472633;IPI00793887;IPI00789389</t>
  </si>
  <si>
    <t xml:space="preserve">Splicing factor, arginine/serine-rich 10 (Transformer 2 homolog, Drosophila) variant;cDNA, FLJ96718, highly similar to Homo sapiens splicing factor, arginine/serine-rich 10 (transformer 2 homolog, Drosophila) (SFRS10), mRNA;Splicing factor, arginine/serine-rich 10;Transformer-2-beta;HTRA2-beta;Transformer 2 protein homolog</t>
  </si>
  <si>
    <t xml:space="preserve">SFRS10;TRA2B</t>
  </si>
  <si>
    <t xml:space="preserve">Splicing factor, arginine/serine-rich 10 (Transformer 2 homolog, Drosophila) variant;cDNA, FLJ96718, highly similar to Homo sapiens splicing factor, arginine/serine-rich 10 (transformer 2 homolog, Drosophila) (SFRS10), mRNA;Isoform 1 of Splicing factor, arginine/serine-rich 10;cDNA FLJ40872 fis, clone TUTER2000283, highly similar to Homo sapiens transformer-2-beta (SFRS10) gene;13 kDa protein</t>
  </si>
  <si>
    <t xml:space="preserve">Q59GA1;B2RDQ3;P62995-1;P62995;Q68DZ9;P62995-3;B4DVK2;Q8N1H4</t>
  </si>
  <si>
    <t xml:space="preserve">IPI00028031;IPI00178744;IPI00793599;IPI00796120</t>
  </si>
  <si>
    <t xml:space="preserve">Very long-chain specific acyl-CoA dehydrogenase, mitochondrial</t>
  </si>
  <si>
    <t xml:space="preserve">ACADVL;VLCAD</t>
  </si>
  <si>
    <t xml:space="preserve">cDNA FLJ56425, highly similar to Very-long-chain specific acyl-CoAdehydrogenase, mitochondrial;Isoform 2 of Very long-chain specific acyl-CoA dehydrogenase, mitochondrial</t>
  </si>
  <si>
    <t xml:space="preserve">P49748-1;P49748;B4DEA8;B4DEB6;Q53HR2;P49748-2;B3KPA6;B3KPX1</t>
  </si>
  <si>
    <t xml:space="preserve">IPI00789551;IPI00017297;IPI00470923</t>
  </si>
  <si>
    <t xml:space="preserve">Uncharacterized protein MATR3;Matrin-3</t>
  </si>
  <si>
    <t xml:space="preserve">MATR3;KIAA0723</t>
  </si>
  <si>
    <t xml:space="preserve">Putative uncharacterized protein MATR3;Matrin-3</t>
  </si>
  <si>
    <t xml:space="preserve">A8MXP9;P43243;B3KM87;B4DF66;B4DRS1;Q5CZA7;Q68D11;Q9H4N1</t>
  </si>
  <si>
    <t xml:space="preserve">IPI00168388;IPI00102936;IPI00386885</t>
  </si>
  <si>
    <t xml:space="preserve">Signal recognition particle 68 kDa protein</t>
  </si>
  <si>
    <t xml:space="preserve">SRP68</t>
  </si>
  <si>
    <t xml:space="preserve">Isoform 1 of Signal recognition particle 68 kDa protein;Isoform 2 of Signal recognition particle 68 kDa protein</t>
  </si>
  <si>
    <t xml:space="preserve">Q9UHB9-1;Q9UHB9;B3KMI9;B3KWY7;B4DVI7;Q9UHB9-2;B3KUU5;Q96K97</t>
  </si>
  <si>
    <t xml:space="preserve">IPI00418313;IPI00298788;IPI00414335;IPI00556173;IPI00298789;IPI00219330;IPI00556364</t>
  </si>
  <si>
    <t xml:space="preserve">Interleukin enhancer-binding factor 3;Nuclear factor of activated T-cells 90 kDa;Double-stranded RNA-binding protein 76;Translational control protein 80;Nuclear factor associated with dsRNA;M-phase phosphoprotein 4;Interleukin enhancer binding factor 3 isoform c variant</t>
  </si>
  <si>
    <t xml:space="preserve">ILF3;DRBF;MPHOSPH4;NF90</t>
  </si>
  <si>
    <t xml:space="preserve">Isoform 4 of Interleukin enhancer-binding factor 3;Isoform 1 of Interleukin enhancer-binding factor 3;Isoform 3 of Interleukin enhancer-binding factor 3;Isoform 6 of Interleukin enhancer-binding factor 3;Isoform 2 of Interleukin enhancer-binding factor 3;Isoform 5 of Interleukin enhancer-binding factor 3;Interleukin enhancer binding factor 3 isoform c variant (Fragment)</t>
  </si>
  <si>
    <t xml:space="preserve">Q12906-4;Q12906;Q12906-1;Q12906-3;Q12906-6;A8K590;A8K6F2;Q12906-2;Q12906-5;B4DDF3;B4DFG4;Q59GP7</t>
  </si>
  <si>
    <t xml:space="preserve">IPI00396552;IPI00218604;IPI00795221;IPI00183046;IPI00789746;IPI00902663</t>
  </si>
  <si>
    <t xml:space="preserve">Tyrosine-protein phosphatase non-receptor type 6;Protein-tyrosine phosphatase 1C;Hematopoietic cell protein-tyrosine phosphatase;SH-PTP1;Protein-tyrosine phosphatase SHP-1;70 kDa SHP-1L protein</t>
  </si>
  <si>
    <t xml:space="preserve">PTPN6;HCP;PTP1C</t>
  </si>
  <si>
    <t xml:space="preserve">Isoform 2 of Tyrosine-protein phosphatase non-receptor type 6;Isoform 1 of Tyrosine-protein phosphatase non-receptor type 6;protein tyrosine phosphatase, non-receptor type 6 isoform 3;Isoform 3 of Tyrosine-protein phosphatase non-receptor type 6</t>
  </si>
  <si>
    <t xml:space="preserve">P29350-3;P29350;Q53EL0;Q53XS4;P29350-1;A8K306;B4DPS0;B4DTD7;Q9UK67;P29350-2</t>
  </si>
  <si>
    <t xml:space="preserve">IPI00001466;IPI00854834;IPI00913926;IPI00893299;IPI00893067;IPI00893935</t>
  </si>
  <si>
    <t xml:space="preserve">Echinoderm microtubule-associated protein-like 4;Restrictedly overexpressed proliferation-associated protein;Ropp 120;EML4 protein;cDNA FLJ55069, highly similar to Echinoderm microtubule-associated protein-like 4</t>
  </si>
  <si>
    <t xml:space="preserve">EML4;C2orf2;EMAPL4</t>
  </si>
  <si>
    <t xml:space="preserve">Echinoderm microtubule-associated protein-like 4;EML4 protein;Putative uncharacterized protein EML4</t>
  </si>
  <si>
    <t xml:space="preserve">Q9HC35;B2RBK3;B2RTW7;A6H8Y6;B5MCW9;B4DIT9;B5MD40</t>
  </si>
  <si>
    <t xml:space="preserve">IPI00005792;IPI00414963</t>
  </si>
  <si>
    <t xml:space="preserve">Polyadenylate-binding protein 2;Poly(A)-binding protein II;Polyadenylate-binding nuclear protein 1;Nuclear poly(A)-binding protein 1</t>
  </si>
  <si>
    <t xml:space="preserve">PABPN1;PAB2;PABP2</t>
  </si>
  <si>
    <t xml:space="preserve">Isoform 1 of Polyadenylate-binding protein 2;Isoform 2 of Polyadenylate-binding protein 2</t>
  </si>
  <si>
    <t xml:space="preserve">Q86U42-1;Q86U42;Q86U42-2;B4DEH8</t>
  </si>
  <si>
    <t xml:space="preserve">IPI00438229;IPI00438230</t>
  </si>
  <si>
    <t xml:space="preserve">Transcription intermediary factor 1-beta;Tripartite motif-containing protein 28;Nuclear corepressor KAP-1;KRAB-associated protein 1;KRAB-interacting protein 1;RING finger protein 96</t>
  </si>
  <si>
    <t xml:space="preserve">TRIM28;KAP1;RNF96;TIF1B</t>
  </si>
  <si>
    <t xml:space="preserve">Isoform 1 of Transcription intermediary factor 1-beta;Isoform 2 of Transcription intermediary factor 1-beta</t>
  </si>
  <si>
    <t xml:space="preserve">Q13263-1;Q13263;B2R8R5;Q13263-2</t>
  </si>
  <si>
    <t xml:space="preserve">IPI00465233;IPI00745266;IPI00910633;IPI00879876;IPI00910422;IPI00877935;IPI00878425;IPI00877598;IPI00787469;IPI00878298</t>
  </si>
  <si>
    <t xml:space="preserve">Eukaryotic translation initiation factor 3, subunit E interacting protein;Eukaryotic translation initiation factor 3 subunit E-interacting protein;Eukaryotic translation initiation factor 3 subunit 6-interacting protein;cDNA FLJ59381, highly similar to Eukaryotic translation initiation factor 3 subunit 6-interacting protein;Putative uncharacterized protein</t>
  </si>
  <si>
    <t xml:space="preserve">EIF3EIP;AL022311.1-001;EIF3S6IP;HSPC021;HSPC025;MSTP005;AL022311.1-002;hCG_41840</t>
  </si>
  <si>
    <t xml:space="preserve">Eukaryotic translation initiation factor 3, subunit E interacting protein;Eukaryotic translation initiation factor 3 subunit E-interacting protein;cDNA FLJ59381, highly similar to Eukaryotic translation initiation factor 3 subunit 6-interacting protein;Eukaryotic translation initiation factor 3, subunit E interacting protein</t>
  </si>
  <si>
    <t xml:space="preserve">B0QY89;B3KPB9;Q9Y262;B2RDG6;B4DQF6;B4DYB2;B0QY90;B3KNG0;Q7Z5X3;Q8N7H0</t>
  </si>
  <si>
    <t xml:space="preserve">IPI00009342</t>
  </si>
  <si>
    <t xml:space="preserve">Ras GTPase-activating-like protein IQGAP1;p195</t>
  </si>
  <si>
    <t xml:space="preserve">IQGAP1;KIAA0051</t>
  </si>
  <si>
    <t xml:space="preserve">Ras GTPase-activating-like protein IQGAP1</t>
  </si>
  <si>
    <t xml:space="preserve">P46940;A4QPB0;A7MBM3;B4DNP4;B4E2M0;Q05DN7;Q5FWG8;Q6P1N4;Q96PA3</t>
  </si>
  <si>
    <t xml:space="preserve">IPI00013774;IPI00514649;IPI00910637</t>
  </si>
  <si>
    <t xml:space="preserve">Histone deacetylase 1</t>
  </si>
  <si>
    <t xml:space="preserve">HDAC1;RPD3L1;RP4-811H24.2-010</t>
  </si>
  <si>
    <t xml:space="preserve">Histone deacetylase 1;Histone deacetylase 1</t>
  </si>
  <si>
    <t xml:space="preserve">Q13547;B4DRG0;B5BU61;B5MGH2;Q5HYD4;Q6IT96;Q5TEE2</t>
  </si>
  <si>
    <t xml:space="preserve">IPI00215888;IPI00794961;IPI00871803</t>
  </si>
  <si>
    <t xml:space="preserve">Signal recognition particle 72 kDa protein</t>
  </si>
  <si>
    <t xml:space="preserve">SRP72</t>
  </si>
  <si>
    <t xml:space="preserve">O76094;A0PJJ5;Q0D2M6;Q71V07;Q86X80</t>
  </si>
  <si>
    <t xml:space="preserve">IPI00007163</t>
  </si>
  <si>
    <t xml:space="preserve">U6 snRNA-associated Sm-like protein LSm7</t>
  </si>
  <si>
    <t xml:space="preserve">LSM7</t>
  </si>
  <si>
    <t xml:space="preserve">Q9UK45;O75243</t>
  </si>
  <si>
    <t xml:space="preserve">IPI00644079;IPI00883857;IPI00479217;IPI00644224;IPI00640106</t>
  </si>
  <si>
    <t xml:space="preserve">Heterogeneous nuclear ribonucleoprotein U (Scaffold attachment factor A);Heterogeneous nuclear ribonucleoprotein U;Scaffold attachment factor A;p120;pp120;cDNA FLJ54020, highly similar to Heterogeneous nuclear ribonucleoprotein U;cDNA FLJ44920 fis, clone BRAMY3011501, highly similar to Heterogeneous nuclear ribonucleoprotein U</t>
  </si>
  <si>
    <t xml:space="preserve">HNRNPU;RP11-11N7.3-002;HNRPU;SAFA;U21.1;RP11-11N7.3-004;RP11-11N7.3-003</t>
  </si>
  <si>
    <t xml:space="preserve">heterogeneous nuclear ribonucleoprotein U isoform a;Isoform Long of Heterogeneous nuclear ribonucleoprotein U;Isoform Short of Heterogeneous nuclear ribonucleoprotein U;cDNA FLJ54020, highly similar to Heterogeneous nuclear ribonucleoprotein U;cDNA FLJ44920 fis, clone BRAMY3011501, highly similar to Heterogeneous nuclear ribonucleoprotein U</t>
  </si>
  <si>
    <t xml:space="preserve">Q5RI17;Q96BA7;Q00839-1;Q00839;Q00839-2;Q9UEL2;B4DLR3;Q5RI19;Q7Z4Q5;B3KX72;Q5RI18</t>
  </si>
  <si>
    <t xml:space="preserve">IPI00010105;IPI00375391;IPI00640731;IPI00893107;IPI00893507;IPI00892804</t>
  </si>
  <si>
    <t xml:space="preserve">Eukaryotic translation initiation factor 6;B4 integrin interactor;CAB;p27(BBP);B(2)GCN homolog</t>
  </si>
  <si>
    <t xml:space="preserve">EIF6;EIF3A;ITGB4BP;OK/SW-cl.27</t>
  </si>
  <si>
    <t xml:space="preserve">Eukaryotic translation initiation factor 6;eukaryotic translation initiation factor 6 isoform c</t>
  </si>
  <si>
    <t xml:space="preserve">P56537;Q6IBN8;Q96TD5</t>
  </si>
  <si>
    <t xml:space="preserve">IPI00186290;IPI00909570;IPI00440662</t>
  </si>
  <si>
    <t xml:space="preserve">Elongation factor 2;cDNA FLJ56548, highly similar to Elongation factor 2</t>
  </si>
  <si>
    <t xml:space="preserve">EEF2;EF2</t>
  </si>
  <si>
    <t xml:space="preserve">P13639;B2RMP5;B4DMC6;B4DRE8;Q6PK56;Q8TA90;B4DPU3</t>
  </si>
  <si>
    <t xml:space="preserve">IPI00171798;IPI00165357;IPI00880118;IPI00220288;IPI00879783;IPI00877659</t>
  </si>
  <si>
    <t xml:space="preserve">Metastasis-associated protein MTA2;Metastasis-associated 1-like 1;p53 target protein in deacetylase complex</t>
  </si>
  <si>
    <t xml:space="preserve">MTA2;MTA1L1;PID</t>
  </si>
  <si>
    <t xml:space="preserve">Metastasis-associated protein MTA2</t>
  </si>
  <si>
    <t xml:space="preserve">O94776;Q68DB1</t>
  </si>
  <si>
    <t xml:space="preserve">IPI00908827;IPI00012341;IPI00413654;IPI00221286;IPI00867672</t>
  </si>
  <si>
    <t xml:space="preserve">CS0DF038YO05 variant;Splicing factor, arginine/serine-rich 5;Pre-mRNA-splicing factor SRP40;Delayed-early protein HRS</t>
  </si>
  <si>
    <t xml:space="preserve">SFRS5;HRS;SRP40</t>
  </si>
  <si>
    <t xml:space="preserve">CS0DF038YO05 variant (Fragment);Isoform SRP40-1 of Splicing factor, arginine/serine-rich 5;Isoform SRP40-4 of Splicing factor, arginine/serine-rich 5;Isoform SRP40-2 of Splicing factor, arginine/serine-rich 5</t>
  </si>
  <si>
    <t xml:space="preserve">Q59EK7;Q13243-1;Q13243;B4DJK0;B4DUA4;Q86U32;Q13243-3;Q13243-2;B5BUD8;Q6FGE0</t>
  </si>
  <si>
    <t xml:space="preserve">IPI00011274;IPI00845282;IPI00045498</t>
  </si>
  <si>
    <t xml:space="preserve">Heterogeneous nuclear ribonucleoprotein D-like;JKT41-binding protein;AU-rich element RNA-binding factor;Protein laAUF1</t>
  </si>
  <si>
    <t xml:space="preserve">HNRPDL;JKTBP</t>
  </si>
  <si>
    <t xml:space="preserve">Isoform 1 of Heterogeneous nuclear ribonucleoprotein D-like;Isoform 2 of Heterogeneous nuclear ribonucleoprotein D-like;Isoform 3 of Heterogeneous nuclear ribonucleoprotein D-like</t>
  </si>
  <si>
    <t xml:space="preserve">O14979-1;O14979;B4DGN3;B4DTA2;O14979-2;O14979-3</t>
  </si>
  <si>
    <t xml:space="preserve">IPI00644482;IPI00789959;IPI00854645;IPI00879199;IPI00160382</t>
  </si>
  <si>
    <t xml:space="preserve">Proteasome assembly chaperone 2;Tumor necrosis factor superfamily member 5-induced protein 1;Hepatocellular carcinoma-susceptibility protein 3;Uncharacterized protein PSMG2</t>
  </si>
  <si>
    <t xml:space="preserve">PSMG2;HCCA3;PAC2;TNFSF5IP1</t>
  </si>
  <si>
    <t xml:space="preserve">Proteasome assembly chaperone 2;20 kDa protein;20 kDa protein;HSPC260 (Fragment)</t>
  </si>
  <si>
    <t xml:space="preserve">Q969U7;B0YJB3;Q9NRV1;Q9P1R6;A6NNV5;Q9P0C1</t>
  </si>
  <si>
    <t xml:space="preserve">IPI00061525</t>
  </si>
  <si>
    <t xml:space="preserve">Glucosamine 6-phosphate N-acetyltransferase;Phosphoglucosamine transacetylase</t>
  </si>
  <si>
    <t xml:space="preserve">GNPNAT1;GNA1</t>
  </si>
  <si>
    <t xml:space="preserve">Glucosamine 6-phosphate N-acetyltransferase</t>
  </si>
  <si>
    <t xml:space="preserve">Q96EK6</t>
  </si>
  <si>
    <t xml:space="preserve">IPI00166865</t>
  </si>
  <si>
    <t xml:space="preserve">CDGSH iron sulfur domain-containing protein 2;Endoplasmic reticulum intermembrane small protein;MitoNEET-related 1 protein</t>
  </si>
  <si>
    <t xml:space="preserve">CISD2;CDGSH2;ERIS;ZCD2</t>
  </si>
  <si>
    <t xml:space="preserve">CDGSH iron sulfur domain-containing protein 2</t>
  </si>
  <si>
    <t xml:space="preserve">Q8N5K1</t>
  </si>
  <si>
    <t xml:space="preserve">IPI00377261;IPI00063245</t>
  </si>
  <si>
    <t xml:space="preserve">Far upstream element-binding protein 3</t>
  </si>
  <si>
    <t xml:space="preserve">FUBP3;FBP3</t>
  </si>
  <si>
    <t xml:space="preserve">Isoform 1 of Far upstream element-binding protein 3;Putative uncharacterized protein FUBP3</t>
  </si>
  <si>
    <t xml:space="preserve">Q96I24-1;Q96I24;A3KFK8;Q96I24-2;A3KFL0;A6NJ37</t>
  </si>
  <si>
    <t xml:space="preserve">IPI00012828;IPI00303933;IPI00796781;IPI00790196;IPI00011522;IPI00793428;IPI00789589</t>
  </si>
  <si>
    <t xml:space="preserve">3-ketoacyl-CoA thiolase, peroxisomal;Beta-ketothiolase;Acetyl-CoA acyltransferase;Peroxisomal 3-oxoacyl-CoA thiolase;ACAA1 protein</t>
  </si>
  <si>
    <t xml:space="preserve">ACAA1;ACAA;PTHIO</t>
  </si>
  <si>
    <t xml:space="preserve">3-ketoacyl-CoA thiolase, peroxisomal;acetyl-Coenzyme A acyltransferase 1 isoform b</t>
  </si>
  <si>
    <t xml:space="preserve">P09110;B4DEN6;Q8NCW8;Q96CA6</t>
  </si>
  <si>
    <t xml:space="preserve">IPI00913938;IPI00301107</t>
  </si>
  <si>
    <t xml:space="preserve">cDNA FLJ59791, highly similar to Importin-11;Importin-11;Ran-binding protein 11</t>
  </si>
  <si>
    <t xml:space="preserve">IPO11;RANBP11</t>
  </si>
  <si>
    <t xml:space="preserve">Ran binding protein 11 isoform 1;Importin-11</t>
  </si>
  <si>
    <t xml:space="preserve">B4DZ73;Q9UI26;B3KN03</t>
  </si>
  <si>
    <t xml:space="preserve">IPI00013174;IPI00556514;IPI00644837</t>
  </si>
  <si>
    <t xml:space="preserve">RNA-binding protein 14;RNA-binding motif protein 14;RRM-containing coactivator activator/modulator;Synaptotagmin-interacting protein;RNA binding motif protein 14 variant</t>
  </si>
  <si>
    <t xml:space="preserve">RBM14;SIP</t>
  </si>
  <si>
    <t xml:space="preserve">Isoform 1 of RNA-binding protein 14;RNA binding motif protein 14 variant (Fragment)</t>
  </si>
  <si>
    <t xml:space="preserve">Q96PK6-1;Q96PK6;B3KMN4;B4DNG4;Q59GV2</t>
  </si>
  <si>
    <t xml:space="preserve">IPI00019918;IPI00008943;IPI00155054;IPI00556368;IPI00556256;IPI00296139;IPI00759454</t>
  </si>
  <si>
    <t xml:space="preserve">ATP-dependent RNA helicase DDX19A;DEAD box protein 19A;DDX19-like protein;ATP-dependent RNA helicase DDX19B;DEAD box protein 19B;DEAD box RNA helicase DEAD5;cDNA FLJ50635, highly similar to ATP-dependent RNA helicase DDX19A (EC 3.6.1.-);cDNA FLJ50567, highly similar to ATP-dependent RNA helicase DDX19B (HCG1998531, isoform CRA_d);DDX19-like protein variant</t>
  </si>
  <si>
    <t xml:space="preserve">DDX19A;DDX19L;DDX19B;DBP5;DDX19;DKFZp686C21137;hCG_1998531</t>
  </si>
  <si>
    <t xml:space="preserve">ATP-dependent RNA helicase DDX19A;Isoform 1 of ATP-dependent RNA helicase DDX19B;cDNA FLJ50635, highly similar to ATP-dependent RNA helicase DDX19A;DEAD (Asp-Glu-Ala-As) box polypeptide 19 isoform 3;DDX19-like protein variant (Fragment)</t>
  </si>
  <si>
    <t xml:space="preserve">Q9NUU7;B2RPL0;B4DRZ7;Q69YM2;Q9UMR2-1;Q9UMR2;B3KNE9;Q2NL95;Q53G16;Q7Z4W5;Q9HBZ9;B4DS24;Q68DY7;B4DL69;Q96KE7;Q59FQ9</t>
  </si>
  <si>
    <t xml:space="preserve">IPI00300341;IPI00796346;IPI00791185;IPI00789454;IPI00013109</t>
  </si>
  <si>
    <t xml:space="preserve">Transcription elongation factor B polypeptide 1;RNA polymerase II transcription factor SIII subunit C;SIII p15;Elongin 15 kDa subunit;Elongin-C</t>
  </si>
  <si>
    <t xml:space="preserve">TCEB1</t>
  </si>
  <si>
    <t xml:space="preserve">Transcription elongation factor B polypeptide 1;12 kDa protein;11 kDa protein;9 kDa protein</t>
  </si>
  <si>
    <t xml:space="preserve">Q15369</t>
  </si>
  <si>
    <t xml:space="preserve">IPI00333010;IPI00642935;IPI00383486</t>
  </si>
  <si>
    <t xml:space="preserve">Calcium homeostasis endoplasmic reticulum protein;SR-related CTD associated factor 6;ERPROT 213-21;cDNA FLJ51520, highly similar to Homo sapiens calcium homeostasis endoplasmic reticulum protein (CHERP), mRNA</t>
  </si>
  <si>
    <t xml:space="preserve">CHERP;DAN26;SCAF6</t>
  </si>
  <si>
    <t xml:space="preserve">Isoform 1 of Calcium homeostasis endoplasmic reticulum protein;cDNA FLJ51519, highly similar to Homo sapiens calcium homeostasis endoplasmic reticulum protein (CHERP), mRNA</t>
  </si>
  <si>
    <t xml:space="preserve">Q8IWX8-1;Q8IWX8;B4DL82;B4DPM4;Q59ET1</t>
  </si>
  <si>
    <t xml:space="preserve">IPI00221091;IPI00888774;IPI00397017;IPI00787082;IPI00156232</t>
  </si>
  <si>
    <t xml:space="preserve">40S ribosomal protein S15a</t>
  </si>
  <si>
    <t xml:space="preserve">RPS15A;OK/SW-cl.82</t>
  </si>
  <si>
    <t xml:space="preserve">40S ribosomal protein S15a;similar to hCG1994130;hypothetical protein</t>
  </si>
  <si>
    <t xml:space="preserve">P62244;A8K7H3;B2R4W8</t>
  </si>
  <si>
    <t xml:space="preserve">IPI00910513;IPI00909083;IPI00218829</t>
  </si>
  <si>
    <t xml:space="preserve">cDNA FLJ78119, highly similar to Homo sapiens G1 to S phase transition 1 (GSPT1), mRNA;GSPT1 protein;Eukaryotic peptide chain release factor GTP-binding subunit ERF3A;G1 to S phase transition protein 1 homolog</t>
  </si>
  <si>
    <t xml:space="preserve">GSPT1;ERF3A</t>
  </si>
  <si>
    <t xml:space="preserve">G1 to S phase transition 1 isoform 1;G1 to S phase transition 1 isoform 2;Eukaryotic peptide chain release factor GTP-binding subunit ERF3A</t>
  </si>
  <si>
    <t xml:space="preserve">A8K2W7;B2RCT6;Q96GF2;P15170;Q7KZX8</t>
  </si>
  <si>
    <t xml:space="preserve">IPI00003482;IPI00789705</t>
  </si>
  <si>
    <t xml:space="preserve">2,4-dienoyl-CoA reductase, mitochondrial;2,4-dienoyl-CoA reductase [NADPH]</t>
  </si>
  <si>
    <t xml:space="preserve">DECR1;DECR</t>
  </si>
  <si>
    <t xml:space="preserve">2,4-dienoyl-CoA reductase, mitochondrial</t>
  </si>
  <si>
    <t xml:space="preserve">Q16698;Q7LDK6</t>
  </si>
  <si>
    <t xml:space="preserve">IPI00791086;IPI00006181;IPI00903191;IPI00789582;IPI00797054;IPI00879112;IPI00879261</t>
  </si>
  <si>
    <t xml:space="preserve">Uncharacterized protein EIF3D;Eukaryotic translation initiation factor 3 subunit D;Eukaryotic translation initiation factor 3 subunit 7;eIF-3-zeta;eIF3 p66</t>
  </si>
  <si>
    <t xml:space="preserve">EIF3D;EIF3S7</t>
  </si>
  <si>
    <t xml:space="preserve">Putative uncharacterized protein EIF3D;Eukaryotic translation initiation factor 3 subunit D</t>
  </si>
  <si>
    <t xml:space="preserve">A8MWD3;O15371;B2R7D4;B4DTF8;B4DVY1;B4E1K8</t>
  </si>
  <si>
    <t xml:space="preserve">IPI00873106;IPI00872556;IPI00514212;IPI00301518;IPI00386961;IPI00879358;IPI00902783</t>
  </si>
  <si>
    <t xml:space="preserve">cDNA FLJ52228, highly similar to Mps one binder kinase activator-like 1A;Mps one binder kinase activator-like 1A;Mob1 homolog 1A;Mob1B;Protein Mob4A;Mps one binder kinase activator-like 1B;Mob1 homolog 1B;Mob1 alpha;Protein Mob4B;Uncharacterized protein MOBKL1B;cDNA FLJ36226 fis, clone THYMU2001018, highly similar to Mps one binder kinase activator-like 1A (MOB1, Mps One Binder kinase activator-like 1A (Yeast), isoform CRA_a)</t>
  </si>
  <si>
    <t xml:space="preserve">MOB4A;MOBKL1A;MOBKL1B;C2orf6;MOB4B;MOBK1B;hCG_1641487</t>
  </si>
  <si>
    <t xml:space="preserve">30 kDa protein;cDNA FLJ52228, highly similar to Mps one binder kinase activator-like 1A;Mps one binder kinase activator-like 1A;Isoform 1 of Mps one binder kinase activator-like 1B;Isoform 2 of Mps one binder kinase activator-like 1B;Putative uncharacterized protein MOBKL1B (Fragment);MOB1, Mps One Binder kinase activator-like 1A (Yeast), isoform CRA_a</t>
  </si>
  <si>
    <t xml:space="preserve">B4DRY3;Q4W5E0;Q7L9L4;B2R8U6;Q9H8S9-1;Q9H8S9;Q9H8S9-2;A6NDE7;B3KSH6</t>
  </si>
  <si>
    <t xml:space="preserve">IPI00430803</t>
  </si>
  <si>
    <t xml:space="preserve">Uncharacterized protein LOC391356</t>
  </si>
  <si>
    <t xml:space="preserve">Uncharacterized protein C2orf79</t>
  </si>
  <si>
    <t xml:space="preserve">Q6GMV3</t>
  </si>
  <si>
    <t xml:space="preserve">IPI00642310;IPI00019971;IPI00910670;IPI00103878</t>
  </si>
  <si>
    <t xml:space="preserve">STXBP2 protein (Syntaxin binding protein 2, isoform CRA_b) (Syntaxin binding protein 2);Syntaxin-binding protein 2;Unc-18 homolog 2;Unc-18B;cDNA FLJ53447, highly similar to Syntaxin-binding protein 2</t>
  </si>
  <si>
    <t xml:space="preserve">STXBP2;hCG_22249;UNC18B</t>
  </si>
  <si>
    <t xml:space="preserve">syntaxin binding protein 2 isoform b;cDNA FLJ54775, highly similar to Syntaxin-binding protein 2;cDNA FLJ53447, highly similar to Syntaxin-binding protein 2</t>
  </si>
  <si>
    <t xml:space="preserve">Q9BU65;Q15833;B4E175;O00184;Q53GF4;B4DY46</t>
  </si>
  <si>
    <t xml:space="preserve">IPI00020319;IPI00796973;IPI00795698</t>
  </si>
  <si>
    <t xml:space="preserve">Biogenesis of lysosome-related organelles complex 1 subunit 1;GCN5-like protein 1;Protein RT14</t>
  </si>
  <si>
    <t xml:space="preserve">BLOC1S1;BLOS1;GCN5L1;RT14</t>
  </si>
  <si>
    <t xml:space="preserve">Biogenesis of lysosome-related organelles complex 1 subunit 1;9 kDa protein</t>
  </si>
  <si>
    <t xml:space="preserve">P78537;A1L4Q9</t>
  </si>
  <si>
    <t xml:space="preserve">IPI00221089</t>
  </si>
  <si>
    <t xml:space="preserve">40S ribosomal protein S13</t>
  </si>
  <si>
    <t xml:space="preserve">RPS13</t>
  </si>
  <si>
    <t xml:space="preserve">P62277;B2R549</t>
  </si>
  <si>
    <t xml:space="preserve">IPI00216237</t>
  </si>
  <si>
    <t xml:space="preserve">60S ribosomal protein L36</t>
  </si>
  <si>
    <t xml:space="preserve">RPL36</t>
  </si>
  <si>
    <t xml:space="preserve">Q9Y3U8;B2R4Y1;Q9BYF3</t>
  </si>
  <si>
    <t xml:space="preserve">IPI00005198;IPI00872107;IPI00643578;IPI00641665</t>
  </si>
  <si>
    <t xml:space="preserve">Interleukin enhancer-binding factor 2;Nuclear factor of activated T-cells 45 kDa;Interleukin enhancer binding factor 2 variant</t>
  </si>
  <si>
    <t xml:space="preserve">ILF2;NF45;PRO3063</t>
  </si>
  <si>
    <t xml:space="preserve">Interleukin enhancer-binding factor 2;Interleukin enhancer binding factor 2 variant (Fragment)</t>
  </si>
  <si>
    <t xml:space="preserve">Q12905;B2R8G7;B4DY09;Q53FG3</t>
  </si>
  <si>
    <t xml:space="preserve">IPI00011916;IPI00893993;IPI00893242;IPI00893909</t>
  </si>
  <si>
    <t xml:space="preserve">Multisynthetase complex auxiliary component p38;Protein JTV-1;Uncharacterized protein ENSP00000383327 (Uncharacterized protein ENSP00000383385)</t>
  </si>
  <si>
    <t xml:space="preserve">JTV1;PRO0992</t>
  </si>
  <si>
    <t xml:space="preserve">Multisynthetase complex auxiliary component p38;28 kDa protein;Putative uncharacterized protein ENSP00000383327</t>
  </si>
  <si>
    <t xml:space="preserve">Q13155;B2R7M3;A8MU58</t>
  </si>
  <si>
    <t xml:space="preserve">IPI00301263;IPI00893035;IPI00893143;IPI00893407;IPI00894050;IPI00889534;IPI00011062;IPI00397498</t>
  </si>
  <si>
    <t xml:space="preserve">CAD protein;Glutamine-dependent carbamoyl-phosphate synthase;Aspartate carbamoyltransferase;Dihydroorotase;Putative uncharacterized protein CAD</t>
  </si>
  <si>
    <t xml:space="preserve">CAD</t>
  </si>
  <si>
    <t xml:space="preserve">CAD protein;Putative uncharacterized protein CAD</t>
  </si>
  <si>
    <t xml:space="preserve">P27708;Q53SY7;Q53SZ4;Q96CK3</t>
  </si>
  <si>
    <t xml:space="preserve">IPI00328293;IPI00647720</t>
  </si>
  <si>
    <t xml:space="preserve">Serine/arginine repetitive matrix protein 1;Ser/Arg-related nuclear matrix protein;SR-related nuclear matrix protein of 160 kDa</t>
  </si>
  <si>
    <t xml:space="preserve">SRRM1;SRM160</t>
  </si>
  <si>
    <t xml:space="preserve">Putative uncharacterized protein SRRM1;Isoform 1 of Serine/arginine repetitive matrix protein 1</t>
  </si>
  <si>
    <t xml:space="preserve">Q8IYB3-2;Q8IYB3;A9Z1X7;Q8IYB3-1</t>
  </si>
  <si>
    <t xml:space="preserve">IPI00291751</t>
  </si>
  <si>
    <t xml:space="preserve">Uncharacterized protein C2orf47, mitochondrial</t>
  </si>
  <si>
    <t xml:space="preserve">C2orf47</t>
  </si>
  <si>
    <t xml:space="preserve">Q8WWC4</t>
  </si>
  <si>
    <t xml:space="preserve">IPI00030770;IPI00401072;IPI00657997;IPI00893118</t>
  </si>
  <si>
    <t xml:space="preserve">Proteasome assembly chaperone 1;Down syndrome critical region protein 2;Chromosome 21 leucine-rich protein</t>
  </si>
  <si>
    <t xml:space="preserve">PSMG1;C21LRP;DSCR2;PAC1</t>
  </si>
  <si>
    <t xml:space="preserve">Isoform 1 of Proteasome assembly chaperone 1;Isoform 2 of Proteasome assembly chaperone 1</t>
  </si>
  <si>
    <t xml:space="preserve">O95456-1;O95456;B2RD51;O95456-2;B5BUN2</t>
  </si>
  <si>
    <t xml:space="preserve">IPI00154451;IPI00640677;IPI00178649;IPI00889511;IPI00180322;IPI00178852;IPI00878647;IPI00647775;IPI00646611;IPI00878459</t>
  </si>
  <si>
    <t xml:space="preserve">MMS19 nucleotide excision repair protein homolog;MMS19-like protein;MET18 homolog;MMS19 nucleotide excision repair homolog (S. cerevisiae)</t>
  </si>
  <si>
    <t xml:space="preserve">MMS19;MMS19L;RP11-452K12.5-020</t>
  </si>
  <si>
    <t xml:space="preserve">cDNA FLJ55586, highly similar to MMS19-like protein;Isoform 4 of MMS19 nucleotide excision repair protein homolog;Isoform 5 of MMS19 nucleotide excision repair protein homolog;MMS19 nucleotide excision repair homolog</t>
  </si>
  <si>
    <t xml:space="preserve">Q96T76-1;Q96T76;B3KPE5;B4DQX2;B4E2I3;Q96T76-4;Q96T76-5;B0QZ75;B0QZ74</t>
  </si>
  <si>
    <t xml:space="preserve">IPI00908416;IPI00873680;IPI00027485;IPI00788723;IPI00852709</t>
  </si>
  <si>
    <t xml:space="preserve">Uncharacterized protein EIF4E;Eukaryotic translation initiation factor 4E;mRNA cap-binding protein;eIF-4F 25 kDa subunit</t>
  </si>
  <si>
    <t xml:space="preserve">EIF4E;EIF4EL1;EIF4F</t>
  </si>
  <si>
    <t xml:space="preserve">eukaryotic translation initiation factor 4E isoform 2;eukaryotic translation initiation factor 4E isoform 3;Eukaryotic translation initiation factor 4E;similar to hCG1777996</t>
  </si>
  <si>
    <t xml:space="preserve">A8MX72;Q32Q75;P06730</t>
  </si>
  <si>
    <t xml:space="preserve">IPI00017454</t>
  </si>
  <si>
    <t xml:space="preserve">Putative tubulin-like protein alpha-4B;Alpha-tubulin 4B</t>
  </si>
  <si>
    <t xml:space="preserve">TUBA4B;TUBA4</t>
  </si>
  <si>
    <t xml:space="preserve">Putative tubulin-like protein alpha-4B</t>
  </si>
  <si>
    <t xml:space="preserve">Q9H853</t>
  </si>
  <si>
    <t xml:space="preserve">IPI00329791</t>
  </si>
  <si>
    <t xml:space="preserve">Probable ATP-dependent RNA helicase DDX46;DEAD box protein 46;PRP5 homolog</t>
  </si>
  <si>
    <t xml:space="preserve">DDX46;KIAA0801</t>
  </si>
  <si>
    <t xml:space="preserve">cDNA FLJ78679, highly similar to Homo sapiens DEAD (Asp-Glu-Ala-Asp) box polypeptide 46 (DDX46), mRNA</t>
  </si>
  <si>
    <t xml:space="preserve">Q7L014;A8K6X3;Q0VGL8</t>
  </si>
  <si>
    <t xml:space="preserve">IPI00012578</t>
  </si>
  <si>
    <t xml:space="preserve">Importin subunit alpha-4;Karyopherin subunit alpha-4;Importin alpha Q1</t>
  </si>
  <si>
    <t xml:space="preserve">KPNA4;QIP1</t>
  </si>
  <si>
    <t xml:space="preserve">Importin subunit alpha-4</t>
  </si>
  <si>
    <t xml:space="preserve">O00629;A8K4S6</t>
  </si>
  <si>
    <t xml:space="preserve">IPI00003031;IPI00551022;IPI00442223</t>
  </si>
  <si>
    <t xml:space="preserve">Isochorismatase domain-containing protein 2, mitochondrial;cDNA FLJ16326 fis, clone STOMA2004893, moderately similar to Isochorismatase domain-containing protein 2, mitochondrial (Isochorismatase domain containing 2, isoform CRA_a)</t>
  </si>
  <si>
    <t xml:space="preserve">ISOC2;hCG_38648</t>
  </si>
  <si>
    <t xml:space="preserve">Isoform 2 of Isochorismatase domain-containing protein 2, mitochondrial;Isoform 1 of Isochorismatase domain-containing protein 2, mitochondrial;isochorismatase domain containing 2 isoform 3</t>
  </si>
  <si>
    <t xml:space="preserve">Q96AB3-2;Q96AB3;Q96AB3-1;Q6ZN91</t>
  </si>
  <si>
    <t xml:space="preserve">IPI00307092;IPI00014238;IPI00445108</t>
  </si>
  <si>
    <t xml:space="preserve">Lysyl-tRNA synthetase;Lysine--tRNA ligase;cDNA FLJ44621 fis, clone BRACE2016896, highly similar to Lysyl-tRNA synthetase</t>
  </si>
  <si>
    <t xml:space="preserve">KARS;hCG_21765;KIAA0070</t>
  </si>
  <si>
    <t xml:space="preserve">lysyl-tRNA synthetase isoform 1;Lysyl-tRNA synthetase;cDNA FLJ44621 fis, clone BRACE2016896, highly similar to Lysyl-tRNA synthetase</t>
  </si>
  <si>
    <t xml:space="preserve">A8MSK1;Q9HB23;Q15046;Q6ZTI3</t>
  </si>
  <si>
    <t xml:space="preserve">IPI00010860;IPI00216220;IPI00790782;IPI00791380;IPI00790097</t>
  </si>
  <si>
    <t xml:space="preserve">26S proteasome non-ATPase regulatory subunit 9;26S proteasome regulatory subunit p27</t>
  </si>
  <si>
    <t xml:space="preserve">PSMD9</t>
  </si>
  <si>
    <t xml:space="preserve">Isoform p27-L of 26S proteasome non-ATPase regulatory subunit 9;Isoform p27-S of 26S proteasome non-ATPase regulatory subunit 9;13 kDa protein;9 kDa protein</t>
  </si>
  <si>
    <t xml:space="preserve">O00233-1;O00233;B2RD35;O00233-2</t>
  </si>
  <si>
    <t xml:space="preserve">IPI00795318;IPI00018349</t>
  </si>
  <si>
    <t xml:space="preserve">Minichromosome maintenance protein 4;DNA replication licensing factor MCM4;CDC21 homolog;P1-CDC21</t>
  </si>
  <si>
    <t xml:space="preserve">MCM4;CDC21</t>
  </si>
  <si>
    <t xml:space="preserve">cDNA FLJ54365, highly similar to DNA replication licensing factor MCM4;DNA replication licensing factor MCM4</t>
  </si>
  <si>
    <t xml:space="preserve">A4FS09;B4DLA6;P33991;B3KMX0</t>
  </si>
  <si>
    <t xml:space="preserve">IPI00013195;IPI00555553</t>
  </si>
  <si>
    <t xml:space="preserve">39S ribosomal protein L49, mitochondrial;L49mt;MRP-L49;Protein NOF1;Neighbor of FAU;Mitochondrial ribosomal protein L49 variant</t>
  </si>
  <si>
    <t xml:space="preserve">MRPL49;C11orf4;NOF1;OK/SW-cl.67</t>
  </si>
  <si>
    <t xml:space="preserve">39S ribosomal protein L49, mitochondrial;Mitochondrial ribosomal protein L49 variant (Fragment)</t>
  </si>
  <si>
    <t xml:space="preserve">Q13405;B2R4G6;Q59GE9</t>
  </si>
  <si>
    <t xml:space="preserve">IPI00300127</t>
  </si>
  <si>
    <t xml:space="preserve">N-acetyltransferase 10</t>
  </si>
  <si>
    <t xml:space="preserve">NAT10;ALP;KIAA1709</t>
  </si>
  <si>
    <t xml:space="preserve">Q9H0A0;B4DFD5;Q05CW7</t>
  </si>
  <si>
    <t xml:space="preserve">IPI00020513;IPI00871311;IPI00658086</t>
  </si>
  <si>
    <t xml:space="preserve">Zyxin;Zyxin-2;cDNA FLJ53160, highly similar to Zyxin</t>
  </si>
  <si>
    <t xml:space="preserve">ZYX;hCG_96060</t>
  </si>
  <si>
    <t xml:space="preserve">Zyxin;cDNA FLJ53160, highly similar to Zyxin</t>
  </si>
  <si>
    <t xml:space="preserve">Q15942;A4D2G6;B4DY85;Q28617;Q9BUS0;B4DQR8;B4DQX7;Q96AF9</t>
  </si>
  <si>
    <t xml:space="preserve">IPI00300074</t>
  </si>
  <si>
    <t xml:space="preserve">Phenylalanyl-tRNA synthetase beta chain;Phenylalanine--tRNA ligase beta chain</t>
  </si>
  <si>
    <t xml:space="preserve">FARSB;FARSLB;FRSB;HSPC173</t>
  </si>
  <si>
    <t xml:space="preserve">Phenylalanyl-tRNA synthetase beta chain</t>
  </si>
  <si>
    <t xml:space="preserve">Q9NSD9;A8K666;B4DFM0;Q4ZFX1;Q57ZJ5;Q9BR63</t>
  </si>
  <si>
    <t xml:space="preserve">IPI00419373;IPI00455134;IPI00909208;IPI00470658;IPI00738668;IPI00888595;IPI00908703;IPI00874104;IPI00165049;IPI00888612</t>
  </si>
  <si>
    <t xml:space="preserve">Heterogeneous nuclear ribonucleoprotein A3;cDNA FLJ58832, highly similar to Heterogeneous nuclear ribonucleoprotein A3;FBRNP</t>
  </si>
  <si>
    <t xml:space="preserve">HNRNPA3;HNRPA3;D10S102</t>
  </si>
  <si>
    <t xml:space="preserve">Isoform 1 of Heterogeneous nuclear ribonucleoprotein A3;Isoform 2 of Heterogeneous nuclear ribonucleoprotein A3;cDNA FLJ58832, highly similar to Heterogeneous nuclear ribonucleoprotein A3;FBRNP</t>
  </si>
  <si>
    <t xml:space="preserve">P51991-1;P51991;Q66K53;Q8NFG3;P51991-2;B4DDB6;B4E3E6;Q65ZQ3</t>
  </si>
  <si>
    <t xml:space="preserve">IPI00010204;IPI00843996</t>
  </si>
  <si>
    <t xml:space="preserve">Splicing factor, arginine/serine-rich 3;Pre-mRNA-splicing factor SRP20;cDNA FLJ52832, highly similar to Splicing factor, arginine/serine-rich 3 (Splicing factor, arginine/serine-rich 3, isoform CRA_a)</t>
  </si>
  <si>
    <t xml:space="preserve">SFRS3;SRP20;hCG_14802</t>
  </si>
  <si>
    <t xml:space="preserve">Splicing factor, arginine/serine-rich 3;cDNA FLJ52832, highly similar to Splicing factor, arginine/serine-rich 3</t>
  </si>
  <si>
    <t xml:space="preserve">P84103;B2R6F3;B4E241</t>
  </si>
  <si>
    <t xml:space="preserve">IPI00012074;IPI00644055;IPI00856038;IPI00910614;IPI00856037</t>
  </si>
  <si>
    <t xml:space="preserve">Heterogeneous nuclear ribonucleoprotein R;HNRPR protein (Heterogeneous nuclear ribonucleoprotein R);cDNA FLJ53358, highly similar to Heterogeneous nuclear ribonucleoprotein R;cDNA FLJ53360, highly similar to Heterogeneous nuclear ribonucleoprotein R;Putative uncharacterized protein DKFZp686A13234</t>
  </si>
  <si>
    <t xml:space="preserve">HNRNPR;HNRPR;RP5-1057J7.2-002;hCG_38907;DKFZp686A13234</t>
  </si>
  <si>
    <t xml:space="preserve">Heterogeneous nuclear ribonucleoprotein R;heterogeneous nuclear ribonucleoprotein R isoform 1;Heterogeneous nuclear ribonucleoprotein-R2;heterogeneous nuclear ribonucleoprotein R isoform 4;heterogeneous nuclear ribonucleoprotein R isoform 3</t>
  </si>
  <si>
    <t xml:space="preserve">O43390;B2R7W4;Q9BV64;B4DMB1;B4DT28;Q2L7G6;B4DMD1;Q0VGD6;Q7Z334;Q6MZS5</t>
  </si>
  <si>
    <t xml:space="preserve">IPI00301434;IPI00747913;IPI00873049;IPI00410226</t>
  </si>
  <si>
    <t xml:space="preserve">BolA-like protein 2</t>
  </si>
  <si>
    <t xml:space="preserve">BOLA2;BOLA2A;My016;BOLA2B</t>
  </si>
  <si>
    <t xml:space="preserve">BolA-like protein 2;14 kDa protein;14 kDa protein;Isoform 2 of BolA-like protein 2</t>
  </si>
  <si>
    <t xml:space="preserve">Q9H3K6-1;Q9H3K6;A1L454;A7YDY3;Q9H3K6-2</t>
  </si>
  <si>
    <t xml:space="preserve">IPI00787089;IPI00006702;IPI00178047;IPI00909575</t>
  </si>
  <si>
    <t xml:space="preserve">Proline-, glutamic acid- and leucine-rich protein 1;Modulator of non-genomic activity of estrogen receptor;Transcription factor HMX3;Uncharacterized protein ENSP00000269230;cDNA FLJ51806, highly similar to Homo sapiens proline-, glutamic acid-, leucine-rich protein 1 (PELP1), mRNA</t>
  </si>
  <si>
    <t xml:space="preserve">PELP1;HMX3;MNAR</t>
  </si>
  <si>
    <t xml:space="preserve">Isoform 2 of Proline-, glutamic acid- and leucine-rich protein 1;cDNA FLJ56414, highly similar to Homo sapiens proline-, glutamic acid-, leucine-rich protein 1 (PELP1), mRNA;Putative uncharacterized protein PELP1;cDNA FLJ51806, highly similar to Homo sapiens proline-, glutamic acid-, leucine-rich protein 1 (PELP1), mRNA</t>
  </si>
  <si>
    <t xml:space="preserve">Q8IZL8-2;Q8IZL8;Q8IZL8-1;A8K548;B4DR36;A6NDZ9;O15451;B4DEX7</t>
  </si>
  <si>
    <t xml:space="preserve">IPI00019329;IPI00062037</t>
  </si>
  <si>
    <t xml:space="preserve">Dynein light chain 1, cytoplasmic;Dynein light chain LC8-type 1;8 kDa dynein light chain;DLC8;Protein inhibitor of neuronal nitric oxide synthase;Dynein light chain 2, cytoplasmic;Dynein light chain LC8-type 2</t>
  </si>
  <si>
    <t xml:space="preserve">DYNLL1;DLC1;DNCL1;DNCLC1;HDLC1;DYNLL2;DLC2</t>
  </si>
  <si>
    <t xml:space="preserve">Dynein light chain 1, cytoplasmic;Dynein light chain 2, cytoplasmic</t>
  </si>
  <si>
    <t xml:space="preserve">P63167;Q6FGH9;Q96FJ2;B2R5B4</t>
  </si>
  <si>
    <t xml:space="preserve">IPI00021954</t>
  </si>
  <si>
    <t xml:space="preserve">Golgi-specific brefeldin A-resistance guanine nucleotide exchange factor 1</t>
  </si>
  <si>
    <t xml:space="preserve">GBF1;KIAA0248</t>
  </si>
  <si>
    <t xml:space="preserve">Q92538;Q05BW6;Q149P0;Q149P1;Q504U7</t>
  </si>
  <si>
    <t xml:space="preserve">IPI00301936;IPI00644008;IPI00513758;IPI00607677;IPI00479625;IPI00643012;IPI00644588;IPI00395507;IPI00902494;IPI00030250;IPI00219967;IPI00184721</t>
  </si>
  <si>
    <t xml:space="preserve">ELAV-like protein 1;Hu-antigen R</t>
  </si>
  <si>
    <t xml:space="preserve">ELAVL1;HUR</t>
  </si>
  <si>
    <t xml:space="preserve">cDNA FLJ60076, highly similar to ELAV-like protein 1</t>
  </si>
  <si>
    <t xml:space="preserve">Q15717;B4DVB8;Q53XN6</t>
  </si>
  <si>
    <t xml:space="preserve">IPI00017448;IPI00387084</t>
  </si>
  <si>
    <t xml:space="preserve">40S ribosomal protein S21;Ribosomal protein S21 (Ribosomal protein S21, isoform CRA_e)</t>
  </si>
  <si>
    <t xml:space="preserve">RPS21;RP5-908M14.8-003;hCG_41768</t>
  </si>
  <si>
    <t xml:space="preserve">40S ribosomal protein S21;Ribosomal protein S21</t>
  </si>
  <si>
    <t xml:space="preserve">P63220;Q6FGH5;Q8WVC2;Q9BYK1</t>
  </si>
  <si>
    <t xml:space="preserve">IPI00301419;IPI00798179;IPI00902665</t>
  </si>
  <si>
    <t xml:space="preserve">COP9 signalosome complex subunit 7a;JAB1-containing signalosome subunit 7a;Dermal papilla-derived protein 10</t>
  </si>
  <si>
    <t xml:space="preserve">COPS7A;CSN7A;DERP10</t>
  </si>
  <si>
    <t xml:space="preserve">COP9 signalosome complex subunit 7a;18 kDa protein</t>
  </si>
  <si>
    <t xml:space="preserve">Q9UBW8;A8K9A6;Q567U8</t>
  </si>
  <si>
    <t xml:space="preserve">IPI00419266</t>
  </si>
  <si>
    <t xml:space="preserve">NADH dehydrogenase [ubiquinone] 1 alpha subcomplex subunit 6;NADH-ubiquinone oxidoreductase B14 subunit;Complex I-B14;LYR motif-containing protein 6</t>
  </si>
  <si>
    <t xml:space="preserve">NDUFA6;LYRM6;NADHB14</t>
  </si>
  <si>
    <t xml:space="preserve">NADH dehydrogenase (ubiquinone) 1 alpha subcomplex, 6, 14kDa</t>
  </si>
  <si>
    <t xml:space="preserve">P56556;B2RE54;Q6FGW0;Q6IBT8</t>
  </si>
  <si>
    <t xml:space="preserve">IPI00150269;IPI00218435</t>
  </si>
  <si>
    <t xml:space="preserve">U4/U6 small nuclear ribonucleoprotein Prp4;U4/U6 snRNP 60 kDa protein;WD splicing factor Prp4;PRP4 homolog</t>
  </si>
  <si>
    <t xml:space="preserve">PRPF4;PRP4</t>
  </si>
  <si>
    <t xml:space="preserve">Isoform 1 of U4/U6 small nuclear ribonucleoprotein Prp4;Isoform 2 of U4/U6 small nuclear ribonucleoprotein Prp4</t>
  </si>
  <si>
    <t xml:space="preserve">O43172-1;O43172;B2R7V4;Q59EL4;Q5T1M8;Q6IAP9;O43172-2;Q5T1M7</t>
  </si>
  <si>
    <t xml:space="preserve">IPI00216319;IPI00794254;IPI00827595;IPI00879350</t>
  </si>
  <si>
    <t xml:space="preserve">14-3-3 protein eta;Protein AS1;Tyrosine 3-monooxygenase/tryptophan 5-monooxygenase activation protein, eta polypeptide</t>
  </si>
  <si>
    <t xml:space="preserve">YWHAH;YWHA1;LL22NC03-44A4.1-004</t>
  </si>
  <si>
    <t xml:space="preserve">14-3-3 protein eta;Tyrosine 3-monooxygenase/tryptophan 5-monooxygenase activation protein, eta polypeptide</t>
  </si>
  <si>
    <t xml:space="preserve">Q04917;B2R6N6;Q9H4N8;A2IDB2</t>
  </si>
  <si>
    <t xml:space="preserve">IPI00420004;IPI00895957;IPI00895883;IPI00895790</t>
  </si>
  <si>
    <t xml:space="preserve">Myosin-Ig;Minor histocompatibility antigen HA-2</t>
  </si>
  <si>
    <t xml:space="preserve">MYO1G</t>
  </si>
  <si>
    <t xml:space="preserve">Isoform 1 of Myosin-Ig;Isoform 4 of Myosin-Ig</t>
  </si>
  <si>
    <t xml:space="preserve">B0I1T2-1;B0I1T2;Q6ZNK5;B0I1T2-4</t>
  </si>
  <si>
    <t xml:space="preserve">IPI00444937;IPI00007819;IPI00644084;IPI00645211</t>
  </si>
  <si>
    <t xml:space="preserve">Trafficking protein particle complex subunit 2-like protein</t>
  </si>
  <si>
    <t xml:space="preserve">TRAPPC2L;HSPC126</t>
  </si>
  <si>
    <t xml:space="preserve">Isoform 3 of Trafficking protein particle complex subunit 2-like protein;Isoform 1 of Trafficking protein particle complex subunit 2-like protein;Isoform 2 of Trafficking protein particle complex subunit 2-like protein;13 kDa protein</t>
  </si>
  <si>
    <t xml:space="preserve">Q9UL33-3;Q9UL33;Q9UL33-1;B2R4M9;Q9UL33-2</t>
  </si>
  <si>
    <t xml:space="preserve">IPI00012750;IPI00903251;IPI00877856</t>
  </si>
  <si>
    <t xml:space="preserve">40S ribosomal protein S25</t>
  </si>
  <si>
    <t xml:space="preserve">RPS25</t>
  </si>
  <si>
    <t xml:space="preserve">40S ribosomal protein S25;14 kDa protein;7 kDa protein</t>
  </si>
  <si>
    <t xml:space="preserve">P62851;B2R4M7</t>
  </si>
  <si>
    <t xml:space="preserve">IPI00025491;IPI00871852;IPI00386604;IPI00555602;IPI00796657;IPI00910691;IPI00888604;IPI00888483;IPI00790597;IPI00879131;IPI00794324</t>
  </si>
  <si>
    <t xml:space="preserve">Eukaryotic initiation factor 4A-I;ATP-dependent RNA helicase eIF4A-1;Putative uncharacterized protein</t>
  </si>
  <si>
    <t xml:space="preserve">EIF4A1;DDX2A;EIF4A</t>
  </si>
  <si>
    <t xml:space="preserve">Eukaryotic initiation factor 4A-I;46 kDa protein;Putative uncharacterized protein (Fragment)</t>
  </si>
  <si>
    <t xml:space="preserve">P60842;A8K088;A8K7F6;B2R6L8;B4DNH2;B4E047;Q9BRB1</t>
  </si>
  <si>
    <t xml:space="preserve">IPI00216260;IPI00021016;IPI00910455</t>
  </si>
  <si>
    <t xml:space="preserve">Elongation factor Ts, mitochondrial;cDNA FLJ60259, highly similar to Elongation factor Ts, mitochondrial</t>
  </si>
  <si>
    <t xml:space="preserve">TSFM</t>
  </si>
  <si>
    <t xml:space="preserve">Isoform 2 of Elongation factor Ts, mitochondrial;Isoform 1 of Elongation factor Ts, mitochondrial;cDNA FLJ60259, highly similar to Elongation factor Ts, mitochondrial</t>
  </si>
  <si>
    <t xml:space="preserve">P43897-2;P43897;P43897-1;B4E391;Q561V7;B4DHY8</t>
  </si>
  <si>
    <t xml:space="preserve">IPI00103525;IPI00395775</t>
  </si>
  <si>
    <t xml:space="preserve">Paraspeckle component 1;Paraspeckle protein 1</t>
  </si>
  <si>
    <t xml:space="preserve">PSPC1;PSP1</t>
  </si>
  <si>
    <t xml:space="preserve">Isoform 1 of Paraspeckle component 1;Isoform 2 of Paraspeckle component 1</t>
  </si>
  <si>
    <t xml:space="preserve">Q8WXF1-1;Q8WXF1;B4DWI8;Q8WXF1-2</t>
  </si>
  <si>
    <t xml:space="preserve">IPI00003168;IPI00910963;IPI00796213;IPI00445190;IPI00789576;IPI00795423;IPI00788900;IPI00789022;IPI00798249</t>
  </si>
  <si>
    <t xml:space="preserve">Phosphoribosyl pyrophosphate synthetase-associated protein 2;41 kDa phosphoribosypyrophosphate synthetase-associated protein;PAP41;cDNA FLJ52829, highly similar to Phosphoribosyl pyrophosphatesynthetase-associated protein 2</t>
  </si>
  <si>
    <t xml:space="preserve">PRPSAP2</t>
  </si>
  <si>
    <t xml:space="preserve">Phosphoribosyl pyrophosphate synthetase-associated protein 2;cDNA FLJ52829, highly similar to Phosphoribosyl pyrophosphatesynthetase-associated protein 2;30 kDa protein</t>
  </si>
  <si>
    <t xml:space="preserve">O60256;B2R7R5;B4E329;B4E1M8</t>
  </si>
  <si>
    <t xml:space="preserve">IPI00215884;IPI00218591;IPI00218592</t>
  </si>
  <si>
    <t xml:space="preserve">Splicing factor, arginine/serine-rich 1;pre-mRNA-splicing factor SF2, P33 subunit;Alternative-splicing factor 1</t>
  </si>
  <si>
    <t xml:space="preserve">SFRS1;ASF;SF2;SF2P33;OK/SW-cl.3</t>
  </si>
  <si>
    <t xml:space="preserve">Isoform ASF-1 of Splicing factor, arginine/serine-rich 1;Isoform ASF-2 of Splicing factor, arginine/serine-rich 1;Isoform ASF-3 of Splicing factor, arginine/serine-rich 1</t>
  </si>
  <si>
    <t xml:space="preserve">Q07955-1;Q07955;A8K1L8;B2R6Z7;Q07955-2;Q07955-3;Q59FA2</t>
  </si>
  <si>
    <t xml:space="preserve">IPI00005780;IPI00607723;IPI00219856</t>
  </si>
  <si>
    <t xml:space="preserve">UDP-N-acetylglucosamine--peptide N-acetylglucosaminyltransferase 110 kDa subunit;O-linked N-acetylglucosamine transferase 110 kDa subunit;O-GlcNAc transferase subunit p110</t>
  </si>
  <si>
    <t xml:space="preserve">OGT</t>
  </si>
  <si>
    <t xml:space="preserve">Isoform 3 of UDP-N-acetylglucosamine--peptide N-acetylglucosaminyltransferase 110 kDa subunit;Isoform 1 of UDP-N-acetylglucosamine--peptide N-acetylglucosaminyltransferase 110 kDa subunit;Isoform 2 of UDP-N-acetylglucosamine--peptide N-acetylglucosaminyltransferase 110 kDa subunit</t>
  </si>
  <si>
    <t xml:space="preserve">O15294-1;O15294;B4DTL6;O15294-3;Q9H5T3;O15294-2;Q548W1</t>
  </si>
  <si>
    <t xml:space="preserve">IPI00179964;IPI00183626;IPI00334175;IPI00556157;IPI00413691</t>
  </si>
  <si>
    <t xml:space="preserve">Polypyrimidine tract-binding protein 1;Heterogeneous nuclear ribonucleoprotein I;57 kDa RNA-binding protein PPTB-1;Polypyrimidine tract binding protein 1 (Polypyrimidine tract binding protein 1, isoform CRA_c)</t>
  </si>
  <si>
    <t xml:space="preserve">PTBP1;PTB;hCG_20560</t>
  </si>
  <si>
    <t xml:space="preserve">Isoform 1 of Polypyrimidine tract-binding protein 1;polypyrimidine tract-binding protein 1 isoform a;Isoform 2 of Polypyrimidine tract-binding protein 1</t>
  </si>
  <si>
    <t xml:space="preserve">P26599-1;P26599;Q9BUQ0;P26599-2</t>
  </si>
  <si>
    <t xml:space="preserve">IPI00152898;IPI00100559</t>
  </si>
  <si>
    <t xml:space="preserve">AP-1 complex subunit sigma-1A;Adapter-related protein complex 1 sigma-1A subunit;Adaptor protein complex AP-1 sigma-1A subunit;Sigma-adaptin 1A;Sigma1A-adaptin;Golgi adaptor HA1/AP1 adaptin sigma-1A subunit;HA1 19 kDa subunit;Clathrin assembly protein complex 1 sigma-1A small chain;Clathrin coat assembly protein AP19;Sigma 1a subunit of AP-1 clathrin</t>
  </si>
  <si>
    <t xml:space="preserve">AP1S1;AP19;CLAPS1</t>
  </si>
  <si>
    <t xml:space="preserve">Isoform 1 of AP-1 complex subunit sigma-1A;Isoform 2 of AP-1 complex subunit sigma-1A</t>
  </si>
  <si>
    <t xml:space="preserve">P61966-1;P61966;B2R5D8;P61966-2;Q53YA7</t>
  </si>
  <si>
    <t xml:space="preserve">IPI00329696;IPI00423441;IPI00792962</t>
  </si>
  <si>
    <t xml:space="preserve">Regulator of microtubule dynamics protein 1;Protein FAM82B;cDNA FLJ59260, highly similar to Protein FAM82B</t>
  </si>
  <si>
    <t xml:space="preserve">FAM82B;CGI-90</t>
  </si>
  <si>
    <t xml:space="preserve">Regulator of microtubule dynamics protein 1;cDNA FLJ53118, highly similar to Protein FAM82B;29 kDa protein</t>
  </si>
  <si>
    <t xml:space="preserve">Q96DB5;B4DNF5;B4DZW6</t>
  </si>
  <si>
    <t xml:space="preserve">IPI00019502;IPI00395772;IPI00742780;IPI00556012;IPI00873982;IPI00743857;IPI00873792;IPI00020501;IPI00744256;IPI00024870;IPI00878695;IPI00607818;IPI00337335;IPI00607778;IPI00029818</t>
  </si>
  <si>
    <t xml:space="preserve">Myosin-9;Myosin heavy chain 9;Myosin heavy chain, non-muscle IIa;Non-muscle myosin heavy chain IIa;Cellular myosin heavy chain, type A;Non-muscle myosin heavy chain-A</t>
  </si>
  <si>
    <t xml:space="preserve">MYH9</t>
  </si>
  <si>
    <t xml:space="preserve">Isoform 1 of Myosin-9;Isoform 2 of Myosin-9</t>
  </si>
  <si>
    <t xml:space="preserve">P35579-1;P35579;A8K6E4;B4E3S1;Q60FE2;Q86XU5;Q99529;P35579-2;Q2PS10;Q9UMJ0</t>
  </si>
  <si>
    <t xml:space="preserve">IPI00641948;IPI00873767;IPI00375441;IPI00644386</t>
  </si>
  <si>
    <t xml:space="preserve">cDNA FLJ53425, highly similar to Far upstream element-binding protein 1;Far upstream element-binding protein 1;DNA helicase V;HDH V;Uncharacterized protein FUBP1</t>
  </si>
  <si>
    <t xml:space="preserve">FUBP1</t>
  </si>
  <si>
    <t xml:space="preserve">cDNA FLJ53425, highly similar to Far upstream element-binding protein 1;68 kDa protein;Isoform 1 of Far upstream element-binding protein 1;Putative uncharacterized protein FUBP1</t>
  </si>
  <si>
    <t xml:space="preserve">B4DT31;Q96AE4-1;Q96AE4;B4DWL1;B4E0X8;Q59FU3;Q6PJY1;A6NL74</t>
  </si>
  <si>
    <t xml:space="preserve">IPI00033130;IPI00640965;IPI00647006</t>
  </si>
  <si>
    <t xml:space="preserve">SUMO-activating enzyme subunit 1;Ubiquitin-like 1-activating enzyme E1A</t>
  </si>
  <si>
    <t xml:space="preserve">SAE1;AOS1;SUA1;UBLE1A</t>
  </si>
  <si>
    <t xml:space="preserve">SUMO-activating enzyme subunit 1</t>
  </si>
  <si>
    <t xml:space="preserve">Q9UBE0;B2RDP5;B4DY66</t>
  </si>
  <si>
    <t xml:space="preserve">IPI00872486;IPI00550119;IPI00871284;IPI00644857;IPI00843794;IPI00744597;IPI00216139;IPI00376992</t>
  </si>
  <si>
    <t xml:space="preserve">Septin-6;Septin 6 isoform E;Septin 6 (Septin 6, isoform CRA_b)</t>
  </si>
  <si>
    <t xml:space="preserve">SEPT6;KIAA0128;SEP2;RP5-876A24.2-002;hCG_23191</t>
  </si>
  <si>
    <t xml:space="preserve">58 kDa protein;cDNA FLJ58821, highly similar to Septin-6;Septin;Septin;49 kDa protein;Isoform V of Septin-6;Isoform I of Septin-6;cDNA FLJ59732, highly similar to Septin-6</t>
  </si>
  <si>
    <t xml:space="preserve">Q14141-1;Q14141;B4DZW0;Q6B514;B1AMS2;Q14141-4;Q548C9;Q6NT82;Q14141-2;B4E049;Q541S4;Q14141-3;B4DPT4</t>
  </si>
  <si>
    <t xml:space="preserve">IPI00026219</t>
  </si>
  <si>
    <t xml:space="preserve">Cleavage and polyadenylation specificity factor subunit 1;Cleavage and polyadenylation specificity factor 160 kDa subunit</t>
  </si>
  <si>
    <t xml:space="preserve">CPSF1;CPSF160</t>
  </si>
  <si>
    <t xml:space="preserve">Cleavage and polyadenylation specificity factor subunit 1</t>
  </si>
  <si>
    <t xml:space="preserve">Q10570;B4DEF4;Q9C0J6</t>
  </si>
  <si>
    <t xml:space="preserve">IPI00217465;IPI00217469</t>
  </si>
  <si>
    <t xml:space="preserve">Histone H1.2;Histone H1d;Histone H1.1</t>
  </si>
  <si>
    <t xml:space="preserve">HIST1H1C;H1F2;HIST1H1A;H1F1</t>
  </si>
  <si>
    <t xml:space="preserve">Histone H1.2;Histone H1.1</t>
  </si>
  <si>
    <t xml:space="preserve">P16403;A8K4I2;Q02539</t>
  </si>
  <si>
    <t xml:space="preserve">IPI00396435;IPI00641898</t>
  </si>
  <si>
    <t xml:space="preserve">Putative pre-mRNA-splicing factor ATP-dependent RNA helicase DHX15;DEAH box protein 15;ATP-dependent RNA helicase #46</t>
  </si>
  <si>
    <t xml:space="preserve">DHX15;DBP1;DDX15</t>
  </si>
  <si>
    <t xml:space="preserve">Putative pre-mRNA-splicing factor ATP-dependent RNA helicase DHX15</t>
  </si>
  <si>
    <t xml:space="preserve">O43143;B4E0S6</t>
  </si>
  <si>
    <t xml:space="preserve">IPI00293735</t>
  </si>
  <si>
    <t xml:space="preserve">Elongator complex protein 1;IkappaB kinase complex-associated protein;p150</t>
  </si>
  <si>
    <t xml:space="preserve">IKBKAP;ELP1;IKAP</t>
  </si>
  <si>
    <t xml:space="preserve">Elongator complex protein 1</t>
  </si>
  <si>
    <t xml:space="preserve">O95163;B3KMT0;B3KNB2;B3KVS1;B3KXE7;B4E3I9;Q4LE38;Q68DI5;Q8N516</t>
  </si>
  <si>
    <t xml:space="preserve">IPI00412792;IPI00844417</t>
  </si>
  <si>
    <t xml:space="preserve">Transcription factor BTF3 homolog 4;Basic transcription factor 3-like 4;cDNA FLJ14676 fis, clone NT2RP2004013, highly similar to Transcription factor BTF3 homolog 4 (Basic transcription factor 3-like 4, isoform CRA_c)</t>
  </si>
  <si>
    <t xml:space="preserve">BTF3L4;hCG_2031635</t>
  </si>
  <si>
    <t xml:space="preserve">Transcription factor BTF3 homolog 4;basic transcription factor 3-like 4 isoform 2</t>
  </si>
  <si>
    <t xml:space="preserve">Q96K17;B3KNJ1;Q6PJ77</t>
  </si>
  <si>
    <t xml:space="preserve">IPI00033025;IPI00816201;IPI00873656;IPI00787607;IPI00900267;IPI00884240;IPI00642666;IPI00456847;IPI00432866</t>
  </si>
  <si>
    <t xml:space="preserve">Septin-7;CDC10 protein homolog;cDNA FLJ52574, highly similar to Septin-7</t>
  </si>
  <si>
    <t xml:space="preserve">SEPT7;CDC10;DKFZp586I031</t>
  </si>
  <si>
    <t xml:space="preserve">Isoform 1 of Septin-7;Isoform 2 of Septin-7;cDNA FLJ53636, highly similar to Septin-7</t>
  </si>
  <si>
    <t xml:space="preserve">Q16181-1;Q16181;A8K3D0;Q3LIE9;Q59EY4;Q16181-2;A4GYY8;B4DUD6;Q3B7A3;Q8TC62;B4DNE4;B4DPQ6;Q5JXL7</t>
  </si>
  <si>
    <t xml:space="preserve">IPI00027808;IPI00873948;IPI00894355;IPI00894141</t>
  </si>
  <si>
    <t xml:space="preserve">DNA-directed RNA polymerase II subunit RPB2;DNA-directed RNA polymerase II subunit B;RNA polymerase II subunit B2;RNA polymerase II subunit 2;DNA-directed RNA polymerase II 140 kDa polypeptide</t>
  </si>
  <si>
    <t xml:space="preserve">POLR2B</t>
  </si>
  <si>
    <t xml:space="preserve">DNA-directed RNA polymerase II subunit RPB2</t>
  </si>
  <si>
    <t xml:space="preserve">P30876;A8K1A8</t>
  </si>
  <si>
    <t xml:space="preserve">IPI00872214;IPI00217236;IPI00909626</t>
  </si>
  <si>
    <t xml:space="preserve">Tubulin-specific chaperone A;Tubulin-folding cofactor A;TCP1-chaperonin cofactor A</t>
  </si>
  <si>
    <t xml:space="preserve">TBCA</t>
  </si>
  <si>
    <t xml:space="preserve">16 kDa protein;Tubulin-specific chaperone A</t>
  </si>
  <si>
    <t xml:space="preserve">O75347;Q6FGD7</t>
  </si>
  <si>
    <t xml:space="preserve">IPI00828150;IPI00791573;IPI00001672</t>
  </si>
  <si>
    <t xml:space="preserve">Suppressor of G2 allele of SKP1 homolog;Sgt1;Putative 40-6-3 protein</t>
  </si>
  <si>
    <t xml:space="preserve">SUGT1</t>
  </si>
  <si>
    <t xml:space="preserve">Isoform 1 of Suppressor of G2 allele of SKP1 homolog;Isoform 2 of Suppressor of G2 allele of SKP1 homolog</t>
  </si>
  <si>
    <t xml:space="preserve">Q9Y2Z0-1;Q9Y2Z0;A2A303;A8K5T7;Q9Y2Z0-2;A8K7W3;B4DYC6;Q5TAM6</t>
  </si>
  <si>
    <t xml:space="preserve">IPI00012340;IPI00793205</t>
  </si>
  <si>
    <t xml:space="preserve">Splicing factor, arginine/serine-rich 9;Pre-mRNA-splicing factor SRp30C;cDNA FLJ56571, highly similar to Splicing factor, arginine/serine-rich 9</t>
  </si>
  <si>
    <t xml:space="preserve">SFRS9;SRP30C</t>
  </si>
  <si>
    <t xml:space="preserve">Splicing factor, arginine/serine-rich 9;cDNA FLJ56571, highly similar to Splicing factor, arginine/serine-rich 9</t>
  </si>
  <si>
    <t xml:space="preserve">Q13242;A8K3M9;B4DFT9</t>
  </si>
  <si>
    <t xml:space="preserve">IPI00215965;IPI00465365;IPI00797148;IPI00760620;IPI00644968;IPI00879518;IPI00478539;IPI00738822;IPI00879501;IPI00797902;IPI00909288;IPI00908994;IPI00411329;IPI00742127;IPI00176692;IPI00789127;IPI00869068;IPI00796602</t>
  </si>
  <si>
    <t xml:space="preserve">Heterogeneous nuclear ribonucleoprotein A1;Helix-destabilizing protein;Single-strand RNA-binding protein;Putative heterogeneous nuclear ribonucleoprotein A1-like protein 3;Heterogeneous nuclear ribonucleoprotein A1-like protein;cDNA FLJ51586, moderately similar to Heterogeneous nuclear ribonucleoprotein A1;cDNA FLJ51587, highly similar to Heterogeneous nuclear ribonucleoprotein A1</t>
  </si>
  <si>
    <t xml:space="preserve">HNRNPA1;HNRPA1;HNRPA1L3;HNRNPA1L</t>
  </si>
  <si>
    <t xml:space="preserve">Isoform A1-B of Heterogeneous nuclear ribonucleoprotein A1;Isoform A1-A of Heterogeneous nuclear ribonucleoprotein A1;Isoform 2 of Heterogeneous nuclear ribonucleoprotein A1;Similar to Heterogeneous nuclear ribonucleoprotein A1;Putative heterogeneous nuclear ribonucleoprotein A1-like protein 3;29 kDa protein;similar to heterogeneous nuclear ribonucleoprotein A1;similar to heterogeneous nuclear ribonucleoprotein A1;Heterogeneous nuclear ribonucleoprotein A1-like protein;16 kDa protein;cDNA FLJ51586, moderately similar to Heterogeneous nuclear ribonucleoprotein A1;cDNA FLJ51587, highly similar to Heterogeneous nuclear ribonucleoprotein A1</t>
  </si>
  <si>
    <t xml:space="preserve">P09651-1;P09651;P09651-2;A8K4Z8;Q0VAC0;Q3MI39;Q6IPF2;Q9BSM5;P09651-3;P0C7M2;Q32P51;B4E0B5;B4DP35</t>
  </si>
  <si>
    <t xml:space="preserve">IPI00001757;IPI00216659</t>
  </si>
  <si>
    <t xml:space="preserve">RNA-binding protein 8A;RNA-binding motif protein 8A;Ribonucleoprotein RBM8A;RNA-binding protein Y14;Binder of OVCA1-1</t>
  </si>
  <si>
    <t xml:space="preserve">RBM8A;RBM8;HSPC114;MDS014</t>
  </si>
  <si>
    <t xml:space="preserve">Isoform 1 of RNA-binding protein 8A;Isoform 2 of RNA-binding protein 8A</t>
  </si>
  <si>
    <t xml:space="preserve">Q9Y5S9-1;Q9Y5S9;B3KQI9;Q9Y5S9-2</t>
  </si>
  <si>
    <t xml:space="preserve">IPI00182757;IPI00873406</t>
  </si>
  <si>
    <t xml:space="preserve">Protein KIAA1967;Deleted in breast cancer gene 1 protein;p30 DBC</t>
  </si>
  <si>
    <t xml:space="preserve">KIAA1967;DBC1</t>
  </si>
  <si>
    <t xml:space="preserve">Isoform 1 of Protein KIAA1967;Isoform 2 of Protein KIAA1967</t>
  </si>
  <si>
    <t xml:space="preserve">Q8N163-1;Q8N163;B2RB79;B3KTJ9;Q8N163-2</t>
  </si>
  <si>
    <t xml:space="preserve">IPI00029132;IPI00646149;IPI00844337;IPI00654849;IPI00746467;IPI00854612;IPI00816356;IPI00815757;IPI00816083;IPI00816615</t>
  </si>
  <si>
    <t xml:space="preserve">Tyrosine-protein kinase BTK;Bruton tyrosine kinase;Agammaglobulinaemia tyrosine kinase;B-cell progenitor kinase;Bruton agammaglobulinemia tyrosine kinase (Bruton agammaglobulinemia tyrosine kinase, isoform CRA_b) (cDNA FLJ32543 fis, clone SMINT2000538, highly similar to Tyrosine-protein kinase BTK);Tyrosine-protein kinase BTK isoform 65</t>
  </si>
  <si>
    <t xml:space="preserve">BTK;AGMX1;ATK;BPK;RP1-164F3.2-007;hCG_20400</t>
  </si>
  <si>
    <t xml:space="preserve">Tyrosine-protein kinase BTK;Bruton agammaglobulinemia tyrosine kinase, isoform CRA_b;Tyrosine-protein kinase BTK isoform 65</t>
  </si>
  <si>
    <t xml:space="preserve">Q06187;B2RAW1;Q3MS94;Q3MS96;Q9NPI2;Q9NPI3;Q9P0L3;Q9P0L5;Q9P0L6;Q9P0L7;Q9P0M0;Q5JY90;Q9P0L4;Q9P0L8;Q572P5</t>
  </si>
  <si>
    <t xml:space="preserve">IPI00291783</t>
  </si>
  <si>
    <t xml:space="preserve">Gem-associated protein 5</t>
  </si>
  <si>
    <t xml:space="preserve">GEMIN5</t>
  </si>
  <si>
    <t xml:space="preserve">Q8TEQ6;Q58EZ8</t>
  </si>
  <si>
    <t xml:space="preserve">IPI00760846;IPI00828082;IPI00760925;IPI00334410;IPI00827840</t>
  </si>
  <si>
    <t xml:space="preserve">Myosin-XVIIIa;Myosin containing a PDZ domain;Molecule associated with JAK3 N-terminus</t>
  </si>
  <si>
    <t xml:space="preserve">MYO18A;KIAA0216;MYSPDZ</t>
  </si>
  <si>
    <t xml:space="preserve">Isoform 1 of Myosin-XVIIIa;Isoform 4 of Myosin-XVIIIa;Isoform 3 of Myosin-XVIIIa;Isoform 2 of Myosin-XVIIIa;Isoform 5 of Myosin-XVIIIa</t>
  </si>
  <si>
    <t xml:space="preserve">Q92614-1;Q92614;Q92614-4;B4DYM1;B4DZ32;Q5QD01;Q92614-3;B3KVF8;B4DFN7;B4E0T8;Q9NYE8;Q92614-2;Q92614-5</t>
  </si>
  <si>
    <t xml:space="preserve">IPI00718888;IPI00219617;IPI00642461</t>
  </si>
  <si>
    <t xml:space="preserve">Ribose-phosphate pyrophosphokinase 2;Phosphoribosyl pyrophosphate synthetase II</t>
  </si>
  <si>
    <t xml:space="preserve">PRPS2</t>
  </si>
  <si>
    <t xml:space="preserve">Isoform 2 of Ribose-phosphate pyrophosphokinase 2;Isoform 1 of Ribose-phosphate pyrophosphokinase 2</t>
  </si>
  <si>
    <t xml:space="preserve">P11908-2;P11908;P11908-1;B2R860</t>
  </si>
  <si>
    <t xml:space="preserve">IPI00219155;IPI00382885;IPI00790294;IPI00888428;IPI00792879</t>
  </si>
  <si>
    <t xml:space="preserve">60S ribosomal protein L27</t>
  </si>
  <si>
    <t xml:space="preserve">RPL27</t>
  </si>
  <si>
    <t xml:space="preserve">60S ribosomal protein L27;60S ribosomal protein L27;60S ribosomal protein L27</t>
  </si>
  <si>
    <t xml:space="preserve">P61353;B2R4D8;Q8WTY3;Q6LCU2</t>
  </si>
  <si>
    <t xml:space="preserve">IPI00006079;IPI00413671;IPI00413673</t>
  </si>
  <si>
    <t xml:space="preserve">Bcl-2-associated transcription factor 1</t>
  </si>
  <si>
    <t xml:space="preserve">BCLAF1;BTF;KIAA0164</t>
  </si>
  <si>
    <t xml:space="preserve">Isoform 1 of Bcl-2-associated transcription factor 1;Isoform 2 of Bcl-2-associated transcription factor 1;Isoform 4 of Bcl-2-associated transcription factor 1</t>
  </si>
  <si>
    <t xml:space="preserve">Q9NYF8-1;Q9NYF8;A2RU75;Q6DCA8;Q9NYF8-2;Q9NYF8-4;B0AZU3</t>
  </si>
  <si>
    <t xml:space="preserve">IPI00026833;IPI00878313</t>
  </si>
  <si>
    <t xml:space="preserve">Adenylosuccinate synthetase isozyme 2;Adenylosuccinate synthetase, acidic isozyme;IMP--aspartate ligase 2;AMPSase 2</t>
  </si>
  <si>
    <t xml:space="preserve">ADSS;ADSS2</t>
  </si>
  <si>
    <t xml:space="preserve">Adenylosuccinate synthetase isozyme 2</t>
  </si>
  <si>
    <t xml:space="preserve">P30520;B1AQM5;B4E1L0</t>
  </si>
  <si>
    <t xml:space="preserve">IPI00719600;IPI00789699;IPI00383109;IPI00871615</t>
  </si>
  <si>
    <t xml:space="preserve">Cytoplasmic FMR1-interacting protein 2;p53-inducible protein 121</t>
  </si>
  <si>
    <t xml:space="preserve">CYFIP2;KIAA1168;PIR121</t>
  </si>
  <si>
    <t xml:space="preserve">Isoform 2 of Cytoplasmic FMR1-interacting protein 2;Isoform 1 of Cytoplasmic FMR1-interacting protein 2</t>
  </si>
  <si>
    <t xml:space="preserve">Q96F07-2;Q96F07;Q96F07-1;Q9NSN1</t>
  </si>
  <si>
    <t xml:space="preserve">IPI00216951</t>
  </si>
  <si>
    <t xml:space="preserve">Aspartyl-tRNA synthetase, cytoplasmic;Aspartate--tRNA ligase;Cell proliferation-inducing gene 40 protein</t>
  </si>
  <si>
    <t xml:space="preserve">DARS;PIG40</t>
  </si>
  <si>
    <t xml:space="preserve">Aspartyl-tRNA synthetase, cytoplasmic</t>
  </si>
  <si>
    <t xml:space="preserve">P14868;A8K3J2;Q53R85;Q53T60;Q68CR9</t>
  </si>
  <si>
    <t xml:space="preserve">IPI00479786;IPI00855957;IPI00909344</t>
  </si>
  <si>
    <t xml:space="preserve">Far upstream element-binding protein 2;KH type-splicing regulatory protein;p75;cDNA FLJ51330, highly similar to Far upstream element-binding protein 2</t>
  </si>
  <si>
    <t xml:space="preserve">KHSRP;FUBP2</t>
  </si>
  <si>
    <t xml:space="preserve">KH-type splicing regulatory protein;Isoform 2 of Far upstream element-binding protein 2;cDNA FLJ51330, highly similar to Far upstream element-binding protein 2</t>
  </si>
  <si>
    <t xml:space="preserve">Q92945-1;Q92945;Q92945-2;B4DV73</t>
  </si>
  <si>
    <t xml:space="preserve">IPI00550308;IPI00644692;IPI00852629;IPI00852859</t>
  </si>
  <si>
    <t xml:space="preserve">RNA-binding protein 12;RNA-binding motif protein 12;SH3/WW domain anchor protein in the nucleus</t>
  </si>
  <si>
    <t xml:space="preserve">RBM12;KIAA0765;HRIHFB2091</t>
  </si>
  <si>
    <t xml:space="preserve">RNA-binding protein 12</t>
  </si>
  <si>
    <t xml:space="preserve">Q9NTZ6;B3KQH4;B3KRU2;B4DRP9;Q69YJ7</t>
  </si>
  <si>
    <t xml:space="preserve">IPI00017596;IPI00910350</t>
  </si>
  <si>
    <t xml:space="preserve">Microtubule-associated protein RP/EB family member 1;APC-binding protein EB1;End-binding protein 1;cDNA FLJ52068, highly similar to Microtubule-associated protein RP/EB family member 1</t>
  </si>
  <si>
    <t xml:space="preserve">MAPRE1</t>
  </si>
  <si>
    <t xml:space="preserve">Microtubule-associated protein RP/EB family member 1;cDNA FLJ52068, highly similar to Microtubule-associated protein RP/EB family member 1</t>
  </si>
  <si>
    <t xml:space="preserve">Q15691;A2VCR0;B2R6I7;B4DM33</t>
  </si>
  <si>
    <t xml:space="preserve">IPI00026813;IPI00607601;IPI00845384;IPI00789666</t>
  </si>
  <si>
    <t xml:space="preserve">Protein farnesyltransferase/geranylgeranyltransferase type-1 subunit alpha;CAAX farnesyltransferase subunit alpha;Ras proteins prenyltransferase alpha;FTase-alpha;Type I protein geranyl-geranyltransferase subunit alpha;Uncharacterized protein FNTA</t>
  </si>
  <si>
    <t xml:space="preserve">FNTA</t>
  </si>
  <si>
    <t xml:space="preserve">Protein farnesyltransferase/geranylgeranyltransferase type-1 subunit alpha;farnesyltransferase, CAAX box, alpha isoform c;farnesyltransferase, CAAX box, alpha isoform b;26 kDa protein</t>
  </si>
  <si>
    <t xml:space="preserve">P49354;Q53XJ9;A6NJW0;A8MVX8;B3KVN2</t>
  </si>
  <si>
    <t xml:space="preserve">IPI00893918;IPI00000873;IPI00908612;IPI00646425;IPI00893487;IPI00788898;IPI00793323;IPI00893211;IPI00893333</t>
  </si>
  <si>
    <t xml:space="preserve">Valyl-tRNA synthetase;Valine--tRNA ligase;Protein G7a</t>
  </si>
  <si>
    <t xml:space="preserve">VARS;DAAP-21F2.2-001;DAMC-117B11.3-001;G7A;VARS2</t>
  </si>
  <si>
    <t xml:space="preserve">Valyl-tRNA synthetase;Valyl-tRNA synthetase</t>
  </si>
  <si>
    <t xml:space="preserve">B0V043;P26640;B0V1N1</t>
  </si>
  <si>
    <t xml:space="preserve">IPI00029750;IPI00903204;IPI00847986</t>
  </si>
  <si>
    <t xml:space="preserve">40S ribosomal protein S24</t>
  </si>
  <si>
    <t xml:space="preserve">RPS24</t>
  </si>
  <si>
    <t xml:space="preserve">Isoform 1 of 40S ribosomal protein S24;15 kDa protein;Isoform 2 of 40S ribosomal protein S24</t>
  </si>
  <si>
    <t xml:space="preserve">P62847-1;P62847;Q5T0P7;Q7Z3D1;P62847-2;Q5T0P8</t>
  </si>
  <si>
    <t xml:space="preserve">IPI00018300</t>
  </si>
  <si>
    <t xml:space="preserve">Interferon-induced protein with tetratricopeptide repeats 1;Interferon-induced 56 kDa protein</t>
  </si>
  <si>
    <t xml:space="preserve">IFIT1;G10P1;IFI56;IFNAI1</t>
  </si>
  <si>
    <t xml:space="preserve">Interferon-induced protein with tetratricopeptide repeats 1</t>
  </si>
  <si>
    <t xml:space="preserve">P09914;B3KS50;Q5T7J1</t>
  </si>
  <si>
    <t xml:space="preserve">IPI00011488;IPI00645585;IPI00871334;IPI00385784;IPI00168325</t>
  </si>
  <si>
    <t xml:space="preserve">Serine/threonine-protein kinase 4;STE20-like kinase MST1;Mammalian STE20-like protein kinase 1;Serine/threonine-protein kinase Krs-2</t>
  </si>
  <si>
    <t xml:space="preserve">STK4;MST1</t>
  </si>
  <si>
    <t xml:space="preserve">Isoform 1 of Serine/threonine-protein kinase 4;Isoform 2 of Serine/threonine-protein kinase 4</t>
  </si>
  <si>
    <t xml:space="preserve">Q13043-1;Q13043;B2RCR8;Q59FZ4;Q13043-2;A0PJ51;Q5H9T5;Q9BS84</t>
  </si>
  <si>
    <t xml:space="preserve">IPI00299033;IPI00643131</t>
  </si>
  <si>
    <t xml:space="preserve">Importin subunit alpha-3;Karyopherin subunit alpha-3;SRP1-gamma;Importin alpha Q2</t>
  </si>
  <si>
    <t xml:space="preserve">KPNA3;QIP2</t>
  </si>
  <si>
    <t xml:space="preserve">Importin subunit alpha-3</t>
  </si>
  <si>
    <t xml:space="preserve">O00505;Q53F09;Q5JVM9;Q8IYQ9</t>
  </si>
  <si>
    <t xml:space="preserve">IPI00012149</t>
  </si>
  <si>
    <t xml:space="preserve">U3 small nucleolar ribonucleoprotein protein MPP10;M phase phosphoprotein 10</t>
  </si>
  <si>
    <t xml:space="preserve">MPHOSPH10;MPP10</t>
  </si>
  <si>
    <t xml:space="preserve">U3 small nucleolar ribonucleoprotein protein MPP10</t>
  </si>
  <si>
    <t xml:space="preserve">O00566;B3KPV5</t>
  </si>
  <si>
    <t xml:space="preserve">IPI00514587;IPI00220637</t>
  </si>
  <si>
    <t xml:space="preserve">Seryl-tRNA synthetase;Seryl-tRNA synthetase, cytoplasmic;Seryl-tRNA(Ser/Sec) synthetase;Serine--tRNA ligase</t>
  </si>
  <si>
    <t xml:space="preserve">SARS;RP11-352P4.2-004;SERS</t>
  </si>
  <si>
    <t xml:space="preserve">Seryl-tRNA synthetase;Seryl-tRNA synthetase, cytoplasmic</t>
  </si>
  <si>
    <t xml:space="preserve">Q5T5C7;P49591;B2R6Y9;Q0VGA5;Q53HA4</t>
  </si>
  <si>
    <t xml:space="preserve">IPI00014624;IPI00896391;IPI00872560</t>
  </si>
  <si>
    <t xml:space="preserve">AP-3 complex subunit sigma-1;Adapter-related protein complex 3 sigma-1 subunit;AP-3 complex sigma-3A subunit;Sigma-adaptin 3a;Sigma-3A-adaptin;Sigma3A-adaptin;Clathrin-associated/assembly/adapter protein, small 3;Putative uncharacterized protein (HCG1986065)</t>
  </si>
  <si>
    <t xml:space="preserve">AP3S1;CLAPS3;hCG_1986065</t>
  </si>
  <si>
    <t xml:space="preserve">AP-3 complex subunit sigma-1;Putative uncharacterized protein</t>
  </si>
  <si>
    <t xml:space="preserve">Q92572;B2R4I8;Q53XL4;B2RXK2</t>
  </si>
  <si>
    <t xml:space="preserve">IPI00472054;IPI00039626;IPI00719085;IPI00220935;IPI00515110;IPI00384265</t>
  </si>
  <si>
    <t xml:space="preserve">Constitutive coactivator of PPAR-gamma-like protein 1;Protein FAM120A</t>
  </si>
  <si>
    <t xml:space="preserve">FAM120A;C9orf10;KIAA0183</t>
  </si>
  <si>
    <t xml:space="preserve">Isoform A of Constitutive coactivator of PPAR-gamma-like protein 1;Isoform D of Constitutive coactivator of PPAR-gamma-like protein 1;Isoform E of Constitutive coactivator of PPAR-gamma-like protein 1;Isoform B of Constitutive coactivator of PPAR-gamma-like protein 1</t>
  </si>
  <si>
    <t xml:space="preserve">Q9NZB2-1;Q9NZB2;Q9NZB2-4;Q9NZB2-5;Q9NZB2-2</t>
  </si>
  <si>
    <t xml:space="preserve">IPI00290305;IPI00552208</t>
  </si>
  <si>
    <t xml:space="preserve">TP53-regulating kinase;p53-related protein kinase;Nori-2;TP53 regulating kinase</t>
  </si>
  <si>
    <t xml:space="preserve">TP53RK;C20orf64;PRPK;RP1-28H20.1-002</t>
  </si>
  <si>
    <t xml:space="preserve">TP53-regulating kinase;TP53 regulating kinase</t>
  </si>
  <si>
    <t xml:space="preserve">Q96S44;B2RCM6;B3KU44;Q5JZ02</t>
  </si>
  <si>
    <t xml:space="preserve">IPI00291646;IPI00647214;IPI00843850;IPI00552054;IPI00644940;IPI00643937;IPI00643337;IPI00874041;IPI00884217;IPI00888694;IPI00646698;IPI00374525</t>
  </si>
  <si>
    <t xml:space="preserve">Monofunctional C1-tetrahydrofolate synthase, mitochondrial;Formyltetrahydrofolate synthetase</t>
  </si>
  <si>
    <t xml:space="preserve">MTHFD1L;FTHFSDC1</t>
  </si>
  <si>
    <t xml:space="preserve">Isoform 1 of Monofunctional C1-tetrahydrofolate synthase, mitochondrial</t>
  </si>
  <si>
    <t xml:space="preserve">Q6UB35-1;Q6UB35;B2RD24</t>
  </si>
  <si>
    <t xml:space="preserve">IPI00185919;IPI00643027;IPI00411690;IPI00383949;IPI00856120;IPI00855786;IPI00855812;IPI00855721;IPI00855953</t>
  </si>
  <si>
    <t xml:space="preserve">La-related protein 1;La ribonucleoprotein domain family member 1</t>
  </si>
  <si>
    <t xml:space="preserve">LARP1;KIAA0731;LARP</t>
  </si>
  <si>
    <t xml:space="preserve">Isoform 1 of La-related protein 1;Isoform 2 of La-related protein 1;Isoform 3 of La-related protein 1</t>
  </si>
  <si>
    <t xml:space="preserve">Q6PKG0-1;Q6PKG0;Q6PKG0-2;Q6PKG0-3</t>
  </si>
  <si>
    <t xml:space="preserve">IPI00844214;IPI00472981;IPI00645320;IPI00789216</t>
  </si>
  <si>
    <t xml:space="preserve">Beta-catenin-like protein 1;Nuclear-associated protein;Testis development protein NYD-SP19</t>
  </si>
  <si>
    <t xml:space="preserve">CTNNBL1;C20orf33;PP8304</t>
  </si>
  <si>
    <t xml:space="preserve">Isoform 1 of Beta-catenin-like protein 1;Isoform 2 of Beta-catenin-like protein 1;Isoform 3 of Beta-catenin-like protein 1</t>
  </si>
  <si>
    <t xml:space="preserve">Q8WYA6-1;Q8WYA6;B4DE16;Q0VAM0;Q8WYA6-2;Q8WYA6-3</t>
  </si>
  <si>
    <t xml:space="preserve">IPI00334579;IPI00428285;IPI00428286;IPI00645648;IPI00640672;IPI00428287;IPI00428288;IPI00428289</t>
  </si>
  <si>
    <t xml:space="preserve">Mitochondrial ribosomal protein L43 (cDNA FLJ61386, highly similar to Homo sapiens mitochondrial ribosomal protein L43 (MRPL43), transcript variant 4, mRNA);39S ribosomal protein L43, mitochondrial;MRP-L43;Mitochondrial ribosomal protein bMRP36a;Mitochondrial ribosomal protein L43</t>
  </si>
  <si>
    <t xml:space="preserve">MRPL43;RP11-108L7.13-006;RP11-108L7.13-008;RP11-108L7.13-009</t>
  </si>
  <si>
    <t xml:space="preserve">mitochondrial ribosomal protein L43 isoform d;Isoform 1 of 39S ribosomal protein L43, mitochondrial;Isoform 2 of 39S ribosomal protein L43, mitochondrial;Mitochondrial ribosomal protein L43;Mitochondrial ribosomal protein L43;Isoform 3 of 39S ribosomal protein L43, mitochondrial;Isoform 4 of 39S ribosomal protein L43, mitochondrial;Putative uncharacterized protein MRPL43</t>
  </si>
  <si>
    <t xml:space="preserve">B1AL06;Q8N983-1;Q8N983;Q8N983-2;B1AL07;B1AL05;B1AL08;Q8N983-3;B1AL09;Q8N983-4;A8K4V4;B1AL10;B5MDQ2</t>
  </si>
  <si>
    <t xml:space="preserve">IPI00329512;IPI00877103;IPI00844420;IPI00785142;IPI00384173;IPI00027285;IPI00220360;IPI00395674;IPI00793157</t>
  </si>
  <si>
    <t xml:space="preserve">Small nuclear ribonucleoprotein-associated proteins B and B';Sm-B/Sm-B';Uncharacterized protein SNRPB;cDNA FLJ41124 fis, clone BRACE2014850, highly similar to Small nuclear ribonucleoprotein-associated protein N;Small nuclear ribonucleoprotein B';Small nuclear ribonucleoprotein-associated protein N;Tissue-specific-splicing protein</t>
  </si>
  <si>
    <t xml:space="preserve">SNRPB;COD;SNRPB1;SNRPN;HCERN3;SMN</t>
  </si>
  <si>
    <t xml:space="preserve">Isoform SM-B1 of Small nuclear ribonucleoprotein-associated proteins B and B';Putative uncharacterized protein SNRPB;30 kDa protein;cDNA FLJ41124 fis, clone BRACE2014850, highly similar to Small nuclear ribonucleoprotein-associated protein N;Small nuclear ribonucleoprotein B';Isoform SM-B' of Small nuclear ribonucleoprotein-associated proteins B and B';Small nuclear ribonucleoprotein-associated protein N;Isoform SM-B of Small nuclear ribonucleoprotein-associated proteins B and B';6 kDa protein</t>
  </si>
  <si>
    <t xml:space="preserve">P14678-3;P14678;A8MT02;Q15182;B3KVR1;Q53HE7;Q9UIS4;P14678-1;Q5XPV6;Q6IB35;Q6PKB4;P63162;Q6LBS1;Q9UKR4;P14678-2;B4DVD6;Q66K91</t>
  </si>
  <si>
    <t xml:space="preserve">IPI00429191</t>
  </si>
  <si>
    <t xml:space="preserve">Eukaryotic peptide chain release factor subunit 1;TB3-1;Protein Cl1</t>
  </si>
  <si>
    <t xml:space="preserve">ETF1;ERF1;RF1;SUP45L1</t>
  </si>
  <si>
    <t xml:space="preserve">Eukaryotic peptide chain release factor subunit 1</t>
  </si>
  <si>
    <t xml:space="preserve">P62495;B2R6B4;Q96CG1</t>
  </si>
  <si>
    <t xml:space="preserve">IPI00166153;IPI00514387</t>
  </si>
  <si>
    <t xml:space="preserve">Uncharacterized protein KIAA0082</t>
  </si>
  <si>
    <t xml:space="preserve">KIAA0082</t>
  </si>
  <si>
    <t xml:space="preserve">FtsJ methyltransferase domain-containing protein 2</t>
  </si>
  <si>
    <t xml:space="preserve">Q8N1G2;A8K949</t>
  </si>
  <si>
    <t xml:space="preserve">IPI00815770;IPI00552276;IPI00216508;IPI00029740</t>
  </si>
  <si>
    <t xml:space="preserve">Sorting nexin-3;Protein SDP3</t>
  </si>
  <si>
    <t xml:space="preserve">SNX3</t>
  </si>
  <si>
    <t xml:space="preserve">Isoform 1 of Sorting nexin-3;Isoform 4 of Sorting nexin-3;Isoform 2 of Sorting nexin-3</t>
  </si>
  <si>
    <t xml:space="preserve">O60493-1;O60493;A8K0B1;Q4TT31;O60493-4;O60493-2;Q4TT29</t>
  </si>
  <si>
    <t xml:space="preserve">IPI00293533</t>
  </si>
  <si>
    <t xml:space="preserve">Nuclear pore glycoprotein p62;62 kDa nucleoporin</t>
  </si>
  <si>
    <t xml:space="preserve">NUP62</t>
  </si>
  <si>
    <t xml:space="preserve">Nuclear pore glycoprotein p62</t>
  </si>
  <si>
    <t xml:space="preserve">P37198;B3KWU5;Q8WYU3</t>
  </si>
  <si>
    <t xml:space="preserve">IPI00900260;IPI00641543;IPI00449906;IPI00449909;IPI00449908;IPI00449907;IPI00900378;IPI00742893;IPI00014256;IPI00843979;IPI00640748</t>
  </si>
  <si>
    <t xml:space="preserve">Rho guanine nucleotide exchange factor 7;PAK-interacting exchange factor beta;Beta-Pix;COOL-1;p85;Rho guanine nucleotide exchange factor (GEF) 7</t>
  </si>
  <si>
    <t xml:space="preserve">ARHGEF7;COOL1;KIAA0142;P85SPR;PAK3BP;PIXB;Nbla10314;RP11-494P5.1-001</t>
  </si>
  <si>
    <t xml:space="preserve">Isoform 5 of Rho guanine nucleotide exchange factor 7;Rho guanine nucleotide exchange factor (GEF) 7;Isoform 1 of Rho guanine nucleotide exchange factor 7;Isoform 4 of Rho guanine nucleotide exchange factor 7;Isoform 3 of Rho guanine nucleotide exchange factor 7;Isoform 2 of Rho guanine nucleotide exchange factor 7;Isoform 6 of Rho guanine nucleotide exchange factor 7;78 kDa protein</t>
  </si>
  <si>
    <t xml:space="preserve">Q14155-5;Q14155;B1ALK7;Q14155-1;Q5ZEZ2;Q14155-4;B1ALK5;Q5W9H1;Q14155-3;Q14155-2;Q14155-6;Q5ZEZ3</t>
  </si>
  <si>
    <t xml:space="preserve">IPI00221092;IPI00397701;IPI00450975;IPI00457291;IPI00886830</t>
  </si>
  <si>
    <t xml:space="preserve">40S ribosomal protein S16;cDNA FLJ56786, moderately similar to 40S ribosomal protein S16</t>
  </si>
  <si>
    <t xml:space="preserve">RPS16</t>
  </si>
  <si>
    <t xml:space="preserve">P62249;B2RDD5;B4DP32</t>
  </si>
  <si>
    <t xml:space="preserve">IPI00009464;IPI00220336;IPI00908619</t>
  </si>
  <si>
    <t xml:space="preserve">Exosome component 10;Polymyositis/scleroderma autoantigen 2;Autoantigen PM/Scl 2;Polymyositis/scleroderma autoantigen 100 kDa;P100 polymyositis-scleroderma overlap syndrome-associated autoantigen;cDNA FLJ60634, highly similar to Exosome component 10</t>
  </si>
  <si>
    <t xml:space="preserve">EXOSC10;PMSCL;PMSCL2</t>
  </si>
  <si>
    <t xml:space="preserve">Isoform 1 of Exosome component 10;Isoform 2 of Exosome component 10;cDNA FLJ60634, highly similar to Exosome component 10</t>
  </si>
  <si>
    <t xml:space="preserve">Q01780-1;Q01780;B1AKQ0;Q01780-2;B4DFE4;Q59G73;B4DKG8</t>
  </si>
  <si>
    <t xml:space="preserve">IPI00014808</t>
  </si>
  <si>
    <t xml:space="preserve">Platelet-activating factor acetylhydrolase IB subunit gamma;PAF acetylhydrolase 29 kDa subunit;PAF-AH subunit gamma;PAFAH subunit gamma</t>
  </si>
  <si>
    <t xml:space="preserve">PAFAH1B3;PAFAHG</t>
  </si>
  <si>
    <t xml:space="preserve">Platelet-activating factor acetylhydrolase IB subunit gamma</t>
  </si>
  <si>
    <t xml:space="preserve">Q15102;Q53X88</t>
  </si>
  <si>
    <t xml:space="preserve">IPI00013468;IPI00514701;IPI00644108;IPI00644568</t>
  </si>
  <si>
    <t xml:space="preserve">Mitotic checkpoint protein BUB3;Uncharacterized protein BUB3 (BUB3 budding uninhibited by benzimidazoles 3 homolog (Yeast), isoform CRA_a)</t>
  </si>
  <si>
    <t xml:space="preserve">BUB3;hCG_41421</t>
  </si>
  <si>
    <t xml:space="preserve">Mitotic checkpoint protein BUB3;budding uninhibited by benzimidazoles 3 isoform b;Putative uncharacterized protein BUB3</t>
  </si>
  <si>
    <t xml:space="preserve">O43684;B2R6E7;B4DDM6;A6NJ42;B5MCE8</t>
  </si>
  <si>
    <t xml:space="preserve">IPI00008527;IPI00888660</t>
  </si>
  <si>
    <t xml:space="preserve">60S acidic ribosomal protein P1</t>
  </si>
  <si>
    <t xml:space="preserve">RPLP1;RRP1</t>
  </si>
  <si>
    <t xml:space="preserve">P05386;Q6FG99;Q6ICQ4;Q7Z612</t>
  </si>
  <si>
    <t xml:space="preserve">IPI00012007</t>
  </si>
  <si>
    <t xml:space="preserve">Adenosylhomocysteinase;S-adenosyl-L-homocysteine hydrolase</t>
  </si>
  <si>
    <t xml:space="preserve">AHCY;SAHH</t>
  </si>
  <si>
    <t xml:space="preserve">Adenosylhomocysteinase</t>
  </si>
  <si>
    <t xml:space="preserve">P23526;A8K307;B3KUN3;Q1RMG2</t>
  </si>
  <si>
    <t xml:space="preserve">IPI00744711;IPI00894110;IPI00892880;IPI00892520;IPI00893252</t>
  </si>
  <si>
    <t xml:space="preserve">Polyribonucleotide nucleotidyltransferase 1, mitochondrial;PNPase 1;Polynucleotide phosphorylase-like protein;PNPase old-35;3'-5' RNA exonuclease OLD35</t>
  </si>
  <si>
    <t xml:space="preserve">PNPT1;PNPASE</t>
  </si>
  <si>
    <t xml:space="preserve">Polyribonucleotide nucleotidyltransferase 1, mitochondrial;59 kDa protein</t>
  </si>
  <si>
    <t xml:space="preserve">Q8TCS8</t>
  </si>
  <si>
    <t xml:space="preserve">IPI00607584;IPI00005024;IPI00908888;IPI00909101</t>
  </si>
  <si>
    <t xml:space="preserve">Myb-binding protein 1A;cDNA FLJ57836, highly similar to Myb-binding protein 1A</t>
  </si>
  <si>
    <t xml:space="preserve">MYBBP1A;P160</t>
  </si>
  <si>
    <t xml:space="preserve">Isoform 2 of Myb-binding protein 1A;Isoform 1 of Myb-binding protein 1A;cDNA FLJ57836, highly similar to Myb-binding protein 1A</t>
  </si>
  <si>
    <t xml:space="preserve">Q9BQG0-2;Q9BQG0;Q9BQG0-1;B4DE42;B4DZZ1</t>
  </si>
  <si>
    <t xml:space="preserve">IPI00853400;IPI00855962</t>
  </si>
  <si>
    <t xml:space="preserve">FK506-binding protein 15</t>
  </si>
  <si>
    <t xml:space="preserve">FKBP15;KIAA0674</t>
  </si>
  <si>
    <t xml:space="preserve">Isoform 1 of FK506-binding protein 15;Isoform 2 of FK506-binding protein 15</t>
  </si>
  <si>
    <t xml:space="preserve">Q5T1M5-1;Q5T1M5;B4DVS2;B4DZS8;Q5T1M5-2</t>
  </si>
  <si>
    <t xml:space="preserve">IPI00304692;IPI00816796;IPI00871388;IPI00552938;IPI00004450;IPI00910774</t>
  </si>
  <si>
    <t xml:space="preserve">Heterogeneous nuclear ribonucleoprotein G;RNA-binding motif protein, X chromosome;Glycoprotein p43;Processed heterogeneous nuclear ribonucleoprotein G;cDNA FLJ38696 fis, clone KIDNE2001931, highly similar to HETEROGENEOUS NUCLEAR RIBONUCLEOPROTEIN G</t>
  </si>
  <si>
    <t xml:space="preserve">RBMX;HNRPG;RBMXP1</t>
  </si>
  <si>
    <t xml:space="preserve">Heterogeneous nuclear ribonucleoprotein G;cDNA FLJ38696 fis, clone KIDNE2001931, highly similar to HETEROGENEOUS NUCLEAR RIBONUCLEOPROTEIN G</t>
  </si>
  <si>
    <t xml:space="preserve">P38159;B3KRG5;B4E352;Q8N8Y7</t>
  </si>
  <si>
    <t xml:space="preserve">IPI00031820;IPI00909657</t>
  </si>
  <si>
    <t xml:space="preserve">Phenylalanyl-tRNA synthetase alpha chain;Phenylalanine--tRNA ligase alpha chain;CML33;cDNA FLJ50378, highly similar to Phenylalanyl-tRNA synthetase alpha chain (EC 6.1.1.20)</t>
  </si>
  <si>
    <t xml:space="preserve">FARSA;FARS;FARSL;FARSLA</t>
  </si>
  <si>
    <t xml:space="preserve">Phenylalanyl-tRNA synthetase alpha chain;cDNA FLJ50378, highly similar to Phenylalanyl-tRNA synthetase alpha chain</t>
  </si>
  <si>
    <t xml:space="preserve">Q9Y285;Q6IBR2;B4E363</t>
  </si>
  <si>
    <t xml:space="preserve">IPI00024279;IPI00641437;IPI00552253</t>
  </si>
  <si>
    <t xml:space="preserve">HEAT repeat-containing protein 1;Protein BAP28;cDNA FLJ43675 fis, clone SYNOV4008440, highly similar to HEAT repeat-containing protein 1</t>
  </si>
  <si>
    <t xml:space="preserve">HEATR1;BAP28;RP11-385F5.3-002</t>
  </si>
  <si>
    <t xml:space="preserve">HEAT repeat-containing protein 1;HEAT repeat containing 1</t>
  </si>
  <si>
    <t xml:space="preserve">Q9H583;A2VDI1;B2RWN5;B4E263;Q8N7L7;Q96ES5;B3KWS1;Q5T3Q7</t>
  </si>
  <si>
    <t xml:space="preserve">IPI00784366;IPI00784156;IPI00790702;IPI00909735</t>
  </si>
  <si>
    <t xml:space="preserve">AP-2 complex subunit beta-1;Adapter-related protein complex 2 beta-1 subunit;Beta2-adaptin;Beta-adaptin;Plasma membrane adaptor HA2/AP2 adaptin beta subunit;Clathrin assembly protein complex 2 beta large chain;AP105B;Beta adaptin subunit (Adaptor-related protein complex 2, beta 1 subunit, isoform CRA_f)</t>
  </si>
  <si>
    <t xml:space="preserve">AP2B1;ADTB2;CLAPB1;hCG_1992160</t>
  </si>
  <si>
    <t xml:space="preserve">Isoform 2 of AP-2 complex subunit beta-1;Isoform 1 of AP-2 complex subunit beta-1;Adaptor-related protein complex 2, beta 1 subunit, isoform CRA_f</t>
  </si>
  <si>
    <t xml:space="preserve">P63010-2;P63010;A8K0G3;A8K916;B4DWG4;B4E261;Q68DI0;Q96EL6;P63010-1;Q7Z451</t>
  </si>
  <si>
    <t xml:space="preserve">IPI00019770;IPI00397098</t>
  </si>
  <si>
    <t xml:space="preserve">Ubiquitin-like protein FUBI;40S ribosomal protein S30</t>
  </si>
  <si>
    <t xml:space="preserve">FAU</t>
  </si>
  <si>
    <t xml:space="preserve">ubiquitin-like protein fubi and ribosomal protein S30 precursor;40S ribosomal protein S30</t>
  </si>
  <si>
    <t xml:space="preserve">P35544;P62861</t>
  </si>
  <si>
    <t xml:space="preserve">IPI00844050;IPI00872061;IPI00219889;IPI00396970;IPI00513896;IPI00219890;IPI00514207;IPI00514287;IPI00748809;IPI00556345;IPI00385021;IPI00892975</t>
  </si>
  <si>
    <t xml:space="preserve">Ubiquinol-cytochrome c reductase complex chaperone CBP3 homolog;Basic FGF-repressed Zic-binding protein;Uncharacterized protein UQCC;Chromosome 20 open reading frame 44</t>
  </si>
  <si>
    <t xml:space="preserve">UQCC;BZFB;C20orf44;RP4-614O4.7-018;RP4-614O4.7-007;RP4-614O4.7-006</t>
  </si>
  <si>
    <t xml:space="preserve">Isoform 1 of Ubiquinol-cytochrome c reductase complex chaperone CBP3 homolog;34 kDa protein;Isoform 2 of Ubiquinol-cytochrome c reductase complex chaperone CBP3 homolog;Isoform 4 of Ubiquinol-cytochrome c reductase complex chaperone CBP3 homolog;Chromosome 20 open reading frame 44;Chromosome 20 open reading frame 44;Chromosome 20 open reading frame 44;Chromosome 20 open reading frame 44;Isoform 3 of Ubiquinol-cytochrome c reductase complex chaperone CBP3 homolog</t>
  </si>
  <si>
    <t xml:space="preserve">Q9NVA1-1;Q9NVA1;Q3KRB6;Q9NVA1-2;B5MCA6;Q9NVA1-4;A6NJA7;B1AKV3;B1AKV5;B5MCQ8;B1AKV6;B1AKV4;B5MCM4;Q9NVA1-3</t>
  </si>
  <si>
    <t xml:space="preserve">IPI00023785;IPI00651653;IPI00651677;IPI00889541;IPI00879638;IPI00847768</t>
  </si>
  <si>
    <t xml:space="preserve">Probable ATP-dependent RNA helicase DDX17;DEAD box protein 17;RNA-dependent helicase p72;DEAD box protein p72;DEAD (Asp-Glu-Ala-Asp) box polypeptide 17</t>
  </si>
  <si>
    <t xml:space="preserve">DDX17;RP3-434P1.4-009;RP3-434P1.4-005</t>
  </si>
  <si>
    <t xml:space="preserve">DEAD box polypeptide 17 isoform 1;Isoform 3 of Probable ATP-dependent RNA helicase DDX17;Isoform 2 of Probable ATP-dependent RNA helicase DDX17;DEAD (Asp-Glu-Ala-Asp) box polypeptide 17;cDNA FLJ58652, highly similar to Probable ATP-dependent RNA helicase DDX17</t>
  </si>
  <si>
    <t xml:space="preserve">Q92841-1;Q92841;Q92841-3;B1AHM0;Q59F66;Q92841-2;B1AHM1;B1AHM2;B4DZQ7</t>
  </si>
  <si>
    <t xml:space="preserve">IPI00783271</t>
  </si>
  <si>
    <t xml:space="preserve">Leucine-rich PPR motif-containing protein, mitochondrial;130 kDa leucine-rich protein;LRP 130;GP130</t>
  </si>
  <si>
    <t xml:space="preserve">LRPPRC;LRP130</t>
  </si>
  <si>
    <t xml:space="preserve">Leucine-rich PPR motif-containing protein, mitochondrial</t>
  </si>
  <si>
    <t xml:space="preserve">P42704;B4DSR0</t>
  </si>
  <si>
    <t xml:space="preserve">IPI00299904;IPI00376143;IPI00219740</t>
  </si>
  <si>
    <t xml:space="preserve">DNA replication licensing factor MCM7;CDC47 homolog;P1.1-MCM3;Putative uncharacterized protein</t>
  </si>
  <si>
    <t xml:space="preserve">MCM7;CDC47;MCM2;hCG_2023614;tcag7.648</t>
  </si>
  <si>
    <t xml:space="preserve">Isoform 1 of DNA replication licensing factor MCM7;minichromosome maintenance complex component 7 isoform 2</t>
  </si>
  <si>
    <t xml:space="preserve">P33993-1;P33993;A4D2A1;B2RBA6;B3KUD7;B4DDF5;A4D2A2;Q9H4N9</t>
  </si>
  <si>
    <t xml:space="preserve">IPI00218342</t>
  </si>
  <si>
    <t xml:space="preserve">C-1-tetrahydrofolate synthase, cytoplasmic;Methylenetetrahydrofolate dehydrogenase;Methenyltetrahydrofolate cyclohydrolase;Formyltetrahydrofolate synthetase</t>
  </si>
  <si>
    <t xml:space="preserve">MTHFD1;MTHFC;MTHFD</t>
  </si>
  <si>
    <t xml:space="preserve">C-1-tetrahydrofolate synthase, cytoplasmic</t>
  </si>
  <si>
    <t xml:space="preserve">P11586;B2R5Y2</t>
  </si>
  <si>
    <t xml:space="preserve">IPI00873328;IPI00009444;IPI00796313;IPI00472168;IPI00790114;IPI00375343</t>
  </si>
  <si>
    <t xml:space="preserve">Uncharacterized protein MRPL27;39S ribosomal protein L27, mitochondrial;L27mt;MRP-L27</t>
  </si>
  <si>
    <t xml:space="preserve">MRPL27;HSPC250</t>
  </si>
  <si>
    <t xml:space="preserve">Putative uncharacterized protein MRPL27 (Fragment);39S ribosomal protein L27, mitochondrial;11 kDa protein;10 kDa protein;10 kDa protein</t>
  </si>
  <si>
    <t xml:space="preserve">A8MUX6;Q9P0M9;B2RE14</t>
  </si>
  <si>
    <t xml:space="preserve">IPI00013296;IPI00397609;IPI00790711;IPI00642513;IPI00894147;IPI00903096;IPI00872722</t>
  </si>
  <si>
    <t xml:space="preserve">40S ribosomal protein S18;Ke-3</t>
  </si>
  <si>
    <t xml:space="preserve">RPS18;D6S218E</t>
  </si>
  <si>
    <t xml:space="preserve">40S ribosomal protein S18;similar to ribosomal protein;17 kDa protein;similar to ribosomal protein S18</t>
  </si>
  <si>
    <t xml:space="preserve">P62269;Q5SUJ3</t>
  </si>
  <si>
    <t xml:space="preserve">IPI00220014;IPI00645307;IPI00640997</t>
  </si>
  <si>
    <t xml:space="preserve">Isopentenyl-diphosphate Delta-isomerase 1;Isopentenyl pyrophosphate isomerase 1</t>
  </si>
  <si>
    <t xml:space="preserve">IDI1</t>
  </si>
  <si>
    <t xml:space="preserve">isopentenyl-diphosphate delta isomerase</t>
  </si>
  <si>
    <t xml:space="preserve">Q13907;B4E155</t>
  </si>
  <si>
    <t xml:space="preserve">IPI00100106;IPI00746360;IPI00749304</t>
  </si>
  <si>
    <t xml:space="preserve">Synembryn-A;Protein Ric-8A</t>
  </si>
  <si>
    <t xml:space="preserve">RIC8A</t>
  </si>
  <si>
    <t xml:space="preserve">resistance to inhibitors of cholinesterase 8 homolog A;Isoform 1 of Synembryn-A;Isoform 2 of Synembryn-A</t>
  </si>
  <si>
    <t xml:space="preserve">Q9NPQ8-3;Q9NPQ8;Q9NPQ8-1;Q9NPQ8-2</t>
  </si>
  <si>
    <t xml:space="preserve">IPI00107104;IPI00640930</t>
  </si>
  <si>
    <t xml:space="preserve">UPF0368 protein Cxorf26;Uncharacterized protein CXorf26</t>
  </si>
  <si>
    <t xml:space="preserve">CXorf26</t>
  </si>
  <si>
    <t xml:space="preserve">UPF0368 protein Cxorf26;Putative uncharacterized protein CXorf26</t>
  </si>
  <si>
    <t xml:space="preserve">Q9BVG4;Q9P0N4;A6NDF3</t>
  </si>
  <si>
    <t xml:space="preserve">IPI00015954;IPI00644667;IPI00513941</t>
  </si>
  <si>
    <t xml:space="preserve">GTP-binding protein SAR1a;COPII-associated small GTPase;SAR1 gene homolog A (S. cerevisiae)</t>
  </si>
  <si>
    <t xml:space="preserve">SAR1A;SAR1;SARA;SARA1;RP11-367H5.4-004</t>
  </si>
  <si>
    <t xml:space="preserve">GTP-binding protein SAR1a;SAR1 gene homolog A</t>
  </si>
  <si>
    <t xml:space="preserve">Q9NR31;B2R679;B4DQ19;Q5SQT9;Q6FID4;Q8NG23;Q5SQT8</t>
  </si>
  <si>
    <t xml:space="preserve">IPI00748360</t>
  </si>
  <si>
    <t xml:space="preserve">Uncharacterized protein KIAA1797</t>
  </si>
  <si>
    <t xml:space="preserve">KIAA1797</t>
  </si>
  <si>
    <t xml:space="preserve">Q5VW36;B3KNV9</t>
  </si>
  <si>
    <t xml:space="preserve">IPI00154590;IPI00908705</t>
  </si>
  <si>
    <t xml:space="preserve">MKI67 FHA domain-interacting nucleolar phosphoprotein;Nucleolar protein interacting with the FHA domain of pKI-67;Nucleolar phosphoprotein Nopp34;cDNA FLJ57495, highly similar to MKI67 FHA domain-interacting nucleolar phosphoprotein</t>
  </si>
  <si>
    <t xml:space="preserve">MKI67IP;NIFK;NOPP34</t>
  </si>
  <si>
    <t xml:space="preserve">MKI67 FHA domain-interacting nucleolar phosphoprotein;cDNA FLJ57495, highly similar to MKI67 FHA domain-interacting nucleolar phosphoprotein</t>
  </si>
  <si>
    <t xml:space="preserve">Q9BYG3;A8K788;B4DSM4</t>
  </si>
  <si>
    <t xml:space="preserve">IPI00515097;IPI00555672;IPI00394952;IPI00411413</t>
  </si>
  <si>
    <t xml:space="preserve">Proto-oncogene tyrosine-protein kinase LCK;Lymphocyte cell-specific protein-tyrosine kinase;p56-LCK;LSK;T cell-specific protein-tyrosine kinase</t>
  </si>
  <si>
    <t xml:space="preserve">LCK</t>
  </si>
  <si>
    <t xml:space="preserve">Isoform 3 of Proto-oncogene tyrosine-protein kinase LCK;Proto-oncogene tyrosine-protein kinase LCK;cDNA FLJ56184, highly similar to Proto-oncogene tyrosine-protein kinase LCK;Isoform Short of Proto-oncogene tyrosine-protein kinase LCK</t>
  </si>
  <si>
    <t xml:space="preserve">P06239-3;P06239;Q573B4;P06239-1;B3KUV3;B4DZS7;Q7RTZ3;P06239-2</t>
  </si>
  <si>
    <t xml:space="preserve">IPI00890743;IPI00012970;IPI00890827;IPI00514237</t>
  </si>
  <si>
    <t xml:space="preserve">Serine/threonine-protein phosphatase 6</t>
  </si>
  <si>
    <t xml:space="preserve">PPP6C;PPP6</t>
  </si>
  <si>
    <t xml:space="preserve">protein phosphatase 6, catalytic subunit isoform a;Serine/threonine-protein phosphatase 6;protein phosphatase 6, catalytic subunit isoform c</t>
  </si>
  <si>
    <t xml:space="preserve">O00743;B2R5V6</t>
  </si>
  <si>
    <t xml:space="preserve">IPI00021700</t>
  </si>
  <si>
    <t xml:space="preserve">Proliferating cell nuclear antigen;Cyclin</t>
  </si>
  <si>
    <t xml:space="preserve">PCNA</t>
  </si>
  <si>
    <t xml:space="preserve">Proliferating cell nuclear antigen</t>
  </si>
  <si>
    <t xml:space="preserve">P12004;B2R897;B4DUA2;Q6FHF5;Q6FI35;Q7Z6A1;Q7Z6A2;Q7Z6A3</t>
  </si>
  <si>
    <t xml:space="preserve">IPI00152890;IPI00556218;IPI00157845;IPI00291903</t>
  </si>
  <si>
    <t xml:space="preserve">Nucleolar protein 6;Nucleolar RNA-associated protein</t>
  </si>
  <si>
    <t xml:space="preserve">NOL6</t>
  </si>
  <si>
    <t xml:space="preserve">Isoform 1 of Nucleolar protein 6;Isoform 4 of Nucleolar protein 6;Isoform 2 of Nucleolar protein 6;Isoform 3 of Nucleolar protein 6</t>
  </si>
  <si>
    <t xml:space="preserve">Q9H6R4-1;Q9H6R4;Q9H6R4-4;B3KPN5;B4DF80;Q9H6R4-2;Q9H6R4-3</t>
  </si>
  <si>
    <t xml:space="preserve">IPI00549389;IPI00515040</t>
  </si>
  <si>
    <t xml:space="preserve">Methyltransferase-like protein 11A</t>
  </si>
  <si>
    <t xml:space="preserve">METTL11A;C9orf32;AD-003</t>
  </si>
  <si>
    <t xml:space="preserve">Protein of unknown function DUF858, methyltransferase-like family protein</t>
  </si>
  <si>
    <t xml:space="preserve">Q9BV86;A8K4J2;A8K8G7</t>
  </si>
  <si>
    <t xml:space="preserve">IPI00456940;IPI00740474;IPI00888749</t>
  </si>
  <si>
    <t xml:space="preserve">60S ribosomal protein L7-like 1</t>
  </si>
  <si>
    <t xml:space="preserve">RPL7L1</t>
  </si>
  <si>
    <t xml:space="preserve">60S ribosomal protein L7-like 1;similar to ribosomal protein L7-like 1</t>
  </si>
  <si>
    <t xml:space="preserve">Q6DKI1;A8K5J5;A8K7D4;B3KMP5</t>
  </si>
  <si>
    <t xml:space="preserve">IPI00395694;IPI00455127;IPI00872398;IPI00455125</t>
  </si>
  <si>
    <t xml:space="preserve">Transportin-3;Transportin-SR;Importin-12</t>
  </si>
  <si>
    <t xml:space="preserve">TNPO3;IPO12</t>
  </si>
  <si>
    <t xml:space="preserve">Isoform 2 of Transportin-3;Isoform 3 of Transportin-3;Putative uncharacterized protein TNPO3;Isoform 1 of Transportin-3</t>
  </si>
  <si>
    <t xml:space="preserve">Q9Y5L0-2;Q9Y5L0;B3KM69;B3KMX1;Q9Y5L0-3;B5MD86;Q9Y5L0-1;B2R6H7</t>
  </si>
  <si>
    <t xml:space="preserve">IPI00297261</t>
  </si>
  <si>
    <t xml:space="preserve">Tyrosine-protein phosphatase non-receptor type 1;Protein-tyrosine phosphatase 1B</t>
  </si>
  <si>
    <t xml:space="preserve">PTPN1;PTP1B</t>
  </si>
  <si>
    <t xml:space="preserve">Tyrosine-protein phosphatase non-receptor type 1</t>
  </si>
  <si>
    <t xml:space="preserve">P18031;A8K3M3;B4DSN5</t>
  </si>
  <si>
    <t xml:space="preserve">IPI00433834;IPI00027270;IPI00789514;IPI00007144;IPI00741964;IPI00792420</t>
  </si>
  <si>
    <t xml:space="preserve">Uncharacterized protein RPL26;60S ribosomal protein L26;60S ribosomal protein L26-like 1</t>
  </si>
  <si>
    <t xml:space="preserve">RPL26;RPL26L1;RPL26P1</t>
  </si>
  <si>
    <t xml:space="preserve">Putative uncharacterized protein RPL26P6;60S ribosomal protein L26;13 kDa protein;60S ribosomal protein L26-like 1;hypothetical protein LOC653147</t>
  </si>
  <si>
    <t xml:space="preserve">A6NE05;P61254;B2R4F0;Q6IBH6;Q9UNX3;B3KY82</t>
  </si>
  <si>
    <t xml:space="preserve">IPI00790342;IPI00329389;IPI00867533;IPI00735235;IPI00742225;IPI00887702;IPI00789282;IPI00787053</t>
  </si>
  <si>
    <t xml:space="preserve">cDNA, FLJ92129, highly similar to Homo sapiens ribosomal protein L6 (RPL6), mRNA;60S ribosomal protein L6;TAX-responsive enhancer element-binding protein 107;Neoplasm-related protein C140</t>
  </si>
  <si>
    <t xml:space="preserve">RPL6;TXREB1</t>
  </si>
  <si>
    <t xml:space="preserve">60S ribosomal protein L6;60S ribosomal protein L6;60S ribosomal protein L6;similar to Ribosomal protein L6 isoform 7;similar to DNA-binding protein TAXREB107 isoform 1;similar to DNA-binding protein TAXREB107 isoform 2</t>
  </si>
  <si>
    <t xml:space="preserve">B2R4K7;Q9HBB3;Q02878;B4DRX3;Q8N5Z7;Q8TBK5</t>
  </si>
  <si>
    <t xml:space="preserve">IPI00018627;IPI00470922;IPI00793985</t>
  </si>
  <si>
    <t xml:space="preserve">N-acetyltransferase 13</t>
  </si>
  <si>
    <t xml:space="preserve">NAT13;MAK3;NAT5</t>
  </si>
  <si>
    <t xml:space="preserve">Isoform 1 of N-acetyltransferase 13;Isoform 2 of N-acetyltransferase 13</t>
  </si>
  <si>
    <t xml:space="preserve">Q9GZZ1-1;Q9GZZ1;B0AZT5;Q9GZZ1-2</t>
  </si>
  <si>
    <t xml:space="preserve">IPI00289982;IPI00215970;IPI00828039</t>
  </si>
  <si>
    <t xml:space="preserve">Interferon regulatory factor 4;Lymphocyte-specific interferon regulatory factor;NF-EM5;Multiple myeloma oncogene 1;ICSAT transcription factor</t>
  </si>
  <si>
    <t xml:space="preserve">IRF4;MUM1</t>
  </si>
  <si>
    <t xml:space="preserve">Isoform 1 of Interferon regulatory factor 4;Isoform 2 of Interferon regulatory factor 4;ICSAT transcription factor (Fragment)</t>
  </si>
  <si>
    <t xml:space="preserve">Q15306-1;Q15306;Q15306-2;Q99419</t>
  </si>
  <si>
    <t xml:space="preserve">IPI00550021;IPI00651660;IPI00877999;IPI00877635;IPI00878524;IPI00877787;IPI00878827;IPI00889059</t>
  </si>
  <si>
    <t xml:space="preserve">60S ribosomal protein L3;HIV-1 TAR RNA-binding protein B;Uncharacterized protein RPL3;RPL3 protein (Ribosomal protein L3, isoform CRA_b)</t>
  </si>
  <si>
    <t xml:space="preserve">RPL3;OK/SW-cl.32;hCG_2015191</t>
  </si>
  <si>
    <t xml:space="preserve">60S ribosomal protein L3;ribosomal protein L3 isoform b;35 kDa protein;Ribosomal protein L3, isoform CRA_b;Protein;Putative uncharacterized protein RPL3</t>
  </si>
  <si>
    <t xml:space="preserve">P39023;B2RDV9;Q96QL0;A6NHB7;B3KS36;B4DN06;Q49AJ9;Q8TBW1;Q9BT63;Q9NY85;B5MCW2</t>
  </si>
  <si>
    <t xml:space="preserve">IPI00647635;IPI00784233;IPI00856036;IPI00910765</t>
  </si>
  <si>
    <t xml:space="preserve">PERQ amino acid-rich with GYF domain-containing protein 2;GRB10-interacting GYF protein 2;Trinucleotide repeat-containing gene 15 protein;cDNA FLJ57070, highly similar to Homo sapiens trinucleotide repeat containing 15 (TNRC15), mRNA;cDNA FLJ58310, highly similar to Homo sapiens trinucleotide repeat containing 15 (TNRC15), mRNA</t>
  </si>
  <si>
    <t xml:space="preserve">GIGYF2;KIAA0642;PERQ2;TNRC15</t>
  </si>
  <si>
    <t xml:space="preserve">Isoform 2 of PERQ amino acid-rich with GYF domain-containing protein 2;Isoform 1 of PERQ amino acid-rich with GYF domain-containing protein 2;GRB10 interacting GYF protein 2 isoform c;cDNA FLJ58310, highly similar to Homo sapiens trinucleotide repeat containing 15 (TNRC15), mRNA</t>
  </si>
  <si>
    <t xml:space="preserve">Q6Y7W6-3;Q6Y7W6;A6H8W4;Q6Y7W6-1;B4DRT8;B4DLU7;Q7Z6I7;B4DZM1</t>
  </si>
  <si>
    <t xml:space="preserve">IPI00033143</t>
  </si>
  <si>
    <t xml:space="preserve">Eukaryotic translation initiation factor 3 subunit K;Eukaryotic translation initiation factor 3 subunit 12;eIF-3 p25;eIF-3 p28;Muscle-specific gene M9 protein;PLAC-24</t>
  </si>
  <si>
    <t xml:space="preserve">EIF3K;EIF3S12;ARG134;HSPC029;MSTP001;PTD001</t>
  </si>
  <si>
    <t xml:space="preserve">Eukaryotic translation initiation factor 3 subunit K</t>
  </si>
  <si>
    <t xml:space="preserve">Q9UBQ5;A8K0I9;B4DQ48;B4DVD7</t>
  </si>
  <si>
    <t xml:space="preserve">IPI00646500;IPI00647667;IPI00013939;IPI00646957;IPI00642145</t>
  </si>
  <si>
    <t xml:space="preserve">Replication protein A 32 kDa subunit;RP-A p34;Replication factor A protein 2;Replication protein A2, 32kDa</t>
  </si>
  <si>
    <t xml:space="preserve">RPA2;REPA2;RPA32;RPA34;RP4-547C9.3-003</t>
  </si>
  <si>
    <t xml:space="preserve">Isoform 3 of Replication protein A 32 kDa subunit;Isoform 2 of Replication protein A 32 kDa subunit;Isoform 1 of Replication protein A 32 kDa subunit;Replication protein A2, 32kDa</t>
  </si>
  <si>
    <t xml:space="preserve">P15927-3;P15927;P15927-2;B2R7E8;P15927-1;B4DQD9;B4DUL2;Q5TEJ7</t>
  </si>
  <si>
    <t xml:space="preserve">IPI00472160;IPI00643259;IPI00291316;IPI00412782</t>
  </si>
  <si>
    <t xml:space="preserve">Rho guanine nucleotide exchange factor 2;Guanine nucleotide exchange factor H1;Microtubule-regulated Rho-GEF;Proliferating cell nucleolar antigen p40;Rho/rac guanine nucleotide exchange factor (GEF) 2</t>
  </si>
  <si>
    <t xml:space="preserve">ARHGEF2;KIAA0651;LFP40;RP11-336K24.3-004</t>
  </si>
  <si>
    <t xml:space="preserve">Rho/rac guanine nucleotide exchange factor 2;Rho/rac guanine nucleotide exchange factor (GEF) 2;Isoform 1 of Rho guanine nucleotide exchange factor 2;Isoform 2 of Rho guanine nucleotide exchange factor 2</t>
  </si>
  <si>
    <t xml:space="preserve">Q92974-3;Q92974;Q5VY93;Q92974-1;Q92974-2</t>
  </si>
  <si>
    <t xml:space="preserve">IPI00029744</t>
  </si>
  <si>
    <t xml:space="preserve">Single-stranded DNA-binding protein, mitochondrial;Mt-SSB;PWP1-interacting protein 17</t>
  </si>
  <si>
    <t xml:space="preserve">SSBP1;SSBP</t>
  </si>
  <si>
    <t xml:space="preserve">Single-stranded DNA-binding protein, mitochondrial</t>
  </si>
  <si>
    <t xml:space="preserve">Q04837;A4D1U3;Q567R6;Q75MV9</t>
  </si>
  <si>
    <t xml:space="preserve">IPI00306369</t>
  </si>
  <si>
    <t xml:space="preserve">tRNA (cytosine-5-)-methyltransferase NSUN2;NOL1/NOP2/Sun domain family member 2;tRNA (cytosine-5-)-methyltransferase;tRNA methyltransferase 4 homolog;Substrate of AIM1/Aurora kinase B</t>
  </si>
  <si>
    <t xml:space="preserve">NSUN2;SAKI;TRM4</t>
  </si>
  <si>
    <t xml:space="preserve">tRNA (cytosine-5-)-methyltransferase NSUN2</t>
  </si>
  <si>
    <t xml:space="preserve">Q08J23;A8K529;B2RNR4;B3KP09;B4DQW2</t>
  </si>
  <si>
    <t xml:space="preserve">IPI00013183;IPI00792532</t>
  </si>
  <si>
    <t xml:space="preserve">Ubiquitin-like modifier-activating enzyme 7;Ubiquitin-activating enzyme E1 homolog;D8</t>
  </si>
  <si>
    <t xml:space="preserve">UBA7;UBE1L;UBE2</t>
  </si>
  <si>
    <t xml:space="preserve">Ubiquitin-like modifier-activating enzyme 7</t>
  </si>
  <si>
    <t xml:space="preserve">P41226</t>
  </si>
  <si>
    <t xml:space="preserve">IPI00006932;IPI00216804;IPI00071318;IPI00410027;IPI00410026;IPI00798019;IPI00853373;IPI00793246;IPI00893216</t>
  </si>
  <si>
    <t xml:space="preserve">Putative RNA-binding protein Luc7-like 2</t>
  </si>
  <si>
    <t xml:space="preserve">LUC7L2;CGI-59;CGI-74</t>
  </si>
  <si>
    <t xml:space="preserve">Isoform 1 of Putative RNA-binding protein Luc7-like 2;Isoform 2 of Putative RNA-binding protein Luc7-like 2</t>
  </si>
  <si>
    <t xml:space="preserve">Q9Y383-1;Q9Y383;B3KSL5;Q9Y383-2;B3KRR1;B3KSP8</t>
  </si>
  <si>
    <t xml:space="preserve">IPI00026970;IPI00878978</t>
  </si>
  <si>
    <t xml:space="preserve">FACT complex subunit SPT16;Facilitates chromatin transcription complex subunit SPT16;FACT 140 kDa subunit;FACTp140;Chromatin-specific transcription elongation factor 140 kDa subunit</t>
  </si>
  <si>
    <t xml:space="preserve">SUPT16H;FACT140;FACTP140</t>
  </si>
  <si>
    <t xml:space="preserve">FACT complex subunit SPT16</t>
  </si>
  <si>
    <t xml:space="preserve">Q9Y5B9;Q0VGA3</t>
  </si>
  <si>
    <t xml:space="preserve">IPI00004968</t>
  </si>
  <si>
    <t xml:space="preserve">Pre-mRNA-processing factor 19;PRP19/PSO4 homolog;Nuclear matrix protein 200;Senescence evasion factor</t>
  </si>
  <si>
    <t xml:space="preserve">PRPF19;NMP200;PRP19;SNEV</t>
  </si>
  <si>
    <t xml:space="preserve">Pre-mRNA-processing factor 19</t>
  </si>
  <si>
    <t xml:space="preserve">Q9UMS4</t>
  </si>
  <si>
    <t xml:space="preserve">IPI00016925;IPI00796572</t>
  </si>
  <si>
    <t xml:space="preserve">Protein C10</t>
  </si>
  <si>
    <t xml:space="preserve">C12orf57;C10</t>
  </si>
  <si>
    <t xml:space="preserve">Protein C10;12 kDa protein</t>
  </si>
  <si>
    <t xml:space="preserve">Q99622;B2R4Q6</t>
  </si>
  <si>
    <t xml:space="preserve">IPI00177965;IPI00903275;IPI00514986;IPI00514738;IPI00747095</t>
  </si>
  <si>
    <t xml:space="preserve">5'-nucleotidase domain-containing protein 1;cDNA FLJ33599 fis, clone BRAMY2013736, highly similar to 5'-nucleotidase domain-containing protein 1 (5'-nucleotidase domain containing 1, isoform CRA_b);Novel protein</t>
  </si>
  <si>
    <t xml:space="preserve">NT5DC1;NT5C2L1;LP2642;hCG_2031155;RP3-486I3.1-003</t>
  </si>
  <si>
    <t xml:space="preserve">5'-nucleotidase domain-containing protein 1;5'-nucleotidase domain containing 1, isoform CRA_b;Novel protein</t>
  </si>
  <si>
    <t xml:space="preserve">Q5TFE4;A8K2Z3;B2RND9;B3KR35;Q5QPD0</t>
  </si>
  <si>
    <t xml:space="preserve">IPI00003309;IPI00791019;IPI00790361</t>
  </si>
  <si>
    <t xml:space="preserve">DNA-directed RNA polymerases I, II, and III subunit RPABC3;DNA-directed RNA polymerase II subunit H;DNA-directed RNA polymerases I, II, and III 17.1 kDa polypeptide;RPB17;hRPB8</t>
  </si>
  <si>
    <t xml:space="preserve">POLR2H</t>
  </si>
  <si>
    <t xml:space="preserve">DNA-directed RNA polymerases I, II, and III subunit RPABC3</t>
  </si>
  <si>
    <t xml:space="preserve">P52434</t>
  </si>
  <si>
    <t xml:space="preserve">IPI00019912;IPI00909582;IPI00847995</t>
  </si>
  <si>
    <t xml:space="preserve">Peroxisomal multifunctional enzyme type 2;D-bifunctional protein;17-beta-hydroxysteroid dehydrogenase 4;3-hydroxyacyl-CoA dehydrogenase;3-alpha,7-alpha,12-alpha-trihydroxy-5-beta-cholest-24-enoyl-CoA hydratase;cDNA FLJ55431, highly similar to Peroxisomal multifunctional enzyme type 2;Hydroxysteroid (17-beta) dehydrogenase 4 variant</t>
  </si>
  <si>
    <t xml:space="preserve">HSD17B4;EDH17B4</t>
  </si>
  <si>
    <t xml:space="preserve">Peroxisomal multifunctional enzyme type 2;cDNA FLJ55431, highly similar to Peroxisomal multifunctional enzyme type 2;Similar to Peroxisomal multifunctional protein 2</t>
  </si>
  <si>
    <t xml:space="preserve">P51659;B2R659;B3KSP2;B4DDM5;B4DI68;B4DSD0;B4DVS5;B4DNV1;Q59H27;Q9UBA4</t>
  </si>
  <si>
    <t xml:space="preserve">IPI00031517;IPI00908729</t>
  </si>
  <si>
    <t xml:space="preserve">DNA replication licensing factor MCM6;p105MCM</t>
  </si>
  <si>
    <t xml:space="preserve">MCM6</t>
  </si>
  <si>
    <t xml:space="preserve">DNA replication licensing factor MCM6</t>
  </si>
  <si>
    <t xml:space="preserve">Q14566;B2R6H2;B4DRF6;Q4ZG57;Q53T61</t>
  </si>
  <si>
    <t xml:space="preserve">IPI00328361;IPI00645782;IPI00909038</t>
  </si>
  <si>
    <t xml:space="preserve">Seryl-tRNA synthetase, mitochondrial;Seryl-tRNA(Ser/Sec) synthetase;Serine--tRNA ligase;SerRSmt;cDNA FLJ58300, highly similar to Seryl-tRNA synthetase, mitochondrial (EC 6.1.1.11)</t>
  </si>
  <si>
    <t xml:space="preserve">SARS2;SARSM</t>
  </si>
  <si>
    <t xml:space="preserve">cDNA FLJ58521, highly similar to Seryl-tRNA synthetase, mitochondrial;cDNA FLJ58300, highly similar to Seryl-tRNA synthetase, mitochondrial</t>
  </si>
  <si>
    <t xml:space="preserve">Q9NP81;B4DE10;B4DJP6;B4DXB9</t>
  </si>
  <si>
    <t xml:space="preserve">IPI00005573;IPI00790117;IPI00386083;IPI00795829</t>
  </si>
  <si>
    <t xml:space="preserve">5'(3')-deoxyribonucleotidase, cytosolic type;Cytosolic 5',3'-pyrimidine nucleotidase;Deoxy-5'-nucleotidase 1</t>
  </si>
  <si>
    <t xml:space="preserve">NT5C;DNT1;UMPH2</t>
  </si>
  <si>
    <t xml:space="preserve">Isoform 1 of 5'(3')-deoxyribonucleotidase, cytosolic type;20 kDa protein;Isoform 2 of 5'(3')-deoxyribonucleotidase, cytosolic type</t>
  </si>
  <si>
    <t xml:space="preserve">Q8TCD5-1;Q8TCD5;Q8TCD5-2</t>
  </si>
  <si>
    <t xml:space="preserve">IPI00010463;IPI00878100</t>
  </si>
  <si>
    <t xml:space="preserve">GTP-binding protein 1</t>
  </si>
  <si>
    <t xml:space="preserve">GTPBP1</t>
  </si>
  <si>
    <t xml:space="preserve">O00178;B2RDW9</t>
  </si>
  <si>
    <t xml:space="preserve">IPI00011307;IPI00873127;IPI00743626;IPI00878287</t>
  </si>
  <si>
    <t xml:space="preserve">Bifunctional methylenetetrahydrofolate dehydrogenase/cyclohydrolase, mitochondrial;NAD-dependent methylenetetrahydrofolate dehydrogenase;Methenyltetrahydrofolate cyclohydrolase;cDNA, FLJ93628, Homo sapiens methylene tetrahydrofolate dehydrogenase (NAD+dependent), methenyltetrahydrofolate cyclohydrolase (MTHFD2),nuclear gene encoding mitochondrial protein, mRNA;cDNA FLJ55007, highly similar to Bifunctional methylenetetrahydrofolate dehydrogenase/cyclohydrolase, mitochondrial</t>
  </si>
  <si>
    <t xml:space="preserve">MTHFD2;NMDMC;hCG_40734</t>
  </si>
  <si>
    <t xml:space="preserve">Bifunctional methylenetetrahydrofolate dehydrogenase/cyclohydrolase, mitochondrial;cDNA, FLJ93628, Homo sapiens methylene tetrahydrofolate dehydrogenase (NAD+dependent), methenyltetrahydrofolate cyclohydrolase (MTHFD2),nuclear gene encoding mitochondrial protein, mRNA;methylene tetrahydrofolate dehydrogenase 2 isoform B</t>
  </si>
  <si>
    <t xml:space="preserve">P13995;B2R7W0;B4DY35;Q7Z650</t>
  </si>
  <si>
    <t xml:space="preserve">IPI00018350;IPI00878310;IPI00877948;IPI00878587;IPI00555581;IPI00878128;IPI00878272</t>
  </si>
  <si>
    <t xml:space="preserve">DNA replication licensing factor MCM5;CDC46 homolog;P1-CDC46;Minichromosome maintenance complex component 5 (MCM5 minichromosome maintenance deficient 5, cell division cycle 46 (S. cerevisiae), isoform CRA_c);Minichromosome maintenance complex component 5</t>
  </si>
  <si>
    <t xml:space="preserve">MCM5;CDC46;RP5-824I19__A.1-002;hCG_41525;RP5-824I19__A.1-011</t>
  </si>
  <si>
    <t xml:space="preserve">DNA replication licensing factor MCM5;82 kDa protein;Minichromosome maintenance complex component 5;cDNA FLJ54759, highly similar to DNA replication licensing factor MCM5</t>
  </si>
  <si>
    <t xml:space="preserve">P33992;A8K521;B1AHB0;B4DQ39;Q53FG5;B1AHB1;B3KVF0;B1AHB2;B4DVK5</t>
  </si>
  <si>
    <t xml:space="preserve">IPI00026271;IPI00742191</t>
  </si>
  <si>
    <t xml:space="preserve">40S ribosomal protein S14</t>
  </si>
  <si>
    <t xml:space="preserve">RPS14;PRO2640</t>
  </si>
  <si>
    <t xml:space="preserve">P62263;B2R5G5</t>
  </si>
  <si>
    <t xml:space="preserve">IPI00855856;IPI00554742;IPI00555572;IPI00908668;IPI00555743;IPI00910664</t>
  </si>
  <si>
    <t xml:space="preserve">Apoptosis inhibitor 5;Fibroblast growth factor 2-interacting factor;Protein XAGL;Antiapoptosis clone 11 protein;Cell migration-inducing gene 8 protein;cDNA FLJ53886, highly similar to Apoptosis inhibitor 5;cDNA FLJ52148, highly similar to Apoptosis inhibitor 5</t>
  </si>
  <si>
    <t xml:space="preserve">API5;MIG8</t>
  </si>
  <si>
    <t xml:space="preserve">Isoform 4 of Apoptosis inhibitor 5;cDNA FLJ61353, highly similar to Apoptosis inhibitor 5;Isoform 1 of Apoptosis inhibitor 5;cDNA FLJ53886, highly similar to Apoptosis inhibitor 5;Isoform 3 of Apoptosis inhibitor 5;cDNA FLJ52148, highly similar to Apoptosis inhibitor 5</t>
  </si>
  <si>
    <t xml:space="preserve">Q9BZZ5-4;Q9BZZ5;Q9BZZ5-2;B4DRJ2;B4E283;Q9BZZ5-1;B4DGR0;Q9BZZ5-3;B4DDR3</t>
  </si>
  <si>
    <t xml:space="preserve">IPI00011631</t>
  </si>
  <si>
    <t xml:space="preserve">Centromere/kinetochore protein zw10 homolog</t>
  </si>
  <si>
    <t xml:space="preserve">ZW10</t>
  </si>
  <si>
    <t xml:space="preserve">O43264;A1A528;B2R7C2;B4DUQ3;B4E1J7</t>
  </si>
  <si>
    <t xml:space="preserve">IPI00215999;IPI00071189;IPI00816795;IPI00071185;IPI00376979;IPI00099746;IPI00642438;IPI00829719;IPI00070809;IPI00219508;IPI00376983;IPI00871359;IPI00641338;IPI00334381;IPI00071188;IPI00847441;IPI00395687;IPI00736011;IPI00337617;IPI00376980;IPI00759690;IPI00024414;IPI00294006;IPI00024413;IPI00843864;IPI00887721;IPI00887013;IPI00886872;IPI00887876;IPI00886729</t>
  </si>
  <si>
    <t xml:space="preserve">PITSLRE serine/threonine-protein kinase CDC2L1;Cell division cycle 2-like protein kinase 1;p58 CLK-1;Galactosyltransferase-associated protein kinase p58/GTA;CDK11;PITSLRE serine/threonine-protein kinase CDC2L2;Cell division cycle 2-like protein kinase 2;Cell division cycle 2-like 2 (PITSLRE proteins);cDNA FLJ56415, highly similar to PITSLRE serine/threonine-protein kinase CDC2L1 (EC 2.7.11.22)</t>
  </si>
  <si>
    <t xml:space="preserve">CDC2L1;PITSLREA;PK58;CDC2L2;CDC2L3;PITSLREB;RP1-283E3.2-003</t>
  </si>
  <si>
    <t xml:space="preserve">Isoform SV9 of PITSLRE serine/threonine-protein kinase CDC2L1;91 kDa protein;91 kDa protein;Isoform SV1 of PITSLRE serine/threonine-protein kinase CDC2L1;Isoform 2 of PITSLRE serine/threonine-protein kinase CDC2L1;Isoform SV6 of PITSLRE serine/threonine-protein kinase CDC2L2;cell division cycle 2-like 2 isoform 1;Cell division cycle 2-like 2;Isoform SV1 of PITSLRE serine/threonine-protein kinase CDC2L2;Isoform SV2 of PITSLRE serine/threonine-protein kinase CDC2L2;Isoform 8 of PITSLRE serine/threonine-protein kinase CDC2L1;89 kDa protein;cell division cycle 2-like 2 isoform 4;Isoform SV3 of PITSLRE serine/threonine-protein kinase CDC2L2;Isoform SV10 of PITSLRE serine/threonine-protein kinase CDC2L1;Cell division cycle 2-like 2;Isoform SV5 of PITSLRE serine/threonine-protein kinase CDC2L1;Isoform SV11 of PITSLRE serine/threonine-protein kinase CDC2L1;Isoform SV4 of PITSLRE serine/threonine-protein kinase CDC2L1;Isoform 3 of PITSLRE serine/threonine-protein kinase CDC2L1;Isoform 7 of PITSLRE serine/threonine-protein kinase CDC2L1;Isoform SV7 of PITSLRE serine/threonine-protein kinase CDC2L2;Isoform SV13 of PITSLRE serine/threonine-protein kinase CDC2L2</t>
  </si>
  <si>
    <t xml:space="preserve">P21127-1;P21127;P21127-2;B4E3D9;P21127-3;Q9UQ88-1;Q9UQ88;Q5QPR3;Q9UQ88-2;Q9UQ88-3;P21127-8;B4E0M9;B4E0N4;Q05C84;Q9UQ88-4;P21127-9;Q9UQ88-10;Q4VBY6;Q5QPR4;Q96CA8;P21127-6;A4VCI5;P21127-10;P21127-5;Q6P5Y5;P21127-4;P21127-12;Q9UQ88-5;Q2TAJ0;Q9UQ88-9</t>
  </si>
  <si>
    <t xml:space="preserve">IPI00385642</t>
  </si>
  <si>
    <t xml:space="preserve">Putative uncharacterized protein DKFZp434D199 (WD repeat domain 57 (U5 snRNP specific), isoform CRA_b)</t>
  </si>
  <si>
    <t xml:space="preserve">DKFZp434D199;WDR57;hCG_20041</t>
  </si>
  <si>
    <t xml:space="preserve">WD repeat domain 57 (U5 snRNP specific), isoform CRA_b</t>
  </si>
  <si>
    <t xml:space="preserve">Q9NSS8</t>
  </si>
  <si>
    <t xml:space="preserve">IPI00479058;IPI00455479;IPI00787449;IPI00888583;IPI00795650</t>
  </si>
  <si>
    <t xml:space="preserve">40S ribosomal protein S15;RIG protein</t>
  </si>
  <si>
    <t xml:space="preserve">RPS15;RIG</t>
  </si>
  <si>
    <t xml:space="preserve">40S ribosomal protein S15</t>
  </si>
  <si>
    <t xml:space="preserve">P62841;A5D8V9;Q9UDC2</t>
  </si>
  <si>
    <t xml:space="preserve">IPI00903062;IPI00644231;IPI00550212;IPI00790459;IPI00790673</t>
  </si>
  <si>
    <t xml:space="preserve">cDNA FLJ43948 fis, clone TESTI4014924, highly similar to Homo sapiens cytoplasmic FMR1 interacting protein 1 (CYFIP1), transcript variant 1, mRNA;Cytoplasmic FMR1-interacting protein 1;Specifically Rac1-associated protein 1;p140sra-1</t>
  </si>
  <si>
    <t xml:space="preserve">CYFIP1;KIAA0068</t>
  </si>
  <si>
    <t xml:space="preserve">cDNA FLJ43948 fis, clone TESTI4014924, highly similar to Homo sapiens cytoplasmic FMR1 interacting protein 1 (CYFIP1), transcript variant 1, mRNA;Isoform 1 of Cytoplasmic FMR1-interacting protein 1;Isoform 2 of Cytoplasmic FMR1-interacting protein 1</t>
  </si>
  <si>
    <t xml:space="preserve">B3KWV6;Q7L576-1;Q7L576;A8K6D9;Q7L576-2;B3KWT5</t>
  </si>
  <si>
    <t xml:space="preserve">IPI00873935;IPI00221394;IPI00874145;IPI00852712;IPI00852780;IPI00893630;IPI00893397</t>
  </si>
  <si>
    <t xml:space="preserve">Uncharacterized protein DKC1;H/ACA ribonucleoprotein complex subunit 4;Dyskerin;Nucleolar protein family A member 4;snoRNP protein DKC1;Nopp140-associated protein of 57 kDa;Nucleolar protein NAP57;CBF5 homolog</t>
  </si>
  <si>
    <t xml:space="preserve">DKC1;NOLA4</t>
  </si>
  <si>
    <t xml:space="preserve">Putative uncharacterized protein DKC1;H/ACA ribonucleoprotein complex subunit 4;Putative uncharacterized protein DKC1 (Fragment);30 kDa protein;Protein;19 kDa protein</t>
  </si>
  <si>
    <t xml:space="preserve">A8MUT5;O60832;A8MV56</t>
  </si>
  <si>
    <t xml:space="preserve">IPI00414127;IPI00878075;IPI00878611;IPI00878950;IPI00399212;IPI00879666;IPI00878440;IPI00879160;IPI00878795</t>
  </si>
  <si>
    <t xml:space="preserve">Ran-specific GTPase-activating protein;Ran-binding protein 1;cDNA FLJ57507, highly similar to Ran-specific GTPase-activating protein;cDNA FLJ40340 fis, clone TESTI2032681, moderately similar to RAN-SPECIFIC GTPASE-ACTIVATING PROTEIN (RAN binding protein 1, isoform CRA_f)</t>
  </si>
  <si>
    <t xml:space="preserve">RANBP1;hCG_17886</t>
  </si>
  <si>
    <t xml:space="preserve">Ran-specific GTPase-activating protein;23 kDa protein;29 kDa protein;cDNA FLJ57507, highly similar to Ran-specific GTPase-activating protein;similar to RanBP1;cDNA FLJ40340 fis, clone TESTI2032681, moderately similar to RAN-SPECIFIC GTPASE-ACTIVATING PROTEIN</t>
  </si>
  <si>
    <t xml:space="preserve">P43487;Q53EY3;B4DE76;B3KUP2</t>
  </si>
  <si>
    <t xml:space="preserve">IPI00014310</t>
  </si>
  <si>
    <t xml:space="preserve">Cullin-1</t>
  </si>
  <si>
    <t xml:space="preserve">CUL1</t>
  </si>
  <si>
    <t xml:space="preserve">Q13616;B3KTW0;B3KU45;B4DLA3;Q75MQ1</t>
  </si>
  <si>
    <t xml:space="preserve">IPI00607685</t>
  </si>
  <si>
    <t xml:space="preserve">Diphosphoinositol polyphosphate phosphohydrolase 2;Diadenosine 5',5'''-P1,P6-hexaphosphate hydrolase 2;Nucleoside diphosphate-linked moiety X motif 4</t>
  </si>
  <si>
    <t xml:space="preserve">NUDT4;DIPP2;KIAA0487;HDCMB47P</t>
  </si>
  <si>
    <t xml:space="preserve">Isoform 1 of Diphosphoinositol polyphosphate phosphohydrolase 2</t>
  </si>
  <si>
    <t xml:space="preserve">Q9NZJ9-1;Q9NZJ9</t>
  </si>
  <si>
    <t xml:space="preserve">IPI00789041;IPI00002649</t>
  </si>
  <si>
    <t xml:space="preserve">Pinin;140 kDa nuclear and cell adhesion-related phosphoprotein;Domain-rich serine protein;Melanoma metastasis clone A protein;Desmosome-associated protein;SR-like protein;Nuclear protein SDK3</t>
  </si>
  <si>
    <t xml:space="preserve">PNN;DRS;MEMA</t>
  </si>
  <si>
    <t xml:space="preserve">Isoform 1 of Pinin;Isoform 2 of Pinin</t>
  </si>
  <si>
    <t xml:space="preserve">Q9H307-1;Q9H307;A8K964;B4DTD4;B4E392;Q15789;Q9H307-2;B4DZX8</t>
  </si>
  <si>
    <t xml:space="preserve">IPI00179953;IPI00219821;IPI00332499;IPI00646459;IPI00639912;IPI00514504</t>
  </si>
  <si>
    <t xml:space="preserve">Nuclear autoantigenic sperm protein;Nuclear autoantigenic sperm protein isoform 2 variant;Nuclear autoantigenic sperm protein (Histone-binding)</t>
  </si>
  <si>
    <t xml:space="preserve">NASP;RP4-697E16.3-002;RP4-697E16.3-004</t>
  </si>
  <si>
    <t xml:space="preserve">Isoform 1 of Nuclear autoantigenic sperm protein;Isoform 2 of Nuclear autoantigenic sperm protein;nuclear autoantigenic sperm protein isoform 1;Nuclear autoantigenic sperm protein</t>
  </si>
  <si>
    <t xml:space="preserve">P49321-1;P49321;A8K6H2;B4DQP3;B4DS57;Q6PJY7;Q9P1N1;P49321-2;O95138;Q5T626;Q53H03;Q5T622;Q5T624</t>
  </si>
  <si>
    <t xml:space="preserve">IPI00103509;IPI00894154;IPI00029561;IPI00893440;IPI00894261;IPI00893311;IPI00893990;IPI00893727;IPI00555877;IPI00894559</t>
  </si>
  <si>
    <t xml:space="preserve">NADH dehydrogenase ubiquinone 1 alpha subcomplex;NADH dehydrogenase [ubiquinone] 1 alpha subcomplex subunit 10, mitochondrial;NADH-ubiquinone oxidoreductase 42 kDa subunit;Complex I-42kD</t>
  </si>
  <si>
    <t xml:space="preserve">NDUFA10</t>
  </si>
  <si>
    <t xml:space="preserve">NADH dehydrogenase ubiquinone 1 alpha subcomplex;45 kDa protein;NADH dehydrogenase [ubiquinone] 1 alpha subcomplex subunit 10, mitochondrial;20 kDa protein;28 kDa protein;16 kDa protein;Protein;15 kDa protein</t>
  </si>
  <si>
    <t xml:space="preserve">Q8WXC9;O95299;A8K413;Q53QE8;Q53SW4;Q7Z518</t>
  </si>
  <si>
    <t xml:space="preserve">IPI00219160;IPI00741167;IPI00247707;IPI00880180</t>
  </si>
  <si>
    <t xml:space="preserve">60S ribosomal protein L34</t>
  </si>
  <si>
    <t xml:space="preserve">RPL34</t>
  </si>
  <si>
    <t xml:space="preserve">60S ribosomal protein L34;similar to Ribosomal protein L34;ribosomal protein L34-like</t>
  </si>
  <si>
    <t xml:space="preserve">P49207;Q5MK14</t>
  </si>
  <si>
    <t xml:space="preserve">IPI00095891;IPI00646491;IPI00871191;IPI00903161;IPI00640867;IPI00514055;IPI00219835;IPI00644936;IPI00385033;IPI00465380;IPI00788932;IPI00006395;IPI00329305;IPI00006762;IPI00030939</t>
  </si>
  <si>
    <t xml:space="preserve">Guanine nucleotide-binding protein G(s) subunit alpha isoforms XLas;Adenylate cyclase-stimulating G alpha protein;Extra large alphas protein;Alpha subunit of GsGTP binding protein;GNAS complex locus;Guanine nucleotide-binding protein G(s) subunit alpha isoforms short;Mutant guanine nucleotide-binding protein G(S), alpha subunit</t>
  </si>
  <si>
    <t xml:space="preserve">GNAS;GNAS1;GSA;GSP</t>
  </si>
  <si>
    <t xml:space="preserve">Isoform XLas-1 of Guanine nucleotide-binding protein G(s) subunit alpha isoforms XLas;Isoform XLas-2 of Guanine nucleotide-binding protein G(s) subunit alpha isoforms XLas;Alpha subunit of GsGTP binding protein (Fragment);47 kDa protein;GNAS complex locus isoform f;Isoform Gnas-1 of Guanine nucleotide-binding protein G(s) subunit alpha isoforms short;Isoform Gnas-2 of Guanine nucleotide-binding protein G(s) subunit alpha isoforms short;Isoform 3 of Guanine nucleotide-binding protein G(s) subunit alpha isoforms short;Mutant guanine nucleotide-binding protein G(S), alpha subunit</t>
  </si>
  <si>
    <t xml:space="preserve">Q5JWF2-1;Q5JWF2;Q5JWF2-2;Q14455;Q5FWY2;P63092-1;P63092;B0AZR9;P63092-2;P63092-3;Q14433;O60726</t>
  </si>
  <si>
    <t xml:space="preserve">IPI00024933;IPI00477279;IPI00887382;IPI00455040;IPI00816063;IPI00886871;IPI00873694;IPI00026645;IPI00868816</t>
  </si>
  <si>
    <t xml:space="preserve">60S ribosomal protein L12;Uncharacterized protein ENSP00000352315</t>
  </si>
  <si>
    <t xml:space="preserve">RPL12</t>
  </si>
  <si>
    <t xml:space="preserve">Isoform 1 of 60S ribosomal protein L12;similar to ribosomal protein L12;similar to mCG18564;Uncharacterized protein ENSP00000352315;Isoform 2 of 60S ribosomal protein L12</t>
  </si>
  <si>
    <t xml:space="preserve">P30050-1;P30050;Q59FI9;B5MCF0;A6ND19;P30050-2</t>
  </si>
  <si>
    <t xml:space="preserve">IPI00640747;IPI00007309;IPI00908999;IPI00787101;IPI00514314;IPI00910749;IPI00910212;IPI00645653;IPI00514206</t>
  </si>
  <si>
    <t xml:space="preserve">Putative mitochondrial import inner membrane translocase subunit Tim23B;Mitochondrial import inner membrane translocase subunit Tim23;cDNA FLJ56773, highly similar to Mitochondrial import inner membrane translocase subunit Tim23 (cDNA, FLJ79448, highly similar to Mitochondrial import inner membrane translocase subunit Tim23);Translocase of inner mitochondrial membrane 23 homolog (Yeast) (cDNA FLJ57459, highly similar to Mitochondrial import inner membrane translocase subunit Tim23);cDNA FLJ57933, moderately similar to Mitochondrial import inner membranetranslocase subunit Tim23;cDNA FLJ60010, moderately similar to Mitochondrial import inner membrane translocase subunit Tim23</t>
  </si>
  <si>
    <t xml:space="preserve">TIMM23B;TIMM23;TIM23;RP11-481A12.7-002</t>
  </si>
  <si>
    <t xml:space="preserve">Putative mitochondrial import inner membrane translocase subunit Tim23B;Mitochondrial import inner membrane translocase subunit Tim23;cDNA FLJ56773, highly similar to Mitochondrial import inner membrane translocase subunit Tim23;18 kDa protein;Translocase of inner mitochondrial membrane 23 homolog;cDNA FLJ57933, moderately similar to Mitochondrial import inner membranetranslocase subunit Tim23;cDNA FLJ60010, moderately similar to Mitochondrial import inner membrane translocase subunit Tim23;14 kDa protein</t>
  </si>
  <si>
    <t xml:space="preserve">Q5SRD1;O14925;B4DI18;B1APJ0;B4DHQ8;B4DDK6</t>
  </si>
  <si>
    <t xml:space="preserve">IPI00514275;IPI00218905;IPI00218906;IPI00145805;IPI00218901;IPI00218902;IPI00218904;IPI00218907</t>
  </si>
  <si>
    <t xml:space="preserve">TRAF2 and NCK-interacting protein kinase</t>
  </si>
  <si>
    <t xml:space="preserve">TNIK;KIAA0551</t>
  </si>
  <si>
    <t xml:space="preserve">Isoform 4 of TRAF2 and NCK-interacting protein kinase;Isoform 6 of TRAF2 and NCK-interacting protein kinase;Isoform 7 of TRAF2 and NCK-interacting protein kinase;Isoform 1 of TRAF2 and NCK-interacting protein kinase;Isoform 2 of TRAF2 and NCK-interacting protein kinase;Isoform 3 of TRAF2 and NCK-interacting protein kinase;Isoform 5 of TRAF2 and NCK-interacting protein kinase;Isoform 8 of TRAF2 and NCK-interacting protein kinase</t>
  </si>
  <si>
    <t xml:space="preserve">Q9UKE5-4;Q9UKE5;Q9UKE5-6;Q9UKE5-7;Q9UKE5-1;A7E2A3;Q9UKE5-2;Q9UKE5-3;Q9UKE5-5;A8K4U1;Q9UKE5-8;Q7Z4L4;Q9Y6Z1</t>
  </si>
  <si>
    <t xml:space="preserve">IPI00183274;IPI00183530;IPI00220527;IPI00556082</t>
  </si>
  <si>
    <t xml:space="preserve">Uncharacterized protein SNX1 (Sorting nexin 1, isoform CRA_d);Sorting nexin-1</t>
  </si>
  <si>
    <t xml:space="preserve">SNX1;hCG_33348</t>
  </si>
  <si>
    <t xml:space="preserve">sorting nexin 1 isoform c;cDNA FLJ46302 fis, clone TESTI4036048, highly similar to Sorting nexin 1;Isoform 1A of Sorting nexin-1</t>
  </si>
  <si>
    <t xml:space="preserve">A6NKH4;Q13596-1;Q13596;A8K6T7;Q53GY8;Q53HL9;Q6ZRJ8;Q13596-2</t>
  </si>
  <si>
    <t xml:space="preserve">IPI00785096;IPI00900322;IPI00787155;IPI00180128;IPI00903063;IPI00903257;IPI00022305;IPI00894416;IPI00892775;IPI00893174;IPI00807524</t>
  </si>
  <si>
    <t xml:space="preserve">Basic leucine zipper and W2 domain-containing protein 1;Protein Orf;Putative basic leucine zipper and W2 domain-containing protein 1-like 1</t>
  </si>
  <si>
    <t xml:space="preserve">BZW1;BZAP45;KIAA0005;BZW1L1</t>
  </si>
  <si>
    <t xml:space="preserve">cDNA FLJ55789, highly similar to Rattus norvegicus basic leucine zipper and W2 domains 1 (Bzw1), mRNA;Putative basic leucine zipper and W2 domain-containing protein 1-like 1;hypothetical protein, partial;Isoform 2 of Basic leucine zipper and W2 domain-containing protein 1</t>
  </si>
  <si>
    <t xml:space="preserve">Q7L1Q6-1;Q7L1Q6;B4DLZ8;B4DWF7;Q3LIC9;Q53FN7;P0C7T9;Q7L1Q6-2</t>
  </si>
  <si>
    <t xml:space="preserve">IPI00012197</t>
  </si>
  <si>
    <t xml:space="preserve">XTP3-transactivated gene A protein;RS21C6</t>
  </si>
  <si>
    <t xml:space="preserve">XTP3TPA;CDA03</t>
  </si>
  <si>
    <t xml:space="preserve">XTP3-transactivated gene A protein</t>
  </si>
  <si>
    <t xml:space="preserve">Q9H773</t>
  </si>
  <si>
    <t xml:space="preserve">IPI00395998;IPI00794734;IPI00005589;IPI00878895;IPI00878577;IPI00787967;IPI00878360;IPI00797214</t>
  </si>
  <si>
    <t xml:space="preserve">60S ribosomal protein L32;Uncharacterized protein ENSP00000275524 (HCG18290)</t>
  </si>
  <si>
    <t xml:space="preserve">RPL32;PP9932;hCG_18290</t>
  </si>
  <si>
    <t xml:space="preserve">60S ribosomal protein L32;13 kDa protein;Uncharacterized protein ENSP00000275524</t>
  </si>
  <si>
    <t xml:space="preserve">P62910;B2R4Q3;A6NC28</t>
  </si>
  <si>
    <t xml:space="preserve">IPI00465294;IPI00909093</t>
  </si>
  <si>
    <t xml:space="preserve">Cell division cycle 5-like protein;Pombe cdc5-related protein;cDNA FLJ51295, highly similar to Cell division cycle 5-like protein</t>
  </si>
  <si>
    <t xml:space="preserve">CDC5L;KIAA0432;PCDC5RP</t>
  </si>
  <si>
    <t xml:space="preserve">Cell division cycle 5-like protein;cDNA FLJ51295, highly similar to Cell division cycle 5-like protein</t>
  </si>
  <si>
    <t xml:space="preserve">Q99459;B3KY60;B4DSH1</t>
  </si>
  <si>
    <t xml:space="preserve">IPI00032406</t>
  </si>
  <si>
    <t xml:space="preserve">DnaJ homolog subfamily A member 2;HIRA-interacting protein 4;Cell cycle progression restoration gene 3 protein;Dnj3;Renal carcinoma antigen NY-REN-14</t>
  </si>
  <si>
    <t xml:space="preserve">DNAJA2;CPR3;HIRIP4</t>
  </si>
  <si>
    <t xml:space="preserve">DnaJ homolog subfamily A member 2</t>
  </si>
  <si>
    <t xml:space="preserve">O60884;B2R7L7</t>
  </si>
  <si>
    <t xml:space="preserve">IPI00009010;IPI00106374</t>
  </si>
  <si>
    <t xml:space="preserve">TRM112-like protein</t>
  </si>
  <si>
    <t xml:space="preserve">AD-001;HSPC152;HSPC170</t>
  </si>
  <si>
    <t xml:space="preserve">TRM112-like protein;similar to adrenal gland protein AD-001</t>
  </si>
  <si>
    <t xml:space="preserve">Q9UI30;B2R539</t>
  </si>
  <si>
    <t xml:space="preserve">IPI00232533;IPI00074224;IPI00023004;IPI00647118;IPI00642387</t>
  </si>
  <si>
    <t xml:space="preserve">Eukaryotic translation initiation factor 1A, X-chromosomal;eIF-1A X isoform;eIF-4C;Eukaryotic translation initiation factor 1A, Y-chromosomal;eIF-1A Y isoform;Uncharacterized protein EIF1AY</t>
  </si>
  <si>
    <t xml:space="preserve">EIF1AX;EIF1A;EIF4C;EIF1AY</t>
  </si>
  <si>
    <t xml:space="preserve">Eukaryotic translation initiation factor 1A, X-chromosomal;Eukaryotic translation initiation factor 1A, X-chromosomal;Eukaryotic translation initiation factor 1A, Y-chromosomal;Putative uncharacterized protein EIF1AY;13 kDa protein</t>
  </si>
  <si>
    <t xml:space="preserve">P47813;B2R5U5;O14602;A6NJH9</t>
  </si>
  <si>
    <t xml:space="preserve">IPI00006900</t>
  </si>
  <si>
    <t xml:space="preserve">Something about silencing protein 10;Disrupter of silencing SAS10;UTP3 homolog;Charged amino acid-rich leucine zipper 1</t>
  </si>
  <si>
    <t xml:space="preserve">UTP3;CRLZ1;SAS10</t>
  </si>
  <si>
    <t xml:space="preserve">Something about silencing protein 10</t>
  </si>
  <si>
    <t xml:space="preserve">Q9NQZ2</t>
  </si>
  <si>
    <t xml:space="preserve">IPI00008530;IPI00556485;IPI00791448;IPI00871646;IPI00794884;IPI00868999;IPI00793002;IPI00791188;IPI00797741;IPI00790287;IPI00798371;IPI00062124</t>
  </si>
  <si>
    <t xml:space="preserve">60S acidic ribosomal protein P0;L10E;cDNA FLJ51469, highly similar to 60S acidic ribosomal protein P0;60S acidic ribosomal protein P0-like</t>
  </si>
  <si>
    <t xml:space="preserve">RPLP0</t>
  </si>
  <si>
    <t xml:space="preserve">60S acidic ribosomal protein P0;60S acidic ribosomal protein P0;cDNA FLJ51469, highly similar to 60S acidic ribosomal protein P0;60S acidic ribosomal protein P0-like;24 kDa protein;60S acidic ribosomal protein P0;19 kDa protein;18 kDa protein;17 kDa protein;15 kDa protein</t>
  </si>
  <si>
    <t xml:space="preserve">P05388;A8K4Z4;Q53HK9;Q53HW2;Q3B7A4;Q6NSF2;B4E3D5;Q3MHV2;Q8NHW5</t>
  </si>
  <si>
    <t xml:space="preserve">IPI00794659;IPI00012493;IPI00791265;IPI00794061;IPI00791752;IPI00796373;IPI00795078;IPI00795919</t>
  </si>
  <si>
    <t xml:space="preserve">cDNA FLJ58953, highly similar to 40S ribosomal protein S20;40S ribosomal protein S20</t>
  </si>
  <si>
    <t xml:space="preserve">RPS20</t>
  </si>
  <si>
    <t xml:space="preserve">cDNA FLJ58953, highly similar to 40S ribosomal protein S20;40S ribosomal protein S20;7 kDa protein</t>
  </si>
  <si>
    <t xml:space="preserve">B4DW28;P60866;B2R4F4</t>
  </si>
  <si>
    <t xml:space="preserve">IPI00100151;IPI00788157</t>
  </si>
  <si>
    <t xml:space="preserve">5'-3' exoribonuclease 2;DHM1-like protein</t>
  </si>
  <si>
    <t xml:space="preserve">XRN2</t>
  </si>
  <si>
    <t xml:space="preserve">Isoform 1 of 5'-3' exoribonuclease 2;Isoform 2 of 5'-3' exoribonuclease 2</t>
  </si>
  <si>
    <t xml:space="preserve">Q9H0D6-1;Q9H0D6;B3KMC9;B4DZC3;B4E0B9;Q9H0D6-2</t>
  </si>
  <si>
    <t xml:space="preserve">IPI00384689;IPI00893057;IPI00645809;IPI00908545;IPI00329208;IPI00384285;IPI00373856;IPI00872106</t>
  </si>
  <si>
    <t xml:space="preserve">Pyridoxal-dependent decarboxylase domain-containing protein 1;cDNA FLJ59515;cDNA FLJ53168;cDNA FLJ59412</t>
  </si>
  <si>
    <t xml:space="preserve">PDXDC1;KIAA0251</t>
  </si>
  <si>
    <t xml:space="preserve">Isoform 1 of Pyridoxal-dependent decarboxylase domain-containing protein 1;cDNA FLJ59515;cDNA FLJ53168;cDNA FLJ59412</t>
  </si>
  <si>
    <t xml:space="preserve">Q6P996-1;Q6P996;B4DHL7;B5ME35;B4DR55;B4DSL3</t>
  </si>
  <si>
    <t xml:space="preserve">IPI00651738;IPI00470791</t>
  </si>
  <si>
    <t xml:space="preserve">1,2-dihydroxy-3-keto-5-methylthiopentene dioxygenase;Aci-reductone dioxygenase;Membrane-type 1 matrix metalloproteinase cytoplasmic tail-binding protein 1;Submergence-induced protein 2 homolog</t>
  </si>
  <si>
    <t xml:space="preserve">ADI1;MTCBP1;HMFT1638</t>
  </si>
  <si>
    <t xml:space="preserve">Isoform 1 of 1,2-dihydroxy-3-keto-5-methylthiopentene dioxygenase;Isoform 2 of 1,2-dihydroxy-3-keto-5-methylthiopentene dioxygenase</t>
  </si>
  <si>
    <t xml:space="preserve">Q9BV57-1;Q9BV57;Q9BV57-2</t>
  </si>
  <si>
    <t xml:space="preserve">IPI00029267</t>
  </si>
  <si>
    <t xml:space="preserve">U2 small nuclear ribonucleoprotein B''</t>
  </si>
  <si>
    <t xml:space="preserve">SNRPB2</t>
  </si>
  <si>
    <t xml:space="preserve">P08579;B2R7J3;B5BTZ8;Q86YK2</t>
  </si>
  <si>
    <t xml:space="preserve">IPI00873472;IPI00221338;IPI00178798</t>
  </si>
  <si>
    <t xml:space="preserve">Protein transport protein Sec24A;SEC24-related protein A;cDNA FLJ61651, highly similar to Protein transport protein Sec24A</t>
  </si>
  <si>
    <t xml:space="preserve">SEC24A</t>
  </si>
  <si>
    <t xml:space="preserve">Isoform 1 of Protein transport protein Sec24A;cDNA FLJ61651, highly similar to Protein transport protein Sec24A</t>
  </si>
  <si>
    <t xml:space="preserve">O95486-1;O95486;B4E205;B5ME65</t>
  </si>
  <si>
    <t xml:space="preserve">IPI00292376;IPI00908864</t>
  </si>
  <si>
    <t xml:space="preserve">GEM-interacting protein;cDNA FLJ56574, highly similar to GEM-interacting protein</t>
  </si>
  <si>
    <t xml:space="preserve">GMIP</t>
  </si>
  <si>
    <t xml:space="preserve">Q9P107;B4DLZ1</t>
  </si>
  <si>
    <t xml:space="preserve">IPI00031556;IPI00830039</t>
  </si>
  <si>
    <t xml:space="preserve">Splicing factor U2AF 65 kDa subunit;U2 auxiliary factor 65 kDa subunit;U2 snRNP auxiliary factor large subunit</t>
  </si>
  <si>
    <t xml:space="preserve">U2AF2;U2AF65</t>
  </si>
  <si>
    <t xml:space="preserve">Isoform 1 of Splicing factor U2AF 65 kDa subunit;Isoform 2 of Splicing factor U2AF 65 kDa subunit</t>
  </si>
  <si>
    <t xml:space="preserve">P26368-1;P26368;B5BU25;P26368-2</t>
  </si>
  <si>
    <t xml:space="preserve">IPI00790530;IPI00171542;IPI00909193;IPI00909272;IPI00888760</t>
  </si>
  <si>
    <t xml:space="preserve">Nucleoporin NUP85;Nuclear pore complex protein Nup85;85kDa nucleoporin;Nucleoporin Nup75;Pericentrin-1;FROUNT;cDNA FLJ59373, highly similar to Homo sapiens pericentrin 1 (PCNT1), mRNA;cDNA FLJ59007, highly similar to Homo sapiens pericentrin 1 (PCNT1), mRNA</t>
  </si>
  <si>
    <t xml:space="preserve">NUP85;NUP75;PCNT1</t>
  </si>
  <si>
    <t xml:space="preserve">Nucleoporin NUP85;Nucleoporin 85;cDNA FLJ59373, highly similar to Homo sapiens pericentrin 1 (PCNT1), mRNA;cDNA FLJ59007, highly similar to Homo sapiens pericentrin 1 (PCNT1), mRNA</t>
  </si>
  <si>
    <t xml:space="preserve">Q9BW27;B3KW81;B4DMQ3;B4DPW1;B4DYG7</t>
  </si>
  <si>
    <t xml:space="preserve">IPI00796934;IPI00419919;IPI00173589;IPI00454907;IPI00888051;IPI00792866;IPI00792336;IPI00052885;IPI00644657;IPI00019208</t>
  </si>
  <si>
    <t xml:space="preserve">cDNA FLJ78093, highly similar to Homo sapiens ribosomal protein L29 (RPL29), mRNA;60S ribosomal protein L29;Cell surface heparin-binding protein HIP;Novel protein similar to ribosomal protein L29 RPL29</t>
  </si>
  <si>
    <t xml:space="preserve">RPL29;RP11-632C17__A.1-001</t>
  </si>
  <si>
    <t xml:space="preserve">cDNA FLJ78093, highly similar to Homo sapiens ribosomal protein L29 (RPL29), mRNA;60S ribosomal protein L29;similar to ribosomal protein L29;hypothetical protein;similar to ribosomal protein L29;27 kDa protein;hypothetical protein;similar to hCG1641491 isoform 2;Novel protein similar to ribosomal protein L29 RPL29;similar to ribosomal protein L29 isoform 1</t>
  </si>
  <si>
    <t xml:space="preserve">A8K0H3;P47914;B2R4M8;Q6IPI1;Q5T1D1</t>
  </si>
  <si>
    <t xml:space="preserve">IPI00024320;IPI00604407</t>
  </si>
  <si>
    <t xml:space="preserve">Putative RNA-binding protein 3;RNA-binding motif protein 3;RNPL;Uncharacterized protein RBM3</t>
  </si>
  <si>
    <t xml:space="preserve">RBM3;RNPL</t>
  </si>
  <si>
    <t xml:space="preserve">Putative RNA-binding protein 3;Putative uncharacterized protein RBM3</t>
  </si>
  <si>
    <t xml:space="preserve">P98179;A6NDC0</t>
  </si>
  <si>
    <t xml:space="preserve">IPI00018140;IPI00402182;IPI00402183;IPI00402184;IPI00402185</t>
  </si>
  <si>
    <t xml:space="preserve">Heterogeneous nuclear ribonucleoprotein Q;Synaptotagmin-binding, cytoplasmic RNA-interacting protein;Glycine- and tyrosine-rich RNA-binding protein;GRY-RBP;NS1-associated protein 1</t>
  </si>
  <si>
    <t xml:space="preserve">SYNCRIP;HNRPQ;NSAP1</t>
  </si>
  <si>
    <t xml:space="preserve">Isoform 1 of Heterogeneous nuclear ribonucleoprotein Q;Isoform 2 of Heterogeneous nuclear ribonucleoprotein Q;Isoform 3 of Heterogeneous nuclear ribonucleoprotein Q;Isoform 4 of Heterogeneous nuclear ribonucleoprotein Q;Isoform 5 of Heterogeneous nuclear ribonucleoprotein Q</t>
  </si>
  <si>
    <t xml:space="preserve">O60506-1;O60506;B2R8Z8;O60506-2;O60506-3;Q59GL1;Q5TCG3;O60506-4;Q05CK9;Q5TCG1;O60506-5</t>
  </si>
  <si>
    <t xml:space="preserve">IPI00169430;IPI00413860;IPI00552488</t>
  </si>
  <si>
    <t xml:space="preserve">Spermatid perinuclear RNA-binding protein</t>
  </si>
  <si>
    <t xml:space="preserve">STRBP;SPNR</t>
  </si>
  <si>
    <t xml:space="preserve">Isoform 1 of Spermatid perinuclear RNA-binding protein;Isoform 2 of Spermatid perinuclear RNA-binding protein</t>
  </si>
  <si>
    <t xml:space="preserve">Q96SI9-1;Q96SI9;Q96SI9-2</t>
  </si>
  <si>
    <t xml:space="preserve">IPI00024425;IPI00001516;IPI00218806</t>
  </si>
  <si>
    <t xml:space="preserve">Putative eukaryotic translation initiation factor 3 subunit</t>
  </si>
  <si>
    <t xml:space="preserve">KIAA0664</t>
  </si>
  <si>
    <t xml:space="preserve">O75153</t>
  </si>
  <si>
    <t xml:space="preserve">IPI00010153;IPI00795408;IPI00791920;IPI00795751;IPI00794091;IPI00749373</t>
  </si>
  <si>
    <t xml:space="preserve">60S ribosomal protein L23;Ribosomal protein L17;Similar to ribosomal protein L23;RPL23 protein</t>
  </si>
  <si>
    <t xml:space="preserve">RPL23</t>
  </si>
  <si>
    <t xml:space="preserve">60S ribosomal protein L23;Similar to ribosomal protein L23;13 kDa protein;10 kDa protein;RPL23 protein</t>
  </si>
  <si>
    <t xml:space="preserve">P62829;Q9BTQ7;Q8N4F9</t>
  </si>
  <si>
    <t xml:space="preserve">IPI00234252;IPI00797830;IPI00793678</t>
  </si>
  <si>
    <t xml:space="preserve">SWI/SNF complex subunit SMARCC1;SWI/SNF-related matrix-associated actin-dependent regulator of chromatin subfamily C member 1;SWI/SNF complex 155 kDa subunit;BRG1-associated factor 155</t>
  </si>
  <si>
    <t xml:space="preserve">SMARCC1;BAF155</t>
  </si>
  <si>
    <t xml:space="preserve">SWI/SNF complex subunit SMARCC1;67 kDa protein</t>
  </si>
  <si>
    <t xml:space="preserve">Q92922;B4DYF9;B4DYQ1;Q05BW5;Q05CR1;Q58EY4</t>
  </si>
  <si>
    <t xml:space="preserve">IPI00297477;IPI00183920;IPI00792607;IPI00797067;IPI00782963;IPI00874066</t>
  </si>
  <si>
    <t xml:space="preserve">U2 small nuclear ribonucleoprotein A';SNRPA1 protein (Small nuclear ribonucleoprotein polypeptide A', isoform CRA_d) (cDNA FLJ75425, highly similar to Homo sapiens small nuclear ribonucleoprotein polypeptide A', mRNA);U2 snRNP-specific A' protein</t>
  </si>
  <si>
    <t xml:space="preserve">SNRPA1;hCG_1992004</t>
  </si>
  <si>
    <t xml:space="preserve">U2 small nuclear ribonucleoprotein A';similar to OTTHUMP00000045488, partial;Small nuclear ribonucleoprotein polypeptide A', isoform CRA_d;U2 snRNP-specific A' protein</t>
  </si>
  <si>
    <t xml:space="preserve">P09661;B2R5I6;Q53G21;Q53G61;Q6NVW9;O95485;Q9UEN1</t>
  </si>
  <si>
    <t xml:space="preserve">IPI00419979;IPI00383792;IPI00555621</t>
  </si>
  <si>
    <t xml:space="preserve">Serine/threonine-protein kinase PAK 2;p21-activated kinase 2;Gamma-PAK;PAK65;S6/H4 kinase;p58;PAK-2p27;PAK-2p34;C-t-PAK2</t>
  </si>
  <si>
    <t xml:space="preserve">PAK2</t>
  </si>
  <si>
    <t xml:space="preserve">Serine/threonine-protein kinase PAK 2</t>
  </si>
  <si>
    <t xml:space="preserve">Q13177;A8K5M4</t>
  </si>
  <si>
    <t xml:space="preserve">IPI00026781</t>
  </si>
  <si>
    <t xml:space="preserve">Fatty acid synthase;[Acyl-carrier-protein] S-acetyltransferase;[Acyl-carrier-protein] S-malonyltransferase;3-oxoacyl-[acyl-carrier-protein] synthase;3-oxoacyl-[acyl-carrier-protein] reductase;3-hydroxypalmitoyl-[acyl-carrier-protein] dehydratase;Enoyl-[acyl-carrier-protein] reductase;Oleoyl-[acyl-carrier-protein] hydrolase</t>
  </si>
  <si>
    <t xml:space="preserve">FASN;FAS</t>
  </si>
  <si>
    <t xml:space="preserve">Fatty acid synthase</t>
  </si>
  <si>
    <t xml:space="preserve">P49327;Q13587;Q4LE83;Q6PJJ3</t>
  </si>
  <si>
    <t xml:space="preserve">IPI00013485;IPI00165486;IPI00888474;IPI00888294;IPI00888909;IPI00455428;IPI00902636;IPI00871956;IPI00478002;IPI00479366;IPI00386445;IPI00798353;IPI00744451;IPI00152242;IPI00878284;IPI00878297;IPI00877829;IPI00887580;IPI00479281;IPI00442381</t>
  </si>
  <si>
    <t xml:space="preserve">40S ribosomal protein S2;S4;LLRep3 protein;Uncharacterized protein ENSP00000353405</t>
  </si>
  <si>
    <t xml:space="preserve">RPS2;RPS4</t>
  </si>
  <si>
    <t xml:space="preserve">40S ribosomal protein S2;hypothetical protein isoform 1;hypothetical protein isoform 1;hypothetical protein isoform 2;hypothetical protein isoform 2;hypothetical protein;20 kDa protein;Similar to Ribosomal protein S2;Uncharacterized protein ENSP00000353405</t>
  </si>
  <si>
    <t xml:space="preserve">P15880;B2R5G0;O60249;Q3KQT6;Q6IPX5;Q8J014;Q8N5L9;Q9BSW5;A6NGR5</t>
  </si>
  <si>
    <t xml:space="preserve">IPI00010244;IPI00219350;IPI00219351</t>
  </si>
  <si>
    <t xml:space="preserve">28S ribosomal protein S11, mitochondrial;MRP-S11;Cervical cancer proto-oncogene 2 protein</t>
  </si>
  <si>
    <t xml:space="preserve">MRPS11;RPMS11;HCC2</t>
  </si>
  <si>
    <t xml:space="preserve">Isoform 1 of 28S ribosomal protein S11, mitochondrial;Isoform 2 of 28S ribosomal protein S11, mitochondrial</t>
  </si>
  <si>
    <t xml:space="preserve">P82912-1;P82912;B2RD52;Q53FX9;Q53GJ8;P82912-2</t>
  </si>
  <si>
    <t xml:space="preserve">IPI00216746;IPI00216049;IPI00640296;IPI00796697</t>
  </si>
  <si>
    <t xml:space="preserve">Heterogeneous nuclear ribonucleoprotein K;Transformation up-regulated nuclear protein</t>
  </si>
  <si>
    <t xml:space="preserve">HNRNPK;HNRPK;RP11-575L7.1-006</t>
  </si>
  <si>
    <t xml:space="preserve">Isoform 2 of Heterogeneous nuclear ribonucleoprotein K;Isoform 1 of Heterogeneous nuclear ribonucleoprotein K;Heterogeneous nuclear ribonucleoprotein K</t>
  </si>
  <si>
    <t xml:space="preserve">P61978-2;P61978;B4DFF1;Q5EC54;Q6IBN1;P61978-1;Q5T6W1</t>
  </si>
  <si>
    <t xml:space="preserve">IPI00647217</t>
  </si>
  <si>
    <t xml:space="preserve">Superkiller viralicidic activity 2-like 2;ATP-dependent helicase SKIV2L2</t>
  </si>
  <si>
    <t xml:space="preserve">SKIV2L2;KIAA0052</t>
  </si>
  <si>
    <t xml:space="preserve">Superkiller viralicidic activity 2-like 2</t>
  </si>
  <si>
    <t xml:space="preserve">P42285;A8K6I4;B4E3M6</t>
  </si>
  <si>
    <t xml:space="preserve">IPI00000728;IPI00219505;IPI00219504;IPI00165116;IPI00796350</t>
  </si>
  <si>
    <t xml:space="preserve">Ubiquitin carboxyl-terminal hydrolase 15;Ubiquitin thioesterase 15;Ubiquitin-specific-processing protease 15;Deubiquitinating enzyme 15;Unph-2;Unph4</t>
  </si>
  <si>
    <t xml:space="preserve">USP15;KIAA0529</t>
  </si>
  <si>
    <t xml:space="preserve">Isoform 1 of Ubiquitin carboxyl-terminal hydrolase 15;Isoform 3 of Ubiquitin carboxyl-terminal hydrolase 15;Isoform 2 of Ubiquitin carboxyl-terminal hydrolase 15</t>
  </si>
  <si>
    <t xml:space="preserve">Q9Y4E8-1;Q9Y4E8;Q08AL5;Q9Y4E8-3;Q9Y4E8-2;Q2NL66</t>
  </si>
  <si>
    <t xml:space="preserve">IPI00010320;IPI00878669;IPI00879132;IPI00001830</t>
  </si>
  <si>
    <t xml:space="preserve">Chromobox protein homolog 1;Heterochromatin protein 1 homolog beta;Modifier 1 protein;M31;Heterochromatin protein p25;HP1Hsbeta;p25beta</t>
  </si>
  <si>
    <t xml:space="preserve">CBX1;CBX</t>
  </si>
  <si>
    <t xml:space="preserve">Chromobox protein homolog 1;Putative uncharacterized protein CBX1;13 kDa protein</t>
  </si>
  <si>
    <t xml:space="preserve">P83916;Q6IBN6;B5MD17</t>
  </si>
  <si>
    <t xml:space="preserve">IPI00790521;IPI00657797;IPI00910257</t>
  </si>
  <si>
    <t xml:space="preserve">Septin-1;LARP;Serologically defined breast cancer antigen NY-BR-24;Peanut-like protein 3</t>
  </si>
  <si>
    <t xml:space="preserve">SEPT1;DIFF6;PNUTL3</t>
  </si>
  <si>
    <t xml:space="preserve">Septin-1;Septin-1</t>
  </si>
  <si>
    <t xml:space="preserve">Q8WYJ6;Q658T1</t>
  </si>
  <si>
    <t xml:space="preserve">IPI00297579;IPI00869133</t>
  </si>
  <si>
    <t xml:space="preserve">Chromobox protein homolog 3;Heterochromatin protein 1 homolog gamma;Modifier 2 protein;HECH</t>
  </si>
  <si>
    <t xml:space="preserve">CBX3</t>
  </si>
  <si>
    <t xml:space="preserve">Chromobox protein homolog 3</t>
  </si>
  <si>
    <t xml:space="preserve">Q13185;A4D177</t>
  </si>
  <si>
    <t xml:space="preserve">IPI00008708;IPI00642046</t>
  </si>
  <si>
    <t xml:space="preserve">Ribosomal L1 domain-containing protein 1;Cellular senescence-inhibited gene protein;Protein PBK1;CATX-11;RSL1D1 protein</t>
  </si>
  <si>
    <t xml:space="preserve">RSL1D1;CATX11;CSIG;PBK1;L12</t>
  </si>
  <si>
    <t xml:space="preserve">Ribosomal L1 domain-containing protein 1;RSL1D1 protein</t>
  </si>
  <si>
    <t xml:space="preserve">O76021;A0PJ87;B4DJ58;Q32Q62;A0PJ61</t>
  </si>
  <si>
    <t xml:space="preserve">IPI00016610;IPI00027973;IPI00385206;IPI00386254</t>
  </si>
  <si>
    <t xml:space="preserve">Poly(rC)-binding protein 1;Alpha-CP1;Nucleic acid-binding protein SUB2.3</t>
  </si>
  <si>
    <t xml:space="preserve">PCBP1</t>
  </si>
  <si>
    <t xml:space="preserve">Poly(rC)-binding protein 1</t>
  </si>
  <si>
    <t xml:space="preserve">Q15365;Q53SS8</t>
  </si>
  <si>
    <t xml:space="preserve">IPI00550689;IPI00910144;IPI00909218;IPI00910259;IPI00893551;IPI00893767</t>
  </si>
  <si>
    <t xml:space="preserve">UPF0027 protein C22orf28;cDNA FLJ58027</t>
  </si>
  <si>
    <t xml:space="preserve">C22orf28;HSPC117</t>
  </si>
  <si>
    <t xml:space="preserve">Q9Y3I0;B2R6A8;B4DNA0</t>
  </si>
  <si>
    <t xml:space="preserve">IPI00329629;IPI00794610;IPI00796506</t>
  </si>
  <si>
    <t xml:space="preserve">DnaJ homolog subfamily C member 7;Tetratricopeptide repeat protein 2;TPR repeat protein 2</t>
  </si>
  <si>
    <t xml:space="preserve">DNAJC7;TPR2;TTC2</t>
  </si>
  <si>
    <t xml:space="preserve">DnaJ homolog subfamily C member 7</t>
  </si>
  <si>
    <t xml:space="preserve">Q99615;A8K4T2;B4DKK3;Q59EH7;Q7Z784</t>
  </si>
  <si>
    <t xml:space="preserve">IPI00783302;IPI00867557;IPI00908450</t>
  </si>
  <si>
    <t xml:space="preserve">Pentatricopeptide repeat-containing protein 3, mitochondrial;Transformation-related gene 15 protein</t>
  </si>
  <si>
    <t xml:space="preserve">PTCD3;TRG15</t>
  </si>
  <si>
    <t xml:space="preserve">Isoform 1 of Pentatricopeptide repeat-containing protein 3, mitochondrial</t>
  </si>
  <si>
    <t xml:space="preserve">Q96EY7-1;Q96EY7;B2RDU4</t>
  </si>
  <si>
    <t xml:space="preserve">IPI00386189;IPI00032158;IPI00167368;IPI00478058;IPI00513890;IPI00514816;IPI00413165</t>
  </si>
  <si>
    <t xml:space="preserve">NMDA receptor-regulated protein 1;N-terminal acetyltransferase;Protein tubedown-1;Tbdn100;Gastric cancer antigen Ga19</t>
  </si>
  <si>
    <t xml:space="preserve">NARG1;GA19;NATH;TBDN100</t>
  </si>
  <si>
    <t xml:space="preserve">Isoform 1 of NMDA receptor-regulated protein 1;Isoform 2 of NMDA receptor-regulated protein 1</t>
  </si>
  <si>
    <t xml:space="preserve">Q9BXJ9-1;Q9BXJ9;B2RBE5;B4E2T6;Q9BXJ9-4;Q58F05</t>
  </si>
  <si>
    <t xml:space="preserve">IPI00008575;IPI00479209;IPI00385834;IPI00082310;IPI00166708;IPI00008570;IPI00903310;IPI00744983</t>
  </si>
  <si>
    <t xml:space="preserve">KH domain-containing, RNA-binding, signal transduction-associated protein 1;p21 Ras GTPase-activating protein-associated p62;GAP-associated tyrosine phosphoprotein p62;Src-associated in mitosis 68 kDa protein;p68;cDNA FLJ54590, highly similar to KH domain-containing, RNA-binding, signaltransduction-associated protein 1</t>
  </si>
  <si>
    <t xml:space="preserve">KHDRBS1;SAM68;hCG_41606</t>
  </si>
  <si>
    <t xml:space="preserve">Isoform 1 of KH domain-containing, RNA-binding, signal transduction-associated protein 1;cDNA FLJ54590, highly similar to KH domain-containing, RNA-binding, signaltransduction-associated protein 1;Isoform 2 of KH domain-containing, RNA-binding, signal transduction-associated protein 1;Isoform 3 of KH domain-containing, RNA-binding, signal transduction-associated protein 1</t>
  </si>
  <si>
    <t xml:space="preserve">Q07666-1;Q07666;B2R7B5;B4DDX2;B4E043;Q07666-2;Q07666-3</t>
  </si>
  <si>
    <t xml:space="preserve">IPI00023344;IPI00556574;IPI00746292;IPI00413614</t>
  </si>
  <si>
    <t xml:space="preserve">Symplekin</t>
  </si>
  <si>
    <t xml:space="preserve">SYMPK;SPK;SYMPK variant protein</t>
  </si>
  <si>
    <t xml:space="preserve">Isoform 1 of Symplekin;SYMPK variant protein (Fragment);127 kDa protein</t>
  </si>
  <si>
    <t xml:space="preserve">Q92797-1;Q92797;O75402;Q4LE61</t>
  </si>
  <si>
    <t xml:space="preserve">IPI00007175;IPI00020793</t>
  </si>
  <si>
    <t xml:space="preserve">60S ribosome subunit biogenesis protein NIP7 homolog;KD93</t>
  </si>
  <si>
    <t xml:space="preserve">NIP7;CGI-37;HSPC031;HSPC180;OK/SW-cl.76;OK/SW-cl.78</t>
  </si>
  <si>
    <t xml:space="preserve">Isoform 1 of 60S ribosome subunit biogenesis protein NIP7 homolog;Isoform 2 of 60S ribosome subunit biogenesis protein NIP7 homolog</t>
  </si>
  <si>
    <t xml:space="preserve">Q9Y221-1;Q9Y221;B2RD04;Q9Y221-2;B3KM49</t>
  </si>
  <si>
    <t xml:space="preserve">IPI00016346;IPI00902466;IPI00796241</t>
  </si>
  <si>
    <t xml:space="preserve">Proline synthetase co-transcribed bacterial homolog protein;cDNA FLJ11861 fis, clone HEMBA1006885, highly similar to Proline synthetase co-transcribed bacterial homolog protein</t>
  </si>
  <si>
    <t xml:space="preserve">PROSC</t>
  </si>
  <si>
    <t xml:space="preserve">Proline synthetase co-transcribed bacterial homolog protein;cDNA FLJ11861 fis, clone HEMBA1006885, highly similar to Proline synthetase co-transcribed bacterial homolog protein;14 kDa protein</t>
  </si>
  <si>
    <t xml:space="preserve">O94903;A8K520;B3KMP6</t>
  </si>
  <si>
    <t xml:space="preserve">IPI00019380;IPI00513689;IPI00844316</t>
  </si>
  <si>
    <t xml:space="preserve">Nuclear cap-binding protein subunit 1;80 kDa nuclear cap-binding protein;NCBP 80 kDa subunit</t>
  </si>
  <si>
    <t xml:space="preserve">NCBP1;CBP80;NCBP</t>
  </si>
  <si>
    <t xml:space="preserve">Nuclear cap-binding protein subunit 1</t>
  </si>
  <si>
    <t xml:space="preserve">Q09161;B2R718</t>
  </si>
  <si>
    <t xml:space="preserve">IPI00181728</t>
  </si>
  <si>
    <t xml:space="preserve">Brix domain-containing protein 2;Ribosome biogenesis protein Brix</t>
  </si>
  <si>
    <t xml:space="preserve">BXDC2;BRIX</t>
  </si>
  <si>
    <t xml:space="preserve">Brix domain-containing protein 2</t>
  </si>
  <si>
    <t xml:space="preserve">Q8TDN6;A0JLQ5;A8K0P5;B4E0B8;Q9NUW4</t>
  </si>
  <si>
    <t xml:space="preserve">IPI00064767;IPI00386947;IPI00829657;IPI00830043;IPI00168527;IPI00829687;IPI00830020;IPI00910081</t>
  </si>
  <si>
    <t xml:space="preserve">Rho GTPase-activating protein 17;Rho-type GTPase-activating protein 17;RhoGAP interacting with CIP4 homologs protein 1</t>
  </si>
  <si>
    <t xml:space="preserve">ARHGAP17;RICH1;MSTP066;MSTP110</t>
  </si>
  <si>
    <t xml:space="preserve">Isoform 1 of Rho GTPase-activating protein 17;Isoform 2 of Rho GTPase-activating protein 17;Isoform 5 of Rho GTPase-activating protein 17;Isoform 6 of Rho GTPase-activating protein 17;Isoform 3 of Rho GTPase-activating protein 17</t>
  </si>
  <si>
    <t xml:space="preserve">Q68EM7-1;Q68EM7;A8K6M6;Q68EM7-2;B4DWE9;Q68EM7-5;Q68EM7-6;Q68EM7-3</t>
  </si>
  <si>
    <t xml:space="preserve">IPI00299000;IPI00794875;IPI00807557;IPI00790307;IPI00793498;IPI00789039;IPI00796006</t>
  </si>
  <si>
    <t xml:space="preserve">Proliferation-associated protein 2G4;Cell cycle protein p38-2G4 homolog;ErbB3-binding protein 1;PA2G4 protein</t>
  </si>
  <si>
    <t xml:space="preserve">PA2G4;EBP1</t>
  </si>
  <si>
    <t xml:space="preserve">Proliferation-associated protein 2G4;41 kDa protein;PA2G4 protein (Fragment)</t>
  </si>
  <si>
    <t xml:space="preserve">Q9UQ80;A8K6Y1;Q6PIN5;Q05D08</t>
  </si>
  <si>
    <t xml:space="preserve">IPI00073779;IPI00168292;IPI00789140;IPI00789834</t>
  </si>
  <si>
    <t xml:space="preserve">28S ribosomal protein S35, mitochondrial;MRP-S35;Mitochondrial ribosomal protein S28</t>
  </si>
  <si>
    <t xml:space="preserve">MRPS35;MRPS28;HDCMD11P;MDS023;PSEC0213</t>
  </si>
  <si>
    <t xml:space="preserve">Isoform 1 of 28S ribosomal protein S35, mitochondrial;Isoform 2 of 28S ribosomal protein S35, mitochondrial;29 kDa protein</t>
  </si>
  <si>
    <t xml:space="preserve">P82673-1;P82673;P82673-2</t>
  </si>
  <si>
    <t xml:space="preserve">IPI00746351;IPI00183462</t>
  </si>
  <si>
    <t xml:space="preserve">Exosome complex exonuclease RRP44;Ribosomal RNA-processing protein 44;Protein DIS3 homolog</t>
  </si>
  <si>
    <t xml:space="preserve">DIS3;KIAA1008;RRP44</t>
  </si>
  <si>
    <t xml:space="preserve">Isoform 1 of Exosome complex exonuclease RRP44;Isoform 2 of Exosome complex exonuclease RRP44</t>
  </si>
  <si>
    <t xml:space="preserve">Q9Y2L1-1;Q9Y2L1;A8QI98;B2RBL2;Q9Y2L1-2;B3KM83;Q49AG4</t>
  </si>
  <si>
    <t xml:space="preserve">IPI00023334;IPI00107137</t>
  </si>
  <si>
    <t xml:space="preserve">39S ribosomal protein L4, mitochondrial;L4mt;MRP-L4</t>
  </si>
  <si>
    <t xml:space="preserve">MRPL4;CDABP0091;CGI-28</t>
  </si>
  <si>
    <t xml:space="preserve">Isoform 1 of 39S ribosomal protein L4, mitochondrial;Isoform 2 of 39S ribosomal protein L4, mitochondrial</t>
  </si>
  <si>
    <t xml:space="preserve">Q9BYD3-1;Q9BYD3;Q9BYD3-2</t>
  </si>
  <si>
    <t xml:space="preserve">IPI00025091;IPI00748962</t>
  </si>
  <si>
    <t xml:space="preserve">40S ribosomal protein S11</t>
  </si>
  <si>
    <t xml:space="preserve">RPS11</t>
  </si>
  <si>
    <t xml:space="preserve">P62280;B2R4F5</t>
  </si>
  <si>
    <t xml:space="preserve">IPI00301323;IPI00555700;IPI00657846</t>
  </si>
  <si>
    <t xml:space="preserve">ATP-dependent RNA helicase DDX18;DEAD box protein 18;Myc-regulated DEAD box protein</t>
  </si>
  <si>
    <t xml:space="preserve">DDX18</t>
  </si>
  <si>
    <t xml:space="preserve">ATP-dependent RNA helicase DDX18</t>
  </si>
  <si>
    <t xml:space="preserve">Q9NVP1;Q4ZG72;Q53TI6;Q8N254</t>
  </si>
  <si>
    <t xml:space="preserve">IPI00329633;IPI00908949;IPI00910719</t>
  </si>
  <si>
    <t xml:space="preserve">Threonyl-tRNA synthetase, cytoplasmic;Threonine--tRNA ligase;cDNA FLJ53464, highly similar to Threonyl-tRNA synthetase, cytoplasmic (EC 6.1.1.3);cDNA FLJ55705, highly similar to Threonyl-tRNA synthetase, cytoplasmic (EC 6.1.1.3)</t>
  </si>
  <si>
    <t xml:space="preserve">TARS</t>
  </si>
  <si>
    <t xml:space="preserve">Threonyl-tRNA synthetase, cytoplasmic;cDNA FLJ53464, highly similar to Threonyl-tRNA synthetase, cytoplasmic;cDNA FLJ55705, highly similar to Threonyl-tRNA synthetase, cytoplasmic</t>
  </si>
  <si>
    <t xml:space="preserve">P26639;A8K8I1;B2RDX5;B3KTN2;Q53GX7;Q5M7Z9;B4DEG8;B4DKZ9</t>
  </si>
  <si>
    <t xml:space="preserve">IPI00163505;IPI00215801;IPI00843773;IPI00513959;IPI00746554;IPI00386141;IPI00376960;IPI00376963;IPI00376962;IPI00647282;IPI00168431;IPI00514831;IPI00644764</t>
  </si>
  <si>
    <t xml:space="preserve">RNA-binding protein 39;RNA-binding motif protein 39;RNA-binding region-containing protein 2;Hepatocellular carcinoma protein 1;Splicing factor HCC1;Putative uncharacterized protein DKFZp686A11192 (RNA-binding region (RNP1, RRM) containing 2, isoform CRA_d);RNA binding motif protein 39</t>
  </si>
  <si>
    <t xml:space="preserve">RBM39;HCC1;RNPC2;DKFZp686A11192;hCG_38221;RP11-353C18.2-035</t>
  </si>
  <si>
    <t xml:space="preserve">Isoform 1 of RNA-binding protein 39;Isoform 2 of RNA-binding protein 39;RNA-binding region (RNP1, RRM) containing 2, isoform CRA_d;RNA binding motif protein 39;48 kDa protein</t>
  </si>
  <si>
    <t xml:space="preserve">Q14498-1;Q14498;A2RRD3;B0BLV3;B3KWX7;B4DLM0;B4E1M7;Q68DD9;Q6MZY7;Q7Z3L0;Q14498-2;B4DRA0;Q6N037;Q5QP20</t>
  </si>
  <si>
    <t xml:space="preserve">IPI00329668;IPI00643294;IPI00893992;IPI00640740</t>
  </si>
  <si>
    <t xml:space="preserve">Probable Ras GTPase-activating protein FLJ21438</t>
  </si>
  <si>
    <t xml:space="preserve">FLJ00087</t>
  </si>
  <si>
    <t xml:space="preserve">Isoform 1 of Probable Ras GTPase-activating protein FLJ21438;111 kDa protein;Isoform 2 of Probable Ras GTPase-activating protein FLJ21438</t>
  </si>
  <si>
    <t xml:space="preserve">Q86YV0-1;Q86YV0;Q9H7J2;Q86YV0-2</t>
  </si>
  <si>
    <t xml:space="preserve">IPI00007423;IPI00759824;IPI00647001;IPI00887411</t>
  </si>
  <si>
    <t xml:space="preserve">Acidic leucine-rich nuclear phosphoprotein 32 family member B;Acidic protein rich in leucines;PHAPI2;Silver-stainable protein SSP29;Acidic (Leucine-rich) nuclear phosphoprotein 32 family, member B</t>
  </si>
  <si>
    <t xml:space="preserve">ANP32B;APRIL;PHAPI2;RP11-535C21.1-003</t>
  </si>
  <si>
    <t xml:space="preserve">Isoform 1 of Acidic leucine-rich nuclear phosphoprotein 32 family member B;Isoform 2 of Acidic leucine-rich nuclear phosphoprotein 32 family member B;Acidic (Leucine-rich) nuclear phosphoprotein 32 family, member B</t>
  </si>
  <si>
    <t xml:space="preserve">Q92688-1;Q92688;B2R9C7;Q53F35;Q92688-2;Q5T6W8</t>
  </si>
  <si>
    <t xml:space="preserve">IPI00172594;IPI00719120;IPI00852855;IPI00658191;IPI00852785;IPI00795147</t>
  </si>
  <si>
    <t xml:space="preserve">39S ribosomal protein L28, mitochondrial;MRP-L28;Melanoma antigen p15;Melanoma-associated antigen recognized by T lymphocytes;Mitochondrial ribosomal protein L28</t>
  </si>
  <si>
    <t xml:space="preserve">MRPL28;MAAT1;Z97634.1-001;Z97634.1-010;Z97634.1-009;Z97634.1-011</t>
  </si>
  <si>
    <t xml:space="preserve">39S ribosomal protein L28, mitochondrial;Mitochondrial ribosomal protein L28;Mitochondrial ribosomal protein L28;Mitochondrial ribosomal protein L28;Mitochondrial ribosomal protein L28;21 kDa protein</t>
  </si>
  <si>
    <t xml:space="preserve">Q13084;B2RCM4;Q6FHK1;Q4TT38;A2IDC6;Q4TT37;A2IDC7</t>
  </si>
  <si>
    <t xml:space="preserve">IPI00329692;IPI00218830;IPI00844539;IPI00478260;IPI00030223;IPI00477856</t>
  </si>
  <si>
    <t xml:space="preserve">Glycylpeptide N-tetradecanoyltransferase 1;Peptide N-myristoyltransferase 1;Myristoyl-CoA:protein N-myristoyltransferase 1</t>
  </si>
  <si>
    <t xml:space="preserve">NMT1;NMT</t>
  </si>
  <si>
    <t xml:space="preserve">Isoform Long of Glycylpeptide N-tetradecanoyltransferase 1;Isoform Short of Glycylpeptide N-tetradecanoyltransferase 1</t>
  </si>
  <si>
    <t xml:space="preserve">P30419-1;P30419;A8K7C1;Q96HI4;Q9Y465;P30419-2</t>
  </si>
  <si>
    <t xml:space="preserve">IPI00217686</t>
  </si>
  <si>
    <t xml:space="preserve">Putative rRNA methyltransferase 3;rRNA (uridine-2'-O-)-methyltransferase 3</t>
  </si>
  <si>
    <t xml:space="preserve">FTSJ3;SB92</t>
  </si>
  <si>
    <t xml:space="preserve">Putative rRNA methyltransferase 3</t>
  </si>
  <si>
    <t xml:space="preserve">Q8IY81;B2RCA5;B4DKU3</t>
  </si>
  <si>
    <t xml:space="preserve">IPI00008529;IPI00787525;IPI00412779</t>
  </si>
  <si>
    <t xml:space="preserve">60S acidic ribosomal protein P2;Renal carcinoma antigen NY-REN-44</t>
  </si>
  <si>
    <t xml:space="preserve">RPLP2;D11S2243E;RPP2</t>
  </si>
  <si>
    <t xml:space="preserve">60S acidic ribosomal protein P2</t>
  </si>
  <si>
    <t xml:space="preserve">P05387;Q6FG96</t>
  </si>
  <si>
    <t xml:space="preserve">IPI00031812;IPI00643351;IPI00450235;IPI00643807;IPI00479509;IPI00784202</t>
  </si>
  <si>
    <t xml:space="preserve">Nuclease-sensitive element-binding protein 1;Y-box-binding protein 1;Y-box transcription factor;YB-1;CCAAT-binding transcription factor I subunit A;Enhancer factor I subunit A;DNA-binding protein B;Nuclease sensitive element binding protein-1</t>
  </si>
  <si>
    <t xml:space="preserve">YBX1;NSEP1;YB1</t>
  </si>
  <si>
    <t xml:space="preserve">Nuclease-sensitive element-binding protein 1;Protein;Nuclease sensitive element binding protein-1;24 kDa protein</t>
  </si>
  <si>
    <t xml:space="preserve">P67809;A0JLU4;Q05D43;Q6PKI6;Q7KZ24</t>
  </si>
  <si>
    <t xml:space="preserve">IPI00001091;IPI00074962;IPI00873426;IPI00007834;IPI00305279;IPI00895856;IPI00220735</t>
  </si>
  <si>
    <t xml:space="preserve">AFG3-like protein 2;Paraplegin-like protein</t>
  </si>
  <si>
    <t xml:space="preserve">AFG3L2</t>
  </si>
  <si>
    <t xml:space="preserve">AFG3-like protein 2</t>
  </si>
  <si>
    <t xml:space="preserve">Q9Y4W6;Q8TA92</t>
  </si>
  <si>
    <t xml:space="preserve">IPI00016746</t>
  </si>
  <si>
    <t xml:space="preserve">Core-binding factor subunit beta;Polyomavirus enhancer-binding protein 2 beta subunit;SL3-3 enhancer factor 1 subunit beta;SL3/AKV core-binding factor beta subunit</t>
  </si>
  <si>
    <t xml:space="preserve">CBFB</t>
  </si>
  <si>
    <t xml:space="preserve">Core-binding factor subunit beta</t>
  </si>
  <si>
    <t xml:space="preserve">Q13951;A8K347</t>
  </si>
  <si>
    <t xml:space="preserve">IPI00025815;IPI00642429;IPI00639819;IPI00844544;IPI00868796</t>
  </si>
  <si>
    <t xml:space="preserve">TAR DNA-binding protein 43;TAR DNA binding protein;TDP43 splice variant 2</t>
  </si>
  <si>
    <t xml:space="preserve">TARDBP;TDP43;RP4-635E18.2-003</t>
  </si>
  <si>
    <t xml:space="preserve">TDP43;34 kDa protein;TAR DNA binding protein;TDP43 splice variant 2</t>
  </si>
  <si>
    <t xml:space="preserve">Q13148;A4GUK4;A4GUK5;B2R629;B4DRW3;Q53H27;B1AKP7;A4GUK6</t>
  </si>
  <si>
    <t xml:space="preserve">IPI00100796</t>
  </si>
  <si>
    <t xml:space="preserve">Charged multivesicular body protein 5;Chromatin-modifying protein 5;Vacuolar protein-sorting-associated protein 60;SNF7 domain-containing protein 2</t>
  </si>
  <si>
    <t xml:space="preserve">CHMP5;C9orf83;SNF7DC2;CGI-34;HSPC177;PNAS-2;PNAS-114</t>
  </si>
  <si>
    <t xml:space="preserve">Charged multivesicular body protein 5</t>
  </si>
  <si>
    <t xml:space="preserve">Q9NZZ3;B2RD95;B4DIR6</t>
  </si>
  <si>
    <t xml:space="preserve">IPI00032849;IPI00784265;IPI00747237;IPI00909689</t>
  </si>
  <si>
    <t xml:space="preserve">UPF0384 protein CGI-117;HBV pre-S2 trans-regulated protein 3;cDNA FLJ51327, highly similar to Protein CGI-117;HSPC185</t>
  </si>
  <si>
    <t xml:space="preserve">CGI-117;HSPC111;hCG_1980223</t>
  </si>
  <si>
    <t xml:space="preserve">UPF0384 protein CGI-117;HSPC111 protein;HSPC185</t>
  </si>
  <si>
    <t xml:space="preserve">Q9Y3C1;B4DV13;Q05D05;Q6PIM0;Q9P0T8</t>
  </si>
  <si>
    <t xml:space="preserve">IPI00163230;IPI00909067</t>
  </si>
  <si>
    <t xml:space="preserve">COP9 signalosome complex subunit 6;JAB1-containing signalosome subunit 6;Vpr-interacting protein;MOV34 homolog</t>
  </si>
  <si>
    <t xml:space="preserve">COPS6;CSN6;HVIP</t>
  </si>
  <si>
    <t xml:space="preserve">COP9 signalosome complex subunit 6</t>
  </si>
  <si>
    <t xml:space="preserve">Q7L5N1;A4D2A3;B2R514</t>
  </si>
  <si>
    <t xml:space="preserve">IPI00746004;IPI00420117</t>
  </si>
  <si>
    <t xml:space="preserve">40S ribosomal protein S27-like protein;Ribosomal protein S27</t>
  </si>
  <si>
    <t xml:space="preserve">RPS27L</t>
  </si>
  <si>
    <t xml:space="preserve">Q71UM5;Q49A11</t>
  </si>
  <si>
    <t xml:space="preserve">IPI00872940;IPI00219156;IPI00794121;IPI00794745;IPI00790695</t>
  </si>
  <si>
    <t xml:space="preserve">Uncharacterized protein RPL30;60S ribosomal protein L30</t>
  </si>
  <si>
    <t xml:space="preserve">RPL30</t>
  </si>
  <si>
    <t xml:space="preserve">Putative uncharacterized protein RPL30 (Fragment);60S ribosomal protein L30</t>
  </si>
  <si>
    <t xml:space="preserve">A8MYX5;P62888;B2R591</t>
  </si>
  <si>
    <t xml:space="preserve">IPI00218606;IPI00739952;IPI00887638;IPI00888094;IPI00793332</t>
  </si>
  <si>
    <t xml:space="preserve">40S ribosomal protein S23</t>
  </si>
  <si>
    <t xml:space="preserve">RPS23</t>
  </si>
  <si>
    <t xml:space="preserve">40S ribosomal protein S23;similar to ribosomal protein S23;similar to hCG1990955;similar to 40S ribosomal protein S23</t>
  </si>
  <si>
    <t xml:space="preserve">P62266;A8K517</t>
  </si>
  <si>
    <t xml:space="preserve">IPI00015838</t>
  </si>
  <si>
    <t xml:space="preserve">Cell growth-regulating nucleolar protein</t>
  </si>
  <si>
    <t xml:space="preserve">LYAR;PNAS-5</t>
  </si>
  <si>
    <t xml:space="preserve">Q9NX58;A8K3Y5</t>
  </si>
  <si>
    <t xml:space="preserve">IPI00011253;IPI00855830;IPI00879848</t>
  </si>
  <si>
    <t xml:space="preserve">40S ribosomal protein S3;RPS3 protein</t>
  </si>
  <si>
    <t xml:space="preserve">RPS3;OK/SW-cl.26</t>
  </si>
  <si>
    <t xml:space="preserve">40S ribosomal protein S3;RPS3 protein (Fragment)</t>
  </si>
  <si>
    <t xml:space="preserve">P23396;B2R7N5;Q53G83;Q6IPX9;Q9NQS8;A7E2S3</t>
  </si>
  <si>
    <t xml:space="preserve">IPI00260715;IPI00221354;IPI00645208;IPI00909890;IPI00428056;IPI00854677</t>
  </si>
  <si>
    <t xml:space="preserve">RNA-binding protein FUS;Oncogene FUS;Oncogene TLS;Translocated in liposarcoma protein;POMp75;75 kDa DNA-pairing protein;cDNA FLJ58049, highly similar to RNA-binding protein FUS;BBF2H7/FUS protein;Uncharacterized protein FUS</t>
  </si>
  <si>
    <t xml:space="preserve">FUS;TLS</t>
  </si>
  <si>
    <t xml:space="preserve">Fus-like protein (Fragment);Isoform Short of RNA-binding protein FUS;53 kDa protein;cDNA FLJ58049, highly similar to RNA-binding protein FUS;BBF2H7/FUS protein (Fragment);Putative uncharacterized protein FUS</t>
  </si>
  <si>
    <t xml:space="preserve">P35637-1;P35637;Q13344;P35637-2;B4DR70;Q70T18;A6NMX6</t>
  </si>
  <si>
    <t xml:space="preserve">IPI00797126;IPI00023748;IPI00797259;IPI00909970;IPI00012479</t>
  </si>
  <si>
    <t xml:space="preserve">Nascent polypeptide-associated complex subunit alpha;Alpha-NAC;Uncharacterized protein NACAP1;cDNA FLJ53704, moderately similar to Nascent polypeptide-associated complex subunit alpha</t>
  </si>
  <si>
    <t xml:space="preserve">NACA;HSD48;NACAP1</t>
  </si>
  <si>
    <t xml:space="preserve">nascent polypeptide-associated complex alpha subunit isoform a;Nascent polypeptide-associated complex subunit alpha;Putative uncharacterized protein NACA;cDNA FLJ53704, moderately similar to Nascent polypeptide-associated complex subunit alpha</t>
  </si>
  <si>
    <t xml:space="preserve">Q13765;B2R4P8;A8MTN7;B4DDI8</t>
  </si>
  <si>
    <t xml:space="preserve">IPI00797537;IPI00306398;IPI00789225</t>
  </si>
  <si>
    <t xml:space="preserve">NudC domain-containing protein 1;Chronic myelogenous leukemia tumor antigen 66;Tumor antigen CML66</t>
  </si>
  <si>
    <t xml:space="preserve">NUDCD1;CML66</t>
  </si>
  <si>
    <t xml:space="preserve">Isoform 1 of NudC domain-containing protein 1;Isoform 2 of NudC domain-containing protein 1;Isoform 3 of NudC domain-containing protein 1</t>
  </si>
  <si>
    <t xml:space="preserve">Q96RS6-1;Q96RS6;Q96RS6-2;Q96RS6-3;B4DVX6</t>
  </si>
  <si>
    <t xml:space="preserve">IPI00001636;IPI00913912;IPI00385153;IPI00889607;IPI00889588</t>
  </si>
  <si>
    <t xml:space="preserve">Ataxin-10;Spinocerebellar ataxia type 10 protein;Brain protein E46 homolog;Uncharacterized protein ATXN10;HUMEEP</t>
  </si>
  <si>
    <t xml:space="preserve">ATXN10;SCA10</t>
  </si>
  <si>
    <t xml:space="preserve">Ataxin-10;Putative uncharacterized protein ATXN10;HUMEEP</t>
  </si>
  <si>
    <t xml:space="preserve">Q9UBB4;B4DG05;Q9NTC6;A6NLC4;Q7Z524</t>
  </si>
  <si>
    <t xml:space="preserve">IPI00024975;IPI00889513;IPI00479255;IPI00791497;IPI00794555</t>
  </si>
  <si>
    <t xml:space="preserve">Kinesin-like protein KIF15;Kinesin-like protein 2;Kinesin-like protein 7;Serologically defined breast cancer antigen NY-BR-62</t>
  </si>
  <si>
    <t xml:space="preserve">KIF15;KLP2;KNSL7</t>
  </si>
  <si>
    <t xml:space="preserve">Isoform 1 of Kinesin-like protein KIF15;Isoform 2 of Kinesin-like protein KIF15;Isoform 4 of Kinesin-like protein KIF15</t>
  </si>
  <si>
    <t xml:space="preserve">Q9NS87-1;Q9NS87;Q9NS87-2;Q9NS87-4</t>
  </si>
  <si>
    <t xml:space="preserve">IPI00003881</t>
  </si>
  <si>
    <t xml:space="preserve">Heterogeneous nuclear ribonucleoprotein F;Nucleolin-like protein mcs94-1</t>
  </si>
  <si>
    <t xml:space="preserve">HNRNPF;HNRPF</t>
  </si>
  <si>
    <t xml:space="preserve">Heterogeneous nuclear ribonucleoprotein F</t>
  </si>
  <si>
    <t xml:space="preserve">P52597;B3KM84;B4DKS8;Q8NI96</t>
  </si>
  <si>
    <t xml:space="preserve">IPI00021417;IPI00910504;IPI00910253</t>
  </si>
  <si>
    <t xml:space="preserve">U4/U6.U5 tri-snRNP-associated protein 1;U4/U6.U5 tri-snRNP-associated 110 kDa protein;Squamous cell carcinoma antigen recognized by T cells 1</t>
  </si>
  <si>
    <t xml:space="preserve">SART1</t>
  </si>
  <si>
    <t xml:space="preserve">U4/U6.U5 tri-snRNP-associated protein 1</t>
  </si>
  <si>
    <t xml:space="preserve">O43290;B4DDH9</t>
  </si>
  <si>
    <t xml:space="preserve">IPI00022002;IPI00909159</t>
  </si>
  <si>
    <t xml:space="preserve">28S ribosomal protein S27, mitochondrial;MRP-S27</t>
  </si>
  <si>
    <t xml:space="preserve">MRPS27;KIAA0264</t>
  </si>
  <si>
    <t xml:space="preserve">cDNA FLJ54536, highly similar to Mitochondrial 28S ribosomal protein S27</t>
  </si>
  <si>
    <t xml:space="preserve">Q92552;B4DRT2;B4DT94;Q6PKB3;Q8N6F2</t>
  </si>
  <si>
    <t xml:space="preserve">IPI00003704;IPI00556034;IPI00908491;IPI00556254;IPI00027838</t>
  </si>
  <si>
    <t xml:space="preserve">RNA-binding protein 4;RNA-binding motif protein 4;RNA-binding motif protein 4a;Lark homolog;cDNA FLJ59148, highly similar to RNA-binding protein 4;RNA-binding protein 4B;RNA-binding motif protein 4B;RNA-binding protein 30;RNA-binding motif protein 30</t>
  </si>
  <si>
    <t xml:space="preserve">RBM4;RBM4A;RBM4B;RBM30</t>
  </si>
  <si>
    <t xml:space="preserve">Isoform 1 of RNA-binding protein 4;Isoform 2 of RNA-binding protein 4;cDNA FLJ59148, highly similar to RNA-binding protein 4;Isoform 3 of RNA-binding protein 4;RNA-binding protein 4B</t>
  </si>
  <si>
    <t xml:space="preserve">Q9BWF3-1;Q9BWF3;A8K9U0;B3KUN0;Q9BWF3-2;B4E1U0;Q9BWF3-3;Q9BQ04;B3KT83</t>
  </si>
  <si>
    <t xml:space="preserve">IPI00028005;IPI00448974</t>
  </si>
  <si>
    <t xml:space="preserve">Nuclear pore complex protein Nup107;Nucleoporin Nup107;107 kDa nucleoporin;NUP107 protein</t>
  </si>
  <si>
    <t xml:space="preserve">NUP107</t>
  </si>
  <si>
    <t xml:space="preserve">Nuclear pore complex protein Nup107;NUP107 protein</t>
  </si>
  <si>
    <t xml:space="preserve">P57740;B3KMK0;B4DZ67;Q6PJE1</t>
  </si>
  <si>
    <t xml:space="preserve">IPI00026337;IPI00456728;IPI00456729;IPI00874033;IPI00179121</t>
  </si>
  <si>
    <t xml:space="preserve">Ran-binding protein 3</t>
  </si>
  <si>
    <t xml:space="preserve">RANBP3</t>
  </si>
  <si>
    <t xml:space="preserve">Isoform 1 of Ran-binding protein 3;Isoform 2 of Ran-binding protein 3;Isoform 3 of Ran-binding protein 3;42 kDa protein;Isoform 4 of Ran-binding protein 3</t>
  </si>
  <si>
    <t xml:space="preserve">Q9H6Z4-1;Q9H6Z4;Q9H6Z4-2;Q53GE1;Q9H6Z4-3;B2RAT8;Q308M8;Q9H6Z4-4</t>
  </si>
  <si>
    <t xml:space="preserve">IPI00031836;IPI00877819</t>
  </si>
  <si>
    <t xml:space="preserve">Developmentally-regulated GTP-binding protein 1;Neural precursor cell expressed developmentally down-regulated protein 3</t>
  </si>
  <si>
    <t xml:space="preserve">DRG1;NEDD3</t>
  </si>
  <si>
    <t xml:space="preserve">Developmentally-regulated GTP-binding protein 1;25 kDa protein</t>
  </si>
  <si>
    <t xml:space="preserve">Q9Y295;B2RDS8;Q9UFA5</t>
  </si>
  <si>
    <t xml:space="preserve">IPI00394668;IPI00394665;IPI00760588;IPI00025057;IPI00025058</t>
  </si>
  <si>
    <t xml:space="preserve">Double-stranded RNA-specific adenosine deaminase;136 kDa double-stranded RNA-binding protein;P136;K88DSRBP;Interferon-inducible protein 4</t>
  </si>
  <si>
    <t xml:space="preserve">ADAR;ADAR1;DSRAD;G1P1;IFI4</t>
  </si>
  <si>
    <t xml:space="preserve">Isoform 4 of Double-stranded RNA-specific adenosine deaminase;Isoform 1 of Double-stranded RNA-specific adenosine deaminase;Isoform 5 of Double-stranded RNA-specific adenosine deaminase;Isoform 2 of Double-stranded RNA-specific adenosine deaminase;Isoform 3 of Double-stranded RNA-specific adenosine deaminase</t>
  </si>
  <si>
    <t xml:space="preserve">P55265-4;P55265;Q59EC0;P55265-1;B1AQR0;P55265-5;B1AQQ9;P55265-2;P55265-3;A2IBT1;A2IBT2</t>
  </si>
  <si>
    <t xml:space="preserve">IPI00007024</t>
  </si>
  <si>
    <t xml:space="preserve">UPF0195 protein FAM96B</t>
  </si>
  <si>
    <t xml:space="preserve">FAM96B;CGI-128;HSPC118</t>
  </si>
  <si>
    <t xml:space="preserve">Q9Y3D0</t>
  </si>
  <si>
    <t xml:space="preserve">IPI00025329;IPI00175212</t>
  </si>
  <si>
    <t xml:space="preserve">60S ribosomal protein L19</t>
  </si>
  <si>
    <t xml:space="preserve">RPL19</t>
  </si>
  <si>
    <t xml:space="preserve">P84098;B2R4K2;Q53G49;Q8IWR8</t>
  </si>
  <si>
    <t xml:space="preserve">IPI00013214;IPI00385434</t>
  </si>
  <si>
    <t xml:space="preserve">DNA replication licensing factor MCM3;DNA polymerase alpha holoenzyme-associated protein P1;RLF subunit beta;P102 protein;P1-MCM3</t>
  </si>
  <si>
    <t xml:space="preserve">MCM3</t>
  </si>
  <si>
    <t xml:space="preserve">cDNA FLJ55599, highly similar to DNA replication licensing factor MCM3</t>
  </si>
  <si>
    <t xml:space="preserve">P25205;B2R7C5;B4DS46;B4DUQ9;B4DWW4;Q53HJ4;Q8NHX6</t>
  </si>
  <si>
    <t xml:space="preserve">IPI00003918;IPI00795303;IPI00908662;IPI00878133;IPI00908376;IPI00793341;IPI00794736;IPI00794087;IPI00792159</t>
  </si>
  <si>
    <t xml:space="preserve">60S ribosomal protein L4;L1;cDNA FLJ50996, highly similar to 60S ribosomal protein L4;cDNA FLJ50994, moderately similar to 60S ribosomal protein L4</t>
  </si>
  <si>
    <t xml:space="preserve">RPL4;RPL1</t>
  </si>
  <si>
    <t xml:space="preserve">60S ribosomal protein L4;cDNA FLJ50996, highly similar to 60S ribosomal protein L4;cDNA FLJ50994, moderately similar to 60S ribosomal protein L4</t>
  </si>
  <si>
    <t xml:space="preserve">P36578;A8K502;B4DFI6;Q53G74;Q59GY2;B4DMJ6;B4DMJ2</t>
  </si>
  <si>
    <t xml:space="preserve">IPI00642816;IPI00216125;IPI00419797</t>
  </si>
  <si>
    <t xml:space="preserve">Signal recognition particle 9 kDa protein;SRP9 protein (Signal recognition particle 9kDa, isoform CRA_b) (Signal recognition particle 9 kDa isoform);Putative uncharacterized protein DKFZp564M2223 (SRP9 protein)</t>
  </si>
  <si>
    <t xml:space="preserve">SRP9;hCG_1984300;DKFZp564M2223</t>
  </si>
  <si>
    <t xml:space="preserve">Signal recognition particle 9 kDa protein;signal recognition particle 9kDa isoform 1;SRP9 protein</t>
  </si>
  <si>
    <t xml:space="preserve">P49458;A8K0N0;Q8WVW9;Q6NVX0;Q8WTW0;Q659G3;Q6P2S0</t>
  </si>
  <si>
    <t xml:space="preserve">IPI00890837;IPI00465022;IPI00847644;IPI00645162;IPI00644749</t>
  </si>
  <si>
    <t xml:space="preserve">Structural maintenance of chromosomes flexible hinge domain-containing protein 1</t>
  </si>
  <si>
    <t xml:space="preserve">SMCHD1;KIAA0650</t>
  </si>
  <si>
    <t xml:space="preserve">Isoform 1 of Structural maintenance of chromosomes flexible hinge domain-containing protein 1;Isoform 2 of Structural maintenance of chromosomes flexible hinge domain-containing protein 1;153 kDa protein;Isoform 3 of Structural maintenance of chromosomes flexible hinge domain-containing protein 1</t>
  </si>
  <si>
    <t xml:space="preserve">A6NHR9-1;A6NHR9;A6NHR9-2;A6NHR9-3</t>
  </si>
  <si>
    <t xml:space="preserve">IPI00017256;IPI00847168;IPI00478433;IPI00377066</t>
  </si>
  <si>
    <t xml:space="preserve">Ras suppressor protein 1;RSU1 protein;Uncharacterized protein RSU1 (Ras suppressor protein 1 variant 5);cDNA FLJ77304, highly similar to Homo sapiens Ras suppressor protein 1 (RSU1), transcript variant 2, mRNA (Ras suppressor protein 1, isoform CRA_b) (Ras suppressor protein 1)</t>
  </si>
  <si>
    <t xml:space="preserve">RSU1;RSP1;RP11-197M22.1-003;hCG_2017814</t>
  </si>
  <si>
    <t xml:space="preserve">Ras suppressor protein 1;RSU1 protein;Putative uncharacterized protein RSU1;ras suppressor protein 1 isoform 2</t>
  </si>
  <si>
    <t xml:space="preserve">Q15404;Q6FI17;Q32Q10;A6NDA7;A8KA46</t>
  </si>
  <si>
    <t xml:space="preserve">IPI00026665;IPI00796022;IPI00796091;IPI00910548;IPI00789831;IPI00789045;IPI00792753;IPI00790419</t>
  </si>
  <si>
    <t xml:space="preserve">Glutaminyl-tRNA synthetase;Glutamine--tRNA ligase;cDNA FLJ54453, highly similar to Glutaminyl-tRNA synthetase (EC 6.1.1.18);cDNA FLJ54487, highly similar to Glutaminyl-tRNA synthetase (Glutaminyl-tRNA synthetase, isoform CRA_a)</t>
  </si>
  <si>
    <t xml:space="preserve">QARS;hCG_96727</t>
  </si>
  <si>
    <t xml:space="preserve">Glutaminyl-tRNA synthetase;cDNA FLJ54453, highly similar to Glutaminyl-tRNA synthetase;cDNA FLJ54487, highly similar to Glutaminyl-tRNA synthetase</t>
  </si>
  <si>
    <t xml:space="preserve">P47897;A8K3A8;B4DWJ2;Q53HS0;Q96AW5;B4DNN3;B4DDN1;Q9BUZ3;Q9H3A5</t>
  </si>
  <si>
    <t xml:space="preserve">IPI00298520;IPI00514053;IPI00439944</t>
  </si>
  <si>
    <t xml:space="preserve">Coatomer subunit delta variant 2 (Archain 1, isoform CRA_a);Coatomer subunit delta;Delta-coat protein</t>
  </si>
  <si>
    <t xml:space="preserve">ARCN1;hCG_40220;COPD</t>
  </si>
  <si>
    <t xml:space="preserve">Putative uncharacterized protein DKFZp686M09245;Coatomer subunit delta</t>
  </si>
  <si>
    <t xml:space="preserve">B0YIW6;Q6MZV5;P48444;B0YIW5;B4E1X2</t>
  </si>
  <si>
    <t xml:space="preserve">IPI00549248;IPI00220740;IPI00658013;IPI00604504;IPI00455423;IPI00887002;IPI00888723;IPI00874272;IPI00872901;IPI00879741</t>
  </si>
  <si>
    <t xml:space="preserve">Nucleophosmin;Nucleolar phosphoprotein B23;Numatrin;Nucleolar protein NO38;Nucleophosmin/B23.2 (Nucleophosmin) (Nucleolar phosphoprotein B23, numatrin)</t>
  </si>
  <si>
    <t xml:space="preserve">NPM1;NPM</t>
  </si>
  <si>
    <t xml:space="preserve">Isoform 1 of Nucleophosmin;Isoform 2 of Nucleophosmin;nucleophosmin 1 isoform 3</t>
  </si>
  <si>
    <t xml:space="preserve">P06748-1;P06748;A4ZU86;A8K3N7;B5BU00;Q9BTI9;P06748-2;Q9BYG9;Q9NX34</t>
  </si>
  <si>
    <t xml:space="preserve">IPI00871851;IPI00014177;IPI00894340;IPI00893645;IPI00893658;IPI00894199;IPI00893096;IPI00894055;IPI00892810;IPI00894322;IPI00894283;IPI00893902;IPI00892518;IPI00892932;IPI00893477;IPI00893240;IPI00893788;IPI00894088;IPI00893329;IPI00893734</t>
  </si>
  <si>
    <t xml:space="preserve">cDNA FLJ55467, highly similar to Septin-2;Septin-2;Neural precursor cell expressed developmentally down-regulated protein 5</t>
  </si>
  <si>
    <t xml:space="preserve">NEDD5;SEPT2;DIFF6;KIAA0158</t>
  </si>
  <si>
    <t xml:space="preserve">cDNA FLJ55467, highly similar to Septin-2;Septin-2;Putative uncharacterized protein SEPT2;21 kDa protein</t>
  </si>
  <si>
    <t xml:space="preserve">B4DGE8;Q53QU3;Q15019;B5MCX3</t>
  </si>
  <si>
    <t xml:space="preserve">IPI00100716;IPI00855912;IPI00788826;IPI00069750;IPI00856076;IPI00797595</t>
  </si>
  <si>
    <t xml:space="preserve">Poly(U)-binding-splicing factor PUF60;60 kDa poly(U)-binding-splicing factor;FUSE-binding protein-interacting repressor;Siah-binding protein 1;Ro-binding protein 1</t>
  </si>
  <si>
    <t xml:space="preserve">PUF60;FIR;ROBPI;SIAHBP1</t>
  </si>
  <si>
    <t xml:space="preserve">Isoform 2 of Poly(U)-binding-splicing factor PUF60;Isoform 6 of Poly(U)-binding-splicing factor PUF60;Isoform 4 of Poly(U)-binding-splicing factor PUF60;Isoform 1 of Poly(U)-binding-splicing factor PUF60;Isoform 5 of Poly(U)-binding-splicing factor PUF60;Isoform 3 of Poly(U)-binding-splicing factor PUF60</t>
  </si>
  <si>
    <t xml:space="preserve">Q9UHX1-2;Q9UHX1;Q9UHX1-6;Q9UHX1-4;Q9UHX1-1;A8K8K8;Q9UHX1-5;Q9UHX1-3</t>
  </si>
  <si>
    <t xml:space="preserve">IPI00789740;IPI00027717;IPI00789983;IPI00792828;IPI00908627</t>
  </si>
  <si>
    <t xml:space="preserve">Gem (Nuclear organelle) associated protein 4;Component of gems 4;Gemin-4;p97;Putative uncharacterized protein</t>
  </si>
  <si>
    <t xml:space="preserve">GEMIN4</t>
  </si>
  <si>
    <t xml:space="preserve">Gem (Nuclear organelle) associated protein 4;Component of gems 4;Putative uncharacterized protein;74 kDa protein</t>
  </si>
  <si>
    <t xml:space="preserve">Q8WUM5;P57678;Q9HBB9;Q9HC39</t>
  </si>
  <si>
    <t xml:space="preserve">IPI00419531;IPI00902580</t>
  </si>
  <si>
    <t xml:space="preserve">Cleavage and polyadenylation specificity factor subunit 2;Cleavage and polyadenylation specificity factor 100 kDa subunit;cDNA FLJ11050 fis, clone PLACE1004564, highly similar to Cleavage and polyadenylation specificity factor 100 kDa subunit</t>
  </si>
  <si>
    <t xml:space="preserve">CPSF2;CPSF100;KIAA1367</t>
  </si>
  <si>
    <t xml:space="preserve">Cleavage and polyadenylation specificity factor subunit 2;cDNA FLJ11050 fis, clone PLACE1004564, highly similar to Cleavage and polyadenylation specificity factor 100 kDa subunit</t>
  </si>
  <si>
    <t xml:space="preserve">Q9P2I0;B3KME1;B3KN45;B3KMI0</t>
  </si>
  <si>
    <t xml:space="preserve">IPI00217357</t>
  </si>
  <si>
    <t xml:space="preserve">Cell division cycle and apoptosis regulator protein 1;Cell cycle and apoptosis regulatory protein 1;Death inducer with SAP domain</t>
  </si>
  <si>
    <t xml:space="preserve">CCAR1;CARP1;DIS</t>
  </si>
  <si>
    <t xml:space="preserve">Cell division cycle and apoptosis regulator protein 1</t>
  </si>
  <si>
    <t xml:space="preserve">Q8IX12;A0JLT7;A1L4P7;A8K9D4;B4DNP8;B4DRK8;Q5EBM3</t>
  </si>
  <si>
    <t xml:space="preserve">IPI00013679;IPI00749113;IPI00793322;IPI00375015;IPI00794545</t>
  </si>
  <si>
    <t xml:space="preserve">Deoxyuridine 5'-triphosphate nucleotidohydrolase, mitochondrial;dUTP pyrophosphatase</t>
  </si>
  <si>
    <t xml:space="preserve">DUT</t>
  </si>
  <si>
    <t xml:space="preserve">Isoform 1 of Deoxyuridine 5'-triphosphate nucleotidohydrolase, mitochondrial;Isoform 3 of Deoxyuridine 5'-triphosphate nucleotidohydrolase, mitochondrial;24 kDa protein;Isoform 2 of Deoxyuridine 5'-triphosphate nucleotidohydrolase, mitochondrial;deoxyuridine triphosphatase isoform 3</t>
  </si>
  <si>
    <t xml:space="preserve">P33316-1;P33316;A8K650;P33316-3;B4DPR5;P33316-2;Q6FHN1</t>
  </si>
  <si>
    <t xml:space="preserve">IPI00219420</t>
  </si>
  <si>
    <t xml:space="preserve">Structural maintenance of chromosomes protein 3;Chondroitin sulfate proteoglycan 6;Chromosome-associated polypeptide;Basement membrane-associated chondroitin proteoglycan</t>
  </si>
  <si>
    <t xml:space="preserve">SMC3;BAM;BMH;CSPG6;SMC3L1</t>
  </si>
  <si>
    <t xml:space="preserve">Structural maintenance of chromosomes protein 3</t>
  </si>
  <si>
    <t xml:space="preserve">Q9UQE7;A8K156;B0AZQ4;Q86VX4</t>
  </si>
  <si>
    <t xml:space="preserve">IPI00215780;IPI00787105</t>
  </si>
  <si>
    <t xml:space="preserve">40S ribosomal protein S19</t>
  </si>
  <si>
    <t xml:space="preserve">RPS19</t>
  </si>
  <si>
    <t xml:space="preserve">P39019;B0ZBD0;Q8WVX7</t>
  </si>
  <si>
    <t xml:space="preserve">IPI00059242;IPI00910148</t>
  </si>
  <si>
    <t xml:space="preserve">Synapse-associated protein 1</t>
  </si>
  <si>
    <t xml:space="preserve">SYAP1;PRO3113</t>
  </si>
  <si>
    <t xml:space="preserve">Q96A49;B2RBI2;B4DHY7;Q53GS5;Q68CP1</t>
  </si>
  <si>
    <t xml:space="preserve">IPI00829652;IPI00871240</t>
  </si>
  <si>
    <t xml:space="preserve">Putative RNA-binding protein 16;RNA-binding motif protein 16</t>
  </si>
  <si>
    <t xml:space="preserve">RBM16;KIAA1116</t>
  </si>
  <si>
    <t xml:space="preserve">Putative RNA-binding protein 16</t>
  </si>
  <si>
    <t xml:space="preserve">Q9UPN6;Q05BU5;Q6NSK3</t>
  </si>
  <si>
    <t xml:space="preserve">IPI00221088;IPI00879238;IPI00478327;IPI00847192;IPI00647546;IPI00853062;IPI00879512</t>
  </si>
  <si>
    <t xml:space="preserve">40S ribosomal protein S9;RPS9 protein</t>
  </si>
  <si>
    <t xml:space="preserve">RPS9</t>
  </si>
  <si>
    <t xml:space="preserve">40S ribosomal protein S9;Putative uncharacterized protein RPS9;Similar to 40S ribosomal protein S9;RPS9 protein (Fragment)</t>
  </si>
  <si>
    <t xml:space="preserve">P46781;A9C4C1;B5MCT8;A5D904</t>
  </si>
  <si>
    <t xml:space="preserve">IPI00008438;IPI00749512;IPI00478810;IPI00025842;IPI00398673;IPI00414852;IPI00448817;IPI00816715;IPI00791589</t>
  </si>
  <si>
    <t xml:space="preserve">40S ribosomal protein S10;Ribosomal protein S10 variant;Ribosomal protein S10;Putative 40S ribosomal protein S10-like protein;Uncharacterized protein ENSP00000383249</t>
  </si>
  <si>
    <t xml:space="preserve">RPS10;RP11-375E1__A.4-005;RPS10L</t>
  </si>
  <si>
    <t xml:space="preserve">40S ribosomal protein S10;40S ribosomal protein S10;Ribosomal protein S10;Putative 40S ribosomal protein S10-like protein;similar to ribosomal protein S10</t>
  </si>
  <si>
    <t xml:space="preserve">P46783;B2R4E3;Q59GE4;Q5TZB9;Q9NQ39;A8MVA6</t>
  </si>
  <si>
    <t xml:space="preserve">IPI00010460</t>
  </si>
  <si>
    <t xml:space="preserve">AH receptor-interacting protein;Aryl-hydrocarbon receptor-interacting protein;Immunophilin homolog ARA9;HBV X-associated protein 2</t>
  </si>
  <si>
    <t xml:space="preserve">AIP;XAP2</t>
  </si>
  <si>
    <t xml:space="preserve">AH receptor-interacting protein</t>
  </si>
  <si>
    <t xml:space="preserve">O00170;A0SZW3;A0SZW4;A0SZW5;A0SZW6;A3RDR6;A3RDR8;A3RDR9;A5JGZ4;A7KS93;A7KS94;A7YDK1;A7YDK2;A7YDK6;A7YDK7;A8BQF1;B3TMT2</t>
  </si>
  <si>
    <t xml:space="preserve">IPI00021840;IPI00643522;IPI00640929;IPI00382475</t>
  </si>
  <si>
    <t xml:space="preserve">40S ribosomal protein S6;Phosphoprotein NP33;Ribosomal protein S6 (Ribosomal protein S6, isoform CRA_a)</t>
  </si>
  <si>
    <t xml:space="preserve">RPS6;OK/SW-cl.2;RP11-513M16.6-002;hCG_1741512</t>
  </si>
  <si>
    <t xml:space="preserve">40S ribosomal protein S6;Ribosomal protein S6</t>
  </si>
  <si>
    <t xml:space="preserve">P62753;A2A3R6;Q96DV6;A2A3R5</t>
  </si>
  <si>
    <t xml:space="preserve">IPI00008728</t>
  </si>
  <si>
    <t xml:space="preserve">ATP-dependent Clp protease ATP-binding subunit clpX-like, mitochondrial</t>
  </si>
  <si>
    <t xml:space="preserve">CLPX</t>
  </si>
  <si>
    <t xml:space="preserve">O76031;A1L428;A8K8F1;Q9H072</t>
  </si>
  <si>
    <t xml:space="preserve">IPI00247871;IPI00744062</t>
  </si>
  <si>
    <t xml:space="preserve">Transcription elongation regulator 1;TATA box-binding protein-associated factor 2S;Transcription factor CA150</t>
  </si>
  <si>
    <t xml:space="preserve">TCERG1;CA150;TAF2S</t>
  </si>
  <si>
    <t xml:space="preserve">Isoform 1 of Transcription elongation regulator 1;Isoform 2 of Transcription elongation regulator 1</t>
  </si>
  <si>
    <t xml:space="preserve">O14776-1;O14776;O14776-2</t>
  </si>
  <si>
    <t xml:space="preserve">IPI00409671;IPI00829889</t>
  </si>
  <si>
    <t xml:space="preserve">ATP-dependent RNA helicase DDX42;DEAD box protein 42;Splicing factor 3B-associated 125 kDa protein;RNA helicase-related protein;RNA helicase-like protein;SF3b DEAD-box protein</t>
  </si>
  <si>
    <t xml:space="preserve">DDX42</t>
  </si>
  <si>
    <t xml:space="preserve">Isoform 1 of ATP-dependent RNA helicase DDX42;Isoform 2 of ATP-dependent RNA helicase DDX42</t>
  </si>
  <si>
    <t xml:space="preserve">Q86XP3-1;Q86XP3;B3KMI4;B3KTL4;B3KV84;B3KX23;Q86XP3-2;A8KA43</t>
  </si>
  <si>
    <t xml:space="preserve">IPI00004970</t>
  </si>
  <si>
    <t xml:space="preserve">Small subunit processome component 20 homolog;Down-regulated in metastasis protein;Protein Key-1A6;Novel nucleolar protein 73</t>
  </si>
  <si>
    <t xml:space="preserve">UTP20;DRIM</t>
  </si>
  <si>
    <t xml:space="preserve">Small subunit processome component 20 homolog</t>
  </si>
  <si>
    <t xml:space="preserve">O75691;B4DN27</t>
  </si>
  <si>
    <t xml:space="preserve">IPI00299573;IPI00397676;IPI00887325;IPI00642454;IPI00478896;IPI00075558;IPI00887819</t>
  </si>
  <si>
    <t xml:space="preserve">60S ribosomal protein L7a;Surfeit locus protein 3;PLA-X polypeptide;Uncharacterized protein ENSP00000372524;Ribosomal protein L7a</t>
  </si>
  <si>
    <t xml:space="preserve">RPL7A;SURF-3;SURF3;RP11-244N20.10-005</t>
  </si>
  <si>
    <t xml:space="preserve">60S ribosomal protein L7a;similar to ribosomal protein L7a;similar to ribosomal protein L7a;Ribosomal protein L7a</t>
  </si>
  <si>
    <t xml:space="preserve">P62424;Q5T8U4;A6NH90;Q5T8U2;Q9BY74</t>
  </si>
  <si>
    <t xml:space="preserve">IPI00294211;IPI00909589</t>
  </si>
  <si>
    <t xml:space="preserve">Pre-mRNA-splicing factor ATP-dependent RNA helicase PRP16;ATP-dependent RNA helicase DHX38;DEAH box protein 38</t>
  </si>
  <si>
    <t xml:space="preserve">DHX38;DDX38;KIAA0224;PRP16</t>
  </si>
  <si>
    <t xml:space="preserve">Pre-mRNA-splicing factor ATP-dependent RNA helicase PRP16</t>
  </si>
  <si>
    <t xml:space="preserve">Q92620;A8K6G9;B4DET0;B4DM30;B4DN69</t>
  </si>
  <si>
    <t xml:space="preserve">IPI00910593;IPI00015262;IPI00398735;IPI00910272;IPI00908624;IPI00887494;IPI00873410;IPI00216682;IPI00909623</t>
  </si>
  <si>
    <t xml:space="preserve">cDNA FLJ52765, highly similar to Calponin-2;Calponin-2;Calponin H2, smooth muscle;Neutral calponin;Uncharacterized protein CNN2 (Calponin 2, isoform CRA_a) (cDNA FLJ44427 fis, clone UTERU2007724, highly similar to Homo sapiens calponin 2 (CNN2), transcript variant 2, mRNA);cDNA FLJ52701, highly similar to Calponin-2;cDNA FLJ52495, highly similar to Calponin-2</t>
  </si>
  <si>
    <t xml:space="preserve">CNN2;hCG_21577</t>
  </si>
  <si>
    <t xml:space="preserve">cDNA FLJ52765, highly similar to Calponin-2;Calponin-2;calponin 2 isoform b;cDNA FLJ52701, highly similar to Calponin-2;cDNA FLJ52495, highly similar to Calponin-2</t>
  </si>
  <si>
    <t xml:space="preserve">B4DUT8;Q99439;A5D8U8;B4DDF4;Q53GK7;Q6FHC3;Q6FHE4;A6NFI4;B4DN57;B4DHU5</t>
  </si>
  <si>
    <t xml:space="preserve">IPI00180954;IPI00641579;IPI00909097;IPI00646241;IPI00910502;IPI00443657</t>
  </si>
  <si>
    <t xml:space="preserve">Cold-inducible RNA-binding protein;Glycine-rich RNA-binding protein CIRP;A18 hnRNP;cDNA FLJ37462 fis, clone BRAWH2011343, highly similar to COLD-INDUCIBLE RNA-BINDING PROTEIN;cDNA FLJ52850, moderately similar to Cold-inducible RNA-binding protein;cDNA FLJ52834, moderately similar to Cold-inducible RNA-binding protein;cDNA FLJ46566 fis, clone THYMU3040829, moderately similar to Cold-inducible RNA-binding protein</t>
  </si>
  <si>
    <t xml:space="preserve">CIRBP;A18HNRNP;CIRP</t>
  </si>
  <si>
    <t xml:space="preserve">Cold-inducible RNA-binding protein;cDNA FLJ37462 fis, clone BRAWH2011343, highly similar to COLD-INDUCIBLE RNA-BINDING PROTEIN;cDNA FLJ52850, moderately similar to Cold-inducible RNA-binding protein;18 kDa protein;cDNA FLJ52834, moderately similar to Cold-inducible RNA-binding protein;cDNA FLJ46566 fis, clone THYMU3040829, moderately similar to Cold-inducible RNA-binding protein</t>
  </si>
  <si>
    <t xml:space="preserve">Q14011;Q53XX5;B3KT17;B4E2X2;B4E2A3;Q6ZR81</t>
  </si>
  <si>
    <t xml:space="preserve">IPI00010349</t>
  </si>
  <si>
    <t xml:space="preserve">Alkyldihydroxyacetonephosphate synthase, peroxisomal;Alkylglycerone-phosphate synthase;Aging-associated gene 5 protein</t>
  </si>
  <si>
    <t xml:space="preserve">AGPS;AAG5</t>
  </si>
  <si>
    <t xml:space="preserve">Alkyldihydroxyacetonephosphate synthase, peroxisomal</t>
  </si>
  <si>
    <t xml:space="preserve">O00116;A5D8U9;Q53S12;Q53SG6;Q53SN7</t>
  </si>
  <si>
    <t xml:space="preserve">IPI00290204;IPI00219483;IPI00219484;IPI00219485</t>
  </si>
  <si>
    <t xml:space="preserve">U1 small nuclear ribonucleoprotein 70 kDa</t>
  </si>
  <si>
    <t xml:space="preserve">SNRP70;RNPU1Z;RPU1;U1AP1</t>
  </si>
  <si>
    <t xml:space="preserve">Isoform 1 of U1 small nuclear ribonucleoprotein 70 kDa;Isoform 2 of U1 small nuclear ribonucleoprotein 70 kDa;Isoform 3 of U1 small nuclear ribonucleoprotein 70 kDa</t>
  </si>
  <si>
    <t xml:space="preserve">P08621-1;P08621;A8KAQ5;B3KPV0;Q9UFS1;P08621-2;P08621-3;B3KUA3</t>
  </si>
  <si>
    <t xml:space="preserve">IPI00411886;IPI00418523;IPI00385785;IPI00909294</t>
  </si>
  <si>
    <t xml:space="preserve">Nucleolar complex protein 2 homolog;NOC2-like</t>
  </si>
  <si>
    <t xml:space="preserve">NOC2L</t>
  </si>
  <si>
    <t xml:space="preserve">Nucleolar complex protein 2 homolog</t>
  </si>
  <si>
    <t xml:space="preserve">Q9Y3T9;B3KNC3;Q9H9J5</t>
  </si>
  <si>
    <t xml:space="preserve">IPI00009841;IPI00872855;IPI00879259;IPI00879242;IPI00065554;IPI00293254;IPI00878484;IPI00874019;IPI00335961</t>
  </si>
  <si>
    <t xml:space="preserve">cDNA FLJ31747 fis, clone NT2RI2007377, highly similar to RNA-BINDING PROTEIN EWS (Ewing sarcoma breakpoint region 1, isoform CRA_h);RNA-binding protein EWS;EWS oncogene;Ewing sarcoma breakpoint region 1 protein;Ewing sarcoma breakpoint region 1 (Ewing sarcoma breakpoint region 1, isoform CRA_b) (EWSR1 protein);Ewing sarcoma breakpoint region 1;Ewing sarcoma breakpoint region 1 (Ewing sarcoma breakpoint region 1, isoform CRA_g)</t>
  </si>
  <si>
    <t xml:space="preserve">EWSR1;hCG_2010995;EWS;AC002059.7-002;AC002059.7-007;AC002059.7-008</t>
  </si>
  <si>
    <t xml:space="preserve">Ewing sarcoma breakpoint region 1, isoform CRA_h;Isoform EWS of RNA-binding protein EWS;Ewing sarcoma breakpoint region 1, isoform CRA_b;Ewing sarcoma breakpoint region 1;cDNA FLJ32119 fis, clone PEBLM1000034, highly similar to RNA-BINDING PROTEIN EWS;Isoform EWS-B of RNA-binding protein EWS;Protein</t>
  </si>
  <si>
    <t xml:space="preserve">Q96MX4;Q01844-1;Q01844;Q5THL0;Q96FE8;B0QYK0;B0QYK1;Q96MN4;Q01844-2</t>
  </si>
  <si>
    <t xml:space="preserve">IPI00175096</t>
  </si>
  <si>
    <t xml:space="preserve">Tetratricopeptide repeat protein 9C</t>
  </si>
  <si>
    <t xml:space="preserve">TTC9C</t>
  </si>
  <si>
    <t xml:space="preserve">Q8N5M4</t>
  </si>
  <si>
    <t xml:space="preserve">IPI00144171</t>
  </si>
  <si>
    <t xml:space="preserve">hypothetical protein LOC648000</t>
  </si>
  <si>
    <t xml:space="preserve">IPI00030654;IPI00012998;IPI00647126;IPI00910864;IPI00797184</t>
  </si>
  <si>
    <t xml:space="preserve">Cleavage and polyadenylation specificity factor subunit 6;Cleavage and polyadenylation specificity factor 68 kDa subunit;Pre-mRNA cleavage factor Im 68 kDa subunit;Protein HPBRII-4/7;cDNA FLJ58421, highly similar to Cleavage and polyadenylation specificity factor 6</t>
  </si>
  <si>
    <t xml:space="preserve">CPSF6;CFIM68</t>
  </si>
  <si>
    <t xml:space="preserve">Isoform 2 of Cleavage and polyadenylation specificity factor subunit 6;Isoform 1 of Cleavage and polyadenylation specificity factor subunit 6;Isoform 3 of Cleavage and polyadenylation specificity factor subunit 6;cDNA FLJ58421, highly similar to Cleavage and polyadenylation specificity factor 6;17 kDa protein</t>
  </si>
  <si>
    <t xml:space="preserve">Q16630-2;Q16630;Q16630-1;A8K7K9;Q16630-3;B4DSU9</t>
  </si>
  <si>
    <t xml:space="preserve">IPI00872177;IPI00871289;IPI00218236;IPI00892511;IPI00894274;IPI00892668;IPI00894333</t>
  </si>
  <si>
    <t xml:space="preserve">Serine/threonine-protein phosphatase PP1-beta catalytic subunit;cDNA FLJ58972, highly similar to Serine/threonine-protein phosphatase PP1-beta catalytic subunit (EC 3.1.3.16)</t>
  </si>
  <si>
    <t xml:space="preserve">PPP1CB</t>
  </si>
  <si>
    <t xml:space="preserve">41 kDa protein;40 kDa protein;Serine/threonine-protein phosphatase PP1-beta catalytic subunit;20 kDa protein;cDNA FLJ58972, highly similar to Serine/threonine-protein phosphatase PP1-beta catalytic subunit;16 kDa protein;14 kDa protein</t>
  </si>
  <si>
    <t xml:space="preserve">P62140;B2R5V4;B4DJ75;B4E163</t>
  </si>
  <si>
    <t xml:space="preserve">IPI00397834;IPI00216699</t>
  </si>
  <si>
    <t xml:space="preserve">Fermitin family homolog 3;Unc-112-related protein 2;Kindlin-3;MIG2-like protein</t>
  </si>
  <si>
    <t xml:space="preserve">FERMT3;KIND3;MIG2B;URP2</t>
  </si>
  <si>
    <t xml:space="preserve">Isoform 1 of Fermitin family homolog 3;Isoform 2 of Fermitin family homolog 3</t>
  </si>
  <si>
    <t xml:space="preserve">Q86UX7-1;Q86UX7;Q86UX7-2</t>
  </si>
  <si>
    <t xml:space="preserve">IPI00747764;IPI00514894;IPI00873470;IPI00413214;IPI00642801</t>
  </si>
  <si>
    <t xml:space="preserve">Importin subunit alpha-7;Karyopherin subunit alpha-6;Karyopherin alpha 6 (Importin alpha 7);Importin subunit alpha-6;Karyopherin subunit alpha-5</t>
  </si>
  <si>
    <t xml:space="preserve">KPNA6;IPOA7;RP4-622L5.1-004;KPNA5</t>
  </si>
  <si>
    <t xml:space="preserve">cDNA FLJ53229, highly similar to Importin alpha-7 subunit;Karyopherin alpha 6;65 kDa protein;karyopherin alpha 5</t>
  </si>
  <si>
    <t xml:space="preserve">O60684;B2RDC7;B4DII5;B4DWX3;Q5TFJ7;O15131;B2RAI5</t>
  </si>
  <si>
    <t xml:space="preserve">IPI00396321</t>
  </si>
  <si>
    <t xml:space="preserve">Leucine-rich repeat-containing protein 59</t>
  </si>
  <si>
    <t xml:space="preserve">LRRC59;PRO1855</t>
  </si>
  <si>
    <t xml:space="preserve">Q96AG4;B2RE83</t>
  </si>
  <si>
    <t xml:space="preserve">IPI00006987;IPI00911118;IPI00910382</t>
  </si>
  <si>
    <t xml:space="preserve">ATP-dependent RNA helicase DDX24;DEAD box protein 24;cDNA FLJ54363, highly similar to ATP-dependent RNA helicase DDX24 (EC 3.6.1.-)</t>
  </si>
  <si>
    <t xml:space="preserve">DDX24</t>
  </si>
  <si>
    <t xml:space="preserve">ATP-dependent RNA helicase DDX24;cDNA FLJ54363, highly similar to ATP-dependent RNA helicase DDX24</t>
  </si>
  <si>
    <t xml:space="preserve">Q9GZR7;B4DM03;B4E300;Q4V9L5;Q59FS7;Q7Z4W0;Q7Z4X3;B4DKV2</t>
  </si>
  <si>
    <t xml:space="preserve">IPI00022449;IPI00099332;IPI00442455</t>
  </si>
  <si>
    <t xml:space="preserve">Dedicator of cytokinesis protein 2</t>
  </si>
  <si>
    <t xml:space="preserve">DOCK2;KIAA0209</t>
  </si>
  <si>
    <t xml:space="preserve">Isoform 1 of Dedicator of cytokinesis protein 2</t>
  </si>
  <si>
    <t xml:space="preserve">Q92608-1;Q92608;B3KXW9;B3KY14;Q5XG91</t>
  </si>
  <si>
    <t xml:space="preserve">IPI00719725;IPI00719821;IPI00719553;IPI00030624;IPI00019540;IPI00719345;IPI00909546</t>
  </si>
  <si>
    <t xml:space="preserve">SAPS domain family member 3;Sporulation-induced transcript 4-associated protein SAPL;Protein phosphatase 6 regulatory subunit 3;cDNA FLJ59366, highly similar to SAPS domain family member 3</t>
  </si>
  <si>
    <t xml:space="preserve">SAPS3;C11orf23;KIAA1558;PP6R3;SAPL</t>
  </si>
  <si>
    <t xml:space="preserve">Isoform 5 of SAPS domain family member 3;Isoform 1 of SAPS domain family member 3;Isoform 2 of SAPS domain family member 3;Isoform 6 of SAPS domain family member 3;Isoform 4 of SAPS domain family member 3;Isoform 3 of SAPS domain family member 3;cDNA FLJ59366, highly similar to SAPS domain family member 3</t>
  </si>
  <si>
    <t xml:space="preserve">Q5H9R7-5;Q5H9R7;Q5H9R7-1;Q5H9R7-2;Q5H9R7-6;B4DTT7;B4DYU6;Q5H9R7-4;B4E0C2;Q9H880;Q9NPQ7;Q5H9R7-3;B4DP39</t>
  </si>
  <si>
    <t xml:space="preserve">IPI00012772;IPI00795138;IPI00797230;IPI00909884;IPI00792050;IPI00795853</t>
  </si>
  <si>
    <t xml:space="preserve">60S ribosomal protein L8;cDNA FLJ53750, highly similar to 60S ribosomal protein L8</t>
  </si>
  <si>
    <t xml:space="preserve">RPL8</t>
  </si>
  <si>
    <t xml:space="preserve">60S ribosomal protein L8;26 kDa protein;32 kDa protein;cDNA FLJ53750, highly similar to 60S ribosomal protein L8</t>
  </si>
  <si>
    <t xml:space="preserve">P62917;A8K094;B4DVG7</t>
  </si>
  <si>
    <t xml:space="preserve">IPI00418471;IPI00552689;IPI00465084;IPI00793184;IPI00013164;IPI00217507;IPI00869219;IPI00853115;IPI00908745;IPI00237671;IPI00868727;IPI00001453;IPI00853283;IPI00744385</t>
  </si>
  <si>
    <t xml:space="preserve">Vimentin</t>
  </si>
  <si>
    <t xml:space="preserve">VIM</t>
  </si>
  <si>
    <t xml:space="preserve">P08670;B0YJC2;B0YJC4;B0YJC5;B3KRK8;Q53HU8</t>
  </si>
  <si>
    <t xml:space="preserve">IPI00162563;IPI00377273;IPI00290648;IPI00658033;IPI00910246</t>
  </si>
  <si>
    <t xml:space="preserve">E3 ubiquitin-protein ligase BRE1B;RING finger protein 40;95 kDa retinoblastoma-associated protein;RBP95</t>
  </si>
  <si>
    <t xml:space="preserve">RNF40;BRE1B;KIAA0661</t>
  </si>
  <si>
    <t xml:space="preserve">Isoform 1 of E3 ubiquitin-protein ligase BRE1B;Isoform 3 of E3 ubiquitin-protein ligase BRE1B;Isoform 4 of E3 ubiquitin-protein ligase BRE1B;Isoform 2 of E3 ubiquitin-protein ligase BRE1B</t>
  </si>
  <si>
    <t xml:space="preserve">O75150-1;O75150;A8K6K1;O75150-3;B3KQV1;O75150-4;B4DFU2;B4DMM1;B4E313;O75150-2</t>
  </si>
  <si>
    <t xml:space="preserve">IPI00643554;IPI00013454;IPI00216532</t>
  </si>
  <si>
    <t xml:space="preserve">Regulator of G-protein signaling 10</t>
  </si>
  <si>
    <t xml:space="preserve">RGS10</t>
  </si>
  <si>
    <t xml:space="preserve">Isoform 3 of Regulator of G-protein signaling 10;Isoform 1 of Regulator of G-protein signaling 10;Isoform 2 of Regulator of G-protein signaling 10</t>
  </si>
  <si>
    <t xml:space="preserve">O43665-3;O43665;A8K408;O43665-1;B1AMR8;O43665-2</t>
  </si>
  <si>
    <t xml:space="preserve">IPI00012066;IPI00790627;IPI00470509;IPI00027970;IPI00550365;IPI00167750;IPI00410587;IPI00790019;IPI00796442;IPI00101278;IPI00410586;IPI00789448</t>
  </si>
  <si>
    <t xml:space="preserve">cDNA FLJ77432, highly similar to Homo sapiens poly(rC) binding protein 2 (PCBP2), transcript variant 2, mRNA (Poly(RC) binding protein 2, isoform CRA_b);Poly(RC) binding protein 2 (Poly(RC) binding protein 2, isoform CRA_a)</t>
  </si>
  <si>
    <t xml:space="preserve">PCBP2;hCG_2017557</t>
  </si>
  <si>
    <t xml:space="preserve">poly(rC) binding protein 2 isoform b;poly(rC) binding protein 2 isoform e;poly(rC) binding protein 2 isoform c</t>
  </si>
  <si>
    <t xml:space="preserve">A8K7X6;Q68Y55</t>
  </si>
  <si>
    <t xml:space="preserve">IPI00101258;IPI00000181</t>
  </si>
  <si>
    <t xml:space="preserve">28S ribosomal protein S24, mitochondrial;MRP-S24;bMRP-47;Uncharacterized protein MRPS24</t>
  </si>
  <si>
    <t xml:space="preserve">MRPS24;HSPC335</t>
  </si>
  <si>
    <t xml:space="preserve">28S ribosomal protein S24, mitochondrial;Putative uncharacterized protein MRPS24</t>
  </si>
  <si>
    <t xml:space="preserve">Q96EL2;A4D1U9;A6NI76</t>
  </si>
  <si>
    <t xml:space="preserve">IPI00887548;IPI00641442;IPI00550834;IPI00914858;IPI00472883;IPI00910657</t>
  </si>
  <si>
    <t xml:space="preserve">Uncharacterized protein C10orf64</t>
  </si>
  <si>
    <t xml:space="preserve">C10orf64</t>
  </si>
  <si>
    <t xml:space="preserve">Isoform 1 of Protein WDFY4;Isoform 4 of Protein WDFY4;Isoform 5 of Protein WDFY4</t>
  </si>
  <si>
    <t xml:space="preserve">Q6ZS81-1;Q6ZS81;Q6PIM1;Q6ZS81-4;Q6ZS81-5</t>
  </si>
  <si>
    <t xml:space="preserve">IPI00023556;IPI00908331;IPI00515037;IPI00073512;IPI00646934</t>
  </si>
  <si>
    <t xml:space="preserve">RNA polymerase II subunit A C-terminal domain phosphatase SSU72;cDNA FLJ60055, highly similar to Rattus norvegicus Ssu72 RNA polymerase II CTD phosphatase homolog, mRNA;SSU72 RNA polymerase II CTD phosphatase homolog (S. cerevisiae)</t>
  </si>
  <si>
    <t xml:space="preserve">SSU72;HSPC182;PNAS-120;RP5-832C2.2-004;RP5-832C2.2-002</t>
  </si>
  <si>
    <t xml:space="preserve">Isoform 1 of RNA polymerase II subunit A C-terminal domain phosphatase SSU72;cDNA FLJ60055, highly similar to Rattus norvegicus Ssu72 RNA polymerase II CTD phosphatase homolog, mRNA;SSU72 RNA polymerase II CTD phosphatase homolog;Isoform 2 of RNA polymerase II subunit A C-terminal domain phosphatase SSU72;SSU72 RNA polymerase II CTD phosphatase homolog</t>
  </si>
  <si>
    <t xml:space="preserve">Q9NP77-1;Q9NP77;B4DMK6;Q5SV20;Q9NP77-2;Q5SV18</t>
  </si>
  <si>
    <t xml:space="preserve">IPI00009949;IPI00643536;IPI00640564;IPI00910492;IPI00643918;IPI00827831;IPI00871738</t>
  </si>
  <si>
    <t xml:space="preserve">Proteasome inhibitor PI31 subunit;cDNA FLJ57228, highly similar to Proteasome inhibitor PI31 subunit;cDNA FLJ57963, moderately similar to Proteasome inhibitor PI31 subunit;Proteasome (Prosome, macropain) inhibitor subunit 1 (PI31)</t>
  </si>
  <si>
    <t xml:space="preserve">PSMF1;RP4-545L17.1-003;RP4-545L17.1-008</t>
  </si>
  <si>
    <t xml:space="preserve">Proteasome inhibitor PI31 subunit;Proteasome (Prosome, macropain) inhibitor subunit 1;20 kDa protein;cDNA FLJ57963, moderately similar to Proteasome inhibitor PI31 subunit;Proteasome (Prosome, macropain) inhibitor subunit 1</t>
  </si>
  <si>
    <t xml:space="preserve">Q92530;B4DUJ0;B4DXW9;Q5QPM7;B4DFK1;Q5QPM9</t>
  </si>
  <si>
    <t xml:space="preserve">IPI00008433;IPI00555941</t>
  </si>
  <si>
    <t xml:space="preserve">40S ribosomal protein S5</t>
  </si>
  <si>
    <t xml:space="preserve">RPS5</t>
  </si>
  <si>
    <t xml:space="preserve">P46782;B2R4T2;Q53G25</t>
  </si>
  <si>
    <t xml:space="preserve">IPI00290952;IPI00032374</t>
  </si>
  <si>
    <t xml:space="preserve">Ribosomal RNA processing protein 1 homolog B;RRP1-like protein B</t>
  </si>
  <si>
    <t xml:space="preserve">RRP1B;KIAA0179</t>
  </si>
  <si>
    <t xml:space="preserve">Isoform 1 of Ribosomal RNA processing protein 1 homolog B;Isoform 2 of Ribosomal RNA processing protein 1 homolog B</t>
  </si>
  <si>
    <t xml:space="preserve">Q14684-1;Q14684;Q6PJM8;Q14684-2</t>
  </si>
  <si>
    <t xml:space="preserve">IPI00914529;IPI00910727;IPI00182533;IPI00816097;IPI00914543;IPI00879950</t>
  </si>
  <si>
    <t xml:space="preserve">cDNA FLJ57954, highly similar to 60S ribosomal protein L28;60S ribosomal protein L28;Ribosomal protein L28 variant</t>
  </si>
  <si>
    <t xml:space="preserve">RPL28</t>
  </si>
  <si>
    <t xml:space="preserve">ribosomal protein L28 isoform 3;ribosomal protein L28 isoform 1;60S ribosomal protein L28;ribosomal protein L28 isoform 4;ribosomal protein L28 isoform 5</t>
  </si>
  <si>
    <t xml:space="preserve">B4DEP9;P46779;B2R4A6;O60251;Q59F34</t>
  </si>
  <si>
    <t xml:space="preserve">IPI00396171;IPI00888475;IPI00878314;IPI00220113;IPI00411375;IPI00470852;IPI00878651;IPI00910596;IPI00333281;IPI00743873;IPI00877773;IPI00902552</t>
  </si>
  <si>
    <t xml:space="preserve">Microtubule-associated protein 4</t>
  </si>
  <si>
    <t xml:space="preserve">MAP4</t>
  </si>
  <si>
    <t xml:space="preserve">Isoform 1 of Microtubule-associated protein 4;Isoform 6 of Microtubule-associated protein 4;110 kDa protein;Isoform 2 of Microtubule-associated protein 4</t>
  </si>
  <si>
    <t xml:space="preserve">P27816-1;P27816;P27816-6;B4DM10;P27816-2;Q05D06;Q6NX68</t>
  </si>
  <si>
    <t xml:space="preserve">IPI00291946;IPI00909971</t>
  </si>
  <si>
    <t xml:space="preserve">Ubiquitin carboxyl-terminal hydrolase 10;Ubiquitin thioesterase 10;Ubiquitin-specific-processing protease 10;Deubiquitinating enzyme 10</t>
  </si>
  <si>
    <t xml:space="preserve">USP10;KIAA0190</t>
  </si>
  <si>
    <t xml:space="preserve">Ubiquitin carboxyl-terminal hydrolase 10</t>
  </si>
  <si>
    <t xml:space="preserve">Q14694;B2RDJ8;B4DS84;Q6P2I0</t>
  </si>
  <si>
    <t xml:space="preserve">IPI00217030;IPI00219894;IPI00302740;IPI00643830;IPI00646114;IPI00877922;IPI00478986</t>
  </si>
  <si>
    <t xml:space="preserve">40S ribosomal protein S4, X isoform;Single copy abundant mRNA protein;SCR10;40S ribosomal protein S4, Y isoform 2</t>
  </si>
  <si>
    <t xml:space="preserve">RPS4X;CCG2;RPS4;SCAR;RPS4Y2;RPS4Y2P</t>
  </si>
  <si>
    <t xml:space="preserve">40S ribosomal protein S4, X isoform;40S ribosomal protein S4, Y isoform 2</t>
  </si>
  <si>
    <t xml:space="preserve">P62701;B2R491;Q53HV1;Q96IR1;Q8TD47</t>
  </si>
  <si>
    <t xml:space="preserve">IPI00008524;IPI00410017;IPI00909378;IPI00796945;IPI00794246;IPI00301154;IPI00790842;IPI00640219;IPI00556259;IPI00306870;IPI00796139;IPI00061206;IPI00432527;IPI00217142</t>
  </si>
  <si>
    <t xml:space="preserve">Polyadenylate-binding protein 1;cDNA FLJ59219, highly similar to Poly(A)-binding protein 1;cDNA FLJ37875 fis, clone BRSSN2018771, highly similar to Poly(A)-binding protein 1;Polyadenylate-binding protein 3;Testis-specific poly(A)-binding protein</t>
  </si>
  <si>
    <t xml:space="preserve">PABPC1;PAB1;PABP1;PABPC2;PABPC3;PABP3;PABPL3</t>
  </si>
  <si>
    <t xml:space="preserve">Isoform 1 of Polyadenylate-binding protein 1;Isoform 2 of Polyadenylate-binding protein 1;cDNA FLJ59219, highly similar to Poly(A)-binding protein 1;cDNA FLJ37875 fis, clone BRSSN2018771, highly similar to Poly(A)-binding protein 1;36 kDa protein;Polyadenylate-binding protein 3</t>
  </si>
  <si>
    <t xml:space="preserve">P11940-1;P11940;B4DZW4;P11940-2;B4DQX0;B3KT93;Q9H361;Q2VIP3;Q3ZCS4;Q5VX58</t>
  </si>
  <si>
    <t xml:space="preserve">IPI00456048;IPI00791916</t>
  </si>
  <si>
    <t xml:space="preserve">COMM domain-containing protein 2</t>
  </si>
  <si>
    <t xml:space="preserve">COMMD2;HSPC042;My004</t>
  </si>
  <si>
    <t xml:space="preserve">COMM domain-containing protein 2;15 kDa protein</t>
  </si>
  <si>
    <t xml:space="preserve">Q86X83;Q561V4</t>
  </si>
  <si>
    <t xml:space="preserve">IPI00604620;IPI00827674;IPI00444262;IPI00183526</t>
  </si>
  <si>
    <t xml:space="preserve">Nucleolin;Protein C23;cDNA FLJ10452 fis, clone NT2RP1000966, highly similar to NUCLEOLIN (Nucleolin, isoform CRA_c);cDNA FLJ45706 fis, clone FEBRA2028457, highly similar to Nucleolin;NCL protein</t>
  </si>
  <si>
    <t xml:space="preserve">NCL;hCG_33980</t>
  </si>
  <si>
    <t xml:space="preserve">Nucleolin;Nucleolin, isoform CRA_c;cDNA FLJ45706 fis, clone FEBRA2028457, highly similar to Nucleolin;NCL protein</t>
  </si>
  <si>
    <t xml:space="preserve">P19338;B3KTP9;B3KM80;Q6ZS99;Q9BQ02;Q9UCF0</t>
  </si>
  <si>
    <t xml:space="preserve">IPI00010157;IPI00909877;IPI00021772;IPI00909932</t>
  </si>
  <si>
    <t xml:space="preserve">S-adenosylmethionine synthetase isoform type-2;Methionine adenosyltransferase 2;Methionine adenosyltransferase II</t>
  </si>
  <si>
    <t xml:space="preserve">MAT2A;AMS2;MATA2</t>
  </si>
  <si>
    <t xml:space="preserve">S-adenosylmethionine synthetase isoform type-2</t>
  </si>
  <si>
    <t xml:space="preserve">P31153;A8K511;B4DEX8;B4DN45</t>
  </si>
  <si>
    <t xml:space="preserve">IPI00007675;IPI00909015;IPI00796377</t>
  </si>
  <si>
    <t xml:space="preserve">Cytoplasmic dynein 1 light intermediate chain 1;Dynein light intermediate chain 1, cytosolic;cDNA FLJ58500, highly similar to Cytoplasmic dynein 1 light intermediate chain 1</t>
  </si>
  <si>
    <t xml:space="preserve">DYNC1LI1;DNCLI1</t>
  </si>
  <si>
    <t xml:space="preserve">Cytoplasmic dynein 1 light intermediate chain 1;cDNA FLJ58500, highly similar to Cytoplasmic dynein 1 light intermediate chain 1</t>
  </si>
  <si>
    <t xml:space="preserve">Q9Y6G9;A2RRG7;B3KM42;Q6MZE7;B4DDM4</t>
  </si>
  <si>
    <t xml:space="preserve">IPI00029079;IPI00887759</t>
  </si>
  <si>
    <t xml:space="preserve">GMP synthase [glutamine-hydrolyzing];Glutamine amidotransferase;GMP synthetase</t>
  </si>
  <si>
    <t xml:space="preserve">GMPS</t>
  </si>
  <si>
    <t xml:space="preserve">GMP synthase [glutamine-hydrolyzing]</t>
  </si>
  <si>
    <t xml:space="preserve">P49915;A8K639;B4DUT7;B4DXV7;Q53F90</t>
  </si>
  <si>
    <t xml:space="preserve">IPI00013415;IPI00478287;IPI00893703;IPI00887413;IPI00798077;IPI00008293;IPI00796554;IPI00902798</t>
  </si>
  <si>
    <t xml:space="preserve">40S ribosomal protein S7;Uncharacterized protein ENSP00000352132</t>
  </si>
  <si>
    <t xml:space="preserve">RPS7</t>
  </si>
  <si>
    <t xml:space="preserve">40S ribosomal protein S7;Uncharacterized protein ENSP00000352132;Putative uncharacterized protein RPS7;similar to mCG19129;19 kDa protein;similar to mCG19129;18 kDa protein</t>
  </si>
  <si>
    <t xml:space="preserve">P62081;Q57Z92;A6NE65;B5MCP9</t>
  </si>
  <si>
    <t xml:space="preserve">IPI00456758;IPI00398135</t>
  </si>
  <si>
    <t xml:space="preserve">60S ribosomal protein L27a</t>
  </si>
  <si>
    <t xml:space="preserve">RPL27A</t>
  </si>
  <si>
    <t xml:space="preserve">60S ribosomal protein L27a;hypothetical protein LOC389435</t>
  </si>
  <si>
    <t xml:space="preserve">P46776;B2R4B3;Q6NZ52;Q9BQQ5</t>
  </si>
  <si>
    <t xml:space="preserve">IPI00003768;IPI00554461;IPI00878536;IPI00854683;IPI00895792;IPI00879039;IPI00445559;IPI00879274</t>
  </si>
  <si>
    <t xml:space="preserve">Pescadillo homolog 1;Uncharacterized protein PES1</t>
  </si>
  <si>
    <t xml:space="preserve">PES1</t>
  </si>
  <si>
    <t xml:space="preserve">Isoform 1 of Pescadillo homolog 1;Isoform 2 of Pescadillo homolog 1;Putative uncharacterized protein PES1;cDNA FLJ39001 fis, clone NT2RI2022584, highly similar to Pescadillo homolog 1</t>
  </si>
  <si>
    <t xml:space="preserve">O00541-1;O00541;B2RDF2;O00541-2;B5MCF9;A6NNS1;B3KTZ6;B3KXD6</t>
  </si>
  <si>
    <t xml:space="preserve">IPI00827508;IPI00412579;IPI00478277;IPI00887976;IPI00413986</t>
  </si>
  <si>
    <t xml:space="preserve">60S ribosomal protein L10a;CSA-19;Neural precursor cell expressed developmentally down-regulated protein 6</t>
  </si>
  <si>
    <t xml:space="preserve">RPL10A;NEDD6</t>
  </si>
  <si>
    <t xml:space="preserve">25 kDa protein;60S ribosomal protein L10a;similar to ribosomal protein L10a;similar to ribosomal protein L10a</t>
  </si>
  <si>
    <t xml:space="preserve">P62906;B2R801;Q1JQ76</t>
  </si>
  <si>
    <t xml:space="preserve">IPI00171903;IPI00383296;IPI00645920</t>
  </si>
  <si>
    <t xml:space="preserve">Heterogeneous nuclear ribonucleoprotein M</t>
  </si>
  <si>
    <t xml:space="preserve">HNRNPM;HNRPM;NAGR1</t>
  </si>
  <si>
    <t xml:space="preserve">Isoform 1 of Heterogeneous nuclear ribonucleoprotein M;Isoform 2 of Heterogeneous nuclear ribonucleoprotein M</t>
  </si>
  <si>
    <t xml:space="preserve">P52272-1;P52272;Q59ES8;Q7KYM9;P52272-2;B4DEG4;Q6P2D7;Q8TCM5</t>
  </si>
  <si>
    <t xml:space="preserve">IPI00033022;IPI00218889;IPI00444873</t>
  </si>
  <si>
    <t xml:space="preserve">Dynamin-2</t>
  </si>
  <si>
    <t xml:space="preserve">DNM2;DYN2</t>
  </si>
  <si>
    <t xml:space="preserve">Isoform 1 of Dynamin-2;Isoform 2 of Dynamin-2</t>
  </si>
  <si>
    <t xml:space="preserve">P50570-1;P50570;P50570-2</t>
  </si>
  <si>
    <t xml:space="preserve">IPI00017373;IPI00894460</t>
  </si>
  <si>
    <t xml:space="preserve">Replication protein A 14 kDa subunit;Replication factor A protein 3</t>
  </si>
  <si>
    <t xml:space="preserve">RPA3;REPA3;RPA14</t>
  </si>
  <si>
    <t xml:space="preserve">Replication protein A 14 kDa subunit;Putative uncharacterized protein RPA3</t>
  </si>
  <si>
    <t xml:space="preserve">P35244;A4D105;B5MC59</t>
  </si>
  <si>
    <t xml:space="preserve">IPI00002335</t>
  </si>
  <si>
    <t xml:space="preserve">Huntingtin;Huntington disease protein</t>
  </si>
  <si>
    <t xml:space="preserve">HTT;HD;IT15</t>
  </si>
  <si>
    <t xml:space="preserve">Huntingtin</t>
  </si>
  <si>
    <t xml:space="preserve">P42858;A8K3C9;Q59FF4</t>
  </si>
  <si>
    <t xml:space="preserve">IPI00074587;IPI00412643;IPI00009071;IPI00646643;IPI00887543;IPI00386662;IPI00645384;IPI00477946;IPI00291624</t>
  </si>
  <si>
    <t xml:space="preserve">FUS-interacting serine-arginine-rich protein 1;TLS-associated protein with Ser-Arg repeats;TLS-associated serine-arginine protein;40 kDa SR-repressor protein;SRrp40;Splicing factor SRp38;cDNA FLJ58902, highly similar to FUS-interacting serine-arginine-rich protein1;FUS interacting protein (Serine/arginine-rich) 1</t>
  </si>
  <si>
    <t xml:space="preserve">FUSIP1;FUSIP2;TASR;RP11-4M23.6-005;RP11-4M23.6-014</t>
  </si>
  <si>
    <t xml:space="preserve">Isoform 1 of FUS-interacting serine-arginine-rich protein 1;Isoform 2 of FUS-interacting serine-arginine-rich protein 1;Isoform 3 of FUS-interacting serine-arginine-rich protein 1;FUS interacting protein (Serine/arginine-rich) 1;hypothetical protein, partial;Isoform 4 of FUS-interacting serine-arginine-rich protein 1;FUS interacting protein (Serine/arginine-rich) 1</t>
  </si>
  <si>
    <t xml:space="preserve">O75494-1;O75494;B3KNY6;Q53GD7;O75494-2;Q5JRI0;O75494-3;B4DJP9;Q5JRI3;O75494-4;Q5JRI1</t>
  </si>
  <si>
    <t xml:space="preserve">IPI00292140;IPI00798166;IPI00553172</t>
  </si>
  <si>
    <t xml:space="preserve">Caspase-3;Apopain;Cysteine protease CPP32;Yama protein;SREBP cleavage activity 1;Caspase-3 subunit p17;Caspase-3 subunit p12</t>
  </si>
  <si>
    <t xml:space="preserve">CASP3;CPP32</t>
  </si>
  <si>
    <t xml:space="preserve">Caspase-3</t>
  </si>
  <si>
    <t xml:space="preserve">P42574;A8K5M2</t>
  </si>
  <si>
    <t xml:space="preserve">IPI00847579;IPI00013917;IPI00157456;IPI00376429;IPI00737299</t>
  </si>
  <si>
    <t xml:space="preserve">40S ribosomal protein S12</t>
  </si>
  <si>
    <t xml:space="preserve">RPS12;RP5-1181K21.3-001;hCG_2030596</t>
  </si>
  <si>
    <t xml:space="preserve">ribosomal protein S12;40S ribosomal protein S12</t>
  </si>
  <si>
    <t xml:space="preserve">Q76M58;P25398</t>
  </si>
  <si>
    <t xml:space="preserve">IPI00171665</t>
  </si>
  <si>
    <t xml:space="preserve">Nucleoporin Nup37</t>
  </si>
  <si>
    <t xml:space="preserve">NUP37</t>
  </si>
  <si>
    <t xml:space="preserve">Q8NFH4;B4DKV8</t>
  </si>
  <si>
    <t xml:space="preserve">IPI00013862;IPI00895938;IPI00787559;IPI00787756;IPI00892966;IPI00892836</t>
  </si>
  <si>
    <t xml:space="preserve">Thymidylate kinase;dTMP kinase</t>
  </si>
  <si>
    <t xml:space="preserve">DTYMK;CDC8;TMPK;TYMK</t>
  </si>
  <si>
    <t xml:space="preserve">Thymidylate kinase;Thymidylate kinase;similar to Deoxythymidylate kinase (thymidylate kinase) isoform 1;similar to Deoxythymidylate kinase (thymidylate kinase) isoform 2;Protein</t>
  </si>
  <si>
    <t xml:space="preserve">P23919;Q53F55;Q6FGU2</t>
  </si>
  <si>
    <t xml:space="preserve">IPI00220152;IPI00002203;IPI00068254;IPI00786906;IPI00909058</t>
  </si>
  <si>
    <t xml:space="preserve">BRCA2 and CDKN1A-interacting protein;Protein TOK-1;cDNA FLJ31129 fis, clone IMR322000918, highly similar to Homo sapiens BRCA2 and CDKN1A interacting protein (BCCIP), transcript variant C, mRNA;cDNA FLJ54246, highly similar to Homo sapiens BRCA2 and CDKN1A interacting protein (BCCIP), transcript variant C, mRNA</t>
  </si>
  <si>
    <t xml:space="preserve">BCCIP;TOK1</t>
  </si>
  <si>
    <t xml:space="preserve">Isoform 2 of BRCA2 and CDKN1A-interacting protein;Isoform 1 of BRCA2 and CDKN1A-interacting protein;BRCA2 and CDKN1A-interacting protein isoform C;Isoform 3 of BRCA2 and CDKN1A-interacting protein;cDNA FLJ54246, highly similar to Homo sapiens BRCA2 and CDKN1A interacting protein (BCCIP), transcript variant C, mRNA</t>
  </si>
  <si>
    <t xml:space="preserve">Q9P287-2;Q9P287;Q9P287-1;B3KP45;B4DUS0;Q9P287-3;B4E318</t>
  </si>
  <si>
    <t xml:space="preserve">IPI00872929;IPI00555878</t>
  </si>
  <si>
    <t xml:space="preserve">Apolipoprotein B mRNA editing enzyme, catalytic polypeptide-like 3C variant;Probable DNA dC-&gt;dU-editing enzyme APOBEC-3C;APOBEC1-like;Phorbolin I protein</t>
  </si>
  <si>
    <t xml:space="preserve">APOBEC3C;APOBEC1L;PBI</t>
  </si>
  <si>
    <t xml:space="preserve">Similar to Apolipoprotein B mRNA editing enzyme, catalytic polypeptide-like 3C;Probable DNA dC-&gt;dU-editing enzyme APOBEC-3C</t>
  </si>
  <si>
    <t xml:space="preserve">Q59GY0;Q9NRW3;B2R884</t>
  </si>
  <si>
    <t xml:space="preserve">IPI00221035;IPI00419473;IPI00015946</t>
  </si>
  <si>
    <t xml:space="preserve">Transcription factor BTF3;RNA polymerase B transcription factor 3</t>
  </si>
  <si>
    <t xml:space="preserve">BTF3;NACB;OK/SW-cl.8</t>
  </si>
  <si>
    <t xml:space="preserve">Isoform 1 of Transcription factor BTF3;Isoform 2 of Transcription factor BTF3</t>
  </si>
  <si>
    <t xml:space="preserve">P20290-1;P20290;P20290-2;A8K510</t>
  </si>
  <si>
    <t xml:space="preserve">IPI00009680</t>
  </si>
  <si>
    <t xml:space="preserve">39S ribosomal protein L44, mitochondrial;MRP-L44</t>
  </si>
  <si>
    <t xml:space="preserve">MRPL44</t>
  </si>
  <si>
    <t xml:space="preserve">39S ribosomal protein L44, mitochondrial</t>
  </si>
  <si>
    <t xml:space="preserve">Q9H9J2</t>
  </si>
  <si>
    <t xml:space="preserve">IPI00297982;IPI00900305;IPI00900297;IPI00914525;IPI00644287</t>
  </si>
  <si>
    <t xml:space="preserve">Eukaryotic translation initiation factor 2 subunit 3;Eukaryotic translation initiation factor 2 subunit gamma;Eukaryotic translation initiation factor 2 subunit 3-like protein</t>
  </si>
  <si>
    <t xml:space="preserve">EIF2S3;EIF2G</t>
  </si>
  <si>
    <t xml:space="preserve">Eukaryotic translation initiation factor 2 subunit 3;Isoform 1 of Eukaryotic translation initiation factor 2 subunit 3-like protein;Isoform 2 of Eukaryotic translation initiation factor 2 subunit 3-like protein</t>
  </si>
  <si>
    <t xml:space="preserve">P41091;A8K2Y2;B2R5N2;B5BTZ4;Q53HK3;Q2VIR3-1;Q2VIR3;Q2VIR3-2</t>
  </si>
  <si>
    <t xml:space="preserve">IPI00013184;IPI00440719;IPI00793465;IPI00791664;IPI00644194;IPI00641919;IPI00853145;IPI00455623</t>
  </si>
  <si>
    <t xml:space="preserve">N-terminal acetyltransferase complex ARD1 subunit homolog A;Uncharacterized protein ARD1A (ARD1 homolog A, N-acetyltransferase (S. cerevisiae), isoform CRA_b)</t>
  </si>
  <si>
    <t xml:space="preserve">ARD1A;ARD1;TE2;hCG_39228</t>
  </si>
  <si>
    <t xml:space="preserve">N-terminal acetyltransferase complex ARD1 subunit homolog A;Putative uncharacterized protein ARD1A</t>
  </si>
  <si>
    <t xml:space="preserve">P41227;A6NM98;B4DFG1;Q6P4J0</t>
  </si>
  <si>
    <t xml:space="preserve">IPI00419880;IPI00472119;IPI00783817;IPI00738640;IPI00736161;IPI00738052</t>
  </si>
  <si>
    <t xml:space="preserve">40S ribosomal protein S3a;Uncharacterized protein ENSP00000374051</t>
  </si>
  <si>
    <t xml:space="preserve">RPS3A;MFTL</t>
  </si>
  <si>
    <t xml:space="preserve">40S ribosomal protein S3a;30 kDa protein;Uncharacterized protein ENSP00000374051</t>
  </si>
  <si>
    <t xml:space="preserve">P61247;A8K4W0;B2R4D4;Q6NXR8;A6NGM3</t>
  </si>
  <si>
    <t xml:space="preserve">IPI00293331</t>
  </si>
  <si>
    <t xml:space="preserve">Ribonucleases P/MRP protein subunit POP1</t>
  </si>
  <si>
    <t xml:space="preserve">POP1;KIAA0061</t>
  </si>
  <si>
    <t xml:space="preserve">Q99575;A8K5W9;Q96F88</t>
  </si>
  <si>
    <t xml:space="preserve">IPI00550032;IPI00470528;IPI00790569;IPI00909437;IPI00874178;IPI00910417;IPI00062151;IPI00382749</t>
  </si>
  <si>
    <t xml:space="preserve">cDNA FLJ53585, highly similar to 60S ribosomal protein L15;60S ribosomal protein L15;cDNA FLJ51497, highly similar to 60S ribosomal protein L15</t>
  </si>
  <si>
    <t xml:space="preserve">RP11-511D14.1-001;RPL15;EC45;TCBAP0781</t>
  </si>
  <si>
    <t xml:space="preserve">Ribosomal protein L15;60S ribosomal protein L15;22 kDa protein;cDNA FLJ51497, highly similar to 60S ribosomal protein L15</t>
  </si>
  <si>
    <t xml:space="preserve">B4DEN1;Q5T6E0;Q76N55;P61313;Q5U0C0;Q8N6E1;B4DLP4</t>
  </si>
  <si>
    <t xml:space="preserve">IPI00022471;IPI00640700</t>
  </si>
  <si>
    <t xml:space="preserve">Minor histocompatibility protein HA-1;Minor histocompatibility antigen HA-1;cDNA FLJ16319 fis, clone SPLEN2036076, highly similar to Homo sapiens minor histocompatibility antigen HA-1 (HA-1), mRNA</t>
  </si>
  <si>
    <t xml:space="preserve">HMHA1;KIAA0223</t>
  </si>
  <si>
    <t xml:space="preserve">cDNA FLJ58624, highly similar to Homo sapiens minor histocompatibility antigen HA-1 (HA-1), mRNA;cDNA FLJ16319 fis, clone SPLEN2036076, highly similar to Homo sapiens minor histocompatibility antigen HA-1 (HA-1), mRNA</t>
  </si>
  <si>
    <t xml:space="preserve">Q92619;B3KXW7;B4DTS4;B4E3K8;O78181;Q8IYN3;B3KVA9</t>
  </si>
  <si>
    <t xml:space="preserve">IPI00413500;IPI00852907;IPI00456702;IPI00795578;IPI00796870;IPI00908997</t>
  </si>
  <si>
    <t xml:space="preserve">COMM domain-containing protein 4</t>
  </si>
  <si>
    <t xml:space="preserve">COMMD4</t>
  </si>
  <si>
    <t xml:space="preserve">Isoform 1 of COMM domain-containing protein 4;19 kDa protein;Isoform 2 of COMM domain-containing protein 4;12 kDa protein</t>
  </si>
  <si>
    <t xml:space="preserve">Q9H0A8-1;Q9H0A8;B2RBN4;Q9H0A8-2</t>
  </si>
  <si>
    <t xml:space="preserve">IPI00008982;IPI00218547</t>
  </si>
  <si>
    <t xml:space="preserve">Delta-1-pyrroline-5-carboxylate synthetase;Aldehyde dehydrogenase family 18 member A1;Glutamate 5-kinase;Gamma-glutamyl kinase;Gamma-glutamyl phosphate reductase;Glutamate-5-semialdehyde dehydrogenase;Glutamyl-gamma-semialdehyde dehydrogenase</t>
  </si>
  <si>
    <t xml:space="preserve">ALDH18A1;GSAS;P5CS;PYCS</t>
  </si>
  <si>
    <t xml:space="preserve">Isoform Long of Delta-1-pyrroline-5-carboxylate synthetase;Isoform Short of Delta-1-pyrroline-5-carboxylate synthetase</t>
  </si>
  <si>
    <t xml:space="preserve">P54886-1;P54886;B2R5Q4;Q3KQU2;P54886-2;Q5T567</t>
  </si>
  <si>
    <t xml:space="preserve">IPI00289601;IPI00644760;IPI00555868</t>
  </si>
  <si>
    <t xml:space="preserve">Histone deacetylase 2</t>
  </si>
  <si>
    <t xml:space="preserve">HDAC2</t>
  </si>
  <si>
    <t xml:space="preserve">histone deacetylase 2</t>
  </si>
  <si>
    <t xml:space="preserve">Q92769;B3KRS5;B3KUJ5;B4DL58</t>
  </si>
  <si>
    <t xml:space="preserve">IPI00414860;IPI00477215</t>
  </si>
  <si>
    <t xml:space="preserve">60S ribosomal protein L37a</t>
  </si>
  <si>
    <t xml:space="preserve">RPL37A</t>
  </si>
  <si>
    <t xml:space="preserve">P61513;Q6FGF5;Q6P4E4</t>
  </si>
  <si>
    <t xml:space="preserve">IPI00032473;IPI00300952;IPI00909552</t>
  </si>
  <si>
    <t xml:space="preserve">Peptidyl-prolyl cis-trans isomerase-like 3;Cyclophilin-like protein PPIL3;Cyclophilin J;cDNA FLJ60725, highly similar to Peptidyl-prolyl cis-trans isomerase-like 3(EC 5.2.1.8)</t>
  </si>
  <si>
    <t xml:space="preserve">PPIL3</t>
  </si>
  <si>
    <t xml:space="preserve">Isoform 2 of Peptidyl-prolyl cis-trans isomerase-like 3;Isoform 1 of Peptidyl-prolyl cis-trans isomerase-like 3;cDNA FLJ60725, highly similar to Peptidyl-prolyl cis-trans isomerase-like 3</t>
  </si>
  <si>
    <t xml:space="preserve">Q9H2H8-2;Q9H2H8;Q9H2H8-1;B4DN80</t>
  </si>
  <si>
    <t xml:space="preserve">IPI00900269;IPI00029822;IPI00293426;IPI00900285;IPI00900338;IPI00900328;IPI00647560;IPI00640994;IPI00103451;IPI00642503;IPI00645885;IPI00643691;IPI00644329</t>
  </si>
  <si>
    <t xml:space="preserve">SMARCA4 isoform 2 (SWI/SNF related, matrix associated, actin dependent regulator of chromatin, subfamily a, member 4, isoform CRA_c);SMARCA4 isoform 4;Probable global transcription activator SNF2L4;ATP-dependent helicase SMARCA4;SNF2-beta;BRG-1 protein;Mitotic growth and transcription activator;Brahma protein homolog 1;SWI/SNF-related matrix-associated actin-dependent regulator of chromatin subfamily A member 4;SMARCA4 isoform 2;SMARCA4 isoform 1 (SWI/SNF related, matrix associated, actin dependent regulator of chromatin, subfamily a, member 4, isoform CRA_f);SMARCA4 protein</t>
  </si>
  <si>
    <t xml:space="preserve">SMARCA4;hCG_29955;BRG1;SNF2B;SNF2L4</t>
  </si>
  <si>
    <t xml:space="preserve">SWI/SNF-related matrix-associated actin-dependent regulator of chromatin a4 isoform A;SWI/SNF-related matrix-associated actin-dependent regulator of chromatin a4 isoform D;Probable global transcription activator SNF2L4;SWI/SNF-related matrix-associated actin-dependent regulator of chromatin a4 isoform C;SWI/SNF-related matrix-associated actin-dependent regulator of chromatin a4 isoform E;SWI/SNF-related matrix-associated actin-dependent regulator of chromatin a4 isoform F</t>
  </si>
  <si>
    <t xml:space="preserve">Q9HBD4;B1A8Z6;P51532;A7E2E1;B4DSI8;B1A8Z5;B1A8Z7;B3KNW7;B4E0F1;A5D6X0;B1A8Z4;Q59FZ6</t>
  </si>
  <si>
    <t xml:space="preserve">IPI00013180</t>
  </si>
  <si>
    <t xml:space="preserve">Protein BUD31 homolog;Protein G10 homolog;EDG-2</t>
  </si>
  <si>
    <t xml:space="preserve">BUD31;EDG2</t>
  </si>
  <si>
    <t xml:space="preserve">Protein BUD31 homolog</t>
  </si>
  <si>
    <t xml:space="preserve">P41223;A4D274</t>
  </si>
  <si>
    <t xml:space="preserve">IPI00384463;IPI00798400;IPI00552639;IPI00479262;IPI00759560;IPI00386533;IPI00220365;IPI00442069;IPI00791833;IPI00796985;IPI00789994;IPI00293474</t>
  </si>
  <si>
    <t xml:space="preserve">Eukaryotic translation initiation factor 4 gamma 1;p220;EIF4G1 protein</t>
  </si>
  <si>
    <t xml:space="preserve">EIF4G1;EIF4F;EIF4G;EIF4GI</t>
  </si>
  <si>
    <t xml:space="preserve">eukaryotic translation initiation factor 4 gamma, 1 isoform 2;eukaryotic translation initiation factor 4 gamma, 1 isoform 3;Isoform 1 of Eukaryotic translation initiation factor 4 gamma 1;Isoform B of Eukaryotic translation initiation factor 4 gamma 1;Isoform C of Eukaryotic translation initiation factor 4 gamma 1;eukaryotic translation initiation factor 4 gamma, 1 isoform 4;87 kDa protein</t>
  </si>
  <si>
    <t xml:space="preserve">Q04637-5;Q04637;Q04637-6;Q04637-1;B4DSI9;Q04637-3;Q04637-4;B2RU06;B2RU10;B4DGF1;Q4LE58;Q96I65</t>
  </si>
  <si>
    <t xml:space="preserve">IPI00001159;IPI00788818;IPI00789420</t>
  </si>
  <si>
    <t xml:space="preserve">Translational activator GCN1;GCN1-like protein 1</t>
  </si>
  <si>
    <t xml:space="preserve">GCN1L1;KIAA0219</t>
  </si>
  <si>
    <t xml:space="preserve">Translational activator GCN1</t>
  </si>
  <si>
    <t xml:space="preserve">Q92616;A8KAY1;B4DM32</t>
  </si>
  <si>
    <t xml:space="preserve">IPI00305585;IPI00651622;IPI00220806;IPI00790698;IPI00513823;IPI00909213</t>
  </si>
  <si>
    <t xml:space="preserve">2'-5'-oligoadenylate synthetase 1;p46/p42 OAS;E18/E16;2'-5' oligoadenylate synthetase 1 p52 isoform</t>
  </si>
  <si>
    <t xml:space="preserve">OAS1;OIAS</t>
  </si>
  <si>
    <t xml:space="preserve">Isoform p46 of 2'-5'-oligoadenylate synthetase 1;2'-5' oligoadenylate synthetase 1 p52 isoform;Isoform p48 of 2'-5'-oligoadenylate synthetase 1;Isoform p44 of 2'-5'-oligoadenylate synthetase 1;Isoform p41 of 2'-5'-oligoadenylate synthetase 1</t>
  </si>
  <si>
    <t xml:space="preserve">P00973-1;P00973;Q3ZM02;P00973-3;Q3ZM01;P00973-4;Q1P9K4;P00973-2;A8K4N8;B4DTS8</t>
  </si>
  <si>
    <t xml:space="preserve">IPI00306960;IPI00647678;IPI00643900;IPI00646656</t>
  </si>
  <si>
    <t xml:space="preserve">Asparaginyl-tRNA synthetase, cytoplasmic;Asparagine--tRNA ligase</t>
  </si>
  <si>
    <t xml:space="preserve">NARS;ASNS</t>
  </si>
  <si>
    <t xml:space="preserve">Asparaginyl-tRNA synthetase, cytoplasmic</t>
  </si>
  <si>
    <t xml:space="preserve">O43776;B4DN60</t>
  </si>
  <si>
    <t xml:space="preserve">IPI00827535;IPI00455510;IPI00479214;IPI00412977;IPI00385149;IPI00737372;IPI00879655;IPI00384653;IPI00883934</t>
  </si>
  <si>
    <t xml:space="preserve">Prothymosin alpha;Thymosin alpha-1;Novel protein similar to prothymosin, alpha (PTMA);Putative uncharacterized protein</t>
  </si>
  <si>
    <t xml:space="preserve">PTMA;TMSA;RP11-193G17.1-001</t>
  </si>
  <si>
    <t xml:space="preserve">Isoform 1 of Prothymosin alpha;Isoform 2 of Prothymosin alpha;Novel protein similar to prothymosin, alpha;Prothymosin alpha;Putative uncharacterized protein</t>
  </si>
  <si>
    <t xml:space="preserve">P06454-1;P06454;Q86YS2;Q8TBK9;P06454-2;Q15200;Q15204;Q53S24;Q7KZ52;Q5VYG3;Q15202;Q7Z4R6</t>
  </si>
  <si>
    <t xml:space="preserve">IPI00000030;IPI00219543;IPI00219544</t>
  </si>
  <si>
    <t xml:space="preserve">Serine/threonine-protein phosphatase 2A 56 kDa regulatory subunit delta isoform;PP2A, B subunit, B' delta isoform;PP2A, B subunit, B56 delta isoform;PP2A, B subunit, PR61 delta isoform;PP2A, B subunit, R5 delta isoform</t>
  </si>
  <si>
    <t xml:space="preserve">PPP2R5D</t>
  </si>
  <si>
    <t xml:space="preserve">Isoform Delta-1 of Serine/threonine-protein phosphatase 2A 56 kDa regulatory subunit delta isoform;Isoform Delta-2 of Serine/threonine-protein phosphatase 2A 56 kDa regulatory subunit delta isoform;Isoform Delta-3 of Serine/threonine-protein phosphatase 2A 56 kDa regulatory subunit delta isoform</t>
  </si>
  <si>
    <t xml:space="preserve">Q14738-1;Q14738;A8K6Y2;B4DSD7;B5BUA6;Q59EF0;Q14738-2;A8K3I9;Q14738-3</t>
  </si>
  <si>
    <t xml:space="preserve">IPI00304577;IPI00256684;IPI00909810</t>
  </si>
  <si>
    <t xml:space="preserve">AP-2 complex subunit alpha-1;Adapter-related protein complex 2 alpha-1 subunit;Adaptor protein complex AP-2 subunit alpha-1;Alpha1-adaptin;Plasma membrane adaptor HA2/AP2 adaptin alpha A subunit;Alpha-adaptin A;Clathrin assembly protein complex 2 alpha-A large chain;100 kDa coated vesicle protein A</t>
  </si>
  <si>
    <t xml:space="preserve">AP2A1;ADTAA;CLAPA1</t>
  </si>
  <si>
    <t xml:space="preserve">Isoform A of AP-2 complex subunit alpha-1;Isoform B of AP-2 complex subunit alpha-1</t>
  </si>
  <si>
    <t xml:space="preserve">O95782-1;O95782;Q8N9K4;O95782-2</t>
  </si>
  <si>
    <t xml:space="preserve">IPI00329236;IPI00792364;IPI00442013;IPI00887373</t>
  </si>
  <si>
    <t xml:space="preserve">Protein kinase C delta type;nPKC-delta;cDNA FLJ57052, highly similar to Protein kinase C delta type (EC 2.7.11.13)</t>
  </si>
  <si>
    <t xml:space="preserve">PRKCD</t>
  </si>
  <si>
    <t xml:space="preserve">Protein kinase C delta type;cDNA FLJ57052, highly similar to Protein kinase C delta type</t>
  </si>
  <si>
    <t xml:space="preserve">Q05655;B4DFV1</t>
  </si>
  <si>
    <t xml:space="preserve">IPI00027009;IPI00221111;IPI00879955;IPI00877624</t>
  </si>
  <si>
    <t xml:space="preserve">Protein kinase C and casein kinase substrate in neurons protein 2;Protein kinase C and casein kinase substrate in neurons 2</t>
  </si>
  <si>
    <t xml:space="preserve">PACSIN2;AL049758.1-007;AL049758.1-006</t>
  </si>
  <si>
    <t xml:space="preserve">Isoform 1 of Protein kinase C and casein kinase substrate in neurons protein 2;Isoform 2 of Protein kinase C and casein kinase substrate in neurons protein 2;Protein kinase C and casein kinase substrate in neurons 2;Protein kinase C and casein kinase substrate in neurons 2</t>
  </si>
  <si>
    <t xml:space="preserve">Q9UNF0-1;Q9UNF0;Q9UNF0-2;Q6FIA3;B0QYG8;B0QYG7</t>
  </si>
  <si>
    <t xml:space="preserve">IPI00872430;IPI00216587;IPI00645201;IPI00376039</t>
  </si>
  <si>
    <t xml:space="preserve">40S ribosomal protein S8;Ribosomal protein S8</t>
  </si>
  <si>
    <t xml:space="preserve">RPS8;OK/SW-cl.83;RP11-269F19.3-003</t>
  </si>
  <si>
    <t xml:space="preserve">25 kDa protein;40S ribosomal protein S8;Ribosomal protein S8</t>
  </si>
  <si>
    <t xml:space="preserve">P62241;Q5JR94;Q5JR95;Q9BS10</t>
  </si>
  <si>
    <t xml:space="preserve">IPI00307409;IPI00514545;IPI00909587;IPI00909111</t>
  </si>
  <si>
    <t xml:space="preserve">39S ribosomal protein L9, mitochondrial;MRP-L9;Mitochondrial ribosomal protein L9</t>
  </si>
  <si>
    <t xml:space="preserve">MRPL9;RP11-98D18.5-002</t>
  </si>
  <si>
    <t xml:space="preserve">39S ribosomal protein L9, mitochondrial;Mitochondrial ribosomal protein L9</t>
  </si>
  <si>
    <t xml:space="preserve">Q9BYD2;B2RD99;Q5SZR1</t>
  </si>
  <si>
    <t xml:space="preserve">IPI00031691;IPI00795717;IPI00910195;IPI00909133;IPI00738685;IPI00888167;IPI00795310;IPI00719047;IPI00789747;IPI00878105</t>
  </si>
  <si>
    <t xml:space="preserve">60S ribosomal protein L9;cDNA FLJ51990, highly similar to 60S ribosomal protein L9 (Ribosomal protein L9, isoform CRA_d);cDNA FLJ52179, highly similar to 60S ribosomal protein L9</t>
  </si>
  <si>
    <t xml:space="preserve">RPL9;OK/SW-cl.103;RPL9P7;RPL9P8;RPL9P9;hCG_37461</t>
  </si>
  <si>
    <t xml:space="preserve">60S ribosomal protein L9;19 kDa protein;cDNA FLJ51990, highly similar to 60S ribosomal protein L9;cDNA FLJ52179, highly similar to 60S ribosomal protein L9;hypothetical protein;similar to rat ribosomal protein L9 homologue</t>
  </si>
  <si>
    <t xml:space="preserve">P32969;Q53Z07;B4DLV8;B4E1M5</t>
  </si>
  <si>
    <t xml:space="preserve">IPI00642904;IPI00012726;IPI00555747;IPI00642944;IPI00644016;IPI00641299</t>
  </si>
  <si>
    <t xml:space="preserve">PABPC4 protein;Polyadenylate-binding protein 4;Inducible poly(A)-binding protein;Activated-platelet protein 1;Poly(A) binding protein, cytoplasmic 4 (Inducible form) (Poly(A) binding protein, cytoplasmic 4 (Inducible form), isoform CRA_e)</t>
  </si>
  <si>
    <t xml:space="preserve">PABPC4;APP1;PABP4;RP11-69E11.6-003;hCG_2031827</t>
  </si>
  <si>
    <t xml:space="preserve">poly A binding protein, cytoplasmic 4 isoform 1;Isoform 1 of Polyadenylate-binding protein 4;Isoform 2 of Polyadenylate-binding protein 4;Poly</t>
  </si>
  <si>
    <t xml:space="preserve">Q3B867;Q4VC03;Q53GL4;Q59GZ7;Q6IQ30;Q13310-1;Q13310;Q13310-2;B1ANR7;Q147Y3;B1ANR0;Q15164</t>
  </si>
  <si>
    <t xml:space="preserve">IPI00909195;IPI00027397;IPI00607884;IPI00909743;IPI00607796;IPI00607737;IPI00884329</t>
  </si>
  <si>
    <t xml:space="preserve">cDNA FLJ53622, highly similar to Hematological and neurological expressed1-like protein;Hematological and neurological expressed 1-like protein;cDNA FLJ60660, highly similar to Hematological and neurological expressed1-like protein;Uncharacterized protein ENSP00000372157 (Chromosome 16 open reading frame 34, isoform CRA_d)</t>
  </si>
  <si>
    <t xml:space="preserve">HN1L;C16orf34;L11;hCG_1988476</t>
  </si>
  <si>
    <t xml:space="preserve">cDNA FLJ53622, highly similar to Hematological and neurological expressed1-like protein;Isoform 1 of Hematological and neurological expressed 1-like protein;Isoform 2 of Hematological and neurological expressed 1-like protein;cDNA FLJ60660, highly similar to Hematological and neurological expressed1-like protein;Putative uncharacterized protein HN1L</t>
  </si>
  <si>
    <t xml:space="preserve">B4DLH4;B4E1P3;Q9H910-1;Q9H910;B1AJY2;B4E1X8;Q9H910-2;B4DL85;A6NGP5</t>
  </si>
  <si>
    <t xml:space="preserve">IPI00000875;IPI00747497;IPI00738381;IPI00909534;IPI00908389;IPI00910941</t>
  </si>
  <si>
    <t xml:space="preserve">Elongation factor 1-gamma;eEF-1B gamma;cDNA FLJ59433, highly similar to Elongation factor 1-gamma</t>
  </si>
  <si>
    <t xml:space="preserve">EEF1G;EF1G;PRO1608</t>
  </si>
  <si>
    <t xml:space="preserve">cDNA FLJ56389, highly similar to Elongation factor 1-gamma;50 kDa protein;Elongation factor 1-gamma;cDNA FLJ59433, highly similar to Elongation factor 1-gamma</t>
  </si>
  <si>
    <t xml:space="preserve">P26641;B4DTG2;Q2F838;Q2F840;Q53YD7;B4DUP0</t>
  </si>
  <si>
    <t xml:space="preserve">IPI00023161;IPI00798240;IPI00797533;IPI00796428;IPI00795938;IPI00797042;IPI00383092</t>
  </si>
  <si>
    <t xml:space="preserve">39S ribosomal protein L46, mitochondrial;MRP-L46;P2ECSL</t>
  </si>
  <si>
    <t xml:space="preserve">MRPL46;C15orf4;LIECG2</t>
  </si>
  <si>
    <t xml:space="preserve">39S ribosomal protein L46, mitochondrial;32 kDa protein;26 kDa protein;19 kDa protein</t>
  </si>
  <si>
    <t xml:space="preserve">Q9H2W6;B2RD75</t>
  </si>
  <si>
    <t xml:space="preserve">IPI00304612;IPI00398964;IPI00398983;IPI00398949;IPI00873868;IPI00432865;IPI00478469;IPI00739917;IPI00909017</t>
  </si>
  <si>
    <t xml:space="preserve">60S ribosomal protein L13a;23 kDa highly basic protein;Novel protein similar to ribosomal protein L13a RPL13A;RPL13A protein</t>
  </si>
  <si>
    <t xml:space="preserve">RPL13A;RP11-365K22.1-001</t>
  </si>
  <si>
    <t xml:space="preserve">60S ribosomal protein L13a;similar to 23 kD highly basic protein;Novel protein similar to ribosomal protein L13a RPL13A;17 kDa protein;RPL13A protein</t>
  </si>
  <si>
    <t xml:space="preserve">P40429;Q53H34;Q5QTS3;Q9BSQ6;Q5VY36;Q0VGL3;Q8J015</t>
  </si>
  <si>
    <t xml:space="preserve">IPI00006980;IPI00792100</t>
  </si>
  <si>
    <t xml:space="preserve">UPF0568 protein C14orf166;CLE</t>
  </si>
  <si>
    <t xml:space="preserve">C14orf166;CGI-99</t>
  </si>
  <si>
    <t xml:space="preserve">Q9Y224;Q549M8;Q5RLJ0</t>
  </si>
  <si>
    <t xml:space="preserve">IPI00032879;IPI00556532</t>
  </si>
  <si>
    <t xml:space="preserve">Adenylate kinase isoenzyme 6;ATP-AMP transphosphorylase 6;Uncharacterized protein MAPK7 (TAF9 RNA polymerase II, TATA box binding protein (TBP)-associated factor, 32kDa, isoform CRA_a)</t>
  </si>
  <si>
    <t xml:space="preserve">AK6;AD-004;CGI-137;MAPK7;TAF9;hCG_37060</t>
  </si>
  <si>
    <t xml:space="preserve">Adenylate kinase isoenzyme 6;TAF9 RNA polymerase II isoform c</t>
  </si>
  <si>
    <t xml:space="preserve">Q9Y3D8;Q5F2S9;A8MSZ6</t>
  </si>
  <si>
    <t xml:space="preserve">IPI00413324;IPI00478208;IPI00514874;IPI00887088;IPI00644171;IPI00394699;IPI00642149;IPI00874214;IPI00455067;IPI00844321</t>
  </si>
  <si>
    <t xml:space="preserve">60S ribosomal protein L17;60S ribosomal protein L23;PD-1;Uncharacterized protein ENSP00000375160</t>
  </si>
  <si>
    <t xml:space="preserve">RPL17</t>
  </si>
  <si>
    <t xml:space="preserve">60S ribosomal protein L17;ribosomal protein L17-like;hypothetical protein LOC645441;hypothetical protein LOC642250;Putative uncharacterized protein RPL17;Putative uncharacterized protein ENSP00000352143;9 kDa protein</t>
  </si>
  <si>
    <t xml:space="preserve">P18621;B2R4H3;B4E3C2;A8MU02;B5ME31</t>
  </si>
  <si>
    <t xml:space="preserve">IPI00215719;IPI00908950;IPI00888793;IPI00887910</t>
  </si>
  <si>
    <t xml:space="preserve">60S ribosomal protein L18;cDNA FLJ59178, moderately similar to 60S ribosomal protein L18</t>
  </si>
  <si>
    <t xml:space="preserve">RPL18</t>
  </si>
  <si>
    <t xml:space="preserve">Q07020;Q0QEW2;B4DDY5</t>
  </si>
  <si>
    <t xml:space="preserve">IPI00376798;IPI00746438;IPI00647674;IPI00647168;IPI00878431</t>
  </si>
  <si>
    <t xml:space="preserve">60S ribosomal protein L11;CLL-associated antigen KW-12;Ribosomal protein L11</t>
  </si>
  <si>
    <t xml:space="preserve">RPL11;RP11-223J15.3-005;RP11-223J15.3-004</t>
  </si>
  <si>
    <t xml:space="preserve">Isoform 1 of 60S ribosomal protein L11;Isoform 2 of 60S ribosomal protein L11;Ribosomal protein L11;Ribosomal protein L11</t>
  </si>
  <si>
    <t xml:space="preserve">P62913-1;P62913;Q08ES8;Q5VVD0;P62913-2;Q5VVC8;Q5VVC9</t>
  </si>
  <si>
    <t xml:space="preserve">IPI00023407;IPI00793989;IPI00409684;IPI00031982;IPI00794667</t>
  </si>
  <si>
    <t xml:space="preserve">Nck-associated protein 1-like;Membrane-associated protein HEM-1;Hematopoietic protein 1;cDNA, FLJ94667, highly similar to Homo sapiens hematopoietic protein 1 (HEM1), mRNA</t>
  </si>
  <si>
    <t xml:space="preserve">NCKAP1L;HEM1</t>
  </si>
  <si>
    <t xml:space="preserve">Nck-associated protein 1-like;cDNA, FLJ94667, highly similar to Homo sapiens hematopoietic protein 1 (HEM1), mRNA</t>
  </si>
  <si>
    <t xml:space="preserve">P55160;B4DUT5;Q52LW0;Q9BV52;B2RA26;Q5XG97;Q6P1M2</t>
  </si>
  <si>
    <t xml:space="preserve">IPI00032823;IPI00642493;IPI00552556;IPI00552886</t>
  </si>
  <si>
    <t xml:space="preserve">3'-5' exoribonuclease CSL4 homolog;Exosome component 1;Exosomal core protein CSL4</t>
  </si>
  <si>
    <t xml:space="preserve">EXOSC1;CSL4;CGI-108;RP11-452K12.9;RP11-452K12.9-009;RP11-452K12.9-008;RP11-452K12.9-004</t>
  </si>
  <si>
    <t xml:space="preserve">3'-5' exoribonuclease CSL4 homolog;Exosomal core protein CSL4;Exosomal core protein CSL4;Exosomal core protein CSL4</t>
  </si>
  <si>
    <t xml:space="preserve">Q9Y3B2;B2R9B3;B1AMU4;B1AMU3;B1AMU7</t>
  </si>
  <si>
    <t xml:space="preserve">IPI00215687;IPI00215685</t>
  </si>
  <si>
    <t xml:space="preserve">Glutaminase kidney isoform, mitochondrial;L-glutamine amidohydrolase;K-glutaminase</t>
  </si>
  <si>
    <t xml:space="preserve">GLS;GLS1;KIAA0838</t>
  </si>
  <si>
    <t xml:space="preserve">Isoform GAC of Glutaminase kidney isoform, mitochondrial</t>
  </si>
  <si>
    <t xml:space="preserve">O94925-3;O94925;B3KM58;Q53RX0;Q53TX0;Q68D38</t>
  </si>
  <si>
    <t xml:space="preserve">IPI00170935</t>
  </si>
  <si>
    <t xml:space="preserve">Leucine-rich repeat-containing protein 47</t>
  </si>
  <si>
    <t xml:space="preserve">LRRC47;KIAA1185</t>
  </si>
  <si>
    <t xml:space="preserve">Q8N1G4</t>
  </si>
  <si>
    <t xml:space="preserve">IPI00386119;IPI00386114;IPI00294627;IPI00386117;IPI00386120;IPI00386118;IPI00852591;IPI00383251</t>
  </si>
  <si>
    <t xml:space="preserve">Splicing factor 1;Zinc finger protein 162;Transcription factor ZFM1;Zinc finger gene in MEN1 locus;Mammalian branch point-binding protein mBBP</t>
  </si>
  <si>
    <t xml:space="preserve">SF1;ZFM1;ZNF162</t>
  </si>
  <si>
    <t xml:space="preserve">Isoform 5 of Splicing factor 1;Isoform 1 of Splicing factor 1;Isoform 2 of Splicing factor 1;Isoform 3 of Splicing factor 1;Isoform 6 of Splicing factor 1;Isoform 4 of Splicing factor 1</t>
  </si>
  <si>
    <t xml:space="preserve">Q15637-5;Q15637;Q15637-1;B4DJU4;Q15637-2;Q15637-3;Q15637-6;Q15637-4;B4DSE4;B4DX42;Q14821</t>
  </si>
  <si>
    <t xml:space="preserve">IPI00294739</t>
  </si>
  <si>
    <t xml:space="preserve">SAM domain and HD domain-containing protein 1;Dendritic cell-derived IFNG-induced protein;Monocyte protein 5</t>
  </si>
  <si>
    <t xml:space="preserve">SAMHD1;MOP5</t>
  </si>
  <si>
    <t xml:space="preserve">SAM domain and HD domain-containing protein 1</t>
  </si>
  <si>
    <t xml:space="preserve">Q9Y3Z3;B4E2A5;B4E3N3;Q59H15;Q8N491</t>
  </si>
  <si>
    <t xml:space="preserve">IPI00020127</t>
  </si>
  <si>
    <t xml:space="preserve">Replication protein A 70 kDa DNA-binding subunit;Replication factor A protein 1;Single-stranded DNA-binding protein</t>
  </si>
  <si>
    <t xml:space="preserve">RPA1;REPA1;RPA70</t>
  </si>
  <si>
    <t xml:space="preserve">Replication protein A 70 kDa DNA-binding subunit</t>
  </si>
  <si>
    <t xml:space="preserve">P27694;A8K0Y9</t>
  </si>
  <si>
    <t xml:space="preserve">IPI00465361;IPI00397611;IPI00909231</t>
  </si>
  <si>
    <t xml:space="preserve">60S ribosomal protein L13;Breast basic conserved protein 1</t>
  </si>
  <si>
    <t xml:space="preserve">RPL13;BBC1;OK/SW-cl.46</t>
  </si>
  <si>
    <t xml:space="preserve">60S ribosomal protein L13;similar to RPL13 protein</t>
  </si>
  <si>
    <t xml:space="preserve">P26373;A8K4C8;B4DLX3;O60250;Q567Q8;Q6NZ55</t>
  </si>
  <si>
    <t xml:space="preserve">IPI00291093</t>
  </si>
  <si>
    <t xml:space="preserve">DNA-directed RNA polymerases I, II, and III subunit RPABC1;DNA-directed RNA polymerase II subunit E;RPB5;DNA-directed RNA polymerase II 23 kDa polypeptide;XAP4</t>
  </si>
  <si>
    <t xml:space="preserve">POLR2E</t>
  </si>
  <si>
    <t xml:space="preserve">DNA-directed RNA polymerases I, II, and III subunit RPABC1</t>
  </si>
  <si>
    <t xml:space="preserve">P19388;B2R6L4;B4DJ89</t>
  </si>
  <si>
    <t xml:space="preserve">IPI00020258;IPI00784270;IPI00908435</t>
  </si>
  <si>
    <t xml:space="preserve">Mitogen-activated protein kinase kinase kinase kinase 1;MAPK/ERK kinase kinase kinase 1;Hematopoietic progenitor kinase;Uncharacterized protein MAP4K1 (Mitogen-activated protein kinase kinase kinase kinase 1, isoform CRA_b)</t>
  </si>
  <si>
    <t xml:space="preserve">MAP4K1;HPK1;hCG_42851</t>
  </si>
  <si>
    <t xml:space="preserve">Mitogen-activated protein kinase kinase kinase kinase 1;mitogen-activated protein kinase kinase kinase kinase 1 isoform 1</t>
  </si>
  <si>
    <t xml:space="preserve">Q92918;A8MWC4</t>
  </si>
  <si>
    <t xml:space="preserve">IPI00013706;IPI00887892;IPI00887426;IPI00886775</t>
  </si>
  <si>
    <t xml:space="preserve">39S ribosomal protein L20, mitochondrial;MRP-L20</t>
  </si>
  <si>
    <t xml:space="preserve">MRPL20</t>
  </si>
  <si>
    <t xml:space="preserve">39S ribosomal protein L20, mitochondrial</t>
  </si>
  <si>
    <t xml:space="preserve">Q9BYC9;B2RE41</t>
  </si>
  <si>
    <t xml:space="preserve">IPI00021808;IPI00908779;IPI00910697;IPI00908805;IPI00911023</t>
  </si>
  <si>
    <t xml:space="preserve">Histidyl-tRNA synthetase, cytoplasmic;Histidine--tRNA ligase;cDNA FLJ58554, highly similar to Histidyl-tRNA synthetase (EC 6.1.1.21);cDNA FLJ53703, highly similar to Histidyl-tRNA synthetase (EC 6.1.1.21);cDNA FLJ53452, highly similar to Histidyl-tRNA synthetase (EC 6.1.1.21);cDNA FLJ58562, highly similar to Histidyl-tRNA synthetase (EC 6.1.1.21)</t>
  </si>
  <si>
    <t xml:space="preserve">HARS;HRS</t>
  </si>
  <si>
    <t xml:space="preserve">Histidyl-tRNA synthetase, cytoplasmic;cDNA FLJ58554, highly similar to Histidyl-tRNA synthetase;cDNA FLJ53703, highly similar to Histidyl-tRNA synthetase;cDNA FLJ53452, highly similar to Histidyl-tRNA synthetase;cDNA FLJ58562, highly similar to Histidyl-tRNA synthetase</t>
  </si>
  <si>
    <t xml:space="preserve">P12081;B3KWE1;Q52NV4;B4DY73;B4DDD8;B4DHQ1;B4E1C5</t>
  </si>
  <si>
    <t xml:space="preserve">IPI00002520;IPI00789370;IPI00794572;IPI00748411;IPI00909681;IPI00908824;IPI00794549;IPI00794060;IPI00797816;IPI00797146;IPI00795816;IPI00795324;IPI00002519;IPI00793862;IPI00220668;IPI00220669;IPI00909750;IPI00386540;IPI00797074</t>
  </si>
  <si>
    <t xml:space="preserve">Serine hydroxymethyltransferase, mitochondrial;Glycine hydroxymethyltransferase;Serine hydroxymethyltransferase;cDNA FLJ57275, highly similar to Serine hydroxymethyltransferase, mitochondrial (EC 2.1.2.1);cDNA FLJ58289, highly similar to Serine hydroxymethyltransferase, mitochondrial (EC 2.1.2.1);cDNA FLJ58288, highly similar to Serine hydroxymethyltransferase, mitochondrial (EC 2.1.2.1);cDNA FLJ58534, highly similar to Serine hydroxymethyltransferase, mitochondrial (EC 2.1.2.1);cDNA FLJ58585, highly similar to Serine hydroxymethyltransferase, mitochondrial (Serine hydroxymethyltransferase 2 (Mitochondrial), isoform CRA_h)</t>
  </si>
  <si>
    <t xml:space="preserve">SHMT2;hCG_41231</t>
  </si>
  <si>
    <t xml:space="preserve">Serine hydroxymethyltransferase, mitochondrial;Serine hydroxymethyltransferase (Fragment);cDNA FLJ57281, highly similar to Serine hydroxymethyltransferase, mitochondrial;cDNA FLJ58289, highly similar to Serine hydroxymethyltransferase, mitochondrial;cDNA FLJ58288, highly similar to Serine hydroxymethyltransferase, mitochondrial;cDNA FLJ58534, highly similar to Serine hydroxymethyltransferase, mitochondrial;cDNA FLJ58585, highly similar to Serine hydroxymethyltransferase, mitochondrial</t>
  </si>
  <si>
    <t xml:space="preserve">P34897;B4DJQ3;Q5HYG8;Q8N1A5;Q53ET4;B4DP88;B4E1G2;B4DWA7;Q5BJF5;B4DW25;B4DJ63;B4DLV4</t>
  </si>
  <si>
    <t xml:space="preserve">IPI00444452;IPI00646886;IPI00444454;IPI00843786</t>
  </si>
  <si>
    <t xml:space="preserve">Putative helicase MOV-10;Moloney leukemia virus 10 protein;cDNA FLJ32791 fis, clone TESTI2002365, highly similar to helicase MOV-10</t>
  </si>
  <si>
    <t xml:space="preserve">MOV10;KIAA1631;RP11-426L16.2-003;hCG_38463</t>
  </si>
  <si>
    <t xml:space="preserve">Isoform 1 of Putative helicase MOV-10;Mov10, Moloney leukemia virus 10, homolog;Isoform 2 of Putative helicase MOV-10</t>
  </si>
  <si>
    <t xml:space="preserve">Q9HCE1-1;Q9HCE1;B3KQ43;Q5JR04;Q9HCE1-2</t>
  </si>
  <si>
    <t xml:space="preserve">IPI00025347;IPI00790725;IPI00794141;IPI00792804;IPI00883864</t>
  </si>
  <si>
    <t xml:space="preserve">Probable ribosome biogenesis protein NEP1;Nucleolar protein EMG1 homolog;Protein C2f;cDNA FLJ60792, highly similar to Probable ribosome biogenesis protein NEP1</t>
  </si>
  <si>
    <t xml:space="preserve">EMG1;C2F</t>
  </si>
  <si>
    <t xml:space="preserve">Probable ribosome biogenesis protein NEP1;cDNA FLJ60792, highly similar to Probable ribosome biogenesis protein NEP1</t>
  </si>
  <si>
    <t xml:space="preserve">Q92979;A8K6D2;B4DQC7</t>
  </si>
  <si>
    <t xml:space="preserve">IPI00007001;IPI00333848;IPI00377233</t>
  </si>
  <si>
    <t xml:space="preserve">39S ribosomal protein L11, mitochondrial;MRP-L11;Uncharacterized protein MRPL11 (Mitochondrial ribosomal protein L11, isoform CRA_c);Mitochondrial ribosomal protein L11 (Mitochondrial ribosomal protein L11, isoform CRA_f)</t>
  </si>
  <si>
    <t xml:space="preserve">MRPL11;CGI-113;hCG_2017204</t>
  </si>
  <si>
    <t xml:space="preserve">39S ribosomal protein L11, mitochondrial;mitochondrial ribosomal protein L11 isoform c;mitochondrial ribosomal protein L11 isoform b</t>
  </si>
  <si>
    <t xml:space="preserve">Q9Y3B7;A8K219;Q53G19;A6NLT0;Q32P46</t>
  </si>
  <si>
    <t xml:space="preserve">IPI00018120;IPI00910684</t>
  </si>
  <si>
    <t xml:space="preserve">28S ribosomal protein S29, mitochondrial;MRP-S29;Death-associated protein 3;Ionizing radiation resistance conferring protein;cDNA FLJ57664, highly similar to Mitochondrial 28S ribosomal protein S29</t>
  </si>
  <si>
    <t xml:space="preserve">DAP3;MRPS29</t>
  </si>
  <si>
    <t xml:space="preserve">28S ribosomal protein S29, mitochondrial;cDNA FLJ57664, highly similar to Mitochondrial 28S ribosomal protein S29</t>
  </si>
  <si>
    <t xml:space="preserve">P51398;B4DP59;Q68CT7;B4DY62</t>
  </si>
  <si>
    <t xml:space="preserve">IPI00867714;IPI00410324;IPI00749127;IPI00909229</t>
  </si>
  <si>
    <t xml:space="preserve">Protein LSM12 homolog</t>
  </si>
  <si>
    <t xml:space="preserve">LSM12</t>
  </si>
  <si>
    <t xml:space="preserve">Isoform 2 of Protein LSM12 homolog;Isoform 1 of Protein LSM12 homolog</t>
  </si>
  <si>
    <t xml:space="preserve">Q3MHD2-2;Q3MHD2;Q3MHD2-1</t>
  </si>
  <si>
    <t xml:space="preserve">IPI00158615;IPI00852671;IPI00915022;IPI00853065;IPI00894153;IPI00894557</t>
  </si>
  <si>
    <t xml:space="preserve">THO complex subunit 2;cDNA FLJ61096, highly similar to THO complex subunit 2</t>
  </si>
  <si>
    <t xml:space="preserve">THOC2;CXorf3</t>
  </si>
  <si>
    <t xml:space="preserve">THO complex 2 isoform 1;cDNA FLJ61096, highly similar to THO complex subunit 2;Isoform 1 of THO complex subunit 2</t>
  </si>
  <si>
    <t xml:space="preserve">Q8NI27-2;Q8NI27;Q5JZ12;B4DKZ6;Q8NI27-1;Q6IN92;Q6P441</t>
  </si>
  <si>
    <t xml:space="preserve">IPI00294891;IPI00654555;IPI00872909;IPI00797590;IPI00798219</t>
  </si>
  <si>
    <t xml:space="preserve">Uncharacterized protein NOL1;Putative RNA methyltransferase NOL1;Proliferating-cell nucleolar antigen p120;Proliferation-associated nucleolar protein p120</t>
  </si>
  <si>
    <t xml:space="preserve">NOL1</t>
  </si>
  <si>
    <t xml:space="preserve">Putative uncharacterized protein NOL1;NOL1 protein;Isoform 2 of Putative RNA methyltransferase NOL1</t>
  </si>
  <si>
    <t xml:space="preserve">A8MQ38;P46087-1;P46087;Q3KQS4;P46087-2;B3KPD6;Q05BA7</t>
  </si>
  <si>
    <t xml:space="preserve">IPI00646899;IPI00554723;IPI00853161;IPI00374260;IPI00887928;IPI00064765;IPI00398057;IPI00887159;IPI00887162;IPI00887598;IPI00893680;IPI00894025;IPI00886844;IPI00886943;IPI00853485;IPI00741711;IPI00894078;IPI00889113;IPI00740516;IPI00894342</t>
  </si>
  <si>
    <t xml:space="preserve">Ribosomal protein L10;60S ribosomal protein L10;Protein QM;Tumor suppressor QM;Laminin receptor homolog;60S ribosomal protein L10-like</t>
  </si>
  <si>
    <t xml:space="preserve">RPL10;XX-FW83563B9.1-011;DXS648E;QM;RPL10L</t>
  </si>
  <si>
    <t xml:space="preserve">Ribosomal protein L10;60S ribosomal protein L10;ribosomal protein L10;similar to QM protein isoform 1;similar to Q1Z 7F5 isoform 1;60S ribosomal protein L10-like;similar to QM protein isoform 6;similar to QM protein isoform 1;similar to QM protein isoform 2;similar to Q1Z 7F5 isoform 2;15 kDa protein;10 kDa protein</t>
  </si>
  <si>
    <t xml:space="preserve">Q5HY50;P27635;Q96L21</t>
  </si>
  <si>
    <t xml:space="preserve">IPI00024157</t>
  </si>
  <si>
    <t xml:space="preserve">FK506-binding protein 3;Peptidyl-prolyl cis-trans isomerase;25 kDa FKBP;FKBP-25;Rapamycin-selective 25 kDa immunophilin</t>
  </si>
  <si>
    <t xml:space="preserve">FKBP3;FKBP25</t>
  </si>
  <si>
    <t xml:space="preserve">FK506-binding protein 3</t>
  </si>
  <si>
    <t xml:space="preserve">Q00688;B2R4Q9;Q53GD8</t>
  </si>
  <si>
    <t xml:space="preserve">IPI00022403;IPI00792439;IPI00793491</t>
  </si>
  <si>
    <t xml:space="preserve">39S ribosomal protein L13, mitochondrial;MRP-L13</t>
  </si>
  <si>
    <t xml:space="preserve">MRPL13</t>
  </si>
  <si>
    <t xml:space="preserve">39S ribosomal protein L13, mitochondrial;18 kDa protein</t>
  </si>
  <si>
    <t xml:space="preserve">Q9BYD1;B2R4R8</t>
  </si>
  <si>
    <t xml:space="preserve">IPI00029731;IPI00793102;IPI00647114;IPI00867504</t>
  </si>
  <si>
    <t xml:space="preserve">60S ribosomal protein L35a;Cell growth-inhibiting gene 33 protein</t>
  </si>
  <si>
    <t xml:space="preserve">RPL35A;GIG33</t>
  </si>
  <si>
    <t xml:space="preserve">60S ribosomal protein L35a;11 kDa protein</t>
  </si>
  <si>
    <t xml:space="preserve">P18077</t>
  </si>
  <si>
    <t xml:space="preserve">IPI00021167;IPI00718940;IPI00719567</t>
  </si>
  <si>
    <t xml:space="preserve">Interferon-inducible double stranded RNA-dependent protein kinase activator A;Protein kinase, interferon-inducible double stranded RNA-dependent activator;Protein activator of the interferon-induced protein kinase;PKR-associated protein X;PKR-associating protein X</t>
  </si>
  <si>
    <t xml:space="preserve">PRKRA;PACT;RAX;HSD14;HSD-14</t>
  </si>
  <si>
    <t xml:space="preserve">Isoform 1 of Interferon-inducible double stranded RNA-dependent protein kinase activator A;Isoform 2 of Interferon-inducible double stranded RNA-dependent protein kinase activator A;Isoform 3 of Interferon-inducible double stranded RNA-dependent protein kinase activator A</t>
  </si>
  <si>
    <t xml:space="preserve">O75569-1;O75569;A8K3I6;B4DJC7;O75569-2;O75569-3</t>
  </si>
  <si>
    <t xml:space="preserve">IPI00006167;IPI00746326</t>
  </si>
  <si>
    <t xml:space="preserve">Protein phosphatase 1G;Protein phosphatase 2C isoform gamma;Protein phosphatase magnesium-dependent 1 gamma;Protein phosphatase 1C</t>
  </si>
  <si>
    <t xml:space="preserve">PPM1G;PPM1C</t>
  </si>
  <si>
    <t xml:space="preserve">Protein phosphatase 1G</t>
  </si>
  <si>
    <t xml:space="preserve">O15355;B2R665;B3KXL8;B4DDC8;Q6IAU5;Q96IN7</t>
  </si>
  <si>
    <t xml:space="preserve">IPI00293655</t>
  </si>
  <si>
    <t xml:space="preserve">ATP-dependent RNA helicase DDX1;DEAD box protein 1;DEAD box protein retinoblastoma</t>
  </si>
  <si>
    <t xml:space="preserve">DDX1</t>
  </si>
  <si>
    <t xml:space="preserve">ATP-dependent RNA helicase DDX1</t>
  </si>
  <si>
    <t xml:space="preserve">Q92499;A3RJH1;B4DME8;B4DP70;B4DPN6</t>
  </si>
  <si>
    <t xml:space="preserve">IPI00083708;IPI00902898;IPI00902809;IPI00852708;IPI00148247;IPI00739117;IPI00902970;IPI00910607</t>
  </si>
  <si>
    <t xml:space="preserve">BAT2 domain-containing protein 1;HBxAg transactivated protein 2;cDNA FLJ50056, highly similar to Homo sapiens BAT2 domain containing 1 (BAT2D1), mRNA</t>
  </si>
  <si>
    <t xml:space="preserve">BAT2D1;KIAA1096;XTP2</t>
  </si>
  <si>
    <t xml:space="preserve">Isoform 7 of BAT2 domain-containing protein 1;Isoform 1 of BAT2 domain-containing protein 1;Isoform 5 of BAT2 domain-containing protein 1;Isoform 4 of BAT2 domain-containing protein 1;Isoform 6 of BAT2 domain-containing protein 1;Isoform 3 of BAT2 domain-containing protein 1;Isoform 2 of BAT2 domain-containing protein 1;cDNA FLJ50056, highly similar to Homo sapiens BAT2 domain containing 1 (BAT2D1), mRNA (Fragment)</t>
  </si>
  <si>
    <t xml:space="preserve">Q9Y520-7;Q9Y520;Q9Y520-1;Q9Y520-5;B4E3S2;Q9Y520-4;Q9Y520-6;Q9Y520-3;B4DM27;Q9Y520-2;B4DQN8</t>
  </si>
  <si>
    <t xml:space="preserve">IPI00305289</t>
  </si>
  <si>
    <t xml:space="preserve">Kinesin-like protein KIF11;Kinesin-related motor protein Eg5;Kinesin-like spindle protein HKSP;Thyroid receptor-interacting protein 5;Kinesin-like protein 1</t>
  </si>
  <si>
    <t xml:space="preserve">KIF11;EG5;KNSL1;TRIP5</t>
  </si>
  <si>
    <t xml:space="preserve">Kinesin-like protein KIF11</t>
  </si>
  <si>
    <t xml:space="preserve">P52732;B2RAM6;B2RMV3;Q59GZ5</t>
  </si>
  <si>
    <t xml:space="preserve">IPI00555744;IPI00002821;IPI00815843;IPI00069693</t>
  </si>
  <si>
    <t xml:space="preserve">60S ribosomal protein L14;CAG-ISL 7;RPL14 protein;Uncharacterized protein ENSP00000350479</t>
  </si>
  <si>
    <t xml:space="preserve">RPL14</t>
  </si>
  <si>
    <t xml:space="preserve">Ribosomal protein L14 variant;60S ribosomal protein L14;RPL14 protein (Fragment);Putative uncharacterized protein RPL14L</t>
  </si>
  <si>
    <t xml:space="preserve">P50914;A8K3Q9;A8K7N0;Q45RF0;Q53G20;Q6IPH7;A0PJ62;A6NIH1</t>
  </si>
  <si>
    <t xml:space="preserve">IPI00887771;IPI00030357;IPI00219558</t>
  </si>
  <si>
    <t xml:space="preserve">Dihydrofolate reductase</t>
  </si>
  <si>
    <t xml:space="preserve">DHFR;DHFRP1</t>
  </si>
  <si>
    <t xml:space="preserve">similar to dihydrofolate reductase isoform 2, partial;Dihydrofolate reductase</t>
  </si>
  <si>
    <t xml:space="preserve">P00374;B0YJ76;B4DDD2;B4DM58</t>
  </si>
  <si>
    <t xml:space="preserve">IPI00240812;IPI00845446;IPI00845459;IPI00877614;IPI00845253</t>
  </si>
  <si>
    <t xml:space="preserve">Sister chromatid cohesion protein PDS5 homolog B;Androgen-induced proliferation inhibitor;Androgen-induced prostate proliferative shutoff-associated protein AS3</t>
  </si>
  <si>
    <t xml:space="preserve">PDS5B;APRIN;AS3;KIAA0979</t>
  </si>
  <si>
    <t xml:space="preserve">Isoform 1 of Sister chromatid cohesion protein PDS5 homolog B;Isoform 2 of Sister chromatid cohesion protein PDS5 homolog B</t>
  </si>
  <si>
    <t xml:space="preserve">Q9NTI5-1;Q9NTI5;Q9NTI5-2</t>
  </si>
  <si>
    <t xml:space="preserve">IPI00873403;IPI00793696;IPI00306332;IPI00791426;IPI00647337</t>
  </si>
  <si>
    <t xml:space="preserve">60S ribosomal protein L24;Ribosomal protein L30;60S ribosomal protein</t>
  </si>
  <si>
    <t xml:space="preserve">RPL24;RP1-125M3.2-001</t>
  </si>
  <si>
    <t xml:space="preserve">20 kDa protein;19 kDa protein;60S ribosomal protein L24;13 kDa protein;60S ribosomal protein</t>
  </si>
  <si>
    <t xml:space="preserve">P83731;B2R4Y3;Q5T8W0</t>
  </si>
  <si>
    <t xml:space="preserve">IPI00009922</t>
  </si>
  <si>
    <t xml:space="preserve">SRA stem-loop-interacting RNA-binding protein, mitochondrial</t>
  </si>
  <si>
    <t xml:space="preserve">SLIRP;C14orf156;DC23;DC50;PD04872</t>
  </si>
  <si>
    <t xml:space="preserve">Q9GZT3</t>
  </si>
  <si>
    <t xml:space="preserve">IPI00011913</t>
  </si>
  <si>
    <t xml:space="preserve">Heterogeneous nuclear ribonucleoprotein A0</t>
  </si>
  <si>
    <t xml:space="preserve">HNRNPA0;HNRPA0</t>
  </si>
  <si>
    <t xml:space="preserve">Q13151;Q6IB18</t>
  </si>
  <si>
    <t xml:space="preserve">IPI00014263;IPI00375127</t>
  </si>
  <si>
    <t xml:space="preserve">Eukaryotic translation initiation factor 4H;Williams-Beuren syndrome chromosomal region 1 protein</t>
  </si>
  <si>
    <t xml:space="preserve">EIF4H;KIAA0038;WBSCR1;WSCR1</t>
  </si>
  <si>
    <t xml:space="preserve">Isoform Long of Eukaryotic translation initiation factor 4H;Similar to mKIAA0038 protein</t>
  </si>
  <si>
    <t xml:space="preserve">Q15056-1;Q15056;Q75MU2;Q15056-2;A4D198;A8K3R1;B4DMV6;Q75MT8;Q75MU1</t>
  </si>
  <si>
    <t xml:space="preserve">IPI00030320</t>
  </si>
  <si>
    <t xml:space="preserve">Probable ATP-dependent RNA helicase DDX6;DEAD box protein 6;ATP-dependent RNA helicase p54;Oncogene RCK</t>
  </si>
  <si>
    <t xml:space="preserve">DDX6;HLR2;RCK</t>
  </si>
  <si>
    <t xml:space="preserve">Probable ATP-dependent RNA helicase DDX6</t>
  </si>
  <si>
    <t xml:space="preserve">P26196;B2R858;Q8IV96</t>
  </si>
  <si>
    <t xml:space="preserve">IPI00030371;IPI00011551;IPI00410582</t>
  </si>
  <si>
    <t xml:space="preserve">Tripartite motif-containing protein 4;RING finger protein 87</t>
  </si>
  <si>
    <t xml:space="preserve">TRIM4;RNF87</t>
  </si>
  <si>
    <t xml:space="preserve">Isoform Alpha of Tripartite motif-containing protein 4;Isoform Beta of Tripartite motif-containing protein 4;Isoform Gamma of Tripartite motif-containing protein 4</t>
  </si>
  <si>
    <t xml:space="preserve">Q9C037-1;Q9C037;Q9C037-2;A4D298;B3KS62;B4DEC5;Q9C037-3</t>
  </si>
  <si>
    <t xml:space="preserve">IPI00101186;IPI00294794;IPI00784220</t>
  </si>
  <si>
    <t xml:space="preserve">RRP12-like protein</t>
  </si>
  <si>
    <t xml:space="preserve">RRP12;KIAA0690</t>
  </si>
  <si>
    <t xml:space="preserve">Isoform 1 of RRP12-like protein;Isoform 2 of RRP12-like protein</t>
  </si>
  <si>
    <t xml:space="preserve">Q5JTH9-1;Q5JTH9;B3KMR5;B3KPQ2;B3KY97;B4DK00;Q5JTH9-2</t>
  </si>
  <si>
    <t xml:space="preserve">IPI00455210;IPI00000846;IPI00152535;IPI00646871;IPI00445286;IPI00444866;IPI00910580;IPI00879599;IPI00879443;IPI00789340</t>
  </si>
  <si>
    <t xml:space="preserve">Chromodomain-helicase-DNA-binding protein 4;ATP-dependent helicase CHD4;Mi-2 autoantigen 218 kDa protein;Mi2-beta</t>
  </si>
  <si>
    <t xml:space="preserve">CHD4</t>
  </si>
  <si>
    <t xml:space="preserve">Isoform 2 of Chromodomain-helicase-DNA-binding protein 4;Isoform 1 of Chromodomain-helicase-DNA-binding protein 4</t>
  </si>
  <si>
    <t xml:space="preserve">Q14839-2;Q14839;Q14839-1;B3KY63;Q05CG6</t>
  </si>
  <si>
    <t xml:space="preserve">IPI00217553</t>
  </si>
  <si>
    <t xml:space="preserve">39S ribosomal protein L41, mitochondrial;MRP-L41;39S ribosomal protein L27 homolog;MRP-L27 homolog;Bcl-2-interacting mitochondrial ribosomal protein L41;Cell proliferation-inducing gene 3 protein</t>
  </si>
  <si>
    <t xml:space="preserve">MRPL41;BMRP;MRPL27;RPML27;PIG3</t>
  </si>
  <si>
    <t xml:space="preserve">39S ribosomal protein L41, mitochondrial</t>
  </si>
  <si>
    <t xml:space="preserve">Q8IXM3</t>
  </si>
  <si>
    <t xml:space="preserve">IPI00448798;IPI00183400;IPI00167096</t>
  </si>
  <si>
    <t xml:space="preserve">Casein kinase I isoform alpha;CK1</t>
  </si>
  <si>
    <t xml:space="preserve">CSNK1A1</t>
  </si>
  <si>
    <t xml:space="preserve">Isoform 2 of Casein kinase I isoform alpha;Isoform 1 of Casein kinase I isoform alpha</t>
  </si>
  <si>
    <t xml:space="preserve">P48729-2;P48729;B4DER9;B4DFH4;Q6PJ06;P48729-1;B4E1D9;Q05DL3;Q71TU5</t>
  </si>
  <si>
    <t xml:space="preserve">IPI00247583;IPI00887074;IPI00888913;IPI00887504;IPI00886776;IPI00845507;IPI00480032;IPI00398915;IPI00879165;IPI00887664;IPI00787956;IPI00397713;IPI00399374;IPI00889197;IPI00872312;IPI00788264;IPI00878451</t>
  </si>
  <si>
    <t xml:space="preserve">60S ribosomal protein L21;Ribosomal protein L21 variant</t>
  </si>
  <si>
    <t xml:space="preserve">RPL21</t>
  </si>
  <si>
    <t xml:space="preserve">60S ribosomal protein L21;hypothetical protein isoform 1;hypothetical protein;similar to mCG4465, partial;similar to mCG4465;Similar to 60S ribosomal protein L21;similar to hCG1782414 isoform 2;similar to ribosomal protein L21 isoform 1;Protein;hypothetical LOC440575;similar to ribosomal protein L21</t>
  </si>
  <si>
    <t xml:space="preserve">P46778;Q6IAX2;Q59GK9</t>
  </si>
  <si>
    <t xml:space="preserve">IPI00465315;IPI00872914;IPI00176698;IPI00640046;CON_CytC</t>
  </si>
  <si>
    <t xml:space="preserve">Cytochrome c;Uncharacterized protein ENSP00000381989</t>
  </si>
  <si>
    <t xml:space="preserve">CYCS;CYC</t>
  </si>
  <si>
    <t xml:space="preserve">Cytochrome c;Uncharacterized protein ENSP00000381989;Putative uncharacterized protein ENSP00000384933</t>
  </si>
  <si>
    <t xml:space="preserve">P99999;B2R4I1;Q6LER6;A8MV93;B5MCJ8</t>
  </si>
  <si>
    <t xml:space="preserve">IPI00412344;IPI00290439;IPI00644437;IPI00010067;IPI00640267;IPI00220037;IPI00645372</t>
  </si>
  <si>
    <t xml:space="preserve">Serine/threonine-protein kinase SRPK1;Serine/arginine-rich protein-specific kinase 1;SFRS protein kinase 1</t>
  </si>
  <si>
    <t xml:space="preserve">SRPK1;RP3-422H11.1-003</t>
  </si>
  <si>
    <t xml:space="preserve">Isoform 2 of Serine/threonine-protein kinase SRPK1;74 kDa protein;SFRS protein kinase 1</t>
  </si>
  <si>
    <t xml:space="preserve">Q96SB4-2;Q96SB4;A8K8B2;B4DS61;Q5R363</t>
  </si>
  <si>
    <t xml:space="preserve">IPI00815773;IPI00021070;IPI00910100;IPI00641875</t>
  </si>
  <si>
    <t xml:space="preserve">Neutrophil cytosol factor 2 variant;Neutrophil cytosol factor 2;Neutrophil NADPH oxidase factor 2;NADPH oxidase activator 2;67 kDa neutrophil oxidase factor;p67-phox;cDNA FLJ60788, highly similar to Neutrophil cytosol factor 2;Neutrophil cytosolic factor 2 (65kDa, chronic granulomatous disease, autosomal 2)</t>
  </si>
  <si>
    <t xml:space="preserve">NCF2;NOXA2;P67PHOX;RP1-127C7.5-004</t>
  </si>
  <si>
    <t xml:space="preserve">Neutrophil cytosol factor 2 variant (Fragment);Neutrophil cytosol factor 2;cDNA FLJ60788, highly similar to Neutrophil cytosol factor 2;cDNA FLJ52318, highly similar to Neutrophil cytosol factor 2</t>
  </si>
  <si>
    <t xml:space="preserve">Q59F14;P19878;B2R6Q1;B4DQA7;B1ALB7;B4DKQ7;Q0Q616</t>
  </si>
  <si>
    <t xml:space="preserve">IPI00014835;IPI00641924</t>
  </si>
  <si>
    <t xml:space="preserve">Mitochondrial ribosomal protein S9 (Mitochondrial ribosomal protein S9, isoform CRA_a);28S ribosomal protein S9, mitochondrial;MRP-S9</t>
  </si>
  <si>
    <t xml:space="preserve">MRPS9;hCG_28012;RPMS9</t>
  </si>
  <si>
    <t xml:space="preserve">mitochondrial ribosomal protein S9;28S ribosomal protein S9, mitochondrial</t>
  </si>
  <si>
    <t xml:space="preserve">Q6PG40;Q86WV4;P82933</t>
  </si>
  <si>
    <t xml:space="preserve">IPI00012497;IPI00555929</t>
  </si>
  <si>
    <t xml:space="preserve">Beta-adrenergic receptor kinase 1;G-protein coupled receptor kinase 2</t>
  </si>
  <si>
    <t xml:space="preserve">ADRBK1;BARK;BARK1;GRK2</t>
  </si>
  <si>
    <t xml:space="preserve">Beta-adrenergic receptor kinase 1</t>
  </si>
  <si>
    <t xml:space="preserve">P25098;B0ZBE1</t>
  </si>
  <si>
    <t xml:space="preserve">IPI00299214;IPI00791117;IPI00794651;IPI00795236</t>
  </si>
  <si>
    <t xml:space="preserve">Thymidine kinase, cytosolic</t>
  </si>
  <si>
    <t xml:space="preserve">TK1</t>
  </si>
  <si>
    <t xml:space="preserve">Thymidine kinase, cytosolic;29 kDa protein;20 kDa protein</t>
  </si>
  <si>
    <t xml:space="preserve">P04183;B2RC58;B5BU32;B5BUF9</t>
  </si>
  <si>
    <t xml:space="preserve">IPI00219678;IPI00909998</t>
  </si>
  <si>
    <t xml:space="preserve">Eukaryotic translation initiation factor 2 subunit 1;Eukaryotic translation initiation factor 2 subunit alpha</t>
  </si>
  <si>
    <t xml:space="preserve">EIF2S1;EIF2A</t>
  </si>
  <si>
    <t xml:space="preserve">Eukaryotic translation initiation factor 2 subunit 1</t>
  </si>
  <si>
    <t xml:space="preserve">P05198;Q53XC0</t>
  </si>
  <si>
    <t xml:space="preserve">IPI00026202;IPI00472864;IPI00872093;IPI00847774;IPI00909746;IPI00739109;IPI00902526;IPI00036267;IPI00878506</t>
  </si>
  <si>
    <t xml:space="preserve">60S ribosomal protein L18a;cDNA FLJ51501, highly similar to 60S ribosomal protein L18a;cDNA FLJ51502, highly similar to 60S ribosomal protein L18a</t>
  </si>
  <si>
    <t xml:space="preserve">RPL18A</t>
  </si>
  <si>
    <t xml:space="preserve">60S ribosomal protein L18a;similar to ribosomal protein L18a isoform 1;21 kDa protein;cDNA FLJ51501, highly similar to 60S ribosomal protein L18a;cDNA FLJ51502, highly similar to 60S ribosomal protein L18a;similar to ribosomal protein L18a isoform 2;16 kDa protein</t>
  </si>
  <si>
    <t xml:space="preserve">Q02543;B2R4C0;B4DUV3;Q53HD3;Q76N54;B4DM74;Q32XH3;B4DM94</t>
  </si>
  <si>
    <t xml:space="preserve">IPI00172591</t>
  </si>
  <si>
    <t xml:space="preserve">39S ribosomal protein L17, mitochondrial;MRP-L17;LYST-interacting protein 2</t>
  </si>
  <si>
    <t xml:space="preserve">MRPL17;LIP2</t>
  </si>
  <si>
    <t xml:space="preserve">39S ribosomal protein L17, mitochondrial</t>
  </si>
  <si>
    <t xml:space="preserve">Q9NRX2</t>
  </si>
  <si>
    <t xml:space="preserve">IPI00215911;IPI00792538</t>
  </si>
  <si>
    <t xml:space="preserve">DNA-(apurinic or apyrimidinic site) lyase;Apurinic-apyrimidinic endonuclease 1;APEX nuclease;Protein REF-1</t>
  </si>
  <si>
    <t xml:space="preserve">APEX1;APE;APEX;APX;HAP1;REF1</t>
  </si>
  <si>
    <t xml:space="preserve">DNA-(apurinic or apyrimidinic site) lyase</t>
  </si>
  <si>
    <t xml:space="preserve">P27695;Q5TZP7</t>
  </si>
  <si>
    <t xml:space="preserve">IPI00026320;IPI00741894</t>
  </si>
  <si>
    <t xml:space="preserve">E3 ubiquitin-protein ligase UBR5;E3 ubiquitin-protein ligase, HECT domain-containing 1;Hyperplastic discs protein homolog;Progestin-induced protein</t>
  </si>
  <si>
    <t xml:space="preserve">UBR5;EDD;EDD1;HYD;KIAA0896</t>
  </si>
  <si>
    <t xml:space="preserve">E3 ubiquitin-protein ligase UBR5;similar to E3 ubiquitin protein ligase, HECT domain containing, 1</t>
  </si>
  <si>
    <t xml:space="preserve">O95071;B2RP24;B3KML2;Q49A65</t>
  </si>
  <si>
    <t xml:space="preserve">IPI00012462;IPI00902564;IPI00845305</t>
  </si>
  <si>
    <t xml:space="preserve">Eukaryotic translation initiation factor 2A;65 kDa eukaryotic translation initiation factor 2A</t>
  </si>
  <si>
    <t xml:space="preserve">EIF2A;CDA02;MSTP004;MSTP089</t>
  </si>
  <si>
    <t xml:space="preserve">Eukaryotic translation initiation factor 2A;Isoform 1 of Eukaryotic translation initiation factor 2A;cDNA FLJ57962, highly similar to Homo sapiens eukaryotic translation initiation factor (eIF) 2A (eIF2A), mRNA</t>
  </si>
  <si>
    <t xml:space="preserve">Q9BY44-1;Q9BY44;B4DQ14;Q9BY44-2;A8MPS6;B4DF96</t>
  </si>
  <si>
    <t xml:space="preserve">IPI00178431;IPI00872438;IPI00792775</t>
  </si>
  <si>
    <t xml:space="preserve">ATP-dependent DNA helicase Q1;DNA-dependent ATPase Q1;Uncharacterized protein RECQL</t>
  </si>
  <si>
    <t xml:space="preserve">RECQL;RECQL1</t>
  </si>
  <si>
    <t xml:space="preserve">ATP-dependent DNA helicase Q1;Putative uncharacterized protein RECQL (Fragment)</t>
  </si>
  <si>
    <t xml:space="preserve">P46063;A8K6G2;A8MUG3</t>
  </si>
  <si>
    <t xml:space="preserve">IPI00019463;IPI00385404;IPI00807398;IPI00892809</t>
  </si>
  <si>
    <t xml:space="preserve">Interferon-induced, double-stranded RNA-activated protein kinase;Interferon-inducible RNA-dependent protein kinase;Eukaryotic translation initiation factor 2-alpha kinase 2;Protein kinase RNA-activated;p68 kinase;P1/eIF-2A protein kinase;Interferon-inducible double-stranded RNA-dependent protein kinase;EIF2AK2 protein</t>
  </si>
  <si>
    <t xml:space="preserve">EIF2AK2;PKR;PRKR</t>
  </si>
  <si>
    <t xml:space="preserve">Interferon-induced, double-stranded RNA-activated protein kinase;eukaryotic translation initiation factor 2-alpha kinase 2 isoform b;EIF2AK2 protein (Fragment)</t>
  </si>
  <si>
    <t xml:space="preserve">P19525;A8K3P0;Q6PK38;Q8IW76;Q7Z6F6;Q05CP4</t>
  </si>
  <si>
    <t xml:space="preserve">IPI00328840;IPI00902893</t>
  </si>
  <si>
    <t xml:space="preserve">THO complex subunit 4;Ally of AML-1 and LEF-1;Transcriptional coactivator Aly/REF;bZIP-enhancing factor BEF</t>
  </si>
  <si>
    <t xml:space="preserve">THOC4;ALY;BEF</t>
  </si>
  <si>
    <t xml:space="preserve">THO complex subunit 4;Protein</t>
  </si>
  <si>
    <t xml:space="preserve">Q86V81</t>
  </si>
  <si>
    <t xml:space="preserve">IPI00477231;IPI00181391;IPI00465449;IPI00640090;IPI00911066</t>
  </si>
  <si>
    <t xml:space="preserve">Bifunctional protein NCOAT;Nuclear cytoplasmic O-GlcNAcase and acetyltransferase;Meningioma-expressed antigen 5;Beta-hexosaminidase;N-acetyl-beta-glucosaminidase;Beta-N-acetylhexosaminidase;Hexosaminidase C;N-acetyl-beta-D-glucosaminidase;O-GlcNAcase;Histone acetyltransferase</t>
  </si>
  <si>
    <t xml:space="preserve">MGEA5;HEXC;KIAA0679;MEA5</t>
  </si>
  <si>
    <t xml:space="preserve">Bifunctional protein NCOAT;Isoform 2 of Bifunctional protein NCOAT;Isoform 3 of Bifunctional protein NCOAT</t>
  </si>
  <si>
    <t xml:space="preserve">O60502-1;O60502;B3KMK2;O60502-2;O60502-3</t>
  </si>
  <si>
    <t xml:space="preserve">IPI00395605;IPI00647786;IPI00339379;IPI00433169;IPI00643028;IPI00166711</t>
  </si>
  <si>
    <t xml:space="preserve">Rho guanine nucleotide exchange factor 1;115 kDa guanine nucleotide exchange factor;p115-RhoGEF;p115RhoGEF;Sub1.5;ARHGEF1 protein (Rho guanine nucleotide exchange factor (GEF) 1, isoform CRA_g)</t>
  </si>
  <si>
    <t xml:space="preserve">ARHGEF1;hCG_22327</t>
  </si>
  <si>
    <t xml:space="preserve">Rho guanine nucleotide exchange factor 1 isoform 1;Isoform 1 of Rho guanine nucleotide exchange factor 1;Isoform 2 of Rho guanine nucleotide exchange factor 1;Rho guanine nucleotide exchange factor (GEF) 1, isoform CRA_g</t>
  </si>
  <si>
    <t xml:space="preserve">Q92888-1;Q92888;Q92888-2;Q6NX52</t>
  </si>
  <si>
    <t xml:space="preserve">IPI00221222;IPI00455831</t>
  </si>
  <si>
    <t xml:space="preserve">Activated RNA polymerase II transcriptional coactivator p15;SUB1 homolog;Positive cofactor 4;p14</t>
  </si>
  <si>
    <t xml:space="preserve">SUB1;PC4;RPO2TC1</t>
  </si>
  <si>
    <t xml:space="preserve">Activated RNA polymerase II transcriptional coactivator p15</t>
  </si>
  <si>
    <t xml:space="preserve">P53999;Q59G24;Q6IBA2</t>
  </si>
  <si>
    <t xml:space="preserve">IPI00303207</t>
  </si>
  <si>
    <t xml:space="preserve">ATP-binding cassette sub-family E member 1;RNase L inhibitor;Ribonuclease 4 inhibitor;2'-5'-oligoadenylate-binding protein;HuHP68</t>
  </si>
  <si>
    <t xml:space="preserve">ABCE1;RLI;RNASEL1;RNASELI;RNS4I;OK/SW-cl.40</t>
  </si>
  <si>
    <t xml:space="preserve">ATP-binding cassette sub-family E member 1</t>
  </si>
  <si>
    <t xml:space="preserve">P61221</t>
  </si>
  <si>
    <t xml:space="preserve">IPI00329213;IPI00604549;IPI00847557;IPI00016932;IPI00795687</t>
  </si>
  <si>
    <t xml:space="preserve">Phosphatidylinositol-3,4,5-trisphosphate 5-phosphatase 1;SH2 domain-containing inositol-5'-phosphatase 1;SH2 domain-containing inositol phosphatase 1;Inositol polyphosphate-5-phosphatase of 145 kDa;p150Ship</t>
  </si>
  <si>
    <t xml:space="preserve">INPP5D;SHIP;SHIP1</t>
  </si>
  <si>
    <t xml:space="preserve">Isoform 1 of Phosphatidylinositol-3,4,5-trisphosphate 5-phosphatase 1;Isoform 2 of Phosphatidylinositol-3,4,5-trisphosphate 5-phosphatase 1;Isoform 3 of Phosphatidylinositol-3,4,5-trisphosphate 5-phosphatase 1</t>
  </si>
  <si>
    <t xml:space="preserve">Q92835-1;Q92835;B4DQ61;Q92835-2;Q92835-3;B5ME63</t>
  </si>
  <si>
    <t xml:space="preserve">IPI00295066;IPI00807664</t>
  </si>
  <si>
    <t xml:space="preserve">39S ribosomal protein L48, mitochondrial;MRP-L48</t>
  </si>
  <si>
    <t xml:space="preserve">MRPL48;CGI-118;HSPC290</t>
  </si>
  <si>
    <t xml:space="preserve">Isoform 1 of 39S ribosomal protein L48, mitochondrial;cDNA FLJ60720, highly similar to Homo sapiens mitochondrial ribosomal protein L48 (MRPL48), transcript variant 1, mRNA</t>
  </si>
  <si>
    <t xml:space="preserve">Q96GC5-1;Q96GC5;Q96GC5-2;B4DN34</t>
  </si>
  <si>
    <t xml:space="preserve">IPI00856098;IPI00215743;IPI00220967;IPI00744135</t>
  </si>
  <si>
    <t xml:space="preserve">p180/ribosome receptor;Ribosome-binding protein 1;Ribosome receptor protein;180 kDa ribosome receptor homolog;ES/130-related protein</t>
  </si>
  <si>
    <t xml:space="preserve">RRBP1;KIAA1398</t>
  </si>
  <si>
    <t xml:space="preserve">p180/ribosome receptor;Isoform 3 of Ribosome-binding protein 1;Isoform 1 of Ribosome-binding protein 1;Isoform 2 of Ribosome-binding protein 1</t>
  </si>
  <si>
    <t xml:space="preserve">A7BI36;Q9P2E9-1;Q9P2E9;Q32NB1;Q9P2E9-2;A1A5C4;A2A2S5;Q05DK7;Q9P2E9-3;A1A5C5;B3KSG1</t>
  </si>
  <si>
    <t xml:space="preserve">IPI00215790;IPI00792410</t>
  </si>
  <si>
    <t xml:space="preserve">60S ribosomal protein L38</t>
  </si>
  <si>
    <t xml:space="preserve">RPL38</t>
  </si>
  <si>
    <t xml:space="preserve">60S ribosomal protein L38;8 kDa protein</t>
  </si>
  <si>
    <t xml:space="preserve">P63173;B2R5A8</t>
  </si>
  <si>
    <t xml:space="preserve">IPI00398009;IPI00156374;IPI00744488</t>
  </si>
  <si>
    <t xml:space="preserve">Importin-4;Importin-4b;Ran-binding protein 4;IPO4 protein variant</t>
  </si>
  <si>
    <t xml:space="preserve">IPO4;IMP4B;RANBP4</t>
  </si>
  <si>
    <t xml:space="preserve">Isoform 2 of Importin-4;Isoform 1 of Importin-4;IPO4 protein variant (Fragment)</t>
  </si>
  <si>
    <t xml:space="preserve">Q8TEX9-2;Q8TEX9;Q8TEX9-1;B2RN95;B3KPS9;B3KPY9;B3KQ33;B3KSQ4;B3KT38;B3KTB3;B4DXR7;Q59FI4;Q6I9Y8;Q59H62</t>
  </si>
  <si>
    <t xml:space="preserve">IPI00219445;IPI00030243;IPI00795743</t>
  </si>
  <si>
    <t xml:space="preserve">Proteasome activator complex subunit 3;Proteasome activator 28 subunit gamma;Activator of multicatalytic protease subunit 3;11S regulator complex subunit gamma;Ki nuclear autoantigen</t>
  </si>
  <si>
    <t xml:space="preserve">PSME3</t>
  </si>
  <si>
    <t xml:space="preserve">Isoform 2 of Proteasome activator complex subunit 3;Isoform 1 of Proteasome activator complex subunit 3</t>
  </si>
  <si>
    <t xml:space="preserve">P61289-2;P61289;P61289-1;A8K9A3;B3KQ25;Q6FHK7;Q6MZZ1</t>
  </si>
  <si>
    <t xml:space="preserve">IPI00031554</t>
  </si>
  <si>
    <t xml:space="preserve">ATP-dependent RNA helicase DDX50;DEAD box protein 50;Nucleolar protein Gu2;Gu-beta</t>
  </si>
  <si>
    <t xml:space="preserve">DDX50</t>
  </si>
  <si>
    <t xml:space="preserve">ATP-dependent RNA helicase DDX50</t>
  </si>
  <si>
    <t xml:space="preserve">Q9BQ39;B4DED6;B4DW97;Q53FI9;Q5VX37;Q9NTA9</t>
  </si>
  <si>
    <t xml:space="preserve">IPI00642971;IPI00789435;IPI00023048;IPI00796284;IPI00795920;IPI00793083</t>
  </si>
  <si>
    <t xml:space="preserve">cDNA, FLJ95068, highly similar to Homo sapiens eukaryotic translation elongation factor 1 delta (guanine nucleotide exchange protein) (EEF1D), transcript variant 1, mRNA;Elongation factor 1-delta;Antigen NY-CO-4;cDNA FLJ57946, highly similar to Elongation factor 1-delta</t>
  </si>
  <si>
    <t xml:space="preserve">EEF1D;hCG_1994718;EF1D</t>
  </si>
  <si>
    <t xml:space="preserve">eukaryotic translation elongation factor 1 delta isoform 1;eukaryotic translation elongation factor 1 delta isoform 3;Elongation factor 1-delta;cDNA FLJ57946, highly similar to Elongation factor 1-delta;27 kDa protein</t>
  </si>
  <si>
    <t xml:space="preserve">B2RAR6;Q71RH4;Q96I38;Q9BW34;Q9H7G6;P29692;B4DDU4</t>
  </si>
  <si>
    <t xml:space="preserve">IPI00007818;IPI00807384</t>
  </si>
  <si>
    <t xml:space="preserve">Cleavage and polyadenylation specificity factor subunit 3;Cleavage and polyadenylation specificity factor 73 kDa subunit;mRNA 3'-end-processing endonuclease CPSF-73;CPSF3 protein</t>
  </si>
  <si>
    <t xml:space="preserve">CPSF3;CPSF73</t>
  </si>
  <si>
    <t xml:space="preserve">Cleavage and polyadenylation specificity factor subunit 3;CPSF3 protein (Fragment)</t>
  </si>
  <si>
    <t xml:space="preserve">Q9UKF6;A4UCU1;B4DQR2;Q53F02;Q53RS2;Q05BZ5</t>
  </si>
  <si>
    <t xml:space="preserve">IPI00456363;IPI00456359;IPI00456361;IPI00883782;IPI00456365;IPI00456367;IPI00456369;IPI00642402;IPI00639962;IPI00479363</t>
  </si>
  <si>
    <t xml:space="preserve">Ataxin-2-like protein;Ataxin-2 domain protein;Ataxin-2-related protein;cDNA FLJ77026, highly similar to Homo sapiens ataxin 2-like (ATXN2L), transcript variant E, mRNA</t>
  </si>
  <si>
    <t xml:space="preserve">ATXN2L;A2D;A2LG;A2LP;A2RP</t>
  </si>
  <si>
    <t xml:space="preserve">Isoform 3 of Ataxin-2-like protein;Isoform 1 of Ataxin-2-like protein;Isoform 2 of Ataxin-2-like protein;ataxin 2 related protein isoform E;Isoform 4 of Ataxin-2-like protein;Isoform 5 of Ataxin-2-like protein;Isoform 6 of Ataxin-2-like protein;114 kDa protein;114 kDa protein;Isoform 7 of Ataxin-2-like protein</t>
  </si>
  <si>
    <t xml:space="preserve">Q8WWM7-3;Q8WWM7;Q63ZY4;Q8WWM7-1;Q8WWM7-2;A8K1R6;Q8WWM7-4;Q8WWM7-5;Q8WWM7-6;Q8WWM7-7</t>
  </si>
  <si>
    <t xml:space="preserve">IPI00143753;IPI00829908;IPI00790699;IPI00791877;IPI00788772</t>
  </si>
  <si>
    <t xml:space="preserve">U2-associated protein SR140;140 kDa Ser/Arg-rich domain protein</t>
  </si>
  <si>
    <t xml:space="preserve">SR140;KIAA0332</t>
  </si>
  <si>
    <t xml:space="preserve">Isoform 1 of U2-associated protein SR140;Isoform 2 of U2-associated protein SR140;Isoform 3 of U2-associated protein SR140;70 kDa protein;57 kDa protein</t>
  </si>
  <si>
    <t xml:space="preserve">O15042-1;O15042;B4DK81;O15042-2;O15042-3</t>
  </si>
  <si>
    <t xml:space="preserve">IPI00644712;IPI00893062;IPI00889791;IPI00893179;IPI00888013;IPI00888181</t>
  </si>
  <si>
    <t xml:space="preserve">ATP-dependent DNA helicase 2 subunit 1;ATP-dependent DNA helicase II 70 kDa subunit;Lupus Ku autoantigen protein p70;70 kDa subunit of Ku antigen;Thyroid-lupus autoantigen;CTC box-binding factor 75 kDa subunit;DNA-repair protein XRCC6;X-ray repair complementing defective repair in Chinese hamster cells 6 (Ku autoantigen, 70kDa);Putative uncharacterized protein</t>
  </si>
  <si>
    <t xml:space="preserve">XRCC6;G22P1;CTA-216E10.7-005;CTA-216E10.7-002;hCG_2013151;CTA-216E10.7-004</t>
  </si>
  <si>
    <t xml:space="preserve">ATP-dependent DNA helicase 2 subunit 1;X-ray repair complementing defective repair in Chinese hamster cells 6;X-ray repair complementing defective repair in Chinese hamster cells 6 (Ku autoantigen, 70kDa), isoform CRA_b;X-ray repair complementing defective repair in Chinese hamster cells 6;hypothetical LOC389901;hypothetical LOC389901</t>
  </si>
  <si>
    <t xml:space="preserve">P12956;B2RDN9;B1AHC9;B4DE32;B4E356;Q6IC76;B1AHC8;B1AHC7</t>
  </si>
  <si>
    <t xml:space="preserve">IPI00292000;IPI00657721;IPI00738596;IPI00167198;IPI00657678;IPI00657783;IPI00657750;IPI00893875</t>
  </si>
  <si>
    <t xml:space="preserve">U4/U6 small nuclear ribonucleoprotein Prp31;Pre-mRNA-processing factor 31;U4/U6 snRNP 61 kDa protein;Serologically defined breast cancer antigen NY-BR-99</t>
  </si>
  <si>
    <t xml:space="preserve">PRPF31;PRP31</t>
  </si>
  <si>
    <t xml:space="preserve">Isoform 1 of U4/U6 small nuclear ribonucleoprotein Prp31;55 kDa protein;cDNA FLJ59251, highly similar to U4/U6 small nuclear ribonucleoprotein Prp31;Isoform 2 of U4/U6 small nuclear ribonucleoprotein Prp31;31 kDa protein;31 kDa protein;29 kDa protein;Protein</t>
  </si>
  <si>
    <t xml:space="preserve">Q8WWY3-1;Q8WWY3;Q8WWY3-3;B4DWW8;Q8WWY3-2;Q2EKB9</t>
  </si>
  <si>
    <t xml:space="preserve">IPI00396485;IPI00472724;IPI00025447;IPI00180730;IPI00014424;IPI00641459;IPI00556204;IPI00872032;IPI00888333;IPI00382804;IPI00879622;IPI00431701;IPI00878103;IPI00431441</t>
  </si>
  <si>
    <t xml:space="preserve">Elongation factor 1-alpha 1;eEF1A-1;Elongation factor Tu;Leukocyte receptor cluster member 7;Putative elongation factor 1-alpha-like 3;eEF1A-like 3;Eukaryotic translation elongation factor 1 alpha 1</t>
  </si>
  <si>
    <t xml:space="preserve">EEF1A1;EEF1A;EF1A;LENG7;EEF1AL3;RP11-505P4.2-003</t>
  </si>
  <si>
    <t xml:space="preserve">Elongation factor 1-alpha 1;Putative elongation factor 1-alpha-like 3;Elongation factor 1-alpha</t>
  </si>
  <si>
    <t xml:space="preserve">P68104;A8K9C4;A9X7H1;B4DV42;B4E2C5;Q16577;Q504Z0;Q53G85;Q53G89;Q53GA1;Q53GE9;Q53HM9;Q53HQ7;Q53HR1;Q53HR5;Q6IPN6;Q6IPS9;Q6IPT9;Q8IUB0;Q96RE1;Q9H2I7;Q9NZS6;Q5VTE0;A6PW80;B4DNE0;Q2F837;Q6IQ15;Q6P082;Q6P4C9;Q8TBL1;Q96C29;Q96CD8;Q96EB3</t>
  </si>
  <si>
    <t xml:space="preserve">IPI00001545;IPI00641232</t>
  </si>
  <si>
    <t xml:space="preserve">Wiskott-Aldrich syndrome protein</t>
  </si>
  <si>
    <t xml:space="preserve">WAS;IMD2</t>
  </si>
  <si>
    <t xml:space="preserve">P42768</t>
  </si>
  <si>
    <t xml:space="preserve">IPI00385042;IPI00477155;IPI00645138</t>
  </si>
  <si>
    <t xml:space="preserve">Nucleolar GTP-binding protein 1;Chronic renal failure gene protein;GTP-binding protein NGB</t>
  </si>
  <si>
    <t xml:space="preserve">GTPBP4;CRFG;NOG1</t>
  </si>
  <si>
    <t xml:space="preserve">Nucleolar GTP-binding protein 1;76 kDa protein</t>
  </si>
  <si>
    <t xml:space="preserve">Q9BZE4;B3KMC5;B4DHR2;B4DY13;Q53GS0;Q5T3R8;Q8N4P8</t>
  </si>
  <si>
    <t xml:space="preserve">IPI00015952;IPI00782985;IPI00654814</t>
  </si>
  <si>
    <t xml:space="preserve">Eukaryotic translation initiation factor 4 gamma 2;p97;Death-associated protein 5;Eukaryotic translation initiation factor 4 gamma, 2</t>
  </si>
  <si>
    <t xml:space="preserve">EIF4G2;DAP5;OK/SW-cl.75</t>
  </si>
  <si>
    <t xml:space="preserve">cDNA FLJ59571, highly similar to Eukaryotic translation initiation factor 4gamma 2;eukaryotic translation initiation factor 4 gamma, 2 isoform 2</t>
  </si>
  <si>
    <t xml:space="preserve">P78344;B4DZF2;Q0VH01;Q2TU89;Q49A79;Q59G42;Q2NKW9</t>
  </si>
  <si>
    <t xml:space="preserve">IPI00032881</t>
  </si>
  <si>
    <t xml:space="preserve">28S ribosomal protein S23, mitochondrial;MRP-S23</t>
  </si>
  <si>
    <t xml:space="preserve">MRPS23;CGI-138;HSPC329</t>
  </si>
  <si>
    <t xml:space="preserve">28S ribosomal protein S23, mitochondrial</t>
  </si>
  <si>
    <t xml:space="preserve">Q9Y3D9;B2R6V3</t>
  </si>
  <si>
    <t xml:space="preserve">IPI00009057;IPI00179890</t>
  </si>
  <si>
    <t xml:space="preserve">Ras GTPase-activating protein-binding protein 2;G3BP-2;GAP SH3 domain-binding protein 2</t>
  </si>
  <si>
    <t xml:space="preserve">G3BP2;KIAA0660</t>
  </si>
  <si>
    <t xml:space="preserve">Isoform A of Ras GTPase-activating protein-binding protein 2;Isoform B of Ras GTPase-activating protein-binding protein 2</t>
  </si>
  <si>
    <t xml:space="preserve">Q9UN86-1;Q9UN86;A8K6X1;Q9UN86-2;A8K6V7</t>
  </si>
  <si>
    <t xml:space="preserve">IPI00009943;IPI00550900;IPI00908553;IPI00643765;IPI00910288;IPI00384863</t>
  </si>
  <si>
    <t xml:space="preserve">Tumor protein, translationally-controlled 1;Translationally-controlled tumor protein;p23;Histamine-releasing factor;Fortilin;cDNA FLJ57738, highly similar to Translationally-controlled tumor protein;TPT1 protein</t>
  </si>
  <si>
    <t xml:space="preserve">TPT1;RP11-290D2.1-004;RP11-290D2.1-002;hCG_32792</t>
  </si>
  <si>
    <t xml:space="preserve">Tumor protein, translationally-controlled 1;Translationally-controlled tumor protein;cDNA FLJ57738, highly similar to Translationally-controlled tumor protein;Tumor protein, translationally-controlled 1, isoform CRA_a</t>
  </si>
  <si>
    <t xml:space="preserve">Q5W0H4;P13693;B2R7E5;B4DKJ4;Q86YH5;Q8TBK7</t>
  </si>
  <si>
    <t xml:space="preserve">IPI00106491;IPI00908451</t>
  </si>
  <si>
    <t xml:space="preserve">mRNA turnover protein 4 homolog</t>
  </si>
  <si>
    <t xml:space="preserve">MRTO4;C1orf33;MRT4</t>
  </si>
  <si>
    <t xml:space="preserve">Q9UKD2;B3KNB3</t>
  </si>
  <si>
    <t xml:space="preserve">IPI00216654;IPI00908873;IPI00292387</t>
  </si>
  <si>
    <t xml:space="preserve">Nucleolar phosphoprotein p130;Nucleolar 130 kDa protein;140 kDa nucleolar phosphoprotein;Nopp140;Nucleolar and coiled-body phosphoprotein 1</t>
  </si>
  <si>
    <t xml:space="preserve">NOLC1;KIAA0035</t>
  </si>
  <si>
    <t xml:space="preserve">Isoform Beta of Nucleolar phosphoprotein p130;Isoform 3 of Nucleolar phosphoprotein p130;Isoform Alpha of Nucleolar phosphoprotein p130</t>
  </si>
  <si>
    <t xml:space="preserve">Q14978-2;Q14978;B2RAU8;Q14978-3;Q14978-1;Q96J17</t>
  </si>
  <si>
    <t xml:space="preserve">IPI00641788;IPI00013396</t>
  </si>
  <si>
    <t xml:space="preserve">Small nuclear ribonucleoprotein polypeptide C variant;U1 small nuclear ribonucleoprotein C</t>
  </si>
  <si>
    <t xml:space="preserve">SNRPC;RP3-375P9.1-002</t>
  </si>
  <si>
    <t xml:space="preserve">Small nuclear ribonucleoprotein polypeptide C;U1 small nuclear ribonucleoprotein C</t>
  </si>
  <si>
    <t xml:space="preserve">Q53G33;Q5TAL3;P09234;Q5TAL4</t>
  </si>
  <si>
    <t xml:space="preserve">IPI00031514;IPI00373883;IPI00908568</t>
  </si>
  <si>
    <t xml:space="preserve">Replication factor C subunit 5;Activator 1 subunit 5;Replication factor C 36 kDa subunit;Activator 1 36 kDa subunit;cDNA FLJ77120, highly similar to Homo sapiens replication factor C (activator 1) 5, 36.5kDa (RFC5), transcript variant 2, mRNA;Uncharacterized protein RFC5</t>
  </si>
  <si>
    <t xml:space="preserve">RFC5</t>
  </si>
  <si>
    <t xml:space="preserve">Replication factor C subunit 5;replication factor C 5 isoform 2;replication factor C 5 isoform 3</t>
  </si>
  <si>
    <t xml:space="preserve">P40937;A8K3S0;Q59GW7;Q6LES9;A8K4Z2;B3KSX8;A8MZ62</t>
  </si>
  <si>
    <t xml:space="preserve">IPI00375677;IPI00903193;IPI00909026</t>
  </si>
  <si>
    <t xml:space="preserve">39S ribosomal protein L21, mitochondrial;MRP-L21;cDNA FLJ52689, highly similar to Homo sapiens mitochondrial ribosomal protein L21 (MRPL21), transcript variant 4, mRNA</t>
  </si>
  <si>
    <t xml:space="preserve">MRPL21</t>
  </si>
  <si>
    <t xml:space="preserve">39S ribosomal protein L21, mitochondrial;mitochondrial ribosomal protein L21 isoform a;cDNA FLJ52689, highly similar to Homo sapiens mitochondrial ribosomal protein L21 (MRPL21), transcript variant 4, mRNA</t>
  </si>
  <si>
    <t xml:space="preserve">Q7Z2W9;A6NKU0;B4DXI4</t>
  </si>
  <si>
    <t xml:space="preserve">IPI00873451;IPI00031629;IPI00796614</t>
  </si>
  <si>
    <t xml:space="preserve">Uncharacterized protein PDCL3;Phosducin-like protein 3;PhPL3;Viral IAP-associated factor 1;HTPHLP</t>
  </si>
  <si>
    <t xml:space="preserve">PDCL3;VIAF1</t>
  </si>
  <si>
    <t xml:space="preserve">Putative uncharacterized protein PDCL3 (Fragment);Phosducin-like protein 3</t>
  </si>
  <si>
    <t xml:space="preserve">A8MXI4;Q9H2J4;B2RA00</t>
  </si>
  <si>
    <t xml:space="preserve">IPI00396627;IPI00789842;IPI00798145;IPI00398823;IPI00398822</t>
  </si>
  <si>
    <t xml:space="preserve">Zinc phosphodiesterase ELAC protein 2;Ribonuclease Z 2;tRNase Z 2;tRNA 3 endonuclease 2;ElaC homolog protein 2;Heredity prostate cancer protein 2;cDNA FLJ37014 fis, clone BRACE2010203, highly similar to Zinc phosphodiesterase ELAC protein 2;cDNA FLJ56210, highly similar to Zinc phosphodiesterase ELAC protein 2 (EC 3.1.26.11)</t>
  </si>
  <si>
    <t xml:space="preserve">ELAC2;HPC2</t>
  </si>
  <si>
    <t xml:space="preserve">Isoform 1 of Zinc phosphodiesterase ELAC protein 2;cDNA FLJ37368 fis, clone BRAMY2024530, highly similar to Zinc phosphodiesterase ELAC protein 2;cDNA FLJ56210, highly similar to Zinc phosphodiesterase ELAC protein 2;Isoform 3 of Zinc phosphodiesterase ELAC protein 2;Isoform 2 of Zinc phosphodiesterase ELAC protein 2</t>
  </si>
  <si>
    <t xml:space="preserve">Q9BQ52-1;Q9BQ52;B4DPL9;B4DT15;B3KSU9;B3KT00;B4E365;Q9BQ52-3;Q9BQ52-2;Q9HAS7</t>
  </si>
  <si>
    <t xml:space="preserve">IPI00513971;IPI00888491;IPI00879531;IPI00514399;IPI00397358;IPI00888789;IPI00889070;IPI00887237;IPI00887448;IPI00847956;IPI00795224</t>
  </si>
  <si>
    <t xml:space="preserve">40S ribosomal protein S27;Metallopan-stimulin 1;Uncharacterized protein ENSP00000376341</t>
  </si>
  <si>
    <t xml:space="preserve">RPS27;MPS1;RP11-422P24.3-002</t>
  </si>
  <si>
    <t xml:space="preserve">40S ribosomal protein S27;similar to hCG1783679;9 kDa protein;Ribosomal protein S27</t>
  </si>
  <si>
    <t xml:space="preserve">P42677;Q5T4L6;A8MWW4;Q5T4L4</t>
  </si>
  <si>
    <t xml:space="preserve">IPI00328715</t>
  </si>
  <si>
    <t xml:space="preserve">Protein LYRIC;Lysine-rich CEACAM1 co-isolated protein;3D3/LYRIC;Metastasis adhesion protein;Astrocyte elevated gene-1 protein</t>
  </si>
  <si>
    <t xml:space="preserve">MTDH;AEG1;LYRIC</t>
  </si>
  <si>
    <t xml:space="preserve">Protein LYRIC</t>
  </si>
  <si>
    <t xml:space="preserve">Q86UE4;Q05DH2;Q52QU9</t>
  </si>
  <si>
    <t xml:space="preserve">IPI00304742</t>
  </si>
  <si>
    <t xml:space="preserve">Serine/threonine-protein kinase 10;Lymphocyte-oriented kinase</t>
  </si>
  <si>
    <t xml:space="preserve">STK10;LOK</t>
  </si>
  <si>
    <t xml:space="preserve">Serine/threonine-protein kinase 10</t>
  </si>
  <si>
    <t xml:space="preserve">O94804;B2R8F5;B3KMY1;Q6NSK0</t>
  </si>
  <si>
    <t xml:space="preserve">IPI00902584;IPI00301058;IPI00745286</t>
  </si>
  <si>
    <t xml:space="preserve">Vasodilator-stimulated phosphoprotein</t>
  </si>
  <si>
    <t xml:space="preserve">VASP</t>
  </si>
  <si>
    <t xml:space="preserve">42 kDa protein;Vasodilator-stimulated phosphoprotein</t>
  </si>
  <si>
    <t xml:space="preserve">P50552;B2RBT9</t>
  </si>
  <si>
    <t xml:space="preserve">IPI00106495</t>
  </si>
  <si>
    <t xml:space="preserve">Condensin complex subunit 3;Non-SMC condensin I complex subunit G;Chromosome-associated protein G;Condensin subunit CAP-G;XCAP-G homolog;Antigen NY-MEL-3</t>
  </si>
  <si>
    <t xml:space="preserve">NCAPG;CAPG;NYMEL3</t>
  </si>
  <si>
    <t xml:space="preserve">Condensin complex subunit 3</t>
  </si>
  <si>
    <t xml:space="preserve">Q9BPX3;Q6NUR1</t>
  </si>
  <si>
    <t xml:space="preserve">IPI00893172;IPI00748700;IPI00185097</t>
  </si>
  <si>
    <t xml:space="preserve">DNA replication complex GINS protein PSF3;GINS complex subunit 3</t>
  </si>
  <si>
    <t xml:space="preserve">GINS3;PSF3</t>
  </si>
  <si>
    <t xml:space="preserve">GINS complex subunit 3 isoform a;Isoform 1 of DNA replication complex GINS protein PSF3;Isoform 2 of DNA replication complex GINS protein PSF3</t>
  </si>
  <si>
    <t xml:space="preserve">Q9BRX5-1;Q9BRX5;B2RDP3;Q9BRX5-2</t>
  </si>
  <si>
    <t xml:space="preserve">IPI00012442;IPI00442863</t>
  </si>
  <si>
    <t xml:space="preserve">Ras GTPase-activating protein-binding protein 1;G3BP-1;ATP-dependent DNA helicase VIII;HDH-VIII;GAP SH3 domain-binding protein 1;CDNA FLJ26493 fis, clone KDN06317, highly similar to Ras-GTPase-activating protein binding protein 1</t>
  </si>
  <si>
    <t xml:space="preserve">G3BP1;G3BP</t>
  </si>
  <si>
    <t xml:space="preserve">Ras GTPase-activating protein-binding protein 1;CDNA FLJ26493 fis, clone KDN06317, highly similar to Ras-GTPase-activating protein binding protein 1</t>
  </si>
  <si>
    <t xml:space="preserve">Q13283;Q32P45;Q53HH4;Q5HYE9;Q5U0Q1;Q6FI03;Q6ZP53</t>
  </si>
  <si>
    <t xml:space="preserve">IPI00054042;IPI00217449;IPI00217450;IPI00293242;IPI00889183;IPI00514156</t>
  </si>
  <si>
    <t xml:space="preserve">General transcription factor II-I;Bruton tyrosine kinase-associated protein 135;SRF-Phox1-interacting protein;Williams-Beuren syndrome chromosomal region 6 protein</t>
  </si>
  <si>
    <t xml:space="preserve">GTF2I;BAP135;WBSCR6</t>
  </si>
  <si>
    <t xml:space="preserve">Isoform 1 of General transcription factor II-I;Isoform 3 of General transcription factor II-I;Isoform 4 of General transcription factor II-I;Isoform 2 of General transcription factor II-I</t>
  </si>
  <si>
    <t xml:space="preserve">P78347-1;P78347;B4DH52;Q75M88;P78347-3;A8K9W7;Q75M86;P78347-4;Q499G6;Q75M87;P78347-2;B4DM07;B4DRA9;Q75M85;Q86U51</t>
  </si>
  <si>
    <t xml:space="preserve">IPI00017617;IPI00798375</t>
  </si>
  <si>
    <t xml:space="preserve">Probable ATP-dependent RNA helicase DDX5;DEAD box protein 5;RNA helicase p68;cDNA FLJ59339, highly similar to Probable ATP-dependent RNA helicase DDX5 (EC 3.6.1.-)</t>
  </si>
  <si>
    <t xml:space="preserve">DDX5;G17P1;HELR;HLR1</t>
  </si>
  <si>
    <t xml:space="preserve">Probable ATP-dependent RNA helicase DDX5;cDNA FLJ59357, highly similar to Probable ATP-dependent RNA helicase DDX5</t>
  </si>
  <si>
    <t xml:space="preserve">P17844;B4DN41;B5BU21;B5BUE6;Q59E92;Q7Z2V5;B4DLW8;B4DNG2</t>
  </si>
  <si>
    <t xml:space="preserve">IPI00174442;IPI00872161;IPI00893929;IPI00894178;IPI00893781;IPI00893516</t>
  </si>
  <si>
    <t xml:space="preserve">Protein FAM98A;Family with sequence similarity 98, member A;FAM98A protein</t>
  </si>
  <si>
    <t xml:space="preserve">FAM98A;hCG_1641623</t>
  </si>
  <si>
    <t xml:space="preserve">Protein FAM98A;hypothetical protein LOC25940;FAM98A protein</t>
  </si>
  <si>
    <t xml:space="preserve">Q8NCA5;B5MC60;B2RNA2;B4DT23;B4DY25;Q9Y3Y6;Q05CT2</t>
  </si>
  <si>
    <t xml:space="preserve">IPI00844264;IPI00470891;IPI00873244</t>
  </si>
  <si>
    <t xml:space="preserve">Putative uncharacterized protein DKFZp779B0247;Cold shock domain-containing protein E1;UNR protein;N-ras upstream gene protein</t>
  </si>
  <si>
    <t xml:space="preserve">DKFZp779B0247;CSDE1;D1S155E;KIAA0885;NRU;UNR</t>
  </si>
  <si>
    <t xml:space="preserve">upstream of NRAS isoform 3;Isoform Long of Cold shock domain-containing protein E1;Isoform Short of Cold shock domain-containing protein E1</t>
  </si>
  <si>
    <t xml:space="preserve">Q68DF1;O75534-1;O75534;A8K281;Q9GZV0;O75534-2;Q8WU01;Q96L66;Q9UG12;Q9UG93</t>
  </si>
  <si>
    <t xml:space="preserve">IPI00795922;IPI00022276;IPI00791486;IPI00792103;IPI00793268;IPI00796890;IPI00795057</t>
  </si>
  <si>
    <t xml:space="preserve">Mitochondrial ribosomal protein S28 variant;28S ribosomal protein S28, mitochondrial;MRP-S28;MRP-S35</t>
  </si>
  <si>
    <t xml:space="preserve">MRPS28;MRPS35;HSPC007</t>
  </si>
  <si>
    <t xml:space="preserve">Mitochondrial ribosomal protein S28 variant;28S ribosomal protein S28, mitochondrial;20 kDa protein;16 kDa protein;12 kDa protein</t>
  </si>
  <si>
    <t xml:space="preserve">Q53G62;Q9Y2Q9;B2RDZ7</t>
  </si>
  <si>
    <t xml:space="preserve">IPI00219841</t>
  </si>
  <si>
    <t xml:space="preserve">DNA ligase 1;DNA ligase I;Polydeoxyribonucleotide synthase [ATP] 1</t>
  </si>
  <si>
    <t xml:space="preserve">LIG1</t>
  </si>
  <si>
    <t xml:space="preserve">DNA ligase 1</t>
  </si>
  <si>
    <t xml:space="preserve">P18858;B2RAI8;B4DM52;B4DTU4;B4DUE1;B4E135;Q2TB12;Q59HG7;Q76GR4</t>
  </si>
  <si>
    <t xml:space="preserve">IPI00029737;IPI00219897;IPI00908902</t>
  </si>
  <si>
    <t xml:space="preserve">Long-chain-fatty-acid--CoA ligase 4;Long-chain acyl-CoA synthetase 4;cDNA FLJ57028, highly similar to Long-chain-fatty-acid--CoA ligase 4 (EC 6.2.1.3)</t>
  </si>
  <si>
    <t xml:space="preserve">ACSL4;ACS4;FACL4;LACS4</t>
  </si>
  <si>
    <t xml:space="preserve">Isoform Long of Long-chain-fatty-acid--CoA ligase 4;Isoform Short of Long-chain-fatty-acid--CoA ligase 4;cDNA FLJ57028, highly similar to Long-chain-fatty-acid--CoA ligase 4</t>
  </si>
  <si>
    <t xml:space="preserve">O60488-1;O60488;Q8TAF6;O60488-2;Q5JWV8;B4DH39</t>
  </si>
  <si>
    <t xml:space="preserve">IPI00183002;IPI00413191;IPI00397730;IPI00397728</t>
  </si>
  <si>
    <t xml:space="preserve">Protein phosphatase 1 regulatory subunit 12A;Myosin phosphatase-targeting subunit 1;Myosin phosphatase target subunit 1;Protein phosphatase myosin-binding subunit</t>
  </si>
  <si>
    <t xml:space="preserve">PPP1R12A;MBS;MYPT1</t>
  </si>
  <si>
    <t xml:space="preserve">Isoform 1 of Protein phosphatase 1 regulatory subunit 12A;Isoform 3 of Protein phosphatase 1 regulatory subunit 12A;Isoform 4 of Protein phosphatase 1 regulatory subunit 12A;Isoform 2 of Protein phosphatase 1 regulatory subunit 12A</t>
  </si>
  <si>
    <t xml:space="preserve">O14974-1;O14974;B2RAH5;B4DZ09;O14974-3;O14974-4;O14974-2</t>
  </si>
  <si>
    <t xml:space="preserve">IPI00217975;IPI00790831</t>
  </si>
  <si>
    <t xml:space="preserve">Lamin-B1;LMNB1 protein</t>
  </si>
  <si>
    <t xml:space="preserve">LMNB1;LMN2;LMNB</t>
  </si>
  <si>
    <t xml:space="preserve">P20700;B2R6J6;B4DZT3;Q6DC98</t>
  </si>
  <si>
    <t xml:space="preserve">IPI00012369;IPI00877695;IPI00335551</t>
  </si>
  <si>
    <t xml:space="preserve">Mitotic spindle assembly checkpoint protein MAD2A;MAD2-like 1</t>
  </si>
  <si>
    <t xml:space="preserve">MAD2L1;MAD2</t>
  </si>
  <si>
    <t xml:space="preserve">Mitotic spindle assembly checkpoint protein MAD2A</t>
  </si>
  <si>
    <t xml:space="preserve">Q13257;Q53F56;Q548X9;Q6IRW7</t>
  </si>
  <si>
    <t xml:space="preserve">IPI00006440</t>
  </si>
  <si>
    <t xml:space="preserve">28S ribosomal protein S7, mitochondrial;MRP-S7;bMRP-27a</t>
  </si>
  <si>
    <t xml:space="preserve">MRPS7</t>
  </si>
  <si>
    <t xml:space="preserve">28S ribosomal protein S7, mitochondrial</t>
  </si>
  <si>
    <t xml:space="preserve">Q9Y2R9;B2R9N5;Q96Q63</t>
  </si>
  <si>
    <t xml:space="preserve">IPI00220834;IPI00871391</t>
  </si>
  <si>
    <t xml:space="preserve">ATP-dependent DNA helicase 2 subunit 2;ATP-dependent DNA helicase II 80 kDa subunit;Lupus Ku autoantigen protein p86;86 kDa subunit of Ku antigen;Ku86;Ku80;Thyroid-lupus autoantigen;CTC box-binding factor 85 kDa subunit;Nuclear factor IV;DNA-repair protein XRCC5;Putative uncharacterized protein XRCC5</t>
  </si>
  <si>
    <t xml:space="preserve">XRCC5;G22P2</t>
  </si>
  <si>
    <t xml:space="preserve">ATP-dependent DNA helicase 2 subunit 2;Putative uncharacterized protein XRCC5</t>
  </si>
  <si>
    <t xml:space="preserve">P13010;Q53TC2;Q53T09</t>
  </si>
  <si>
    <t xml:space="preserve">IPI00021728;IPI00176637;IPI00816442</t>
  </si>
  <si>
    <t xml:space="preserve">Eukaryotic translation initiation factor 2 subunit 2;Eukaryotic translation initiation factor 2 subunit beta;Eukaryotic translation initiation factor 2 subunit 2-like protein</t>
  </si>
  <si>
    <t xml:space="preserve">EIF2S2;EIF2B</t>
  </si>
  <si>
    <t xml:space="preserve">Eukaryotic translation initiation factor 2 subunit 2;Eukaryotic translation initiation factor 2 subunit 2-like protein</t>
  </si>
  <si>
    <t xml:space="preserve">P20042;B5BU01;Q3B7I9;Q6IBR8;Q96I16;A6NK07</t>
  </si>
  <si>
    <t xml:space="preserve">IPI00017412;IPI00218280</t>
  </si>
  <si>
    <t xml:space="preserve">Replication factor C subunit 2;Activator 1 subunit 2;Replication factor C 40 kDa subunit;Activator 1 40 kDa subunit</t>
  </si>
  <si>
    <t xml:space="preserve">RFC2</t>
  </si>
  <si>
    <t xml:space="preserve">Isoform 1 of Replication factor C subunit 2;Isoform 2 of Replication factor C subunit 2</t>
  </si>
  <si>
    <t xml:space="preserve">P35250-1;P35250;B5BU07;B5BUD2;P35250-2;Q75MT5</t>
  </si>
  <si>
    <t xml:space="preserve">IPI00030820;IPI00794978;IPI00375687</t>
  </si>
  <si>
    <t xml:space="preserve">39S ribosomal protein L47, mitochondrial;MRP-L47</t>
  </si>
  <si>
    <t xml:space="preserve">MRPL47;CGI-204</t>
  </si>
  <si>
    <t xml:space="preserve">Isoform 1 of 39S ribosomal protein L47, mitochondrial;Isoform 2 of 39S ribosomal protein L47, mitochondrial;Isoform 3 of 39S ribosomal protein L47, mitochondrial</t>
  </si>
  <si>
    <t xml:space="preserve">Q9HD33-1;Q9HD33;Q9HD33-2;Q9HD33-3</t>
  </si>
  <si>
    <t xml:space="preserve">IPI00299635;IPI00893564</t>
  </si>
  <si>
    <t xml:space="preserve">Baculoviral IAP repeat-containing protein 6;Ubiquitin-conjugating BIR domain enzyme apollon</t>
  </si>
  <si>
    <t xml:space="preserve">BIRC6;KIAA1289</t>
  </si>
  <si>
    <t xml:space="preserve">baculoviral IAP repeat-containing 6</t>
  </si>
  <si>
    <t xml:space="preserve">Q9NR09;Q9H8B7;Q9H8D8</t>
  </si>
  <si>
    <t xml:space="preserve">IPI00791325;IPI00844275</t>
  </si>
  <si>
    <t xml:space="preserve">Pumilio domain-containing protein KIAA0020;HBV X-transactivated gene 5 protein;Minor histocompatibility antigen HA-8</t>
  </si>
  <si>
    <t xml:space="preserve">KIAA0020;XTP5</t>
  </si>
  <si>
    <t xml:space="preserve">Pumilio domain-containing protein KIAA0020;58 kDa protein</t>
  </si>
  <si>
    <t xml:space="preserve">Q15397;A8K804;B2RDG4</t>
  </si>
  <si>
    <t xml:space="preserve">IPI00856049</t>
  </si>
  <si>
    <t xml:space="preserve">60S ribosomal protein L22-like 1</t>
  </si>
  <si>
    <t xml:space="preserve">RPL22L1</t>
  </si>
  <si>
    <t xml:space="preserve">Q6P5R6</t>
  </si>
  <si>
    <t xml:space="preserve">IPI00178440;IPI00164838</t>
  </si>
  <si>
    <t xml:space="preserve">Elongation factor 1-beta</t>
  </si>
  <si>
    <t xml:space="preserve">EEF1B2;EEF1B;EF1B</t>
  </si>
  <si>
    <t xml:space="preserve">P24534;A4D1M6;A8K795</t>
  </si>
  <si>
    <t xml:space="preserve">IPI00410067;IPI00332936;IPI00410069;IPI00410070</t>
  </si>
  <si>
    <t xml:space="preserve">Zinc finger CCCH-type antiviral protein 1;Zinc finger CCCH domain-containing protein 2;Zinc finger antiviral protein</t>
  </si>
  <si>
    <t xml:space="preserve">ZC3HAV1;ZC3HDC2;PRO1677</t>
  </si>
  <si>
    <t xml:space="preserve">Isoform 1 of Zinc finger CCCH-type antiviral protein 1;Isoform 2 of Zinc finger CCCH-type antiviral protein 1;Isoform 3 of Zinc finger CCCH-type antiviral protein 1</t>
  </si>
  <si>
    <t xml:space="preserve">Q7Z2W4-1;Q7Z2W4;A4D1S4;A8K9U6;Q7Z2W4-2;A4D1R2;Q7Z2W4-3</t>
  </si>
  <si>
    <t xml:space="preserve">IPI00013871;IPI00910284</t>
  </si>
  <si>
    <t xml:space="preserve">Ribonucleoside-diphosphate reductase large subunit;Ribonucleoside-diphosphate reductase subunit M1;Ribonucleotide reductase large subunit;cDNA FLJ51065, highly similar to Ribonucleoside-diphosphate reductase large subunit (EC 1.17.4.1)</t>
  </si>
  <si>
    <t xml:space="preserve">RRM1;RR1</t>
  </si>
  <si>
    <t xml:space="preserve">Ribonucleoside-diphosphate reductase large subunit;cDNA FLJ51065, highly similar to Ribonucleoside-diphosphate reductase large subunit (Fragment)</t>
  </si>
  <si>
    <t xml:space="preserve">P23921;B4DNN4;B4DXB0;B4DXD1;B4E0I8;Q53GZ5;B4DS95</t>
  </si>
  <si>
    <t xml:space="preserve">IPI00005578;IPI00100980</t>
  </si>
  <si>
    <t xml:space="preserve">EH domain-containing protein 4;Hepatocellular carcinoma-associated protein 10/11</t>
  </si>
  <si>
    <t xml:space="preserve">EHD4;HCA10;HCA11;PAST4;FKSG7</t>
  </si>
  <si>
    <t xml:space="preserve">EH domain-containing protein 4</t>
  </si>
  <si>
    <t xml:space="preserve">Q9H223;A8K9B9</t>
  </si>
  <si>
    <t xml:space="preserve">IPI00797373;IPI00856108;IPI00657746;IPI00873711;IPI00658060;IPI00657658</t>
  </si>
  <si>
    <t xml:space="preserve">Dedicator of cytokinesis protein 8;Dedicator of cytokinesis 8</t>
  </si>
  <si>
    <t xml:space="preserve">DOCK8;RP11-165F24.7-005</t>
  </si>
  <si>
    <t xml:space="preserve">Isoform 1 of Dedicator of cytokinesis protein 8;Isoform 2 of Dedicator of cytokinesis protein 8;Dedicator of cytokinesis 8</t>
  </si>
  <si>
    <t xml:space="preserve">Q8NF50-1;Q8NF50;B4DDV8;Q86XD0;Q8N227;Q8NF50-2;A2A369</t>
  </si>
  <si>
    <t xml:space="preserve">IPI00013297</t>
  </si>
  <si>
    <t xml:space="preserve">28 kDa heat- and acid-stable phosphoprotein;PDGF-associated protein;PDGFA-associated protein 1</t>
  </si>
  <si>
    <t xml:space="preserve">PDAP1;HASPP28</t>
  </si>
  <si>
    <t xml:space="preserve">28 kDa heat- and acid-stable phosphoprotein</t>
  </si>
  <si>
    <t xml:space="preserve">Q13442</t>
  </si>
  <si>
    <t xml:space="preserve">IPI00783872;IPI00873926;IPI00910763</t>
  </si>
  <si>
    <t xml:space="preserve">Caprin-1;Cytoplasmic activation- and proliferation-associated protein 1;GPI-anchored membrane protein 1;GPI-anchored protein p137;p137GPI;Cell cycle associated protein 1;Membrane component chromosome 11 surface marker 1</t>
  </si>
  <si>
    <t xml:space="preserve">CAPRIN1;GPIAP1;GPIP137;M11S1</t>
  </si>
  <si>
    <t xml:space="preserve">Isoform 1 of Caprin-1;Isoform 2 of Caprin-1</t>
  </si>
  <si>
    <t xml:space="preserve">Q14444-1;Q14444;B3KXU8;Q14444-2</t>
  </si>
  <si>
    <t xml:space="preserve">IPI00217049;IPI00218185;IPI00448843;IPI00791246</t>
  </si>
  <si>
    <t xml:space="preserve">2'-5'-oligoadenylate synthetase 2;p69 OAS / p71 OAS</t>
  </si>
  <si>
    <t xml:space="preserve">OAS2</t>
  </si>
  <si>
    <t xml:space="preserve">Isoform p71 of 2'-5'-oligoadenylate synthetase 2;Isoform p69 of 2'-5'-oligoadenylate synthetase 2</t>
  </si>
  <si>
    <t xml:space="preserve">P29728-1;P29728;A8KA41;P29728-2;A8K9T1</t>
  </si>
  <si>
    <t xml:space="preserve">IPI00007764;IPI00384857;IPI00447316</t>
  </si>
  <si>
    <t xml:space="preserve">Hematological and neurological expressed 1 protein;Androgen-regulated protein 2</t>
  </si>
  <si>
    <t xml:space="preserve">HN1;ARM2</t>
  </si>
  <si>
    <t xml:space="preserve">Isoform 1 of Hematological and neurological expressed 1 protein;Isoform 2 of Hematological and neurological expressed 1 protein;Isoform 3 of Hematological and neurological expressed 1 protein</t>
  </si>
  <si>
    <t xml:space="preserve">Q9UK76-1;Q9UK76;B2R6K3;Q9UK76-2;Q9UK76-3</t>
  </si>
  <si>
    <t xml:space="preserve">IPI00024662</t>
  </si>
  <si>
    <t xml:space="preserve">Chromobox protein homolog 5;Heterochromatin protein 1 homolog alpha;Antigen p25</t>
  </si>
  <si>
    <t xml:space="preserve">CBX5;HP1A</t>
  </si>
  <si>
    <t xml:space="preserve">Chromobox protein homolog 5</t>
  </si>
  <si>
    <t xml:space="preserve">P45973;B2R8T9;Q6I9T7</t>
  </si>
  <si>
    <t xml:space="preserve">IPI00026496</t>
  </si>
  <si>
    <t xml:space="preserve">Nucleoplasmin-3</t>
  </si>
  <si>
    <t xml:space="preserve">NPM3</t>
  </si>
  <si>
    <t xml:space="preserve">O75607</t>
  </si>
  <si>
    <t xml:space="preserve">IPI00029019;IPI00514856;IPI00181306;IPI00646016;IPI00644587;IPI00645155;IPI00643473;IPI00645444;IPI00005416</t>
  </si>
  <si>
    <t xml:space="preserve">Ubiquitin-associated protein 2-like;Protein NICE-4;Ubiquitin associated protein 2-like</t>
  </si>
  <si>
    <t xml:space="preserve">UBAP2L;KIAA0144;NICE4;RP11-205M9.4-005</t>
  </si>
  <si>
    <t xml:space="preserve">Isoform 2 of Ubiquitin-associated protein 2-like;Isoform 1 of Ubiquitin-associated protein 2-like;Isoform 3 of Ubiquitin-associated protein 2-like;Ubiquitin associated protein 2-like</t>
  </si>
  <si>
    <t xml:space="preserve">Q14157-1;Q14157;B4DZJ6;B4E0U8;Q14157-2;B4DYY5;Q14157-3;Q5VU77</t>
  </si>
  <si>
    <t xml:space="preserve">IPI00017303;IPI00893933;IPI00783458;IPI00783348;IPI00892635</t>
  </si>
  <si>
    <t xml:space="preserve">DNA mismatch repair protein Msh2;MutS protein homolog 2;Truncated mutS homolog 2 protein;cDNA FLJ51069, highly similar to DNA mismatch repair protein Msh2</t>
  </si>
  <si>
    <t xml:space="preserve">MSH2</t>
  </si>
  <si>
    <t xml:space="preserve">DNA mismatch repair protein Msh2;MutS homolog 2 variant;cDNA FLJ51069, highly similar to DNA mismatch repair protein Msh2</t>
  </si>
  <si>
    <t xml:space="preserve">P43246;B4DL39;B4DN49;B4E2Z2;A5JTV2;Q0ZAI9;Q0ZAJ1;Q53FK0;Q53GS1;Q53RU4;Q6VBB7;B4DSB9</t>
  </si>
  <si>
    <t xml:space="preserve">IPI00041127</t>
  </si>
  <si>
    <t xml:space="preserve">Histone chaperone ASF1B;Anti-silencing function protein 1 homolog B;CCG1-interacting factor A-II</t>
  </si>
  <si>
    <t xml:space="preserve">ASF1B</t>
  </si>
  <si>
    <t xml:space="preserve">Histone chaperone ASF1B</t>
  </si>
  <si>
    <t xml:space="preserve">Q9NVP2;B4DXU6</t>
  </si>
  <si>
    <t xml:space="preserve">IPI00005154;IPI00556260</t>
  </si>
  <si>
    <t xml:space="preserve">FACT complex subunit SSRP1;Facilitates chromatin transcription complex subunit SSRP1;FACT 80 kDa subunit;FACTp80;Chromatin-specific transcription elongation factor 80 kDa subunit;Structure-specific recognition protein 1;Recombination signal sequence recognition protein 1;T160</t>
  </si>
  <si>
    <t xml:space="preserve">SSRP1;FACT80</t>
  </si>
  <si>
    <t xml:space="preserve">FACT complex subunit SSRP1</t>
  </si>
  <si>
    <t xml:space="preserve">Q08945</t>
  </si>
  <si>
    <t xml:space="preserve">IPI00640703;IPI00549861;IPI00872800</t>
  </si>
  <si>
    <t xml:space="preserve">Exportin-5;Ran-binding protein 21</t>
  </si>
  <si>
    <t xml:space="preserve">XPO5;KIAA1291;RANBP21</t>
  </si>
  <si>
    <t xml:space="preserve">Isoform 1 of Exportin-5</t>
  </si>
  <si>
    <t xml:space="preserve">Q9HAV4-1;Q9HAV4;A8K5Y7;B3KPQ5</t>
  </si>
  <si>
    <t xml:space="preserve">IPI00329625;IPI00477123</t>
  </si>
  <si>
    <t xml:space="preserve">Protein TBRG4;Transforming growth factor beta regulator 4;Cell cycle progression restoration protein 2;FAST kinase domain-containing protein 4</t>
  </si>
  <si>
    <t xml:space="preserve">TBRG4;CPR2;FASTKD4;KIAA0948</t>
  </si>
  <si>
    <t xml:space="preserve">cDNA FLJ56153, highly similar to Homo sapiens transforming growth factor beta regulator 4 (TBRG4), transcript variant 1, mRNA;Isoform 2 of Protein TBRG4</t>
  </si>
  <si>
    <t xml:space="preserve">Q969Z0-1;Q969Z0;A4D2L2;B3KMT3;B3KRS4;B4DU42;Q969Z0-2;A4D2L3;B3KM73</t>
  </si>
  <si>
    <t xml:space="preserve">IPI00024254</t>
  </si>
  <si>
    <t xml:space="preserve">Interferon-induced protein with tetratricopeptide repeats 3;IFIT-4;Interferon-induced 60 kDa protein;ISG-60;CIG49;Retinoic acid-induced gene G protein</t>
  </si>
  <si>
    <t xml:space="preserve">IFIT3;IFI60;IFIT4</t>
  </si>
  <si>
    <t xml:space="preserve">Interferon-induced protein with tetratricopeptide repeats 3</t>
  </si>
  <si>
    <t xml:space="preserve">O14879;B4DLS7;Q5T765</t>
  </si>
  <si>
    <t xml:space="preserve">IPI00026689;IPI00908424;IPI00073536</t>
  </si>
  <si>
    <t xml:space="preserve">Cell division control protein 2 homolog;p34 protein kinase;Cyclin-dependent kinase 1</t>
  </si>
  <si>
    <t xml:space="preserve">CDC2</t>
  </si>
  <si>
    <t xml:space="preserve">Putative uncharacterized protein DKFZp686L20222;cell division cycle 2 protein isoform 1;Isoform 2 of Cell division control protein 2 homolog</t>
  </si>
  <si>
    <t xml:space="preserve">P06493-1;P06493;A8K7C4;Q3B785;Q5H9N4;P06493-2</t>
  </si>
  <si>
    <t xml:space="preserve">IPI00027096;IPI00874009</t>
  </si>
  <si>
    <t xml:space="preserve">39S ribosomal protein L19, mitochondrial;MRP-L19;MRP-L15;cDNA FLJ76832, highly similar to Homo sapiens mitochondrial ribosomal protein L19 (MRPL19), mRNA</t>
  </si>
  <si>
    <t xml:space="preserve">MRPL19;KIAA0104;MRPL15</t>
  </si>
  <si>
    <t xml:space="preserve">39S ribosomal protein L19, mitochondrial;cDNA FLJ76832, highly similar to Homo sapiens mitochondrial ribosomal protein L19 (MRPL19), mRNA</t>
  </si>
  <si>
    <t xml:space="preserve">P49406;A8K5D5;B4DIG4</t>
  </si>
  <si>
    <t xml:space="preserve">IPI00795769;IPI00014938;IPI00797742;IPI00158847;IPI00028167;IPI00796857</t>
  </si>
  <si>
    <t xml:space="preserve">Nuclear protein Hcc-1;Proliferation-associated cytokine-inducible protein CIP29;Cytokine-induced protein of 29 kDa</t>
  </si>
  <si>
    <t xml:space="preserve">HCC1;HSPC316</t>
  </si>
  <si>
    <t xml:space="preserve">52 kDa protein;Nuclear protein Hcc-1</t>
  </si>
  <si>
    <t xml:space="preserve">P82979;A8K393;Q567R9</t>
  </si>
  <si>
    <t xml:space="preserve">IPI00015077;IPI00457347;IPI00888831;IPI00798174</t>
  </si>
  <si>
    <t xml:space="preserve">Eukaryotic translation initiation factor 1;Protein translation factor SUI1 homolog;Sui1iso1;A121</t>
  </si>
  <si>
    <t xml:space="preserve">EIF1;SUI1</t>
  </si>
  <si>
    <t xml:space="preserve">Eukaryotic translation initiation factor 1;hypothetical protein;similar to translation initiation factor Eif1;8 kDa protein</t>
  </si>
  <si>
    <t xml:space="preserve">P41567;Q6IAV3</t>
  </si>
  <si>
    <t xml:space="preserve">IPI00215637;IPI00293616;IPI00910433;IPI00908506;IPI00647597;IPI00909544;IPI00646152</t>
  </si>
  <si>
    <t xml:space="preserve">ATP-dependent RNA helicase DDX3X;DEAD box protein 3, X-chromosomal;Helicase-like protein 2;DEAD box, X isoform;ATP-dependent RNA helicase DDX3Y;DEAD box protein 3, Y-chromosomal;cDNA FLJ60675, highly similar to ATP-dependent RNA helicase DDX3X (EC 3.6.1.-)</t>
  </si>
  <si>
    <t xml:space="preserve">DDX3X;DBX;DDX3;DDX3Y;DBY</t>
  </si>
  <si>
    <t xml:space="preserve">ATP-dependent RNA helicase DDX3X;ATP-dependent RNA helicase DDX3Y;cDNA FLJ60675, highly similar to ATP-dependent RNA helicase DDX3X</t>
  </si>
  <si>
    <t xml:space="preserve">O00571;A8K538;B4E3E8;B5BTY4;Q59GX6;Q5S4N1;O15523;B4DXX7;B4E010;B4DLU5</t>
  </si>
  <si>
    <t xml:space="preserve">IPI00306723;IPI00893383</t>
  </si>
  <si>
    <t xml:space="preserve">CCAAT/enhancer-binding protein zeta;CCAAT-box-binding transcription factor</t>
  </si>
  <si>
    <t xml:space="preserve">CEBPZ;CBF2</t>
  </si>
  <si>
    <t xml:space="preserve">CCAAT/enhancer-binding protein zeta</t>
  </si>
  <si>
    <t xml:space="preserve">Q03701;B2R5U7</t>
  </si>
  <si>
    <t xml:space="preserve">IPI00555902;IPI00181546</t>
  </si>
  <si>
    <t xml:space="preserve">OCIA domain-containing protein 2;Ovarian carcinoma immunoreactive antigen-like protein</t>
  </si>
  <si>
    <t xml:space="preserve">OCIAD2</t>
  </si>
  <si>
    <t xml:space="preserve">Isoform 1 of OCIA domain-containing protein 2</t>
  </si>
  <si>
    <t xml:space="preserve">Q56VL3-1;Q56VL3;B4DPE7</t>
  </si>
  <si>
    <t xml:space="preserve">IPI00027178;IPI00908750</t>
  </si>
  <si>
    <t xml:space="preserve">AP-1 complex subunit gamma-like 2;Gamma2-adaptin;AP1G2 protein</t>
  </si>
  <si>
    <t xml:space="preserve">AP1G2</t>
  </si>
  <si>
    <t xml:space="preserve">AP-1 complex subunit gamma-like 2;AP1G2 protein</t>
  </si>
  <si>
    <t xml:space="preserve">O75843;B4E3E1;Q86U03;Q86U41;Q86V28</t>
  </si>
  <si>
    <t xml:space="preserve">IPI00292894</t>
  </si>
  <si>
    <t xml:space="preserve">Pre-rRNA-processing protein TSR1 homolog</t>
  </si>
  <si>
    <t xml:space="preserve">TSR1;KIAA1401</t>
  </si>
  <si>
    <t xml:space="preserve">Q2NL82</t>
  </si>
  <si>
    <t xml:space="preserve">IPI00645446;IPI00179026;IPI00900380;IPI00604785</t>
  </si>
  <si>
    <t xml:space="preserve">cDNA FLJ59683, highly similar to Homo sapiens malignant T cell amplified sequence 1 (MCTS1), mRNA;Malignant T cell amplified sequence 1;Multiple copies T-cell malignancies</t>
  </si>
  <si>
    <t xml:space="preserve">MCTS1;MCT1</t>
  </si>
  <si>
    <t xml:space="preserve">malignant T cell amplified sequence 1 isoform 2;Isoform 1 of Malignant T cell amplified sequence 1;Isoform 2 of Malignant T cell amplified sequence 1;Multiple copies in a T-cell malignancies</t>
  </si>
  <si>
    <t xml:space="preserve">B4DGY2;Q9ULC4-1;Q9ULC4;Q9ULC4-2</t>
  </si>
  <si>
    <t xml:space="preserve">IPI00003443;IPI00643081;IPI00217474;IPI00217475;IPI00909417;IPI00384836;IPI00642094;IPI00398847;IPI00397542;IPI00412281;IPI00397544;IPI00103253;IPI00893471;IPI00645957;IPI00886753;IPI00888862</t>
  </si>
  <si>
    <t xml:space="preserve">Gamma-interferon-inducible protein Ifi-16;Interferon-inducible myeloid differentiation transcriptional activator;IFI 16;cDNA FLJ61295, highly similar to Gamma-interferon-inducible protein Ifi-16</t>
  </si>
  <si>
    <t xml:space="preserve">IFI16;IFNGIP1</t>
  </si>
  <si>
    <t xml:space="preserve">Isoform 1 of Gamma-interferon-inducible protein Ifi-16;Gamma-interferon-inducible protein Ifi-16;Isoform 2 of Gamma-interferon-inducible protein Ifi-16;Isoform 3 of Gamma-interferon-inducible protein Ifi-16;cDNA FLJ61295, highly similar to Gamma-interferon-inducible protein Ifi-16;Isoform 4 of Gamma-interferon-inducible protein Ifi-16</t>
  </si>
  <si>
    <t xml:space="preserve">Q16666-1;Q16666;Q16666-2;Q16666-3;B4DJT8;Q16666-5</t>
  </si>
  <si>
    <t xml:space="preserve">IPI00299524;IPI00445741;IPI00790441</t>
  </si>
  <si>
    <t xml:space="preserve">Condensin complex subunit 1;Non-SMC condensin I complex subunit D2;Chromosome condensation-related SMC-associated protein 1;Chromosome-associated protein D2;XCAP-D2 homolog;cDNA FLJ43165 fis, clone FCBBF3002163, highly similar to Homo sapiens chromosome condensation-related SMC-associated protein 1</t>
  </si>
  <si>
    <t xml:space="preserve">NCAPD2;CAPD2;CNAP1;KIAA0159</t>
  </si>
  <si>
    <t xml:space="preserve">Condensin complex subunit 1;cDNA FLJ43165 fis, clone FCBBF3002163, highly similar to Homo sapiens chromosome condensation-related SMC-associated protein 1</t>
  </si>
  <si>
    <t xml:space="preserve">Q15021;B3KMS0;B3KY03;B4E0B7;Q6ZV00</t>
  </si>
  <si>
    <t xml:space="preserve">IPI00291215;IPI00783216;IPI00783883;IPI00783683;IPI00789880;IPI00784370</t>
  </si>
  <si>
    <t xml:space="preserve">Poly [ADP-ribose] polymerase 14;B aggressive lymphoma protein 2</t>
  </si>
  <si>
    <t xml:space="preserve">PARP14;BAL2;KIAA1268</t>
  </si>
  <si>
    <t xml:space="preserve">poly (ADP-ribose) polymerase family, member 14;Isoform 1 of Poly [ADP-ribose] polymerase 14;Isoform 3 of Poly [ADP-ribose] polymerase 14;Isoform 4 of Poly [ADP-ribose] polymerase 14</t>
  </si>
  <si>
    <t xml:space="preserve">Q460N5-2;Q460N5;B4E2H0;Q460N5-1;Q460N5-3;Q460N5-4</t>
  </si>
  <si>
    <t xml:space="preserve">IPI00018597;IPI00218278</t>
  </si>
  <si>
    <t xml:space="preserve">Tyrosine-protein kinase SYK;Spleen tyrosine kinase</t>
  </si>
  <si>
    <t xml:space="preserve">SYK</t>
  </si>
  <si>
    <t xml:space="preserve">Isoform Long of Tyrosine-protein kinase SYK;Isoform Short of Tyrosine-protein kinase SYK</t>
  </si>
  <si>
    <t xml:space="preserve">P43405-1;P43405;A8K4G2;Q5T6N7;P43405-2;B3KQJ1;Q13196;Q5T6N8</t>
  </si>
  <si>
    <t xml:space="preserve">IPI00001654;IPI00006213;IPI00795923;IPI00168179;IPI00872566</t>
  </si>
  <si>
    <t xml:space="preserve">Pericentriolar material 1 protein;PCM1 protein</t>
  </si>
  <si>
    <t xml:space="preserve">PCM1</t>
  </si>
  <si>
    <t xml:space="preserve">Isoform 3 of Pericentriolar material 1 protein;Isoform 1 of Pericentriolar material 1 protein;Isoform 2 of Pericentriolar material 1 protein;PCM1 protein</t>
  </si>
  <si>
    <t xml:space="preserve">Q15154-3;Q15154;Q15154-1;B4DWY1;B4DYD5;Q15154-2;A2RUU9;A6NNN6;B4DJ00</t>
  </si>
  <si>
    <t xml:space="preserve">IPI00655631;IPI00002894;IPI00556021</t>
  </si>
  <si>
    <t xml:space="preserve">DNA polymerase;DNA polymerase delta catalytic subunit;DNA polymerase subunit delta p125</t>
  </si>
  <si>
    <t xml:space="preserve">POLD1;POLD</t>
  </si>
  <si>
    <t xml:space="preserve">DNA polymerase;DNA polymerase delta catalytic subunit;DNA polymerase</t>
  </si>
  <si>
    <t xml:space="preserve">Q308M6;P28340;Q59FA0</t>
  </si>
  <si>
    <t xml:space="preserve">IPI00015953;IPI00477179</t>
  </si>
  <si>
    <t xml:space="preserve">Nucleolar RNA helicase 2;Nucleolar RNA helicase II;Nucleolar RNA helicase Gu;RH II/Gu;Gu-alpha;DEAD box protein 21</t>
  </si>
  <si>
    <t xml:space="preserve">DDX21</t>
  </si>
  <si>
    <t xml:space="preserve">Isoform 1 of Nucleolar RNA helicase 2;Isoform 2 of Nucleolar RNA helicase 2</t>
  </si>
  <si>
    <t xml:space="preserve">Q9NR30-1;Q9NR30;Q3SWU7;Q8NI92;Q9NR30-2;B2RDL0</t>
  </si>
  <si>
    <t xml:space="preserve">IPI00411559;IPI00328298;IPI00794838;IPI00745048;IPI00793575;IPI00792419;IPI00792249</t>
  </si>
  <si>
    <t xml:space="preserve">Structural maintenance of chromosomes protein 4;Chromosome-associated polypeptide C;XCAP-C homolog</t>
  </si>
  <si>
    <t xml:space="preserve">SMC4;CAPC;SMC4L1</t>
  </si>
  <si>
    <t xml:space="preserve">Isoform 1 of Structural maintenance of chromosomes protein 4;Isoform 2 of Structural maintenance of chromosomes protein 4</t>
  </si>
  <si>
    <t xml:space="preserve">Q9NTJ3-1;Q9NTJ3;B3KVJ5;B3KXX5;Q9NTJ3-2;Q58F29;Q6NSG3</t>
  </si>
  <si>
    <t xml:space="preserve">IPI00306518;IPI00019447;IPI00784704;IPI00884225</t>
  </si>
  <si>
    <t xml:space="preserve">Fanconi anemia group I protein</t>
  </si>
  <si>
    <t xml:space="preserve">FANCI;KIAA1794</t>
  </si>
  <si>
    <t xml:space="preserve">Isoform 3 of Fanconi anemia group I protein;Isoform 1 of Fanconi anemia group I protein;Isoform 2 of Fanconi anemia group I protein</t>
  </si>
  <si>
    <t xml:space="preserve">Q9NVI1-3;Q9NVI1;A4ZVE4;Q9NVI1-1;B3KNW8;Q9NVI1-2</t>
  </si>
  <si>
    <t xml:space="preserve">IPI00031566;IPI00893712;IPI00410143;IPI00893348;IPI00889601;IPI00739757</t>
  </si>
  <si>
    <t xml:space="preserve">Centromere protein M;Interphase centromere complex protein 39;Proliferation-associated nuclear element protein 1</t>
  </si>
  <si>
    <t xml:space="preserve">CENPM;C22orf18;ICEN39;PANE1;CTA-250D10.18-004;CTA-250D10.18-005</t>
  </si>
  <si>
    <t xml:space="preserve">Isoform 1 of Centromere protein M;Centromere protein M;Isoform 2 of Centromere protein M;Centromere protein M</t>
  </si>
  <si>
    <t xml:space="preserve">Q9NSP4-1;Q9NSP4;B1AHQ6;Q9NSP4-2;B1AHQ9;B1AHQ7</t>
  </si>
  <si>
    <t xml:space="preserve">IPI00873899;IPI00013495;IPI00642673;IPI00792186</t>
  </si>
  <si>
    <t xml:space="preserve">ATP-binding cassette sub-family F member 1;ATP-binding cassette 50;TNF-alpha-stimulated ABC protein</t>
  </si>
  <si>
    <t xml:space="preserve">ABCF1;ABC50</t>
  </si>
  <si>
    <t xml:space="preserve">Isoform 1 of ATP-binding cassette sub-family F member 1;Isoform 2 of ATP-binding cassette sub-family F member 1</t>
  </si>
  <si>
    <t xml:space="preserve">Q8NE71-1;Q8NE71;A2BF75;Q59F96;Q8NE71-2;Q2L6I2</t>
  </si>
  <si>
    <t xml:space="preserve">IPI00007927;IPI00232806</t>
  </si>
  <si>
    <t xml:space="preserve">Structural maintenance of chromosomes protein 2;Chromosome-associated protein E;XCAP-E homolog</t>
  </si>
  <si>
    <t xml:space="preserve">SMC2;CAPE;SMC2L1;PRO0324</t>
  </si>
  <si>
    <t xml:space="preserve">Isoform 1 of Structural maintenance of chromosomes protein 2;Isoform 2 of Structural maintenance of chromosomes protein 2</t>
  </si>
  <si>
    <t xml:space="preserve">O95347-1;O95347;A8K984;B3KM27;B3KMB1;O95347-2;A0JLM9;Q05BV1;Q05D74;Q13497;Q2KQ72;Q32Q15;Q5T821;Q6IPS5;Q6P712;Q7Z2X1</t>
  </si>
  <si>
    <t xml:space="preserve">IPI00060627</t>
  </si>
  <si>
    <t xml:space="preserve">Coiled-coil domain-containing protein 124</t>
  </si>
  <si>
    <t xml:space="preserve">CCDC124</t>
  </si>
  <si>
    <t xml:space="preserve">Q96CT7</t>
  </si>
  <si>
    <t xml:space="preserve">IPI00419258;IPI00645948;IPI00644653;IPI00872915;IPI00335132;IPI00018755;IPI00886941;IPI00418184;IPI00903004;IPI00742929;IPI00643746;IPI00022796;IPI00879051;IPI00886784;IPI00788220;IPI00737736</t>
  </si>
  <si>
    <t xml:space="preserve">High mobility group protein B1;High mobility group protein 1;High-mobility group box 1;High-mobility group box 1 variant;High mobility group protein 1-like 10;WUGSC:H_NH0244E06.1 protein;cDNA FLJ32558 fis, clone SPLEN1000143, highly similar to High mobility group protein B1</t>
  </si>
  <si>
    <t xml:space="preserve">HMGB1;HMG1;RP11-550P23.1-002;RP11-550P23.1-003;HMG1L10;WUGSC:H_NH0244E06.1;RP11-550P23.1-005</t>
  </si>
  <si>
    <t xml:space="preserve">High mobility group protein B1;High-mobility group box 1;High-mobility group box 1;19 kDa protein;18 kDa protein;High mobility group protein 1-like 10;similar to high-mobility group (nonhistone chromosomal) protein 1-like 10 isoform 1;WUGSC:H_NH0244E06.1 protein;cDNA FLJ32558 fis, clone SPLEN1000143, highly similar to High mobility group protein B1;Similar to High mobility group protein B1;High-mobility group box 1</t>
  </si>
  <si>
    <t xml:space="preserve">P09429;Q5T7C6;Q59GW1;Q5T7C4;Q9UGV6;Q75MM1;B3KQ05;Q5T7C0;Q9NYD7</t>
  </si>
  <si>
    <t xml:space="preserve">IPI00068506;IPI00005045</t>
  </si>
  <si>
    <t xml:space="preserve">Putative uncharacterized protein ABCF2 (ATP-binding cassette, sub-family F (GCN20), member 2, isoform CRA_d);ATP-binding cassette sub-family F member 2;Iron-inhibited ABC transporter 2</t>
  </si>
  <si>
    <t xml:space="preserve">ABCF2;hCG_1643314;HUSSY-18</t>
  </si>
  <si>
    <t xml:space="preserve">ATP-binding cassette, sub-family F, member 2 isoform b;ATP-binding cassette sub-family F member 2</t>
  </si>
  <si>
    <t xml:space="preserve">Q75MJ1;Q9UG63;Q75MJ0</t>
  </si>
  <si>
    <t xml:space="preserve">IPI00219097</t>
  </si>
  <si>
    <t xml:space="preserve">High mobility group protein B2;High mobility group protein 2</t>
  </si>
  <si>
    <t xml:space="preserve">HMGB2;HMG2</t>
  </si>
  <si>
    <t xml:space="preserve">High mobility group protein B2</t>
  </si>
  <si>
    <t xml:space="preserve">P26583;B2R4K8;Q5U071</t>
  </si>
  <si>
    <t xml:space="preserve">IPI00296337;IPI00376215;IPI00786995</t>
  </si>
  <si>
    <t xml:space="preserve">DNA-dependent protein kinase catalytic subunit;DNPK1;p460</t>
  </si>
  <si>
    <t xml:space="preserve">PRKDC;HYRC;HYRC1</t>
  </si>
  <si>
    <t xml:space="preserve">Isoform 1 of DNA-dependent protein kinase catalytic subunit;Isoform 2 of DNA-dependent protein kinase catalytic subunit;similar to DNA dependent protein kinase catalytic subunit</t>
  </si>
  <si>
    <t xml:space="preserve">P78527-1;P78527;P78527-2;B4DL41</t>
  </si>
  <si>
    <t xml:space="preserve">IPI00295772</t>
  </si>
  <si>
    <t xml:space="preserve">Cytochrome P450 51A1;CYPLI;P450LI;Sterol 14-alpha demethylase;Lanosterol 14-alpha demethylase;P450-14DM</t>
  </si>
  <si>
    <t xml:space="preserve">CYP51A1;CYP51</t>
  </si>
  <si>
    <t xml:space="preserve">cytochrome P450, family 51</t>
  </si>
  <si>
    <t xml:space="preserve">Q16850;A4D1F8;B2RAI4;B3KRC6;B4DJ55;Q05D40</t>
  </si>
  <si>
    <t xml:space="preserve">IPI00002214;IPI00789457</t>
  </si>
  <si>
    <t xml:space="preserve">Importin subunit alpha-2;Karyopherin subunit alpha-2;SRP1-alpha;RAG cohort protein 1;Karyopherin alpha 2 (RAG cohort 1, importin alpha 1)</t>
  </si>
  <si>
    <t xml:space="preserve">KPNA2;RCH1;SRP1</t>
  </si>
  <si>
    <t xml:space="preserve">Importin subunit alpha-2;Karyopherin alpha 2</t>
  </si>
  <si>
    <t xml:space="preserve">P52292;A8K7D9;Q53YE3;Q6NVW7;Q7Z726</t>
  </si>
  <si>
    <t xml:space="preserve">IPI00013002;IPI00335561;IPI00375615;IPI00335560</t>
  </si>
  <si>
    <t xml:space="preserve">Ubiquitin-conjugating enzyme E2 C;Ubiquitin-protein ligase C;Ubiquitin carrier protein C;UbcH10;Ubiquitin carrier protein</t>
  </si>
  <si>
    <t xml:space="preserve">UBE2C;UBCH10;RP3-447F3.1-004;hCG_38372;RP3-447F3.1-006</t>
  </si>
  <si>
    <t xml:space="preserve">Ubiquitin-conjugating enzyme E2 C;ubiquitin-conjugating enzyme E2C isoform 4;ubiquitin-conjugating enzyme E2C isoform 3</t>
  </si>
  <si>
    <t xml:space="preserve">O00762;B2R4U3;Q5TZN3;Q9BQP1;A6NP33</t>
  </si>
  <si>
    <t xml:space="preserve">IPI00792312;IPI00418336;IPI00477093;IPI00645811</t>
  </si>
  <si>
    <t xml:space="preserve">Integrator complex subunit 3;cDNA FLJ56366</t>
  </si>
  <si>
    <t xml:space="preserve">INTS3;C1orf193;C1orf60</t>
  </si>
  <si>
    <t xml:space="preserve">Isoform 1 of Integrator complex subunit 3;Isoform 2 of Integrator complex subunit 3;cDNA FLJ56366</t>
  </si>
  <si>
    <t xml:space="preserve">Q68E01-1;Q68E01;Q68E01-2;A8K1W0;B4DQC8;B4E3U9</t>
  </si>
  <si>
    <t xml:space="preserve">IPI00384456;IPI00106847;IPI00892628;IPI00893449;IPI00892806;IPI00893025;IPI00440122</t>
  </si>
  <si>
    <t xml:space="preserve">DNA mismatch repair protein Msh6;MutS-alpha 160 kDa subunit;G/T mismatch-binding protein;p160</t>
  </si>
  <si>
    <t xml:space="preserve">MSH6;GTBP</t>
  </si>
  <si>
    <t xml:space="preserve">Isoform GTBP-N of DNA mismatch repair protein Msh6;Isoform GTBP-alt of DNA mismatch repair protein Msh6</t>
  </si>
  <si>
    <t xml:space="preserve">P52701-1;P52701;B4DF41;B4E3I4;Q1L838;P52701-2</t>
  </si>
  <si>
    <t xml:space="preserve">IPI00011118;IPI00100213;IPI00741117;IPI00438859;IPI00876866</t>
  </si>
  <si>
    <t xml:space="preserve">Ribonucleoside-diphosphate reductase subunit M2;Ribonucleotide reductase small subunit;Ribonucleotide reductase small chain</t>
  </si>
  <si>
    <t xml:space="preserve">RRM2;RR2</t>
  </si>
  <si>
    <t xml:space="preserve">Ribonucleoside-diphosphate reductase M2 subunit</t>
  </si>
  <si>
    <t xml:space="preserve">P31350;B2R9B5;B3KS26;Q8N6S3;Q9UKM0</t>
  </si>
  <si>
    <t xml:space="preserve">IPI00385267</t>
  </si>
  <si>
    <t xml:space="preserve">Signal recognition particle receptor subunit alpha;Docking protein alpha</t>
  </si>
  <si>
    <t xml:space="preserve">SRPR</t>
  </si>
  <si>
    <t xml:space="preserve">Signal recognition particle receptor subunit alpha</t>
  </si>
  <si>
    <t xml:space="preserve">P08240;B2R5Z8;B4E0H3;Q6IAX9</t>
  </si>
  <si>
    <t xml:space="preserve">IPI00410693;IPI00470497</t>
  </si>
  <si>
    <t xml:space="preserve">Plasminogen activator inhibitor 1 RNA-binding protein;PAI1 RNA-binding protein 1;SERPINE1 mRNA-binding protein 1</t>
  </si>
  <si>
    <t xml:space="preserve">SERBP1;PAIRBP1;CGI-55</t>
  </si>
  <si>
    <t xml:space="preserve">Isoform 1 of Plasminogen activator inhibitor 1 RNA-binding protein;Isoform 2 of Plasminogen activator inhibitor 1 RNA-binding protein</t>
  </si>
  <si>
    <t xml:space="preserve">Q8NC51-1;Q8NC51;Q5VU19;Q8NC51-2;Q5VU22;Q63HR1</t>
  </si>
  <si>
    <t xml:space="preserve">IPI00026215</t>
  </si>
  <si>
    <t xml:space="preserve">Flap endonuclease 1;Flap structure-specific endonuclease 1;Maturation factor 1;DNase IV</t>
  </si>
  <si>
    <t xml:space="preserve">FEN1;RAD2</t>
  </si>
  <si>
    <t xml:space="preserve">Flap endonuclease 1</t>
  </si>
  <si>
    <t xml:space="preserve">P39748;B4DWZ4;Q6FHX6</t>
  </si>
  <si>
    <t xml:space="preserve">IPI00021405;IPI00216953;IPI00644087;IPI00910241;IPI00514204</t>
  </si>
  <si>
    <t xml:space="preserve">Lamin-A/C;70 kDa lamin;Renal carcinoma antigen NY-REN-32;Progerin (Lamin A/C);cDNA FLJ56081, highly similar to Lamin-A/C;Lamin A/C</t>
  </si>
  <si>
    <t xml:space="preserve">LMNA;LMN1;RP11-54H19.1-004;RP11-54H19.1-003</t>
  </si>
  <si>
    <t xml:space="preserve">Isoform A of Lamin-A/C;Isoform ADelta10 of Lamin-A/C;Lamin A/C;cDNA FLJ56081, highly similar to Lamin-A/C;Lamin A/C</t>
  </si>
  <si>
    <t xml:space="preserve">P02545-1;P02545;Q5I6Y4;Q5I6Y6;Q5TCJ2;P02545-3;Q6UYC3;B4DI32;Q5TCJ4</t>
  </si>
  <si>
    <t xml:space="preserve">IPI00449049;IPI00896487;IPI00478427;IPI00477173</t>
  </si>
  <si>
    <t xml:space="preserve">Poly [ADP-ribose] polymerase 1;ADPRT;NAD(+) ADP-ribosyltransferase 1;Poly[ADP-ribose] synthetase 1</t>
  </si>
  <si>
    <t xml:space="preserve">PARP1;ADPRT;PPOL</t>
  </si>
  <si>
    <t xml:space="preserve">Poly [ADP-ribose] polymerase 1</t>
  </si>
  <si>
    <t xml:space="preserve">P09874;B1ANJ4;B2R5W3;B4E0E1;Q05D33;Q96P95</t>
  </si>
  <si>
    <t xml:space="preserve">IPI00021570;IPI00640567;IPI00006362</t>
  </si>
  <si>
    <t xml:space="preserve">Endothelial differentiation-related factor 1;Multiprotein-bridging factor 1</t>
  </si>
  <si>
    <t xml:space="preserve">EDF1</t>
  </si>
  <si>
    <t xml:space="preserve">Isoform 1 of Endothelial differentiation-related factor 1;16 kDa protein;Isoform 2 of Endothelial differentiation-related factor 1</t>
  </si>
  <si>
    <t xml:space="preserve">O60869-1;O60869;O60869-2</t>
  </si>
  <si>
    <t xml:space="preserve">IPI00465044</t>
  </si>
  <si>
    <t xml:space="preserve">Protein RCC2;Telophase disk protein of 60 kDa;RCC1-like protein TD-60</t>
  </si>
  <si>
    <t xml:space="preserve">RCC2;KIAA1470;TD60</t>
  </si>
  <si>
    <t xml:space="preserve">Protein RCC2</t>
  </si>
  <si>
    <t xml:space="preserve">Q9P258;A5PLK7</t>
  </si>
  <si>
    <t xml:space="preserve">IPI00872533;IPI00412771</t>
  </si>
  <si>
    <t xml:space="preserve">CD2-associated protein;Cas ligand with multiple SH3 domains;Adapter protein CMS</t>
  </si>
  <si>
    <t xml:space="preserve">CD2AP</t>
  </si>
  <si>
    <t xml:space="preserve">76 kDa protein;CD2-associated protein</t>
  </si>
  <si>
    <t xml:space="preserve">Q9Y5K6</t>
  </si>
  <si>
    <t xml:space="preserve">IPI00299254</t>
  </si>
  <si>
    <t xml:space="preserve">Eukaryotic translation initiation factor 5B;Translation initiation factor IF-2</t>
  </si>
  <si>
    <t xml:space="preserve">EIF5B;IF2;KIAA0741</t>
  </si>
  <si>
    <t xml:space="preserve">Eukaryotic translation initiation factor 5B</t>
  </si>
  <si>
    <t xml:space="preserve">O60841;A0JLR8;B3KM86;Q05CQ1;Q53RV7;Q53SI8;Q8N5A0</t>
  </si>
  <si>
    <t xml:space="preserve">IPI00030131;IPI00181409;IPI00830089;IPI00795693;IPI00795286</t>
  </si>
  <si>
    <t xml:space="preserve">Lamina-associated polypeptide 2, isoforms beta/gamma;Thymopoietin, isoforms beta/gamma;Thymopoietin-related peptide isoforms beta/gamma;Thymopoietin;Splenin;Thymopentin;TP5;Thymopoietin zeta isoform</t>
  </si>
  <si>
    <t xml:space="preserve">TMPO;LAP2</t>
  </si>
  <si>
    <t xml:space="preserve">Isoform Beta of Lamina-associated polypeptide 2, isoforms beta/gamma;Isoform Gamma of Lamina-associated polypeptide 2, isoforms beta/gamma;Thymopoietin zeta isoform</t>
  </si>
  <si>
    <t xml:space="preserve">P42167-1;P42167;P42167-2;A2T926</t>
  </si>
  <si>
    <t xml:space="preserve">IPI00004233;IPI00413173;IPI00844453</t>
  </si>
  <si>
    <t xml:space="preserve">Antigen KI-67</t>
  </si>
  <si>
    <t xml:space="preserve">MKI67</t>
  </si>
  <si>
    <t xml:space="preserve">Isoform Long of Antigen KI-67;Isoform Short of Antigen KI-67</t>
  </si>
  <si>
    <t xml:space="preserve">P46013-1;P46013;P46013-2;B4DRH3</t>
  </si>
  <si>
    <t xml:space="preserve">IPI00745125;IPI00644020</t>
  </si>
  <si>
    <t xml:space="preserve">Sterol O-acyltransferase 1;Cholesterol acyltransferase 1;Acyl coenzyme A:cholesterol acyltransferase 1;Sterol O-acyltransferase (Acyl-Coenzyme A: cholesterol acyltransferase) 1</t>
  </si>
  <si>
    <t xml:space="preserve">SOAT1;ACACT;ACACT1;ACAT;ACAT1;SOAT;STAT;RP11-215I23.1-002</t>
  </si>
  <si>
    <t xml:space="preserve">Sterol O-acyltransferase 1;Sterol O-acyltransferase (Acyl-Coenzyme A: cholesterol acyltransferase) 1</t>
  </si>
  <si>
    <t xml:space="preserve">P35610;A8K3P4;B4DFD8;B4DU95;B1APM4</t>
  </si>
  <si>
    <t xml:space="preserve">IPI00011549</t>
  </si>
  <si>
    <t xml:space="preserve">TNF receptor-associated factor 1;Epstein-Barr virus-induced protein 6</t>
  </si>
  <si>
    <t xml:space="preserve">TRAF1;EBI6</t>
  </si>
  <si>
    <t xml:space="preserve">TNF receptor-associated factor 1</t>
  </si>
  <si>
    <t xml:space="preserve">Q13077;B4DJ77;Q658U1</t>
  </si>
  <si>
    <t xml:space="preserve">IPI00183786;IPI00023484;IPI00867558</t>
  </si>
  <si>
    <t xml:space="preserve">Fatty acid desaturase 2;Delta(6) fatty acid desaturase</t>
  </si>
  <si>
    <t xml:space="preserve">FADS2</t>
  </si>
  <si>
    <t xml:space="preserve">Isoform 1 of Fatty acid desaturase 2;Isoform 2 of Fatty acid desaturase 2;Isoform 3 of Fatty acid desaturase 2</t>
  </si>
  <si>
    <t xml:space="preserve">O95864-1;O95864;O95864-2;A8K2M6;B3KNG5;B3KNI9;B3KQG9;B3KVS0;O95864-3</t>
  </si>
  <si>
    <t xml:space="preserve">IPI00410714;IPI00853068</t>
  </si>
  <si>
    <t xml:space="preserve">Hemoglobin subunit alpha;Hemoglobin alpha chain;Alpha-globin;Alpha-globin gene (alpha-thalassemia allelic form) (Alpha-1 thalassemia globin gene.)</t>
  </si>
  <si>
    <t xml:space="preserve">HBA1;HBA2</t>
  </si>
  <si>
    <t xml:space="preserve">Hemoglobin subunit alpha;Alpha 2 globin variant (Fragment)</t>
  </si>
  <si>
    <t xml:space="preserve">P69905;Q1HDT5;Q4ZGM8;Q7Z6G4;Q7Z7B4;Q86YQ5;Q96T46;Q9BX83;P78461;Q53F97;Q6J1Z9;Q86YL2;Q86YQ1;Q86YQ4;Q9NQT3</t>
  </si>
  <si>
    <t xml:space="preserve">IPI00847502</t>
  </si>
  <si>
    <t xml:space="preserve">Conserved hypothetical protein</t>
  </si>
  <si>
    <t xml:space="preserve">IPI00299554</t>
  </si>
  <si>
    <t xml:space="preserve">Kinesin-like protein KIF14</t>
  </si>
  <si>
    <t xml:space="preserve">KIF14;KIAA0042</t>
  </si>
  <si>
    <t xml:space="preserve">Q15058</t>
  </si>
  <si>
    <t xml:space="preserve">IPI00006091;IPI00472316;IPI00304639;IPI00375141;IPI00304638;IPI00220577;IPI00873745;IPI00334618;IPI00335579;IPI00376366;IPI00184337;IPI00376375;IPI00872706</t>
  </si>
  <si>
    <t xml:space="preserve">Dystrophin;Dystrophin (Muscular dystrophy, Duchenne and Becker types);Dystrophin Dp427c isoform variant;DMD protein</t>
  </si>
  <si>
    <t xml:space="preserve">DMD;GS1-19O24.1-006</t>
  </si>
  <si>
    <t xml:space="preserve">Isoform 4 of Dystrophin;dystrophin Dp427p1 isoform;Isoform 3 of Dystrophin;dystrophin Dp427l isoform;Isoform 1 of Dystrophin;Isoform 2 of Dystrophin;Dystrophin Dp427c isoform variant (Fragment);dystrophin Dp140b isoform;dystrophin Dp140ab isoform;dystrophin Dp140 isoform;dystrophin Dp140bc isoform;dystrophin Dp140c isoform</t>
  </si>
  <si>
    <t xml:space="preserve">P11532-1;P11532;B1AK23;Q548X2;Q7KZ40;Q8WYE3;Q8WYE4;Q8WYE5;Q8WYE6;Q8WYE7;Q8WYE8;Q8WYE9;Q8WYF0;Q8WYF1;Q8WYF2;Q8WYF5;Q9UMG1;Q9UPB5;P11532-4;Q4G0X0;Q6PK12;Q8WYE2;Q8WYD8;Q8WYD9;Q8WYE0;Q8WYE1;Q9UEH4;Q9UPB4;P11532-2;P11532-3;Q14172;Q8WYC7;Q8WYC8;Q8WYC9;Q8WYD0;Q8WYD1;Q8WYD2;Q8WYD3;Q8WYD4;Q8WYD5;Q8WYD6;Q8WYD7;Q9UME2;Q9UMK7;Q9UMK8;Q59HC3;Q8WYC4;Q8WYC5;Q8WYC6;A7E212;A1L0U9;Q8WYC0;Q8WYC1;Q8WYC2;Q8WYC3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[$-409]d\-mmm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782"/>
  <sheetViews>
    <sheetView showFormulas="false" showGridLines="true" showRowColHeaders="true" showZeros="true" rightToLeft="false" tabSelected="true" showOutlineSymbols="true" defaultGridColor="true" view="normal" topLeftCell="D1" colorId="64" zoomScale="100" zoomScaleNormal="100" zoomScalePageLayoutView="100" workbookViewId="0">
      <selection pane="topLeft" activeCell="D2" activeCellId="0" sqref="D2"/>
    </sheetView>
  </sheetViews>
  <sheetFormatPr defaultColWidth="9.13671875" defaultRowHeight="1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1" width="23.99"/>
    <col collapsed="false" customWidth="true" hidden="false" outlineLevel="0" max="3" min="3" style="1" width="12.14"/>
    <col collapsed="false" customWidth="false" hidden="false" outlineLevel="0" max="4" min="4" style="1" width="9.14"/>
    <col collapsed="false" customWidth="true" hidden="false" outlineLevel="0" max="5" min="5" style="1" width="13.7"/>
    <col collapsed="false" customWidth="true" hidden="false" outlineLevel="0" max="11" min="6" style="2" width="23.85"/>
    <col collapsed="false" customWidth="false" hidden="false" outlineLevel="0" max="257" min="12" style="1" width="9.14"/>
  </cols>
  <sheetData>
    <row r="1" customFormat="false" ht="15" hidden="false" customHeight="false" outlineLevel="0" collapsed="false">
      <c r="A1" s="3" t="s">
        <v>0</v>
      </c>
      <c r="B1" s="3"/>
      <c r="C1" s="3"/>
      <c r="D1" s="1" t="s">
        <v>1</v>
      </c>
      <c r="E1" s="3"/>
      <c r="F1" s="4"/>
      <c r="G1" s="4"/>
      <c r="H1" s="4"/>
      <c r="I1" s="4"/>
      <c r="J1" s="4"/>
      <c r="K1" s="4"/>
    </row>
    <row r="2" customFormat="false" ht="15" hidden="false" customHeight="false" outlineLevel="0" collapsed="false">
      <c r="B2" s="3"/>
      <c r="C2" s="3"/>
      <c r="D2" s="3"/>
      <c r="E2" s="3"/>
      <c r="F2" s="4"/>
      <c r="G2" s="4"/>
      <c r="H2" s="4"/>
      <c r="I2" s="4"/>
      <c r="J2" s="4"/>
      <c r="K2" s="4"/>
    </row>
    <row r="3" customFormat="false" ht="15" hidden="false" customHeight="false" outlineLevel="0" collapsed="false">
      <c r="A3" s="5" t="s">
        <v>2</v>
      </c>
      <c r="B3" s="5" t="s">
        <v>3</v>
      </c>
      <c r="C3" s="5" t="s">
        <v>4</v>
      </c>
      <c r="D3" s="5" t="s">
        <v>5</v>
      </c>
      <c r="E3" s="5" t="s">
        <v>6</v>
      </c>
      <c r="F3" s="6" t="s">
        <v>7</v>
      </c>
      <c r="G3" s="6" t="s">
        <v>8</v>
      </c>
      <c r="H3" s="6" t="s">
        <v>9</v>
      </c>
      <c r="I3" s="6" t="s">
        <v>10</v>
      </c>
      <c r="J3" s="6" t="s">
        <v>11</v>
      </c>
      <c r="K3" s="7" t="s">
        <v>12</v>
      </c>
    </row>
    <row r="4" customFormat="false" ht="15" hidden="false" customHeight="false" outlineLevel="0" collapsed="false">
      <c r="A4" s="1" t="s">
        <v>13</v>
      </c>
      <c r="B4" s="1" t="s">
        <v>14</v>
      </c>
      <c r="C4" s="1" t="s">
        <v>15</v>
      </c>
      <c r="D4" s="1" t="s">
        <v>14</v>
      </c>
      <c r="E4" s="1" t="s">
        <v>16</v>
      </c>
      <c r="F4" s="2" t="n">
        <v>20.376</v>
      </c>
      <c r="G4" s="2" t="n">
        <v>33.046</v>
      </c>
      <c r="H4" s="2" t="n">
        <v>21.707</v>
      </c>
      <c r="I4" s="2" t="n">
        <v>25.043</v>
      </c>
      <c r="J4" s="2" t="n">
        <v>6.96267886664323</v>
      </c>
      <c r="K4" s="2" t="n">
        <f aca="false">J4/I4*100</f>
        <v>27.8028944880535</v>
      </c>
    </row>
    <row r="5" customFormat="false" ht="15" hidden="false" customHeight="false" outlineLevel="0" collapsed="false">
      <c r="A5" s="1" t="s">
        <v>17</v>
      </c>
      <c r="B5" s="8" t="s">
        <v>18</v>
      </c>
      <c r="C5" s="1" t="s">
        <v>19</v>
      </c>
      <c r="D5" s="8" t="s">
        <v>20</v>
      </c>
      <c r="E5" s="1" t="s">
        <v>21</v>
      </c>
      <c r="F5" s="2" t="n">
        <v>6.6484</v>
      </c>
      <c r="G5" s="2" t="n">
        <v>6.999</v>
      </c>
      <c r="H5" s="2" t="n">
        <v>6.5219</v>
      </c>
      <c r="I5" s="2" t="n">
        <v>6.7231</v>
      </c>
      <c r="J5" s="2" t="n">
        <v>0.247166280062628</v>
      </c>
      <c r="K5" s="2" t="n">
        <f aca="false">J5/I5*100</f>
        <v>3.67637369758933</v>
      </c>
    </row>
    <row r="6" customFormat="false" ht="15" hidden="false" customHeight="false" outlineLevel="0" collapsed="false">
      <c r="A6" s="1" t="s">
        <v>22</v>
      </c>
      <c r="B6" s="1" t="s">
        <v>23</v>
      </c>
      <c r="C6" s="1" t="s">
        <v>24</v>
      </c>
      <c r="D6" s="1" t="s">
        <v>25</v>
      </c>
      <c r="E6" s="1" t="s">
        <v>26</v>
      </c>
      <c r="F6" s="2" t="n">
        <v>5.6697</v>
      </c>
      <c r="G6" s="2" t="n">
        <v>11.798</v>
      </c>
      <c r="H6" s="2" t="n">
        <v>1.7483</v>
      </c>
      <c r="I6" s="2" t="n">
        <v>6.40533333333333</v>
      </c>
      <c r="J6" s="2" t="n">
        <v>5.06507500668384</v>
      </c>
      <c r="K6" s="2" t="n">
        <f aca="false">J6/I6*100</f>
        <v>79.0759003957719</v>
      </c>
    </row>
    <row r="7" customFormat="false" ht="15" hidden="false" customHeight="false" outlineLevel="0" collapsed="false">
      <c r="A7" s="1" t="s">
        <v>27</v>
      </c>
      <c r="B7" s="1" t="s">
        <v>28</v>
      </c>
      <c r="C7" s="1" t="s">
        <v>29</v>
      </c>
      <c r="D7" s="1" t="s">
        <v>28</v>
      </c>
      <c r="E7" s="1" t="s">
        <v>30</v>
      </c>
      <c r="F7" s="2" t="n">
        <v>3.7922</v>
      </c>
      <c r="G7" s="2" t="n">
        <v>5.2902</v>
      </c>
      <c r="H7" s="2" t="n">
        <v>1.2265</v>
      </c>
      <c r="I7" s="2" t="n">
        <v>3.4363</v>
      </c>
      <c r="J7" s="2" t="n">
        <v>2.05509440902359</v>
      </c>
      <c r="K7" s="2" t="n">
        <f aca="false">J7/I7*100</f>
        <v>59.8054421623137</v>
      </c>
    </row>
    <row r="8" customFormat="false" ht="15" hidden="false" customHeight="false" outlineLevel="0" collapsed="false">
      <c r="A8" s="1" t="s">
        <v>31</v>
      </c>
      <c r="B8" s="8" t="s">
        <v>32</v>
      </c>
      <c r="C8" s="1" t="s">
        <v>33</v>
      </c>
      <c r="D8" s="8" t="s">
        <v>34</v>
      </c>
      <c r="E8" s="1" t="s">
        <v>35</v>
      </c>
      <c r="F8" s="2" t="n">
        <v>3.2414</v>
      </c>
      <c r="G8" s="2" t="n">
        <v>1.5817</v>
      </c>
      <c r="H8" s="2" t="n">
        <v>2.6974</v>
      </c>
      <c r="I8" s="2" t="n">
        <v>2.50683333333333</v>
      </c>
      <c r="J8" s="2" t="n">
        <v>0.846101508882553</v>
      </c>
      <c r="K8" s="2" t="n">
        <f aca="false">J8/I8*100</f>
        <v>33.7518054204861</v>
      </c>
    </row>
    <row r="9" customFormat="false" ht="15" hidden="false" customHeight="false" outlineLevel="0" collapsed="false">
      <c r="A9" s="1" t="s">
        <v>36</v>
      </c>
      <c r="B9" s="1" t="s">
        <v>37</v>
      </c>
      <c r="C9" s="1" t="s">
        <v>38</v>
      </c>
      <c r="D9" s="1" t="s">
        <v>39</v>
      </c>
      <c r="E9" s="1" t="s">
        <v>40</v>
      </c>
      <c r="F9" s="2" t="n">
        <v>2.1174</v>
      </c>
      <c r="G9" s="2" t="n">
        <v>2.3736</v>
      </c>
      <c r="H9" s="2" t="n">
        <v>3.0244</v>
      </c>
      <c r="I9" s="2" t="n">
        <v>2.50513333333333</v>
      </c>
      <c r="J9" s="2" t="n">
        <v>0.467587439238197</v>
      </c>
      <c r="K9" s="2" t="n">
        <f aca="false">J9/I9*100</f>
        <v>18.6651717502008</v>
      </c>
    </row>
    <row r="10" customFormat="false" ht="15" hidden="false" customHeight="false" outlineLevel="0" collapsed="false">
      <c r="A10" s="1" t="s">
        <v>41</v>
      </c>
      <c r="B10" s="1" t="s">
        <v>42</v>
      </c>
      <c r="C10" s="1" t="s">
        <v>43</v>
      </c>
      <c r="D10" s="1" t="s">
        <v>44</v>
      </c>
      <c r="E10" s="1" t="s">
        <v>45</v>
      </c>
      <c r="F10" s="2" t="n">
        <v>2.5068</v>
      </c>
      <c r="G10" s="2" t="n">
        <v>2.2904</v>
      </c>
      <c r="H10" s="2" t="n">
        <v>2.6973</v>
      </c>
      <c r="I10" s="2" t="n">
        <v>2.49816666666667</v>
      </c>
      <c r="J10" s="2" t="n">
        <v>0.203587335886425</v>
      </c>
      <c r="K10" s="2" t="n">
        <f aca="false">J10/I10*100</f>
        <v>8.14946971324672</v>
      </c>
    </row>
    <row r="11" customFormat="false" ht="15" hidden="false" customHeight="false" outlineLevel="0" collapsed="false">
      <c r="A11" s="1" t="s">
        <v>46</v>
      </c>
      <c r="B11" s="1" t="s">
        <v>47</v>
      </c>
      <c r="C11" s="1" t="s">
        <v>48</v>
      </c>
      <c r="D11" s="1" t="s">
        <v>47</v>
      </c>
      <c r="E11" s="1" t="s">
        <v>49</v>
      </c>
      <c r="F11" s="2" t="n">
        <v>2.2514</v>
      </c>
      <c r="G11" s="2" t="n">
        <v>2.1315</v>
      </c>
      <c r="H11" s="2" t="n">
        <v>2.2377</v>
      </c>
      <c r="I11" s="2" t="n">
        <v>2.20686666666667</v>
      </c>
      <c r="J11" s="2" t="n">
        <v>0.0656279158082392</v>
      </c>
      <c r="K11" s="2" t="n">
        <f aca="false">J11/I11*100</f>
        <v>2.97380520533966</v>
      </c>
    </row>
    <row r="12" customFormat="false" ht="15" hidden="false" customHeight="false" outlineLevel="0" collapsed="false">
      <c r="A12" s="1" t="s">
        <v>50</v>
      </c>
      <c r="B12" s="8" t="s">
        <v>51</v>
      </c>
      <c r="C12" s="1" t="s">
        <v>52</v>
      </c>
      <c r="D12" s="8" t="s">
        <v>53</v>
      </c>
      <c r="E12" s="1" t="s">
        <v>54</v>
      </c>
      <c r="F12" s="2" t="n">
        <v>2.8723</v>
      </c>
      <c r="G12" s="2" t="n">
        <v>1.6713</v>
      </c>
      <c r="H12" s="2" t="n">
        <v>1.8117</v>
      </c>
      <c r="I12" s="2" t="n">
        <v>2.11843333333333</v>
      </c>
      <c r="J12" s="2" t="n">
        <v>0.656630987186361</v>
      </c>
      <c r="K12" s="2" t="n">
        <f aca="false">J12/I12*100</f>
        <v>30.9960656705283</v>
      </c>
    </row>
    <row r="13" customFormat="false" ht="15" hidden="false" customHeight="false" outlineLevel="0" collapsed="false">
      <c r="A13" s="1" t="s">
        <v>55</v>
      </c>
      <c r="B13" s="1" t="s">
        <v>56</v>
      </c>
      <c r="C13" s="1" t="s">
        <v>57</v>
      </c>
      <c r="D13" s="1" t="s">
        <v>58</v>
      </c>
      <c r="E13" s="1" t="s">
        <v>59</v>
      </c>
      <c r="F13" s="2" t="n">
        <v>1.8802</v>
      </c>
      <c r="G13" s="2" t="n">
        <v>1.7353</v>
      </c>
      <c r="H13" s="2" t="n">
        <v>2.5406</v>
      </c>
      <c r="I13" s="2" t="n">
        <v>2.05203333333333</v>
      </c>
      <c r="J13" s="2" t="n">
        <v>0.429269196813996</v>
      </c>
      <c r="K13" s="2" t="n">
        <f aca="false">J13/I13*100</f>
        <v>20.9192116834033</v>
      </c>
    </row>
    <row r="14" customFormat="false" ht="15" hidden="false" customHeight="false" outlineLevel="0" collapsed="false">
      <c r="A14" s="1" t="s">
        <v>60</v>
      </c>
      <c r="B14" s="8" t="s">
        <v>61</v>
      </c>
      <c r="C14" s="1" t="s">
        <v>62</v>
      </c>
      <c r="D14" s="1" t="s">
        <v>63</v>
      </c>
      <c r="E14" s="1" t="s">
        <v>64</v>
      </c>
      <c r="F14" s="2" t="n">
        <v>1.7355</v>
      </c>
      <c r="G14" s="2" t="n">
        <v>2.1207</v>
      </c>
      <c r="H14" s="2" t="n">
        <v>2.1337</v>
      </c>
      <c r="I14" s="2" t="n">
        <v>1.99663333333333</v>
      </c>
      <c r="J14" s="2" t="n">
        <v>0.226241493394409</v>
      </c>
      <c r="K14" s="2" t="n">
        <f aca="false">J14/I14*100</f>
        <v>11.3311487701502</v>
      </c>
    </row>
    <row r="15" customFormat="false" ht="15" hidden="false" customHeight="false" outlineLevel="0" collapsed="false">
      <c r="A15" s="1" t="s">
        <v>65</v>
      </c>
      <c r="B15" s="1" t="s">
        <v>66</v>
      </c>
      <c r="C15" s="1" t="s">
        <v>67</v>
      </c>
      <c r="D15" s="1" t="s">
        <v>68</v>
      </c>
      <c r="E15" s="1" t="s">
        <v>69</v>
      </c>
      <c r="F15" s="2" t="n">
        <v>1.9691</v>
      </c>
      <c r="G15" s="2" t="n">
        <v>1.8998</v>
      </c>
      <c r="H15" s="2" t="n">
        <v>2.1182</v>
      </c>
      <c r="I15" s="2" t="n">
        <v>1.9957</v>
      </c>
      <c r="J15" s="2" t="n">
        <v>0.111603360164468</v>
      </c>
      <c r="K15" s="2" t="n">
        <f aca="false">J15/I15*100</f>
        <v>5.592191219345</v>
      </c>
    </row>
    <row r="16" customFormat="false" ht="15" hidden="false" customHeight="false" outlineLevel="0" collapsed="false">
      <c r="A16" s="1" t="s">
        <v>70</v>
      </c>
      <c r="B16" s="1" t="s">
        <v>71</v>
      </c>
      <c r="C16" s="1" t="s">
        <v>72</v>
      </c>
      <c r="D16" s="1" t="s">
        <v>73</v>
      </c>
      <c r="E16" s="1" t="s">
        <v>74</v>
      </c>
      <c r="F16" s="2" t="n">
        <v>2.1654</v>
      </c>
      <c r="G16" s="2" t="n">
        <v>1.8343</v>
      </c>
      <c r="H16" s="2" t="n">
        <v>1.9018</v>
      </c>
      <c r="I16" s="2" t="n">
        <v>1.96716666666667</v>
      </c>
      <c r="J16" s="2" t="n">
        <v>0.174961148068176</v>
      </c>
      <c r="K16" s="2" t="n">
        <f aca="false">J16/I16*100</f>
        <v>8.89406835896854</v>
      </c>
    </row>
    <row r="17" customFormat="false" ht="15" hidden="false" customHeight="false" outlineLevel="0" collapsed="false">
      <c r="A17" s="1" t="s">
        <v>75</v>
      </c>
      <c r="B17" s="1" t="s">
        <v>76</v>
      </c>
      <c r="C17" s="1" t="s">
        <v>77</v>
      </c>
      <c r="D17" s="1" t="s">
        <v>78</v>
      </c>
      <c r="E17" s="1" t="s">
        <v>79</v>
      </c>
      <c r="F17" s="2" t="n">
        <v>3.6897</v>
      </c>
      <c r="G17" s="2" t="n">
        <v>1.2371</v>
      </c>
      <c r="H17" s="2" t="n">
        <v>0.96875</v>
      </c>
      <c r="I17" s="2" t="n">
        <v>1.96518333333333</v>
      </c>
      <c r="J17" s="2" t="n">
        <v>1.4994903236878</v>
      </c>
      <c r="K17" s="2" t="n">
        <f aca="false">J17/I17*100</f>
        <v>76.302821128875</v>
      </c>
    </row>
    <row r="18" customFormat="false" ht="15" hidden="false" customHeight="false" outlineLevel="0" collapsed="false">
      <c r="A18" s="1" t="s">
        <v>80</v>
      </c>
      <c r="B18" s="1" t="s">
        <v>81</v>
      </c>
      <c r="C18" s="1" t="s">
        <v>82</v>
      </c>
      <c r="D18" s="1" t="s">
        <v>83</v>
      </c>
      <c r="E18" s="1" t="s">
        <v>84</v>
      </c>
      <c r="F18" s="2" t="n">
        <v>2.0429</v>
      </c>
      <c r="G18" s="2" t="n">
        <v>1.8364</v>
      </c>
      <c r="H18" s="2" t="n">
        <v>1.9248</v>
      </c>
      <c r="I18" s="2" t="n">
        <v>1.9347</v>
      </c>
      <c r="J18" s="2" t="n">
        <v>0.103605357004355</v>
      </c>
      <c r="K18" s="2" t="n">
        <f aca="false">J18/I18*100</f>
        <v>5.35511226569261</v>
      </c>
    </row>
    <row r="19" customFormat="false" ht="15" hidden="false" customHeight="false" outlineLevel="0" collapsed="false">
      <c r="A19" s="1" t="s">
        <v>85</v>
      </c>
      <c r="B19" s="1" t="s">
        <v>86</v>
      </c>
      <c r="C19" s="1" t="s">
        <v>87</v>
      </c>
      <c r="D19" s="1" t="s">
        <v>88</v>
      </c>
      <c r="E19" s="1" t="s">
        <v>89</v>
      </c>
      <c r="F19" s="2" t="n">
        <v>2.0794</v>
      </c>
      <c r="G19" s="2" t="n">
        <v>1.7799</v>
      </c>
      <c r="H19" s="2" t="n">
        <v>1.9284</v>
      </c>
      <c r="I19" s="2" t="n">
        <v>1.92923333333333</v>
      </c>
      <c r="J19" s="2" t="n">
        <v>0.149751738999362</v>
      </c>
      <c r="K19" s="2" t="n">
        <f aca="false">J19/I19*100</f>
        <v>7.76224090740855</v>
      </c>
    </row>
    <row r="20" customFormat="false" ht="15" hidden="false" customHeight="false" outlineLevel="0" collapsed="false">
      <c r="A20" s="1" t="s">
        <v>90</v>
      </c>
      <c r="B20" s="1" t="s">
        <v>91</v>
      </c>
      <c r="C20" s="1" t="s">
        <v>92</v>
      </c>
      <c r="D20" s="1" t="s">
        <v>93</v>
      </c>
      <c r="E20" s="1" t="s">
        <v>94</v>
      </c>
      <c r="F20" s="2" t="n">
        <v>1.7842</v>
      </c>
      <c r="G20" s="2" t="n">
        <v>2.0393</v>
      </c>
      <c r="H20" s="2" t="n">
        <v>1.9531</v>
      </c>
      <c r="I20" s="2" t="n">
        <v>1.92553333333333</v>
      </c>
      <c r="J20" s="2" t="n">
        <v>0.12976495417998</v>
      </c>
      <c r="K20" s="2" t="n">
        <f aca="false">J20/I20*100</f>
        <v>6.73916945157947</v>
      </c>
    </row>
    <row r="21" customFormat="false" ht="15" hidden="false" customHeight="false" outlineLevel="0" collapsed="false">
      <c r="A21" s="1" t="s">
        <v>95</v>
      </c>
      <c r="B21" s="1" t="s">
        <v>96</v>
      </c>
      <c r="C21" s="1" t="s">
        <v>97</v>
      </c>
      <c r="D21" s="1" t="s">
        <v>98</v>
      </c>
      <c r="E21" s="1" t="s">
        <v>99</v>
      </c>
      <c r="F21" s="2" t="n">
        <v>2.8335</v>
      </c>
      <c r="G21" s="2" t="n">
        <v>1.5053</v>
      </c>
      <c r="H21" s="2" t="n">
        <v>1.4365</v>
      </c>
      <c r="I21" s="2" t="n">
        <v>1.9251</v>
      </c>
      <c r="J21" s="2" t="n">
        <v>0.787449223759857</v>
      </c>
      <c r="K21" s="2" t="n">
        <f aca="false">J21/I21*100</f>
        <v>40.9043282821597</v>
      </c>
    </row>
    <row r="22" customFormat="false" ht="15" hidden="false" customHeight="false" outlineLevel="0" collapsed="false">
      <c r="A22" s="1" t="s">
        <v>100</v>
      </c>
      <c r="B22" s="8" t="s">
        <v>101</v>
      </c>
      <c r="C22" s="1" t="s">
        <v>102</v>
      </c>
      <c r="D22" s="1" t="s">
        <v>103</v>
      </c>
      <c r="E22" s="1" t="s">
        <v>104</v>
      </c>
      <c r="F22" s="2" t="n">
        <v>2.0972</v>
      </c>
      <c r="G22" s="2" t="n">
        <v>1.7613</v>
      </c>
      <c r="H22" s="2" t="n">
        <v>1.8947</v>
      </c>
      <c r="I22" s="2" t="n">
        <v>1.91773333333333</v>
      </c>
      <c r="J22" s="2" t="n">
        <v>0.169130432901154</v>
      </c>
      <c r="K22" s="2" t="n">
        <f aca="false">J22/I22*100</f>
        <v>8.81928837348716</v>
      </c>
    </row>
    <row r="23" customFormat="false" ht="15" hidden="false" customHeight="false" outlineLevel="0" collapsed="false">
      <c r="A23" s="1" t="s">
        <v>105</v>
      </c>
      <c r="B23" s="1" t="s">
        <v>106</v>
      </c>
      <c r="C23" s="1" t="s">
        <v>107</v>
      </c>
      <c r="D23" s="1" t="s">
        <v>108</v>
      </c>
      <c r="E23" s="1" t="s">
        <v>109</v>
      </c>
      <c r="F23" s="2" t="n">
        <v>2.1126</v>
      </c>
      <c r="G23" s="2" t="n">
        <v>1.8069</v>
      </c>
      <c r="H23" s="2" t="n">
        <v>1.8292</v>
      </c>
      <c r="I23" s="2" t="n">
        <v>1.91623333333333</v>
      </c>
      <c r="J23" s="2" t="n">
        <v>0.170423658373279</v>
      </c>
      <c r="K23" s="2" t="n">
        <f aca="false">J23/I23*100</f>
        <v>8.89367987753469</v>
      </c>
    </row>
    <row r="24" customFormat="false" ht="15" hidden="false" customHeight="false" outlineLevel="0" collapsed="false">
      <c r="A24" s="1" t="s">
        <v>110</v>
      </c>
      <c r="B24" s="1" t="s">
        <v>111</v>
      </c>
      <c r="C24" s="1" t="s">
        <v>112</v>
      </c>
      <c r="D24" s="1" t="s">
        <v>113</v>
      </c>
      <c r="E24" s="1" t="s">
        <v>114</v>
      </c>
      <c r="F24" s="2" t="n">
        <v>2.0734</v>
      </c>
      <c r="G24" s="2" t="n">
        <v>1.7521</v>
      </c>
      <c r="H24" s="2" t="n">
        <v>1.8349</v>
      </c>
      <c r="I24" s="2" t="n">
        <v>1.8868</v>
      </c>
      <c r="J24" s="2" t="n">
        <v>0.166819153576558</v>
      </c>
      <c r="K24" s="2" t="n">
        <f aca="false">J24/I24*100</f>
        <v>8.84137977403848</v>
      </c>
    </row>
    <row r="25" customFormat="false" ht="15" hidden="false" customHeight="false" outlineLevel="0" collapsed="false">
      <c r="A25" s="1" t="s">
        <v>115</v>
      </c>
      <c r="B25" s="1" t="s">
        <v>116</v>
      </c>
      <c r="C25" s="1" t="s">
        <v>117</v>
      </c>
      <c r="D25" s="1" t="s">
        <v>118</v>
      </c>
      <c r="E25" s="1" t="s">
        <v>119</v>
      </c>
      <c r="F25" s="2" t="n">
        <v>1.9347</v>
      </c>
      <c r="G25" s="2" t="n">
        <v>1.8977</v>
      </c>
      <c r="H25" s="2" t="n">
        <v>1.8227</v>
      </c>
      <c r="I25" s="2" t="n">
        <v>1.88503333333333</v>
      </c>
      <c r="J25" s="2" t="n">
        <v>0.0570642912278148</v>
      </c>
      <c r="K25" s="2" t="n">
        <f aca="false">J25/I25*100</f>
        <v>3.02722982234522</v>
      </c>
    </row>
    <row r="26" customFormat="false" ht="15" hidden="false" customHeight="false" outlineLevel="0" collapsed="false">
      <c r="A26" s="1" t="s">
        <v>120</v>
      </c>
      <c r="B26" s="1" t="s">
        <v>121</v>
      </c>
      <c r="C26" s="1" t="s">
        <v>122</v>
      </c>
      <c r="D26" s="1" t="s">
        <v>123</v>
      </c>
      <c r="E26" s="1" t="s">
        <v>124</v>
      </c>
      <c r="F26" s="2" t="n">
        <v>2.0201</v>
      </c>
      <c r="G26" s="2" t="n">
        <v>1.8591</v>
      </c>
      <c r="H26" s="2" t="n">
        <v>1.7675</v>
      </c>
      <c r="I26" s="2" t="n">
        <v>1.88223333333333</v>
      </c>
      <c r="J26" s="2" t="n">
        <v>0.127879057446217</v>
      </c>
      <c r="K26" s="2" t="n">
        <f aca="false">J26/I26*100</f>
        <v>6.79400662933486</v>
      </c>
    </row>
    <row r="27" customFormat="false" ht="15" hidden="false" customHeight="false" outlineLevel="0" collapsed="false">
      <c r="A27" s="1" t="s">
        <v>125</v>
      </c>
      <c r="B27" s="8" t="s">
        <v>126</v>
      </c>
      <c r="C27" s="1" t="s">
        <v>127</v>
      </c>
      <c r="D27" s="8" t="s">
        <v>128</v>
      </c>
      <c r="E27" s="1" t="s">
        <v>129</v>
      </c>
      <c r="F27" s="2" t="n">
        <v>2.0853</v>
      </c>
      <c r="G27" s="2" t="n">
        <v>1.6849</v>
      </c>
      <c r="H27" s="2" t="n">
        <v>1.8595</v>
      </c>
      <c r="I27" s="2" t="n">
        <v>1.87656666666667</v>
      </c>
      <c r="J27" s="2" t="n">
        <v>0.200744846343148</v>
      </c>
      <c r="K27" s="2" t="n">
        <f aca="false">J27/I27*100</f>
        <v>10.6974534882755</v>
      </c>
    </row>
    <row r="28" customFormat="false" ht="15" hidden="false" customHeight="false" outlineLevel="0" collapsed="false">
      <c r="A28" s="1" t="s">
        <v>130</v>
      </c>
      <c r="B28" s="1" t="s">
        <v>131</v>
      </c>
      <c r="C28" s="1" t="s">
        <v>132</v>
      </c>
      <c r="D28" s="1" t="s">
        <v>133</v>
      </c>
      <c r="E28" s="1" t="s">
        <v>134</v>
      </c>
      <c r="F28" s="2" t="n">
        <v>1.9782</v>
      </c>
      <c r="G28" s="2" t="n">
        <v>1.6415</v>
      </c>
      <c r="H28" s="2" t="n">
        <v>2.0057</v>
      </c>
      <c r="I28" s="2" t="n">
        <v>1.87513333333333</v>
      </c>
      <c r="J28" s="2" t="n">
        <v>0.202799071332521</v>
      </c>
      <c r="K28" s="2" t="n">
        <f aca="false">J28/I28*100</f>
        <v>10.8151813915022</v>
      </c>
    </row>
    <row r="29" customFormat="false" ht="15" hidden="false" customHeight="false" outlineLevel="0" collapsed="false">
      <c r="A29" s="1" t="s">
        <v>135</v>
      </c>
      <c r="B29" s="1" t="s">
        <v>136</v>
      </c>
      <c r="C29" s="1" t="s">
        <v>137</v>
      </c>
      <c r="D29" s="1" t="s">
        <v>138</v>
      </c>
      <c r="E29" s="1" t="s">
        <v>139</v>
      </c>
      <c r="F29" s="2" t="n">
        <v>2.0743</v>
      </c>
      <c r="G29" s="2" t="n">
        <v>1.6286</v>
      </c>
      <c r="H29" s="2" t="n">
        <v>1.9133</v>
      </c>
      <c r="I29" s="2" t="n">
        <v>1.87206666666667</v>
      </c>
      <c r="J29" s="2" t="n">
        <v>0.225692851755064</v>
      </c>
      <c r="K29" s="2" t="n">
        <f aca="false">J29/I29*100</f>
        <v>12.0558127428722</v>
      </c>
    </row>
    <row r="30" customFormat="false" ht="15" hidden="false" customHeight="false" outlineLevel="0" collapsed="false">
      <c r="A30" s="1" t="s">
        <v>140</v>
      </c>
      <c r="B30" s="1" t="s">
        <v>141</v>
      </c>
      <c r="C30" s="1" t="s">
        <v>142</v>
      </c>
      <c r="D30" s="1" t="s">
        <v>143</v>
      </c>
      <c r="E30" s="1" t="s">
        <v>144</v>
      </c>
      <c r="F30" s="2" t="n">
        <v>1.9472</v>
      </c>
      <c r="G30" s="2" t="n">
        <v>1.926</v>
      </c>
      <c r="H30" s="2" t="n">
        <v>1.7159</v>
      </c>
      <c r="I30" s="2" t="n">
        <v>1.86303333333333</v>
      </c>
      <c r="J30" s="2" t="n">
        <v>0.127861344171461</v>
      </c>
      <c r="K30" s="2" t="n">
        <f aca="false">J30/I30*100</f>
        <v>6.86307334838139</v>
      </c>
    </row>
    <row r="31" customFormat="false" ht="15" hidden="false" customHeight="false" outlineLevel="0" collapsed="false">
      <c r="A31" s="1" t="s">
        <v>145</v>
      </c>
      <c r="B31" s="1" t="s">
        <v>146</v>
      </c>
      <c r="C31" s="1" t="s">
        <v>147</v>
      </c>
      <c r="D31" s="1" t="s">
        <v>148</v>
      </c>
      <c r="E31" s="1" t="s">
        <v>149</v>
      </c>
      <c r="F31" s="2" t="n">
        <v>1.9823</v>
      </c>
      <c r="G31" s="2" t="n">
        <v>1.6384</v>
      </c>
      <c r="H31" s="2" t="n">
        <v>1.9194</v>
      </c>
      <c r="I31" s="2" t="n">
        <v>1.8467</v>
      </c>
      <c r="J31" s="2" t="n">
        <v>0.183114090118698</v>
      </c>
      <c r="K31" s="2" t="n">
        <f aca="false">J31/I31*100</f>
        <v>9.91574647309786</v>
      </c>
    </row>
    <row r="32" customFormat="false" ht="15" hidden="false" customHeight="false" outlineLevel="0" collapsed="false">
      <c r="A32" s="1" t="s">
        <v>150</v>
      </c>
      <c r="B32" s="1" t="s">
        <v>151</v>
      </c>
      <c r="C32" s="1" t="s">
        <v>152</v>
      </c>
      <c r="D32" s="1" t="s">
        <v>153</v>
      </c>
      <c r="E32" s="1" t="s">
        <v>154</v>
      </c>
      <c r="F32" s="2" t="n">
        <v>2.0405</v>
      </c>
      <c r="G32" s="2" t="n">
        <v>1.7329</v>
      </c>
      <c r="H32" s="2" t="n">
        <v>1.7559</v>
      </c>
      <c r="I32" s="2" t="n">
        <v>1.8431</v>
      </c>
      <c r="J32" s="2" t="n">
        <v>0.171339779385871</v>
      </c>
      <c r="K32" s="2" t="n">
        <f aca="false">J32/I32*100</f>
        <v>9.2962823170675</v>
      </c>
    </row>
    <row r="33" customFormat="false" ht="15" hidden="false" customHeight="false" outlineLevel="0" collapsed="false">
      <c r="A33" s="1" t="s">
        <v>155</v>
      </c>
      <c r="B33" s="1" t="s">
        <v>156</v>
      </c>
      <c r="C33" s="1" t="s">
        <v>157</v>
      </c>
      <c r="D33" s="1" t="s">
        <v>158</v>
      </c>
      <c r="E33" s="1" t="s">
        <v>159</v>
      </c>
      <c r="F33" s="2" t="n">
        <v>1.9932</v>
      </c>
      <c r="G33" s="2" t="n">
        <v>1.7312</v>
      </c>
      <c r="H33" s="2" t="n">
        <v>1.8011</v>
      </c>
      <c r="I33" s="2" t="n">
        <v>1.84183333333333</v>
      </c>
      <c r="J33" s="2" t="n">
        <v>0.135666515151434</v>
      </c>
      <c r="K33" s="2" t="n">
        <f aca="false">J33/I33*100</f>
        <v>7.36584101808528</v>
      </c>
    </row>
    <row r="34" customFormat="false" ht="15" hidden="false" customHeight="false" outlineLevel="0" collapsed="false">
      <c r="A34" s="1" t="s">
        <v>160</v>
      </c>
      <c r="B34" s="1" t="s">
        <v>161</v>
      </c>
      <c r="C34" s="1" t="s">
        <v>162</v>
      </c>
      <c r="D34" s="1" t="s">
        <v>163</v>
      </c>
      <c r="E34" s="1" t="s">
        <v>164</v>
      </c>
      <c r="F34" s="2" t="n">
        <v>1.8902</v>
      </c>
      <c r="G34" s="2" t="n">
        <v>1.6427</v>
      </c>
      <c r="H34" s="2" t="n">
        <v>1.9779</v>
      </c>
      <c r="I34" s="2" t="n">
        <v>1.83693333333333</v>
      </c>
      <c r="J34" s="2" t="n">
        <v>0.173832572705272</v>
      </c>
      <c r="K34" s="2" t="n">
        <f aca="false">J34/I34*100</f>
        <v>9.46319442033493</v>
      </c>
    </row>
    <row r="35" customFormat="false" ht="15" hidden="false" customHeight="false" outlineLevel="0" collapsed="false">
      <c r="A35" s="1" t="s">
        <v>165</v>
      </c>
      <c r="B35" s="1" t="s">
        <v>166</v>
      </c>
      <c r="C35" s="1" t="s">
        <v>167</v>
      </c>
      <c r="D35" s="1" t="s">
        <v>168</v>
      </c>
      <c r="E35" s="1" t="s">
        <v>169</v>
      </c>
      <c r="F35" s="2" t="n">
        <v>2.0292</v>
      </c>
      <c r="G35" s="2" t="n">
        <v>1.5985</v>
      </c>
      <c r="H35" s="2" t="n">
        <v>1.8753</v>
      </c>
      <c r="I35" s="2" t="n">
        <v>1.83433333333333</v>
      </c>
      <c r="J35" s="2" t="n">
        <v>0.218252888487951</v>
      </c>
      <c r="K35" s="2" t="n">
        <f aca="false">J35/I35*100</f>
        <v>11.8982130740297</v>
      </c>
    </row>
    <row r="36" customFormat="false" ht="15" hidden="false" customHeight="false" outlineLevel="0" collapsed="false">
      <c r="A36" s="1" t="s">
        <v>170</v>
      </c>
      <c r="B36" s="1" t="s">
        <v>171</v>
      </c>
      <c r="C36" s="1" t="s">
        <v>172</v>
      </c>
      <c r="D36" s="1" t="s">
        <v>171</v>
      </c>
      <c r="E36" s="1" t="s">
        <v>173</v>
      </c>
      <c r="F36" s="2" t="n">
        <v>1.9743</v>
      </c>
      <c r="G36" s="2" t="n">
        <v>1.5688</v>
      </c>
      <c r="H36" s="2" t="n">
        <v>1.9514</v>
      </c>
      <c r="I36" s="2" t="n">
        <v>1.8315</v>
      </c>
      <c r="J36" s="2" t="n">
        <v>0.227792822538374</v>
      </c>
      <c r="K36" s="2" t="n">
        <f aca="false">J36/I36*100</f>
        <v>12.4375005480958</v>
      </c>
    </row>
    <row r="37" customFormat="false" ht="15" hidden="false" customHeight="false" outlineLevel="0" collapsed="false">
      <c r="A37" s="1" t="s">
        <v>174</v>
      </c>
      <c r="B37" s="1" t="s">
        <v>175</v>
      </c>
      <c r="C37" s="1" t="s">
        <v>176</v>
      </c>
      <c r="D37" s="1" t="s">
        <v>177</v>
      </c>
      <c r="E37" s="1" t="s">
        <v>178</v>
      </c>
      <c r="F37" s="2" t="n">
        <v>2.0017</v>
      </c>
      <c r="G37" s="2" t="n">
        <v>1.2782</v>
      </c>
      <c r="H37" s="2" t="n">
        <v>2.2057</v>
      </c>
      <c r="I37" s="2" t="n">
        <v>1.82853333333333</v>
      </c>
      <c r="J37" s="2" t="n">
        <v>0.487395202411078</v>
      </c>
      <c r="K37" s="2" t="n">
        <f aca="false">J37/I37*100</f>
        <v>26.6549804439484</v>
      </c>
    </row>
    <row r="38" customFormat="false" ht="15" hidden="false" customHeight="false" outlineLevel="0" collapsed="false">
      <c r="A38" s="1" t="s">
        <v>179</v>
      </c>
      <c r="B38" s="1" t="s">
        <v>180</v>
      </c>
      <c r="C38" s="1" t="s">
        <v>181</v>
      </c>
      <c r="D38" s="1" t="s">
        <v>182</v>
      </c>
      <c r="E38" s="8" t="s">
        <v>183</v>
      </c>
      <c r="F38" s="2" t="n">
        <v>1.9652</v>
      </c>
      <c r="G38" s="2" t="n">
        <v>1.7722</v>
      </c>
      <c r="H38" s="2" t="n">
        <v>1.7462</v>
      </c>
      <c r="I38" s="2" t="n">
        <v>1.82786666666667</v>
      </c>
      <c r="J38" s="2" t="n">
        <v>0.119642523098324</v>
      </c>
      <c r="K38" s="2" t="n">
        <f aca="false">J38/I38*100</f>
        <v>6.54547321640844</v>
      </c>
    </row>
    <row r="39" customFormat="false" ht="15" hidden="false" customHeight="false" outlineLevel="0" collapsed="false">
      <c r="A39" s="1" t="s">
        <v>184</v>
      </c>
      <c r="B39" s="1" t="s">
        <v>185</v>
      </c>
      <c r="C39" s="1" t="s">
        <v>186</v>
      </c>
      <c r="D39" s="1" t="s">
        <v>187</v>
      </c>
      <c r="E39" s="1" t="s">
        <v>188</v>
      </c>
      <c r="F39" s="2" t="n">
        <v>2.026</v>
      </c>
      <c r="G39" s="2" t="n">
        <v>1.6578</v>
      </c>
      <c r="H39" s="2" t="n">
        <v>1.7946</v>
      </c>
      <c r="I39" s="2" t="n">
        <v>1.82613333333333</v>
      </c>
      <c r="J39" s="2" t="n">
        <v>0.186114409257676</v>
      </c>
      <c r="K39" s="2" t="n">
        <f aca="false">J39/I39*100</f>
        <v>10.1917207172355</v>
      </c>
    </row>
    <row r="40" customFormat="false" ht="15" hidden="false" customHeight="false" outlineLevel="0" collapsed="false">
      <c r="A40" s="1" t="s">
        <v>189</v>
      </c>
      <c r="B40" s="1" t="s">
        <v>190</v>
      </c>
      <c r="C40" s="1" t="s">
        <v>191</v>
      </c>
      <c r="D40" s="1" t="s">
        <v>192</v>
      </c>
      <c r="E40" s="1" t="s">
        <v>193</v>
      </c>
      <c r="F40" s="2" t="n">
        <v>2.0909</v>
      </c>
      <c r="G40" s="2" t="n">
        <v>1.6104</v>
      </c>
      <c r="H40" s="2" t="n">
        <v>1.7717</v>
      </c>
      <c r="I40" s="2" t="n">
        <v>1.82433333333333</v>
      </c>
      <c r="J40" s="2" t="n">
        <v>0.2445358119649</v>
      </c>
      <c r="K40" s="2" t="n">
        <f aca="false">J40/I40*100</f>
        <v>13.4041190552659</v>
      </c>
    </row>
    <row r="41" customFormat="false" ht="15" hidden="false" customHeight="false" outlineLevel="0" collapsed="false">
      <c r="A41" s="1" t="s">
        <v>194</v>
      </c>
      <c r="B41" s="8" t="s">
        <v>195</v>
      </c>
      <c r="C41" s="1" t="s">
        <v>196</v>
      </c>
      <c r="D41" s="1" t="s">
        <v>197</v>
      </c>
      <c r="E41" s="1" t="s">
        <v>198</v>
      </c>
      <c r="F41" s="2" t="n">
        <v>2.0844</v>
      </c>
      <c r="G41" s="2" t="n">
        <v>1.7172</v>
      </c>
      <c r="H41" s="2" t="n">
        <v>1.6347</v>
      </c>
      <c r="I41" s="2" t="n">
        <v>1.8121</v>
      </c>
      <c r="J41" s="2" t="n">
        <v>0.239399310775949</v>
      </c>
      <c r="K41" s="2" t="n">
        <f aca="false">J41/I41*100</f>
        <v>13.2111534008029</v>
      </c>
    </row>
    <row r="42" customFormat="false" ht="15" hidden="false" customHeight="false" outlineLevel="0" collapsed="false">
      <c r="A42" s="1" t="s">
        <v>199</v>
      </c>
      <c r="B42" s="1" t="s">
        <v>200</v>
      </c>
      <c r="C42" s="1" t="s">
        <v>201</v>
      </c>
      <c r="D42" s="1" t="s">
        <v>202</v>
      </c>
      <c r="E42" s="1" t="s">
        <v>203</v>
      </c>
      <c r="F42" s="2" t="n">
        <v>2.0039</v>
      </c>
      <c r="G42" s="2" t="n">
        <v>1.6734</v>
      </c>
      <c r="H42" s="2" t="n">
        <v>1.7406</v>
      </c>
      <c r="I42" s="2" t="n">
        <v>1.80596666666667</v>
      </c>
      <c r="J42" s="2" t="n">
        <v>0.17467731201657</v>
      </c>
      <c r="K42" s="2" t="n">
        <f aca="false">J42/I42*100</f>
        <v>9.6722334493016</v>
      </c>
    </row>
    <row r="43" customFormat="false" ht="15" hidden="false" customHeight="false" outlineLevel="0" collapsed="false">
      <c r="A43" s="1" t="s">
        <v>204</v>
      </c>
      <c r="B43" s="1" t="s">
        <v>205</v>
      </c>
      <c r="C43" s="1" t="s">
        <v>206</v>
      </c>
      <c r="D43" s="1" t="s">
        <v>207</v>
      </c>
      <c r="E43" s="1" t="s">
        <v>208</v>
      </c>
      <c r="F43" s="2" t="n">
        <v>1.893</v>
      </c>
      <c r="G43" s="2" t="n">
        <v>1.3272</v>
      </c>
      <c r="H43" s="2" t="n">
        <v>2.1714</v>
      </c>
      <c r="I43" s="2" t="n">
        <v>1.7972</v>
      </c>
      <c r="J43" s="2" t="n">
        <v>0.430176289444223</v>
      </c>
      <c r="K43" s="2" t="n">
        <f aca="false">J43/I43*100</f>
        <v>23.9359163946263</v>
      </c>
    </row>
    <row r="44" customFormat="false" ht="15" hidden="false" customHeight="false" outlineLevel="0" collapsed="false">
      <c r="A44" s="1" t="s">
        <v>209</v>
      </c>
      <c r="B44" s="1" t="s">
        <v>210</v>
      </c>
      <c r="C44" s="1" t="s">
        <v>211</v>
      </c>
      <c r="D44" s="1" t="s">
        <v>212</v>
      </c>
      <c r="E44" s="1" t="s">
        <v>213</v>
      </c>
      <c r="F44" s="2" t="n">
        <v>2.09</v>
      </c>
      <c r="G44" s="2" t="n">
        <v>1.6149</v>
      </c>
      <c r="H44" s="2" t="n">
        <v>1.6756</v>
      </c>
      <c r="I44" s="2" t="n">
        <v>1.7935</v>
      </c>
      <c r="J44" s="2" t="n">
        <v>0.258563937934121</v>
      </c>
      <c r="K44" s="2" t="n">
        <f aca="false">J44/I44*100</f>
        <v>14.4167236093739</v>
      </c>
    </row>
    <row r="45" customFormat="false" ht="15" hidden="false" customHeight="false" outlineLevel="0" collapsed="false">
      <c r="A45" s="1" t="s">
        <v>214</v>
      </c>
      <c r="B45" s="1" t="s">
        <v>215</v>
      </c>
      <c r="C45" s="1" t="s">
        <v>216</v>
      </c>
      <c r="D45" s="1" t="s">
        <v>217</v>
      </c>
      <c r="E45" s="1" t="s">
        <v>218</v>
      </c>
      <c r="F45" s="2" t="n">
        <v>1.9316</v>
      </c>
      <c r="G45" s="2" t="n">
        <v>1.6558</v>
      </c>
      <c r="H45" s="2" t="n">
        <v>1.7909</v>
      </c>
      <c r="I45" s="2" t="n">
        <v>1.79276666666667</v>
      </c>
      <c r="J45" s="2" t="n">
        <v>0.137909475139798</v>
      </c>
      <c r="K45" s="2" t="n">
        <f aca="false">J45/I45*100</f>
        <v>7.6925501630514</v>
      </c>
    </row>
    <row r="46" customFormat="false" ht="15" hidden="false" customHeight="false" outlineLevel="0" collapsed="false">
      <c r="A46" s="1" t="s">
        <v>219</v>
      </c>
      <c r="B46" s="1" t="s">
        <v>220</v>
      </c>
      <c r="C46" s="1" t="s">
        <v>221</v>
      </c>
      <c r="D46" s="1" t="s">
        <v>222</v>
      </c>
      <c r="E46" s="1" t="s">
        <v>223</v>
      </c>
      <c r="F46" s="2" t="n">
        <v>1.8104</v>
      </c>
      <c r="G46" s="2" t="n">
        <v>1.6145</v>
      </c>
      <c r="H46" s="2" t="n">
        <v>1.9509</v>
      </c>
      <c r="I46" s="2" t="n">
        <v>1.79193333333333</v>
      </c>
      <c r="J46" s="2" t="n">
        <v>0.168958584668946</v>
      </c>
      <c r="K46" s="2" t="n">
        <f aca="false">J46/I46*100</f>
        <v>9.42884322346138</v>
      </c>
    </row>
    <row r="47" customFormat="false" ht="15" hidden="false" customHeight="false" outlineLevel="0" collapsed="false">
      <c r="A47" s="1" t="s">
        <v>224</v>
      </c>
      <c r="B47" s="1" t="s">
        <v>225</v>
      </c>
      <c r="C47" s="1" t="s">
        <v>226</v>
      </c>
      <c r="D47" s="1" t="s">
        <v>225</v>
      </c>
      <c r="E47" s="1" t="s">
        <v>227</v>
      </c>
      <c r="F47" s="2" t="n">
        <v>1.9785</v>
      </c>
      <c r="G47" s="2" t="n">
        <v>1.4767</v>
      </c>
      <c r="H47" s="2" t="n">
        <v>1.9113</v>
      </c>
      <c r="I47" s="2" t="n">
        <v>1.78883333333333</v>
      </c>
      <c r="J47" s="2" t="n">
        <v>0.272395619152244</v>
      </c>
      <c r="K47" s="2" t="n">
        <f aca="false">J47/I47*100</f>
        <v>15.2275572059393</v>
      </c>
    </row>
    <row r="48" customFormat="false" ht="15" hidden="false" customHeight="false" outlineLevel="0" collapsed="false">
      <c r="A48" s="1" t="s">
        <v>228</v>
      </c>
      <c r="B48" s="1" t="s">
        <v>229</v>
      </c>
      <c r="C48" s="1" t="s">
        <v>230</v>
      </c>
      <c r="D48" s="1" t="s">
        <v>231</v>
      </c>
      <c r="E48" s="1" t="s">
        <v>232</v>
      </c>
      <c r="F48" s="2" t="n">
        <v>2.0189</v>
      </c>
      <c r="G48" s="2" t="n">
        <v>1.4306</v>
      </c>
      <c r="H48" s="2" t="n">
        <v>1.9165</v>
      </c>
      <c r="I48" s="2" t="n">
        <v>1.78866666666667</v>
      </c>
      <c r="J48" s="2" t="n">
        <v>0.314293244173868</v>
      </c>
      <c r="K48" s="2" t="n">
        <f aca="false">J48/I48*100</f>
        <v>17.5713703414388</v>
      </c>
    </row>
    <row r="49" customFormat="false" ht="15" hidden="false" customHeight="false" outlineLevel="0" collapsed="false">
      <c r="A49" s="1" t="s">
        <v>233</v>
      </c>
      <c r="B49" s="8" t="s">
        <v>234</v>
      </c>
      <c r="C49" s="1" t="s">
        <v>235</v>
      </c>
      <c r="D49" s="1" t="s">
        <v>236</v>
      </c>
      <c r="E49" s="1" t="s">
        <v>237</v>
      </c>
      <c r="F49" s="2" t="n">
        <v>1.939</v>
      </c>
      <c r="G49" s="2" t="n">
        <v>1.5648</v>
      </c>
      <c r="H49" s="2" t="n">
        <v>1.8478</v>
      </c>
      <c r="I49" s="2" t="n">
        <v>1.78386666666667</v>
      </c>
      <c r="J49" s="2" t="n">
        <v>0.195120509771098</v>
      </c>
      <c r="K49" s="2" t="n">
        <f aca="false">J49/I49*100</f>
        <v>10.9380657992618</v>
      </c>
    </row>
    <row r="50" customFormat="false" ht="15" hidden="false" customHeight="false" outlineLevel="0" collapsed="false">
      <c r="A50" s="1" t="s">
        <v>238</v>
      </c>
      <c r="B50" s="8" t="s">
        <v>239</v>
      </c>
      <c r="C50" s="1" t="s">
        <v>240</v>
      </c>
      <c r="D50" s="1" t="s">
        <v>241</v>
      </c>
      <c r="E50" s="1" t="s">
        <v>242</v>
      </c>
      <c r="F50" s="2" t="n">
        <v>1.9932</v>
      </c>
      <c r="G50" s="2" t="n">
        <v>1.5795</v>
      </c>
      <c r="H50" s="2" t="n">
        <v>1.7525</v>
      </c>
      <c r="I50" s="2" t="n">
        <v>1.77506666666667</v>
      </c>
      <c r="J50" s="2" t="n">
        <v>0.207771180227991</v>
      </c>
      <c r="K50" s="2" t="n">
        <f aca="false">J50/I50*100</f>
        <v>11.7049789807702</v>
      </c>
    </row>
    <row r="51" customFormat="false" ht="15" hidden="false" customHeight="false" outlineLevel="0" collapsed="false">
      <c r="A51" s="1" t="s">
        <v>243</v>
      </c>
      <c r="B51" s="1" t="s">
        <v>244</v>
      </c>
      <c r="C51" s="1" t="s">
        <v>245</v>
      </c>
      <c r="D51" s="1" t="s">
        <v>246</v>
      </c>
      <c r="E51" s="1" t="s">
        <v>247</v>
      </c>
      <c r="F51" s="2" t="n">
        <v>1.9585</v>
      </c>
      <c r="G51" s="2" t="n">
        <v>1.506</v>
      </c>
      <c r="H51" s="2" t="n">
        <v>1.8569</v>
      </c>
      <c r="I51" s="2" t="n">
        <v>1.7738</v>
      </c>
      <c r="J51" s="2" t="n">
        <v>0.237420028641221</v>
      </c>
      <c r="K51" s="2" t="n">
        <f aca="false">J51/I51*100</f>
        <v>13.3848251573583</v>
      </c>
    </row>
    <row r="52" customFormat="false" ht="15" hidden="false" customHeight="false" outlineLevel="0" collapsed="false">
      <c r="A52" s="1" t="s">
        <v>248</v>
      </c>
      <c r="B52" s="8" t="s">
        <v>249</v>
      </c>
      <c r="C52" s="1" t="s">
        <v>250</v>
      </c>
      <c r="D52" s="1" t="s">
        <v>251</v>
      </c>
      <c r="E52" s="1" t="s">
        <v>252</v>
      </c>
      <c r="F52" s="2" t="n">
        <v>1.9363</v>
      </c>
      <c r="G52" s="2" t="n">
        <v>1.7692</v>
      </c>
      <c r="H52" s="2" t="n">
        <v>1.6042</v>
      </c>
      <c r="I52" s="2" t="n">
        <v>1.7699</v>
      </c>
      <c r="J52" s="2" t="n">
        <v>0.166051106590716</v>
      </c>
      <c r="K52" s="2" t="n">
        <f aca="false">J52/I52*100</f>
        <v>9.38194850504075</v>
      </c>
    </row>
    <row r="53" customFormat="false" ht="15" hidden="false" customHeight="false" outlineLevel="0" collapsed="false">
      <c r="A53" s="1" t="s">
        <v>253</v>
      </c>
      <c r="B53" s="1" t="s">
        <v>254</v>
      </c>
      <c r="C53" s="1" t="s">
        <v>255</v>
      </c>
      <c r="D53" s="1" t="s">
        <v>256</v>
      </c>
      <c r="E53" s="1" t="s">
        <v>257</v>
      </c>
      <c r="F53" s="2" t="n">
        <v>1.8708</v>
      </c>
      <c r="G53" s="2" t="n">
        <v>1.499</v>
      </c>
      <c r="H53" s="2" t="n">
        <v>1.9092</v>
      </c>
      <c r="I53" s="2" t="n">
        <v>1.75966666666667</v>
      </c>
      <c r="J53" s="2" t="n">
        <v>0.226558984225598</v>
      </c>
      <c r="K53" s="2" t="n">
        <f aca="false">J53/I53*100</f>
        <v>12.8751080257017</v>
      </c>
    </row>
    <row r="54" customFormat="false" ht="15" hidden="false" customHeight="false" outlineLevel="0" collapsed="false">
      <c r="A54" s="1" t="s">
        <v>258</v>
      </c>
      <c r="B54" s="1" t="s">
        <v>259</v>
      </c>
      <c r="C54" s="1" t="s">
        <v>260</v>
      </c>
      <c r="D54" s="1" t="s">
        <v>261</v>
      </c>
      <c r="E54" s="1" t="s">
        <v>262</v>
      </c>
      <c r="F54" s="2" t="n">
        <v>1.9075</v>
      </c>
      <c r="G54" s="2" t="n">
        <v>1.6186</v>
      </c>
      <c r="H54" s="2" t="n">
        <v>1.7308</v>
      </c>
      <c r="I54" s="2" t="n">
        <v>1.7523</v>
      </c>
      <c r="J54" s="2" t="n">
        <v>0.145645082306269</v>
      </c>
      <c r="K54" s="2" t="n">
        <f aca="false">J54/I54*100</f>
        <v>8.31165224597781</v>
      </c>
    </row>
    <row r="55" customFormat="false" ht="15" hidden="false" customHeight="false" outlineLevel="0" collapsed="false">
      <c r="A55" s="1" t="s">
        <v>263</v>
      </c>
      <c r="B55" s="1" t="s">
        <v>264</v>
      </c>
      <c r="C55" s="1" t="s">
        <v>265</v>
      </c>
      <c r="D55" s="1" t="s">
        <v>264</v>
      </c>
      <c r="E55" s="1" t="s">
        <v>266</v>
      </c>
      <c r="F55" s="2" t="n">
        <v>1.8172</v>
      </c>
      <c r="G55" s="2" t="n">
        <v>1.6739</v>
      </c>
      <c r="H55" s="2" t="n">
        <v>1.7594</v>
      </c>
      <c r="I55" s="2" t="n">
        <v>1.75016666666667</v>
      </c>
      <c r="J55" s="2" t="n">
        <v>0.0720948218205236</v>
      </c>
      <c r="K55" s="2" t="n">
        <f aca="false">J55/I55*100</f>
        <v>4.11931178862148</v>
      </c>
    </row>
    <row r="56" customFormat="false" ht="15" hidden="false" customHeight="false" outlineLevel="0" collapsed="false">
      <c r="A56" s="1" t="s">
        <v>267</v>
      </c>
      <c r="B56" s="1" t="s">
        <v>268</v>
      </c>
      <c r="C56" s="1" t="s">
        <v>269</v>
      </c>
      <c r="D56" s="1" t="s">
        <v>270</v>
      </c>
      <c r="E56" s="1" t="s">
        <v>271</v>
      </c>
      <c r="F56" s="2" t="n">
        <v>1.9307</v>
      </c>
      <c r="G56" s="2" t="n">
        <v>1.5762</v>
      </c>
      <c r="H56" s="2" t="n">
        <v>1.7427</v>
      </c>
      <c r="I56" s="2" t="n">
        <v>1.74986666666667</v>
      </c>
      <c r="J56" s="2" t="n">
        <v>0.177358629148213</v>
      </c>
      <c r="K56" s="2" t="n">
        <f aca="false">J56/I56*100</f>
        <v>10.1355510409296</v>
      </c>
    </row>
    <row r="57" customFormat="false" ht="15" hidden="false" customHeight="false" outlineLevel="0" collapsed="false">
      <c r="A57" s="1" t="s">
        <v>272</v>
      </c>
      <c r="B57" s="8" t="s">
        <v>273</v>
      </c>
      <c r="C57" s="1" t="s">
        <v>274</v>
      </c>
      <c r="D57" s="1" t="s">
        <v>275</v>
      </c>
      <c r="E57" s="1" t="s">
        <v>276</v>
      </c>
      <c r="F57" s="2" t="n">
        <v>1.8301</v>
      </c>
      <c r="G57" s="2" t="n">
        <v>1.6831</v>
      </c>
      <c r="H57" s="2" t="n">
        <v>1.7159</v>
      </c>
      <c r="I57" s="2" t="n">
        <v>1.74303333333333</v>
      </c>
      <c r="J57" s="2" t="n">
        <v>0.0771648451908713</v>
      </c>
      <c r="K57" s="2" t="n">
        <f aca="false">J57/I57*100</f>
        <v>4.42704357485253</v>
      </c>
    </row>
    <row r="58" customFormat="false" ht="15" hidden="false" customHeight="false" outlineLevel="0" collapsed="false">
      <c r="A58" s="1" t="s">
        <v>277</v>
      </c>
      <c r="B58" s="1" t="s">
        <v>278</v>
      </c>
      <c r="C58" s="1" t="s">
        <v>279</v>
      </c>
      <c r="D58" s="1" t="s">
        <v>280</v>
      </c>
      <c r="E58" s="1" t="s">
        <v>281</v>
      </c>
      <c r="F58" s="2" t="n">
        <v>1.8411</v>
      </c>
      <c r="G58" s="2" t="n">
        <v>1.4129</v>
      </c>
      <c r="H58" s="2" t="n">
        <v>1.9744</v>
      </c>
      <c r="I58" s="2" t="n">
        <v>1.7428</v>
      </c>
      <c r="J58" s="2" t="n">
        <v>0.293373021936237</v>
      </c>
      <c r="K58" s="2" t="n">
        <f aca="false">J58/I58*100</f>
        <v>16.8334302235619</v>
      </c>
    </row>
    <row r="59" customFormat="false" ht="15" hidden="false" customHeight="false" outlineLevel="0" collapsed="false">
      <c r="A59" s="1" t="s">
        <v>282</v>
      </c>
      <c r="B59" s="1" t="s">
        <v>283</v>
      </c>
      <c r="C59" s="1" t="s">
        <v>284</v>
      </c>
      <c r="D59" s="1" t="s">
        <v>285</v>
      </c>
      <c r="E59" s="1" t="s">
        <v>286</v>
      </c>
      <c r="F59" s="2" t="n">
        <v>1.8036</v>
      </c>
      <c r="G59" s="2" t="n">
        <v>1.6258</v>
      </c>
      <c r="H59" s="2" t="n">
        <v>1.7968</v>
      </c>
      <c r="I59" s="2" t="n">
        <v>1.74206666666667</v>
      </c>
      <c r="J59" s="2" t="n">
        <v>0.100747274570244</v>
      </c>
      <c r="K59" s="2" t="n">
        <f aca="false">J59/I59*100</f>
        <v>5.78320431117698</v>
      </c>
    </row>
    <row r="60" customFormat="false" ht="15" hidden="false" customHeight="false" outlineLevel="0" collapsed="false">
      <c r="A60" s="1" t="s">
        <v>287</v>
      </c>
      <c r="B60" s="1" t="s">
        <v>288</v>
      </c>
      <c r="C60" s="1" t="s">
        <v>289</v>
      </c>
      <c r="D60" s="1" t="s">
        <v>290</v>
      </c>
      <c r="E60" s="1" t="s">
        <v>291</v>
      </c>
      <c r="F60" s="2" t="n">
        <v>1.8944</v>
      </c>
      <c r="G60" s="2" t="n">
        <v>1.692</v>
      </c>
      <c r="H60" s="2" t="n">
        <v>1.6227</v>
      </c>
      <c r="I60" s="2" t="n">
        <v>1.73636666666667</v>
      </c>
      <c r="J60" s="2" t="n">
        <v>0.141179047076161</v>
      </c>
      <c r="K60" s="2" t="n">
        <f aca="false">J60/I60*100</f>
        <v>8.13071627015189</v>
      </c>
    </row>
    <row r="61" customFormat="false" ht="15" hidden="false" customHeight="false" outlineLevel="0" collapsed="false">
      <c r="A61" s="1" t="s">
        <v>292</v>
      </c>
      <c r="B61" s="1" t="s">
        <v>293</v>
      </c>
      <c r="C61" s="1" t="s">
        <v>294</v>
      </c>
      <c r="D61" s="1" t="s">
        <v>295</v>
      </c>
      <c r="E61" s="1" t="s">
        <v>296</v>
      </c>
      <c r="F61" s="2" t="n">
        <v>1.7583</v>
      </c>
      <c r="G61" s="2" t="n">
        <v>1.4274</v>
      </c>
      <c r="H61" s="2" t="n">
        <v>1.9869</v>
      </c>
      <c r="I61" s="2" t="n">
        <v>1.7242</v>
      </c>
      <c r="J61" s="2" t="n">
        <v>0.281304408070688</v>
      </c>
      <c r="K61" s="2" t="n">
        <f aca="false">J61/I61*100</f>
        <v>16.3150683256402</v>
      </c>
    </row>
    <row r="62" customFormat="false" ht="15" hidden="false" customHeight="false" outlineLevel="0" collapsed="false">
      <c r="A62" s="1" t="s">
        <v>297</v>
      </c>
      <c r="B62" s="1" t="s">
        <v>298</v>
      </c>
      <c r="C62" s="1" t="s">
        <v>299</v>
      </c>
      <c r="D62" s="1" t="s">
        <v>300</v>
      </c>
      <c r="E62" s="1" t="s">
        <v>301</v>
      </c>
      <c r="F62" s="2" t="n">
        <v>1.7298</v>
      </c>
      <c r="G62" s="2" t="n">
        <v>1.8464</v>
      </c>
      <c r="H62" s="2" t="n">
        <v>1.5549</v>
      </c>
      <c r="I62" s="2" t="n">
        <v>1.71036666666667</v>
      </c>
      <c r="J62" s="2" t="n">
        <v>0.146718449192095</v>
      </c>
      <c r="K62" s="2" t="n">
        <f aca="false">J62/I62*100</f>
        <v>8.57818689123744</v>
      </c>
    </row>
    <row r="63" customFormat="false" ht="15" hidden="false" customHeight="false" outlineLevel="0" collapsed="false">
      <c r="A63" s="1" t="s">
        <v>302</v>
      </c>
      <c r="B63" s="1" t="s">
        <v>303</v>
      </c>
      <c r="C63" s="1" t="s">
        <v>304</v>
      </c>
      <c r="D63" s="1" t="s">
        <v>305</v>
      </c>
      <c r="E63" s="1" t="s">
        <v>306</v>
      </c>
      <c r="F63" s="2" t="n">
        <v>1.8761</v>
      </c>
      <c r="G63" s="2" t="n">
        <v>1.6009</v>
      </c>
      <c r="H63" s="2" t="n">
        <v>1.6536</v>
      </c>
      <c r="I63" s="2" t="n">
        <v>1.7102</v>
      </c>
      <c r="J63" s="2" t="n">
        <v>0.146069948997044</v>
      </c>
      <c r="K63" s="2" t="n">
        <f aca="false">J63/I63*100</f>
        <v>8.54110332107612</v>
      </c>
    </row>
    <row r="64" customFormat="false" ht="15" hidden="false" customHeight="false" outlineLevel="0" collapsed="false">
      <c r="A64" s="1" t="s">
        <v>307</v>
      </c>
      <c r="B64" s="1" t="s">
        <v>308</v>
      </c>
      <c r="C64" s="1" t="s">
        <v>309</v>
      </c>
      <c r="D64" s="1" t="s">
        <v>310</v>
      </c>
      <c r="E64" s="1" t="s">
        <v>311</v>
      </c>
      <c r="F64" s="2" t="n">
        <v>1.8056</v>
      </c>
      <c r="G64" s="2" t="n">
        <v>1.538</v>
      </c>
      <c r="H64" s="2" t="n">
        <v>1.7791</v>
      </c>
      <c r="I64" s="2" t="n">
        <v>1.70756666666667</v>
      </c>
      <c r="J64" s="2" t="n">
        <v>0.147445594486012</v>
      </c>
      <c r="K64" s="2" t="n">
        <f aca="false">J64/I64*100</f>
        <v>8.63483677470937</v>
      </c>
    </row>
    <row r="65" customFormat="false" ht="15" hidden="false" customHeight="false" outlineLevel="0" collapsed="false">
      <c r="A65" s="1" t="s">
        <v>312</v>
      </c>
      <c r="B65" s="1" t="s">
        <v>313</v>
      </c>
      <c r="C65" s="1" t="s">
        <v>314</v>
      </c>
      <c r="D65" s="1" t="s">
        <v>315</v>
      </c>
      <c r="E65" s="1" t="s">
        <v>316</v>
      </c>
      <c r="F65" s="2" t="n">
        <v>1.8637</v>
      </c>
      <c r="G65" s="2" t="n">
        <v>1.6112</v>
      </c>
      <c r="H65" s="2" t="n">
        <v>1.6384</v>
      </c>
      <c r="I65" s="2" t="n">
        <v>1.70443333333333</v>
      </c>
      <c r="J65" s="2" t="n">
        <v>0.138597847506133</v>
      </c>
      <c r="K65" s="2" t="n">
        <f aca="false">J65/I65*100</f>
        <v>8.13160859950322</v>
      </c>
    </row>
    <row r="66" customFormat="false" ht="15" hidden="false" customHeight="false" outlineLevel="0" collapsed="false">
      <c r="A66" s="1" t="s">
        <v>317</v>
      </c>
      <c r="B66" s="1" t="s">
        <v>318</v>
      </c>
      <c r="C66" s="1" t="s">
        <v>319</v>
      </c>
      <c r="D66" s="1" t="s">
        <v>320</v>
      </c>
      <c r="E66" s="1" t="s">
        <v>321</v>
      </c>
      <c r="F66" s="2" t="n">
        <v>1.8998</v>
      </c>
      <c r="G66" s="2" t="n">
        <v>1.5897</v>
      </c>
      <c r="H66" s="2" t="n">
        <v>1.6228</v>
      </c>
      <c r="I66" s="2" t="n">
        <v>1.7041</v>
      </c>
      <c r="J66" s="2" t="n">
        <v>0.170287316027944</v>
      </c>
      <c r="K66" s="2" t="n">
        <f aca="false">J66/I66*100</f>
        <v>9.99280065887827</v>
      </c>
    </row>
    <row r="67" customFormat="false" ht="15" hidden="false" customHeight="false" outlineLevel="0" collapsed="false">
      <c r="A67" s="1" t="s">
        <v>322</v>
      </c>
      <c r="B67" s="1" t="s">
        <v>323</v>
      </c>
      <c r="C67" s="1" t="s">
        <v>324</v>
      </c>
      <c r="D67" s="1" t="s">
        <v>325</v>
      </c>
      <c r="E67" s="1" t="s">
        <v>326</v>
      </c>
      <c r="F67" s="2" t="n">
        <v>2.029</v>
      </c>
      <c r="G67" s="2" t="n">
        <v>1.452</v>
      </c>
      <c r="H67" s="2" t="n">
        <v>1.6241</v>
      </c>
      <c r="I67" s="2" t="n">
        <v>1.7017</v>
      </c>
      <c r="J67" s="2" t="n">
        <v>0.296223851166647</v>
      </c>
      <c r="K67" s="2" t="n">
        <f aca="false">J67/I67*100</f>
        <v>17.4075248966708</v>
      </c>
    </row>
    <row r="68" customFormat="false" ht="15" hidden="false" customHeight="false" outlineLevel="0" collapsed="false">
      <c r="A68" s="1" t="s">
        <v>327</v>
      </c>
      <c r="B68" s="1" t="s">
        <v>328</v>
      </c>
      <c r="C68" s="1" t="s">
        <v>329</v>
      </c>
      <c r="D68" s="1" t="s">
        <v>330</v>
      </c>
      <c r="E68" s="1" t="s">
        <v>331</v>
      </c>
      <c r="F68" s="2" t="n">
        <v>1.9012</v>
      </c>
      <c r="G68" s="2" t="n">
        <v>1.5169</v>
      </c>
      <c r="H68" s="2" t="n">
        <v>1.6726</v>
      </c>
      <c r="I68" s="2" t="n">
        <v>1.6969</v>
      </c>
      <c r="J68" s="2" t="n">
        <v>0.193298965336082</v>
      </c>
      <c r="K68" s="2" t="n">
        <f aca="false">J68/I68*100</f>
        <v>11.39129974283</v>
      </c>
    </row>
    <row r="69" customFormat="false" ht="15" hidden="false" customHeight="false" outlineLevel="0" collapsed="false">
      <c r="A69" s="1" t="s">
        <v>332</v>
      </c>
      <c r="B69" s="1" t="s">
        <v>333</v>
      </c>
      <c r="C69" s="1" t="s">
        <v>334</v>
      </c>
      <c r="D69" s="1" t="s">
        <v>335</v>
      </c>
      <c r="E69" s="1" t="s">
        <v>336</v>
      </c>
      <c r="F69" s="2" t="n">
        <v>1.8104</v>
      </c>
      <c r="G69" s="2" t="n">
        <v>1.6003</v>
      </c>
      <c r="H69" s="2" t="n">
        <v>1.6724</v>
      </c>
      <c r="I69" s="2" t="n">
        <v>1.69436666666667</v>
      </c>
      <c r="J69" s="2" t="n">
        <v>0.106758621822003</v>
      </c>
      <c r="K69" s="2" t="n">
        <f aca="false">J69/I69*100</f>
        <v>6.30079804579901</v>
      </c>
    </row>
    <row r="70" customFormat="false" ht="15" hidden="false" customHeight="false" outlineLevel="0" collapsed="false">
      <c r="A70" s="1" t="s">
        <v>337</v>
      </c>
      <c r="B70" s="1" t="s">
        <v>338</v>
      </c>
      <c r="C70" s="1" t="s">
        <v>339</v>
      </c>
      <c r="D70" s="1" t="s">
        <v>340</v>
      </c>
      <c r="E70" s="1" t="s">
        <v>341</v>
      </c>
      <c r="F70" s="2" t="n">
        <v>1.6408</v>
      </c>
      <c r="G70" s="2" t="n">
        <v>1.5504</v>
      </c>
      <c r="H70" s="2" t="n">
        <v>1.8866</v>
      </c>
      <c r="I70" s="2" t="n">
        <v>1.6926</v>
      </c>
      <c r="J70" s="2" t="n">
        <v>0.173982872720278</v>
      </c>
      <c r="K70" s="2" t="n">
        <f aca="false">J70/I70*100</f>
        <v>10.2790306463593</v>
      </c>
    </row>
    <row r="71" customFormat="false" ht="15" hidden="false" customHeight="false" outlineLevel="0" collapsed="false">
      <c r="A71" s="1" t="s">
        <v>342</v>
      </c>
      <c r="B71" s="1" t="s">
        <v>343</v>
      </c>
      <c r="C71" s="1" t="s">
        <v>344</v>
      </c>
      <c r="D71" s="1" t="s">
        <v>345</v>
      </c>
      <c r="E71" s="1" t="s">
        <v>346</v>
      </c>
      <c r="F71" s="2" t="n">
        <v>1.597</v>
      </c>
      <c r="G71" s="2" t="n">
        <v>1.3158</v>
      </c>
      <c r="H71" s="2" t="n">
        <v>2.1633</v>
      </c>
      <c r="I71" s="2" t="n">
        <v>1.69203333333333</v>
      </c>
      <c r="J71" s="2" t="n">
        <v>0.431668348774071</v>
      </c>
      <c r="K71" s="2" t="n">
        <f aca="false">J71/I71*100</f>
        <v>25.5118111605802</v>
      </c>
    </row>
    <row r="72" customFormat="false" ht="15" hidden="false" customHeight="false" outlineLevel="0" collapsed="false">
      <c r="A72" s="1" t="s">
        <v>347</v>
      </c>
      <c r="B72" s="1" t="s">
        <v>348</v>
      </c>
      <c r="C72" s="1" t="s">
        <v>349</v>
      </c>
      <c r="D72" s="1" t="s">
        <v>350</v>
      </c>
      <c r="E72" s="1" t="s">
        <v>351</v>
      </c>
      <c r="F72" s="2" t="n">
        <v>1.662</v>
      </c>
      <c r="G72" s="2" t="n">
        <v>1.6663</v>
      </c>
      <c r="H72" s="2" t="n">
        <v>1.7456</v>
      </c>
      <c r="I72" s="2" t="n">
        <v>1.6913</v>
      </c>
      <c r="J72" s="2" t="n">
        <v>0.0470743029688155</v>
      </c>
      <c r="K72" s="2" t="n">
        <f aca="false">J72/I72*100</f>
        <v>2.7833206982094</v>
      </c>
    </row>
    <row r="73" customFormat="false" ht="15" hidden="false" customHeight="false" outlineLevel="0" collapsed="false">
      <c r="A73" s="1" t="s">
        <v>352</v>
      </c>
      <c r="B73" s="1" t="s">
        <v>353</v>
      </c>
      <c r="C73" s="1" t="s">
        <v>354</v>
      </c>
      <c r="D73" s="1" t="s">
        <v>355</v>
      </c>
      <c r="E73" s="1" t="s">
        <v>356</v>
      </c>
      <c r="F73" s="2" t="n">
        <v>1.8312</v>
      </c>
      <c r="G73" s="2" t="n">
        <v>1.5094</v>
      </c>
      <c r="H73" s="2" t="n">
        <v>1.7304</v>
      </c>
      <c r="I73" s="2" t="n">
        <v>1.69033333333333</v>
      </c>
      <c r="J73" s="2" t="n">
        <v>0.164598946938717</v>
      </c>
      <c r="K73" s="2" t="n">
        <f aca="false">J73/I73*100</f>
        <v>9.73766201570008</v>
      </c>
    </row>
    <row r="74" customFormat="false" ht="15" hidden="false" customHeight="false" outlineLevel="0" collapsed="false">
      <c r="A74" s="1" t="s">
        <v>357</v>
      </c>
      <c r="B74" s="1" t="s">
        <v>358</v>
      </c>
      <c r="C74" s="9" t="n">
        <v>40071</v>
      </c>
      <c r="D74" s="1" t="s">
        <v>359</v>
      </c>
      <c r="E74" s="1" t="s">
        <v>360</v>
      </c>
      <c r="F74" s="2" t="n">
        <v>1.8074</v>
      </c>
      <c r="G74" s="2" t="n">
        <v>1.6241</v>
      </c>
      <c r="H74" s="2" t="n">
        <v>1.634</v>
      </c>
      <c r="I74" s="2" t="n">
        <v>1.6885</v>
      </c>
      <c r="J74" s="2" t="n">
        <v>0.103089330194738</v>
      </c>
      <c r="K74" s="2" t="n">
        <f aca="false">J74/I74*100</f>
        <v>6.10537934230013</v>
      </c>
    </row>
    <row r="75" customFormat="false" ht="15" hidden="false" customHeight="false" outlineLevel="0" collapsed="false">
      <c r="A75" s="1" t="s">
        <v>361</v>
      </c>
      <c r="B75" s="1" t="s">
        <v>362</v>
      </c>
      <c r="C75" s="1" t="s">
        <v>363</v>
      </c>
      <c r="D75" s="1" t="s">
        <v>364</v>
      </c>
      <c r="E75" s="1" t="s">
        <v>365</v>
      </c>
      <c r="F75" s="2" t="n">
        <v>1.7861</v>
      </c>
      <c r="G75" s="2" t="n">
        <v>1.6099</v>
      </c>
      <c r="H75" s="2" t="n">
        <v>1.6413</v>
      </c>
      <c r="I75" s="2" t="n">
        <v>1.6791</v>
      </c>
      <c r="J75" s="2" t="n">
        <v>0.0939853180023323</v>
      </c>
      <c r="K75" s="2" t="n">
        <f aca="false">J75/I75*100</f>
        <v>5.59736275399513</v>
      </c>
    </row>
    <row r="76" customFormat="false" ht="15" hidden="false" customHeight="false" outlineLevel="0" collapsed="false">
      <c r="A76" s="1" t="s">
        <v>366</v>
      </c>
      <c r="B76" s="1" t="s">
        <v>367</v>
      </c>
      <c r="C76" s="1" t="s">
        <v>368</v>
      </c>
      <c r="D76" s="1" t="s">
        <v>369</v>
      </c>
      <c r="E76" s="1" t="s">
        <v>370</v>
      </c>
      <c r="F76" s="2" t="n">
        <v>1.7588</v>
      </c>
      <c r="G76" s="2" t="n">
        <v>1.6162</v>
      </c>
      <c r="H76" s="2" t="n">
        <v>1.661</v>
      </c>
      <c r="I76" s="2" t="n">
        <v>1.67866666666667</v>
      </c>
      <c r="J76" s="2" t="n">
        <v>0.0729230644812329</v>
      </c>
      <c r="K76" s="2" t="n">
        <f aca="false">J76/I76*100</f>
        <v>4.34410630348886</v>
      </c>
    </row>
    <row r="77" customFormat="false" ht="15" hidden="false" customHeight="false" outlineLevel="0" collapsed="false">
      <c r="A77" s="1" t="s">
        <v>371</v>
      </c>
      <c r="B77" s="1" t="s">
        <v>372</v>
      </c>
      <c r="C77" s="1" t="s">
        <v>373</v>
      </c>
      <c r="D77" s="1" t="s">
        <v>374</v>
      </c>
      <c r="E77" s="1" t="s">
        <v>375</v>
      </c>
      <c r="F77" s="2" t="n">
        <v>1.7809</v>
      </c>
      <c r="G77" s="2" t="n">
        <v>1.6699</v>
      </c>
      <c r="H77" s="2" t="n">
        <v>1.5743</v>
      </c>
      <c r="I77" s="2" t="n">
        <v>1.67503333333333</v>
      </c>
      <c r="J77" s="2" t="n">
        <v>0.103395615638834</v>
      </c>
      <c r="K77" s="2" t="n">
        <f aca="false">J77/I77*100</f>
        <v>6.17274973466205</v>
      </c>
    </row>
    <row r="78" customFormat="false" ht="15" hidden="false" customHeight="false" outlineLevel="0" collapsed="false">
      <c r="A78" s="1" t="s">
        <v>376</v>
      </c>
      <c r="B78" s="1" t="s">
        <v>377</v>
      </c>
      <c r="C78" s="1" t="s">
        <v>378</v>
      </c>
      <c r="D78" s="1" t="s">
        <v>379</v>
      </c>
      <c r="E78" s="1" t="s">
        <v>380</v>
      </c>
      <c r="F78" s="2" t="n">
        <v>2.1791</v>
      </c>
      <c r="G78" s="2" t="n">
        <v>0.96538</v>
      </c>
      <c r="H78" s="2" t="n">
        <v>1.876</v>
      </c>
      <c r="I78" s="2" t="n">
        <v>1.67349333333333</v>
      </c>
      <c r="J78" s="2" t="n">
        <v>0.631692783030907</v>
      </c>
      <c r="K78" s="2" t="n">
        <f aca="false">J78/I78*100</f>
        <v>37.7469554523217</v>
      </c>
    </row>
    <row r="79" customFormat="false" ht="15" hidden="false" customHeight="false" outlineLevel="0" collapsed="false">
      <c r="A79" s="1" t="s">
        <v>381</v>
      </c>
      <c r="B79" s="1" t="s">
        <v>382</v>
      </c>
      <c r="C79" s="1" t="s">
        <v>383</v>
      </c>
      <c r="D79" s="1" t="s">
        <v>384</v>
      </c>
      <c r="E79" s="1" t="s">
        <v>385</v>
      </c>
      <c r="F79" s="2" t="n">
        <v>2.0345</v>
      </c>
      <c r="G79" s="2" t="n">
        <v>1.5298</v>
      </c>
      <c r="H79" s="2" t="n">
        <v>1.455</v>
      </c>
      <c r="I79" s="2" t="n">
        <v>1.6731</v>
      </c>
      <c r="J79" s="2" t="n">
        <v>0.315208232760503</v>
      </c>
      <c r="K79" s="2" t="n">
        <f aca="false">J79/I79*100</f>
        <v>18.8397724439964</v>
      </c>
    </row>
    <row r="80" customFormat="false" ht="15" hidden="false" customHeight="false" outlineLevel="0" collapsed="false">
      <c r="A80" s="1" t="s">
        <v>386</v>
      </c>
      <c r="B80" s="1" t="s">
        <v>387</v>
      </c>
      <c r="C80" s="1" t="s">
        <v>388</v>
      </c>
      <c r="D80" s="1" t="s">
        <v>389</v>
      </c>
      <c r="E80" s="1" t="s">
        <v>390</v>
      </c>
      <c r="F80" s="2" t="n">
        <v>1.6216</v>
      </c>
      <c r="G80" s="2" t="n">
        <v>1.56</v>
      </c>
      <c r="H80" s="2" t="n">
        <v>1.8377</v>
      </c>
      <c r="I80" s="2" t="n">
        <v>1.6731</v>
      </c>
      <c r="J80" s="2" t="n">
        <v>0.145837272327758</v>
      </c>
      <c r="K80" s="2" t="n">
        <f aca="false">J80/I80*100</f>
        <v>8.7165903011032</v>
      </c>
    </row>
    <row r="81" customFormat="false" ht="15" hidden="false" customHeight="false" outlineLevel="0" collapsed="false">
      <c r="A81" s="1" t="s">
        <v>391</v>
      </c>
      <c r="B81" s="1" t="s">
        <v>392</v>
      </c>
      <c r="C81" s="1" t="s">
        <v>393</v>
      </c>
      <c r="D81" s="1" t="s">
        <v>392</v>
      </c>
      <c r="E81" s="1" t="s">
        <v>394</v>
      </c>
      <c r="F81" s="2" t="n">
        <v>2.0112</v>
      </c>
      <c r="G81" s="2" t="n">
        <v>1.5417</v>
      </c>
      <c r="H81" s="2" t="n">
        <v>1.4611</v>
      </c>
      <c r="I81" s="2" t="n">
        <v>1.67133333333333</v>
      </c>
      <c r="J81" s="2" t="n">
        <v>0.297079287957497</v>
      </c>
      <c r="K81" s="2" t="n">
        <f aca="false">J81/I81*100</f>
        <v>17.7749873129735</v>
      </c>
    </row>
    <row r="82" customFormat="false" ht="15" hidden="false" customHeight="false" outlineLevel="0" collapsed="false">
      <c r="A82" s="1" t="s">
        <v>395</v>
      </c>
      <c r="B82" s="1" t="s">
        <v>396</v>
      </c>
      <c r="C82" s="1" t="s">
        <v>397</v>
      </c>
      <c r="D82" s="1" t="s">
        <v>396</v>
      </c>
      <c r="E82" s="1" t="s">
        <v>398</v>
      </c>
      <c r="F82" s="2" t="n">
        <v>1.9095</v>
      </c>
      <c r="G82" s="2" t="n">
        <v>1.4666</v>
      </c>
      <c r="H82" s="2" t="n">
        <v>1.6336</v>
      </c>
      <c r="I82" s="2" t="n">
        <v>1.6699</v>
      </c>
      <c r="J82" s="2" t="n">
        <v>0.223670226002476</v>
      </c>
      <c r="K82" s="2" t="n">
        <f aca="false">J82/I82*100</f>
        <v>13.3942287563612</v>
      </c>
    </row>
    <row r="83" customFormat="false" ht="15" hidden="false" customHeight="false" outlineLevel="0" collapsed="false">
      <c r="A83" s="1" t="s">
        <v>399</v>
      </c>
      <c r="B83" s="1" t="s">
        <v>400</v>
      </c>
      <c r="C83" s="1" t="s">
        <v>401</v>
      </c>
      <c r="D83" s="1" t="s">
        <v>402</v>
      </c>
      <c r="E83" s="1" t="s">
        <v>403</v>
      </c>
      <c r="F83" s="2" t="n">
        <v>1.825</v>
      </c>
      <c r="G83" s="2" t="n">
        <v>1.4715</v>
      </c>
      <c r="H83" s="2" t="n">
        <v>1.6912</v>
      </c>
      <c r="I83" s="2" t="n">
        <v>1.66256666666667</v>
      </c>
      <c r="J83" s="2" t="n">
        <v>0.178480988716815</v>
      </c>
      <c r="K83" s="2" t="n">
        <f aca="false">J83/I83*100</f>
        <v>10.7352680824918</v>
      </c>
    </row>
    <row r="84" customFormat="false" ht="15" hidden="false" customHeight="false" outlineLevel="0" collapsed="false">
      <c r="A84" s="1" t="s">
        <v>404</v>
      </c>
      <c r="B84" s="8" t="s">
        <v>405</v>
      </c>
      <c r="C84" s="1" t="s">
        <v>406</v>
      </c>
      <c r="D84" s="1" t="s">
        <v>407</v>
      </c>
      <c r="E84" s="1" t="s">
        <v>408</v>
      </c>
      <c r="F84" s="2" t="n">
        <v>1.7547</v>
      </c>
      <c r="G84" s="2" t="n">
        <v>1.5027</v>
      </c>
      <c r="H84" s="2" t="n">
        <v>1.7215</v>
      </c>
      <c r="I84" s="2" t="n">
        <v>1.65963333333333</v>
      </c>
      <c r="J84" s="2" t="n">
        <v>0.136918272459648</v>
      </c>
      <c r="K84" s="2" t="n">
        <f aca="false">J84/I84*100</f>
        <v>8.24991097188024</v>
      </c>
    </row>
    <row r="85" customFormat="false" ht="15" hidden="false" customHeight="false" outlineLevel="0" collapsed="false">
      <c r="A85" s="1" t="s">
        <v>409</v>
      </c>
      <c r="B85" s="1" t="s">
        <v>410</v>
      </c>
      <c r="C85" s="1" t="s">
        <v>411</v>
      </c>
      <c r="D85" s="1" t="s">
        <v>412</v>
      </c>
      <c r="E85" s="1" t="s">
        <v>413</v>
      </c>
      <c r="F85" s="2" t="n">
        <v>2.0285</v>
      </c>
      <c r="G85" s="2" t="n">
        <v>1.3419</v>
      </c>
      <c r="H85" s="2" t="n">
        <v>1.6043</v>
      </c>
      <c r="I85" s="2" t="n">
        <v>1.65823333333333</v>
      </c>
      <c r="J85" s="2" t="n">
        <v>0.346462831099287</v>
      </c>
      <c r="K85" s="2" t="n">
        <f aca="false">J85/I85*100</f>
        <v>20.8934909300633</v>
      </c>
    </row>
    <row r="86" customFormat="false" ht="15" hidden="false" customHeight="false" outlineLevel="0" collapsed="false">
      <c r="A86" s="1" t="s">
        <v>414</v>
      </c>
      <c r="B86" s="1" t="s">
        <v>415</v>
      </c>
      <c r="C86" s="1" t="s">
        <v>416</v>
      </c>
      <c r="D86" s="1" t="s">
        <v>417</v>
      </c>
      <c r="E86" s="1" t="s">
        <v>418</v>
      </c>
      <c r="F86" s="2" t="n">
        <v>1.8879</v>
      </c>
      <c r="G86" s="2" t="n">
        <v>1.4637</v>
      </c>
      <c r="H86" s="2" t="n">
        <v>1.5996</v>
      </c>
      <c r="I86" s="2" t="n">
        <v>1.6504</v>
      </c>
      <c r="J86" s="2" t="n">
        <v>0.216614611695516</v>
      </c>
      <c r="K86" s="2" t="n">
        <f aca="false">J86/I86*100</f>
        <v>13.1249764720987</v>
      </c>
    </row>
    <row r="87" customFormat="false" ht="15" hidden="false" customHeight="false" outlineLevel="0" collapsed="false">
      <c r="A87" s="1" t="s">
        <v>419</v>
      </c>
      <c r="B87" s="1" t="s">
        <v>420</v>
      </c>
      <c r="C87" s="1" t="s">
        <v>421</v>
      </c>
      <c r="D87" s="1" t="s">
        <v>422</v>
      </c>
      <c r="E87" s="1" t="s">
        <v>423</v>
      </c>
      <c r="F87" s="2" t="n">
        <v>1.7955</v>
      </c>
      <c r="G87" s="2" t="n">
        <v>1.5192</v>
      </c>
      <c r="H87" s="2" t="n">
        <v>1.6329</v>
      </c>
      <c r="I87" s="2" t="n">
        <v>1.6492</v>
      </c>
      <c r="J87" s="2" t="n">
        <v>0.138869327066848</v>
      </c>
      <c r="K87" s="2" t="n">
        <f aca="false">J87/I87*100</f>
        <v>8.42040547337182</v>
      </c>
    </row>
    <row r="88" customFormat="false" ht="15" hidden="false" customHeight="false" outlineLevel="0" collapsed="false">
      <c r="A88" s="1" t="s">
        <v>424</v>
      </c>
      <c r="B88" s="1" t="s">
        <v>425</v>
      </c>
      <c r="C88" s="1" t="s">
        <v>426</v>
      </c>
      <c r="D88" s="1" t="s">
        <v>427</v>
      </c>
      <c r="E88" s="1" t="s">
        <v>428</v>
      </c>
      <c r="F88" s="2" t="n">
        <v>1.7744</v>
      </c>
      <c r="G88" s="2" t="n">
        <v>1.6038</v>
      </c>
      <c r="H88" s="2" t="n">
        <v>1.5612</v>
      </c>
      <c r="I88" s="2" t="n">
        <v>1.64646666666667</v>
      </c>
      <c r="J88" s="2" t="n">
        <v>0.112822397303614</v>
      </c>
      <c r="K88" s="2" t="n">
        <f aca="false">J88/I88*100</f>
        <v>6.85239486396813</v>
      </c>
    </row>
    <row r="89" customFormat="false" ht="15" hidden="false" customHeight="false" outlineLevel="0" collapsed="false">
      <c r="A89" s="1" t="s">
        <v>429</v>
      </c>
      <c r="B89" s="1" t="s">
        <v>430</v>
      </c>
      <c r="C89" s="1" t="s">
        <v>431</v>
      </c>
      <c r="D89" s="1" t="s">
        <v>432</v>
      </c>
      <c r="E89" s="1" t="s">
        <v>433</v>
      </c>
      <c r="F89" s="2" t="n">
        <v>1.8469</v>
      </c>
      <c r="G89" s="2" t="n">
        <v>1.4584</v>
      </c>
      <c r="H89" s="2" t="n">
        <v>1.6276</v>
      </c>
      <c r="I89" s="2" t="n">
        <v>1.6443</v>
      </c>
      <c r="J89" s="2" t="n">
        <v>0.19478765361285</v>
      </c>
      <c r="K89" s="2" t="n">
        <f aca="false">J89/I89*100</f>
        <v>11.8462356998632</v>
      </c>
    </row>
    <row r="90" customFormat="false" ht="15" hidden="false" customHeight="false" outlineLevel="0" collapsed="false">
      <c r="A90" s="1" t="s">
        <v>434</v>
      </c>
      <c r="B90" s="1" t="s">
        <v>435</v>
      </c>
      <c r="C90" s="1" t="s">
        <v>436</v>
      </c>
      <c r="D90" s="1" t="s">
        <v>435</v>
      </c>
      <c r="E90" s="1" t="s">
        <v>437</v>
      </c>
      <c r="F90" s="2" t="n">
        <v>1.8151</v>
      </c>
      <c r="G90" s="2" t="n">
        <v>1.5539</v>
      </c>
      <c r="H90" s="2" t="n">
        <v>1.5623</v>
      </c>
      <c r="I90" s="2" t="n">
        <v>1.64376666666667</v>
      </c>
      <c r="J90" s="2" t="n">
        <v>0.148438449646083</v>
      </c>
      <c r="K90" s="2" t="n">
        <f aca="false">J90/I90*100</f>
        <v>9.0303844612627</v>
      </c>
    </row>
    <row r="91" customFormat="false" ht="15" hidden="false" customHeight="false" outlineLevel="0" collapsed="false">
      <c r="A91" s="1" t="s">
        <v>438</v>
      </c>
      <c r="B91" s="1" t="s">
        <v>439</v>
      </c>
      <c r="C91" s="1" t="s">
        <v>440</v>
      </c>
      <c r="D91" s="1" t="s">
        <v>441</v>
      </c>
      <c r="E91" s="1" t="s">
        <v>442</v>
      </c>
      <c r="F91" s="2" t="n">
        <v>1.8122</v>
      </c>
      <c r="G91" s="2" t="n">
        <v>1.6124</v>
      </c>
      <c r="H91" s="2" t="n">
        <v>1.4816</v>
      </c>
      <c r="I91" s="2" t="n">
        <v>1.6354</v>
      </c>
      <c r="J91" s="2" t="n">
        <v>0.166495765711926</v>
      </c>
      <c r="K91" s="2" t="n">
        <f aca="false">J91/I91*100</f>
        <v>10.1807365605923</v>
      </c>
    </row>
    <row r="92" customFormat="false" ht="15" hidden="false" customHeight="false" outlineLevel="0" collapsed="false">
      <c r="A92" s="1" t="s">
        <v>443</v>
      </c>
      <c r="B92" s="1" t="s">
        <v>444</v>
      </c>
      <c r="C92" s="1" t="s">
        <v>445</v>
      </c>
      <c r="D92" s="1" t="s">
        <v>446</v>
      </c>
      <c r="E92" s="8" t="s">
        <v>447</v>
      </c>
      <c r="F92" s="2" t="n">
        <v>1.7452</v>
      </c>
      <c r="G92" s="2" t="n">
        <v>1.4925</v>
      </c>
      <c r="H92" s="2" t="n">
        <v>1.6478</v>
      </c>
      <c r="I92" s="2" t="n">
        <v>1.6285</v>
      </c>
      <c r="J92" s="2" t="n">
        <v>0.127450735580455</v>
      </c>
      <c r="K92" s="2" t="n">
        <f aca="false">J92/I92*100</f>
        <v>7.82626561746732</v>
      </c>
    </row>
    <row r="93" customFormat="false" ht="15" hidden="false" customHeight="false" outlineLevel="0" collapsed="false">
      <c r="A93" s="1" t="s">
        <v>448</v>
      </c>
      <c r="B93" s="1" t="s">
        <v>449</v>
      </c>
      <c r="C93" s="1" t="s">
        <v>450</v>
      </c>
      <c r="D93" s="8" t="s">
        <v>451</v>
      </c>
      <c r="E93" s="1" t="s">
        <v>452</v>
      </c>
      <c r="F93" s="2" t="n">
        <v>1.9058</v>
      </c>
      <c r="G93" s="2" t="n">
        <v>1.5204</v>
      </c>
      <c r="H93" s="2" t="n">
        <v>1.4515</v>
      </c>
      <c r="I93" s="2" t="n">
        <v>1.6259</v>
      </c>
      <c r="J93" s="2" t="n">
        <v>0.244836292244431</v>
      </c>
      <c r="K93" s="2" t="n">
        <f aca="false">J93/I93*100</f>
        <v>15.0585086564015</v>
      </c>
    </row>
    <row r="94" customFormat="false" ht="15" hidden="false" customHeight="false" outlineLevel="0" collapsed="false">
      <c r="A94" s="1" t="s">
        <v>453</v>
      </c>
      <c r="B94" s="1" t="s">
        <v>454</v>
      </c>
      <c r="C94" s="1" t="s">
        <v>455</v>
      </c>
      <c r="D94" s="1" t="s">
        <v>456</v>
      </c>
      <c r="E94" s="1" t="s">
        <v>457</v>
      </c>
      <c r="F94" s="2" t="n">
        <v>1.5815</v>
      </c>
      <c r="G94" s="2" t="n">
        <v>1.402</v>
      </c>
      <c r="H94" s="2" t="n">
        <v>1.8913</v>
      </c>
      <c r="I94" s="2" t="n">
        <v>1.62493333333333</v>
      </c>
      <c r="J94" s="2" t="n">
        <v>0.247524672170945</v>
      </c>
      <c r="K94" s="2" t="n">
        <f aca="false">J94/I94*100</f>
        <v>15.2329124582103</v>
      </c>
    </row>
    <row r="95" customFormat="false" ht="15" hidden="false" customHeight="false" outlineLevel="0" collapsed="false">
      <c r="A95" s="1" t="s">
        <v>458</v>
      </c>
      <c r="B95" s="1" t="s">
        <v>459</v>
      </c>
      <c r="C95" s="1" t="s">
        <v>460</v>
      </c>
      <c r="D95" s="1" t="s">
        <v>459</v>
      </c>
      <c r="E95" s="1" t="s">
        <v>461</v>
      </c>
      <c r="F95" s="2" t="n">
        <v>1.7249</v>
      </c>
      <c r="G95" s="2" t="n">
        <v>1.4128</v>
      </c>
      <c r="H95" s="2" t="n">
        <v>1.7348</v>
      </c>
      <c r="I95" s="2" t="n">
        <v>1.62416666666667</v>
      </c>
      <c r="J95" s="2" t="n">
        <v>0.183115819451331</v>
      </c>
      <c r="K95" s="2" t="n">
        <f aca="false">J95/I95*100</f>
        <v>11.2744475803795</v>
      </c>
    </row>
    <row r="96" customFormat="false" ht="15" hidden="false" customHeight="false" outlineLevel="0" collapsed="false">
      <c r="A96" s="1" t="s">
        <v>462</v>
      </c>
      <c r="B96" s="1" t="s">
        <v>463</v>
      </c>
      <c r="C96" s="1" t="s">
        <v>464</v>
      </c>
      <c r="D96" s="1" t="s">
        <v>465</v>
      </c>
      <c r="E96" s="1" t="s">
        <v>466</v>
      </c>
      <c r="F96" s="2" t="n">
        <v>1.8798</v>
      </c>
      <c r="G96" s="2" t="n">
        <v>1.5186</v>
      </c>
      <c r="H96" s="2" t="n">
        <v>1.4696</v>
      </c>
      <c r="I96" s="2" t="n">
        <v>1.62266666666667</v>
      </c>
      <c r="J96" s="2" t="n">
        <v>0.224027706619815</v>
      </c>
      <c r="K96" s="2" t="n">
        <f aca="false">J96/I96*100</f>
        <v>13.8061446150255</v>
      </c>
    </row>
    <row r="97" customFormat="false" ht="15" hidden="false" customHeight="false" outlineLevel="0" collapsed="false">
      <c r="A97" s="1" t="s">
        <v>467</v>
      </c>
      <c r="B97" s="1" t="s">
        <v>468</v>
      </c>
      <c r="C97" s="1" t="s">
        <v>469</v>
      </c>
      <c r="D97" s="1" t="s">
        <v>468</v>
      </c>
      <c r="E97" s="1" t="s">
        <v>470</v>
      </c>
      <c r="F97" s="2" t="n">
        <v>1.7864</v>
      </c>
      <c r="G97" s="2" t="n">
        <v>1.5692</v>
      </c>
      <c r="H97" s="2" t="n">
        <v>1.5085</v>
      </c>
      <c r="I97" s="2" t="n">
        <v>1.62136666666667</v>
      </c>
      <c r="J97" s="2" t="n">
        <v>0.146109969999771</v>
      </c>
      <c r="K97" s="2" t="n">
        <f aca="false">J97/I97*100</f>
        <v>9.01153162968098</v>
      </c>
    </row>
    <row r="98" customFormat="false" ht="15" hidden="false" customHeight="false" outlineLevel="0" collapsed="false">
      <c r="A98" s="1" t="s">
        <v>471</v>
      </c>
      <c r="B98" s="1" t="s">
        <v>472</v>
      </c>
      <c r="C98" s="1" t="s">
        <v>473</v>
      </c>
      <c r="D98" s="1" t="s">
        <v>474</v>
      </c>
      <c r="E98" s="1" t="s">
        <v>475</v>
      </c>
      <c r="F98" s="2" t="n">
        <v>1.7816</v>
      </c>
      <c r="G98" s="2" t="n">
        <v>1.4644</v>
      </c>
      <c r="H98" s="2" t="n">
        <v>1.6145</v>
      </c>
      <c r="I98" s="2" t="n">
        <v>1.62016666666667</v>
      </c>
      <c r="J98" s="2" t="n">
        <v>0.158675906593702</v>
      </c>
      <c r="K98" s="2" t="n">
        <f aca="false">J98/I98*100</f>
        <v>9.79380145625155</v>
      </c>
    </row>
    <row r="99" customFormat="false" ht="15" hidden="false" customHeight="false" outlineLevel="0" collapsed="false">
      <c r="A99" s="1" t="s">
        <v>476</v>
      </c>
      <c r="B99" s="1" t="s">
        <v>477</v>
      </c>
      <c r="C99" s="1" t="s">
        <v>478</v>
      </c>
      <c r="D99" s="1" t="s">
        <v>479</v>
      </c>
      <c r="E99" s="1" t="s">
        <v>480</v>
      </c>
      <c r="F99" s="2" t="n">
        <v>1.7941</v>
      </c>
      <c r="G99" s="2" t="n">
        <v>1.4934</v>
      </c>
      <c r="H99" s="2" t="n">
        <v>1.5695</v>
      </c>
      <c r="I99" s="2" t="n">
        <v>1.619</v>
      </c>
      <c r="J99" s="2" t="n">
        <v>0.156341964935841</v>
      </c>
      <c r="K99" s="2" t="n">
        <f aca="false">J99/I99*100</f>
        <v>9.65669950190491</v>
      </c>
    </row>
    <row r="100" customFormat="false" ht="15" hidden="false" customHeight="false" outlineLevel="0" collapsed="false">
      <c r="A100" s="1" t="s">
        <v>481</v>
      </c>
      <c r="B100" s="1" t="s">
        <v>482</v>
      </c>
      <c r="C100" s="1" t="s">
        <v>483</v>
      </c>
      <c r="D100" s="1" t="s">
        <v>484</v>
      </c>
      <c r="E100" s="1" t="s">
        <v>485</v>
      </c>
      <c r="F100" s="2" t="n">
        <v>1.821</v>
      </c>
      <c r="G100" s="2" t="n">
        <v>1.4848</v>
      </c>
      <c r="H100" s="2" t="n">
        <v>1.5266</v>
      </c>
      <c r="I100" s="2" t="n">
        <v>1.6108</v>
      </c>
      <c r="J100" s="2" t="n">
        <v>0.183234385419331</v>
      </c>
      <c r="K100" s="2" t="n">
        <f aca="false">J100/I100*100</f>
        <v>11.3753653724442</v>
      </c>
    </row>
    <row r="101" customFormat="false" ht="15" hidden="false" customHeight="false" outlineLevel="0" collapsed="false">
      <c r="A101" s="1" t="s">
        <v>486</v>
      </c>
      <c r="B101" s="1" t="s">
        <v>487</v>
      </c>
      <c r="C101" s="1" t="s">
        <v>488</v>
      </c>
      <c r="D101" s="1" t="s">
        <v>489</v>
      </c>
      <c r="E101" s="1" t="s">
        <v>490</v>
      </c>
      <c r="F101" s="2" t="n">
        <v>1.7985</v>
      </c>
      <c r="G101" s="2" t="n">
        <v>1.4814</v>
      </c>
      <c r="H101" s="2" t="n">
        <v>1.5467</v>
      </c>
      <c r="I101" s="2" t="n">
        <v>1.60886666666667</v>
      </c>
      <c r="J101" s="2" t="n">
        <v>0.167441402685635</v>
      </c>
      <c r="K101" s="2" t="n">
        <f aca="false">J101/I101*100</f>
        <v>10.4074132527433</v>
      </c>
    </row>
    <row r="102" customFormat="false" ht="15" hidden="false" customHeight="false" outlineLevel="0" collapsed="false">
      <c r="A102" s="8" t="s">
        <v>491</v>
      </c>
      <c r="B102" s="8" t="s">
        <v>492</v>
      </c>
      <c r="C102" s="1" t="s">
        <v>493</v>
      </c>
      <c r="D102" s="8" t="s">
        <v>494</v>
      </c>
      <c r="E102" s="1" t="s">
        <v>495</v>
      </c>
      <c r="F102" s="2" t="n">
        <v>1.9963</v>
      </c>
      <c r="G102" s="2" t="n">
        <v>1.4139</v>
      </c>
      <c r="H102" s="2" t="n">
        <v>1.4147</v>
      </c>
      <c r="I102" s="2" t="n">
        <v>1.6083</v>
      </c>
      <c r="J102" s="2" t="n">
        <v>0.336018094750864</v>
      </c>
      <c r="K102" s="2" t="n">
        <f aca="false">J102/I102*100</f>
        <v>20.8927497824326</v>
      </c>
    </row>
    <row r="103" customFormat="false" ht="15" hidden="false" customHeight="false" outlineLevel="0" collapsed="false">
      <c r="A103" s="1" t="s">
        <v>496</v>
      </c>
      <c r="B103" s="1" t="s">
        <v>497</v>
      </c>
      <c r="C103" s="1" t="s">
        <v>498</v>
      </c>
      <c r="D103" s="1" t="s">
        <v>497</v>
      </c>
      <c r="E103" s="1" t="s">
        <v>499</v>
      </c>
      <c r="F103" s="2" t="n">
        <v>1.7212</v>
      </c>
      <c r="G103" s="2" t="n">
        <v>1.4629</v>
      </c>
      <c r="H103" s="2" t="n">
        <v>1.6372</v>
      </c>
      <c r="I103" s="2" t="n">
        <v>1.6071</v>
      </c>
      <c r="J103" s="2" t="n">
        <v>0.131754430665541</v>
      </c>
      <c r="K103" s="2" t="n">
        <f aca="false">J103/I103*100</f>
        <v>8.19827208422255</v>
      </c>
    </row>
    <row r="104" customFormat="false" ht="15" hidden="false" customHeight="false" outlineLevel="0" collapsed="false">
      <c r="A104" s="1" t="s">
        <v>500</v>
      </c>
      <c r="B104" s="1" t="s">
        <v>501</v>
      </c>
      <c r="C104" s="1" t="s">
        <v>502</v>
      </c>
      <c r="D104" s="1" t="s">
        <v>503</v>
      </c>
      <c r="E104" s="1" t="s">
        <v>504</v>
      </c>
      <c r="F104" s="2" t="n">
        <v>1.9926</v>
      </c>
      <c r="G104" s="2" t="n">
        <v>1.2746</v>
      </c>
      <c r="H104" s="2" t="n">
        <v>1.5355</v>
      </c>
      <c r="I104" s="2" t="n">
        <v>1.6009</v>
      </c>
      <c r="J104" s="2" t="n">
        <v>0.363440325225477</v>
      </c>
      <c r="K104" s="2" t="n">
        <f aca="false">J104/I104*100</f>
        <v>22.7022503107925</v>
      </c>
    </row>
    <row r="105" customFormat="false" ht="15" hidden="false" customHeight="false" outlineLevel="0" collapsed="false">
      <c r="A105" s="1" t="s">
        <v>505</v>
      </c>
      <c r="B105" s="8" t="s">
        <v>506</v>
      </c>
      <c r="D105" s="8" t="s">
        <v>507</v>
      </c>
      <c r="E105" s="1" t="s">
        <v>508</v>
      </c>
      <c r="F105" s="2" t="n">
        <v>1.5623</v>
      </c>
      <c r="G105" s="2" t="n">
        <v>1.5709</v>
      </c>
      <c r="H105" s="2" t="n">
        <v>1.666</v>
      </c>
      <c r="I105" s="2" t="n">
        <v>1.59973333333333</v>
      </c>
      <c r="J105" s="2" t="n">
        <v>0.0575494859519465</v>
      </c>
      <c r="K105" s="2" t="n">
        <f aca="false">J105/I105*100</f>
        <v>3.59744244573761</v>
      </c>
    </row>
    <row r="106" customFormat="false" ht="15" hidden="false" customHeight="false" outlineLevel="0" collapsed="false">
      <c r="A106" s="1" t="s">
        <v>509</v>
      </c>
      <c r="B106" s="1" t="s">
        <v>510</v>
      </c>
      <c r="C106" s="1" t="s">
        <v>511</v>
      </c>
      <c r="D106" s="1" t="s">
        <v>512</v>
      </c>
      <c r="E106" s="1" t="s">
        <v>513</v>
      </c>
      <c r="F106" s="2" t="n">
        <v>1.767</v>
      </c>
      <c r="G106" s="2" t="n">
        <v>1.5402</v>
      </c>
      <c r="H106" s="2" t="n">
        <v>1.49</v>
      </c>
      <c r="I106" s="2" t="n">
        <v>1.59906666666667</v>
      </c>
      <c r="J106" s="2" t="n">
        <v>0.147584597208967</v>
      </c>
      <c r="K106" s="2" t="n">
        <f aca="false">J106/I106*100</f>
        <v>9.22942115456727</v>
      </c>
    </row>
    <row r="107" customFormat="false" ht="15" hidden="false" customHeight="false" outlineLevel="0" collapsed="false">
      <c r="A107" s="1" t="s">
        <v>514</v>
      </c>
      <c r="B107" s="1" t="s">
        <v>515</v>
      </c>
      <c r="C107" s="1" t="s">
        <v>516</v>
      </c>
      <c r="D107" s="1" t="s">
        <v>517</v>
      </c>
      <c r="E107" s="1" t="s">
        <v>518</v>
      </c>
      <c r="F107" s="2" t="n">
        <v>1.7902</v>
      </c>
      <c r="G107" s="2" t="n">
        <v>1.5129</v>
      </c>
      <c r="H107" s="2" t="n">
        <v>1.4904</v>
      </c>
      <c r="I107" s="2" t="n">
        <v>1.59783333333333</v>
      </c>
      <c r="J107" s="2" t="n">
        <v>0.166973840266473</v>
      </c>
      <c r="K107" s="2" t="n">
        <f aca="false">J107/I107*100</f>
        <v>10.4500160800963</v>
      </c>
    </row>
    <row r="108" customFormat="false" ht="15" hidden="false" customHeight="false" outlineLevel="0" collapsed="false">
      <c r="A108" s="1" t="s">
        <v>519</v>
      </c>
      <c r="B108" s="1" t="s">
        <v>520</v>
      </c>
      <c r="C108" s="1" t="s">
        <v>521</v>
      </c>
      <c r="D108" s="1" t="s">
        <v>522</v>
      </c>
      <c r="E108" s="1" t="s">
        <v>523</v>
      </c>
      <c r="F108" s="2" t="n">
        <v>1.7374</v>
      </c>
      <c r="G108" s="2" t="n">
        <v>1.5415</v>
      </c>
      <c r="H108" s="2" t="n">
        <v>1.5032</v>
      </c>
      <c r="I108" s="2" t="n">
        <v>1.59403333333333</v>
      </c>
      <c r="J108" s="2" t="n">
        <v>0.125627319215745</v>
      </c>
      <c r="K108" s="2" t="n">
        <f aca="false">J108/I108*100</f>
        <v>7.8810973766177</v>
      </c>
    </row>
    <row r="109" customFormat="false" ht="15" hidden="false" customHeight="false" outlineLevel="0" collapsed="false">
      <c r="A109" s="1" t="s">
        <v>524</v>
      </c>
      <c r="B109" s="1" t="s">
        <v>525</v>
      </c>
      <c r="C109" s="1" t="s">
        <v>526</v>
      </c>
      <c r="D109" s="1" t="s">
        <v>527</v>
      </c>
      <c r="E109" s="1" t="s">
        <v>528</v>
      </c>
      <c r="F109" s="2" t="n">
        <v>1.7689</v>
      </c>
      <c r="G109" s="2" t="n">
        <v>1.5823</v>
      </c>
      <c r="H109" s="2" t="n">
        <v>1.4174</v>
      </c>
      <c r="I109" s="2" t="n">
        <v>1.58953333333333</v>
      </c>
      <c r="J109" s="2" t="n">
        <v>0.175861602782794</v>
      </c>
      <c r="K109" s="2" t="n">
        <f aca="false">J109/I109*100</f>
        <v>11.0637253774354</v>
      </c>
    </row>
    <row r="110" customFormat="false" ht="15" hidden="false" customHeight="false" outlineLevel="0" collapsed="false">
      <c r="A110" s="1" t="s">
        <v>529</v>
      </c>
      <c r="B110" s="8" t="s">
        <v>530</v>
      </c>
      <c r="C110" s="1" t="s">
        <v>531</v>
      </c>
      <c r="D110" s="1" t="s">
        <v>532</v>
      </c>
      <c r="E110" s="1" t="s">
        <v>533</v>
      </c>
      <c r="F110" s="2" t="n">
        <v>1.7337</v>
      </c>
      <c r="G110" s="2" t="n">
        <v>1.5376</v>
      </c>
      <c r="H110" s="2" t="n">
        <v>1.4878</v>
      </c>
      <c r="I110" s="2" t="n">
        <v>1.58636666666667</v>
      </c>
      <c r="J110" s="2" t="n">
        <v>0.130001320506114</v>
      </c>
      <c r="K110" s="2" t="n">
        <f aca="false">J110/I110*100</f>
        <v>8.19490999387159</v>
      </c>
    </row>
    <row r="111" customFormat="false" ht="15" hidden="false" customHeight="false" outlineLevel="0" collapsed="false">
      <c r="A111" s="1" t="s">
        <v>534</v>
      </c>
      <c r="B111" s="1" t="s">
        <v>535</v>
      </c>
      <c r="C111" s="1" t="s">
        <v>536</v>
      </c>
      <c r="D111" s="1" t="s">
        <v>537</v>
      </c>
      <c r="E111" s="1" t="s">
        <v>538</v>
      </c>
      <c r="F111" s="2" t="n">
        <v>1.6766</v>
      </c>
      <c r="G111" s="2" t="n">
        <v>1.5066</v>
      </c>
      <c r="H111" s="2" t="n">
        <v>1.5701</v>
      </c>
      <c r="I111" s="2" t="n">
        <v>1.58443333333333</v>
      </c>
      <c r="J111" s="2" t="n">
        <v>0.0859015909825529</v>
      </c>
      <c r="K111" s="2" t="n">
        <f aca="false">J111/I111*100</f>
        <v>5.42159705778425</v>
      </c>
    </row>
    <row r="112" customFormat="false" ht="15" hidden="false" customHeight="false" outlineLevel="0" collapsed="false">
      <c r="A112" s="1" t="s">
        <v>539</v>
      </c>
      <c r="B112" s="1" t="s">
        <v>540</v>
      </c>
      <c r="C112" s="1" t="s">
        <v>541</v>
      </c>
      <c r="D112" s="1" t="s">
        <v>542</v>
      </c>
      <c r="E112" s="1" t="s">
        <v>543</v>
      </c>
      <c r="F112" s="2" t="n">
        <v>1.6509</v>
      </c>
      <c r="G112" s="2" t="n">
        <v>1.4919</v>
      </c>
      <c r="H112" s="2" t="n">
        <v>1.5968</v>
      </c>
      <c r="I112" s="2" t="n">
        <v>1.57986666666667</v>
      </c>
      <c r="J112" s="2" t="n">
        <v>0.0808412229826629</v>
      </c>
      <c r="K112" s="2" t="n">
        <f aca="false">J112/I112*100</f>
        <v>5.11696491155348</v>
      </c>
    </row>
    <row r="113" customFormat="false" ht="15" hidden="false" customHeight="false" outlineLevel="0" collapsed="false">
      <c r="A113" s="1" t="s">
        <v>544</v>
      </c>
      <c r="B113" s="1" t="s">
        <v>545</v>
      </c>
      <c r="C113" s="1" t="s">
        <v>546</v>
      </c>
      <c r="D113" s="1" t="s">
        <v>547</v>
      </c>
      <c r="E113" s="1" t="s">
        <v>548</v>
      </c>
      <c r="F113" s="2" t="n">
        <v>1.6112</v>
      </c>
      <c r="G113" s="2" t="n">
        <v>1.6172</v>
      </c>
      <c r="H113" s="2" t="n">
        <v>1.482</v>
      </c>
      <c r="I113" s="2" t="n">
        <v>1.57013333333333</v>
      </c>
      <c r="J113" s="2" t="n">
        <v>0.0763846406899524</v>
      </c>
      <c r="K113" s="2" t="n">
        <f aca="false">J113/I113*100</f>
        <v>4.86485058742054</v>
      </c>
    </row>
    <row r="114" customFormat="false" ht="15" hidden="false" customHeight="false" outlineLevel="0" collapsed="false">
      <c r="A114" s="1" t="s">
        <v>549</v>
      </c>
      <c r="B114" s="1" t="s">
        <v>550</v>
      </c>
      <c r="C114" s="1" t="s">
        <v>551</v>
      </c>
      <c r="D114" s="1" t="s">
        <v>552</v>
      </c>
      <c r="E114" s="1" t="s">
        <v>553</v>
      </c>
      <c r="F114" s="2" t="n">
        <v>1.9058</v>
      </c>
      <c r="G114" s="2" t="n">
        <v>1.4448</v>
      </c>
      <c r="H114" s="2" t="n">
        <v>1.3567</v>
      </c>
      <c r="I114" s="2" t="n">
        <v>1.5691</v>
      </c>
      <c r="J114" s="2" t="n">
        <v>0.294899253983459</v>
      </c>
      <c r="K114" s="2" t="n">
        <f aca="false">J114/I114*100</f>
        <v>18.7941656990287</v>
      </c>
    </row>
    <row r="115" customFormat="false" ht="15" hidden="false" customHeight="false" outlineLevel="0" collapsed="false">
      <c r="A115" s="1" t="s">
        <v>554</v>
      </c>
      <c r="B115" s="1" t="s">
        <v>555</v>
      </c>
      <c r="C115" s="1" t="s">
        <v>556</v>
      </c>
      <c r="D115" s="1" t="s">
        <v>557</v>
      </c>
      <c r="E115" s="1" t="s">
        <v>558</v>
      </c>
      <c r="F115" s="2" t="n">
        <v>1.7444</v>
      </c>
      <c r="G115" s="2" t="n">
        <v>1.5867</v>
      </c>
      <c r="H115" s="2" t="n">
        <v>1.3693</v>
      </c>
      <c r="I115" s="2" t="n">
        <v>1.5668</v>
      </c>
      <c r="J115" s="2" t="n">
        <v>0.18834014441961</v>
      </c>
      <c r="K115" s="2" t="n">
        <f aca="false">J115/I115*100</f>
        <v>12.0206883086297</v>
      </c>
    </row>
    <row r="116" customFormat="false" ht="15" hidden="false" customHeight="false" outlineLevel="0" collapsed="false">
      <c r="A116" s="1" t="s">
        <v>559</v>
      </c>
      <c r="B116" s="1" t="s">
        <v>560</v>
      </c>
      <c r="C116" s="1" t="s">
        <v>561</v>
      </c>
      <c r="D116" s="1" t="s">
        <v>562</v>
      </c>
      <c r="E116" s="1" t="s">
        <v>563</v>
      </c>
      <c r="F116" s="2" t="n">
        <v>1.83</v>
      </c>
      <c r="G116" s="2" t="n">
        <v>1.4115</v>
      </c>
      <c r="H116" s="2" t="n">
        <v>1.4578</v>
      </c>
      <c r="I116" s="2" t="n">
        <v>1.56643333333333</v>
      </c>
      <c r="J116" s="2" t="n">
        <v>0.229426378896006</v>
      </c>
      <c r="K116" s="2" t="n">
        <f aca="false">J116/I116*100</f>
        <v>14.6464183322626</v>
      </c>
    </row>
    <row r="117" customFormat="false" ht="15" hidden="false" customHeight="false" outlineLevel="0" collapsed="false">
      <c r="A117" s="1" t="s">
        <v>564</v>
      </c>
      <c r="B117" s="1" t="s">
        <v>565</v>
      </c>
      <c r="C117" s="1" t="s">
        <v>566</v>
      </c>
      <c r="D117" s="1" t="s">
        <v>565</v>
      </c>
      <c r="E117" s="1" t="s">
        <v>567</v>
      </c>
      <c r="F117" s="2" t="n">
        <v>1.748</v>
      </c>
      <c r="G117" s="2" t="n">
        <v>1.4053</v>
      </c>
      <c r="H117" s="2" t="n">
        <v>1.5343</v>
      </c>
      <c r="I117" s="2" t="n">
        <v>1.56253333333333</v>
      </c>
      <c r="J117" s="2" t="n">
        <v>0.173085710944995</v>
      </c>
      <c r="K117" s="2" t="n">
        <f aca="false">J117/I117*100</f>
        <v>11.0772491858304</v>
      </c>
    </row>
    <row r="118" customFormat="false" ht="15" hidden="false" customHeight="false" outlineLevel="0" collapsed="false">
      <c r="A118" s="1" t="s">
        <v>568</v>
      </c>
      <c r="B118" s="1" t="s">
        <v>569</v>
      </c>
      <c r="C118" s="1" t="s">
        <v>570</v>
      </c>
      <c r="D118" s="1" t="s">
        <v>571</v>
      </c>
      <c r="E118" s="1" t="s">
        <v>572</v>
      </c>
      <c r="F118" s="2" t="n">
        <v>1.7756</v>
      </c>
      <c r="G118" s="2" t="n">
        <v>1.4645</v>
      </c>
      <c r="H118" s="2" t="n">
        <v>1.4429</v>
      </c>
      <c r="I118" s="2" t="n">
        <v>1.561</v>
      </c>
      <c r="J118" s="2" t="n">
        <v>0.186162590226932</v>
      </c>
      <c r="K118" s="2" t="n">
        <f aca="false">J118/I118*100</f>
        <v>11.9258545949348</v>
      </c>
    </row>
    <row r="119" customFormat="false" ht="15" hidden="false" customHeight="false" outlineLevel="0" collapsed="false">
      <c r="A119" s="1" t="s">
        <v>573</v>
      </c>
      <c r="B119" s="1" t="s">
        <v>574</v>
      </c>
      <c r="C119" s="1" t="s">
        <v>575</v>
      </c>
      <c r="D119" s="1" t="s">
        <v>576</v>
      </c>
      <c r="E119" s="1" t="s">
        <v>577</v>
      </c>
      <c r="F119" s="2" t="n">
        <v>1.654</v>
      </c>
      <c r="G119" s="2" t="n">
        <v>1.282</v>
      </c>
      <c r="H119" s="2" t="n">
        <v>1.737</v>
      </c>
      <c r="I119" s="2" t="n">
        <v>1.55766666666667</v>
      </c>
      <c r="J119" s="2" t="n">
        <v>0.242314533887948</v>
      </c>
      <c r="K119" s="2" t="n">
        <f aca="false">J119/I119*100</f>
        <v>15.5562508380878</v>
      </c>
    </row>
    <row r="120" customFormat="false" ht="15" hidden="false" customHeight="false" outlineLevel="0" collapsed="false">
      <c r="A120" s="1" t="s">
        <v>578</v>
      </c>
      <c r="B120" s="1" t="s">
        <v>579</v>
      </c>
      <c r="C120" s="1" t="s">
        <v>580</v>
      </c>
      <c r="D120" s="1" t="s">
        <v>581</v>
      </c>
      <c r="E120" s="1" t="s">
        <v>582</v>
      </c>
      <c r="F120" s="2" t="n">
        <v>1.6553</v>
      </c>
      <c r="G120" s="2" t="n">
        <v>1.5476</v>
      </c>
      <c r="H120" s="2" t="n">
        <v>1.4591</v>
      </c>
      <c r="I120" s="2" t="n">
        <v>1.554</v>
      </c>
      <c r="J120" s="2" t="n">
        <v>0.0982564501699532</v>
      </c>
      <c r="K120" s="2" t="n">
        <f aca="false">J120/I120*100</f>
        <v>6.32280889124538</v>
      </c>
    </row>
    <row r="121" customFormat="false" ht="15" hidden="false" customHeight="false" outlineLevel="0" collapsed="false">
      <c r="A121" s="1" t="s">
        <v>583</v>
      </c>
      <c r="B121" s="8" t="s">
        <v>584</v>
      </c>
      <c r="C121" s="1" t="s">
        <v>585</v>
      </c>
      <c r="D121" s="1" t="s">
        <v>586</v>
      </c>
      <c r="E121" s="1" t="s">
        <v>587</v>
      </c>
      <c r="F121" s="2" t="n">
        <v>1.5738</v>
      </c>
      <c r="G121" s="2" t="n">
        <v>1.4988</v>
      </c>
      <c r="H121" s="2" t="n">
        <v>1.5886</v>
      </c>
      <c r="I121" s="2" t="n">
        <v>1.55373333333333</v>
      </c>
      <c r="J121" s="2" t="n">
        <v>0.0481457509374749</v>
      </c>
      <c r="K121" s="2" t="n">
        <f aca="false">J121/I121*100</f>
        <v>3.09871391084752</v>
      </c>
    </row>
    <row r="122" customFormat="false" ht="15" hidden="false" customHeight="false" outlineLevel="0" collapsed="false">
      <c r="A122" s="1" t="s">
        <v>588</v>
      </c>
      <c r="B122" s="1" t="s">
        <v>589</v>
      </c>
      <c r="C122" s="1" t="s">
        <v>590</v>
      </c>
      <c r="D122" s="1" t="s">
        <v>591</v>
      </c>
      <c r="E122" s="1" t="s">
        <v>592</v>
      </c>
      <c r="F122" s="2" t="n">
        <v>1.726</v>
      </c>
      <c r="G122" s="2" t="n">
        <v>1.3866</v>
      </c>
      <c r="H122" s="2" t="n">
        <v>1.5459</v>
      </c>
      <c r="I122" s="2" t="n">
        <v>1.55283333333333</v>
      </c>
      <c r="J122" s="2" t="n">
        <v>0.1698061934481</v>
      </c>
      <c r="K122" s="2" t="n">
        <f aca="false">J122/I122*100</f>
        <v>10.9352491219126</v>
      </c>
    </row>
    <row r="123" customFormat="false" ht="15" hidden="false" customHeight="false" outlineLevel="0" collapsed="false">
      <c r="A123" s="1" t="s">
        <v>593</v>
      </c>
      <c r="B123" s="8" t="s">
        <v>594</v>
      </c>
      <c r="C123" s="1" t="s">
        <v>595</v>
      </c>
      <c r="D123" s="1" t="s">
        <v>596</v>
      </c>
      <c r="E123" s="1" t="s">
        <v>597</v>
      </c>
      <c r="F123" s="2" t="n">
        <v>1.7582</v>
      </c>
      <c r="G123" s="2" t="n">
        <v>1.4551</v>
      </c>
      <c r="H123" s="2" t="n">
        <v>1.4387</v>
      </c>
      <c r="I123" s="2" t="n">
        <v>1.55066666666667</v>
      </c>
      <c r="J123" s="2" t="n">
        <v>0.17991610081739</v>
      </c>
      <c r="K123" s="2" t="n">
        <f aca="false">J123/I123*100</f>
        <v>11.6025000527122</v>
      </c>
    </row>
    <row r="124" customFormat="false" ht="15" hidden="false" customHeight="false" outlineLevel="0" collapsed="false">
      <c r="A124" s="1" t="s">
        <v>598</v>
      </c>
      <c r="B124" s="1" t="s">
        <v>599</v>
      </c>
      <c r="C124" s="1" t="s">
        <v>600</v>
      </c>
      <c r="D124" s="1" t="s">
        <v>601</v>
      </c>
      <c r="E124" s="1" t="s">
        <v>602</v>
      </c>
      <c r="F124" s="2" t="n">
        <v>1.7211</v>
      </c>
      <c r="G124" s="2" t="n">
        <v>1.3285</v>
      </c>
      <c r="H124" s="2" t="n">
        <v>1.5941</v>
      </c>
      <c r="I124" s="2" t="n">
        <v>1.5479</v>
      </c>
      <c r="J124" s="2" t="n">
        <v>0.200336017730213</v>
      </c>
      <c r="K124" s="2" t="n">
        <f aca="false">J124/I124*100</f>
        <v>12.9424392874354</v>
      </c>
    </row>
    <row r="125" customFormat="false" ht="15" hidden="false" customHeight="false" outlineLevel="0" collapsed="false">
      <c r="A125" s="1" t="s">
        <v>603</v>
      </c>
      <c r="B125" s="1" t="s">
        <v>604</v>
      </c>
      <c r="C125" s="1" t="s">
        <v>605</v>
      </c>
      <c r="D125" s="1" t="s">
        <v>606</v>
      </c>
      <c r="E125" s="1" t="s">
        <v>607</v>
      </c>
      <c r="F125" s="2" t="n">
        <v>1.7323</v>
      </c>
      <c r="G125" s="2" t="n">
        <v>1.3727</v>
      </c>
      <c r="H125" s="2" t="n">
        <v>1.538</v>
      </c>
      <c r="I125" s="2" t="n">
        <v>1.54766666666667</v>
      </c>
      <c r="J125" s="2" t="n">
        <v>0.17999478696155</v>
      </c>
      <c r="K125" s="2" t="n">
        <f aca="false">J125/I125*100</f>
        <v>11.6300745398374</v>
      </c>
    </row>
    <row r="126" customFormat="false" ht="15" hidden="false" customHeight="false" outlineLevel="0" collapsed="false">
      <c r="A126" s="1" t="s">
        <v>608</v>
      </c>
      <c r="B126" s="1" t="s">
        <v>609</v>
      </c>
      <c r="C126" s="1" t="s">
        <v>610</v>
      </c>
      <c r="D126" s="1" t="s">
        <v>611</v>
      </c>
      <c r="E126" s="1" t="s">
        <v>612</v>
      </c>
      <c r="F126" s="2" t="n">
        <v>1.4978</v>
      </c>
      <c r="G126" s="2" t="n">
        <v>1.6175</v>
      </c>
      <c r="H126" s="2" t="n">
        <v>1.5009</v>
      </c>
      <c r="I126" s="2" t="n">
        <v>1.53873333333333</v>
      </c>
      <c r="J126" s="2" t="n">
        <v>0.0682315420706074</v>
      </c>
      <c r="K126" s="2" t="n">
        <f aca="false">J126/I126*100</f>
        <v>4.43426684744643</v>
      </c>
    </row>
    <row r="127" customFormat="false" ht="15" hidden="false" customHeight="false" outlineLevel="0" collapsed="false">
      <c r="A127" s="1" t="s">
        <v>613</v>
      </c>
      <c r="B127" s="1" t="s">
        <v>614</v>
      </c>
      <c r="C127" s="1" t="s">
        <v>615</v>
      </c>
      <c r="D127" s="1" t="s">
        <v>616</v>
      </c>
      <c r="E127" s="1" t="s">
        <v>617</v>
      </c>
      <c r="F127" s="2" t="n">
        <v>1.5374</v>
      </c>
      <c r="G127" s="2" t="n">
        <v>1.3908</v>
      </c>
      <c r="H127" s="2" t="n">
        <v>1.6674</v>
      </c>
      <c r="I127" s="2" t="n">
        <v>1.53186666666667</v>
      </c>
      <c r="J127" s="2" t="n">
        <v>0.138382995101759</v>
      </c>
      <c r="K127" s="2" t="n">
        <f aca="false">J127/I127*100</f>
        <v>9.0336187941787</v>
      </c>
    </row>
    <row r="128" customFormat="false" ht="15" hidden="false" customHeight="false" outlineLevel="0" collapsed="false">
      <c r="A128" s="1" t="s">
        <v>618</v>
      </c>
      <c r="B128" s="1" t="s">
        <v>619</v>
      </c>
      <c r="C128" s="1" t="s">
        <v>620</v>
      </c>
      <c r="D128" s="1" t="s">
        <v>621</v>
      </c>
      <c r="E128" s="1" t="s">
        <v>622</v>
      </c>
      <c r="F128" s="2" t="n">
        <v>1.6509</v>
      </c>
      <c r="G128" s="2" t="n">
        <v>1.4033</v>
      </c>
      <c r="H128" s="2" t="n">
        <v>1.5371</v>
      </c>
      <c r="I128" s="2" t="n">
        <v>1.53043333333333</v>
      </c>
      <c r="J128" s="2" t="n">
        <v>0.123934552620867</v>
      </c>
      <c r="K128" s="2" t="n">
        <f aca="false">J128/I128*100</f>
        <v>8.09800400458694</v>
      </c>
    </row>
    <row r="129" customFormat="false" ht="15" hidden="false" customHeight="false" outlineLevel="0" collapsed="false">
      <c r="A129" s="1" t="s">
        <v>623</v>
      </c>
      <c r="B129" s="1" t="s">
        <v>624</v>
      </c>
      <c r="C129" s="1" t="s">
        <v>625</v>
      </c>
      <c r="D129" s="1" t="s">
        <v>626</v>
      </c>
      <c r="E129" s="1" t="s">
        <v>627</v>
      </c>
      <c r="F129" s="2" t="n">
        <v>1.5372</v>
      </c>
      <c r="G129" s="2" t="n">
        <v>1.5505</v>
      </c>
      <c r="H129" s="2" t="n">
        <v>1.4987</v>
      </c>
      <c r="I129" s="2" t="n">
        <v>1.5288</v>
      </c>
      <c r="J129" s="2" t="n">
        <v>0.0269022303908059</v>
      </c>
      <c r="K129" s="2" t="n">
        <f aca="false">J129/I129*100</f>
        <v>1.75969586543733</v>
      </c>
    </row>
    <row r="130" customFormat="false" ht="15" hidden="false" customHeight="false" outlineLevel="0" collapsed="false">
      <c r="A130" s="1" t="s">
        <v>628</v>
      </c>
      <c r="B130" s="1" t="s">
        <v>629</v>
      </c>
      <c r="C130" s="1" t="s">
        <v>630</v>
      </c>
      <c r="D130" s="1" t="s">
        <v>629</v>
      </c>
      <c r="E130" s="1" t="s">
        <v>631</v>
      </c>
      <c r="F130" s="2" t="n">
        <v>1.641</v>
      </c>
      <c r="G130" s="2" t="n">
        <v>1.4546</v>
      </c>
      <c r="H130" s="2" t="n">
        <v>1.4894</v>
      </c>
      <c r="I130" s="2" t="n">
        <v>1.52833333333333</v>
      </c>
      <c r="J130" s="2" t="n">
        <v>0.0991115196802744</v>
      </c>
      <c r="K130" s="2" t="n">
        <f aca="false">J130/I130*100</f>
        <v>6.48494130950541</v>
      </c>
    </row>
    <row r="131" customFormat="false" ht="15" hidden="false" customHeight="false" outlineLevel="0" collapsed="false">
      <c r="A131" s="1" t="s">
        <v>632</v>
      </c>
      <c r="B131" s="1" t="s">
        <v>633</v>
      </c>
      <c r="C131" s="1" t="s">
        <v>634</v>
      </c>
      <c r="D131" s="1" t="s">
        <v>635</v>
      </c>
      <c r="E131" s="1" t="s">
        <v>636</v>
      </c>
      <c r="F131" s="2" t="n">
        <v>1.6325</v>
      </c>
      <c r="G131" s="2" t="n">
        <v>1.4924</v>
      </c>
      <c r="H131" s="2" t="n">
        <v>1.4567</v>
      </c>
      <c r="I131" s="2" t="n">
        <v>1.5272</v>
      </c>
      <c r="J131" s="2" t="n">
        <v>0.0929230326668286</v>
      </c>
      <c r="K131" s="2" t="n">
        <f aca="false">J131/I131*100</f>
        <v>6.08453592632456</v>
      </c>
    </row>
    <row r="132" customFormat="false" ht="15" hidden="false" customHeight="false" outlineLevel="0" collapsed="false">
      <c r="A132" s="1" t="s">
        <v>637</v>
      </c>
      <c r="B132" s="1" t="s">
        <v>638</v>
      </c>
      <c r="C132" s="1" t="s">
        <v>639</v>
      </c>
      <c r="D132" s="1" t="s">
        <v>640</v>
      </c>
      <c r="E132" s="1" t="s">
        <v>641</v>
      </c>
      <c r="F132" s="2" t="n">
        <v>1.7116</v>
      </c>
      <c r="G132" s="2" t="n">
        <v>1.4637</v>
      </c>
      <c r="H132" s="2" t="n">
        <v>1.4054</v>
      </c>
      <c r="I132" s="2" t="n">
        <v>1.5269</v>
      </c>
      <c r="J132" s="2" t="n">
        <v>0.162589329293159</v>
      </c>
      <c r="K132" s="2" t="n">
        <f aca="false">J132/I132*100</f>
        <v>10.648328593435</v>
      </c>
    </row>
    <row r="133" customFormat="false" ht="15" hidden="false" customHeight="false" outlineLevel="0" collapsed="false">
      <c r="A133" s="1" t="s">
        <v>642</v>
      </c>
      <c r="B133" s="1" t="s">
        <v>643</v>
      </c>
      <c r="C133" s="1" t="s">
        <v>644</v>
      </c>
      <c r="D133" s="1" t="s">
        <v>645</v>
      </c>
      <c r="E133" s="1" t="s">
        <v>646</v>
      </c>
      <c r="F133" s="2" t="n">
        <v>1.8616</v>
      </c>
      <c r="G133" s="2" t="n">
        <v>1.1884</v>
      </c>
      <c r="H133" s="2" t="n">
        <v>1.5264</v>
      </c>
      <c r="I133" s="2" t="n">
        <v>1.52546666666667</v>
      </c>
      <c r="J133" s="2" t="n">
        <v>0.336600970487807</v>
      </c>
      <c r="K133" s="2" t="n">
        <f aca="false">J133/I133*100</f>
        <v>22.0654425195224</v>
      </c>
    </row>
    <row r="134" customFormat="false" ht="15" hidden="false" customHeight="false" outlineLevel="0" collapsed="false">
      <c r="A134" s="1" t="s">
        <v>647</v>
      </c>
      <c r="B134" s="1" t="s">
        <v>648</v>
      </c>
      <c r="D134" s="1" t="s">
        <v>648</v>
      </c>
      <c r="E134" s="1" t="s">
        <v>649</v>
      </c>
      <c r="F134" s="2" t="n">
        <v>1.4919</v>
      </c>
      <c r="G134" s="2" t="n">
        <v>1.3378</v>
      </c>
      <c r="H134" s="2" t="n">
        <v>1.7367</v>
      </c>
      <c r="I134" s="2" t="n">
        <v>1.52213333333333</v>
      </c>
      <c r="J134" s="2" t="n">
        <v>0.201161237154014</v>
      </c>
      <c r="K134" s="2" t="n">
        <f aca="false">J134/I134*100</f>
        <v>13.2157435060889</v>
      </c>
    </row>
    <row r="135" customFormat="false" ht="15" hidden="false" customHeight="false" outlineLevel="0" collapsed="false">
      <c r="A135" s="1" t="s">
        <v>650</v>
      </c>
      <c r="B135" s="1" t="s">
        <v>651</v>
      </c>
      <c r="C135" s="1" t="s">
        <v>652</v>
      </c>
      <c r="D135" s="1" t="s">
        <v>653</v>
      </c>
      <c r="E135" s="1" t="s">
        <v>654</v>
      </c>
      <c r="F135" s="2" t="n">
        <v>1.5897</v>
      </c>
      <c r="G135" s="2" t="n">
        <v>1.5081</v>
      </c>
      <c r="H135" s="2" t="n">
        <v>1.4512</v>
      </c>
      <c r="I135" s="2" t="n">
        <v>1.51633333333333</v>
      </c>
      <c r="J135" s="2" t="n">
        <v>0.0696161140349989</v>
      </c>
      <c r="K135" s="2" t="n">
        <f aca="false">J135/I135*100</f>
        <v>4.59108248197399</v>
      </c>
    </row>
    <row r="136" customFormat="false" ht="15" hidden="false" customHeight="false" outlineLevel="0" collapsed="false">
      <c r="A136" s="1" t="s">
        <v>655</v>
      </c>
      <c r="B136" s="1" t="s">
        <v>656</v>
      </c>
      <c r="C136" s="1" t="s">
        <v>657</v>
      </c>
      <c r="D136" s="1" t="s">
        <v>658</v>
      </c>
      <c r="E136" s="1" t="s">
        <v>659</v>
      </c>
      <c r="F136" s="2" t="n">
        <v>1.6429</v>
      </c>
      <c r="G136" s="2" t="n">
        <v>1.2911</v>
      </c>
      <c r="H136" s="2" t="n">
        <v>1.6116</v>
      </c>
      <c r="I136" s="2" t="n">
        <v>1.5152</v>
      </c>
      <c r="J136" s="2" t="n">
        <v>0.194706265949504</v>
      </c>
      <c r="K136" s="2" t="n">
        <f aca="false">J136/I136*100</f>
        <v>12.8502023461922</v>
      </c>
    </row>
    <row r="137" customFormat="false" ht="15" hidden="false" customHeight="false" outlineLevel="0" collapsed="false">
      <c r="A137" s="1" t="s">
        <v>660</v>
      </c>
      <c r="B137" s="1" t="s">
        <v>661</v>
      </c>
      <c r="C137" s="1" t="s">
        <v>662</v>
      </c>
      <c r="D137" s="8" t="s">
        <v>663</v>
      </c>
      <c r="E137" s="1" t="s">
        <v>664</v>
      </c>
      <c r="F137" s="2" t="n">
        <v>1.7437</v>
      </c>
      <c r="G137" s="2" t="n">
        <v>1.5018</v>
      </c>
      <c r="H137" s="2" t="n">
        <v>1.2961</v>
      </c>
      <c r="I137" s="2" t="n">
        <v>1.51386666666667</v>
      </c>
      <c r="J137" s="2" t="n">
        <v>0.224043842435658</v>
      </c>
      <c r="K137" s="2" t="n">
        <f aca="false">J137/I137*100</f>
        <v>14.7994435288659</v>
      </c>
    </row>
    <row r="138" customFormat="false" ht="15" hidden="false" customHeight="false" outlineLevel="0" collapsed="false">
      <c r="A138" s="1" t="s">
        <v>665</v>
      </c>
      <c r="B138" s="1" t="s">
        <v>666</v>
      </c>
      <c r="C138" s="1" t="s">
        <v>667</v>
      </c>
      <c r="D138" s="1" t="s">
        <v>668</v>
      </c>
      <c r="E138" s="1" t="s">
        <v>669</v>
      </c>
      <c r="F138" s="2" t="n">
        <v>1.5681</v>
      </c>
      <c r="G138" s="2" t="n">
        <v>1.3406</v>
      </c>
      <c r="H138" s="2" t="n">
        <v>1.6174</v>
      </c>
      <c r="I138" s="2" t="n">
        <v>1.5087</v>
      </c>
      <c r="J138" s="2" t="n">
        <v>0.147651041310248</v>
      </c>
      <c r="K138" s="2" t="n">
        <f aca="false">J138/I138*100</f>
        <v>9.78664024062093</v>
      </c>
    </row>
    <row r="139" customFormat="false" ht="15" hidden="false" customHeight="false" outlineLevel="0" collapsed="false">
      <c r="A139" s="1" t="s">
        <v>670</v>
      </c>
      <c r="B139" s="1" t="s">
        <v>671</v>
      </c>
      <c r="C139" s="1" t="s">
        <v>672</v>
      </c>
      <c r="D139" s="1" t="s">
        <v>673</v>
      </c>
      <c r="E139" s="1" t="s">
        <v>674</v>
      </c>
      <c r="F139" s="2" t="n">
        <v>1.6701</v>
      </c>
      <c r="G139" s="2" t="n">
        <v>1.5574</v>
      </c>
      <c r="H139" s="2" t="n">
        <v>1.2981</v>
      </c>
      <c r="I139" s="2" t="n">
        <v>1.50853333333333</v>
      </c>
      <c r="J139" s="2" t="n">
        <v>0.19075367187379</v>
      </c>
      <c r="K139" s="2" t="n">
        <f aca="false">J139/I139*100</f>
        <v>12.6449755970781</v>
      </c>
    </row>
    <row r="140" customFormat="false" ht="15" hidden="false" customHeight="false" outlineLevel="0" collapsed="false">
      <c r="A140" s="1" t="s">
        <v>675</v>
      </c>
      <c r="B140" s="1" t="s">
        <v>676</v>
      </c>
      <c r="C140" s="1" t="s">
        <v>677</v>
      </c>
      <c r="D140" s="1" t="s">
        <v>678</v>
      </c>
      <c r="E140" s="1" t="s">
        <v>679</v>
      </c>
      <c r="F140" s="2" t="n">
        <v>1.6634</v>
      </c>
      <c r="G140" s="2" t="n">
        <v>1.3251</v>
      </c>
      <c r="H140" s="2" t="n">
        <v>1.5217</v>
      </c>
      <c r="I140" s="2" t="n">
        <v>1.5034</v>
      </c>
      <c r="J140" s="2" t="n">
        <v>0.169890817880189</v>
      </c>
      <c r="K140" s="2" t="n">
        <f aca="false">J140/I140*100</f>
        <v>11.300440194239</v>
      </c>
    </row>
    <row r="141" customFormat="false" ht="15" hidden="false" customHeight="false" outlineLevel="0" collapsed="false">
      <c r="A141" s="1" t="s">
        <v>680</v>
      </c>
      <c r="B141" s="1" t="s">
        <v>681</v>
      </c>
      <c r="C141" s="1" t="s">
        <v>682</v>
      </c>
      <c r="D141" s="1" t="s">
        <v>683</v>
      </c>
      <c r="E141" s="1" t="s">
        <v>684</v>
      </c>
      <c r="F141" s="2" t="n">
        <v>1.6475</v>
      </c>
      <c r="G141" s="2" t="n">
        <v>1.4359</v>
      </c>
      <c r="H141" s="2" t="n">
        <v>1.4188</v>
      </c>
      <c r="I141" s="2" t="n">
        <v>1.50073333333333</v>
      </c>
      <c r="J141" s="2" t="n">
        <v>0.127390907577164</v>
      </c>
      <c r="K141" s="2" t="n">
        <f aca="false">J141/I141*100</f>
        <v>8.48857720073501</v>
      </c>
    </row>
    <row r="142" customFormat="false" ht="15" hidden="false" customHeight="false" outlineLevel="0" collapsed="false">
      <c r="A142" s="1" t="s">
        <v>685</v>
      </c>
      <c r="B142" s="1" t="s">
        <v>686</v>
      </c>
      <c r="C142" s="1" t="s">
        <v>687</v>
      </c>
      <c r="D142" s="1" t="s">
        <v>688</v>
      </c>
      <c r="E142" s="1" t="s">
        <v>689</v>
      </c>
      <c r="F142" s="2" t="n">
        <v>1.5752</v>
      </c>
      <c r="G142" s="2" t="n">
        <v>1.4794</v>
      </c>
      <c r="H142" s="2" t="n">
        <v>1.4367</v>
      </c>
      <c r="I142" s="2" t="n">
        <v>1.4971</v>
      </c>
      <c r="J142" s="2" t="n">
        <v>0.0709262292808519</v>
      </c>
      <c r="K142" s="2" t="n">
        <f aca="false">J142/I142*100</f>
        <v>4.73757459627626</v>
      </c>
    </row>
    <row r="143" customFormat="false" ht="15" hidden="false" customHeight="false" outlineLevel="0" collapsed="false">
      <c r="A143" s="1" t="s">
        <v>690</v>
      </c>
      <c r="B143" s="1" t="s">
        <v>691</v>
      </c>
      <c r="C143" s="1" t="s">
        <v>692</v>
      </c>
      <c r="D143" s="1" t="s">
        <v>693</v>
      </c>
      <c r="E143" s="1" t="s">
        <v>694</v>
      </c>
      <c r="F143" s="2" t="n">
        <v>1.5588</v>
      </c>
      <c r="G143" s="2" t="n">
        <v>1.3687</v>
      </c>
      <c r="H143" s="2" t="n">
        <v>1.5555</v>
      </c>
      <c r="I143" s="2" t="n">
        <v>1.49433333333333</v>
      </c>
      <c r="J143" s="2" t="n">
        <v>0.108814168807803</v>
      </c>
      <c r="K143" s="2" t="n">
        <f aca="false">J143/I143*100</f>
        <v>7.28178689322792</v>
      </c>
    </row>
    <row r="144" customFormat="false" ht="15" hidden="false" customHeight="false" outlineLevel="0" collapsed="false">
      <c r="A144" s="1" t="s">
        <v>695</v>
      </c>
      <c r="B144" s="1" t="s">
        <v>696</v>
      </c>
      <c r="C144" s="1" t="s">
        <v>697</v>
      </c>
      <c r="D144" s="1" t="s">
        <v>698</v>
      </c>
      <c r="E144" s="1" t="s">
        <v>699</v>
      </c>
      <c r="F144" s="2" t="n">
        <v>1.4334</v>
      </c>
      <c r="G144" s="2" t="n">
        <v>1.5724</v>
      </c>
      <c r="H144" s="2" t="n">
        <v>1.469</v>
      </c>
      <c r="I144" s="2" t="n">
        <v>1.4916</v>
      </c>
      <c r="J144" s="2" t="n">
        <v>0.0722033240232037</v>
      </c>
      <c r="K144" s="2" t="n">
        <f aca="false">J144/I144*100</f>
        <v>4.84066264569615</v>
      </c>
    </row>
    <row r="145" customFormat="false" ht="15" hidden="false" customHeight="false" outlineLevel="0" collapsed="false">
      <c r="A145" s="1" t="s">
        <v>700</v>
      </c>
      <c r="B145" s="1" t="s">
        <v>701</v>
      </c>
      <c r="C145" s="1" t="s">
        <v>702</v>
      </c>
      <c r="D145" s="1" t="s">
        <v>703</v>
      </c>
      <c r="E145" s="1" t="s">
        <v>704</v>
      </c>
      <c r="F145" s="2" t="n">
        <v>1.6129</v>
      </c>
      <c r="G145" s="2" t="n">
        <v>1.4511</v>
      </c>
      <c r="H145" s="2" t="n">
        <v>1.4025</v>
      </c>
      <c r="I145" s="2" t="n">
        <v>1.48883333333333</v>
      </c>
      <c r="J145" s="2" t="n">
        <v>0.110158491880259</v>
      </c>
      <c r="K145" s="2" t="n">
        <f aca="false">J145/I145*100</f>
        <v>7.39898075989652</v>
      </c>
    </row>
    <row r="146" customFormat="false" ht="15" hidden="false" customHeight="false" outlineLevel="0" collapsed="false">
      <c r="A146" s="1" t="s">
        <v>705</v>
      </c>
      <c r="B146" s="1" t="s">
        <v>706</v>
      </c>
      <c r="C146" s="1" t="s">
        <v>707</v>
      </c>
      <c r="D146" s="1" t="s">
        <v>708</v>
      </c>
      <c r="E146" s="1" t="s">
        <v>709</v>
      </c>
      <c r="F146" s="2" t="n">
        <v>1.5052</v>
      </c>
      <c r="G146" s="2" t="n">
        <v>1.487</v>
      </c>
      <c r="H146" s="2" t="n">
        <v>1.4734</v>
      </c>
      <c r="I146" s="2" t="n">
        <v>1.48853333333333</v>
      </c>
      <c r="J146" s="2" t="n">
        <v>0.0159553543781808</v>
      </c>
      <c r="K146" s="2" t="n">
        <f aca="false">J146/I146*100</f>
        <v>1.07188425149011</v>
      </c>
    </row>
    <row r="147" customFormat="false" ht="15" hidden="false" customHeight="false" outlineLevel="0" collapsed="false">
      <c r="A147" s="1" t="s">
        <v>710</v>
      </c>
      <c r="B147" s="1" t="s">
        <v>711</v>
      </c>
      <c r="C147" s="1" t="s">
        <v>712</v>
      </c>
      <c r="D147" s="8" t="s">
        <v>713</v>
      </c>
      <c r="E147" s="1" t="s">
        <v>714</v>
      </c>
      <c r="F147" s="2" t="n">
        <v>1.5487</v>
      </c>
      <c r="G147" s="2" t="n">
        <v>1.3758</v>
      </c>
      <c r="H147" s="2" t="n">
        <v>1.5351</v>
      </c>
      <c r="I147" s="2" t="n">
        <v>1.48653333333333</v>
      </c>
      <c r="J147" s="2" t="n">
        <v>0.0961386672121722</v>
      </c>
      <c r="K147" s="2" t="n">
        <f aca="false">J147/I147*100</f>
        <v>6.46730652158303</v>
      </c>
    </row>
    <row r="148" customFormat="false" ht="15" hidden="false" customHeight="false" outlineLevel="0" collapsed="false">
      <c r="A148" s="1" t="s">
        <v>715</v>
      </c>
      <c r="B148" s="1" t="s">
        <v>716</v>
      </c>
      <c r="C148" s="1" t="s">
        <v>717</v>
      </c>
      <c r="D148" s="1" t="s">
        <v>718</v>
      </c>
      <c r="E148" s="1" t="s">
        <v>719</v>
      </c>
      <c r="F148" s="2" t="n">
        <v>1.615</v>
      </c>
      <c r="G148" s="2" t="n">
        <v>1.4328</v>
      </c>
      <c r="H148" s="2" t="n">
        <v>1.4101</v>
      </c>
      <c r="I148" s="2" t="n">
        <v>1.48596666666667</v>
      </c>
      <c r="J148" s="2" t="n">
        <v>0.11232107252574</v>
      </c>
      <c r="K148" s="2" t="n">
        <f aca="false">J148/I148*100</f>
        <v>7.55878816431998</v>
      </c>
    </row>
    <row r="149" customFormat="false" ht="15" hidden="false" customHeight="false" outlineLevel="0" collapsed="false">
      <c r="A149" s="1" t="s">
        <v>720</v>
      </c>
      <c r="B149" s="1" t="s">
        <v>721</v>
      </c>
      <c r="C149" s="1" t="s">
        <v>722</v>
      </c>
      <c r="D149" s="1" t="s">
        <v>723</v>
      </c>
      <c r="E149" s="1" t="s">
        <v>724</v>
      </c>
      <c r="F149" s="2" t="n">
        <v>1.7393</v>
      </c>
      <c r="G149" s="2" t="n">
        <v>1.1994</v>
      </c>
      <c r="H149" s="2" t="n">
        <v>1.5058</v>
      </c>
      <c r="I149" s="2" t="n">
        <v>1.4815</v>
      </c>
      <c r="J149" s="2" t="n">
        <v>0.270769034418636</v>
      </c>
      <c r="K149" s="2" t="n">
        <f aca="false">J149/I149*100</f>
        <v>18.2766813647409</v>
      </c>
    </row>
    <row r="150" customFormat="false" ht="15" hidden="false" customHeight="false" outlineLevel="0" collapsed="false">
      <c r="A150" s="1" t="s">
        <v>725</v>
      </c>
      <c r="B150" s="1" t="s">
        <v>726</v>
      </c>
      <c r="C150" s="1" t="s">
        <v>727</v>
      </c>
      <c r="D150" s="1" t="s">
        <v>728</v>
      </c>
      <c r="E150" s="1" t="s">
        <v>729</v>
      </c>
      <c r="F150" s="2" t="n">
        <v>1.5261</v>
      </c>
      <c r="G150" s="2" t="n">
        <v>1.5305</v>
      </c>
      <c r="H150" s="2" t="n">
        <v>1.3787</v>
      </c>
      <c r="I150" s="2" t="n">
        <v>1.47843333333333</v>
      </c>
      <c r="J150" s="2" t="n">
        <v>0.0863996141966714</v>
      </c>
      <c r="K150" s="2" t="n">
        <f aca="false">J150/I150*100</f>
        <v>5.84399798412767</v>
      </c>
    </row>
    <row r="151" customFormat="false" ht="15" hidden="false" customHeight="false" outlineLevel="0" collapsed="false">
      <c r="A151" s="1" t="s">
        <v>730</v>
      </c>
      <c r="B151" s="1" t="s">
        <v>731</v>
      </c>
      <c r="C151" s="1" t="s">
        <v>732</v>
      </c>
      <c r="D151" s="1" t="s">
        <v>731</v>
      </c>
      <c r="E151" s="1" t="s">
        <v>733</v>
      </c>
      <c r="F151" s="2" t="n">
        <v>1.1433</v>
      </c>
      <c r="G151" s="2" t="n">
        <v>2.3144</v>
      </c>
      <c r="H151" s="2" t="n">
        <v>0.96856</v>
      </c>
      <c r="I151" s="2" t="n">
        <v>1.47542</v>
      </c>
      <c r="J151" s="2" t="n">
        <v>0.731812200772848</v>
      </c>
      <c r="K151" s="2" t="n">
        <f aca="false">J151/I151*100</f>
        <v>49.6002630283478</v>
      </c>
    </row>
    <row r="152" customFormat="false" ht="15" hidden="false" customHeight="false" outlineLevel="0" collapsed="false">
      <c r="A152" s="1" t="s">
        <v>734</v>
      </c>
      <c r="B152" s="1" t="s">
        <v>735</v>
      </c>
      <c r="C152" s="1" t="s">
        <v>736</v>
      </c>
      <c r="D152" s="1" t="s">
        <v>737</v>
      </c>
      <c r="E152" s="1" t="s">
        <v>738</v>
      </c>
      <c r="F152" s="2" t="n">
        <v>1.6353</v>
      </c>
      <c r="G152" s="2" t="n">
        <v>1.3469</v>
      </c>
      <c r="H152" s="2" t="n">
        <v>1.4339</v>
      </c>
      <c r="I152" s="2" t="n">
        <v>1.47203333333333</v>
      </c>
      <c r="J152" s="2" t="n">
        <v>0.147933273246195</v>
      </c>
      <c r="K152" s="2" t="n">
        <f aca="false">J152/I152*100</f>
        <v>10.0495871863994</v>
      </c>
    </row>
    <row r="153" customFormat="false" ht="15" hidden="false" customHeight="false" outlineLevel="0" collapsed="false">
      <c r="A153" s="1" t="s">
        <v>739</v>
      </c>
      <c r="B153" s="1" t="s">
        <v>740</v>
      </c>
      <c r="C153" s="1" t="s">
        <v>741</v>
      </c>
      <c r="D153" s="1" t="s">
        <v>742</v>
      </c>
      <c r="E153" s="1" t="s">
        <v>743</v>
      </c>
      <c r="F153" s="2" t="n">
        <v>1.583</v>
      </c>
      <c r="G153" s="2" t="n">
        <v>1.3145</v>
      </c>
      <c r="H153" s="2" t="n">
        <v>1.5136</v>
      </c>
      <c r="I153" s="2" t="n">
        <v>1.47036666666667</v>
      </c>
      <c r="J153" s="2" t="n">
        <v>0.139373251857496</v>
      </c>
      <c r="K153" s="2" t="n">
        <f aca="false">J153/I153*100</f>
        <v>9.47880926690592</v>
      </c>
    </row>
    <row r="154" customFormat="false" ht="15" hidden="false" customHeight="false" outlineLevel="0" collapsed="false">
      <c r="A154" s="1" t="s">
        <v>744</v>
      </c>
      <c r="B154" s="1" t="s">
        <v>745</v>
      </c>
      <c r="C154" s="1" t="s">
        <v>746</v>
      </c>
      <c r="D154" s="1" t="s">
        <v>747</v>
      </c>
      <c r="E154" s="1" t="s">
        <v>748</v>
      </c>
      <c r="F154" s="2" t="n">
        <v>1.4675</v>
      </c>
      <c r="G154" s="2" t="n">
        <v>1.4267</v>
      </c>
      <c r="H154" s="2" t="n">
        <v>1.5045</v>
      </c>
      <c r="I154" s="2" t="n">
        <v>1.46623333333333</v>
      </c>
      <c r="J154" s="2" t="n">
        <v>0.0389154639357418</v>
      </c>
      <c r="K154" s="2" t="n">
        <f aca="false">J154/I154*100</f>
        <v>2.65411125576251</v>
      </c>
    </row>
    <row r="155" customFormat="false" ht="15" hidden="false" customHeight="false" outlineLevel="0" collapsed="false">
      <c r="A155" s="1" t="s">
        <v>749</v>
      </c>
      <c r="D155" s="1" t="s">
        <v>750</v>
      </c>
      <c r="F155" s="2" t="n">
        <v>1.0464</v>
      </c>
      <c r="G155" s="2" t="n">
        <v>2.3948</v>
      </c>
      <c r="H155" s="2" t="n">
        <v>0.94144</v>
      </c>
      <c r="I155" s="2" t="n">
        <v>1.46088</v>
      </c>
      <c r="J155" s="2" t="n">
        <v>0.81049927526186</v>
      </c>
      <c r="K155" s="2" t="n">
        <f aca="false">J155/I155*100</f>
        <v>55.4802088646473</v>
      </c>
    </row>
    <row r="156" customFormat="false" ht="15" hidden="false" customHeight="false" outlineLevel="0" collapsed="false">
      <c r="A156" s="1" t="s">
        <v>751</v>
      </c>
      <c r="B156" s="1" t="s">
        <v>752</v>
      </c>
      <c r="C156" s="1" t="s">
        <v>753</v>
      </c>
      <c r="D156" s="1" t="s">
        <v>754</v>
      </c>
      <c r="E156" s="1" t="s">
        <v>755</v>
      </c>
      <c r="F156" s="2" t="n">
        <v>1.637</v>
      </c>
      <c r="G156" s="2" t="n">
        <v>1.272</v>
      </c>
      <c r="H156" s="2" t="n">
        <v>1.4736</v>
      </c>
      <c r="I156" s="2" t="n">
        <v>1.46086666666667</v>
      </c>
      <c r="J156" s="2" t="n">
        <v>0.182832856274066</v>
      </c>
      <c r="K156" s="2" t="n">
        <f aca="false">J156/I156*100</f>
        <v>12.515369160366</v>
      </c>
    </row>
    <row r="157" customFormat="false" ht="15" hidden="false" customHeight="false" outlineLevel="0" collapsed="false">
      <c r="A157" s="1" t="s">
        <v>756</v>
      </c>
      <c r="B157" s="1" t="s">
        <v>757</v>
      </c>
      <c r="C157" s="1" t="s">
        <v>758</v>
      </c>
      <c r="D157" s="1" t="s">
        <v>759</v>
      </c>
      <c r="E157" s="1" t="s">
        <v>760</v>
      </c>
      <c r="F157" s="2" t="n">
        <v>1.4722</v>
      </c>
      <c r="G157" s="2" t="n">
        <v>1.4029</v>
      </c>
      <c r="H157" s="2" t="n">
        <v>1.4906</v>
      </c>
      <c r="I157" s="2" t="n">
        <v>1.45523333333333</v>
      </c>
      <c r="J157" s="2" t="n">
        <v>0.0462463331879847</v>
      </c>
      <c r="K157" s="2" t="n">
        <f aca="false">J157/I157*100</f>
        <v>3.1779325094247</v>
      </c>
    </row>
    <row r="158" customFormat="false" ht="15" hidden="false" customHeight="false" outlineLevel="0" collapsed="false">
      <c r="A158" s="1" t="s">
        <v>761</v>
      </c>
      <c r="B158" s="1" t="s">
        <v>762</v>
      </c>
      <c r="C158" s="1" t="s">
        <v>763</v>
      </c>
      <c r="D158" s="1" t="s">
        <v>764</v>
      </c>
      <c r="E158" s="1" t="s">
        <v>765</v>
      </c>
      <c r="F158" s="2" t="n">
        <v>1.0024</v>
      </c>
      <c r="G158" s="2" t="n">
        <v>2.2387</v>
      </c>
      <c r="H158" s="2" t="n">
        <v>1.1103</v>
      </c>
      <c r="I158" s="2" t="n">
        <v>1.45046666666667</v>
      </c>
      <c r="J158" s="2" t="n">
        <v>0.684758675252336</v>
      </c>
      <c r="K158" s="2" t="n">
        <f aca="false">J158/I158*100</f>
        <v>47.2095423486006</v>
      </c>
    </row>
    <row r="159" customFormat="false" ht="15" hidden="false" customHeight="false" outlineLevel="0" collapsed="false">
      <c r="A159" s="1" t="s">
        <v>766</v>
      </c>
      <c r="B159" s="1" t="s">
        <v>767</v>
      </c>
      <c r="C159" s="1" t="s">
        <v>768</v>
      </c>
      <c r="D159" s="1" t="s">
        <v>769</v>
      </c>
      <c r="E159" s="1" t="s">
        <v>770</v>
      </c>
      <c r="F159" s="2" t="n">
        <v>1.3576</v>
      </c>
      <c r="G159" s="2" t="n">
        <v>1.3482</v>
      </c>
      <c r="H159" s="2" t="n">
        <v>1.6425</v>
      </c>
      <c r="I159" s="2" t="n">
        <v>1.44943333333333</v>
      </c>
      <c r="J159" s="2" t="n">
        <v>0.167266683273548</v>
      </c>
      <c r="K159" s="2" t="n">
        <f aca="false">J159/I159*100</f>
        <v>11.5401432702583</v>
      </c>
    </row>
    <row r="160" customFormat="false" ht="15" hidden="false" customHeight="false" outlineLevel="0" collapsed="false">
      <c r="A160" s="1" t="s">
        <v>771</v>
      </c>
      <c r="B160" s="8" t="s">
        <v>772</v>
      </c>
      <c r="C160" s="1" t="s">
        <v>773</v>
      </c>
      <c r="D160" s="8" t="s">
        <v>774</v>
      </c>
      <c r="E160" s="1" t="s">
        <v>775</v>
      </c>
      <c r="F160" s="2" t="n">
        <v>1.5475</v>
      </c>
      <c r="G160" s="2" t="n">
        <v>1.3534</v>
      </c>
      <c r="H160" s="2" t="n">
        <v>1.4437</v>
      </c>
      <c r="I160" s="2" t="n">
        <v>1.4482</v>
      </c>
      <c r="J160" s="2" t="n">
        <v>0.0971282142325285</v>
      </c>
      <c r="K160" s="2" t="n">
        <f aca="false">J160/I160*100</f>
        <v>6.70682324489217</v>
      </c>
    </row>
    <row r="161" customFormat="false" ht="15" hidden="false" customHeight="false" outlineLevel="0" collapsed="false">
      <c r="A161" s="1" t="s">
        <v>776</v>
      </c>
      <c r="B161" s="1" t="s">
        <v>777</v>
      </c>
      <c r="C161" s="1" t="s">
        <v>778</v>
      </c>
      <c r="D161" s="1" t="s">
        <v>779</v>
      </c>
      <c r="E161" s="1" t="s">
        <v>780</v>
      </c>
      <c r="F161" s="2" t="n">
        <v>1.6554</v>
      </c>
      <c r="G161" s="2" t="n">
        <v>1.2251</v>
      </c>
      <c r="H161" s="2" t="n">
        <v>1.4484</v>
      </c>
      <c r="I161" s="2" t="n">
        <v>1.44296666666667</v>
      </c>
      <c r="J161" s="2" t="n">
        <v>0.215201448260308</v>
      </c>
      <c r="K161" s="2" t="n">
        <f aca="false">J161/I161*100</f>
        <v>14.9138197874962</v>
      </c>
    </row>
    <row r="162" customFormat="false" ht="15" hidden="false" customHeight="false" outlineLevel="0" collapsed="false">
      <c r="A162" s="1" t="s">
        <v>781</v>
      </c>
      <c r="B162" s="1" t="s">
        <v>782</v>
      </c>
      <c r="C162" s="1" t="s">
        <v>783</v>
      </c>
      <c r="D162" s="1" t="s">
        <v>784</v>
      </c>
      <c r="E162" s="1" t="s">
        <v>785</v>
      </c>
      <c r="F162" s="2" t="n">
        <v>1.5556</v>
      </c>
      <c r="G162" s="2" t="n">
        <v>1.381</v>
      </c>
      <c r="H162" s="2" t="n">
        <v>1.3921</v>
      </c>
      <c r="I162" s="2" t="n">
        <v>1.4429</v>
      </c>
      <c r="J162" s="2" t="n">
        <v>0.0977587336251839</v>
      </c>
      <c r="K162" s="2" t="n">
        <f aca="false">J162/I162*100</f>
        <v>6.77515653372956</v>
      </c>
    </row>
    <row r="163" customFormat="false" ht="15" hidden="false" customHeight="false" outlineLevel="0" collapsed="false">
      <c r="A163" s="1" t="s">
        <v>786</v>
      </c>
      <c r="B163" s="1" t="s">
        <v>787</v>
      </c>
      <c r="C163" s="8" t="s">
        <v>788</v>
      </c>
      <c r="D163" s="8" t="s">
        <v>789</v>
      </c>
      <c r="E163" s="1" t="s">
        <v>790</v>
      </c>
      <c r="F163" s="2" t="n">
        <v>1.6681</v>
      </c>
      <c r="G163" s="2" t="n">
        <v>1.4184</v>
      </c>
      <c r="H163" s="2" t="n">
        <v>1.2421</v>
      </c>
      <c r="I163" s="2" t="n">
        <v>1.44286666666667</v>
      </c>
      <c r="J163" s="2" t="n">
        <v>0.21405131004816</v>
      </c>
      <c r="K163" s="2" t="n">
        <f aca="false">J163/I163*100</f>
        <v>14.8351413885432</v>
      </c>
    </row>
    <row r="164" customFormat="false" ht="15" hidden="false" customHeight="false" outlineLevel="0" collapsed="false">
      <c r="A164" s="1" t="s">
        <v>791</v>
      </c>
      <c r="B164" s="1" t="s">
        <v>792</v>
      </c>
      <c r="C164" s="1" t="s">
        <v>793</v>
      </c>
      <c r="D164" s="8" t="s">
        <v>794</v>
      </c>
      <c r="E164" s="1" t="s">
        <v>795</v>
      </c>
      <c r="F164" s="2" t="n">
        <v>1.6015</v>
      </c>
      <c r="G164" s="2" t="n">
        <v>1.2762</v>
      </c>
      <c r="H164" s="2" t="n">
        <v>1.4456</v>
      </c>
      <c r="I164" s="2" t="n">
        <v>1.4411</v>
      </c>
      <c r="J164" s="2" t="n">
        <v>0.162696680974137</v>
      </c>
      <c r="K164" s="2" t="n">
        <f aca="false">J164/I164*100</f>
        <v>11.2897565036526</v>
      </c>
    </row>
    <row r="165" customFormat="false" ht="15" hidden="false" customHeight="false" outlineLevel="0" collapsed="false">
      <c r="A165" s="1" t="s">
        <v>796</v>
      </c>
      <c r="B165" s="1" t="s">
        <v>797</v>
      </c>
      <c r="C165" s="1" t="s">
        <v>798</v>
      </c>
      <c r="D165" s="1" t="s">
        <v>799</v>
      </c>
      <c r="E165" s="1" t="s">
        <v>800</v>
      </c>
      <c r="F165" s="2" t="n">
        <v>0.98978</v>
      </c>
      <c r="G165" s="2" t="n">
        <v>2.3391</v>
      </c>
      <c r="H165" s="2" t="n">
        <v>0.99315</v>
      </c>
      <c r="I165" s="2" t="n">
        <v>1.44067666666667</v>
      </c>
      <c r="J165" s="2" t="n">
        <v>0.778059254577268</v>
      </c>
      <c r="K165" s="2" t="n">
        <f aca="false">J165/I165*100</f>
        <v>54.0065146177099</v>
      </c>
    </row>
    <row r="166" customFormat="false" ht="15" hidden="false" customHeight="false" outlineLevel="0" collapsed="false">
      <c r="A166" s="1" t="s">
        <v>801</v>
      </c>
      <c r="B166" s="1" t="s">
        <v>802</v>
      </c>
      <c r="C166" s="1" t="s">
        <v>803</v>
      </c>
      <c r="D166" s="1" t="s">
        <v>804</v>
      </c>
      <c r="E166" s="1" t="s">
        <v>805</v>
      </c>
      <c r="F166" s="2" t="n">
        <v>1.0708</v>
      </c>
      <c r="G166" s="2" t="n">
        <v>2.4097</v>
      </c>
      <c r="H166" s="2" t="n">
        <v>0.8348</v>
      </c>
      <c r="I166" s="2" t="n">
        <v>1.43843333333333</v>
      </c>
      <c r="J166" s="2" t="n">
        <v>0.849378127416366</v>
      </c>
      <c r="K166" s="2" t="n">
        <f aca="false">J166/I166*100</f>
        <v>59.0488351273167</v>
      </c>
    </row>
    <row r="167" customFormat="false" ht="15" hidden="false" customHeight="false" outlineLevel="0" collapsed="false">
      <c r="A167" s="1" t="s">
        <v>806</v>
      </c>
      <c r="B167" s="1" t="s">
        <v>807</v>
      </c>
      <c r="C167" s="1" t="s">
        <v>808</v>
      </c>
      <c r="D167" s="1" t="s">
        <v>809</v>
      </c>
      <c r="E167" s="1" t="s">
        <v>810</v>
      </c>
      <c r="F167" s="2" t="n">
        <v>1.5322</v>
      </c>
      <c r="G167" s="2" t="n">
        <v>1.4578</v>
      </c>
      <c r="H167" s="2" t="n">
        <v>1.3239</v>
      </c>
      <c r="I167" s="2" t="n">
        <v>1.43796666666667</v>
      </c>
      <c r="J167" s="2" t="n">
        <v>0.105556825138564</v>
      </c>
      <c r="K167" s="2" t="n">
        <f aca="false">J167/I167*100</f>
        <v>7.34070041993772</v>
      </c>
    </row>
    <row r="168" customFormat="false" ht="15" hidden="false" customHeight="false" outlineLevel="0" collapsed="false">
      <c r="A168" s="1" t="s">
        <v>811</v>
      </c>
      <c r="B168" s="1" t="s">
        <v>812</v>
      </c>
      <c r="C168" s="1" t="s">
        <v>813</v>
      </c>
      <c r="D168" s="1" t="s">
        <v>814</v>
      </c>
      <c r="E168" s="1" t="s">
        <v>815</v>
      </c>
      <c r="F168" s="2" t="n">
        <v>1.6462</v>
      </c>
      <c r="G168" s="2" t="n">
        <v>1.1817</v>
      </c>
      <c r="H168" s="2" t="n">
        <v>1.4834</v>
      </c>
      <c r="I168" s="2" t="n">
        <v>1.4371</v>
      </c>
      <c r="J168" s="2" t="n">
        <v>0.23568587144757</v>
      </c>
      <c r="K168" s="2" t="n">
        <f aca="false">J168/I168*100</f>
        <v>16.4001023900612</v>
      </c>
    </row>
    <row r="169" customFormat="false" ht="15" hidden="false" customHeight="false" outlineLevel="0" collapsed="false">
      <c r="A169" s="1" t="s">
        <v>816</v>
      </c>
      <c r="B169" s="1" t="s">
        <v>817</v>
      </c>
      <c r="C169" s="1" t="s">
        <v>818</v>
      </c>
      <c r="D169" s="1" t="s">
        <v>819</v>
      </c>
      <c r="E169" s="1" t="s">
        <v>820</v>
      </c>
      <c r="F169" s="2" t="n">
        <v>1.7263</v>
      </c>
      <c r="G169" s="2" t="n">
        <v>1.3588</v>
      </c>
      <c r="H169" s="2" t="n">
        <v>1.2223</v>
      </c>
      <c r="I169" s="2" t="n">
        <v>1.4358</v>
      </c>
      <c r="J169" s="2" t="n">
        <v>0.260673646539118</v>
      </c>
      <c r="K169" s="2" t="n">
        <f aca="false">J169/I169*100</f>
        <v>18.1552894929042</v>
      </c>
    </row>
    <row r="170" customFormat="false" ht="15" hidden="false" customHeight="false" outlineLevel="0" collapsed="false">
      <c r="A170" s="1" t="s">
        <v>821</v>
      </c>
      <c r="B170" s="8" t="s">
        <v>822</v>
      </c>
      <c r="C170" s="1" t="s">
        <v>823</v>
      </c>
      <c r="D170" s="1" t="s">
        <v>824</v>
      </c>
      <c r="E170" s="1" t="s">
        <v>825</v>
      </c>
      <c r="F170" s="2" t="n">
        <v>1.5033</v>
      </c>
      <c r="G170" s="2" t="n">
        <v>1.402</v>
      </c>
      <c r="H170" s="2" t="n">
        <v>1.3993</v>
      </c>
      <c r="I170" s="2" t="n">
        <v>1.43486666666667</v>
      </c>
      <c r="J170" s="2" t="n">
        <v>0.059280378991143</v>
      </c>
      <c r="K170" s="2" t="n">
        <f aca="false">J170/I170*100</f>
        <v>4.13142073533961</v>
      </c>
    </row>
    <row r="171" customFormat="false" ht="15" hidden="false" customHeight="false" outlineLevel="0" collapsed="false">
      <c r="A171" s="1" t="s">
        <v>826</v>
      </c>
      <c r="B171" s="1" t="s">
        <v>827</v>
      </c>
      <c r="C171" s="1" t="s">
        <v>828</v>
      </c>
      <c r="D171" s="1" t="s">
        <v>829</v>
      </c>
      <c r="E171" s="1" t="s">
        <v>830</v>
      </c>
      <c r="F171" s="2" t="n">
        <v>1.5368</v>
      </c>
      <c r="G171" s="2" t="n">
        <v>1.3923</v>
      </c>
      <c r="H171" s="2" t="n">
        <v>1.3693</v>
      </c>
      <c r="I171" s="2" t="n">
        <v>1.4328</v>
      </c>
      <c r="J171" s="2" t="n">
        <v>0.0907978523975109</v>
      </c>
      <c r="K171" s="2" t="n">
        <f aca="false">J171/I171*100</f>
        <v>6.33709187587318</v>
      </c>
    </row>
    <row r="172" customFormat="false" ht="15" hidden="false" customHeight="false" outlineLevel="0" collapsed="false">
      <c r="A172" s="1" t="s">
        <v>831</v>
      </c>
      <c r="B172" s="1" t="s">
        <v>832</v>
      </c>
      <c r="C172" s="1" t="s">
        <v>833</v>
      </c>
      <c r="D172" s="1" t="s">
        <v>834</v>
      </c>
      <c r="E172" s="1" t="s">
        <v>835</v>
      </c>
      <c r="F172" s="2" t="n">
        <v>1.5141</v>
      </c>
      <c r="G172" s="2" t="n">
        <v>1.3861</v>
      </c>
      <c r="H172" s="2" t="n">
        <v>1.3928</v>
      </c>
      <c r="I172" s="2" t="n">
        <v>1.431</v>
      </c>
      <c r="J172" s="2" t="n">
        <v>0.072044638940034</v>
      </c>
      <c r="K172" s="2" t="n">
        <f aca="false">J172/I172*100</f>
        <v>5.03456596366415</v>
      </c>
    </row>
    <row r="173" customFormat="false" ht="15" hidden="false" customHeight="false" outlineLevel="0" collapsed="false">
      <c r="A173" s="1" t="s">
        <v>836</v>
      </c>
      <c r="B173" s="8" t="s">
        <v>837</v>
      </c>
      <c r="C173" s="1" t="s">
        <v>838</v>
      </c>
      <c r="D173" s="1" t="s">
        <v>839</v>
      </c>
      <c r="E173" s="1" t="s">
        <v>840</v>
      </c>
      <c r="F173" s="2" t="n">
        <v>1.5894</v>
      </c>
      <c r="G173" s="2" t="n">
        <v>1.3944</v>
      </c>
      <c r="H173" s="2" t="n">
        <v>1.307</v>
      </c>
      <c r="I173" s="2" t="n">
        <v>1.43026666666667</v>
      </c>
      <c r="J173" s="2" t="n">
        <v>0.144576116054257</v>
      </c>
      <c r="K173" s="2" t="n">
        <f aca="false">J173/I173*100</f>
        <v>10.1083329020875</v>
      </c>
    </row>
    <row r="174" customFormat="false" ht="15" hidden="false" customHeight="false" outlineLevel="0" collapsed="false">
      <c r="A174" s="1" t="s">
        <v>841</v>
      </c>
      <c r="B174" s="1" t="s">
        <v>842</v>
      </c>
      <c r="C174" s="1" t="s">
        <v>843</v>
      </c>
      <c r="D174" s="1" t="s">
        <v>844</v>
      </c>
      <c r="E174" s="1" t="s">
        <v>845</v>
      </c>
      <c r="F174" s="2" t="n">
        <v>1.6175</v>
      </c>
      <c r="G174" s="2" t="n">
        <v>1.2479</v>
      </c>
      <c r="H174" s="2" t="n">
        <v>1.42</v>
      </c>
      <c r="I174" s="2" t="n">
        <v>1.42846666666667</v>
      </c>
      <c r="J174" s="2" t="n">
        <v>0.184945406359101</v>
      </c>
      <c r="K174" s="2" t="n">
        <f aca="false">J174/I174*100</f>
        <v>12.9471279011832</v>
      </c>
    </row>
    <row r="175" customFormat="false" ht="15" hidden="false" customHeight="false" outlineLevel="0" collapsed="false">
      <c r="A175" s="1" t="s">
        <v>846</v>
      </c>
      <c r="B175" s="8" t="s">
        <v>847</v>
      </c>
      <c r="C175" s="1" t="s">
        <v>848</v>
      </c>
      <c r="D175" s="1" t="s">
        <v>849</v>
      </c>
      <c r="E175" s="1" t="s">
        <v>850</v>
      </c>
      <c r="F175" s="2" t="n">
        <v>1.5249</v>
      </c>
      <c r="G175" s="2" t="n">
        <v>1.2988</v>
      </c>
      <c r="H175" s="2" t="n">
        <v>1.4387</v>
      </c>
      <c r="I175" s="2" t="n">
        <v>1.4208</v>
      </c>
      <c r="J175" s="2" t="n">
        <v>0.114107887545079</v>
      </c>
      <c r="K175" s="2" t="n">
        <f aca="false">J175/I175*100</f>
        <v>8.03124208509845</v>
      </c>
    </row>
    <row r="176" customFormat="false" ht="15" hidden="false" customHeight="false" outlineLevel="0" collapsed="false">
      <c r="A176" s="8" t="s">
        <v>851</v>
      </c>
      <c r="B176" s="8" t="s">
        <v>852</v>
      </c>
      <c r="C176" s="1" t="s">
        <v>853</v>
      </c>
      <c r="D176" s="8" t="s">
        <v>854</v>
      </c>
      <c r="E176" s="1" t="s">
        <v>855</v>
      </c>
      <c r="F176" s="2" t="n">
        <v>1.3366</v>
      </c>
      <c r="G176" s="2" t="n">
        <v>1.5285</v>
      </c>
      <c r="H176" s="2" t="n">
        <v>1.3885</v>
      </c>
      <c r="I176" s="2" t="n">
        <v>1.41786666666667</v>
      </c>
      <c r="J176" s="2" t="n">
        <v>0.0992633030547188</v>
      </c>
      <c r="K176" s="2" t="n">
        <f aca="false">J176/I176*100</f>
        <v>7.00089122541274</v>
      </c>
    </row>
    <row r="177" customFormat="false" ht="15" hidden="false" customHeight="false" outlineLevel="0" collapsed="false">
      <c r="A177" s="1" t="s">
        <v>856</v>
      </c>
      <c r="B177" s="1" t="s">
        <v>857</v>
      </c>
      <c r="C177" s="1" t="s">
        <v>858</v>
      </c>
      <c r="D177" s="1" t="s">
        <v>859</v>
      </c>
      <c r="E177" s="1" t="s">
        <v>860</v>
      </c>
      <c r="F177" s="2" t="n">
        <v>1.4372</v>
      </c>
      <c r="G177" s="2" t="n">
        <v>1.413</v>
      </c>
      <c r="H177" s="2" t="n">
        <v>1.3993</v>
      </c>
      <c r="I177" s="2" t="n">
        <v>1.4165</v>
      </c>
      <c r="J177" s="2" t="n">
        <v>0.0191908832522112</v>
      </c>
      <c r="K177" s="2" t="n">
        <f aca="false">J177/I177*100</f>
        <v>1.35480997191749</v>
      </c>
    </row>
    <row r="178" customFormat="false" ht="15" hidden="false" customHeight="false" outlineLevel="0" collapsed="false">
      <c r="A178" s="1" t="s">
        <v>861</v>
      </c>
      <c r="B178" s="1" t="s">
        <v>862</v>
      </c>
      <c r="C178" s="1" t="s">
        <v>863</v>
      </c>
      <c r="D178" s="1" t="s">
        <v>864</v>
      </c>
      <c r="E178" s="1" t="s">
        <v>865</v>
      </c>
      <c r="F178" s="2" t="n">
        <v>1.5805</v>
      </c>
      <c r="G178" s="2" t="n">
        <v>1.2978</v>
      </c>
      <c r="H178" s="2" t="n">
        <v>1.3677</v>
      </c>
      <c r="I178" s="2" t="n">
        <v>1.41533333333333</v>
      </c>
      <c r="J178" s="2" t="n">
        <v>0.147246471378206</v>
      </c>
      <c r="K178" s="2" t="n">
        <f aca="false">J178/I178*100</f>
        <v>10.4036602481068</v>
      </c>
    </row>
    <row r="179" customFormat="false" ht="15" hidden="false" customHeight="false" outlineLevel="0" collapsed="false">
      <c r="A179" s="1" t="s">
        <v>866</v>
      </c>
      <c r="B179" s="1" t="s">
        <v>867</v>
      </c>
      <c r="D179" s="1" t="s">
        <v>868</v>
      </c>
      <c r="E179" s="1" t="s">
        <v>869</v>
      </c>
      <c r="F179" s="2" t="n">
        <v>1.4489</v>
      </c>
      <c r="G179" s="2" t="n">
        <v>1.5169</v>
      </c>
      <c r="H179" s="2" t="n">
        <v>1.2762</v>
      </c>
      <c r="I179" s="2" t="n">
        <v>1.414</v>
      </c>
      <c r="J179" s="2" t="n">
        <v>0.124087187090367</v>
      </c>
      <c r="K179" s="2" t="n">
        <f aca="false">J179/I179*100</f>
        <v>8.77561436282655</v>
      </c>
    </row>
    <row r="180" customFormat="false" ht="15" hidden="false" customHeight="false" outlineLevel="0" collapsed="false">
      <c r="A180" s="1" t="s">
        <v>870</v>
      </c>
      <c r="B180" s="1" t="s">
        <v>871</v>
      </c>
      <c r="C180" s="1" t="s">
        <v>872</v>
      </c>
      <c r="D180" s="1" t="s">
        <v>871</v>
      </c>
      <c r="E180" s="1" t="s">
        <v>873</v>
      </c>
      <c r="F180" s="2" t="n">
        <v>1.3711</v>
      </c>
      <c r="G180" s="2" t="n">
        <v>1.5557</v>
      </c>
      <c r="H180" s="2" t="n">
        <v>1.3145</v>
      </c>
      <c r="I180" s="2" t="n">
        <v>1.41376666666667</v>
      </c>
      <c r="J180" s="2" t="n">
        <v>0.126133632839674</v>
      </c>
      <c r="K180" s="2" t="n">
        <f aca="false">J180/I180*100</f>
        <v>8.92181403152384</v>
      </c>
    </row>
    <row r="181" customFormat="false" ht="15" hidden="false" customHeight="false" outlineLevel="0" collapsed="false">
      <c r="A181" s="1" t="s">
        <v>874</v>
      </c>
      <c r="B181" s="1" t="s">
        <v>875</v>
      </c>
      <c r="C181" s="1" t="s">
        <v>876</v>
      </c>
      <c r="D181" s="1" t="s">
        <v>877</v>
      </c>
      <c r="E181" s="1" t="s">
        <v>878</v>
      </c>
      <c r="F181" s="2" t="n">
        <v>1.6169</v>
      </c>
      <c r="G181" s="2" t="n">
        <v>1.3313</v>
      </c>
      <c r="H181" s="2" t="n">
        <v>1.292</v>
      </c>
      <c r="I181" s="2" t="n">
        <v>1.4134</v>
      </c>
      <c r="J181" s="2" t="n">
        <v>0.177328254939816</v>
      </c>
      <c r="K181" s="2" t="n">
        <f aca="false">J181/I181*100</f>
        <v>12.5462186882564</v>
      </c>
    </row>
    <row r="182" customFormat="false" ht="15" hidden="false" customHeight="false" outlineLevel="0" collapsed="false">
      <c r="A182" s="1" t="s">
        <v>879</v>
      </c>
      <c r="B182" s="1" t="s">
        <v>880</v>
      </c>
      <c r="C182" s="1" t="s">
        <v>881</v>
      </c>
      <c r="D182" s="1" t="s">
        <v>882</v>
      </c>
      <c r="E182" s="1" t="s">
        <v>883</v>
      </c>
      <c r="F182" s="2" t="n">
        <v>1.5451</v>
      </c>
      <c r="G182" s="2" t="n">
        <v>1.4142</v>
      </c>
      <c r="H182" s="2" t="n">
        <v>1.2799</v>
      </c>
      <c r="I182" s="2" t="n">
        <v>1.41306666666667</v>
      </c>
      <c r="J182" s="2" t="n">
        <v>0.132603632428878</v>
      </c>
      <c r="K182" s="2" t="n">
        <f aca="false">J182/I182*100</f>
        <v>9.38410306865996</v>
      </c>
    </row>
    <row r="183" customFormat="false" ht="15" hidden="false" customHeight="false" outlineLevel="0" collapsed="false">
      <c r="A183" s="1" t="s">
        <v>884</v>
      </c>
      <c r="B183" s="1" t="s">
        <v>885</v>
      </c>
      <c r="C183" s="1" t="s">
        <v>886</v>
      </c>
      <c r="D183" s="8" t="s">
        <v>887</v>
      </c>
      <c r="E183" s="1" t="s">
        <v>888</v>
      </c>
      <c r="F183" s="2" t="n">
        <v>1.2003</v>
      </c>
      <c r="G183" s="2" t="n">
        <v>1.4006</v>
      </c>
      <c r="H183" s="2" t="n">
        <v>1.6262</v>
      </c>
      <c r="I183" s="2" t="n">
        <v>1.40903333333333</v>
      </c>
      <c r="J183" s="2" t="n">
        <v>0.213075205815536</v>
      </c>
      <c r="K183" s="2" t="n">
        <f aca="false">J183/I183*100</f>
        <v>15.1220841107759</v>
      </c>
    </row>
    <row r="184" customFormat="false" ht="15" hidden="false" customHeight="false" outlineLevel="0" collapsed="false">
      <c r="A184" s="1" t="s">
        <v>889</v>
      </c>
      <c r="B184" s="1" t="s">
        <v>890</v>
      </c>
      <c r="C184" s="1" t="s">
        <v>891</v>
      </c>
      <c r="D184" s="1" t="s">
        <v>892</v>
      </c>
      <c r="E184" s="1" t="s">
        <v>893</v>
      </c>
      <c r="F184" s="2" t="n">
        <v>1.5963</v>
      </c>
      <c r="G184" s="2" t="n">
        <v>1.3728</v>
      </c>
      <c r="H184" s="2" t="n">
        <v>1.2559</v>
      </c>
      <c r="I184" s="2" t="n">
        <v>1.40833333333333</v>
      </c>
      <c r="J184" s="2" t="n">
        <v>0.172959542475499</v>
      </c>
      <c r="K184" s="2" t="n">
        <f aca="false">J184/I184*100</f>
        <v>12.2811509450059</v>
      </c>
    </row>
    <row r="185" customFormat="false" ht="15" hidden="false" customHeight="false" outlineLevel="0" collapsed="false">
      <c r="A185" s="1" t="s">
        <v>894</v>
      </c>
      <c r="B185" s="1" t="s">
        <v>895</v>
      </c>
      <c r="C185" s="1" t="s">
        <v>896</v>
      </c>
      <c r="D185" s="8" t="s">
        <v>897</v>
      </c>
      <c r="E185" s="1" t="s">
        <v>898</v>
      </c>
      <c r="F185" s="2" t="n">
        <v>1.5338</v>
      </c>
      <c r="G185" s="2" t="n">
        <v>1.4115</v>
      </c>
      <c r="H185" s="2" t="n">
        <v>1.2781</v>
      </c>
      <c r="I185" s="2" t="n">
        <v>1.4078</v>
      </c>
      <c r="J185" s="2" t="n">
        <v>0.127890148174127</v>
      </c>
      <c r="K185" s="2" t="n">
        <f aca="false">J185/I185*100</f>
        <v>9.0843975120136</v>
      </c>
    </row>
    <row r="186" customFormat="false" ht="15" hidden="false" customHeight="false" outlineLevel="0" collapsed="false">
      <c r="A186" s="1" t="s">
        <v>899</v>
      </c>
      <c r="B186" s="1" t="s">
        <v>900</v>
      </c>
      <c r="C186" s="1" t="s">
        <v>901</v>
      </c>
      <c r="D186" s="1" t="s">
        <v>900</v>
      </c>
      <c r="E186" s="1" t="s">
        <v>902</v>
      </c>
      <c r="F186" s="2" t="n">
        <v>0.95413</v>
      </c>
      <c r="G186" s="2" t="n">
        <v>2.1915</v>
      </c>
      <c r="H186" s="2" t="n">
        <v>1.0753</v>
      </c>
      <c r="I186" s="2" t="n">
        <v>1.40697666666667</v>
      </c>
      <c r="J186" s="2" t="n">
        <v>0.682113031420257</v>
      </c>
      <c r="K186" s="2" t="n">
        <f aca="false">J186/I186*100</f>
        <v>48.4807635819777</v>
      </c>
    </row>
    <row r="187" customFormat="false" ht="15" hidden="false" customHeight="false" outlineLevel="0" collapsed="false">
      <c r="A187" s="1" t="s">
        <v>903</v>
      </c>
      <c r="B187" s="1" t="s">
        <v>904</v>
      </c>
      <c r="C187" s="1" t="s">
        <v>905</v>
      </c>
      <c r="D187" s="1" t="s">
        <v>906</v>
      </c>
      <c r="E187" s="1" t="s">
        <v>907</v>
      </c>
      <c r="F187" s="2" t="n">
        <v>1.4693</v>
      </c>
      <c r="G187" s="2" t="n">
        <v>1.4338</v>
      </c>
      <c r="H187" s="2" t="n">
        <v>1.3169</v>
      </c>
      <c r="I187" s="2" t="n">
        <v>1.40666666666667</v>
      </c>
      <c r="J187" s="2" t="n">
        <v>0.0797408510948577</v>
      </c>
      <c r="K187" s="2" t="n">
        <f aca="false">J187/I187*100</f>
        <v>5.66878088352069</v>
      </c>
    </row>
    <row r="188" customFormat="false" ht="15" hidden="false" customHeight="false" outlineLevel="0" collapsed="false">
      <c r="A188" s="1" t="s">
        <v>908</v>
      </c>
      <c r="B188" s="1" t="s">
        <v>909</v>
      </c>
      <c r="C188" s="1" t="s">
        <v>910</v>
      </c>
      <c r="D188" s="1" t="s">
        <v>911</v>
      </c>
      <c r="E188" s="1" t="s">
        <v>912</v>
      </c>
      <c r="F188" s="2" t="n">
        <v>1.8037</v>
      </c>
      <c r="G188" s="2" t="n">
        <v>1.2351</v>
      </c>
      <c r="H188" s="2" t="n">
        <v>1.1714</v>
      </c>
      <c r="I188" s="2" t="n">
        <v>1.4034</v>
      </c>
      <c r="J188" s="2" t="n">
        <v>0.348129990089908</v>
      </c>
      <c r="K188" s="2" t="n">
        <f aca="false">J188/I188*100</f>
        <v>24.8061842731871</v>
      </c>
    </row>
    <row r="189" customFormat="false" ht="15" hidden="false" customHeight="false" outlineLevel="0" collapsed="false">
      <c r="A189" s="1" t="s">
        <v>913</v>
      </c>
      <c r="B189" s="1" t="s">
        <v>914</v>
      </c>
      <c r="C189" s="1" t="s">
        <v>915</v>
      </c>
      <c r="D189" s="1" t="s">
        <v>914</v>
      </c>
      <c r="E189" s="1" t="s">
        <v>916</v>
      </c>
      <c r="F189" s="2" t="n">
        <v>1.6507</v>
      </c>
      <c r="G189" s="2" t="n">
        <v>1.3773</v>
      </c>
      <c r="H189" s="2" t="n">
        <v>1.179</v>
      </c>
      <c r="I189" s="2" t="n">
        <v>1.40233333333333</v>
      </c>
      <c r="J189" s="2" t="n">
        <v>0.236844301880652</v>
      </c>
      <c r="K189" s="2" t="n">
        <f aca="false">J189/I189*100</f>
        <v>16.8893012988343</v>
      </c>
    </row>
    <row r="190" customFormat="false" ht="15" hidden="false" customHeight="false" outlineLevel="0" collapsed="false">
      <c r="A190" s="1" t="s">
        <v>917</v>
      </c>
      <c r="B190" s="1" t="s">
        <v>918</v>
      </c>
      <c r="C190" s="1" t="s">
        <v>919</v>
      </c>
      <c r="D190" s="1" t="s">
        <v>920</v>
      </c>
      <c r="E190" s="1" t="s">
        <v>921</v>
      </c>
      <c r="F190" s="2" t="n">
        <v>1.5348</v>
      </c>
      <c r="G190" s="2" t="n">
        <v>1.0303</v>
      </c>
      <c r="H190" s="2" t="n">
        <v>1.6295</v>
      </c>
      <c r="I190" s="2" t="n">
        <v>1.3982</v>
      </c>
      <c r="J190" s="2" t="n">
        <v>0.322109965694947</v>
      </c>
      <c r="K190" s="2" t="n">
        <f aca="false">J190/I190*100</f>
        <v>23.0374743023135</v>
      </c>
    </row>
    <row r="191" customFormat="false" ht="15" hidden="false" customHeight="false" outlineLevel="0" collapsed="false">
      <c r="A191" s="1" t="s">
        <v>922</v>
      </c>
      <c r="B191" s="1" t="s">
        <v>923</v>
      </c>
      <c r="C191" s="1" t="s">
        <v>924</v>
      </c>
      <c r="D191" s="1" t="s">
        <v>925</v>
      </c>
      <c r="E191" s="1" t="s">
        <v>926</v>
      </c>
      <c r="F191" s="2" t="n">
        <v>1.4491</v>
      </c>
      <c r="G191" s="2" t="n">
        <v>1.3787</v>
      </c>
      <c r="H191" s="2" t="n">
        <v>1.3592</v>
      </c>
      <c r="I191" s="2" t="n">
        <v>1.39566666666667</v>
      </c>
      <c r="J191" s="2" t="n">
        <v>0.0472906262734402</v>
      </c>
      <c r="K191" s="2" t="n">
        <f aca="false">J191/I191*100</f>
        <v>3.38838974970911</v>
      </c>
    </row>
    <row r="192" customFormat="false" ht="15" hidden="false" customHeight="false" outlineLevel="0" collapsed="false">
      <c r="A192" s="1" t="s">
        <v>927</v>
      </c>
      <c r="B192" s="1" t="s">
        <v>928</v>
      </c>
      <c r="C192" s="1" t="s">
        <v>929</v>
      </c>
      <c r="D192" s="1" t="s">
        <v>930</v>
      </c>
      <c r="E192" s="1" t="s">
        <v>931</v>
      </c>
      <c r="F192" s="2" t="n">
        <v>1.4116</v>
      </c>
      <c r="G192" s="2" t="n">
        <v>1.2757</v>
      </c>
      <c r="H192" s="2" t="n">
        <v>1.4924</v>
      </c>
      <c r="I192" s="2" t="n">
        <v>1.39323333333333</v>
      </c>
      <c r="J192" s="2" t="n">
        <v>0.109511293177154</v>
      </c>
      <c r="K192" s="2" t="n">
        <f aca="false">J192/I192*100</f>
        <v>7.86022632082355</v>
      </c>
    </row>
    <row r="193" customFormat="false" ht="15" hidden="false" customHeight="false" outlineLevel="0" collapsed="false">
      <c r="A193" s="1" t="s">
        <v>932</v>
      </c>
      <c r="B193" s="1" t="s">
        <v>933</v>
      </c>
      <c r="C193" s="1" t="s">
        <v>934</v>
      </c>
      <c r="D193" s="1" t="s">
        <v>935</v>
      </c>
      <c r="E193" s="1" t="s">
        <v>936</v>
      </c>
      <c r="F193" s="2" t="n">
        <v>1.3342</v>
      </c>
      <c r="G193" s="2" t="n">
        <v>1.4583</v>
      </c>
      <c r="H193" s="2" t="n">
        <v>1.3708</v>
      </c>
      <c r="I193" s="2" t="n">
        <v>1.38776666666667</v>
      </c>
      <c r="J193" s="2" t="n">
        <v>0.0637660045269718</v>
      </c>
      <c r="K193" s="2" t="n">
        <f aca="false">J193/I193*100</f>
        <v>4.59486497684326</v>
      </c>
    </row>
    <row r="194" customFormat="false" ht="15" hidden="false" customHeight="false" outlineLevel="0" collapsed="false">
      <c r="A194" s="1" t="s">
        <v>937</v>
      </c>
      <c r="B194" s="1" t="s">
        <v>938</v>
      </c>
      <c r="C194" s="1" t="s">
        <v>939</v>
      </c>
      <c r="D194" s="1" t="s">
        <v>940</v>
      </c>
      <c r="E194" s="1" t="s">
        <v>941</v>
      </c>
      <c r="F194" s="2" t="n">
        <v>1.4195</v>
      </c>
      <c r="G194" s="2" t="n">
        <v>1.3476</v>
      </c>
      <c r="H194" s="2" t="n">
        <v>1.3919</v>
      </c>
      <c r="I194" s="2" t="n">
        <v>1.38633333333333</v>
      </c>
      <c r="J194" s="2" t="n">
        <v>0.036271798043843</v>
      </c>
      <c r="K194" s="2" t="n">
        <f aca="false">J194/I194*100</f>
        <v>2.61638360498988</v>
      </c>
    </row>
    <row r="195" customFormat="false" ht="15" hidden="false" customHeight="false" outlineLevel="0" collapsed="false">
      <c r="A195" s="1" t="s">
        <v>942</v>
      </c>
      <c r="B195" s="8" t="s">
        <v>943</v>
      </c>
      <c r="C195" s="1" t="s">
        <v>944</v>
      </c>
      <c r="D195" s="1" t="s">
        <v>945</v>
      </c>
      <c r="E195" s="1" t="s">
        <v>946</v>
      </c>
      <c r="F195" s="2" t="n">
        <v>1.5742</v>
      </c>
      <c r="G195" s="2" t="n">
        <v>1.1726</v>
      </c>
      <c r="H195" s="2" t="n">
        <v>1.4112</v>
      </c>
      <c r="I195" s="2" t="n">
        <v>1.386</v>
      </c>
      <c r="J195" s="2" t="n">
        <v>0.201982474487267</v>
      </c>
      <c r="K195" s="2" t="n">
        <f aca="false">J195/I195*100</f>
        <v>14.5730501073064</v>
      </c>
    </row>
    <row r="196" customFormat="false" ht="15" hidden="false" customHeight="false" outlineLevel="0" collapsed="false">
      <c r="A196" s="8" t="s">
        <v>947</v>
      </c>
      <c r="B196" s="8" t="s">
        <v>948</v>
      </c>
      <c r="C196" s="1" t="s">
        <v>949</v>
      </c>
      <c r="D196" s="8" t="s">
        <v>950</v>
      </c>
      <c r="E196" s="1" t="s">
        <v>951</v>
      </c>
      <c r="F196" s="2" t="n">
        <v>1.4364</v>
      </c>
      <c r="G196" s="2" t="n">
        <v>1.3146</v>
      </c>
      <c r="H196" s="2" t="n">
        <v>1.407</v>
      </c>
      <c r="I196" s="2" t="n">
        <v>1.386</v>
      </c>
      <c r="J196" s="2" t="n">
        <v>0.0635575329917727</v>
      </c>
      <c r="K196" s="2" t="n">
        <f aca="false">J196/I196*100</f>
        <v>4.58568059103699</v>
      </c>
    </row>
    <row r="197" customFormat="false" ht="15" hidden="false" customHeight="false" outlineLevel="0" collapsed="false">
      <c r="A197" s="1" t="s">
        <v>952</v>
      </c>
      <c r="B197" s="1" t="s">
        <v>953</v>
      </c>
      <c r="C197" s="1" t="s">
        <v>954</v>
      </c>
      <c r="D197" s="1" t="s">
        <v>955</v>
      </c>
      <c r="E197" s="1" t="s">
        <v>956</v>
      </c>
      <c r="F197" s="2" t="n">
        <v>1.4372</v>
      </c>
      <c r="G197" s="2" t="n">
        <v>1.359</v>
      </c>
      <c r="H197" s="2" t="n">
        <v>1.3547</v>
      </c>
      <c r="I197" s="2" t="n">
        <v>1.38363333333333</v>
      </c>
      <c r="J197" s="2" t="n">
        <v>0.0464398894629711</v>
      </c>
      <c r="K197" s="2" t="n">
        <f aca="false">J197/I197*100</f>
        <v>3.35637255508235</v>
      </c>
    </row>
    <row r="198" customFormat="false" ht="15" hidden="false" customHeight="false" outlineLevel="0" collapsed="false">
      <c r="A198" s="1" t="s">
        <v>957</v>
      </c>
      <c r="B198" s="1" t="s">
        <v>958</v>
      </c>
      <c r="C198" s="1" t="s">
        <v>959</v>
      </c>
      <c r="D198" s="1" t="s">
        <v>958</v>
      </c>
      <c r="E198" s="1" t="s">
        <v>960</v>
      </c>
      <c r="F198" s="2" t="n">
        <v>1.0429</v>
      </c>
      <c r="G198" s="2" t="n">
        <v>2.0175</v>
      </c>
      <c r="H198" s="2" t="n">
        <v>1.0877</v>
      </c>
      <c r="I198" s="2" t="n">
        <v>1.3827</v>
      </c>
      <c r="J198" s="2" t="n">
        <v>0.55020908752946</v>
      </c>
      <c r="K198" s="2" t="n">
        <f aca="false">J198/I198*100</f>
        <v>39.7923690988255</v>
      </c>
    </row>
    <row r="199" customFormat="false" ht="15" hidden="false" customHeight="false" outlineLevel="0" collapsed="false">
      <c r="A199" s="1" t="s">
        <v>961</v>
      </c>
      <c r="B199" s="8" t="s">
        <v>962</v>
      </c>
      <c r="C199" s="1" t="s">
        <v>963</v>
      </c>
      <c r="D199" s="1" t="s">
        <v>964</v>
      </c>
      <c r="E199" s="1" t="s">
        <v>965</v>
      </c>
      <c r="F199" s="2" t="n">
        <v>1.5052</v>
      </c>
      <c r="G199" s="2" t="n">
        <v>1.157</v>
      </c>
      <c r="H199" s="2" t="n">
        <v>1.4849</v>
      </c>
      <c r="I199" s="2" t="n">
        <v>1.38236666666667</v>
      </c>
      <c r="J199" s="2" t="n">
        <v>0.195437006048836</v>
      </c>
      <c r="K199" s="2" t="n">
        <f aca="false">J199/I199*100</f>
        <v>14.137855806383</v>
      </c>
    </row>
    <row r="200" customFormat="false" ht="15" hidden="false" customHeight="false" outlineLevel="0" collapsed="false">
      <c r="A200" s="1" t="s">
        <v>966</v>
      </c>
      <c r="B200" s="1" t="s">
        <v>967</v>
      </c>
      <c r="C200" s="1" t="s">
        <v>968</v>
      </c>
      <c r="D200" s="1" t="s">
        <v>967</v>
      </c>
      <c r="E200" s="1" t="s">
        <v>969</v>
      </c>
      <c r="F200" s="2" t="n">
        <v>1.4174</v>
      </c>
      <c r="G200" s="2" t="n">
        <v>1.3824</v>
      </c>
      <c r="H200" s="2" t="n">
        <v>1.3407</v>
      </c>
      <c r="I200" s="2" t="n">
        <v>1.38016666666667</v>
      </c>
      <c r="J200" s="2" t="n">
        <v>0.038398741298811</v>
      </c>
      <c r="K200" s="2" t="n">
        <f aca="false">J200/I200*100</f>
        <v>2.78218147316587</v>
      </c>
    </row>
    <row r="201" customFormat="false" ht="15" hidden="false" customHeight="false" outlineLevel="0" collapsed="false">
      <c r="A201" s="1" t="s">
        <v>970</v>
      </c>
      <c r="B201" s="1" t="s">
        <v>971</v>
      </c>
      <c r="C201" s="1" t="s">
        <v>972</v>
      </c>
      <c r="D201" s="1" t="s">
        <v>971</v>
      </c>
      <c r="E201" s="1" t="s">
        <v>973</v>
      </c>
      <c r="F201" s="2" t="n">
        <v>1.5221</v>
      </c>
      <c r="G201" s="2" t="n">
        <v>1.3524</v>
      </c>
      <c r="H201" s="2" t="n">
        <v>1.2596</v>
      </c>
      <c r="I201" s="2" t="n">
        <v>1.37803333333333</v>
      </c>
      <c r="J201" s="2" t="n">
        <v>0.133114098927701</v>
      </c>
      <c r="K201" s="2" t="n">
        <f aca="false">J201/I201*100</f>
        <v>9.65971545882059</v>
      </c>
    </row>
    <row r="202" customFormat="false" ht="15" hidden="false" customHeight="false" outlineLevel="0" collapsed="false">
      <c r="A202" s="1" t="s">
        <v>974</v>
      </c>
      <c r="B202" s="1" t="s">
        <v>975</v>
      </c>
      <c r="C202" s="1" t="s">
        <v>976</v>
      </c>
      <c r="D202" s="1" t="s">
        <v>977</v>
      </c>
      <c r="E202" s="1" t="s">
        <v>978</v>
      </c>
      <c r="F202" s="2" t="n">
        <v>1.4639</v>
      </c>
      <c r="G202" s="2" t="n">
        <v>1.2806</v>
      </c>
      <c r="H202" s="2" t="n">
        <v>1.3889</v>
      </c>
      <c r="I202" s="2" t="n">
        <v>1.3778</v>
      </c>
      <c r="J202" s="2" t="n">
        <v>0.0921527536213652</v>
      </c>
      <c r="K202" s="2" t="n">
        <f aca="false">J202/I202*100</f>
        <v>6.68839843383403</v>
      </c>
    </row>
    <row r="203" customFormat="false" ht="15" hidden="false" customHeight="false" outlineLevel="0" collapsed="false">
      <c r="A203" s="1" t="s">
        <v>979</v>
      </c>
      <c r="B203" s="1" t="s">
        <v>980</v>
      </c>
      <c r="C203" s="1" t="s">
        <v>981</v>
      </c>
      <c r="D203" s="1" t="s">
        <v>982</v>
      </c>
      <c r="E203" s="1" t="s">
        <v>983</v>
      </c>
      <c r="F203" s="2" t="n">
        <v>1.4141</v>
      </c>
      <c r="G203" s="2" t="n">
        <v>1.3026</v>
      </c>
      <c r="H203" s="2" t="n">
        <v>1.4128</v>
      </c>
      <c r="I203" s="2" t="n">
        <v>1.3765</v>
      </c>
      <c r="J203" s="2" t="n">
        <v>0.0640025780730735</v>
      </c>
      <c r="K203" s="2" t="n">
        <f aca="false">J203/I203*100</f>
        <v>4.64966059375761</v>
      </c>
    </row>
    <row r="204" customFormat="false" ht="15" hidden="false" customHeight="false" outlineLevel="0" collapsed="false">
      <c r="A204" s="1" t="s">
        <v>984</v>
      </c>
      <c r="B204" s="1" t="s">
        <v>985</v>
      </c>
      <c r="C204" s="1" t="s">
        <v>986</v>
      </c>
      <c r="D204" s="1" t="s">
        <v>987</v>
      </c>
      <c r="E204" s="1" t="s">
        <v>988</v>
      </c>
      <c r="F204" s="2" t="n">
        <v>1.5297</v>
      </c>
      <c r="G204" s="2" t="n">
        <v>1.2396</v>
      </c>
      <c r="H204" s="2" t="n">
        <v>1.3581</v>
      </c>
      <c r="I204" s="2" t="n">
        <v>1.3758</v>
      </c>
      <c r="J204" s="2" t="n">
        <v>0.145857704630231</v>
      </c>
      <c r="K204" s="2" t="n">
        <f aca="false">J204/I204*100</f>
        <v>10.6016648226655</v>
      </c>
    </row>
    <row r="205" customFormat="false" ht="15" hidden="false" customHeight="false" outlineLevel="0" collapsed="false">
      <c r="A205" s="1" t="s">
        <v>989</v>
      </c>
      <c r="B205" s="1" t="s">
        <v>990</v>
      </c>
      <c r="C205" s="1" t="s">
        <v>991</v>
      </c>
      <c r="D205" s="1" t="s">
        <v>992</v>
      </c>
      <c r="E205" s="1" t="s">
        <v>993</v>
      </c>
      <c r="F205" s="2" t="n">
        <v>1.5944</v>
      </c>
      <c r="G205" s="2" t="n">
        <v>1.1262</v>
      </c>
      <c r="H205" s="2" t="n">
        <v>1.4012</v>
      </c>
      <c r="I205" s="2" t="n">
        <v>1.37393333333333</v>
      </c>
      <c r="J205" s="2" t="n">
        <v>0.235287937075689</v>
      </c>
      <c r="K205" s="2" t="n">
        <f aca="false">J205/I205*100</f>
        <v>17.1251349222928</v>
      </c>
    </row>
    <row r="206" customFormat="false" ht="15" hidden="false" customHeight="false" outlineLevel="0" collapsed="false">
      <c r="A206" s="1" t="s">
        <v>994</v>
      </c>
      <c r="B206" s="1" t="s">
        <v>995</v>
      </c>
      <c r="C206" s="1" t="s">
        <v>996</v>
      </c>
      <c r="D206" s="1" t="s">
        <v>997</v>
      </c>
      <c r="E206" s="1" t="s">
        <v>998</v>
      </c>
      <c r="F206" s="2" t="n">
        <v>1.3813</v>
      </c>
      <c r="G206" s="2" t="n">
        <v>1.3258</v>
      </c>
      <c r="H206" s="2" t="n">
        <v>1.413</v>
      </c>
      <c r="I206" s="2" t="n">
        <v>1.37336666666667</v>
      </c>
      <c r="J206" s="2" t="n">
        <v>0.0441380032776068</v>
      </c>
      <c r="K206" s="2" t="n">
        <f aca="false">J206/I206*100</f>
        <v>3.21385427132401</v>
      </c>
    </row>
    <row r="207" customFormat="false" ht="15" hidden="false" customHeight="false" outlineLevel="0" collapsed="false">
      <c r="A207" s="1" t="s">
        <v>999</v>
      </c>
      <c r="B207" s="1" t="s">
        <v>1000</v>
      </c>
      <c r="C207" s="1" t="s">
        <v>1001</v>
      </c>
      <c r="D207" s="1" t="s">
        <v>1002</v>
      </c>
      <c r="E207" s="1" t="s">
        <v>1003</v>
      </c>
      <c r="F207" s="2" t="n">
        <v>1.4377</v>
      </c>
      <c r="G207" s="2" t="n">
        <v>1.3224</v>
      </c>
      <c r="H207" s="2" t="n">
        <v>1.3595</v>
      </c>
      <c r="I207" s="2" t="n">
        <v>1.3732</v>
      </c>
      <c r="J207" s="2" t="n">
        <v>0.0588582194769708</v>
      </c>
      <c r="K207" s="2" t="n">
        <f aca="false">J207/I207*100</f>
        <v>4.28620881714031</v>
      </c>
    </row>
    <row r="208" customFormat="false" ht="15" hidden="false" customHeight="false" outlineLevel="0" collapsed="false">
      <c r="A208" s="1" t="s">
        <v>1004</v>
      </c>
      <c r="B208" s="1" t="s">
        <v>1005</v>
      </c>
      <c r="C208" s="1" t="s">
        <v>1006</v>
      </c>
      <c r="D208" s="1" t="s">
        <v>1005</v>
      </c>
      <c r="E208" s="1" t="s">
        <v>1007</v>
      </c>
      <c r="F208" s="2" t="n">
        <v>1.3918</v>
      </c>
      <c r="G208" s="2" t="n">
        <v>1.3579</v>
      </c>
      <c r="H208" s="2" t="n">
        <v>1.3682</v>
      </c>
      <c r="I208" s="2" t="n">
        <v>1.37263333333333</v>
      </c>
      <c r="J208" s="2" t="n">
        <v>0.0173793939288265</v>
      </c>
      <c r="K208" s="2" t="n">
        <f aca="false">J208/I208*100</f>
        <v>1.26613520936592</v>
      </c>
    </row>
    <row r="209" customFormat="false" ht="15" hidden="false" customHeight="false" outlineLevel="0" collapsed="false">
      <c r="A209" s="1" t="s">
        <v>1008</v>
      </c>
      <c r="B209" s="1" t="s">
        <v>1009</v>
      </c>
      <c r="C209" s="1" t="s">
        <v>1010</v>
      </c>
      <c r="D209" s="1" t="s">
        <v>1011</v>
      </c>
      <c r="E209" s="1" t="s">
        <v>1012</v>
      </c>
      <c r="F209" s="2" t="n">
        <v>1.4416</v>
      </c>
      <c r="G209" s="2" t="n">
        <v>1.3521</v>
      </c>
      <c r="H209" s="2" t="n">
        <v>1.3233</v>
      </c>
      <c r="I209" s="2" t="n">
        <v>1.37233333333333</v>
      </c>
      <c r="J209" s="2" t="n">
        <v>0.0616908691244763</v>
      </c>
      <c r="K209" s="2" t="n">
        <f aca="false">J209/I209*100</f>
        <v>4.49532687329194</v>
      </c>
    </row>
    <row r="210" customFormat="false" ht="15" hidden="false" customHeight="false" outlineLevel="0" collapsed="false">
      <c r="A210" s="1" t="s">
        <v>1013</v>
      </c>
      <c r="B210" s="1" t="s">
        <v>1014</v>
      </c>
      <c r="C210" s="1" t="s">
        <v>1015</v>
      </c>
      <c r="D210" s="8" t="s">
        <v>1016</v>
      </c>
      <c r="E210" s="1" t="s">
        <v>1017</v>
      </c>
      <c r="F210" s="2" t="n">
        <v>1.5159</v>
      </c>
      <c r="G210" s="2" t="n">
        <v>1.3231</v>
      </c>
      <c r="H210" s="2" t="n">
        <v>1.2554</v>
      </c>
      <c r="I210" s="2" t="n">
        <v>1.3648</v>
      </c>
      <c r="J210" s="2" t="n">
        <v>0.13516371554526</v>
      </c>
      <c r="K210" s="2" t="n">
        <f aca="false">J210/I210*100</f>
        <v>9.90355477324592</v>
      </c>
    </row>
    <row r="211" customFormat="false" ht="15" hidden="false" customHeight="false" outlineLevel="0" collapsed="false">
      <c r="A211" s="1" t="s">
        <v>1018</v>
      </c>
      <c r="B211" s="1" t="s">
        <v>1019</v>
      </c>
      <c r="C211" s="1" t="s">
        <v>1020</v>
      </c>
      <c r="D211" s="1" t="s">
        <v>1021</v>
      </c>
      <c r="E211" s="1" t="s">
        <v>1022</v>
      </c>
      <c r="F211" s="2" t="n">
        <v>1.4891</v>
      </c>
      <c r="G211" s="2" t="n">
        <v>1.5471</v>
      </c>
      <c r="H211" s="2" t="n">
        <v>1.0576</v>
      </c>
      <c r="I211" s="2" t="n">
        <v>1.3646</v>
      </c>
      <c r="J211" s="2" t="n">
        <v>0.267446723666603</v>
      </c>
      <c r="K211" s="2" t="n">
        <f aca="false">J211/I211*100</f>
        <v>19.5989098392645</v>
      </c>
    </row>
    <row r="212" customFormat="false" ht="15" hidden="false" customHeight="false" outlineLevel="0" collapsed="false">
      <c r="A212" s="1" t="s">
        <v>1023</v>
      </c>
      <c r="B212" s="1" t="s">
        <v>1024</v>
      </c>
      <c r="C212" s="1" t="s">
        <v>1025</v>
      </c>
      <c r="D212" s="1" t="s">
        <v>1026</v>
      </c>
      <c r="E212" s="1" t="s">
        <v>1027</v>
      </c>
      <c r="F212" s="2" t="n">
        <v>1.5042</v>
      </c>
      <c r="G212" s="2" t="n">
        <v>1.3747</v>
      </c>
      <c r="H212" s="2" t="n">
        <v>1.2095</v>
      </c>
      <c r="I212" s="2" t="n">
        <v>1.3628</v>
      </c>
      <c r="J212" s="2" t="n">
        <v>0.147709952271335</v>
      </c>
      <c r="K212" s="2" t="n">
        <f aca="false">J212/I212*100</f>
        <v>10.8387109092556</v>
      </c>
    </row>
    <row r="213" customFormat="false" ht="15" hidden="false" customHeight="false" outlineLevel="0" collapsed="false">
      <c r="A213" s="1" t="s">
        <v>1028</v>
      </c>
      <c r="B213" s="1" t="s">
        <v>1029</v>
      </c>
      <c r="C213" s="1" t="s">
        <v>1030</v>
      </c>
      <c r="D213" s="1" t="s">
        <v>1031</v>
      </c>
      <c r="E213" s="1" t="s">
        <v>1032</v>
      </c>
      <c r="F213" s="2" t="n">
        <v>1.3445</v>
      </c>
      <c r="G213" s="2" t="n">
        <v>1.4449</v>
      </c>
      <c r="H213" s="2" t="n">
        <v>1.2974</v>
      </c>
      <c r="I213" s="2" t="n">
        <v>1.36226666666667</v>
      </c>
      <c r="J213" s="2" t="n">
        <v>0.0753379275885184</v>
      </c>
      <c r="K213" s="2" t="n">
        <f aca="false">J213/I213*100</f>
        <v>5.5303362720357</v>
      </c>
    </row>
    <row r="214" customFormat="false" ht="15" hidden="false" customHeight="false" outlineLevel="0" collapsed="false">
      <c r="A214" s="1" t="s">
        <v>1033</v>
      </c>
      <c r="B214" s="1" t="s">
        <v>1034</v>
      </c>
      <c r="C214" s="1" t="s">
        <v>1035</v>
      </c>
      <c r="D214" s="1" t="s">
        <v>1036</v>
      </c>
      <c r="E214" s="1" t="s">
        <v>1037</v>
      </c>
      <c r="F214" s="2" t="n">
        <v>1.406</v>
      </c>
      <c r="G214" s="2" t="n">
        <v>1.5545</v>
      </c>
      <c r="H214" s="2" t="n">
        <v>1.1217</v>
      </c>
      <c r="I214" s="2" t="n">
        <v>1.36073333333333</v>
      </c>
      <c r="J214" s="2" t="n">
        <v>0.219922175628866</v>
      </c>
      <c r="K214" s="2" t="n">
        <f aca="false">J214/I214*100</f>
        <v>16.162033386081</v>
      </c>
    </row>
    <row r="215" customFormat="false" ht="15" hidden="false" customHeight="false" outlineLevel="0" collapsed="false">
      <c r="A215" s="1" t="s">
        <v>1038</v>
      </c>
      <c r="B215" s="1" t="s">
        <v>1039</v>
      </c>
      <c r="C215" s="1" t="s">
        <v>1040</v>
      </c>
      <c r="D215" s="1" t="s">
        <v>1041</v>
      </c>
      <c r="E215" s="1" t="s">
        <v>1042</v>
      </c>
      <c r="F215" s="2" t="n">
        <v>1.4133</v>
      </c>
      <c r="G215" s="2" t="n">
        <v>1.405</v>
      </c>
      <c r="H215" s="2" t="n">
        <v>1.2624</v>
      </c>
      <c r="I215" s="2" t="n">
        <v>1.36023333333333</v>
      </c>
      <c r="J215" s="2" t="n">
        <v>0.084827727385174</v>
      </c>
      <c r="K215" s="2" t="n">
        <f aca="false">J215/I215*100</f>
        <v>6.23626294889411</v>
      </c>
    </row>
    <row r="216" customFormat="false" ht="15" hidden="false" customHeight="false" outlineLevel="0" collapsed="false">
      <c r="A216" s="1" t="s">
        <v>1043</v>
      </c>
      <c r="B216" s="1" t="s">
        <v>1044</v>
      </c>
      <c r="C216" s="1" t="s">
        <v>1045</v>
      </c>
      <c r="D216" s="1" t="s">
        <v>1046</v>
      </c>
      <c r="E216" s="1" t="s">
        <v>1047</v>
      </c>
      <c r="F216" s="2" t="n">
        <v>1.4003</v>
      </c>
      <c r="G216" s="2" t="n">
        <v>1.4007</v>
      </c>
      <c r="H216" s="2" t="n">
        <v>1.2647</v>
      </c>
      <c r="I216" s="2" t="n">
        <v>1.35523333333333</v>
      </c>
      <c r="J216" s="2" t="n">
        <v>0.0784044216440232</v>
      </c>
      <c r="K216" s="2" t="n">
        <f aca="false">J216/I216*100</f>
        <v>5.78530794038098</v>
      </c>
    </row>
    <row r="217" customFormat="false" ht="15" hidden="false" customHeight="false" outlineLevel="0" collapsed="false">
      <c r="A217" s="1" t="s">
        <v>1048</v>
      </c>
      <c r="B217" s="1" t="s">
        <v>1049</v>
      </c>
      <c r="C217" s="1" t="s">
        <v>1050</v>
      </c>
      <c r="D217" s="8" t="s">
        <v>1051</v>
      </c>
      <c r="E217" s="1" t="s">
        <v>1052</v>
      </c>
      <c r="F217" s="2" t="n">
        <v>1.3973</v>
      </c>
      <c r="G217" s="2" t="n">
        <v>1.2407</v>
      </c>
      <c r="H217" s="2" t="n">
        <v>1.4243</v>
      </c>
      <c r="I217" s="2" t="n">
        <v>1.3541</v>
      </c>
      <c r="J217" s="2" t="n">
        <v>0.099130822653706</v>
      </c>
      <c r="K217" s="2" t="n">
        <f aca="false">J217/I217*100</f>
        <v>7.32079038872358</v>
      </c>
    </row>
    <row r="218" customFormat="false" ht="15" hidden="false" customHeight="false" outlineLevel="0" collapsed="false">
      <c r="A218" s="1" t="s">
        <v>1053</v>
      </c>
      <c r="B218" s="1" t="s">
        <v>1054</v>
      </c>
      <c r="C218" s="1" t="s">
        <v>1055</v>
      </c>
      <c r="D218" s="1" t="s">
        <v>1056</v>
      </c>
      <c r="E218" s="1" t="s">
        <v>1057</v>
      </c>
      <c r="F218" s="2" t="n">
        <v>1.3305</v>
      </c>
      <c r="G218" s="2" t="n">
        <v>1.3465</v>
      </c>
      <c r="H218" s="2" t="n">
        <v>1.3713</v>
      </c>
      <c r="I218" s="2" t="n">
        <v>1.34943333333333</v>
      </c>
      <c r="J218" s="2" t="n">
        <v>0.0205575614636885</v>
      </c>
      <c r="K218" s="2" t="n">
        <f aca="false">J218/I218*100</f>
        <v>1.52342179164256</v>
      </c>
    </row>
    <row r="219" customFormat="false" ht="15" hidden="false" customHeight="false" outlineLevel="0" collapsed="false">
      <c r="A219" s="1" t="s">
        <v>1058</v>
      </c>
      <c r="B219" s="1" t="s">
        <v>1059</v>
      </c>
      <c r="C219" s="1" t="s">
        <v>1060</v>
      </c>
      <c r="D219" s="1" t="s">
        <v>1061</v>
      </c>
      <c r="E219" s="1" t="s">
        <v>1062</v>
      </c>
      <c r="F219" s="2" t="n">
        <v>1.5304</v>
      </c>
      <c r="G219" s="2" t="n">
        <v>1.3665</v>
      </c>
      <c r="H219" s="2" t="n">
        <v>1.1444</v>
      </c>
      <c r="I219" s="2" t="n">
        <v>1.3471</v>
      </c>
      <c r="J219" s="2" t="n">
        <v>0.193729889278862</v>
      </c>
      <c r="K219" s="2" t="n">
        <f aca="false">J219/I219*100</f>
        <v>14.381255235607</v>
      </c>
    </row>
    <row r="220" customFormat="false" ht="15" hidden="false" customHeight="false" outlineLevel="0" collapsed="false">
      <c r="A220" s="1" t="s">
        <v>1063</v>
      </c>
      <c r="B220" s="1" t="s">
        <v>1064</v>
      </c>
      <c r="C220" s="1" t="s">
        <v>1065</v>
      </c>
      <c r="D220" s="1" t="s">
        <v>1066</v>
      </c>
      <c r="E220" s="1" t="s">
        <v>1067</v>
      </c>
      <c r="F220" s="2" t="n">
        <v>1.2808</v>
      </c>
      <c r="G220" s="2" t="n">
        <v>1.3541</v>
      </c>
      <c r="H220" s="2" t="n">
        <v>1.3987</v>
      </c>
      <c r="I220" s="2" t="n">
        <v>1.34453333333333</v>
      </c>
      <c r="J220" s="2" t="n">
        <v>0.0595293485041927</v>
      </c>
      <c r="K220" s="2" t="n">
        <f aca="false">J220/I220*100</f>
        <v>4.42751005336617</v>
      </c>
    </row>
    <row r="221" customFormat="false" ht="15" hidden="false" customHeight="false" outlineLevel="0" collapsed="false">
      <c r="A221" s="1" t="s">
        <v>1068</v>
      </c>
      <c r="B221" s="1" t="s">
        <v>1069</v>
      </c>
      <c r="C221" s="1" t="s">
        <v>1070</v>
      </c>
      <c r="D221" s="1" t="s">
        <v>1071</v>
      </c>
      <c r="E221" s="1" t="s">
        <v>1072</v>
      </c>
      <c r="F221" s="2" t="n">
        <v>1.5075</v>
      </c>
      <c r="G221" s="2" t="n">
        <v>1.2876</v>
      </c>
      <c r="H221" s="2" t="n">
        <v>1.2371</v>
      </c>
      <c r="I221" s="2" t="n">
        <v>1.34406666666667</v>
      </c>
      <c r="J221" s="2" t="n">
        <v>0.143772053380805</v>
      </c>
      <c r="K221" s="2" t="n">
        <f aca="false">J221/I221*100</f>
        <v>10.6967948053771</v>
      </c>
    </row>
    <row r="222" customFormat="false" ht="15" hidden="false" customHeight="false" outlineLevel="0" collapsed="false">
      <c r="A222" s="1" t="s">
        <v>1073</v>
      </c>
      <c r="B222" s="1" t="s">
        <v>1074</v>
      </c>
      <c r="C222" s="1" t="s">
        <v>1075</v>
      </c>
      <c r="D222" s="1" t="s">
        <v>1076</v>
      </c>
      <c r="E222" s="1" t="s">
        <v>1077</v>
      </c>
      <c r="F222" s="2" t="n">
        <v>1.3234</v>
      </c>
      <c r="G222" s="2" t="n">
        <v>1.4286</v>
      </c>
      <c r="H222" s="2" t="n">
        <v>1.2773</v>
      </c>
      <c r="I222" s="2" t="n">
        <v>1.3431</v>
      </c>
      <c r="J222" s="2" t="n">
        <v>0.0775499194067926</v>
      </c>
      <c r="K222" s="2" t="n">
        <f aca="false">J222/I222*100</f>
        <v>5.77394977341915</v>
      </c>
    </row>
    <row r="223" customFormat="false" ht="15" hidden="false" customHeight="false" outlineLevel="0" collapsed="false">
      <c r="A223" s="1" t="s">
        <v>1078</v>
      </c>
      <c r="B223" s="8" t="s">
        <v>1079</v>
      </c>
      <c r="C223" s="1" t="s">
        <v>1080</v>
      </c>
      <c r="D223" s="1" t="s">
        <v>1081</v>
      </c>
      <c r="E223" s="1" t="s">
        <v>1082</v>
      </c>
      <c r="F223" s="2" t="n">
        <v>1.4081</v>
      </c>
      <c r="G223" s="2" t="n">
        <v>1.2562</v>
      </c>
      <c r="H223" s="2" t="n">
        <v>1.3613</v>
      </c>
      <c r="I223" s="2" t="n">
        <v>1.34186666666667</v>
      </c>
      <c r="J223" s="2" t="n">
        <v>0.077792308960032</v>
      </c>
      <c r="K223" s="2" t="n">
        <f aca="false">J223/I223*100</f>
        <v>5.79732032194197</v>
      </c>
    </row>
    <row r="224" customFormat="false" ht="15" hidden="false" customHeight="false" outlineLevel="0" collapsed="false">
      <c r="A224" s="1" t="s">
        <v>1083</v>
      </c>
      <c r="B224" s="1" t="s">
        <v>1084</v>
      </c>
      <c r="C224" s="1" t="s">
        <v>1085</v>
      </c>
      <c r="D224" s="1" t="s">
        <v>1086</v>
      </c>
      <c r="E224" s="1" t="s">
        <v>1087</v>
      </c>
      <c r="F224" s="2" t="n">
        <v>1.4167</v>
      </c>
      <c r="G224" s="2" t="n">
        <v>1.3287</v>
      </c>
      <c r="H224" s="2" t="n">
        <v>1.2614</v>
      </c>
      <c r="I224" s="2" t="n">
        <v>1.3356</v>
      </c>
      <c r="J224" s="2" t="n">
        <v>0.0778795865423021</v>
      </c>
      <c r="K224" s="2" t="n">
        <f aca="false">J224/I224*100</f>
        <v>5.83105619514092</v>
      </c>
    </row>
    <row r="225" customFormat="false" ht="15" hidden="false" customHeight="false" outlineLevel="0" collapsed="false">
      <c r="A225" s="1" t="s">
        <v>1088</v>
      </c>
      <c r="B225" s="1" t="s">
        <v>1089</v>
      </c>
      <c r="C225" s="1" t="s">
        <v>1055</v>
      </c>
      <c r="D225" s="1" t="s">
        <v>1090</v>
      </c>
      <c r="E225" s="1" t="s">
        <v>1091</v>
      </c>
      <c r="F225" s="2" t="n">
        <v>1.2933</v>
      </c>
      <c r="G225" s="2" t="n">
        <v>1.39</v>
      </c>
      <c r="H225" s="2" t="n">
        <v>1.3231</v>
      </c>
      <c r="I225" s="2" t="n">
        <v>1.33546666666667</v>
      </c>
      <c r="J225" s="2" t="n">
        <v>0.0495219479961434</v>
      </c>
      <c r="K225" s="2" t="n">
        <f aca="false">J225/I225*100</f>
        <v>3.70821295897639</v>
      </c>
    </row>
    <row r="226" customFormat="false" ht="15" hidden="false" customHeight="false" outlineLevel="0" collapsed="false">
      <c r="A226" s="1" t="s">
        <v>1092</v>
      </c>
      <c r="B226" s="1" t="s">
        <v>1093</v>
      </c>
      <c r="C226" s="1" t="s">
        <v>1094</v>
      </c>
      <c r="D226" s="1" t="s">
        <v>1095</v>
      </c>
      <c r="E226" s="1" t="s">
        <v>1096</v>
      </c>
      <c r="F226" s="2" t="n">
        <v>1.3962</v>
      </c>
      <c r="G226" s="2" t="n">
        <v>1.2139</v>
      </c>
      <c r="H226" s="2" t="n">
        <v>1.3932</v>
      </c>
      <c r="I226" s="2" t="n">
        <v>1.33443333333333</v>
      </c>
      <c r="J226" s="2" t="n">
        <v>0.104395705531085</v>
      </c>
      <c r="K226" s="2" t="n">
        <f aca="false">J226/I226*100</f>
        <v>7.82322375523334</v>
      </c>
    </row>
    <row r="227" customFormat="false" ht="15" hidden="false" customHeight="false" outlineLevel="0" collapsed="false">
      <c r="A227" s="1" t="s">
        <v>1097</v>
      </c>
      <c r="B227" s="1" t="s">
        <v>1098</v>
      </c>
      <c r="C227" s="1" t="s">
        <v>1099</v>
      </c>
      <c r="D227" s="1" t="s">
        <v>1100</v>
      </c>
      <c r="E227" s="1" t="s">
        <v>1101</v>
      </c>
      <c r="F227" s="2" t="n">
        <v>1.4623</v>
      </c>
      <c r="G227" s="2" t="n">
        <v>1.2682</v>
      </c>
      <c r="H227" s="2" t="n">
        <v>1.2678</v>
      </c>
      <c r="I227" s="2" t="n">
        <v>1.33276666666667</v>
      </c>
      <c r="J227" s="2" t="n">
        <v>0.112179335589639</v>
      </c>
      <c r="K227" s="2" t="n">
        <f aca="false">J227/I227*100</f>
        <v>8.41702740587039</v>
      </c>
    </row>
    <row r="228" customFormat="false" ht="15" hidden="false" customHeight="false" outlineLevel="0" collapsed="false">
      <c r="A228" s="1" t="s">
        <v>1102</v>
      </c>
      <c r="B228" s="1" t="s">
        <v>1103</v>
      </c>
      <c r="C228" s="1" t="s">
        <v>1104</v>
      </c>
      <c r="D228" s="8" t="s">
        <v>1105</v>
      </c>
      <c r="E228" s="1" t="s">
        <v>1106</v>
      </c>
      <c r="F228" s="2" t="n">
        <v>1.3811</v>
      </c>
      <c r="G228" s="2" t="n">
        <v>1.2994</v>
      </c>
      <c r="H228" s="2" t="n">
        <v>1.3121</v>
      </c>
      <c r="I228" s="2" t="n">
        <v>1.33086666666667</v>
      </c>
      <c r="J228" s="2" t="n">
        <v>0.0439643416115073</v>
      </c>
      <c r="K228" s="2" t="n">
        <f aca="false">J228/I228*100</f>
        <v>3.30343697927471</v>
      </c>
    </row>
    <row r="229" customFormat="false" ht="15" hidden="false" customHeight="false" outlineLevel="0" collapsed="false">
      <c r="A229" s="1" t="s">
        <v>1107</v>
      </c>
      <c r="B229" s="8" t="s">
        <v>1108</v>
      </c>
      <c r="C229" s="1" t="s">
        <v>1109</v>
      </c>
      <c r="D229" s="8" t="s">
        <v>1110</v>
      </c>
      <c r="E229" s="1" t="s">
        <v>1111</v>
      </c>
      <c r="F229" s="2" t="n">
        <v>0.967</v>
      </c>
      <c r="G229" s="2" t="n">
        <v>2.0278</v>
      </c>
      <c r="H229" s="2" t="n">
        <v>0.99652</v>
      </c>
      <c r="I229" s="2" t="n">
        <v>1.33044</v>
      </c>
      <c r="J229" s="2" t="n">
        <v>0.604111814815767</v>
      </c>
      <c r="K229" s="2" t="n">
        <f aca="false">J229/I229*100</f>
        <v>45.4069191256853</v>
      </c>
    </row>
    <row r="230" customFormat="false" ht="15" hidden="false" customHeight="false" outlineLevel="0" collapsed="false">
      <c r="A230" s="1" t="s">
        <v>1112</v>
      </c>
      <c r="B230" s="1" t="s">
        <v>1113</v>
      </c>
      <c r="C230" s="1" t="s">
        <v>1114</v>
      </c>
      <c r="D230" s="1" t="s">
        <v>1115</v>
      </c>
      <c r="E230" s="1" t="s">
        <v>1116</v>
      </c>
      <c r="F230" s="2" t="n">
        <v>1.4381</v>
      </c>
      <c r="G230" s="2" t="n">
        <v>1.2361</v>
      </c>
      <c r="H230" s="2" t="n">
        <v>1.3151</v>
      </c>
      <c r="I230" s="2" t="n">
        <v>1.32976666666667</v>
      </c>
      <c r="J230" s="2" t="n">
        <v>0.101795546726432</v>
      </c>
      <c r="K230" s="2" t="n">
        <f aca="false">J230/I230*100</f>
        <v>7.65514351338067</v>
      </c>
    </row>
    <row r="231" customFormat="false" ht="15" hidden="false" customHeight="false" outlineLevel="0" collapsed="false">
      <c r="A231" s="1" t="s">
        <v>1117</v>
      </c>
      <c r="B231" s="1" t="s">
        <v>1118</v>
      </c>
      <c r="C231" s="1" t="s">
        <v>1119</v>
      </c>
      <c r="D231" s="1" t="s">
        <v>1120</v>
      </c>
      <c r="E231" s="1" t="s">
        <v>1121</v>
      </c>
      <c r="F231" s="2" t="n">
        <v>1.4921</v>
      </c>
      <c r="G231" s="2" t="n">
        <v>1.2812</v>
      </c>
      <c r="H231" s="2" t="n">
        <v>1.2151</v>
      </c>
      <c r="I231" s="2" t="n">
        <v>1.32946666666667</v>
      </c>
      <c r="J231" s="2" t="n">
        <v>0.144670326374601</v>
      </c>
      <c r="K231" s="2" t="n">
        <f aca="false">J231/I231*100</f>
        <v>10.8818317902869</v>
      </c>
    </row>
    <row r="232" customFormat="false" ht="15" hidden="false" customHeight="false" outlineLevel="0" collapsed="false">
      <c r="A232" s="1" t="s">
        <v>1122</v>
      </c>
      <c r="B232" s="1" t="s">
        <v>1123</v>
      </c>
      <c r="C232" s="1" t="s">
        <v>1124</v>
      </c>
      <c r="D232" s="1" t="s">
        <v>1125</v>
      </c>
      <c r="E232" s="1" t="s">
        <v>1126</v>
      </c>
      <c r="F232" s="2" t="n">
        <v>1.533</v>
      </c>
      <c r="G232" s="2" t="n">
        <v>1.226</v>
      </c>
      <c r="H232" s="2" t="n">
        <v>1.2239</v>
      </c>
      <c r="I232" s="2" t="n">
        <v>1.32763333333333</v>
      </c>
      <c r="J232" s="2" t="n">
        <v>0.177855849870994</v>
      </c>
      <c r="K232" s="2" t="n">
        <f aca="false">J232/I232*100</f>
        <v>13.3964586008431</v>
      </c>
    </row>
    <row r="233" customFormat="false" ht="15" hidden="false" customHeight="false" outlineLevel="0" collapsed="false">
      <c r="A233" s="1" t="s">
        <v>1127</v>
      </c>
      <c r="B233" s="1" t="s">
        <v>1128</v>
      </c>
      <c r="C233" s="1" t="s">
        <v>1129</v>
      </c>
      <c r="D233" s="1" t="s">
        <v>1130</v>
      </c>
      <c r="E233" s="1" t="s">
        <v>1131</v>
      </c>
      <c r="F233" s="2" t="n">
        <v>1.4145</v>
      </c>
      <c r="G233" s="2" t="n">
        <v>1.2918</v>
      </c>
      <c r="H233" s="2" t="n">
        <v>1.2696</v>
      </c>
      <c r="I233" s="2" t="n">
        <v>1.3253</v>
      </c>
      <c r="J233" s="2" t="n">
        <v>0.0780428728328201</v>
      </c>
      <c r="K233" s="2" t="n">
        <f aca="false">J233/I233*100</f>
        <v>5.88869484892629</v>
      </c>
    </row>
    <row r="234" customFormat="false" ht="15" hidden="false" customHeight="false" outlineLevel="0" collapsed="false">
      <c r="A234" s="1" t="s">
        <v>1132</v>
      </c>
      <c r="B234" s="1" t="s">
        <v>1133</v>
      </c>
      <c r="C234" s="1" t="s">
        <v>1134</v>
      </c>
      <c r="D234" s="1" t="s">
        <v>1135</v>
      </c>
      <c r="E234" s="1" t="s">
        <v>1136</v>
      </c>
      <c r="F234" s="2" t="n">
        <v>1.4323</v>
      </c>
      <c r="G234" s="2" t="n">
        <v>1.3217</v>
      </c>
      <c r="H234" s="2" t="n">
        <v>1.2217</v>
      </c>
      <c r="I234" s="2" t="n">
        <v>1.32523333333333</v>
      </c>
      <c r="J234" s="2" t="n">
        <v>0.105344450890085</v>
      </c>
      <c r="K234" s="2" t="n">
        <f aca="false">J234/I234*100</f>
        <v>7.94912474961023</v>
      </c>
    </row>
    <row r="235" customFormat="false" ht="15" hidden="false" customHeight="false" outlineLevel="0" collapsed="false">
      <c r="A235" s="1" t="s">
        <v>1137</v>
      </c>
      <c r="B235" s="1" t="s">
        <v>1138</v>
      </c>
      <c r="C235" s="1" t="s">
        <v>1139</v>
      </c>
      <c r="D235" s="1" t="s">
        <v>1140</v>
      </c>
      <c r="E235" s="1" t="s">
        <v>1141</v>
      </c>
      <c r="F235" s="2" t="n">
        <v>1.3962</v>
      </c>
      <c r="G235" s="2" t="n">
        <v>1.3016</v>
      </c>
      <c r="H235" s="2" t="n">
        <v>1.2778</v>
      </c>
      <c r="I235" s="2" t="n">
        <v>1.3252</v>
      </c>
      <c r="J235" s="2" t="n">
        <v>0.0626287473928725</v>
      </c>
      <c r="K235" s="2" t="n">
        <f aca="false">J235/I235*100</f>
        <v>4.72598456028317</v>
      </c>
    </row>
    <row r="236" customFormat="false" ht="15" hidden="false" customHeight="false" outlineLevel="0" collapsed="false">
      <c r="A236" s="1" t="s">
        <v>1142</v>
      </c>
      <c r="B236" s="1" t="s">
        <v>1143</v>
      </c>
      <c r="C236" s="1" t="s">
        <v>1144</v>
      </c>
      <c r="D236" s="1" t="s">
        <v>1145</v>
      </c>
      <c r="E236" s="8" t="s">
        <v>1146</v>
      </c>
      <c r="F236" s="2" t="n">
        <v>1.2792</v>
      </c>
      <c r="G236" s="2" t="n">
        <v>1.2561</v>
      </c>
      <c r="H236" s="2" t="n">
        <v>1.4309</v>
      </c>
      <c r="I236" s="2" t="n">
        <v>1.32206666666667</v>
      </c>
      <c r="J236" s="2" t="n">
        <v>0.0949574817133082</v>
      </c>
      <c r="K236" s="2" t="n">
        <f aca="false">J236/I236*100</f>
        <v>7.18250328122446</v>
      </c>
    </row>
    <row r="237" customFormat="false" ht="15" hidden="false" customHeight="false" outlineLevel="0" collapsed="false">
      <c r="A237" s="1" t="s">
        <v>1147</v>
      </c>
      <c r="B237" s="1" t="s">
        <v>1148</v>
      </c>
      <c r="C237" s="1" t="s">
        <v>1149</v>
      </c>
      <c r="D237" s="1" t="s">
        <v>1150</v>
      </c>
      <c r="E237" s="1" t="s">
        <v>1151</v>
      </c>
      <c r="F237" s="2" t="n">
        <v>1.3581</v>
      </c>
      <c r="G237" s="2" t="n">
        <v>1.3303</v>
      </c>
      <c r="H237" s="2" t="n">
        <v>1.2705</v>
      </c>
      <c r="I237" s="2" t="n">
        <v>1.31963333333333</v>
      </c>
      <c r="J237" s="2" t="n">
        <v>0.0447635268196555</v>
      </c>
      <c r="K237" s="2" t="n">
        <f aca="false">J237/I237*100</f>
        <v>3.39211852936337</v>
      </c>
    </row>
    <row r="238" customFormat="false" ht="15" hidden="false" customHeight="false" outlineLevel="0" collapsed="false">
      <c r="A238" s="1" t="s">
        <v>1152</v>
      </c>
      <c r="B238" s="1" t="s">
        <v>1153</v>
      </c>
      <c r="C238" s="1" t="s">
        <v>1154</v>
      </c>
      <c r="D238" s="1" t="s">
        <v>1153</v>
      </c>
      <c r="E238" s="1" t="s">
        <v>1155</v>
      </c>
      <c r="F238" s="2" t="n">
        <v>1.4726</v>
      </c>
      <c r="G238" s="2" t="n">
        <v>1.1955</v>
      </c>
      <c r="H238" s="2" t="n">
        <v>1.281</v>
      </c>
      <c r="I238" s="2" t="n">
        <v>1.31636666666667</v>
      </c>
      <c r="J238" s="2" t="n">
        <v>0.141895043371267</v>
      </c>
      <c r="K238" s="2" t="n">
        <f aca="false">J238/I238*100</f>
        <v>10.7792947789066</v>
      </c>
    </row>
    <row r="239" customFormat="false" ht="15" hidden="false" customHeight="false" outlineLevel="0" collapsed="false">
      <c r="A239" s="1" t="s">
        <v>1156</v>
      </c>
      <c r="B239" s="1" t="s">
        <v>1157</v>
      </c>
      <c r="C239" s="1" t="s">
        <v>1158</v>
      </c>
      <c r="D239" s="1" t="s">
        <v>1159</v>
      </c>
      <c r="E239" s="1" t="s">
        <v>1160</v>
      </c>
      <c r="F239" s="2" t="n">
        <v>1.3299</v>
      </c>
      <c r="G239" s="2" t="n">
        <v>1.3178</v>
      </c>
      <c r="H239" s="2" t="n">
        <v>1.2944</v>
      </c>
      <c r="I239" s="2" t="n">
        <v>1.31403333333333</v>
      </c>
      <c r="J239" s="2" t="n">
        <v>0.018047252791861</v>
      </c>
      <c r="K239" s="2" t="n">
        <f aca="false">J239/I239*100</f>
        <v>1.37342427578151</v>
      </c>
    </row>
    <row r="240" customFormat="false" ht="15" hidden="false" customHeight="false" outlineLevel="0" collapsed="false">
      <c r="A240" s="1" t="s">
        <v>1161</v>
      </c>
      <c r="B240" s="1" t="s">
        <v>1162</v>
      </c>
      <c r="C240" s="1" t="s">
        <v>1163</v>
      </c>
      <c r="D240" s="1" t="s">
        <v>1164</v>
      </c>
      <c r="E240" s="1" t="s">
        <v>1165</v>
      </c>
      <c r="F240" s="2" t="n">
        <v>1.2603</v>
      </c>
      <c r="G240" s="2" t="n">
        <v>1.3859</v>
      </c>
      <c r="H240" s="2" t="n">
        <v>1.2948</v>
      </c>
      <c r="I240" s="2" t="n">
        <v>1.31366666666667</v>
      </c>
      <c r="J240" s="2" t="n">
        <v>0.0648907029807293</v>
      </c>
      <c r="K240" s="2" t="n">
        <f aca="false">J240/I240*100</f>
        <v>4.93966274910398</v>
      </c>
    </row>
    <row r="241" customFormat="false" ht="15" hidden="false" customHeight="false" outlineLevel="0" collapsed="false">
      <c r="A241" s="1" t="s">
        <v>1166</v>
      </c>
      <c r="B241" s="1" t="s">
        <v>1167</v>
      </c>
      <c r="C241" s="1" t="s">
        <v>1168</v>
      </c>
      <c r="D241" s="1" t="s">
        <v>1169</v>
      </c>
      <c r="E241" s="1" t="s">
        <v>1170</v>
      </c>
      <c r="F241" s="2" t="n">
        <v>1.3998</v>
      </c>
      <c r="G241" s="2" t="n">
        <v>1.2674</v>
      </c>
      <c r="H241" s="2" t="n">
        <v>1.2685</v>
      </c>
      <c r="I241" s="2" t="n">
        <v>1.3119</v>
      </c>
      <c r="J241" s="2" t="n">
        <v>0.076125619866109</v>
      </c>
      <c r="K241" s="2" t="n">
        <f aca="false">J241/I241*100</f>
        <v>5.8026998907012</v>
      </c>
    </row>
    <row r="242" customFormat="false" ht="15" hidden="false" customHeight="false" outlineLevel="0" collapsed="false">
      <c r="A242" s="1" t="s">
        <v>1171</v>
      </c>
      <c r="B242" s="1" t="s">
        <v>1172</v>
      </c>
      <c r="C242" s="1" t="s">
        <v>1173</v>
      </c>
      <c r="D242" s="1" t="s">
        <v>1174</v>
      </c>
      <c r="E242" s="1" t="s">
        <v>1175</v>
      </c>
      <c r="F242" s="2" t="n">
        <v>1.2998</v>
      </c>
      <c r="G242" s="2" t="n">
        <v>1.3513</v>
      </c>
      <c r="H242" s="2" t="n">
        <v>1.2845</v>
      </c>
      <c r="I242" s="2" t="n">
        <v>1.31186666666667</v>
      </c>
      <c r="J242" s="2" t="n">
        <v>0.0349966188843055</v>
      </c>
      <c r="K242" s="2" t="n">
        <f aca="false">J242/I242*100</f>
        <v>2.66769632719069</v>
      </c>
    </row>
    <row r="243" customFormat="false" ht="15" hidden="false" customHeight="false" outlineLevel="0" collapsed="false">
      <c r="A243" s="1" t="s">
        <v>1176</v>
      </c>
      <c r="B243" s="1" t="s">
        <v>1177</v>
      </c>
      <c r="C243" s="1" t="s">
        <v>1178</v>
      </c>
      <c r="D243" s="1" t="s">
        <v>1179</v>
      </c>
      <c r="E243" s="1" t="s">
        <v>1180</v>
      </c>
      <c r="F243" s="2" t="n">
        <v>1.3698</v>
      </c>
      <c r="G243" s="2" t="n">
        <v>1.297</v>
      </c>
      <c r="H243" s="2" t="n">
        <v>1.2651</v>
      </c>
      <c r="I243" s="2" t="n">
        <v>1.31063333333333</v>
      </c>
      <c r="J243" s="2" t="n">
        <v>0.0536649171557492</v>
      </c>
      <c r="K243" s="2" t="n">
        <f aca="false">J243/I243*100</f>
        <v>4.09457899405498</v>
      </c>
    </row>
    <row r="244" customFormat="false" ht="15" hidden="false" customHeight="false" outlineLevel="0" collapsed="false">
      <c r="A244" s="1" t="s">
        <v>1181</v>
      </c>
      <c r="B244" s="1" t="s">
        <v>1182</v>
      </c>
      <c r="C244" s="1" t="s">
        <v>1183</v>
      </c>
      <c r="D244" s="1" t="s">
        <v>1184</v>
      </c>
      <c r="E244" s="1" t="s">
        <v>1185</v>
      </c>
      <c r="F244" s="2" t="n">
        <v>0.97811</v>
      </c>
      <c r="G244" s="2" t="n">
        <v>1.956</v>
      </c>
      <c r="H244" s="2" t="n">
        <v>0.99309</v>
      </c>
      <c r="I244" s="2" t="n">
        <v>1.30906666666667</v>
      </c>
      <c r="J244" s="2" t="n">
        <v>0.560310765052157</v>
      </c>
      <c r="K244" s="2" t="n">
        <f aca="false">J244/I244*100</f>
        <v>42.802309410177</v>
      </c>
    </row>
    <row r="245" customFormat="false" ht="15" hidden="false" customHeight="false" outlineLevel="0" collapsed="false">
      <c r="A245" s="1" t="s">
        <v>1186</v>
      </c>
      <c r="B245" s="1" t="s">
        <v>1187</v>
      </c>
      <c r="C245" s="1" t="s">
        <v>1188</v>
      </c>
      <c r="D245" s="1" t="s">
        <v>1189</v>
      </c>
      <c r="E245" s="1" t="s">
        <v>1190</v>
      </c>
      <c r="F245" s="2" t="n">
        <v>1.4786</v>
      </c>
      <c r="G245" s="2" t="n">
        <v>1.2004</v>
      </c>
      <c r="H245" s="2" t="n">
        <v>1.2436</v>
      </c>
      <c r="I245" s="2" t="n">
        <v>1.30753333333333</v>
      </c>
      <c r="J245" s="2" t="n">
        <v>0.149714439294723</v>
      </c>
      <c r="K245" s="2" t="n">
        <f aca="false">J245/I245*100</f>
        <v>11.4501432183799</v>
      </c>
    </row>
    <row r="246" customFormat="false" ht="15" hidden="false" customHeight="false" outlineLevel="0" collapsed="false">
      <c r="A246" s="1" t="s">
        <v>1191</v>
      </c>
      <c r="B246" s="1" t="s">
        <v>1192</v>
      </c>
      <c r="C246" s="1" t="s">
        <v>1193</v>
      </c>
      <c r="D246" s="1" t="s">
        <v>1194</v>
      </c>
      <c r="E246" s="1" t="s">
        <v>1195</v>
      </c>
      <c r="F246" s="2" t="n">
        <v>1.3803</v>
      </c>
      <c r="G246" s="2" t="n">
        <v>1.1869</v>
      </c>
      <c r="H246" s="2" t="n">
        <v>1.353</v>
      </c>
      <c r="I246" s="2" t="n">
        <v>1.30673333333333</v>
      </c>
      <c r="J246" s="2" t="n">
        <v>0.10467255291304</v>
      </c>
      <c r="K246" s="2" t="n">
        <f aca="false">J246/I246*100</f>
        <v>8.01024587365743</v>
      </c>
    </row>
    <row r="247" customFormat="false" ht="15" hidden="false" customHeight="false" outlineLevel="0" collapsed="false">
      <c r="A247" s="1" t="s">
        <v>1196</v>
      </c>
      <c r="B247" s="1" t="s">
        <v>1197</v>
      </c>
      <c r="C247" s="1" t="s">
        <v>1198</v>
      </c>
      <c r="D247" s="1" t="s">
        <v>1199</v>
      </c>
      <c r="E247" s="1" t="s">
        <v>1200</v>
      </c>
      <c r="F247" s="2" t="n">
        <v>1.4586</v>
      </c>
      <c r="G247" s="2" t="n">
        <v>1.1755</v>
      </c>
      <c r="H247" s="2" t="n">
        <v>1.285</v>
      </c>
      <c r="I247" s="2" t="n">
        <v>1.30636666666667</v>
      </c>
      <c r="J247" s="2" t="n">
        <v>0.142754346110137</v>
      </c>
      <c r="K247" s="2" t="n">
        <f aca="false">J247/I247*100</f>
        <v>10.9275863930599</v>
      </c>
    </row>
    <row r="248" customFormat="false" ht="15" hidden="false" customHeight="false" outlineLevel="0" collapsed="false">
      <c r="A248" s="1" t="s">
        <v>1201</v>
      </c>
      <c r="B248" s="1" t="s">
        <v>1202</v>
      </c>
      <c r="C248" s="1" t="s">
        <v>1203</v>
      </c>
      <c r="D248" s="1" t="s">
        <v>1202</v>
      </c>
      <c r="E248" s="1" t="s">
        <v>1204</v>
      </c>
      <c r="F248" s="2" t="n">
        <v>1.0194</v>
      </c>
      <c r="G248" s="2" t="n">
        <v>1.86</v>
      </c>
      <c r="H248" s="2" t="n">
        <v>1.0393</v>
      </c>
      <c r="I248" s="2" t="n">
        <v>1.30623333333333</v>
      </c>
      <c r="J248" s="2" t="n">
        <v>0.479679208777422</v>
      </c>
      <c r="K248" s="2" t="n">
        <f aca="false">J248/I248*100</f>
        <v>36.722321849906</v>
      </c>
    </row>
    <row r="249" customFormat="false" ht="15" hidden="false" customHeight="false" outlineLevel="0" collapsed="false">
      <c r="A249" s="1" t="s">
        <v>1205</v>
      </c>
      <c r="B249" s="1" t="s">
        <v>1206</v>
      </c>
      <c r="C249" s="1" t="s">
        <v>1207</v>
      </c>
      <c r="D249" s="1" t="s">
        <v>1208</v>
      </c>
      <c r="E249" s="1" t="s">
        <v>1209</v>
      </c>
      <c r="F249" s="2" t="n">
        <v>1.5112</v>
      </c>
      <c r="G249" s="2" t="n">
        <v>1.1569</v>
      </c>
      <c r="H249" s="2" t="n">
        <v>1.2461</v>
      </c>
      <c r="I249" s="2" t="n">
        <v>1.30473333333333</v>
      </c>
      <c r="J249" s="2" t="n">
        <v>0.1842838119134</v>
      </c>
      <c r="K249" s="2" t="n">
        <f aca="false">J249/I249*100</f>
        <v>14.1242510791529</v>
      </c>
    </row>
    <row r="250" customFormat="false" ht="15" hidden="false" customHeight="false" outlineLevel="0" collapsed="false">
      <c r="A250" s="1" t="s">
        <v>1210</v>
      </c>
      <c r="B250" s="1" t="s">
        <v>1211</v>
      </c>
      <c r="C250" s="1" t="s">
        <v>1212</v>
      </c>
      <c r="D250" s="1" t="s">
        <v>1213</v>
      </c>
      <c r="E250" s="1" t="s">
        <v>1214</v>
      </c>
      <c r="F250" s="2" t="n">
        <v>1.6349</v>
      </c>
      <c r="G250" s="2" t="n">
        <v>1.3058</v>
      </c>
      <c r="H250" s="2" t="n">
        <v>0.97158</v>
      </c>
      <c r="I250" s="2" t="n">
        <v>1.30409333333333</v>
      </c>
      <c r="J250" s="2" t="n">
        <v>0.331663293316179</v>
      </c>
      <c r="K250" s="2" t="n">
        <f aca="false">J250/I250*100</f>
        <v>25.4324813139278</v>
      </c>
    </row>
    <row r="251" customFormat="false" ht="15" hidden="false" customHeight="false" outlineLevel="0" collapsed="false">
      <c r="A251" s="1" t="s">
        <v>1215</v>
      </c>
      <c r="B251" s="8" t="s">
        <v>1216</v>
      </c>
      <c r="C251" s="1" t="s">
        <v>1217</v>
      </c>
      <c r="D251" s="8" t="s">
        <v>1218</v>
      </c>
      <c r="E251" s="1" t="s">
        <v>1219</v>
      </c>
      <c r="F251" s="2" t="n">
        <v>1.2703</v>
      </c>
      <c r="G251" s="2" t="n">
        <v>1.3493</v>
      </c>
      <c r="H251" s="2" t="n">
        <v>1.2854</v>
      </c>
      <c r="I251" s="2" t="n">
        <v>1.30166666666667</v>
      </c>
      <c r="J251" s="2" t="n">
        <v>0.0419368970398801</v>
      </c>
      <c r="K251" s="2" t="n">
        <f aca="false">J251/I251*100</f>
        <v>3.22178466375519</v>
      </c>
    </row>
    <row r="252" customFormat="false" ht="15" hidden="false" customHeight="false" outlineLevel="0" collapsed="false">
      <c r="A252" s="1" t="s">
        <v>1220</v>
      </c>
      <c r="B252" s="1" t="s">
        <v>1221</v>
      </c>
      <c r="C252" s="1" t="s">
        <v>1222</v>
      </c>
      <c r="D252" s="1" t="s">
        <v>1223</v>
      </c>
      <c r="E252" s="1" t="s">
        <v>1224</v>
      </c>
      <c r="F252" s="2" t="n">
        <v>0.91323</v>
      </c>
      <c r="G252" s="2" t="n">
        <v>2.0475</v>
      </c>
      <c r="H252" s="2" t="n">
        <v>0.94164</v>
      </c>
      <c r="I252" s="2" t="n">
        <v>1.30079</v>
      </c>
      <c r="J252" s="2" t="n">
        <v>0.646825826710715</v>
      </c>
      <c r="K252" s="2" t="n">
        <f aca="false">J252/I252*100</f>
        <v>49.7256149502007</v>
      </c>
    </row>
    <row r="253" customFormat="false" ht="15" hidden="false" customHeight="false" outlineLevel="0" collapsed="false">
      <c r="A253" s="1" t="s">
        <v>1225</v>
      </c>
      <c r="B253" s="1" t="s">
        <v>1226</v>
      </c>
      <c r="C253" s="1" t="s">
        <v>1227</v>
      </c>
      <c r="D253" s="1" t="s">
        <v>1228</v>
      </c>
      <c r="E253" s="1" t="s">
        <v>1229</v>
      </c>
      <c r="F253" s="2" t="n">
        <v>1.3963</v>
      </c>
      <c r="G253" s="2" t="n">
        <v>1.2274</v>
      </c>
      <c r="H253" s="2" t="n">
        <v>1.2747</v>
      </c>
      <c r="I253" s="2" t="n">
        <v>1.29946666666667</v>
      </c>
      <c r="J253" s="2" t="n">
        <v>0.0871311846202735</v>
      </c>
      <c r="K253" s="2" t="n">
        <f aca="false">J253/I253*100</f>
        <v>6.70514964756876</v>
      </c>
    </row>
    <row r="254" customFormat="false" ht="15" hidden="false" customHeight="false" outlineLevel="0" collapsed="false">
      <c r="A254" s="1" t="s">
        <v>1230</v>
      </c>
      <c r="B254" s="1" t="s">
        <v>1231</v>
      </c>
      <c r="C254" s="1" t="s">
        <v>1232</v>
      </c>
      <c r="D254" s="1" t="s">
        <v>1233</v>
      </c>
      <c r="E254" s="1" t="s">
        <v>1234</v>
      </c>
      <c r="F254" s="2" t="n">
        <v>1.3046</v>
      </c>
      <c r="G254" s="2" t="n">
        <v>1.2672</v>
      </c>
      <c r="H254" s="2" t="n">
        <v>1.3225</v>
      </c>
      <c r="I254" s="2" t="n">
        <v>1.2981</v>
      </c>
      <c r="J254" s="2" t="n">
        <v>0.0282171933402314</v>
      </c>
      <c r="K254" s="2" t="n">
        <f aca="false">J254/I254*100</f>
        <v>2.17373032433798</v>
      </c>
    </row>
    <row r="255" customFormat="false" ht="15" hidden="false" customHeight="false" outlineLevel="0" collapsed="false">
      <c r="A255" s="1" t="s">
        <v>1235</v>
      </c>
      <c r="B255" s="1" t="s">
        <v>1236</v>
      </c>
      <c r="C255" s="1" t="s">
        <v>1237</v>
      </c>
      <c r="D255" s="1" t="s">
        <v>1238</v>
      </c>
      <c r="E255" s="1" t="s">
        <v>1239</v>
      </c>
      <c r="F255" s="2" t="n">
        <v>1.3155</v>
      </c>
      <c r="G255" s="2" t="n">
        <v>1.4034</v>
      </c>
      <c r="H255" s="2" t="n">
        <v>1.1714</v>
      </c>
      <c r="I255" s="2" t="n">
        <v>1.29676666666667</v>
      </c>
      <c r="J255" s="2" t="n">
        <v>0.117129002955431</v>
      </c>
      <c r="K255" s="2" t="n">
        <f aca="false">J255/I255*100</f>
        <v>9.03238847560066</v>
      </c>
    </row>
    <row r="256" customFormat="false" ht="15" hidden="false" customHeight="false" outlineLevel="0" collapsed="false">
      <c r="A256" s="1" t="s">
        <v>1240</v>
      </c>
      <c r="B256" s="1" t="s">
        <v>1241</v>
      </c>
      <c r="C256" s="1" t="s">
        <v>1242</v>
      </c>
      <c r="D256" s="1" t="s">
        <v>1243</v>
      </c>
      <c r="E256" s="1" t="s">
        <v>1244</v>
      </c>
      <c r="F256" s="2" t="n">
        <v>1.3362</v>
      </c>
      <c r="G256" s="2" t="n">
        <v>1.2135</v>
      </c>
      <c r="H256" s="2" t="n">
        <v>1.3384</v>
      </c>
      <c r="I256" s="2" t="n">
        <v>1.29603333333333</v>
      </c>
      <c r="J256" s="2" t="n">
        <v>0.0714844272085411</v>
      </c>
      <c r="K256" s="2" t="n">
        <f aca="false">J256/I256*100</f>
        <v>5.51563184140386</v>
      </c>
    </row>
    <row r="257" customFormat="false" ht="15" hidden="false" customHeight="false" outlineLevel="0" collapsed="false">
      <c r="A257" s="1" t="s">
        <v>1245</v>
      </c>
      <c r="B257" s="1" t="s">
        <v>1246</v>
      </c>
      <c r="C257" s="1" t="s">
        <v>1247</v>
      </c>
      <c r="D257" s="1" t="s">
        <v>1248</v>
      </c>
      <c r="E257" s="1" t="s">
        <v>1249</v>
      </c>
      <c r="F257" s="2" t="n">
        <v>1.3654</v>
      </c>
      <c r="G257" s="2" t="n">
        <v>1.2133</v>
      </c>
      <c r="H257" s="2" t="n">
        <v>1.3094</v>
      </c>
      <c r="I257" s="2" t="n">
        <v>1.29603333333333</v>
      </c>
      <c r="J257" s="2" t="n">
        <v>0.0769259600741729</v>
      </c>
      <c r="K257" s="2" t="n">
        <f aca="false">J257/I257*100</f>
        <v>5.93549240560991</v>
      </c>
    </row>
    <row r="258" customFormat="false" ht="15" hidden="false" customHeight="false" outlineLevel="0" collapsed="false">
      <c r="A258" s="1" t="s">
        <v>1250</v>
      </c>
      <c r="B258" s="1" t="s">
        <v>1251</v>
      </c>
      <c r="C258" s="1" t="s">
        <v>1252</v>
      </c>
      <c r="D258" s="1" t="s">
        <v>1253</v>
      </c>
      <c r="E258" s="1" t="s">
        <v>1254</v>
      </c>
      <c r="F258" s="2" t="n">
        <v>1.3095</v>
      </c>
      <c r="G258" s="2" t="n">
        <v>1.1347</v>
      </c>
      <c r="H258" s="2" t="n">
        <v>1.4435</v>
      </c>
      <c r="I258" s="2" t="n">
        <v>1.2959</v>
      </c>
      <c r="J258" s="2" t="n">
        <v>0.154848571191339</v>
      </c>
      <c r="K258" s="2" t="n">
        <f aca="false">J258/I258*100</f>
        <v>11.949114221108</v>
      </c>
    </row>
    <row r="259" customFormat="false" ht="15" hidden="false" customHeight="false" outlineLevel="0" collapsed="false">
      <c r="A259" s="1" t="s">
        <v>1255</v>
      </c>
      <c r="B259" s="1" t="s">
        <v>1256</v>
      </c>
      <c r="C259" s="1" t="s">
        <v>1257</v>
      </c>
      <c r="D259" s="1" t="s">
        <v>1258</v>
      </c>
      <c r="E259" s="1" t="s">
        <v>1259</v>
      </c>
      <c r="F259" s="2" t="n">
        <v>1.3225</v>
      </c>
      <c r="G259" s="2" t="n">
        <v>1.3403</v>
      </c>
      <c r="H259" s="2" t="n">
        <v>1.2201</v>
      </c>
      <c r="I259" s="2" t="n">
        <v>1.2943</v>
      </c>
      <c r="J259" s="2" t="n">
        <v>0.0648724903175468</v>
      </c>
      <c r="K259" s="2" t="n">
        <f aca="false">J259/I259*100</f>
        <v>5.01216799177523</v>
      </c>
    </row>
    <row r="260" customFormat="false" ht="15" hidden="false" customHeight="false" outlineLevel="0" collapsed="false">
      <c r="A260" s="1" t="s">
        <v>1260</v>
      </c>
      <c r="B260" s="1" t="s">
        <v>1261</v>
      </c>
      <c r="C260" s="1" t="s">
        <v>1262</v>
      </c>
      <c r="D260" s="1" t="s">
        <v>1263</v>
      </c>
      <c r="E260" s="1" t="s">
        <v>1264</v>
      </c>
      <c r="F260" s="2" t="n">
        <v>1.0366</v>
      </c>
      <c r="G260" s="2" t="n">
        <v>1.0668</v>
      </c>
      <c r="H260" s="2" t="n">
        <v>1.7736</v>
      </c>
      <c r="I260" s="2" t="n">
        <v>1.29233333333333</v>
      </c>
      <c r="J260" s="2" t="n">
        <v>0.417062601216333</v>
      </c>
      <c r="K260" s="2" t="n">
        <f aca="false">J260/I260*100</f>
        <v>32.2720609659272</v>
      </c>
    </row>
    <row r="261" customFormat="false" ht="15" hidden="false" customHeight="false" outlineLevel="0" collapsed="false">
      <c r="A261" s="1" t="s">
        <v>1265</v>
      </c>
      <c r="B261" s="8" t="s">
        <v>1266</v>
      </c>
      <c r="C261" s="1" t="s">
        <v>1267</v>
      </c>
      <c r="D261" s="8" t="s">
        <v>1268</v>
      </c>
      <c r="E261" s="1" t="s">
        <v>1269</v>
      </c>
      <c r="F261" s="2" t="n">
        <v>1.1724</v>
      </c>
      <c r="G261" s="2" t="n">
        <v>1.2766</v>
      </c>
      <c r="H261" s="2" t="n">
        <v>1.4267</v>
      </c>
      <c r="I261" s="2" t="n">
        <v>1.2919</v>
      </c>
      <c r="J261" s="2" t="n">
        <v>0.12783853096778</v>
      </c>
      <c r="K261" s="2" t="n">
        <f aca="false">J261/I261*100</f>
        <v>9.89538903690535</v>
      </c>
    </row>
    <row r="262" customFormat="false" ht="15" hidden="false" customHeight="false" outlineLevel="0" collapsed="false">
      <c r="A262" s="1" t="s">
        <v>1270</v>
      </c>
      <c r="B262" s="1" t="s">
        <v>1271</v>
      </c>
      <c r="C262" s="1" t="s">
        <v>1272</v>
      </c>
      <c r="D262" s="1" t="s">
        <v>1273</v>
      </c>
      <c r="E262" s="1" t="s">
        <v>1274</v>
      </c>
      <c r="F262" s="2" t="n">
        <v>1.354</v>
      </c>
      <c r="G262" s="2" t="n">
        <v>1.3056</v>
      </c>
      <c r="H262" s="2" t="n">
        <v>1.216</v>
      </c>
      <c r="I262" s="2" t="n">
        <v>1.29186666666667</v>
      </c>
      <c r="J262" s="2" t="n">
        <v>0.0700175216166143</v>
      </c>
      <c r="K262" s="2" t="n">
        <f aca="false">J262/I262*100</f>
        <v>5.41987214495415</v>
      </c>
    </row>
    <row r="263" customFormat="false" ht="15" hidden="false" customHeight="false" outlineLevel="0" collapsed="false">
      <c r="A263" s="1" t="s">
        <v>1275</v>
      </c>
      <c r="B263" s="1" t="s">
        <v>1276</v>
      </c>
      <c r="C263" s="1" t="s">
        <v>1277</v>
      </c>
      <c r="D263" s="1" t="s">
        <v>1278</v>
      </c>
      <c r="E263" s="1" t="s">
        <v>1279</v>
      </c>
      <c r="F263" s="2" t="n">
        <v>1.5971</v>
      </c>
      <c r="G263" s="2" t="n">
        <v>1.0905</v>
      </c>
      <c r="H263" s="2" t="n">
        <v>1.1814</v>
      </c>
      <c r="I263" s="2" t="n">
        <v>1.28966666666667</v>
      </c>
      <c r="J263" s="2" t="n">
        <v>0.270096544467591</v>
      </c>
      <c r="K263" s="2" t="n">
        <f aca="false">J263/I263*100</f>
        <v>20.9431282864506</v>
      </c>
    </row>
    <row r="264" customFormat="false" ht="15" hidden="false" customHeight="false" outlineLevel="0" collapsed="false">
      <c r="A264" s="1" t="s">
        <v>1280</v>
      </c>
      <c r="B264" s="1" t="s">
        <v>1281</v>
      </c>
      <c r="C264" s="1" t="s">
        <v>1282</v>
      </c>
      <c r="D264" s="1" t="s">
        <v>1283</v>
      </c>
      <c r="E264" s="1" t="s">
        <v>1284</v>
      </c>
      <c r="F264" s="2" t="n">
        <v>1.2644</v>
      </c>
      <c r="G264" s="2" t="n">
        <v>1.3125</v>
      </c>
      <c r="H264" s="2" t="n">
        <v>1.2787</v>
      </c>
      <c r="I264" s="2" t="n">
        <v>1.2852</v>
      </c>
      <c r="J264" s="2" t="n">
        <v>0.0247</v>
      </c>
      <c r="K264" s="2" t="n">
        <f aca="false">J264/I264*100</f>
        <v>1.92187986305634</v>
      </c>
    </row>
    <row r="265" customFormat="false" ht="15" hidden="false" customHeight="false" outlineLevel="0" collapsed="false">
      <c r="A265" s="1" t="s">
        <v>1285</v>
      </c>
      <c r="B265" s="1" t="s">
        <v>1286</v>
      </c>
      <c r="C265" s="1" t="s">
        <v>1287</v>
      </c>
      <c r="D265" s="1" t="s">
        <v>1288</v>
      </c>
      <c r="E265" s="1" t="s">
        <v>1289</v>
      </c>
      <c r="F265" s="2" t="n">
        <v>1.2092</v>
      </c>
      <c r="G265" s="2" t="n">
        <v>1.2932</v>
      </c>
      <c r="H265" s="2" t="n">
        <v>1.3505</v>
      </c>
      <c r="I265" s="2" t="n">
        <v>1.2843</v>
      </c>
      <c r="J265" s="2" t="n">
        <v>0.0710691916374431</v>
      </c>
      <c r="K265" s="2" t="n">
        <f aca="false">J265/I265*100</f>
        <v>5.53369085396272</v>
      </c>
    </row>
    <row r="266" customFormat="false" ht="15" hidden="false" customHeight="false" outlineLevel="0" collapsed="false">
      <c r="A266" s="1" t="s">
        <v>1290</v>
      </c>
      <c r="B266" s="1" t="s">
        <v>1291</v>
      </c>
      <c r="C266" s="1" t="s">
        <v>1292</v>
      </c>
      <c r="D266" s="1" t="s">
        <v>1293</v>
      </c>
      <c r="E266" s="1" t="s">
        <v>1294</v>
      </c>
      <c r="F266" s="2" t="n">
        <v>1.443</v>
      </c>
      <c r="G266" s="2" t="n">
        <v>1.2781</v>
      </c>
      <c r="H266" s="2" t="n">
        <v>1.1316</v>
      </c>
      <c r="I266" s="2" t="n">
        <v>1.28423333333333</v>
      </c>
      <c r="J266" s="2" t="n">
        <v>0.155790575239113</v>
      </c>
      <c r="K266" s="2" t="n">
        <f aca="false">J266/I266*100</f>
        <v>12.1310178762255</v>
      </c>
    </row>
    <row r="267" customFormat="false" ht="15" hidden="false" customHeight="false" outlineLevel="0" collapsed="false">
      <c r="A267" s="1" t="s">
        <v>1295</v>
      </c>
      <c r="B267" s="1" t="s">
        <v>1296</v>
      </c>
      <c r="C267" s="1" t="s">
        <v>1297</v>
      </c>
      <c r="D267" s="1" t="s">
        <v>1298</v>
      </c>
      <c r="E267" s="1" t="s">
        <v>1299</v>
      </c>
      <c r="F267" s="2" t="n">
        <v>1.3017</v>
      </c>
      <c r="G267" s="2" t="n">
        <v>1.3428</v>
      </c>
      <c r="H267" s="2" t="n">
        <v>1.2077</v>
      </c>
      <c r="I267" s="2" t="n">
        <v>1.28406666666667</v>
      </c>
      <c r="J267" s="2" t="n">
        <v>0.0692546268009115</v>
      </c>
      <c r="K267" s="2" t="n">
        <f aca="false">J267/I267*100</f>
        <v>5.3933824931918</v>
      </c>
    </row>
    <row r="268" customFormat="false" ht="15" hidden="false" customHeight="false" outlineLevel="0" collapsed="false">
      <c r="A268" s="1" t="s">
        <v>1300</v>
      </c>
      <c r="B268" s="1" t="s">
        <v>1301</v>
      </c>
      <c r="C268" s="1" t="s">
        <v>1302</v>
      </c>
      <c r="D268" s="1" t="s">
        <v>1303</v>
      </c>
      <c r="E268" s="1" t="s">
        <v>1304</v>
      </c>
      <c r="F268" s="2" t="n">
        <v>1.4419</v>
      </c>
      <c r="G268" s="2" t="n">
        <v>1.0761</v>
      </c>
      <c r="H268" s="2" t="n">
        <v>1.3332</v>
      </c>
      <c r="I268" s="2" t="n">
        <v>1.28373333333333</v>
      </c>
      <c r="J268" s="2" t="n">
        <v>0.187850002218083</v>
      </c>
      <c r="K268" s="2" t="n">
        <f aca="false">J268/I268*100</f>
        <v>14.633101543785</v>
      </c>
    </row>
    <row r="269" customFormat="false" ht="15" hidden="false" customHeight="false" outlineLevel="0" collapsed="false">
      <c r="A269" s="1" t="s">
        <v>1305</v>
      </c>
      <c r="B269" s="1" t="s">
        <v>1306</v>
      </c>
      <c r="C269" s="1" t="s">
        <v>1307</v>
      </c>
      <c r="D269" s="1" t="s">
        <v>1306</v>
      </c>
      <c r="E269" s="1" t="s">
        <v>1308</v>
      </c>
      <c r="F269" s="2" t="n">
        <v>1.3727</v>
      </c>
      <c r="G269" s="2" t="n">
        <v>1.3147</v>
      </c>
      <c r="H269" s="2" t="n">
        <v>1.1618</v>
      </c>
      <c r="I269" s="2" t="n">
        <v>1.28306666666667</v>
      </c>
      <c r="J269" s="2" t="n">
        <v>0.108950462749514</v>
      </c>
      <c r="K269" s="2" t="n">
        <f aca="false">J269/I269*100</f>
        <v>8.49141089703167</v>
      </c>
    </row>
    <row r="270" customFormat="false" ht="15" hidden="false" customHeight="false" outlineLevel="0" collapsed="false">
      <c r="A270" s="1" t="s">
        <v>1309</v>
      </c>
      <c r="B270" s="8" t="s">
        <v>1310</v>
      </c>
      <c r="C270" s="1" t="s">
        <v>1311</v>
      </c>
      <c r="D270" s="8" t="s">
        <v>1312</v>
      </c>
      <c r="E270" s="1" t="s">
        <v>1313</v>
      </c>
      <c r="F270" s="2" t="n">
        <v>1.3727</v>
      </c>
      <c r="G270" s="2" t="n">
        <v>1.0809</v>
      </c>
      <c r="H270" s="2" t="n">
        <v>1.3901</v>
      </c>
      <c r="I270" s="2" t="n">
        <v>1.28123333333333</v>
      </c>
      <c r="J270" s="2" t="n">
        <v>0.173711753584303</v>
      </c>
      <c r="K270" s="2" t="n">
        <f aca="false">J270/I270*100</f>
        <v>13.5581668900515</v>
      </c>
    </row>
    <row r="271" customFormat="false" ht="15" hidden="false" customHeight="false" outlineLevel="0" collapsed="false">
      <c r="A271" s="1" t="s">
        <v>1314</v>
      </c>
      <c r="B271" s="1" t="s">
        <v>1315</v>
      </c>
      <c r="C271" s="1" t="s">
        <v>1316</v>
      </c>
      <c r="D271" s="1" t="s">
        <v>1315</v>
      </c>
      <c r="E271" s="1" t="s">
        <v>1317</v>
      </c>
      <c r="F271" s="2" t="n">
        <v>1.3015</v>
      </c>
      <c r="G271" s="2" t="n">
        <v>1.197</v>
      </c>
      <c r="H271" s="2" t="n">
        <v>1.3438</v>
      </c>
      <c r="I271" s="2" t="n">
        <v>1.28076666666667</v>
      </c>
      <c r="J271" s="2" t="n">
        <v>0.0755642993306625</v>
      </c>
      <c r="K271" s="2" t="n">
        <f aca="false">J271/I271*100</f>
        <v>5.89992707472054</v>
      </c>
    </row>
    <row r="272" customFormat="false" ht="15" hidden="false" customHeight="false" outlineLevel="0" collapsed="false">
      <c r="A272" s="1" t="s">
        <v>1318</v>
      </c>
      <c r="B272" s="8" t="s">
        <v>1319</v>
      </c>
      <c r="C272" s="1" t="s">
        <v>1320</v>
      </c>
      <c r="D272" s="1" t="s">
        <v>1321</v>
      </c>
      <c r="E272" s="1" t="s">
        <v>1322</v>
      </c>
      <c r="F272" s="2" t="n">
        <v>1.345</v>
      </c>
      <c r="G272" s="2" t="n">
        <v>1.22</v>
      </c>
      <c r="H272" s="2" t="n">
        <v>1.2761</v>
      </c>
      <c r="I272" s="2" t="n">
        <v>1.28036666666667</v>
      </c>
      <c r="J272" s="2" t="n">
        <v>0.0626091313893813</v>
      </c>
      <c r="K272" s="2" t="n">
        <f aca="false">J272/I272*100</f>
        <v>4.88993762641285</v>
      </c>
    </row>
    <row r="273" customFormat="false" ht="15" hidden="false" customHeight="false" outlineLevel="0" collapsed="false">
      <c r="A273" s="1" t="s">
        <v>1323</v>
      </c>
      <c r="B273" s="1" t="s">
        <v>1324</v>
      </c>
      <c r="C273" s="1" t="s">
        <v>1325</v>
      </c>
      <c r="D273" s="1" t="s">
        <v>1326</v>
      </c>
      <c r="E273" s="1" t="s">
        <v>1327</v>
      </c>
      <c r="F273" s="2" t="n">
        <v>1.2495</v>
      </c>
      <c r="G273" s="2" t="n">
        <v>1.2599</v>
      </c>
      <c r="H273" s="2" t="n">
        <v>1.3303</v>
      </c>
      <c r="I273" s="2" t="n">
        <v>1.2799</v>
      </c>
      <c r="J273" s="2" t="n">
        <v>0.0439563419770062</v>
      </c>
      <c r="K273" s="2" t="n">
        <f aca="false">J273/I273*100</f>
        <v>3.43435752613534</v>
      </c>
    </row>
    <row r="274" customFormat="false" ht="15" hidden="false" customHeight="false" outlineLevel="0" collapsed="false">
      <c r="A274" s="1" t="s">
        <v>1328</v>
      </c>
      <c r="B274" s="1" t="s">
        <v>1329</v>
      </c>
      <c r="C274" s="1" t="s">
        <v>1330</v>
      </c>
      <c r="D274" s="1" t="s">
        <v>1329</v>
      </c>
      <c r="E274" s="1" t="s">
        <v>1331</v>
      </c>
      <c r="F274" s="2" t="n">
        <v>1.2729</v>
      </c>
      <c r="G274" s="2" t="n">
        <v>1.2077</v>
      </c>
      <c r="H274" s="2" t="n">
        <v>1.3518</v>
      </c>
      <c r="I274" s="2" t="n">
        <v>1.27746666666667</v>
      </c>
      <c r="J274" s="2" t="n">
        <v>0.072158459887481</v>
      </c>
      <c r="K274" s="2" t="n">
        <f aca="false">J274/I274*100</f>
        <v>5.64855911863175</v>
      </c>
    </row>
    <row r="275" customFormat="false" ht="15" hidden="false" customHeight="false" outlineLevel="0" collapsed="false">
      <c r="A275" s="1" t="s">
        <v>1332</v>
      </c>
      <c r="B275" s="1" t="s">
        <v>1333</v>
      </c>
      <c r="C275" s="1" t="s">
        <v>1334</v>
      </c>
      <c r="D275" s="1" t="s">
        <v>1335</v>
      </c>
      <c r="E275" s="1" t="s">
        <v>1336</v>
      </c>
      <c r="F275" s="2" t="n">
        <v>1.373</v>
      </c>
      <c r="G275" s="2" t="n">
        <v>1.2091</v>
      </c>
      <c r="H275" s="2" t="n">
        <v>1.249</v>
      </c>
      <c r="I275" s="2" t="n">
        <v>1.27703333333333</v>
      </c>
      <c r="J275" s="2" t="n">
        <v>0.0854704822341196</v>
      </c>
      <c r="K275" s="2" t="n">
        <f aca="false">J275/I275*100</f>
        <v>6.69289359981099</v>
      </c>
    </row>
    <row r="276" customFormat="false" ht="15" hidden="false" customHeight="false" outlineLevel="0" collapsed="false">
      <c r="A276" s="1" t="s">
        <v>1337</v>
      </c>
      <c r="B276" s="1" t="s">
        <v>1338</v>
      </c>
      <c r="C276" s="1" t="s">
        <v>1339</v>
      </c>
      <c r="D276" s="1" t="s">
        <v>1340</v>
      </c>
      <c r="E276" s="1" t="s">
        <v>1341</v>
      </c>
      <c r="F276" s="2" t="n">
        <v>1.3811</v>
      </c>
      <c r="G276" s="2" t="n">
        <v>1.1314</v>
      </c>
      <c r="H276" s="2" t="n">
        <v>1.3178</v>
      </c>
      <c r="I276" s="2" t="n">
        <v>1.27676666666667</v>
      </c>
      <c r="J276" s="2" t="n">
        <v>0.129808795284961</v>
      </c>
      <c r="K276" s="2" t="n">
        <f aca="false">J276/I276*100</f>
        <v>10.166994383074</v>
      </c>
    </row>
    <row r="277" customFormat="false" ht="15" hidden="false" customHeight="false" outlineLevel="0" collapsed="false">
      <c r="A277" s="1" t="s">
        <v>1342</v>
      </c>
      <c r="B277" s="1" t="s">
        <v>1343</v>
      </c>
      <c r="C277" s="1" t="s">
        <v>1344</v>
      </c>
      <c r="D277" s="1" t="s">
        <v>1345</v>
      </c>
      <c r="E277" s="1" t="s">
        <v>1346</v>
      </c>
      <c r="F277" s="2" t="n">
        <v>1.3493</v>
      </c>
      <c r="G277" s="2" t="n">
        <v>1.2238</v>
      </c>
      <c r="H277" s="2" t="n">
        <v>1.2554</v>
      </c>
      <c r="I277" s="2" t="n">
        <v>1.27616666666667</v>
      </c>
      <c r="J277" s="2" t="n">
        <v>0.0652763612139436</v>
      </c>
      <c r="K277" s="2" t="n">
        <f aca="false">J277/I277*100</f>
        <v>5.11503418158106</v>
      </c>
    </row>
    <row r="278" customFormat="false" ht="15" hidden="false" customHeight="false" outlineLevel="0" collapsed="false">
      <c r="A278" s="1" t="s">
        <v>1347</v>
      </c>
      <c r="B278" s="8" t="s">
        <v>1348</v>
      </c>
      <c r="C278" s="1" t="s">
        <v>1349</v>
      </c>
      <c r="D278" s="1" t="s">
        <v>1350</v>
      </c>
      <c r="E278" s="1" t="s">
        <v>1351</v>
      </c>
      <c r="F278" s="2" t="n">
        <v>1.0385</v>
      </c>
      <c r="G278" s="2" t="n">
        <v>1.8324</v>
      </c>
      <c r="H278" s="2" t="n">
        <v>0.95444</v>
      </c>
      <c r="I278" s="2" t="n">
        <v>1.27511333333333</v>
      </c>
      <c r="J278" s="2" t="n">
        <v>0.4844510734154</v>
      </c>
      <c r="K278" s="2" t="n">
        <f aca="false">J278/I278*100</f>
        <v>37.9927854843282</v>
      </c>
    </row>
    <row r="279" customFormat="false" ht="15" hidden="false" customHeight="false" outlineLevel="0" collapsed="false">
      <c r="A279" s="1" t="s">
        <v>1352</v>
      </c>
      <c r="B279" s="1" t="s">
        <v>1353</v>
      </c>
      <c r="C279" s="1" t="s">
        <v>1354</v>
      </c>
      <c r="D279" s="1" t="s">
        <v>1355</v>
      </c>
      <c r="E279" s="1" t="s">
        <v>1356</v>
      </c>
      <c r="F279" s="2" t="n">
        <v>1.2022</v>
      </c>
      <c r="G279" s="2" t="n">
        <v>1.3633</v>
      </c>
      <c r="H279" s="2" t="n">
        <v>1.2575</v>
      </c>
      <c r="I279" s="2" t="n">
        <v>1.27433333333333</v>
      </c>
      <c r="J279" s="2" t="n">
        <v>0.0818585568730172</v>
      </c>
      <c r="K279" s="2" t="n">
        <f aca="false">J279/I279*100</f>
        <v>6.42363773526162</v>
      </c>
    </row>
    <row r="280" customFormat="false" ht="15" hidden="false" customHeight="false" outlineLevel="0" collapsed="false">
      <c r="A280" s="1" t="s">
        <v>1357</v>
      </c>
      <c r="B280" s="1" t="s">
        <v>1358</v>
      </c>
      <c r="C280" s="1" t="s">
        <v>1359</v>
      </c>
      <c r="D280" s="1" t="s">
        <v>1360</v>
      </c>
      <c r="E280" s="1" t="s">
        <v>1361</v>
      </c>
      <c r="F280" s="2" t="n">
        <v>1.1812</v>
      </c>
      <c r="G280" s="2" t="n">
        <v>1.4361</v>
      </c>
      <c r="H280" s="2" t="n">
        <v>1.1967</v>
      </c>
      <c r="I280" s="2" t="n">
        <v>1.27133333333333</v>
      </c>
      <c r="J280" s="2" t="n">
        <v>0.142902425918293</v>
      </c>
      <c r="K280" s="2" t="n">
        <f aca="false">J280/I280*100</f>
        <v>11.2403586196874</v>
      </c>
    </row>
    <row r="281" customFormat="false" ht="15" hidden="false" customHeight="false" outlineLevel="0" collapsed="false">
      <c r="A281" s="1" t="s">
        <v>1362</v>
      </c>
      <c r="B281" s="8" t="s">
        <v>1363</v>
      </c>
      <c r="C281" s="1" t="s">
        <v>1364</v>
      </c>
      <c r="D281" s="1" t="s">
        <v>1365</v>
      </c>
      <c r="E281" s="1" t="s">
        <v>1366</v>
      </c>
      <c r="F281" s="2" t="n">
        <v>1.2682</v>
      </c>
      <c r="G281" s="2" t="n">
        <v>1.3241</v>
      </c>
      <c r="H281" s="2" t="n">
        <v>1.2174</v>
      </c>
      <c r="I281" s="2" t="n">
        <v>1.2699</v>
      </c>
      <c r="J281" s="2" t="n">
        <v>0.0533703100984103</v>
      </c>
      <c r="K281" s="2" t="n">
        <f aca="false">J281/I281*100</f>
        <v>4.20271754456338</v>
      </c>
    </row>
    <row r="282" customFormat="false" ht="15" hidden="false" customHeight="false" outlineLevel="0" collapsed="false">
      <c r="A282" s="1" t="s">
        <v>1367</v>
      </c>
      <c r="B282" s="1" t="s">
        <v>1368</v>
      </c>
      <c r="C282" s="1" t="s">
        <v>1369</v>
      </c>
      <c r="D282" s="1" t="s">
        <v>1370</v>
      </c>
      <c r="E282" s="1" t="s">
        <v>1371</v>
      </c>
      <c r="F282" s="2" t="n">
        <v>1.4288</v>
      </c>
      <c r="G282" s="2" t="n">
        <v>1.0628</v>
      </c>
      <c r="H282" s="2" t="n">
        <v>1.3114</v>
      </c>
      <c r="I282" s="2" t="n">
        <v>1.26766666666667</v>
      </c>
      <c r="J282" s="2" t="n">
        <v>0.18687817778792</v>
      </c>
      <c r="K282" s="2" t="n">
        <f aca="false">J282/I282*100</f>
        <v>14.7419020079874</v>
      </c>
    </row>
    <row r="283" customFormat="false" ht="15" hidden="false" customHeight="false" outlineLevel="0" collapsed="false">
      <c r="A283" s="1" t="s">
        <v>1372</v>
      </c>
      <c r="B283" s="1" t="s">
        <v>1373</v>
      </c>
      <c r="C283" s="1" t="s">
        <v>1374</v>
      </c>
      <c r="D283" s="1" t="s">
        <v>1375</v>
      </c>
      <c r="E283" s="1" t="s">
        <v>1376</v>
      </c>
      <c r="F283" s="2" t="n">
        <v>1.3208</v>
      </c>
      <c r="G283" s="2" t="n">
        <v>1.1182</v>
      </c>
      <c r="H283" s="2" t="n">
        <v>1.364</v>
      </c>
      <c r="I283" s="2" t="n">
        <v>1.26766666666667</v>
      </c>
      <c r="J283" s="2" t="n">
        <v>0.131231754287345</v>
      </c>
      <c r="K283" s="2" t="n">
        <f aca="false">J283/I283*100</f>
        <v>10.3522288420203</v>
      </c>
    </row>
    <row r="284" customFormat="false" ht="15" hidden="false" customHeight="false" outlineLevel="0" collapsed="false">
      <c r="A284" s="1" t="s">
        <v>1377</v>
      </c>
      <c r="B284" s="1" t="s">
        <v>1378</v>
      </c>
      <c r="C284" s="1" t="s">
        <v>1379</v>
      </c>
      <c r="D284" s="1" t="s">
        <v>1380</v>
      </c>
      <c r="E284" s="1" t="s">
        <v>1381</v>
      </c>
      <c r="F284" s="2" t="n">
        <v>1.4378</v>
      </c>
      <c r="G284" s="2" t="n">
        <v>1.1525</v>
      </c>
      <c r="H284" s="2" t="n">
        <v>1.207</v>
      </c>
      <c r="I284" s="2" t="n">
        <v>1.26576666666667</v>
      </c>
      <c r="J284" s="2" t="n">
        <v>0.151456803522765</v>
      </c>
      <c r="K284" s="2" t="n">
        <f aca="false">J284/I284*100</f>
        <v>11.9656179540278</v>
      </c>
    </row>
    <row r="285" customFormat="false" ht="15" hidden="false" customHeight="false" outlineLevel="0" collapsed="false">
      <c r="A285" s="1" t="s">
        <v>1382</v>
      </c>
      <c r="B285" s="1" t="s">
        <v>1383</v>
      </c>
      <c r="C285" s="1" t="s">
        <v>1384</v>
      </c>
      <c r="D285" s="1" t="s">
        <v>1385</v>
      </c>
      <c r="E285" s="1" t="s">
        <v>1386</v>
      </c>
      <c r="F285" s="2" t="n">
        <v>1.0823</v>
      </c>
      <c r="G285" s="2" t="n">
        <v>1.3737</v>
      </c>
      <c r="H285" s="2" t="n">
        <v>1.3386</v>
      </c>
      <c r="I285" s="2" t="n">
        <v>1.26486666666667</v>
      </c>
      <c r="J285" s="2" t="n">
        <v>0.159078418817053</v>
      </c>
      <c r="K285" s="2" t="n">
        <f aca="false">J285/I285*100</f>
        <v>12.5766946832646</v>
      </c>
    </row>
    <row r="286" customFormat="false" ht="15" hidden="false" customHeight="false" outlineLevel="0" collapsed="false">
      <c r="A286" s="1" t="s">
        <v>1387</v>
      </c>
      <c r="B286" s="1" t="s">
        <v>1388</v>
      </c>
      <c r="C286" s="1" t="s">
        <v>1389</v>
      </c>
      <c r="D286" s="1" t="s">
        <v>1390</v>
      </c>
      <c r="E286" s="1" t="s">
        <v>1391</v>
      </c>
      <c r="F286" s="2" t="n">
        <v>1.441</v>
      </c>
      <c r="G286" s="2" t="n">
        <v>1.1489</v>
      </c>
      <c r="H286" s="2" t="n">
        <v>1.2034</v>
      </c>
      <c r="I286" s="2" t="n">
        <v>1.26443333333333</v>
      </c>
      <c r="J286" s="2" t="n">
        <v>0.155320324920253</v>
      </c>
      <c r="K286" s="2" t="n">
        <f aca="false">J286/I286*100</f>
        <v>12.2837891746173</v>
      </c>
    </row>
    <row r="287" customFormat="false" ht="15" hidden="false" customHeight="false" outlineLevel="0" collapsed="false">
      <c r="A287" s="1" t="s">
        <v>1392</v>
      </c>
      <c r="B287" s="1" t="s">
        <v>1393</v>
      </c>
      <c r="C287" s="1" t="s">
        <v>1394</v>
      </c>
      <c r="D287" s="1" t="s">
        <v>1395</v>
      </c>
      <c r="E287" s="1" t="s">
        <v>1396</v>
      </c>
      <c r="F287" s="2" t="n">
        <v>1.3156</v>
      </c>
      <c r="G287" s="2" t="n">
        <v>1.2401</v>
      </c>
      <c r="H287" s="2" t="n">
        <v>1.2372</v>
      </c>
      <c r="I287" s="2" t="n">
        <v>1.2643</v>
      </c>
      <c r="J287" s="2" t="n">
        <v>0.0444507592736089</v>
      </c>
      <c r="K287" s="2" t="n">
        <f aca="false">J287/I287*100</f>
        <v>3.51583953757881</v>
      </c>
    </row>
    <row r="288" customFormat="false" ht="15" hidden="false" customHeight="false" outlineLevel="0" collapsed="false">
      <c r="A288" s="1" t="s">
        <v>1397</v>
      </c>
      <c r="B288" s="1" t="s">
        <v>1398</v>
      </c>
      <c r="C288" s="1" t="s">
        <v>1399</v>
      </c>
      <c r="D288" s="1" t="s">
        <v>1400</v>
      </c>
      <c r="E288" s="1" t="s">
        <v>1401</v>
      </c>
      <c r="F288" s="2" t="n">
        <v>1.3876</v>
      </c>
      <c r="G288" s="2" t="n">
        <v>1.14</v>
      </c>
      <c r="H288" s="2" t="n">
        <v>1.2646</v>
      </c>
      <c r="I288" s="2" t="n">
        <v>1.26406666666667</v>
      </c>
      <c r="J288" s="2" t="n">
        <v>0.123800861601744</v>
      </c>
      <c r="K288" s="2" t="n">
        <f aca="false">J288/I288*100</f>
        <v>9.79385540860795</v>
      </c>
    </row>
    <row r="289" customFormat="false" ht="15" hidden="false" customHeight="false" outlineLevel="0" collapsed="false">
      <c r="A289" s="1" t="s">
        <v>1402</v>
      </c>
      <c r="B289" s="1" t="s">
        <v>1403</v>
      </c>
      <c r="C289" s="1" t="s">
        <v>1404</v>
      </c>
      <c r="D289" s="1" t="s">
        <v>1405</v>
      </c>
      <c r="E289" s="1" t="s">
        <v>1406</v>
      </c>
      <c r="F289" s="2" t="n">
        <v>1.3591</v>
      </c>
      <c r="G289" s="2" t="n">
        <v>1.0823</v>
      </c>
      <c r="H289" s="2" t="n">
        <v>1.3505</v>
      </c>
      <c r="I289" s="2" t="n">
        <v>1.26396666666667</v>
      </c>
      <c r="J289" s="2" t="n">
        <v>0.157386699988701</v>
      </c>
      <c r="K289" s="2" t="n">
        <f aca="false">J289/I289*100</f>
        <v>12.4518077999447</v>
      </c>
    </row>
    <row r="290" customFormat="false" ht="15" hidden="false" customHeight="false" outlineLevel="0" collapsed="false">
      <c r="A290" s="1" t="s">
        <v>1407</v>
      </c>
      <c r="B290" s="8" t="s">
        <v>1408</v>
      </c>
      <c r="C290" s="1" t="s">
        <v>1409</v>
      </c>
      <c r="D290" s="1" t="s">
        <v>1410</v>
      </c>
      <c r="E290" s="1" t="s">
        <v>1411</v>
      </c>
      <c r="F290" s="2" t="n">
        <v>1.4103</v>
      </c>
      <c r="G290" s="2" t="n">
        <v>1.2571</v>
      </c>
      <c r="H290" s="2" t="n">
        <v>1.1191</v>
      </c>
      <c r="I290" s="2" t="n">
        <v>1.26216666666667</v>
      </c>
      <c r="J290" s="2" t="n">
        <v>0.145666102210956</v>
      </c>
      <c r="K290" s="2" t="n">
        <f aca="false">J290/I290*100</f>
        <v>11.5409562031657</v>
      </c>
    </row>
    <row r="291" customFormat="false" ht="15" hidden="false" customHeight="false" outlineLevel="0" collapsed="false">
      <c r="A291" s="1" t="s">
        <v>1412</v>
      </c>
      <c r="B291" s="1" t="s">
        <v>1413</v>
      </c>
      <c r="C291" s="1" t="s">
        <v>1414</v>
      </c>
      <c r="D291" s="1" t="s">
        <v>1415</v>
      </c>
      <c r="E291" s="1" t="s">
        <v>1416</v>
      </c>
      <c r="F291" s="2" t="n">
        <v>1.2789</v>
      </c>
      <c r="G291" s="2" t="n">
        <v>1.3366</v>
      </c>
      <c r="H291" s="2" t="n">
        <v>1.1693</v>
      </c>
      <c r="I291" s="2" t="n">
        <v>1.2616</v>
      </c>
      <c r="J291" s="2" t="n">
        <v>0.0849811155492796</v>
      </c>
      <c r="K291" s="2" t="n">
        <f aca="false">J291/I291*100</f>
        <v>6.73597935552311</v>
      </c>
    </row>
    <row r="292" customFormat="false" ht="15" hidden="false" customHeight="false" outlineLevel="0" collapsed="false">
      <c r="A292" s="1" t="s">
        <v>1417</v>
      </c>
      <c r="B292" s="1" t="s">
        <v>1418</v>
      </c>
      <c r="C292" s="1" t="s">
        <v>1419</v>
      </c>
      <c r="D292" s="1" t="s">
        <v>1420</v>
      </c>
      <c r="E292" s="1" t="s">
        <v>1421</v>
      </c>
      <c r="F292" s="2" t="n">
        <v>1.4596</v>
      </c>
      <c r="G292" s="2" t="n">
        <v>1.2212</v>
      </c>
      <c r="H292" s="2" t="n">
        <v>1.0953</v>
      </c>
      <c r="I292" s="2" t="n">
        <v>1.2587</v>
      </c>
      <c r="J292" s="2" t="n">
        <v>0.185022458096307</v>
      </c>
      <c r="K292" s="2" t="n">
        <f aca="false">J292/I292*100</f>
        <v>14.6994882097646</v>
      </c>
    </row>
    <row r="293" customFormat="false" ht="15" hidden="false" customHeight="false" outlineLevel="0" collapsed="false">
      <c r="A293" s="1" t="s">
        <v>1422</v>
      </c>
      <c r="B293" s="1" t="s">
        <v>1423</v>
      </c>
      <c r="C293" s="1" t="s">
        <v>1424</v>
      </c>
      <c r="D293" s="1" t="s">
        <v>1423</v>
      </c>
      <c r="E293" s="1" t="s">
        <v>1425</v>
      </c>
      <c r="F293" s="2" t="n">
        <v>1.4044</v>
      </c>
      <c r="G293" s="2" t="n">
        <v>1.2583</v>
      </c>
      <c r="H293" s="2" t="n">
        <v>1.1104</v>
      </c>
      <c r="I293" s="2" t="n">
        <v>1.2577</v>
      </c>
      <c r="J293" s="2" t="n">
        <v>0.147000918364476</v>
      </c>
      <c r="K293" s="2" t="n">
        <f aca="false">J293/I293*100</f>
        <v>11.6880749276041</v>
      </c>
    </row>
    <row r="294" customFormat="false" ht="15" hidden="false" customHeight="false" outlineLevel="0" collapsed="false">
      <c r="A294" s="1" t="s">
        <v>1426</v>
      </c>
      <c r="B294" s="1" t="s">
        <v>1427</v>
      </c>
      <c r="C294" s="1" t="s">
        <v>1428</v>
      </c>
      <c r="D294" s="1" t="s">
        <v>1429</v>
      </c>
      <c r="E294" s="1" t="s">
        <v>1430</v>
      </c>
      <c r="F294" s="2" t="n">
        <v>1.3483</v>
      </c>
      <c r="G294" s="2" t="n">
        <v>1.2369</v>
      </c>
      <c r="H294" s="2" t="n">
        <v>1.1828</v>
      </c>
      <c r="I294" s="2" t="n">
        <v>1.256</v>
      </c>
      <c r="J294" s="2" t="n">
        <v>0.0843870250690183</v>
      </c>
      <c r="K294" s="2" t="n">
        <f aca="false">J294/I294*100</f>
        <v>6.71871218702375</v>
      </c>
    </row>
    <row r="295" customFormat="false" ht="15" hidden="false" customHeight="false" outlineLevel="0" collapsed="false">
      <c r="A295" s="1" t="s">
        <v>1431</v>
      </c>
      <c r="B295" s="1" t="s">
        <v>1432</v>
      </c>
      <c r="C295" s="1" t="s">
        <v>1433</v>
      </c>
      <c r="D295" s="1" t="s">
        <v>1434</v>
      </c>
      <c r="E295" s="1" t="s">
        <v>1435</v>
      </c>
      <c r="F295" s="2" t="n">
        <v>1.4136</v>
      </c>
      <c r="G295" s="2" t="n">
        <v>1.1676</v>
      </c>
      <c r="H295" s="2" t="n">
        <v>1.1853</v>
      </c>
      <c r="I295" s="2" t="n">
        <v>1.2555</v>
      </c>
      <c r="J295" s="2" t="n">
        <v>0.137204336666159</v>
      </c>
      <c r="K295" s="2" t="n">
        <f aca="false">J295/I295*100</f>
        <v>10.9282625779498</v>
      </c>
    </row>
    <row r="296" customFormat="false" ht="15" hidden="false" customHeight="false" outlineLevel="0" collapsed="false">
      <c r="A296" s="1" t="s">
        <v>1436</v>
      </c>
      <c r="B296" s="1" t="s">
        <v>1437</v>
      </c>
      <c r="C296" s="1" t="s">
        <v>1438</v>
      </c>
      <c r="D296" s="1" t="s">
        <v>1439</v>
      </c>
      <c r="E296" s="1" t="s">
        <v>1440</v>
      </c>
      <c r="F296" s="2" t="n">
        <v>1.4626</v>
      </c>
      <c r="G296" s="2" t="n">
        <v>1.039</v>
      </c>
      <c r="H296" s="2" t="n">
        <v>1.2634</v>
      </c>
      <c r="I296" s="2" t="n">
        <v>1.255</v>
      </c>
      <c r="J296" s="2" t="n">
        <v>0.211924892355759</v>
      </c>
      <c r="K296" s="2" t="n">
        <f aca="false">J296/I296*100</f>
        <v>16.8864456060366</v>
      </c>
    </row>
    <row r="297" customFormat="false" ht="15" hidden="false" customHeight="false" outlineLevel="0" collapsed="false">
      <c r="A297" s="1" t="s">
        <v>1441</v>
      </c>
      <c r="B297" s="1" t="s">
        <v>1442</v>
      </c>
      <c r="C297" s="1" t="s">
        <v>1443</v>
      </c>
      <c r="D297" s="1" t="s">
        <v>1444</v>
      </c>
      <c r="E297" s="1" t="s">
        <v>1445</v>
      </c>
      <c r="F297" s="2" t="n">
        <v>1.4691</v>
      </c>
      <c r="G297" s="2" t="n">
        <v>1.2978</v>
      </c>
      <c r="H297" s="2" t="n">
        <v>0.99734</v>
      </c>
      <c r="I297" s="2" t="n">
        <v>1.25474666666667</v>
      </c>
      <c r="J297" s="2" t="n">
        <v>0.23880863998887</v>
      </c>
      <c r="K297" s="2" t="n">
        <f aca="false">J297/I297*100</f>
        <v>19.0324187609347</v>
      </c>
    </row>
    <row r="298" customFormat="false" ht="15" hidden="false" customHeight="false" outlineLevel="0" collapsed="false">
      <c r="A298" s="1" t="s">
        <v>1446</v>
      </c>
      <c r="B298" s="1" t="s">
        <v>1447</v>
      </c>
      <c r="C298" s="1" t="s">
        <v>1448</v>
      </c>
      <c r="D298" s="1" t="s">
        <v>1449</v>
      </c>
      <c r="E298" s="1" t="s">
        <v>1450</v>
      </c>
      <c r="F298" s="2" t="n">
        <v>1.3914</v>
      </c>
      <c r="G298" s="2" t="n">
        <v>1.1092</v>
      </c>
      <c r="H298" s="2" t="n">
        <v>1.2635</v>
      </c>
      <c r="I298" s="2" t="n">
        <v>1.2547</v>
      </c>
      <c r="J298" s="2" t="n">
        <v>0.141305661599243</v>
      </c>
      <c r="K298" s="2" t="n">
        <f aca="false">J298/I298*100</f>
        <v>11.2621074041</v>
      </c>
    </row>
    <row r="299" customFormat="false" ht="15" hidden="false" customHeight="false" outlineLevel="0" collapsed="false">
      <c r="A299" s="1" t="s">
        <v>1451</v>
      </c>
      <c r="B299" s="1" t="s">
        <v>1452</v>
      </c>
      <c r="C299" s="1" t="s">
        <v>1453</v>
      </c>
      <c r="D299" s="1" t="s">
        <v>1454</v>
      </c>
      <c r="E299" s="1" t="s">
        <v>1455</v>
      </c>
      <c r="F299" s="2" t="n">
        <v>1.3717</v>
      </c>
      <c r="G299" s="2" t="n">
        <v>1.1881</v>
      </c>
      <c r="H299" s="2" t="n">
        <v>1.1937</v>
      </c>
      <c r="I299" s="2" t="n">
        <v>1.25116666666667</v>
      </c>
      <c r="J299" s="2" t="n">
        <v>0.10442247523083</v>
      </c>
      <c r="K299" s="2" t="n">
        <f aca="false">J299/I299*100</f>
        <v>8.3460084106165</v>
      </c>
    </row>
    <row r="300" customFormat="false" ht="15" hidden="false" customHeight="false" outlineLevel="0" collapsed="false">
      <c r="A300" s="1" t="s">
        <v>1456</v>
      </c>
      <c r="B300" s="1" t="s">
        <v>1457</v>
      </c>
      <c r="C300" s="1" t="s">
        <v>1458</v>
      </c>
      <c r="D300" s="1" t="s">
        <v>1457</v>
      </c>
      <c r="E300" s="1" t="s">
        <v>1459</v>
      </c>
      <c r="F300" s="2" t="n">
        <v>1.4215</v>
      </c>
      <c r="G300" s="2" t="n">
        <v>1.0808</v>
      </c>
      <c r="H300" s="2" t="n">
        <v>1.2511</v>
      </c>
      <c r="I300" s="2" t="n">
        <v>1.25113333333333</v>
      </c>
      <c r="J300" s="2" t="n">
        <v>0.170350002445946</v>
      </c>
      <c r="K300" s="2" t="n">
        <f aca="false">J300/I300*100</f>
        <v>13.6156553348387</v>
      </c>
    </row>
    <row r="301" customFormat="false" ht="15" hidden="false" customHeight="false" outlineLevel="0" collapsed="false">
      <c r="A301" s="1" t="s">
        <v>1460</v>
      </c>
      <c r="B301" s="1" t="s">
        <v>1461</v>
      </c>
      <c r="C301" s="1" t="s">
        <v>1462</v>
      </c>
      <c r="D301" s="1" t="s">
        <v>1463</v>
      </c>
      <c r="E301" s="1" t="s">
        <v>1464</v>
      </c>
      <c r="F301" s="2" t="n">
        <v>1.6885</v>
      </c>
      <c r="G301" s="2" t="n">
        <v>1.1063</v>
      </c>
      <c r="H301" s="2" t="n">
        <v>0.95795</v>
      </c>
      <c r="I301" s="2" t="n">
        <v>1.25091666666667</v>
      </c>
      <c r="J301" s="2" t="n">
        <v>0.386149337476233</v>
      </c>
      <c r="K301" s="2" t="n">
        <f aca="false">J301/I301*100</f>
        <v>30.869309504462</v>
      </c>
    </row>
    <row r="302" customFormat="false" ht="15" hidden="false" customHeight="false" outlineLevel="0" collapsed="false">
      <c r="A302" s="1" t="s">
        <v>1465</v>
      </c>
      <c r="B302" s="8" t="s">
        <v>1466</v>
      </c>
      <c r="C302" s="1" t="s">
        <v>1467</v>
      </c>
      <c r="D302" s="1" t="s">
        <v>1468</v>
      </c>
      <c r="E302" s="1" t="s">
        <v>1469</v>
      </c>
      <c r="F302" s="2" t="n">
        <v>1.3593</v>
      </c>
      <c r="G302" s="2" t="n">
        <v>1.1188</v>
      </c>
      <c r="H302" s="2" t="n">
        <v>1.2737</v>
      </c>
      <c r="I302" s="2" t="n">
        <v>1.2506</v>
      </c>
      <c r="J302" s="2" t="n">
        <v>0.121902707106937</v>
      </c>
      <c r="K302" s="2" t="n">
        <f aca="false">J302/I302*100</f>
        <v>9.74753775043479</v>
      </c>
    </row>
    <row r="303" customFormat="false" ht="15" hidden="false" customHeight="false" outlineLevel="0" collapsed="false">
      <c r="A303" s="1" t="s">
        <v>1470</v>
      </c>
      <c r="B303" s="1" t="s">
        <v>1471</v>
      </c>
      <c r="C303" s="1" t="s">
        <v>1472</v>
      </c>
      <c r="D303" s="1" t="s">
        <v>1473</v>
      </c>
      <c r="E303" s="8" t="s">
        <v>1474</v>
      </c>
      <c r="F303" s="2" t="n">
        <v>1.4248</v>
      </c>
      <c r="G303" s="2" t="n">
        <v>1.1733</v>
      </c>
      <c r="H303" s="2" t="n">
        <v>1.1528</v>
      </c>
      <c r="I303" s="2" t="n">
        <v>1.2503</v>
      </c>
      <c r="J303" s="2" t="n">
        <v>0.151468643619727</v>
      </c>
      <c r="K303" s="2" t="n">
        <f aca="false">J303/I303*100</f>
        <v>12.1145839894207</v>
      </c>
    </row>
    <row r="304" customFormat="false" ht="15" hidden="false" customHeight="false" outlineLevel="0" collapsed="false">
      <c r="A304" s="1" t="s">
        <v>1475</v>
      </c>
      <c r="B304" s="1" t="s">
        <v>1476</v>
      </c>
      <c r="C304" s="1" t="s">
        <v>1477</v>
      </c>
      <c r="D304" s="1" t="s">
        <v>1478</v>
      </c>
      <c r="E304" s="1" t="s">
        <v>1479</v>
      </c>
      <c r="F304" s="2" t="n">
        <v>1.5092</v>
      </c>
      <c r="G304" s="2" t="n">
        <v>1.285</v>
      </c>
      <c r="H304" s="2" t="n">
        <v>0.95483</v>
      </c>
      <c r="I304" s="2" t="n">
        <v>1.24967666666667</v>
      </c>
      <c r="J304" s="2" t="n">
        <v>0.278867939414579</v>
      </c>
      <c r="K304" s="2" t="n">
        <f aca="false">J304/I304*100</f>
        <v>22.3152073534684</v>
      </c>
    </row>
    <row r="305" customFormat="false" ht="15" hidden="false" customHeight="false" outlineLevel="0" collapsed="false">
      <c r="A305" s="1" t="s">
        <v>1480</v>
      </c>
      <c r="B305" s="8" t="s">
        <v>1481</v>
      </c>
      <c r="C305" s="1" t="s">
        <v>1482</v>
      </c>
      <c r="D305" s="1" t="s">
        <v>1483</v>
      </c>
      <c r="E305" s="1" t="s">
        <v>1484</v>
      </c>
      <c r="F305" s="2" t="n">
        <v>1.3417</v>
      </c>
      <c r="G305" s="2" t="n">
        <v>1.2458</v>
      </c>
      <c r="H305" s="2" t="n">
        <v>1.1596</v>
      </c>
      <c r="I305" s="2" t="n">
        <v>1.24903333333333</v>
      </c>
      <c r="J305" s="2" t="n">
        <v>0.0910930476673903</v>
      </c>
      <c r="K305" s="2" t="n">
        <f aca="false">J305/I305*100</f>
        <v>7.29308379819516</v>
      </c>
    </row>
    <row r="306" customFormat="false" ht="15" hidden="false" customHeight="false" outlineLevel="0" collapsed="false">
      <c r="A306" s="1" t="s">
        <v>1485</v>
      </c>
      <c r="B306" s="1" t="s">
        <v>1486</v>
      </c>
      <c r="C306" s="1" t="s">
        <v>1487</v>
      </c>
      <c r="D306" s="1" t="s">
        <v>1488</v>
      </c>
      <c r="E306" s="1" t="s">
        <v>1489</v>
      </c>
      <c r="F306" s="2" t="n">
        <v>1.3225</v>
      </c>
      <c r="G306" s="2" t="n">
        <v>1.1698</v>
      </c>
      <c r="H306" s="2" t="n">
        <v>1.252</v>
      </c>
      <c r="I306" s="2" t="n">
        <v>1.2481</v>
      </c>
      <c r="J306" s="2" t="n">
        <v>0.0764246687922199</v>
      </c>
      <c r="K306" s="2" t="n">
        <f aca="false">J306/I306*100</f>
        <v>6.1232808903309</v>
      </c>
    </row>
    <row r="307" customFormat="false" ht="15" hidden="false" customHeight="false" outlineLevel="0" collapsed="false">
      <c r="A307" s="1" t="s">
        <v>1490</v>
      </c>
      <c r="B307" s="1" t="s">
        <v>1491</v>
      </c>
      <c r="C307" s="1" t="s">
        <v>1492</v>
      </c>
      <c r="D307" s="1" t="s">
        <v>1493</v>
      </c>
      <c r="E307" s="1" t="s">
        <v>1494</v>
      </c>
      <c r="F307" s="2" t="n">
        <v>1.7153</v>
      </c>
      <c r="G307" s="2" t="n">
        <v>1.0179</v>
      </c>
      <c r="H307" s="2" t="n">
        <v>1.0107</v>
      </c>
      <c r="I307" s="2" t="n">
        <v>1.24796666666667</v>
      </c>
      <c r="J307" s="2" t="n">
        <v>0.404738549354189</v>
      </c>
      <c r="K307" s="2" t="n">
        <f aca="false">J307/I307*100</f>
        <v>32.4318397409805</v>
      </c>
    </row>
    <row r="308" customFormat="false" ht="15" hidden="false" customHeight="false" outlineLevel="0" collapsed="false">
      <c r="A308" s="1" t="s">
        <v>1495</v>
      </c>
      <c r="B308" s="1" t="s">
        <v>1496</v>
      </c>
      <c r="C308" s="1" t="s">
        <v>1497</v>
      </c>
      <c r="D308" s="1" t="s">
        <v>1498</v>
      </c>
      <c r="E308" s="1" t="s">
        <v>1499</v>
      </c>
      <c r="F308" s="2" t="n">
        <v>1.4422</v>
      </c>
      <c r="G308" s="2" t="n">
        <v>1.1703</v>
      </c>
      <c r="H308" s="2" t="n">
        <v>1.1293</v>
      </c>
      <c r="I308" s="2" t="n">
        <v>1.24726666666667</v>
      </c>
      <c r="J308" s="2" t="n">
        <v>0.170057353070468</v>
      </c>
      <c r="K308" s="2" t="n">
        <f aca="false">J308/I308*100</f>
        <v>13.6344021383132</v>
      </c>
    </row>
    <row r="309" customFormat="false" ht="15" hidden="false" customHeight="false" outlineLevel="0" collapsed="false">
      <c r="A309" s="1" t="s">
        <v>1500</v>
      </c>
      <c r="B309" s="1" t="s">
        <v>1501</v>
      </c>
      <c r="C309" s="1" t="s">
        <v>1502</v>
      </c>
      <c r="D309" s="1" t="s">
        <v>1503</v>
      </c>
      <c r="E309" s="1" t="s">
        <v>1504</v>
      </c>
      <c r="F309" s="2" t="n">
        <v>1.2052</v>
      </c>
      <c r="G309" s="2" t="n">
        <v>1.2849</v>
      </c>
      <c r="H309" s="2" t="n">
        <v>1.2496</v>
      </c>
      <c r="I309" s="2" t="n">
        <v>1.24656666666667</v>
      </c>
      <c r="J309" s="2" t="n">
        <v>0.0399364912496481</v>
      </c>
      <c r="K309" s="2" t="n">
        <f aca="false">J309/I309*100</f>
        <v>3.20371884774031</v>
      </c>
    </row>
    <row r="310" customFormat="false" ht="15" hidden="false" customHeight="false" outlineLevel="0" collapsed="false">
      <c r="A310" s="1" t="s">
        <v>1505</v>
      </c>
      <c r="B310" s="1" t="s">
        <v>1506</v>
      </c>
      <c r="C310" s="1" t="s">
        <v>1507</v>
      </c>
      <c r="D310" s="1" t="s">
        <v>1508</v>
      </c>
      <c r="E310" s="1" t="s">
        <v>1509</v>
      </c>
      <c r="F310" s="2" t="n">
        <v>1.09</v>
      </c>
      <c r="G310" s="2" t="n">
        <v>1.572</v>
      </c>
      <c r="H310" s="2" t="n">
        <v>1.0767</v>
      </c>
      <c r="I310" s="2" t="n">
        <v>1.24623333333333</v>
      </c>
      <c r="J310" s="2" t="n">
        <v>0.282200572879174</v>
      </c>
      <c r="K310" s="2" t="n">
        <f aca="false">J310/I310*100</f>
        <v>22.6442805958628</v>
      </c>
    </row>
    <row r="311" customFormat="false" ht="15" hidden="false" customHeight="false" outlineLevel="0" collapsed="false">
      <c r="A311" s="1" t="s">
        <v>1510</v>
      </c>
      <c r="B311" s="1" t="s">
        <v>1511</v>
      </c>
      <c r="C311" s="1" t="s">
        <v>1512</v>
      </c>
      <c r="D311" s="1" t="s">
        <v>1513</v>
      </c>
      <c r="E311" s="1" t="s">
        <v>1514</v>
      </c>
      <c r="F311" s="2" t="n">
        <v>1.2559</v>
      </c>
      <c r="G311" s="2" t="n">
        <v>1.201</v>
      </c>
      <c r="H311" s="2" t="n">
        <v>1.2799</v>
      </c>
      <c r="I311" s="2" t="n">
        <v>1.2456</v>
      </c>
      <c r="J311" s="2" t="n">
        <v>0.0404458897788183</v>
      </c>
      <c r="K311" s="2" t="n">
        <f aca="false">J311/I311*100</f>
        <v>3.24710097774713</v>
      </c>
    </row>
    <row r="312" customFormat="false" ht="15" hidden="false" customHeight="false" outlineLevel="0" collapsed="false">
      <c r="A312" s="1" t="s">
        <v>1515</v>
      </c>
      <c r="B312" s="1" t="s">
        <v>1516</v>
      </c>
      <c r="C312" s="1" t="s">
        <v>1517</v>
      </c>
      <c r="D312" s="1" t="s">
        <v>1518</v>
      </c>
      <c r="E312" s="1" t="s">
        <v>1519</v>
      </c>
      <c r="F312" s="2" t="n">
        <v>1.2178</v>
      </c>
      <c r="G312" s="2" t="n">
        <v>1.2905</v>
      </c>
      <c r="H312" s="2" t="n">
        <v>1.2231</v>
      </c>
      <c r="I312" s="2" t="n">
        <v>1.2438</v>
      </c>
      <c r="J312" s="2" t="n">
        <v>0.0405301122623627</v>
      </c>
      <c r="K312" s="2" t="n">
        <f aca="false">J312/I312*100</f>
        <v>3.25857149560723</v>
      </c>
    </row>
    <row r="313" customFormat="false" ht="15" hidden="false" customHeight="false" outlineLevel="0" collapsed="false">
      <c r="A313" s="1" t="s">
        <v>1520</v>
      </c>
      <c r="B313" s="1" t="s">
        <v>1521</v>
      </c>
      <c r="C313" s="1" t="s">
        <v>1522</v>
      </c>
      <c r="D313" s="1" t="s">
        <v>1523</v>
      </c>
      <c r="E313" s="1" t="s">
        <v>1524</v>
      </c>
      <c r="F313" s="2" t="n">
        <v>1.2949</v>
      </c>
      <c r="G313" s="2" t="n">
        <v>1.2284</v>
      </c>
      <c r="H313" s="2" t="n">
        <v>1.1964</v>
      </c>
      <c r="I313" s="2" t="n">
        <v>1.2399</v>
      </c>
      <c r="J313" s="2" t="n">
        <v>0.050246890451057</v>
      </c>
      <c r="K313" s="2" t="n">
        <f aca="false">J313/I313*100</f>
        <v>4.05249539890773</v>
      </c>
    </row>
    <row r="314" customFormat="false" ht="15" hidden="false" customHeight="false" outlineLevel="0" collapsed="false">
      <c r="A314" s="1" t="s">
        <v>1525</v>
      </c>
      <c r="B314" s="1" t="s">
        <v>1526</v>
      </c>
      <c r="C314" s="1" t="s">
        <v>1527</v>
      </c>
      <c r="D314" s="1" t="s">
        <v>1528</v>
      </c>
      <c r="E314" s="1" t="s">
        <v>1529</v>
      </c>
      <c r="F314" s="2" t="n">
        <v>1.219</v>
      </c>
      <c r="G314" s="2" t="n">
        <v>1.2218</v>
      </c>
      <c r="H314" s="2" t="n">
        <v>1.2774</v>
      </c>
      <c r="I314" s="2" t="n">
        <v>1.2394</v>
      </c>
      <c r="J314" s="2" t="n">
        <v>0.0329387310016643</v>
      </c>
      <c r="K314" s="2" t="n">
        <f aca="false">J314/I314*100</f>
        <v>2.65763522685689</v>
      </c>
    </row>
    <row r="315" customFormat="false" ht="15" hidden="false" customHeight="false" outlineLevel="0" collapsed="false">
      <c r="A315" s="1" t="s">
        <v>1530</v>
      </c>
      <c r="B315" s="1" t="s">
        <v>1531</v>
      </c>
      <c r="C315" s="1" t="s">
        <v>1532</v>
      </c>
      <c r="D315" s="1" t="s">
        <v>1533</v>
      </c>
      <c r="E315" s="1" t="s">
        <v>1534</v>
      </c>
      <c r="F315" s="2" t="n">
        <v>1.2538</v>
      </c>
      <c r="G315" s="2" t="n">
        <v>1.1668</v>
      </c>
      <c r="H315" s="2" t="n">
        <v>1.2941</v>
      </c>
      <c r="I315" s="2" t="n">
        <v>1.23823333333333</v>
      </c>
      <c r="J315" s="2" t="n">
        <v>0.0650619960755318</v>
      </c>
      <c r="K315" s="2" t="n">
        <f aca="false">J315/I315*100</f>
        <v>5.25442130526275</v>
      </c>
    </row>
    <row r="316" customFormat="false" ht="15" hidden="false" customHeight="false" outlineLevel="0" collapsed="false">
      <c r="A316" s="1" t="s">
        <v>1535</v>
      </c>
      <c r="B316" s="1" t="s">
        <v>1536</v>
      </c>
      <c r="C316" s="1" t="s">
        <v>1537</v>
      </c>
      <c r="D316" s="1" t="s">
        <v>1538</v>
      </c>
      <c r="E316" s="1" t="s">
        <v>1539</v>
      </c>
      <c r="F316" s="2" t="n">
        <v>1.3466</v>
      </c>
      <c r="G316" s="2" t="n">
        <v>1.1297</v>
      </c>
      <c r="H316" s="2" t="n">
        <v>1.236</v>
      </c>
      <c r="I316" s="2" t="n">
        <v>1.23743333333333</v>
      </c>
      <c r="J316" s="2" t="n">
        <v>0.10845710365547</v>
      </c>
      <c r="K316" s="2" t="n">
        <f aca="false">J316/I316*100</f>
        <v>8.76468256785305</v>
      </c>
    </row>
    <row r="317" customFormat="false" ht="15" hidden="false" customHeight="false" outlineLevel="0" collapsed="false">
      <c r="A317" s="1" t="s">
        <v>1540</v>
      </c>
      <c r="B317" s="1" t="s">
        <v>1541</v>
      </c>
      <c r="C317" s="1" t="s">
        <v>1542</v>
      </c>
      <c r="D317" s="1" t="s">
        <v>1543</v>
      </c>
      <c r="E317" s="1" t="s">
        <v>1544</v>
      </c>
      <c r="F317" s="2" t="n">
        <v>1.3358</v>
      </c>
      <c r="G317" s="2" t="n">
        <v>1.1215</v>
      </c>
      <c r="H317" s="2" t="n">
        <v>1.2548</v>
      </c>
      <c r="I317" s="2" t="n">
        <v>1.23736666666667</v>
      </c>
      <c r="J317" s="2" t="n">
        <v>0.108208425426736</v>
      </c>
      <c r="K317" s="2" t="n">
        <f aca="false">J317/I317*100</f>
        <v>8.74505741440714</v>
      </c>
    </row>
    <row r="318" customFormat="false" ht="15" hidden="false" customHeight="false" outlineLevel="0" collapsed="false">
      <c r="A318" s="1" t="s">
        <v>1545</v>
      </c>
      <c r="B318" s="1" t="s">
        <v>1546</v>
      </c>
      <c r="C318" s="1" t="s">
        <v>1547</v>
      </c>
      <c r="D318" s="1" t="s">
        <v>1546</v>
      </c>
      <c r="E318" s="1" t="s">
        <v>1548</v>
      </c>
      <c r="F318" s="2" t="n">
        <v>1.258</v>
      </c>
      <c r="G318" s="2" t="n">
        <v>1.164</v>
      </c>
      <c r="H318" s="2" t="n">
        <v>1.2887</v>
      </c>
      <c r="I318" s="2" t="n">
        <v>1.2369</v>
      </c>
      <c r="J318" s="2" t="n">
        <v>0.0649725326580418</v>
      </c>
      <c r="K318" s="2" t="n">
        <f aca="false">J318/I318*100</f>
        <v>5.25285250691582</v>
      </c>
    </row>
    <row r="319" customFormat="false" ht="15" hidden="false" customHeight="false" outlineLevel="0" collapsed="false">
      <c r="A319" s="1" t="s">
        <v>1549</v>
      </c>
      <c r="B319" s="8" t="s">
        <v>1550</v>
      </c>
      <c r="C319" s="1" t="s">
        <v>1551</v>
      </c>
      <c r="D319" s="1" t="s">
        <v>1552</v>
      </c>
      <c r="E319" s="1" t="s">
        <v>1553</v>
      </c>
      <c r="F319" s="2" t="n">
        <v>1.2422</v>
      </c>
      <c r="G319" s="2" t="n">
        <v>1.2223</v>
      </c>
      <c r="H319" s="2" t="n">
        <v>1.2417</v>
      </c>
      <c r="I319" s="2" t="n">
        <v>1.2354</v>
      </c>
      <c r="J319" s="2" t="n">
        <v>0.0113476869889859</v>
      </c>
      <c r="K319" s="2" t="n">
        <f aca="false">J319/I319*100</f>
        <v>0.918543547756673</v>
      </c>
    </row>
    <row r="320" customFormat="false" ht="15" hidden="false" customHeight="false" outlineLevel="0" collapsed="false">
      <c r="A320" s="1" t="s">
        <v>1554</v>
      </c>
      <c r="B320" s="1" t="s">
        <v>1555</v>
      </c>
      <c r="C320" s="1" t="s">
        <v>1556</v>
      </c>
      <c r="D320" s="1" t="s">
        <v>1557</v>
      </c>
      <c r="E320" s="1" t="s">
        <v>1558</v>
      </c>
      <c r="F320" s="2" t="n">
        <v>1.2434</v>
      </c>
      <c r="G320" s="2" t="n">
        <v>1.2207</v>
      </c>
      <c r="H320" s="2" t="n">
        <v>1.242</v>
      </c>
      <c r="I320" s="2" t="n">
        <v>1.23536666666667</v>
      </c>
      <c r="J320" s="2" t="n">
        <v>0.0127209800461024</v>
      </c>
      <c r="K320" s="2" t="n">
        <f aca="false">J320/I320*100</f>
        <v>1.02973314638858</v>
      </c>
    </row>
    <row r="321" customFormat="false" ht="15" hidden="false" customHeight="false" outlineLevel="0" collapsed="false">
      <c r="A321" s="1" t="s">
        <v>1559</v>
      </c>
      <c r="B321" s="1" t="s">
        <v>1560</v>
      </c>
      <c r="C321" s="1" t="s">
        <v>1561</v>
      </c>
      <c r="D321" s="1" t="s">
        <v>1562</v>
      </c>
      <c r="E321" s="1" t="s">
        <v>1563</v>
      </c>
      <c r="F321" s="2" t="n">
        <v>1.2699</v>
      </c>
      <c r="G321" s="2" t="n">
        <v>1.2235</v>
      </c>
      <c r="H321" s="2" t="n">
        <v>1.2108</v>
      </c>
      <c r="I321" s="2" t="n">
        <v>1.23473333333333</v>
      </c>
      <c r="J321" s="2" t="n">
        <v>0.0311101805416383</v>
      </c>
      <c r="K321" s="2" t="n">
        <f aca="false">J321/I321*100</f>
        <v>2.51958699921481</v>
      </c>
    </row>
    <row r="322" customFormat="false" ht="15" hidden="false" customHeight="false" outlineLevel="0" collapsed="false">
      <c r="A322" s="1" t="s">
        <v>1564</v>
      </c>
      <c r="B322" s="1" t="s">
        <v>1565</v>
      </c>
      <c r="D322" s="1" t="s">
        <v>1566</v>
      </c>
      <c r="E322" s="1" t="s">
        <v>1567</v>
      </c>
      <c r="F322" s="2" t="n">
        <v>1.2165</v>
      </c>
      <c r="G322" s="2" t="n">
        <v>1.1807</v>
      </c>
      <c r="H322" s="2" t="n">
        <v>1.3064</v>
      </c>
      <c r="I322" s="2" t="n">
        <v>1.23453333333333</v>
      </c>
      <c r="J322" s="2" t="n">
        <v>0.0647612795838186</v>
      </c>
      <c r="K322" s="2" t="n">
        <f aca="false">J322/I322*100</f>
        <v>5.24581052898412</v>
      </c>
    </row>
    <row r="323" customFormat="false" ht="15" hidden="false" customHeight="false" outlineLevel="0" collapsed="false">
      <c r="A323" s="1" t="s">
        <v>1568</v>
      </c>
      <c r="B323" s="1" t="s">
        <v>1569</v>
      </c>
      <c r="C323" s="1" t="s">
        <v>1570</v>
      </c>
      <c r="D323" s="1" t="s">
        <v>1571</v>
      </c>
      <c r="E323" s="8" t="s">
        <v>1572</v>
      </c>
      <c r="F323" s="2" t="n">
        <v>1.2143</v>
      </c>
      <c r="G323" s="2" t="n">
        <v>1.3744</v>
      </c>
      <c r="H323" s="2" t="n">
        <v>1.1143</v>
      </c>
      <c r="I323" s="2" t="n">
        <v>1.23433333333333</v>
      </c>
      <c r="J323" s="2" t="n">
        <v>0.131202146832029</v>
      </c>
      <c r="K323" s="2" t="n">
        <f aca="false">J323/I323*100</f>
        <v>10.6293934781552</v>
      </c>
    </row>
    <row r="324" customFormat="false" ht="15" hidden="false" customHeight="false" outlineLevel="0" collapsed="false">
      <c r="A324" s="1" t="s">
        <v>1573</v>
      </c>
      <c r="B324" s="1" t="s">
        <v>1574</v>
      </c>
      <c r="C324" s="1" t="s">
        <v>1575</v>
      </c>
      <c r="D324" s="1" t="s">
        <v>1576</v>
      </c>
      <c r="E324" s="1" t="s">
        <v>1577</v>
      </c>
      <c r="F324" s="2" t="n">
        <v>1.2937</v>
      </c>
      <c r="G324" s="2" t="n">
        <v>1.1874</v>
      </c>
      <c r="H324" s="2" t="n">
        <v>1.2216</v>
      </c>
      <c r="I324" s="2" t="n">
        <v>1.23423333333333</v>
      </c>
      <c r="J324" s="2" t="n">
        <v>0.0542643836538593</v>
      </c>
      <c r="K324" s="2" t="n">
        <f aca="false">J324/I324*100</f>
        <v>4.39660655633937</v>
      </c>
    </row>
    <row r="325" customFormat="false" ht="15" hidden="false" customHeight="false" outlineLevel="0" collapsed="false">
      <c r="A325" s="1" t="s">
        <v>1578</v>
      </c>
      <c r="B325" s="8" t="s">
        <v>1579</v>
      </c>
      <c r="C325" s="1" t="s">
        <v>1580</v>
      </c>
      <c r="D325" s="8" t="s">
        <v>1581</v>
      </c>
      <c r="E325" s="1" t="s">
        <v>1582</v>
      </c>
      <c r="F325" s="2" t="n">
        <v>1.2251</v>
      </c>
      <c r="G325" s="2" t="n">
        <v>1.1947</v>
      </c>
      <c r="H325" s="2" t="n">
        <v>1.2815</v>
      </c>
      <c r="I325" s="2" t="n">
        <v>1.23376666666667</v>
      </c>
      <c r="J325" s="2" t="n">
        <v>0.0440442202034816</v>
      </c>
      <c r="K325" s="2" t="n">
        <f aca="false">J325/I325*100</f>
        <v>3.56989870073879</v>
      </c>
    </row>
    <row r="326" customFormat="false" ht="15" hidden="false" customHeight="false" outlineLevel="0" collapsed="false">
      <c r="A326" s="1" t="s">
        <v>1583</v>
      </c>
      <c r="B326" s="1" t="s">
        <v>1584</v>
      </c>
      <c r="C326" s="1" t="s">
        <v>1585</v>
      </c>
      <c r="D326" s="1" t="s">
        <v>1586</v>
      </c>
      <c r="E326" s="1" t="s">
        <v>1587</v>
      </c>
      <c r="F326" s="2" t="n">
        <v>1.2442</v>
      </c>
      <c r="G326" s="2" t="n">
        <v>1.2556</v>
      </c>
      <c r="H326" s="2" t="n">
        <v>1.2008</v>
      </c>
      <c r="I326" s="2" t="n">
        <v>1.23353333333333</v>
      </c>
      <c r="J326" s="2" t="n">
        <v>0.0289152785449722</v>
      </c>
      <c r="K326" s="2" t="n">
        <f aca="false">J326/I326*100</f>
        <v>2.34410191955133</v>
      </c>
    </row>
    <row r="327" customFormat="false" ht="15" hidden="false" customHeight="false" outlineLevel="0" collapsed="false">
      <c r="A327" s="1" t="s">
        <v>1588</v>
      </c>
      <c r="B327" s="1" t="s">
        <v>1589</v>
      </c>
      <c r="C327" s="1" t="s">
        <v>1590</v>
      </c>
      <c r="D327" s="1" t="s">
        <v>1591</v>
      </c>
      <c r="E327" s="1" t="s">
        <v>1592</v>
      </c>
      <c r="F327" s="2" t="n">
        <v>1.2873</v>
      </c>
      <c r="G327" s="2" t="n">
        <v>1.165</v>
      </c>
      <c r="H327" s="2" t="n">
        <v>1.2434</v>
      </c>
      <c r="I327" s="2" t="n">
        <v>1.2319</v>
      </c>
      <c r="J327" s="2" t="n">
        <v>0.0619557099870546</v>
      </c>
      <c r="K327" s="2" t="n">
        <f aca="false">J327/I327*100</f>
        <v>5.02928078472722</v>
      </c>
    </row>
    <row r="328" customFormat="false" ht="15" hidden="false" customHeight="false" outlineLevel="0" collapsed="false">
      <c r="A328" s="1" t="s">
        <v>1593</v>
      </c>
      <c r="B328" s="8" t="s">
        <v>1594</v>
      </c>
      <c r="C328" s="1" t="s">
        <v>1595</v>
      </c>
      <c r="D328" s="1" t="s">
        <v>1596</v>
      </c>
      <c r="E328" s="1" t="s">
        <v>1597</v>
      </c>
      <c r="F328" s="2" t="n">
        <v>1.346</v>
      </c>
      <c r="G328" s="2" t="n">
        <v>1.2258</v>
      </c>
      <c r="H328" s="2" t="n">
        <v>1.1223</v>
      </c>
      <c r="I328" s="2" t="n">
        <v>1.23136666666667</v>
      </c>
      <c r="J328" s="2" t="n">
        <v>0.111953844656327</v>
      </c>
      <c r="K328" s="2" t="n">
        <f aca="false">J328/I328*100</f>
        <v>9.09183654933493</v>
      </c>
    </row>
    <row r="329" customFormat="false" ht="15" hidden="false" customHeight="false" outlineLevel="0" collapsed="false">
      <c r="A329" s="1" t="s">
        <v>1598</v>
      </c>
      <c r="B329" s="1" t="s">
        <v>1599</v>
      </c>
      <c r="C329" s="8" t="s">
        <v>1600</v>
      </c>
      <c r="D329" s="1" t="s">
        <v>1599</v>
      </c>
      <c r="E329" s="1" t="s">
        <v>1601</v>
      </c>
      <c r="F329" s="2" t="n">
        <v>0.85532</v>
      </c>
      <c r="G329" s="2" t="n">
        <v>1.9128</v>
      </c>
      <c r="H329" s="2" t="n">
        <v>0.92571</v>
      </c>
      <c r="I329" s="2" t="n">
        <v>1.23127666666667</v>
      </c>
      <c r="J329" s="2" t="n">
        <v>0.591264939289768</v>
      </c>
      <c r="K329" s="2" t="n">
        <f aca="false">J329/I329*100</f>
        <v>48.0204778744367</v>
      </c>
    </row>
    <row r="330" customFormat="false" ht="15" hidden="false" customHeight="false" outlineLevel="0" collapsed="false">
      <c r="A330" s="1" t="s">
        <v>1602</v>
      </c>
      <c r="B330" s="1" t="s">
        <v>1603</v>
      </c>
      <c r="C330" s="1" t="s">
        <v>1604</v>
      </c>
      <c r="D330" s="1" t="s">
        <v>1605</v>
      </c>
      <c r="E330" s="1" t="s">
        <v>1606</v>
      </c>
      <c r="F330" s="2" t="n">
        <v>1.3093</v>
      </c>
      <c r="G330" s="2" t="n">
        <v>0.9744</v>
      </c>
      <c r="H330" s="2" t="n">
        <v>1.4099</v>
      </c>
      <c r="I330" s="2" t="n">
        <v>1.2312</v>
      </c>
      <c r="J330" s="2" t="n">
        <v>0.22801265315767</v>
      </c>
      <c r="K330" s="2" t="n">
        <f aca="false">J330/I330*100</f>
        <v>18.519546227881</v>
      </c>
    </row>
    <row r="331" customFormat="false" ht="15" hidden="false" customHeight="false" outlineLevel="0" collapsed="false">
      <c r="A331" s="1" t="s">
        <v>1607</v>
      </c>
      <c r="B331" s="8" t="s">
        <v>1608</v>
      </c>
      <c r="C331" s="1" t="s">
        <v>1609</v>
      </c>
      <c r="D331" s="1" t="s">
        <v>1610</v>
      </c>
      <c r="E331" s="1" t="s">
        <v>1611</v>
      </c>
      <c r="F331" s="2" t="n">
        <v>1.2465</v>
      </c>
      <c r="G331" s="2" t="n">
        <v>1.139</v>
      </c>
      <c r="H331" s="2" t="n">
        <v>1.3059</v>
      </c>
      <c r="I331" s="2" t="n">
        <v>1.23046666666667</v>
      </c>
      <c r="J331" s="2" t="n">
        <v>0.084597300981376</v>
      </c>
      <c r="K331" s="2" t="n">
        <f aca="false">J331/I331*100</f>
        <v>6.875220863199</v>
      </c>
    </row>
    <row r="332" customFormat="false" ht="15" hidden="false" customHeight="false" outlineLevel="0" collapsed="false">
      <c r="A332" s="1" t="s">
        <v>1612</v>
      </c>
      <c r="B332" s="1" t="s">
        <v>1613</v>
      </c>
      <c r="C332" s="1" t="s">
        <v>1614</v>
      </c>
      <c r="D332" s="1" t="s">
        <v>1613</v>
      </c>
      <c r="E332" s="1" t="s">
        <v>1615</v>
      </c>
      <c r="F332" s="2" t="n">
        <v>1.2019</v>
      </c>
      <c r="G332" s="2" t="n">
        <v>1.2683</v>
      </c>
      <c r="H332" s="2" t="n">
        <v>1.2193</v>
      </c>
      <c r="I332" s="2" t="n">
        <v>1.22983333333333</v>
      </c>
      <c r="J332" s="2" t="n">
        <v>0.0344304129126174</v>
      </c>
      <c r="K332" s="2" t="n">
        <f aca="false">J332/I332*100</f>
        <v>2.79959991158293</v>
      </c>
    </row>
    <row r="333" customFormat="false" ht="15" hidden="false" customHeight="false" outlineLevel="0" collapsed="false">
      <c r="A333" s="1" t="s">
        <v>1616</v>
      </c>
      <c r="B333" s="1" t="s">
        <v>1617</v>
      </c>
      <c r="C333" s="1" t="s">
        <v>1618</v>
      </c>
      <c r="D333" s="1" t="s">
        <v>1619</v>
      </c>
      <c r="E333" s="1" t="s">
        <v>1620</v>
      </c>
      <c r="F333" s="2" t="n">
        <v>0.99007</v>
      </c>
      <c r="G333" s="2" t="n">
        <v>0.99985</v>
      </c>
      <c r="H333" s="2" t="n">
        <v>1.697</v>
      </c>
      <c r="I333" s="2" t="n">
        <v>1.22897333333333</v>
      </c>
      <c r="J333" s="2" t="n">
        <v>0.405352479495727</v>
      </c>
      <c r="K333" s="2" t="n">
        <f aca="false">J333/I333*100</f>
        <v>32.9830166775298</v>
      </c>
    </row>
    <row r="334" customFormat="false" ht="15" hidden="false" customHeight="false" outlineLevel="0" collapsed="false">
      <c r="A334" s="1" t="s">
        <v>1621</v>
      </c>
      <c r="B334" s="1" t="s">
        <v>1622</v>
      </c>
      <c r="C334" s="1" t="s">
        <v>1623</v>
      </c>
      <c r="D334" s="1" t="s">
        <v>1624</v>
      </c>
      <c r="E334" s="1" t="s">
        <v>1625</v>
      </c>
      <c r="F334" s="2" t="n">
        <v>1.3399</v>
      </c>
      <c r="G334" s="2" t="n">
        <v>1.0949</v>
      </c>
      <c r="H334" s="2" t="n">
        <v>1.2467</v>
      </c>
      <c r="I334" s="2" t="n">
        <v>1.22716666666667</v>
      </c>
      <c r="J334" s="2" t="n">
        <v>0.123662497683549</v>
      </c>
      <c r="K334" s="2" t="n">
        <f aca="false">J334/I334*100</f>
        <v>10.077074373235</v>
      </c>
    </row>
    <row r="335" customFormat="false" ht="15" hidden="false" customHeight="false" outlineLevel="0" collapsed="false">
      <c r="A335" s="1" t="s">
        <v>1626</v>
      </c>
      <c r="B335" s="1" t="s">
        <v>1627</v>
      </c>
      <c r="C335" s="1" t="s">
        <v>1628</v>
      </c>
      <c r="D335" s="1" t="s">
        <v>1629</v>
      </c>
      <c r="E335" s="1" t="s">
        <v>1630</v>
      </c>
      <c r="F335" s="2" t="n">
        <v>1.2104</v>
      </c>
      <c r="G335" s="2" t="n">
        <v>1.1955</v>
      </c>
      <c r="H335" s="2" t="n">
        <v>1.275</v>
      </c>
      <c r="I335" s="2" t="n">
        <v>1.22696666666667</v>
      </c>
      <c r="J335" s="2" t="n">
        <v>0.0422599495188169</v>
      </c>
      <c r="K335" s="2" t="n">
        <f aca="false">J335/I335*100</f>
        <v>3.44426223359642</v>
      </c>
    </row>
    <row r="336" customFormat="false" ht="15" hidden="false" customHeight="false" outlineLevel="0" collapsed="false">
      <c r="A336" s="1" t="s">
        <v>1631</v>
      </c>
      <c r="B336" s="1" t="s">
        <v>1632</v>
      </c>
      <c r="C336" s="1" t="s">
        <v>1633</v>
      </c>
      <c r="D336" s="1" t="s">
        <v>1634</v>
      </c>
      <c r="E336" s="1" t="s">
        <v>1635</v>
      </c>
      <c r="F336" s="2" t="n">
        <v>1.3305</v>
      </c>
      <c r="G336" s="2" t="n">
        <v>1.4187</v>
      </c>
      <c r="H336" s="2" t="n">
        <v>0.93166</v>
      </c>
      <c r="I336" s="2" t="n">
        <v>1.22695333333333</v>
      </c>
      <c r="J336" s="2" t="n">
        <v>0.259506116562469</v>
      </c>
      <c r="K336" s="2" t="n">
        <f aca="false">J336/I336*100</f>
        <v>21.1504471696127</v>
      </c>
    </row>
    <row r="337" customFormat="false" ht="15" hidden="false" customHeight="false" outlineLevel="0" collapsed="false">
      <c r="A337" s="1" t="s">
        <v>1636</v>
      </c>
      <c r="B337" s="1" t="s">
        <v>1637</v>
      </c>
      <c r="C337" s="1" t="s">
        <v>1638</v>
      </c>
      <c r="D337" s="1" t="s">
        <v>1639</v>
      </c>
      <c r="E337" s="1" t="s">
        <v>1640</v>
      </c>
      <c r="F337" s="2" t="n">
        <v>1.2278</v>
      </c>
      <c r="G337" s="2" t="n">
        <v>1.1668</v>
      </c>
      <c r="H337" s="2" t="n">
        <v>1.279</v>
      </c>
      <c r="I337" s="2" t="n">
        <v>1.22453333333333</v>
      </c>
      <c r="J337" s="2" t="n">
        <v>0.0561712856656605</v>
      </c>
      <c r="K337" s="2" t="n">
        <f aca="false">J337/I337*100</f>
        <v>4.58715856372446</v>
      </c>
    </row>
    <row r="338" customFormat="false" ht="15" hidden="false" customHeight="false" outlineLevel="0" collapsed="false">
      <c r="A338" s="1" t="s">
        <v>1641</v>
      </c>
      <c r="B338" s="1" t="s">
        <v>1642</v>
      </c>
      <c r="C338" s="1" t="s">
        <v>1643</v>
      </c>
      <c r="D338" s="1" t="s">
        <v>1644</v>
      </c>
      <c r="E338" s="1" t="s">
        <v>1645</v>
      </c>
      <c r="F338" s="2" t="n">
        <v>1.2211</v>
      </c>
      <c r="G338" s="2" t="n">
        <v>1.2286</v>
      </c>
      <c r="H338" s="2" t="n">
        <v>1.2163</v>
      </c>
      <c r="I338" s="2" t="n">
        <v>1.222</v>
      </c>
      <c r="J338" s="2" t="n">
        <v>0.00619919349593153</v>
      </c>
      <c r="K338" s="2" t="n">
        <f aca="false">J338/I338*100</f>
        <v>0.507298976753807</v>
      </c>
    </row>
    <row r="339" customFormat="false" ht="15" hidden="false" customHeight="false" outlineLevel="0" collapsed="false">
      <c r="A339" s="1" t="s">
        <v>1646</v>
      </c>
      <c r="B339" s="1" t="s">
        <v>1647</v>
      </c>
      <c r="C339" s="1" t="s">
        <v>1648</v>
      </c>
      <c r="D339" s="1" t="s">
        <v>1649</v>
      </c>
      <c r="E339" s="1" t="s">
        <v>1650</v>
      </c>
      <c r="F339" s="2" t="n">
        <v>1.2146</v>
      </c>
      <c r="G339" s="2" t="n">
        <v>1.1108</v>
      </c>
      <c r="H339" s="2" t="n">
        <v>1.3373</v>
      </c>
      <c r="I339" s="2" t="n">
        <v>1.2209</v>
      </c>
      <c r="J339" s="2" t="n">
        <v>0.113381347672357</v>
      </c>
      <c r="K339" s="2" t="n">
        <f aca="false">J339/I339*100</f>
        <v>9.28670224198188</v>
      </c>
    </row>
    <row r="340" customFormat="false" ht="15" hidden="false" customHeight="false" outlineLevel="0" collapsed="false">
      <c r="A340" s="1" t="s">
        <v>1651</v>
      </c>
      <c r="B340" s="1" t="s">
        <v>1652</v>
      </c>
      <c r="C340" s="1" t="s">
        <v>1653</v>
      </c>
      <c r="D340" s="1" t="s">
        <v>1654</v>
      </c>
      <c r="E340" s="1" t="s">
        <v>1655</v>
      </c>
      <c r="F340" s="2" t="n">
        <v>1.2854</v>
      </c>
      <c r="G340" s="2" t="n">
        <v>1.1074</v>
      </c>
      <c r="H340" s="2" t="n">
        <v>1.2695</v>
      </c>
      <c r="I340" s="2" t="n">
        <v>1.22076666666667</v>
      </c>
      <c r="J340" s="2" t="n">
        <v>0.0984997631130837</v>
      </c>
      <c r="K340" s="2" t="n">
        <f aca="false">J340/I340*100</f>
        <v>8.06868059250338</v>
      </c>
    </row>
    <row r="341" customFormat="false" ht="15" hidden="false" customHeight="false" outlineLevel="0" collapsed="false">
      <c r="A341" s="1" t="s">
        <v>1656</v>
      </c>
      <c r="B341" s="1" t="s">
        <v>1657</v>
      </c>
      <c r="C341" s="1" t="s">
        <v>1658</v>
      </c>
      <c r="D341" s="1" t="s">
        <v>1659</v>
      </c>
      <c r="E341" s="1" t="s">
        <v>1660</v>
      </c>
      <c r="F341" s="2" t="n">
        <v>1.1889</v>
      </c>
      <c r="G341" s="2" t="n">
        <v>1.1938</v>
      </c>
      <c r="H341" s="2" t="n">
        <v>1.2779</v>
      </c>
      <c r="I341" s="2" t="n">
        <v>1.2202</v>
      </c>
      <c r="J341" s="2" t="n">
        <v>0.0500296911843412</v>
      </c>
      <c r="K341" s="2" t="n">
        <f aca="false">J341/I341*100</f>
        <v>4.10012220819056</v>
      </c>
    </row>
    <row r="342" customFormat="false" ht="15" hidden="false" customHeight="false" outlineLevel="0" collapsed="false">
      <c r="A342" s="1" t="s">
        <v>1661</v>
      </c>
      <c r="B342" s="1" t="s">
        <v>1662</v>
      </c>
      <c r="C342" s="1" t="s">
        <v>1663</v>
      </c>
      <c r="D342" s="1" t="s">
        <v>1664</v>
      </c>
      <c r="E342" s="1" t="s">
        <v>1665</v>
      </c>
      <c r="F342" s="2" t="n">
        <v>1.2984</v>
      </c>
      <c r="G342" s="2" t="n">
        <v>1.2352</v>
      </c>
      <c r="H342" s="2" t="n">
        <v>1.1266</v>
      </c>
      <c r="I342" s="2" t="n">
        <v>1.22006666666667</v>
      </c>
      <c r="J342" s="2" t="n">
        <v>0.0868940350848887</v>
      </c>
      <c r="K342" s="2" t="n">
        <f aca="false">J342/I342*100</f>
        <v>7.12207270790301</v>
      </c>
    </row>
    <row r="343" customFormat="false" ht="15" hidden="false" customHeight="false" outlineLevel="0" collapsed="false">
      <c r="A343" s="1" t="s">
        <v>1666</v>
      </c>
      <c r="B343" s="1" t="s">
        <v>1667</v>
      </c>
      <c r="C343" s="1" t="s">
        <v>1668</v>
      </c>
      <c r="D343" s="1" t="s">
        <v>1669</v>
      </c>
      <c r="E343" s="1" t="s">
        <v>1670</v>
      </c>
      <c r="F343" s="2" t="n">
        <v>1.2117</v>
      </c>
      <c r="G343" s="2" t="n">
        <v>1.2816</v>
      </c>
      <c r="H343" s="2" t="n">
        <v>1.1653</v>
      </c>
      <c r="I343" s="2" t="n">
        <v>1.21953333333333</v>
      </c>
      <c r="J343" s="2" t="n">
        <v>0.0585443706374357</v>
      </c>
      <c r="K343" s="2" t="n">
        <f aca="false">J343/I343*100</f>
        <v>4.80055518264656</v>
      </c>
    </row>
    <row r="344" customFormat="false" ht="15" hidden="false" customHeight="false" outlineLevel="0" collapsed="false">
      <c r="A344" s="1" t="s">
        <v>1671</v>
      </c>
      <c r="B344" s="1" t="s">
        <v>1672</v>
      </c>
      <c r="C344" s="1" t="s">
        <v>1673</v>
      </c>
      <c r="D344" s="1" t="s">
        <v>1674</v>
      </c>
      <c r="E344" s="1" t="s">
        <v>1675</v>
      </c>
      <c r="F344" s="2" t="n">
        <v>1.2935</v>
      </c>
      <c r="G344" s="2" t="n">
        <v>1.2368</v>
      </c>
      <c r="H344" s="2" t="n">
        <v>1.1263</v>
      </c>
      <c r="I344" s="2" t="n">
        <v>1.21886666666667</v>
      </c>
      <c r="J344" s="2" t="n">
        <v>0.0850303671245386</v>
      </c>
      <c r="K344" s="2" t="n">
        <f aca="false">J344/I344*100</f>
        <v>6.97618283032368</v>
      </c>
    </row>
    <row r="345" customFormat="false" ht="15" hidden="false" customHeight="false" outlineLevel="0" collapsed="false">
      <c r="A345" s="1" t="s">
        <v>1676</v>
      </c>
      <c r="B345" s="1" t="s">
        <v>1677</v>
      </c>
      <c r="C345" s="1" t="s">
        <v>1678</v>
      </c>
      <c r="D345" s="1" t="s">
        <v>1679</v>
      </c>
      <c r="E345" s="1" t="s">
        <v>1680</v>
      </c>
      <c r="F345" s="2" t="n">
        <v>1.3161</v>
      </c>
      <c r="G345" s="2" t="n">
        <v>1.1131</v>
      </c>
      <c r="H345" s="2" t="n">
        <v>1.2263</v>
      </c>
      <c r="I345" s="2" t="n">
        <v>1.2185</v>
      </c>
      <c r="J345" s="2" t="n">
        <v>0.10172452998171</v>
      </c>
      <c r="K345" s="2" t="n">
        <f aca="false">J345/I345*100</f>
        <v>8.34834058118262</v>
      </c>
    </row>
    <row r="346" customFormat="false" ht="15" hidden="false" customHeight="false" outlineLevel="0" collapsed="false">
      <c r="A346" s="1" t="s">
        <v>1681</v>
      </c>
      <c r="B346" s="1" t="s">
        <v>1682</v>
      </c>
      <c r="C346" s="1" t="s">
        <v>1683</v>
      </c>
      <c r="D346" s="1" t="s">
        <v>1684</v>
      </c>
      <c r="E346" s="1" t="s">
        <v>1685</v>
      </c>
      <c r="F346" s="2" t="n">
        <v>1.2555</v>
      </c>
      <c r="G346" s="2" t="n">
        <v>1.3807</v>
      </c>
      <c r="H346" s="2" t="n">
        <v>1.0186</v>
      </c>
      <c r="I346" s="2" t="n">
        <v>1.21826666666667</v>
      </c>
      <c r="J346" s="2" t="n">
        <v>0.183899003078684</v>
      </c>
      <c r="K346" s="2" t="n">
        <f aca="false">J346/I346*100</f>
        <v>15.0951354174251</v>
      </c>
    </row>
    <row r="347" customFormat="false" ht="15" hidden="false" customHeight="false" outlineLevel="0" collapsed="false">
      <c r="A347" s="1" t="s">
        <v>1686</v>
      </c>
      <c r="B347" s="1" t="s">
        <v>1687</v>
      </c>
      <c r="C347" s="1" t="s">
        <v>1688</v>
      </c>
      <c r="D347" s="1" t="s">
        <v>1689</v>
      </c>
      <c r="E347" s="1" t="s">
        <v>1690</v>
      </c>
      <c r="F347" s="2" t="n">
        <v>1.2729</v>
      </c>
      <c r="G347" s="2" t="n">
        <v>1.103</v>
      </c>
      <c r="H347" s="2" t="n">
        <v>1.2781</v>
      </c>
      <c r="I347" s="2" t="n">
        <v>1.218</v>
      </c>
      <c r="J347" s="2" t="n">
        <v>0.0996268538096028</v>
      </c>
      <c r="K347" s="2" t="n">
        <f aca="false">J347/I347*100</f>
        <v>8.17954464775064</v>
      </c>
    </row>
    <row r="348" customFormat="false" ht="15" hidden="false" customHeight="false" outlineLevel="0" collapsed="false">
      <c r="A348" s="1" t="s">
        <v>1691</v>
      </c>
      <c r="B348" s="1" t="s">
        <v>1692</v>
      </c>
      <c r="C348" s="1" t="s">
        <v>1693</v>
      </c>
      <c r="D348" s="1" t="s">
        <v>1694</v>
      </c>
      <c r="E348" s="1" t="s">
        <v>1695</v>
      </c>
      <c r="F348" s="2" t="n">
        <v>1.4427</v>
      </c>
      <c r="G348" s="2" t="n">
        <v>1.1084</v>
      </c>
      <c r="H348" s="2" t="n">
        <v>1.1026</v>
      </c>
      <c r="I348" s="2" t="n">
        <v>1.2179</v>
      </c>
      <c r="J348" s="2" t="n">
        <v>0.19470410884211</v>
      </c>
      <c r="K348" s="2" t="n">
        <f aca="false">J348/I348*100</f>
        <v>15.9868715692676</v>
      </c>
    </row>
    <row r="349" customFormat="false" ht="15" hidden="false" customHeight="false" outlineLevel="0" collapsed="false">
      <c r="A349" s="1" t="s">
        <v>1696</v>
      </c>
      <c r="B349" s="1" t="s">
        <v>1697</v>
      </c>
      <c r="C349" s="1" t="s">
        <v>1698</v>
      </c>
      <c r="D349" s="1" t="s">
        <v>1699</v>
      </c>
      <c r="E349" s="1" t="s">
        <v>1700</v>
      </c>
      <c r="F349" s="2" t="n">
        <v>1.3522</v>
      </c>
      <c r="G349" s="2" t="n">
        <v>1.0844</v>
      </c>
      <c r="H349" s="2" t="n">
        <v>1.2135</v>
      </c>
      <c r="I349" s="2" t="n">
        <v>1.2167</v>
      </c>
      <c r="J349" s="2" t="n">
        <v>0.133928675047579</v>
      </c>
      <c r="K349" s="2" t="n">
        <f aca="false">J349/I349*100</f>
        <v>11.0075347289865</v>
      </c>
    </row>
    <row r="350" customFormat="false" ht="15" hidden="false" customHeight="false" outlineLevel="0" collapsed="false">
      <c r="A350" s="1" t="s">
        <v>1701</v>
      </c>
      <c r="B350" s="1" t="s">
        <v>1702</v>
      </c>
      <c r="C350" s="1" t="s">
        <v>1703</v>
      </c>
      <c r="D350" s="1" t="s">
        <v>1704</v>
      </c>
      <c r="E350" s="1" t="s">
        <v>1705</v>
      </c>
      <c r="F350" s="2" t="n">
        <v>1.0865</v>
      </c>
      <c r="G350" s="2" t="n">
        <v>1.3077</v>
      </c>
      <c r="H350" s="2" t="n">
        <v>1.2557</v>
      </c>
      <c r="I350" s="2" t="n">
        <v>1.21663333333333</v>
      </c>
      <c r="J350" s="2" t="n">
        <v>0.115659039133711</v>
      </c>
      <c r="K350" s="2" t="n">
        <f aca="false">J350/I350*100</f>
        <v>9.50648284613642</v>
      </c>
    </row>
    <row r="351" customFormat="false" ht="15" hidden="false" customHeight="false" outlineLevel="0" collapsed="false">
      <c r="A351" s="1" t="s">
        <v>1706</v>
      </c>
      <c r="B351" s="1" t="s">
        <v>1707</v>
      </c>
      <c r="C351" s="1" t="s">
        <v>1708</v>
      </c>
      <c r="D351" s="1" t="s">
        <v>1709</v>
      </c>
      <c r="E351" s="1" t="s">
        <v>1710</v>
      </c>
      <c r="F351" s="2" t="n">
        <v>1.1735</v>
      </c>
      <c r="G351" s="2" t="n">
        <v>1.2351</v>
      </c>
      <c r="H351" s="2" t="n">
        <v>1.2407</v>
      </c>
      <c r="I351" s="2" t="n">
        <v>1.21643333333333</v>
      </c>
      <c r="J351" s="2" t="n">
        <v>0.0372866374634915</v>
      </c>
      <c r="K351" s="2" t="n">
        <f aca="false">J351/I351*100</f>
        <v>3.06524298880537</v>
      </c>
    </row>
    <row r="352" customFormat="false" ht="15" hidden="false" customHeight="false" outlineLevel="0" collapsed="false">
      <c r="A352" s="1" t="s">
        <v>1711</v>
      </c>
      <c r="B352" s="1" t="s">
        <v>1712</v>
      </c>
      <c r="C352" s="1" t="s">
        <v>1713</v>
      </c>
      <c r="D352" s="1" t="s">
        <v>1714</v>
      </c>
      <c r="E352" s="1" t="s">
        <v>1715</v>
      </c>
      <c r="F352" s="2" t="n">
        <v>1.2186</v>
      </c>
      <c r="G352" s="2" t="n">
        <v>1.1804</v>
      </c>
      <c r="H352" s="2" t="n">
        <v>1.2477</v>
      </c>
      <c r="I352" s="2" t="n">
        <v>1.21556666666667</v>
      </c>
      <c r="J352" s="2" t="n">
        <v>0.0337523826319467</v>
      </c>
      <c r="K352" s="2" t="n">
        <f aca="false">J352/I352*100</f>
        <v>2.77667885748321</v>
      </c>
    </row>
    <row r="353" customFormat="false" ht="15" hidden="false" customHeight="false" outlineLevel="0" collapsed="false">
      <c r="A353" s="1" t="s">
        <v>1716</v>
      </c>
      <c r="B353" s="1" t="s">
        <v>1717</v>
      </c>
      <c r="C353" s="1" t="s">
        <v>1718</v>
      </c>
      <c r="D353" s="1" t="s">
        <v>1719</v>
      </c>
      <c r="E353" s="1" t="s">
        <v>1720</v>
      </c>
      <c r="F353" s="2" t="n">
        <v>1.1731</v>
      </c>
      <c r="G353" s="2" t="n">
        <v>1.1519</v>
      </c>
      <c r="H353" s="2" t="n">
        <v>1.3208</v>
      </c>
      <c r="I353" s="2" t="n">
        <v>1.21526666666667</v>
      </c>
      <c r="J353" s="2" t="n">
        <v>0.0920071917478885</v>
      </c>
      <c r="K353" s="2" t="n">
        <f aca="false">J353/I353*100</f>
        <v>7.57094671248191</v>
      </c>
    </row>
    <row r="354" customFormat="false" ht="15" hidden="false" customHeight="false" outlineLevel="0" collapsed="false">
      <c r="A354" s="1" t="s">
        <v>1721</v>
      </c>
      <c r="B354" s="1" t="s">
        <v>1722</v>
      </c>
      <c r="C354" s="1" t="s">
        <v>1723</v>
      </c>
      <c r="D354" s="1" t="s">
        <v>1724</v>
      </c>
      <c r="E354" s="1" t="s">
        <v>1725</v>
      </c>
      <c r="F354" s="2" t="n">
        <v>1.4378</v>
      </c>
      <c r="G354" s="2" t="n">
        <v>1.1099</v>
      </c>
      <c r="H354" s="2" t="n">
        <v>1.0962</v>
      </c>
      <c r="I354" s="2" t="n">
        <v>1.21463333333333</v>
      </c>
      <c r="J354" s="2" t="n">
        <v>0.193389356825379</v>
      </c>
      <c r="K354" s="2" t="n">
        <f aca="false">J354/I354*100</f>
        <v>15.9216243715837</v>
      </c>
    </row>
    <row r="355" customFormat="false" ht="15" hidden="false" customHeight="false" outlineLevel="0" collapsed="false">
      <c r="A355" s="1" t="s">
        <v>1726</v>
      </c>
      <c r="B355" s="1" t="s">
        <v>1727</v>
      </c>
      <c r="C355" s="1" t="s">
        <v>1728</v>
      </c>
      <c r="D355" s="1" t="s">
        <v>1729</v>
      </c>
      <c r="E355" s="1" t="s">
        <v>1730</v>
      </c>
      <c r="F355" s="2" t="n">
        <v>1.2121</v>
      </c>
      <c r="G355" s="2" t="n">
        <v>1.2661</v>
      </c>
      <c r="H355" s="2" t="n">
        <v>1.1654</v>
      </c>
      <c r="I355" s="2" t="n">
        <v>1.21453333333333</v>
      </c>
      <c r="J355" s="2" t="n">
        <v>0.0503940803401842</v>
      </c>
      <c r="K355" s="2" t="n">
        <f aca="false">J355/I355*100</f>
        <v>4.14925461138853</v>
      </c>
    </row>
    <row r="356" customFormat="false" ht="15" hidden="false" customHeight="false" outlineLevel="0" collapsed="false">
      <c r="A356" s="1" t="s">
        <v>1731</v>
      </c>
      <c r="B356" s="1" t="s">
        <v>1732</v>
      </c>
      <c r="C356" s="1" t="s">
        <v>1733</v>
      </c>
      <c r="D356" s="1" t="s">
        <v>1734</v>
      </c>
      <c r="E356" s="1" t="s">
        <v>1735</v>
      </c>
      <c r="F356" s="2" t="n">
        <v>1.1544</v>
      </c>
      <c r="G356" s="2" t="n">
        <v>1.1109</v>
      </c>
      <c r="H356" s="2" t="n">
        <v>1.3781</v>
      </c>
      <c r="I356" s="2" t="n">
        <v>1.21446666666667</v>
      </c>
      <c r="J356" s="2" t="n">
        <v>0.143370022436122</v>
      </c>
      <c r="K356" s="2" t="n">
        <f aca="false">J356/I356*100</f>
        <v>11.8051838202878</v>
      </c>
    </row>
    <row r="357" customFormat="false" ht="15" hidden="false" customHeight="false" outlineLevel="0" collapsed="false">
      <c r="A357" s="1" t="s">
        <v>1736</v>
      </c>
      <c r="B357" s="1" t="s">
        <v>1737</v>
      </c>
      <c r="C357" s="1" t="s">
        <v>1738</v>
      </c>
      <c r="D357" s="8" t="s">
        <v>1739</v>
      </c>
      <c r="E357" s="1" t="s">
        <v>1740</v>
      </c>
      <c r="F357" s="2" t="n">
        <v>1.2529</v>
      </c>
      <c r="G357" s="2" t="n">
        <v>1.2673</v>
      </c>
      <c r="H357" s="2" t="n">
        <v>1.1231</v>
      </c>
      <c r="I357" s="2" t="n">
        <v>1.21443333333333</v>
      </c>
      <c r="J357" s="2" t="n">
        <v>0.0794240098039231</v>
      </c>
      <c r="K357" s="2" t="n">
        <f aca="false">J357/I357*100</f>
        <v>6.54000574785961</v>
      </c>
    </row>
    <row r="358" customFormat="false" ht="15" hidden="false" customHeight="false" outlineLevel="0" collapsed="false">
      <c r="A358" s="1" t="s">
        <v>1741</v>
      </c>
      <c r="B358" s="1" t="s">
        <v>1742</v>
      </c>
      <c r="C358" s="1" t="s">
        <v>1743</v>
      </c>
      <c r="D358" s="1" t="s">
        <v>1744</v>
      </c>
      <c r="E358" s="1" t="s">
        <v>1745</v>
      </c>
      <c r="F358" s="2" t="n">
        <v>1.2204</v>
      </c>
      <c r="G358" s="2" t="n">
        <v>1.2393</v>
      </c>
      <c r="H358" s="2" t="n">
        <v>1.1833</v>
      </c>
      <c r="I358" s="2" t="n">
        <v>1.21433333333333</v>
      </c>
      <c r="J358" s="2" t="n">
        <v>0.0284886527117962</v>
      </c>
      <c r="K358" s="2" t="n">
        <f aca="false">J358/I358*100</f>
        <v>2.34603233970323</v>
      </c>
    </row>
    <row r="359" customFormat="false" ht="15" hidden="false" customHeight="false" outlineLevel="0" collapsed="false">
      <c r="A359" s="1" t="s">
        <v>1746</v>
      </c>
      <c r="B359" s="1" t="s">
        <v>1747</v>
      </c>
      <c r="C359" s="1" t="s">
        <v>1748</v>
      </c>
      <c r="D359" s="1" t="s">
        <v>1749</v>
      </c>
      <c r="E359" s="1" t="s">
        <v>1750</v>
      </c>
      <c r="F359" s="2" t="n">
        <v>1.2696</v>
      </c>
      <c r="G359" s="2" t="n">
        <v>1.1299</v>
      </c>
      <c r="H359" s="2" t="n">
        <v>1.2421</v>
      </c>
      <c r="I359" s="2" t="n">
        <v>1.21386666666667</v>
      </c>
      <c r="J359" s="2" t="n">
        <v>0.0740058331034383</v>
      </c>
      <c r="K359" s="2" t="n">
        <f aca="false">J359/I359*100</f>
        <v>6.0967019801822</v>
      </c>
    </row>
    <row r="360" customFormat="false" ht="15" hidden="false" customHeight="false" outlineLevel="0" collapsed="false">
      <c r="A360" s="1" t="s">
        <v>1751</v>
      </c>
      <c r="B360" s="1" t="s">
        <v>1752</v>
      </c>
      <c r="C360" s="1" t="s">
        <v>1753</v>
      </c>
      <c r="D360" s="1" t="s">
        <v>1754</v>
      </c>
      <c r="E360" s="1" t="s">
        <v>1755</v>
      </c>
      <c r="F360" s="2" t="n">
        <v>1.2826</v>
      </c>
      <c r="G360" s="2" t="n">
        <v>1.3603</v>
      </c>
      <c r="H360" s="2" t="n">
        <v>0.99862</v>
      </c>
      <c r="I360" s="2" t="n">
        <v>1.21384</v>
      </c>
      <c r="J360" s="2" t="n">
        <v>0.190391855918262</v>
      </c>
      <c r="K360" s="2" t="n">
        <f aca="false">J360/I360*100</f>
        <v>15.6850866603722</v>
      </c>
    </row>
    <row r="361" customFormat="false" ht="15" hidden="false" customHeight="false" outlineLevel="0" collapsed="false">
      <c r="A361" s="1" t="s">
        <v>1756</v>
      </c>
      <c r="B361" s="1" t="s">
        <v>1757</v>
      </c>
      <c r="C361" s="1" t="s">
        <v>1758</v>
      </c>
      <c r="D361" s="1" t="s">
        <v>1759</v>
      </c>
      <c r="E361" s="1" t="s">
        <v>1760</v>
      </c>
      <c r="F361" s="2" t="n">
        <v>1.0837</v>
      </c>
      <c r="G361" s="2" t="n">
        <v>1.2218</v>
      </c>
      <c r="H361" s="2" t="n">
        <v>1.3344</v>
      </c>
      <c r="I361" s="2" t="n">
        <v>1.2133</v>
      </c>
      <c r="J361" s="2" t="n">
        <v>0.125565958762713</v>
      </c>
      <c r="K361" s="2" t="n">
        <f aca="false">J361/I361*100</f>
        <v>10.3491270718464</v>
      </c>
    </row>
    <row r="362" customFormat="false" ht="15" hidden="false" customHeight="false" outlineLevel="0" collapsed="false">
      <c r="A362" s="1" t="s">
        <v>1761</v>
      </c>
      <c r="B362" s="1" t="s">
        <v>1762</v>
      </c>
      <c r="C362" s="1" t="s">
        <v>1763</v>
      </c>
      <c r="D362" s="1" t="s">
        <v>1764</v>
      </c>
      <c r="E362" s="1" t="s">
        <v>1765</v>
      </c>
      <c r="F362" s="2" t="n">
        <v>1.2808</v>
      </c>
      <c r="G362" s="2" t="n">
        <v>1.1642</v>
      </c>
      <c r="H362" s="2" t="n">
        <v>1.1942</v>
      </c>
      <c r="I362" s="2" t="n">
        <v>1.21306666666667</v>
      </c>
      <c r="J362" s="2" t="n">
        <v>0.0605462908305136</v>
      </c>
      <c r="K362" s="2" t="n">
        <f aca="false">J362/I362*100</f>
        <v>4.99117587633383</v>
      </c>
    </row>
    <row r="363" customFormat="false" ht="15" hidden="false" customHeight="false" outlineLevel="0" collapsed="false">
      <c r="A363" s="1" t="s">
        <v>1766</v>
      </c>
      <c r="B363" s="1" t="s">
        <v>1767</v>
      </c>
      <c r="C363" s="1" t="s">
        <v>1768</v>
      </c>
      <c r="D363" s="1" t="s">
        <v>1769</v>
      </c>
      <c r="E363" s="1" t="s">
        <v>1770</v>
      </c>
      <c r="F363" s="2" t="n">
        <v>1.2087</v>
      </c>
      <c r="G363" s="2" t="n">
        <v>1.2231</v>
      </c>
      <c r="H363" s="2" t="n">
        <v>1.2028</v>
      </c>
      <c r="I363" s="2" t="n">
        <v>1.21153333333333</v>
      </c>
      <c r="J363" s="2" t="n">
        <v>0.0104423815929764</v>
      </c>
      <c r="K363" s="2" t="n">
        <f aca="false">J363/I363*100</f>
        <v>0.861914509957886</v>
      </c>
    </row>
    <row r="364" customFormat="false" ht="15" hidden="false" customHeight="false" outlineLevel="0" collapsed="false">
      <c r="A364" s="1" t="s">
        <v>1771</v>
      </c>
      <c r="B364" s="1" t="s">
        <v>1772</v>
      </c>
      <c r="C364" s="1" t="s">
        <v>1773</v>
      </c>
      <c r="D364" s="1" t="s">
        <v>1772</v>
      </c>
      <c r="E364" s="1" t="s">
        <v>1774</v>
      </c>
      <c r="F364" s="2" t="n">
        <v>1.2016</v>
      </c>
      <c r="G364" s="2" t="n">
        <v>1.201</v>
      </c>
      <c r="H364" s="2" t="n">
        <v>1.2261</v>
      </c>
      <c r="I364" s="2" t="n">
        <v>1.20956666666667</v>
      </c>
      <c r="J364" s="2" t="n">
        <v>0.0143214291651822</v>
      </c>
      <c r="K364" s="2" t="n">
        <f aca="false">J364/I364*100</f>
        <v>1.18401321397599</v>
      </c>
    </row>
    <row r="365" customFormat="false" ht="15" hidden="false" customHeight="false" outlineLevel="0" collapsed="false">
      <c r="A365" s="1" t="s">
        <v>1775</v>
      </c>
      <c r="B365" s="1" t="s">
        <v>1776</v>
      </c>
      <c r="C365" s="1" t="s">
        <v>1777</v>
      </c>
      <c r="D365" s="1" t="s">
        <v>1778</v>
      </c>
      <c r="E365" s="1" t="s">
        <v>1779</v>
      </c>
      <c r="F365" s="2" t="n">
        <v>1.2159</v>
      </c>
      <c r="G365" s="2" t="n">
        <v>1.1741</v>
      </c>
      <c r="H365" s="2" t="n">
        <v>1.2363</v>
      </c>
      <c r="I365" s="2" t="n">
        <v>1.20876666666667</v>
      </c>
      <c r="J365" s="2" t="n">
        <v>0.0317076226376771</v>
      </c>
      <c r="K365" s="2" t="n">
        <f aca="false">J365/I365*100</f>
        <v>2.62313840313905</v>
      </c>
    </row>
    <row r="366" customFormat="false" ht="15" hidden="false" customHeight="false" outlineLevel="0" collapsed="false">
      <c r="A366" s="1" t="s">
        <v>1780</v>
      </c>
      <c r="B366" s="8" t="s">
        <v>1781</v>
      </c>
      <c r="C366" s="1" t="s">
        <v>1782</v>
      </c>
      <c r="D366" s="8" t="s">
        <v>1783</v>
      </c>
      <c r="E366" s="1" t="s">
        <v>1784</v>
      </c>
      <c r="F366" s="2" t="n">
        <v>1.0504</v>
      </c>
      <c r="G366" s="2" t="n">
        <v>1.4199</v>
      </c>
      <c r="H366" s="2" t="n">
        <v>1.1535</v>
      </c>
      <c r="I366" s="2" t="n">
        <v>1.20793333333333</v>
      </c>
      <c r="J366" s="2" t="n">
        <v>0.190669356041638</v>
      </c>
      <c r="K366" s="2" t="n">
        <f aca="false">J366/I366*100</f>
        <v>15.7847582130613</v>
      </c>
    </row>
    <row r="367" customFormat="false" ht="15" hidden="false" customHeight="false" outlineLevel="0" collapsed="false">
      <c r="A367" s="1" t="s">
        <v>1785</v>
      </c>
      <c r="B367" s="1" t="s">
        <v>1786</v>
      </c>
      <c r="C367" s="1" t="s">
        <v>1787</v>
      </c>
      <c r="D367" s="1" t="s">
        <v>1788</v>
      </c>
      <c r="E367" s="1" t="s">
        <v>1789</v>
      </c>
      <c r="F367" s="2" t="n">
        <v>1.4075</v>
      </c>
      <c r="G367" s="2" t="n">
        <v>1.2146</v>
      </c>
      <c r="H367" s="2" t="n">
        <v>1.0013</v>
      </c>
      <c r="I367" s="2" t="n">
        <v>1.2078</v>
      </c>
      <c r="J367" s="2" t="n">
        <v>0.203185358724492</v>
      </c>
      <c r="K367" s="2" t="n">
        <f aca="false">J367/I367*100</f>
        <v>16.8227652528972</v>
      </c>
    </row>
    <row r="368" customFormat="false" ht="15" hidden="false" customHeight="false" outlineLevel="0" collapsed="false">
      <c r="A368" s="1" t="s">
        <v>1790</v>
      </c>
      <c r="B368" s="1" t="s">
        <v>1791</v>
      </c>
      <c r="C368" s="1" t="s">
        <v>1792</v>
      </c>
      <c r="D368" s="1" t="s">
        <v>1793</v>
      </c>
      <c r="E368" s="1" t="s">
        <v>1794</v>
      </c>
      <c r="F368" s="2" t="n">
        <v>1.2285</v>
      </c>
      <c r="G368" s="2" t="n">
        <v>1.1556</v>
      </c>
      <c r="H368" s="2" t="n">
        <v>1.2363</v>
      </c>
      <c r="I368" s="2" t="n">
        <v>1.2068</v>
      </c>
      <c r="J368" s="2" t="n">
        <v>0.0445116838594071</v>
      </c>
      <c r="K368" s="2" t="n">
        <f aca="false">J368/I368*100</f>
        <v>3.68840602083254</v>
      </c>
    </row>
    <row r="369" customFormat="false" ht="15" hidden="false" customHeight="false" outlineLevel="0" collapsed="false">
      <c r="A369" s="1" t="s">
        <v>1795</v>
      </c>
      <c r="B369" s="1" t="s">
        <v>1796</v>
      </c>
      <c r="C369" s="1" t="s">
        <v>1797</v>
      </c>
      <c r="D369" s="8" t="s">
        <v>1798</v>
      </c>
      <c r="E369" s="1" t="s">
        <v>1799</v>
      </c>
      <c r="F369" s="2" t="n">
        <v>1.231</v>
      </c>
      <c r="G369" s="2" t="n">
        <v>1.1533</v>
      </c>
      <c r="H369" s="2" t="n">
        <v>1.2333</v>
      </c>
      <c r="I369" s="2" t="n">
        <v>1.20586666666667</v>
      </c>
      <c r="J369" s="2" t="n">
        <v>0.0455385916924667</v>
      </c>
      <c r="K369" s="2" t="n">
        <f aca="false">J369/I369*100</f>
        <v>3.77642014256414</v>
      </c>
    </row>
    <row r="370" customFormat="false" ht="15" hidden="false" customHeight="false" outlineLevel="0" collapsed="false">
      <c r="A370" s="1" t="s">
        <v>1800</v>
      </c>
      <c r="B370" s="1" t="s">
        <v>1801</v>
      </c>
      <c r="C370" s="1" t="s">
        <v>1802</v>
      </c>
      <c r="D370" s="1" t="s">
        <v>1803</v>
      </c>
      <c r="E370" s="1" t="s">
        <v>1804</v>
      </c>
      <c r="F370" s="2" t="n">
        <v>1.2625</v>
      </c>
      <c r="G370" s="2" t="n">
        <v>1.1236</v>
      </c>
      <c r="H370" s="2" t="n">
        <v>1.2314</v>
      </c>
      <c r="I370" s="2" t="n">
        <v>1.20583333333333</v>
      </c>
      <c r="J370" s="2" t="n">
        <v>0.0728940555418174</v>
      </c>
      <c r="K370" s="2" t="n">
        <f aca="false">J370/I370*100</f>
        <v>6.04511863511962</v>
      </c>
    </row>
    <row r="371" customFormat="false" ht="15" hidden="false" customHeight="false" outlineLevel="0" collapsed="false">
      <c r="A371" s="1" t="s">
        <v>1805</v>
      </c>
      <c r="B371" s="1" t="s">
        <v>1806</v>
      </c>
      <c r="C371" s="1" t="s">
        <v>1807</v>
      </c>
      <c r="D371" s="1" t="s">
        <v>1808</v>
      </c>
      <c r="E371" s="1" t="s">
        <v>1809</v>
      </c>
      <c r="F371" s="2" t="n">
        <v>1.2569</v>
      </c>
      <c r="G371" s="2" t="n">
        <v>1.1947</v>
      </c>
      <c r="H371" s="2" t="n">
        <v>1.1647</v>
      </c>
      <c r="I371" s="2" t="n">
        <v>1.20543333333333</v>
      </c>
      <c r="J371" s="2" t="n">
        <v>0.0470277932007597</v>
      </c>
      <c r="K371" s="2" t="n">
        <f aca="false">J371/I371*100</f>
        <v>3.90131846368606</v>
      </c>
    </row>
    <row r="372" customFormat="false" ht="15" hidden="false" customHeight="false" outlineLevel="0" collapsed="false">
      <c r="A372" s="1" t="s">
        <v>1810</v>
      </c>
      <c r="B372" s="1" t="s">
        <v>1811</v>
      </c>
      <c r="C372" s="1" t="s">
        <v>1812</v>
      </c>
      <c r="D372" s="1" t="s">
        <v>1813</v>
      </c>
      <c r="E372" s="1" t="s">
        <v>1814</v>
      </c>
      <c r="F372" s="2" t="n">
        <v>1.1716</v>
      </c>
      <c r="G372" s="2" t="n">
        <v>1.2363</v>
      </c>
      <c r="H372" s="2" t="n">
        <v>1.2077</v>
      </c>
      <c r="I372" s="2" t="n">
        <v>1.2052</v>
      </c>
      <c r="J372" s="2" t="n">
        <v>0.0324223688215405</v>
      </c>
      <c r="K372" s="2" t="n">
        <f aca="false">J372/I372*100</f>
        <v>2.69020650693167</v>
      </c>
    </row>
    <row r="373" customFormat="false" ht="15" hidden="false" customHeight="false" outlineLevel="0" collapsed="false">
      <c r="A373" s="1" t="s">
        <v>1815</v>
      </c>
      <c r="B373" s="1" t="s">
        <v>1816</v>
      </c>
      <c r="C373" s="1" t="s">
        <v>1817</v>
      </c>
      <c r="D373" s="1" t="s">
        <v>1818</v>
      </c>
      <c r="E373" s="1" t="s">
        <v>1819</v>
      </c>
      <c r="F373" s="2" t="n">
        <v>1.2678</v>
      </c>
      <c r="G373" s="2" t="n">
        <v>1.0784</v>
      </c>
      <c r="H373" s="2" t="n">
        <v>1.2641</v>
      </c>
      <c r="I373" s="2" t="n">
        <v>1.20343333333333</v>
      </c>
      <c r="J373" s="2" t="n">
        <v>0.10829784546949</v>
      </c>
      <c r="K373" s="2" t="n">
        <f aca="false">J373/I373*100</f>
        <v>8.99907310773257</v>
      </c>
    </row>
    <row r="374" customFormat="false" ht="15" hidden="false" customHeight="false" outlineLevel="0" collapsed="false">
      <c r="A374" s="1" t="s">
        <v>1820</v>
      </c>
      <c r="B374" s="1" t="s">
        <v>1821</v>
      </c>
      <c r="C374" s="1" t="s">
        <v>1822</v>
      </c>
      <c r="D374" s="1" t="s">
        <v>1823</v>
      </c>
      <c r="E374" s="1" t="s">
        <v>1824</v>
      </c>
      <c r="F374" s="2" t="n">
        <v>1.2193</v>
      </c>
      <c r="G374" s="2" t="n">
        <v>1.2099</v>
      </c>
      <c r="H374" s="2" t="n">
        <v>1.181</v>
      </c>
      <c r="I374" s="2" t="n">
        <v>1.2034</v>
      </c>
      <c r="J374" s="2" t="n">
        <v>0.0199602104197325</v>
      </c>
      <c r="K374" s="2" t="n">
        <f aca="false">J374/I374*100</f>
        <v>1.65865135613533</v>
      </c>
    </row>
    <row r="375" customFormat="false" ht="15" hidden="false" customHeight="false" outlineLevel="0" collapsed="false">
      <c r="A375" s="1" t="s">
        <v>1825</v>
      </c>
      <c r="B375" s="8" t="s">
        <v>1826</v>
      </c>
      <c r="C375" s="1" t="s">
        <v>1827</v>
      </c>
      <c r="D375" s="8" t="s">
        <v>1828</v>
      </c>
      <c r="E375" s="1" t="s">
        <v>1829</v>
      </c>
      <c r="F375" s="2" t="n">
        <v>1.3327</v>
      </c>
      <c r="G375" s="2" t="n">
        <v>1.1149</v>
      </c>
      <c r="H375" s="2" t="n">
        <v>1.1618</v>
      </c>
      <c r="I375" s="2" t="n">
        <v>1.20313333333333</v>
      </c>
      <c r="J375" s="2" t="n">
        <v>0.114632208969965</v>
      </c>
      <c r="K375" s="2" t="n">
        <f aca="false">J375/I375*100</f>
        <v>9.52780592092581</v>
      </c>
    </row>
    <row r="376" customFormat="false" ht="15" hidden="false" customHeight="false" outlineLevel="0" collapsed="false">
      <c r="A376" s="1" t="s">
        <v>1830</v>
      </c>
      <c r="B376" s="1" t="s">
        <v>1831</v>
      </c>
      <c r="C376" s="1" t="s">
        <v>1832</v>
      </c>
      <c r="D376" s="1" t="s">
        <v>1833</v>
      </c>
      <c r="E376" s="1" t="s">
        <v>1834</v>
      </c>
      <c r="F376" s="2" t="n">
        <v>1.2165</v>
      </c>
      <c r="G376" s="2" t="n">
        <v>1.1179</v>
      </c>
      <c r="H376" s="2" t="n">
        <v>1.2747</v>
      </c>
      <c r="I376" s="2" t="n">
        <v>1.20303333333333</v>
      </c>
      <c r="J376" s="2" t="n">
        <v>0.0792626856303326</v>
      </c>
      <c r="K376" s="2" t="n">
        <f aca="false">J376/I376*100</f>
        <v>6.58856936330381</v>
      </c>
    </row>
    <row r="377" customFormat="false" ht="15" hidden="false" customHeight="false" outlineLevel="0" collapsed="false">
      <c r="A377" s="1" t="s">
        <v>1835</v>
      </c>
      <c r="B377" s="1" t="s">
        <v>1836</v>
      </c>
      <c r="C377" s="1" t="s">
        <v>1837</v>
      </c>
      <c r="D377" s="1" t="s">
        <v>1838</v>
      </c>
      <c r="E377" s="8" t="s">
        <v>1839</v>
      </c>
      <c r="F377" s="2" t="n">
        <v>1.3088</v>
      </c>
      <c r="G377" s="2" t="n">
        <v>1.1585</v>
      </c>
      <c r="H377" s="2" t="n">
        <v>1.1387</v>
      </c>
      <c r="I377" s="2" t="n">
        <v>1.202</v>
      </c>
      <c r="J377" s="2" t="n">
        <v>0.0930198365941392</v>
      </c>
      <c r="K377" s="2" t="n">
        <f aca="false">J377/I377*100</f>
        <v>7.73875512430442</v>
      </c>
    </row>
    <row r="378" customFormat="false" ht="15" hidden="false" customHeight="false" outlineLevel="0" collapsed="false">
      <c r="A378" s="1" t="s">
        <v>1840</v>
      </c>
      <c r="B378" s="1" t="s">
        <v>1841</v>
      </c>
      <c r="C378" s="1" t="s">
        <v>1842</v>
      </c>
      <c r="D378" s="1" t="s">
        <v>1843</v>
      </c>
      <c r="E378" s="1" t="s">
        <v>1844</v>
      </c>
      <c r="F378" s="2" t="n">
        <v>1.214</v>
      </c>
      <c r="G378" s="2" t="n">
        <v>1.1553</v>
      </c>
      <c r="H378" s="2" t="n">
        <v>1.2335</v>
      </c>
      <c r="I378" s="2" t="n">
        <v>1.20093333333333</v>
      </c>
      <c r="J378" s="2" t="n">
        <v>0.0407045861461994</v>
      </c>
      <c r="K378" s="2" t="n">
        <f aca="false">J378/I378*100</f>
        <v>3.38941263568886</v>
      </c>
    </row>
    <row r="379" customFormat="false" ht="15" hidden="false" customHeight="false" outlineLevel="0" collapsed="false">
      <c r="A379" s="1" t="s">
        <v>1845</v>
      </c>
      <c r="B379" s="1" t="s">
        <v>1846</v>
      </c>
      <c r="C379" s="1" t="s">
        <v>1847</v>
      </c>
      <c r="D379" s="1" t="s">
        <v>1848</v>
      </c>
      <c r="E379" s="1" t="s">
        <v>1849</v>
      </c>
      <c r="F379" s="2" t="n">
        <v>1.2674</v>
      </c>
      <c r="G379" s="2" t="n">
        <v>1.0986</v>
      </c>
      <c r="H379" s="2" t="n">
        <v>1.2368</v>
      </c>
      <c r="I379" s="2" t="n">
        <v>1.20093333333333</v>
      </c>
      <c r="J379" s="2" t="n">
        <v>0.0899342722955654</v>
      </c>
      <c r="K379" s="2" t="n">
        <f aca="false">J379/I379*100</f>
        <v>7.48869814829288</v>
      </c>
    </row>
    <row r="380" customFormat="false" ht="15" hidden="false" customHeight="false" outlineLevel="0" collapsed="false">
      <c r="A380" s="1" t="s">
        <v>1850</v>
      </c>
      <c r="B380" s="1" t="s">
        <v>1851</v>
      </c>
      <c r="C380" s="1" t="s">
        <v>1852</v>
      </c>
      <c r="D380" s="1" t="s">
        <v>1851</v>
      </c>
      <c r="E380" s="1" t="s">
        <v>1853</v>
      </c>
      <c r="F380" s="2" t="n">
        <v>1.2971</v>
      </c>
      <c r="G380" s="2" t="n">
        <v>1.0679</v>
      </c>
      <c r="H380" s="2" t="n">
        <v>1.2377</v>
      </c>
      <c r="I380" s="2" t="n">
        <v>1.2009</v>
      </c>
      <c r="J380" s="2" t="n">
        <v>0.118948896590088</v>
      </c>
      <c r="K380" s="2" t="n">
        <f aca="false">J380/I380*100</f>
        <v>9.90497931468796</v>
      </c>
    </row>
    <row r="381" customFormat="false" ht="15" hidden="false" customHeight="false" outlineLevel="0" collapsed="false">
      <c r="A381" s="1" t="s">
        <v>1854</v>
      </c>
      <c r="B381" s="8" t="s">
        <v>1855</v>
      </c>
      <c r="C381" s="1" t="s">
        <v>1856</v>
      </c>
      <c r="D381" s="8" t="s">
        <v>1857</v>
      </c>
      <c r="E381" s="1" t="s">
        <v>1858</v>
      </c>
      <c r="F381" s="2" t="n">
        <v>1.3296</v>
      </c>
      <c r="G381" s="2" t="n">
        <v>1.0426</v>
      </c>
      <c r="H381" s="2" t="n">
        <v>1.2297</v>
      </c>
      <c r="I381" s="2" t="n">
        <v>1.20063333333333</v>
      </c>
      <c r="J381" s="2" t="n">
        <v>0.145691123042325</v>
      </c>
      <c r="K381" s="2" t="n">
        <f aca="false">J381/I381*100</f>
        <v>12.1345225888274</v>
      </c>
    </row>
    <row r="382" customFormat="false" ht="15" hidden="false" customHeight="false" outlineLevel="0" collapsed="false">
      <c r="A382" s="1" t="s">
        <v>1859</v>
      </c>
      <c r="B382" s="1" t="s">
        <v>1860</v>
      </c>
      <c r="C382" s="1" t="s">
        <v>1861</v>
      </c>
      <c r="D382" s="8" t="s">
        <v>1862</v>
      </c>
      <c r="E382" s="1" t="s">
        <v>1863</v>
      </c>
      <c r="F382" s="2" t="n">
        <v>1.1189</v>
      </c>
      <c r="G382" s="2" t="n">
        <v>1.2643</v>
      </c>
      <c r="H382" s="2" t="n">
        <v>1.2173</v>
      </c>
      <c r="I382" s="2" t="n">
        <v>1.20016666666667</v>
      </c>
      <c r="J382" s="2" t="n">
        <v>0.0741987421277003</v>
      </c>
      <c r="K382" s="2" t="n">
        <f aca="false">J382/I382*100</f>
        <v>6.18236984816278</v>
      </c>
    </row>
    <row r="383" customFormat="false" ht="15" hidden="false" customHeight="false" outlineLevel="0" collapsed="false">
      <c r="A383" s="1" t="s">
        <v>1864</v>
      </c>
      <c r="D383" s="1" t="s">
        <v>1865</v>
      </c>
      <c r="F383" s="2" t="n">
        <v>1.2757</v>
      </c>
      <c r="G383" s="2" t="n">
        <v>1.1776</v>
      </c>
      <c r="H383" s="2" t="n">
        <v>1.1445</v>
      </c>
      <c r="I383" s="2" t="n">
        <v>1.19926666666667</v>
      </c>
      <c r="J383" s="2" t="n">
        <v>0.0682308092677584</v>
      </c>
      <c r="K383" s="2" t="n">
        <f aca="false">J383/I383*100</f>
        <v>5.68937761418854</v>
      </c>
    </row>
    <row r="384" customFormat="false" ht="15" hidden="false" customHeight="false" outlineLevel="0" collapsed="false">
      <c r="A384" s="1" t="s">
        <v>1866</v>
      </c>
      <c r="B384" s="1" t="s">
        <v>1867</v>
      </c>
      <c r="C384" s="1" t="s">
        <v>1868</v>
      </c>
      <c r="D384" s="1" t="s">
        <v>1869</v>
      </c>
      <c r="E384" s="1" t="s">
        <v>1870</v>
      </c>
      <c r="F384" s="2" t="n">
        <v>1.2702</v>
      </c>
      <c r="G384" s="2" t="n">
        <v>1.1577</v>
      </c>
      <c r="H384" s="2" t="n">
        <v>1.1682</v>
      </c>
      <c r="I384" s="2" t="n">
        <v>1.1987</v>
      </c>
      <c r="J384" s="2" t="n">
        <v>0.0621429802954445</v>
      </c>
      <c r="K384" s="2" t="n">
        <f aca="false">J384/I384*100</f>
        <v>5.18419790568486</v>
      </c>
    </row>
    <row r="385" customFormat="false" ht="15" hidden="false" customHeight="false" outlineLevel="0" collapsed="false">
      <c r="A385" s="1" t="s">
        <v>1871</v>
      </c>
      <c r="B385" s="1" t="s">
        <v>1872</v>
      </c>
      <c r="C385" s="1" t="s">
        <v>1873</v>
      </c>
      <c r="D385" s="1" t="s">
        <v>1874</v>
      </c>
      <c r="E385" s="1" t="s">
        <v>1875</v>
      </c>
      <c r="F385" s="2" t="n">
        <v>1.2744</v>
      </c>
      <c r="G385" s="2" t="n">
        <v>1.1382</v>
      </c>
      <c r="H385" s="2" t="n">
        <v>1.1825</v>
      </c>
      <c r="I385" s="2" t="n">
        <v>1.19836666666667</v>
      </c>
      <c r="J385" s="2" t="n">
        <v>0.0694724645693013</v>
      </c>
      <c r="K385" s="2" t="n">
        <f aca="false">J385/I385*100</f>
        <v>5.79726276620689</v>
      </c>
    </row>
    <row r="386" customFormat="false" ht="15" hidden="false" customHeight="false" outlineLevel="0" collapsed="false">
      <c r="A386" s="1" t="s">
        <v>1876</v>
      </c>
      <c r="B386" s="1" t="s">
        <v>1877</v>
      </c>
      <c r="C386" s="1" t="s">
        <v>1878</v>
      </c>
      <c r="D386" s="1" t="s">
        <v>1879</v>
      </c>
      <c r="E386" s="1" t="s">
        <v>1880</v>
      </c>
      <c r="F386" s="2" t="n">
        <v>1.3404</v>
      </c>
      <c r="G386" s="2" t="n">
        <v>1.152</v>
      </c>
      <c r="H386" s="2" t="n">
        <v>1.1</v>
      </c>
      <c r="I386" s="2" t="n">
        <v>1.19746666666667</v>
      </c>
      <c r="J386" s="2" t="n">
        <v>0.12648499252217</v>
      </c>
      <c r="K386" s="2" t="n">
        <f aca="false">J386/I386*100</f>
        <v>10.5627151087437</v>
      </c>
    </row>
    <row r="387" customFormat="false" ht="15" hidden="false" customHeight="false" outlineLevel="0" collapsed="false">
      <c r="A387" s="1" t="s">
        <v>1881</v>
      </c>
      <c r="B387" s="8" t="s">
        <v>1882</v>
      </c>
      <c r="C387" s="1" t="s">
        <v>1883</v>
      </c>
      <c r="D387" s="8" t="s">
        <v>1884</v>
      </c>
      <c r="E387" s="1" t="s">
        <v>1885</v>
      </c>
      <c r="F387" s="2" t="n">
        <v>1.3126</v>
      </c>
      <c r="G387" s="2" t="n">
        <v>0.99026</v>
      </c>
      <c r="H387" s="2" t="n">
        <v>1.2884</v>
      </c>
      <c r="I387" s="2" t="n">
        <v>1.19708666666667</v>
      </c>
      <c r="J387" s="2" t="n">
        <v>0.179525381306748</v>
      </c>
      <c r="K387" s="2" t="n">
        <f aca="false">J387/I387*100</f>
        <v>14.9968574795543</v>
      </c>
    </row>
    <row r="388" customFormat="false" ht="15" hidden="false" customHeight="false" outlineLevel="0" collapsed="false">
      <c r="A388" s="1" t="s">
        <v>1886</v>
      </c>
      <c r="B388" s="1" t="s">
        <v>1887</v>
      </c>
      <c r="C388" s="1" t="s">
        <v>1888</v>
      </c>
      <c r="D388" s="1" t="s">
        <v>1889</v>
      </c>
      <c r="E388" s="1" t="s">
        <v>1890</v>
      </c>
      <c r="F388" s="2" t="n">
        <v>1.2566</v>
      </c>
      <c r="G388" s="2" t="n">
        <v>1.1982</v>
      </c>
      <c r="H388" s="2" t="n">
        <v>1.1312</v>
      </c>
      <c r="I388" s="2" t="n">
        <v>1.19533333333333</v>
      </c>
      <c r="J388" s="2" t="n">
        <v>0.0627491301400626</v>
      </c>
      <c r="K388" s="2" t="n">
        <f aca="false">J388/I388*100</f>
        <v>5.24950893530919</v>
      </c>
    </row>
    <row r="389" customFormat="false" ht="15" hidden="false" customHeight="false" outlineLevel="0" collapsed="false">
      <c r="A389" s="1" t="s">
        <v>1891</v>
      </c>
      <c r="B389" s="1" t="s">
        <v>1892</v>
      </c>
      <c r="C389" s="1" t="s">
        <v>1893</v>
      </c>
      <c r="D389" s="1" t="s">
        <v>1894</v>
      </c>
      <c r="E389" s="1" t="s">
        <v>1895</v>
      </c>
      <c r="F389" s="2" t="n">
        <v>1.1622</v>
      </c>
      <c r="G389" s="2" t="n">
        <v>1.158</v>
      </c>
      <c r="H389" s="2" t="n">
        <v>1.2638</v>
      </c>
      <c r="I389" s="2" t="n">
        <v>1.19466666666667</v>
      </c>
      <c r="J389" s="2" t="n">
        <v>0.0599080406400813</v>
      </c>
      <c r="K389" s="2" t="n">
        <f aca="false">J389/I389*100</f>
        <v>5.01462393750681</v>
      </c>
    </row>
    <row r="390" customFormat="false" ht="15" hidden="false" customHeight="false" outlineLevel="0" collapsed="false">
      <c r="A390" s="1" t="s">
        <v>1896</v>
      </c>
      <c r="B390" s="1" t="s">
        <v>1897</v>
      </c>
      <c r="C390" s="1" t="s">
        <v>1898</v>
      </c>
      <c r="D390" s="1" t="s">
        <v>1899</v>
      </c>
      <c r="E390" s="1" t="s">
        <v>1900</v>
      </c>
      <c r="F390" s="2" t="n">
        <v>1.2791</v>
      </c>
      <c r="G390" s="2" t="n">
        <v>1.0402</v>
      </c>
      <c r="H390" s="2" t="n">
        <v>1.2637</v>
      </c>
      <c r="I390" s="2" t="n">
        <v>1.19433333333333</v>
      </c>
      <c r="J390" s="2" t="n">
        <v>0.133705285360501</v>
      </c>
      <c r="K390" s="2" t="n">
        <f aca="false">J390/I390*100</f>
        <v>11.1949722601591</v>
      </c>
    </row>
    <row r="391" customFormat="false" ht="15" hidden="false" customHeight="false" outlineLevel="0" collapsed="false">
      <c r="A391" s="1" t="s">
        <v>1901</v>
      </c>
      <c r="B391" s="1" t="s">
        <v>1902</v>
      </c>
      <c r="C391" s="1" t="s">
        <v>1903</v>
      </c>
      <c r="D391" s="1" t="s">
        <v>1904</v>
      </c>
      <c r="E391" s="1" t="s">
        <v>1905</v>
      </c>
      <c r="F391" s="2" t="n">
        <v>1.2152</v>
      </c>
      <c r="G391" s="2" t="n">
        <v>1.2111</v>
      </c>
      <c r="H391" s="2" t="n">
        <v>1.154</v>
      </c>
      <c r="I391" s="2" t="n">
        <v>1.19343333333333</v>
      </c>
      <c r="J391" s="2" t="n">
        <v>0.0342117426234522</v>
      </c>
      <c r="K391" s="2" t="n">
        <f aca="false">J391/I391*100</f>
        <v>2.86666558306166</v>
      </c>
    </row>
    <row r="392" customFormat="false" ht="15" hidden="false" customHeight="false" outlineLevel="0" collapsed="false">
      <c r="A392" s="1" t="s">
        <v>1906</v>
      </c>
      <c r="B392" s="1" t="s">
        <v>1907</v>
      </c>
      <c r="C392" s="1" t="s">
        <v>1908</v>
      </c>
      <c r="D392" s="1" t="s">
        <v>1909</v>
      </c>
      <c r="E392" s="1" t="s">
        <v>1910</v>
      </c>
      <c r="F392" s="2" t="n">
        <v>1.1437</v>
      </c>
      <c r="G392" s="2" t="n">
        <v>1.19</v>
      </c>
      <c r="H392" s="2" t="n">
        <v>1.2421</v>
      </c>
      <c r="I392" s="2" t="n">
        <v>1.19193333333333</v>
      </c>
      <c r="J392" s="2" t="n">
        <v>0.0492284809163659</v>
      </c>
      <c r="K392" s="2" t="n">
        <f aca="false">J392/I392*100</f>
        <v>4.13013710915313</v>
      </c>
    </row>
    <row r="393" customFormat="false" ht="15" hidden="false" customHeight="false" outlineLevel="0" collapsed="false">
      <c r="A393" s="1" t="s">
        <v>1911</v>
      </c>
      <c r="B393" s="1" t="s">
        <v>1912</v>
      </c>
      <c r="C393" s="1" t="s">
        <v>1913</v>
      </c>
      <c r="D393" s="1" t="s">
        <v>1912</v>
      </c>
      <c r="E393" s="1" t="s">
        <v>1914</v>
      </c>
      <c r="F393" s="2" t="n">
        <v>1.229</v>
      </c>
      <c r="G393" s="2" t="n">
        <v>1.1114</v>
      </c>
      <c r="H393" s="2" t="n">
        <v>1.2343</v>
      </c>
      <c r="I393" s="2" t="n">
        <v>1.19156666666667</v>
      </c>
      <c r="J393" s="2" t="n">
        <v>0.0694769266255604</v>
      </c>
      <c r="K393" s="2" t="n">
        <f aca="false">J393/I393*100</f>
        <v>5.83072089620615</v>
      </c>
    </row>
    <row r="394" customFormat="false" ht="15" hidden="false" customHeight="false" outlineLevel="0" collapsed="false">
      <c r="A394" s="1" t="s">
        <v>1915</v>
      </c>
      <c r="B394" s="8" t="s">
        <v>1916</v>
      </c>
      <c r="C394" s="8" t="s">
        <v>1917</v>
      </c>
      <c r="D394" s="8" t="s">
        <v>1918</v>
      </c>
      <c r="E394" s="1" t="s">
        <v>1919</v>
      </c>
      <c r="F394" s="2" t="n">
        <v>1.1675</v>
      </c>
      <c r="G394" s="2" t="n">
        <v>1.1161</v>
      </c>
      <c r="H394" s="2" t="n">
        <v>1.2856</v>
      </c>
      <c r="I394" s="2" t="n">
        <v>1.18973333333333</v>
      </c>
      <c r="J394" s="2" t="n">
        <v>0.0869097424535</v>
      </c>
      <c r="K394" s="2" t="n">
        <f aca="false">J394/I394*100</f>
        <v>7.30497667153704</v>
      </c>
    </row>
    <row r="395" customFormat="false" ht="15" hidden="false" customHeight="false" outlineLevel="0" collapsed="false">
      <c r="A395" s="1" t="s">
        <v>1920</v>
      </c>
      <c r="B395" s="1" t="s">
        <v>1921</v>
      </c>
      <c r="C395" s="1" t="s">
        <v>1922</v>
      </c>
      <c r="D395" s="1" t="s">
        <v>1923</v>
      </c>
      <c r="E395" s="1" t="s">
        <v>1924</v>
      </c>
      <c r="F395" s="2" t="n">
        <v>1.2423</v>
      </c>
      <c r="G395" s="2" t="n">
        <v>1.1088</v>
      </c>
      <c r="H395" s="2" t="n">
        <v>1.2132</v>
      </c>
      <c r="I395" s="2" t="n">
        <v>1.1881</v>
      </c>
      <c r="J395" s="2" t="n">
        <v>0.0702002136748889</v>
      </c>
      <c r="K395" s="2" t="n">
        <f aca="false">J395/I395*100</f>
        <v>5.90861153731916</v>
      </c>
    </row>
    <row r="396" customFormat="false" ht="15" hidden="false" customHeight="false" outlineLevel="0" collapsed="false">
      <c r="A396" s="1" t="s">
        <v>1925</v>
      </c>
      <c r="B396" s="1" t="s">
        <v>1926</v>
      </c>
      <c r="C396" s="1" t="s">
        <v>1927</v>
      </c>
      <c r="D396" s="1" t="s">
        <v>1926</v>
      </c>
      <c r="E396" s="1" t="s">
        <v>1928</v>
      </c>
      <c r="F396" s="2" t="n">
        <v>1.2255</v>
      </c>
      <c r="G396" s="2" t="n">
        <v>1.1787</v>
      </c>
      <c r="H396" s="2" t="n">
        <v>1.1585</v>
      </c>
      <c r="I396" s="2" t="n">
        <v>1.18756666666667</v>
      </c>
      <c r="J396" s="2" t="n">
        <v>0.0343687842865198</v>
      </c>
      <c r="K396" s="2" t="n">
        <f aca="false">J396/I396*100</f>
        <v>2.89405094056641</v>
      </c>
    </row>
    <row r="397" customFormat="false" ht="15" hidden="false" customHeight="false" outlineLevel="0" collapsed="false">
      <c r="A397" s="1" t="s">
        <v>1929</v>
      </c>
      <c r="B397" s="1" t="s">
        <v>1930</v>
      </c>
      <c r="C397" s="1" t="s">
        <v>1931</v>
      </c>
      <c r="D397" s="1" t="s">
        <v>1932</v>
      </c>
      <c r="E397" s="1" t="s">
        <v>1933</v>
      </c>
      <c r="F397" s="2" t="n">
        <v>1.278</v>
      </c>
      <c r="G397" s="2" t="n">
        <v>1.2741</v>
      </c>
      <c r="H397" s="2" t="n">
        <v>1.0047</v>
      </c>
      <c r="I397" s="2" t="n">
        <v>1.1856</v>
      </c>
      <c r="J397" s="2" t="n">
        <v>0.156676130919806</v>
      </c>
      <c r="K397" s="2" t="n">
        <f aca="false">J397/I397*100</f>
        <v>13.2149233231955</v>
      </c>
    </row>
    <row r="398" customFormat="false" ht="15" hidden="false" customHeight="false" outlineLevel="0" collapsed="false">
      <c r="A398" s="1" t="s">
        <v>1934</v>
      </c>
      <c r="B398" s="1" t="s">
        <v>1935</v>
      </c>
      <c r="C398" s="1" t="s">
        <v>1936</v>
      </c>
      <c r="D398" s="1" t="s">
        <v>1935</v>
      </c>
      <c r="E398" s="1" t="s">
        <v>1937</v>
      </c>
      <c r="F398" s="2" t="n">
        <v>1.1612</v>
      </c>
      <c r="G398" s="2" t="n">
        <v>1.1806</v>
      </c>
      <c r="H398" s="2" t="n">
        <v>1.2125</v>
      </c>
      <c r="I398" s="2" t="n">
        <v>1.18476666666667</v>
      </c>
      <c r="J398" s="2" t="n">
        <v>0.0259025738746815</v>
      </c>
      <c r="K398" s="2" t="n">
        <f aca="false">J398/I398*100</f>
        <v>2.18630170846705</v>
      </c>
    </row>
    <row r="399" customFormat="false" ht="15" hidden="false" customHeight="false" outlineLevel="0" collapsed="false">
      <c r="A399" s="1" t="s">
        <v>1938</v>
      </c>
      <c r="B399" s="8" t="s">
        <v>1939</v>
      </c>
      <c r="C399" s="1" t="s">
        <v>1940</v>
      </c>
      <c r="D399" s="1" t="s">
        <v>1941</v>
      </c>
      <c r="E399" s="1" t="s">
        <v>1942</v>
      </c>
      <c r="F399" s="2" t="n">
        <v>1.2286</v>
      </c>
      <c r="G399" s="2" t="n">
        <v>1.1319</v>
      </c>
      <c r="H399" s="2" t="n">
        <v>1.1928</v>
      </c>
      <c r="I399" s="2" t="n">
        <v>1.18443333333333</v>
      </c>
      <c r="J399" s="2" t="n">
        <v>0.0488899103428594</v>
      </c>
      <c r="K399" s="2" t="n">
        <f aca="false">J399/I399*100</f>
        <v>4.12770469784646</v>
      </c>
    </row>
    <row r="400" customFormat="false" ht="15" hidden="false" customHeight="false" outlineLevel="0" collapsed="false">
      <c r="A400" s="1" t="s">
        <v>1943</v>
      </c>
      <c r="B400" s="1" t="s">
        <v>1944</v>
      </c>
      <c r="C400" s="1" t="s">
        <v>1945</v>
      </c>
      <c r="D400" s="1" t="s">
        <v>1946</v>
      </c>
      <c r="E400" s="1" t="s">
        <v>1947</v>
      </c>
      <c r="F400" s="2" t="n">
        <v>1.3157</v>
      </c>
      <c r="G400" s="2" t="n">
        <v>1.1315</v>
      </c>
      <c r="H400" s="2" t="n">
        <v>1.1035</v>
      </c>
      <c r="I400" s="2" t="n">
        <v>1.18356666666667</v>
      </c>
      <c r="J400" s="2" t="n">
        <v>0.115284054983045</v>
      </c>
      <c r="K400" s="2" t="n">
        <f aca="false">J400/I400*100</f>
        <v>9.74039386456574</v>
      </c>
    </row>
    <row r="401" customFormat="false" ht="15" hidden="false" customHeight="false" outlineLevel="0" collapsed="false">
      <c r="A401" s="1" t="s">
        <v>1948</v>
      </c>
      <c r="B401" s="1" t="s">
        <v>1949</v>
      </c>
      <c r="C401" s="1" t="s">
        <v>1950</v>
      </c>
      <c r="D401" s="1" t="s">
        <v>1951</v>
      </c>
      <c r="E401" s="1" t="s">
        <v>1952</v>
      </c>
      <c r="F401" s="2" t="n">
        <v>1.1934</v>
      </c>
      <c r="G401" s="2" t="n">
        <v>1.1253</v>
      </c>
      <c r="H401" s="2" t="n">
        <v>1.2311</v>
      </c>
      <c r="I401" s="2" t="n">
        <v>1.18326666666667</v>
      </c>
      <c r="J401" s="2" t="n">
        <v>0.0536229739322026</v>
      </c>
      <c r="K401" s="2" t="n">
        <f aca="false">J401/I401*100</f>
        <v>4.53177423507262</v>
      </c>
    </row>
    <row r="402" customFormat="false" ht="15" hidden="false" customHeight="false" outlineLevel="0" collapsed="false">
      <c r="A402" s="1" t="s">
        <v>1953</v>
      </c>
      <c r="B402" s="1" t="s">
        <v>1954</v>
      </c>
      <c r="C402" s="1" t="s">
        <v>1955</v>
      </c>
      <c r="D402" s="1" t="s">
        <v>1954</v>
      </c>
      <c r="E402" s="1" t="s">
        <v>1956</v>
      </c>
      <c r="F402" s="2" t="n">
        <v>1.3034</v>
      </c>
      <c r="G402" s="2" t="n">
        <v>1.137</v>
      </c>
      <c r="H402" s="2" t="n">
        <v>1.1087</v>
      </c>
      <c r="I402" s="2" t="n">
        <v>1.18303333333333</v>
      </c>
      <c r="J402" s="2" t="n">
        <v>0.10519659373446</v>
      </c>
      <c r="K402" s="2" t="n">
        <f aca="false">J402/I402*100</f>
        <v>8.89210732871375</v>
      </c>
    </row>
    <row r="403" customFormat="false" ht="15" hidden="false" customHeight="false" outlineLevel="0" collapsed="false">
      <c r="A403" s="1" t="s">
        <v>1957</v>
      </c>
      <c r="B403" s="1" t="s">
        <v>1958</v>
      </c>
      <c r="C403" s="1" t="s">
        <v>1959</v>
      </c>
      <c r="D403" s="1" t="s">
        <v>1960</v>
      </c>
      <c r="E403" s="1" t="s">
        <v>1961</v>
      </c>
      <c r="F403" s="2" t="n">
        <v>1.2592</v>
      </c>
      <c r="G403" s="2" t="n">
        <v>1.1571</v>
      </c>
      <c r="H403" s="2" t="n">
        <v>1.1323</v>
      </c>
      <c r="I403" s="2" t="n">
        <v>1.18286666666667</v>
      </c>
      <c r="J403" s="2" t="n">
        <v>0.06725952225026</v>
      </c>
      <c r="K403" s="2" t="n">
        <f aca="false">J403/I403*100</f>
        <v>5.6861457124156</v>
      </c>
    </row>
    <row r="404" customFormat="false" ht="15" hidden="false" customHeight="false" outlineLevel="0" collapsed="false">
      <c r="A404" s="1" t="s">
        <v>1962</v>
      </c>
      <c r="B404" s="1" t="s">
        <v>1963</v>
      </c>
      <c r="C404" s="1" t="s">
        <v>1964</v>
      </c>
      <c r="D404" s="1" t="s">
        <v>1965</v>
      </c>
      <c r="E404" s="1" t="s">
        <v>1966</v>
      </c>
      <c r="F404" s="2" t="n">
        <v>1.235</v>
      </c>
      <c r="G404" s="2" t="n">
        <v>1.0874</v>
      </c>
      <c r="H404" s="2" t="n">
        <v>1.2255</v>
      </c>
      <c r="I404" s="2" t="n">
        <v>1.18263333333333</v>
      </c>
      <c r="J404" s="2" t="n">
        <v>0.0826111574385292</v>
      </c>
      <c r="K404" s="2" t="n">
        <f aca="false">J404/I404*100</f>
        <v>6.98535675513931</v>
      </c>
    </row>
    <row r="405" customFormat="false" ht="15" hidden="false" customHeight="false" outlineLevel="0" collapsed="false">
      <c r="A405" s="1" t="s">
        <v>1967</v>
      </c>
      <c r="B405" s="1" t="s">
        <v>1968</v>
      </c>
      <c r="C405" s="1" t="s">
        <v>1969</v>
      </c>
      <c r="D405" s="8" t="s">
        <v>1970</v>
      </c>
      <c r="E405" s="1" t="s">
        <v>1971</v>
      </c>
      <c r="F405" s="2" t="n">
        <v>1.2506</v>
      </c>
      <c r="G405" s="2" t="n">
        <v>1.0951</v>
      </c>
      <c r="H405" s="2" t="n">
        <v>1.1962</v>
      </c>
      <c r="I405" s="2" t="n">
        <v>1.18063333333333</v>
      </c>
      <c r="J405" s="2" t="n">
        <v>0.0789100965234074</v>
      </c>
      <c r="K405" s="2" t="n">
        <f aca="false">J405/I405*100</f>
        <v>6.68370901409476</v>
      </c>
    </row>
    <row r="406" customFormat="false" ht="15" hidden="false" customHeight="false" outlineLevel="0" collapsed="false">
      <c r="A406" s="1" t="s">
        <v>1972</v>
      </c>
      <c r="B406" s="1" t="s">
        <v>1973</v>
      </c>
      <c r="C406" s="1" t="s">
        <v>1974</v>
      </c>
      <c r="D406" s="1" t="s">
        <v>1975</v>
      </c>
      <c r="E406" s="1" t="s">
        <v>1976</v>
      </c>
      <c r="F406" s="2" t="n">
        <v>1.4449</v>
      </c>
      <c r="G406" s="2" t="n">
        <v>1.0761</v>
      </c>
      <c r="H406" s="2" t="n">
        <v>1.0209</v>
      </c>
      <c r="I406" s="2" t="n">
        <v>1.18063333333333</v>
      </c>
      <c r="J406" s="2" t="n">
        <v>0.230519876221843</v>
      </c>
      <c r="K406" s="2" t="n">
        <f aca="false">J406/I406*100</f>
        <v>19.5251031555247</v>
      </c>
    </row>
    <row r="407" customFormat="false" ht="15" hidden="false" customHeight="false" outlineLevel="0" collapsed="false">
      <c r="A407" s="1" t="s">
        <v>1977</v>
      </c>
      <c r="B407" s="1" t="s">
        <v>1978</v>
      </c>
      <c r="C407" s="1" t="s">
        <v>1979</v>
      </c>
      <c r="D407" s="1" t="s">
        <v>1980</v>
      </c>
      <c r="E407" s="1" t="s">
        <v>1981</v>
      </c>
      <c r="F407" s="2" t="n">
        <v>1.2578</v>
      </c>
      <c r="G407" s="2" t="n">
        <v>1.1094</v>
      </c>
      <c r="H407" s="2" t="n">
        <v>1.1724</v>
      </c>
      <c r="I407" s="2" t="n">
        <v>1.17986666666667</v>
      </c>
      <c r="J407" s="2" t="n">
        <v>0.0744812280600492</v>
      </c>
      <c r="K407" s="2" t="n">
        <f aca="false">J407/I407*100</f>
        <v>6.31268177704113</v>
      </c>
    </row>
    <row r="408" customFormat="false" ht="15" hidden="false" customHeight="false" outlineLevel="0" collapsed="false">
      <c r="A408" s="1" t="s">
        <v>1982</v>
      </c>
      <c r="B408" s="1" t="s">
        <v>1983</v>
      </c>
      <c r="C408" s="1" t="s">
        <v>1984</v>
      </c>
      <c r="D408" s="1" t="s">
        <v>1985</v>
      </c>
      <c r="E408" s="1" t="s">
        <v>1986</v>
      </c>
      <c r="F408" s="2" t="n">
        <v>1.1789</v>
      </c>
      <c r="G408" s="2" t="n">
        <v>1.2211</v>
      </c>
      <c r="H408" s="2" t="n">
        <v>1.1316</v>
      </c>
      <c r="I408" s="2" t="n">
        <v>1.1772</v>
      </c>
      <c r="J408" s="2" t="n">
        <v>0.044774211327508</v>
      </c>
      <c r="K408" s="2" t="n">
        <f aca="false">J408/I408*100</f>
        <v>3.80344982394733</v>
      </c>
    </row>
    <row r="409" customFormat="false" ht="15" hidden="false" customHeight="false" outlineLevel="0" collapsed="false">
      <c r="A409" s="1" t="s">
        <v>1987</v>
      </c>
      <c r="B409" s="1" t="s">
        <v>1988</v>
      </c>
      <c r="C409" s="1" t="s">
        <v>1989</v>
      </c>
      <c r="D409" s="1" t="s">
        <v>1990</v>
      </c>
      <c r="E409" s="1" t="s">
        <v>1991</v>
      </c>
      <c r="F409" s="2" t="n">
        <v>1.2109</v>
      </c>
      <c r="G409" s="2" t="n">
        <v>1.1663</v>
      </c>
      <c r="H409" s="2" t="n">
        <v>1.1495</v>
      </c>
      <c r="I409" s="2" t="n">
        <v>1.17556666666667</v>
      </c>
      <c r="J409" s="2" t="n">
        <v>0.0317315825847583</v>
      </c>
      <c r="K409" s="2" t="n">
        <f aca="false">J409/I409*100</f>
        <v>2.69925844994683</v>
      </c>
    </row>
    <row r="410" customFormat="false" ht="15" hidden="false" customHeight="false" outlineLevel="0" collapsed="false">
      <c r="A410" s="1" t="s">
        <v>1992</v>
      </c>
      <c r="B410" s="1" t="s">
        <v>1993</v>
      </c>
      <c r="C410" s="1" t="s">
        <v>1994</v>
      </c>
      <c r="D410" s="1" t="s">
        <v>1995</v>
      </c>
      <c r="E410" s="1" t="s">
        <v>1996</v>
      </c>
      <c r="F410" s="2" t="n">
        <v>1.1868</v>
      </c>
      <c r="G410" s="2" t="n">
        <v>1.1871</v>
      </c>
      <c r="H410" s="2" t="n">
        <v>1.1524</v>
      </c>
      <c r="I410" s="2" t="n">
        <v>1.17543333333333</v>
      </c>
      <c r="J410" s="2" t="n">
        <v>0.0199480157743404</v>
      </c>
      <c r="K410" s="2" t="n">
        <f aca="false">J410/I410*100</f>
        <v>1.69707759756745</v>
      </c>
    </row>
    <row r="411" customFormat="false" ht="15" hidden="false" customHeight="false" outlineLevel="0" collapsed="false">
      <c r="A411" s="1" t="s">
        <v>1997</v>
      </c>
      <c r="B411" s="1" t="s">
        <v>1998</v>
      </c>
      <c r="C411" s="1" t="s">
        <v>1999</v>
      </c>
      <c r="D411" s="1" t="s">
        <v>2000</v>
      </c>
      <c r="E411" s="1" t="s">
        <v>2001</v>
      </c>
      <c r="F411" s="2" t="n">
        <v>1.2079</v>
      </c>
      <c r="G411" s="2" t="n">
        <v>1.1243</v>
      </c>
      <c r="H411" s="2" t="n">
        <v>1.19</v>
      </c>
      <c r="I411" s="2" t="n">
        <v>1.17406666666667</v>
      </c>
      <c r="J411" s="2" t="n">
        <v>0.0440186702812923</v>
      </c>
      <c r="K411" s="2" t="n">
        <f aca="false">J411/I411*100</f>
        <v>3.74924793719485</v>
      </c>
    </row>
    <row r="412" customFormat="false" ht="15" hidden="false" customHeight="false" outlineLevel="0" collapsed="false">
      <c r="A412" s="1" t="s">
        <v>2002</v>
      </c>
      <c r="B412" s="1" t="s">
        <v>2003</v>
      </c>
      <c r="C412" s="1" t="s">
        <v>2004</v>
      </c>
      <c r="D412" s="1" t="s">
        <v>2005</v>
      </c>
      <c r="E412" s="1" t="s">
        <v>2006</v>
      </c>
      <c r="F412" s="2" t="n">
        <v>1.3142</v>
      </c>
      <c r="G412" s="2" t="n">
        <v>1.1404</v>
      </c>
      <c r="H412" s="2" t="n">
        <v>1.0661</v>
      </c>
      <c r="I412" s="2" t="n">
        <v>1.17356666666667</v>
      </c>
      <c r="J412" s="2" t="n">
        <v>0.12733194152817</v>
      </c>
      <c r="K412" s="2" t="n">
        <f aca="false">J412/I412*100</f>
        <v>10.8499964377683</v>
      </c>
    </row>
    <row r="413" customFormat="false" ht="15" hidden="false" customHeight="false" outlineLevel="0" collapsed="false">
      <c r="A413" s="1" t="s">
        <v>2007</v>
      </c>
      <c r="B413" s="1" t="s">
        <v>2008</v>
      </c>
      <c r="C413" s="1" t="s">
        <v>2009</v>
      </c>
      <c r="D413" s="1" t="s">
        <v>2010</v>
      </c>
      <c r="E413" s="1" t="s">
        <v>2011</v>
      </c>
      <c r="F413" s="2" t="n">
        <v>1.1836</v>
      </c>
      <c r="G413" s="2" t="n">
        <v>1.1536</v>
      </c>
      <c r="H413" s="2" t="n">
        <v>1.1797</v>
      </c>
      <c r="I413" s="2" t="n">
        <v>1.1723</v>
      </c>
      <c r="J413" s="2" t="n">
        <v>0.0163116522768235</v>
      </c>
      <c r="K413" s="2" t="n">
        <f aca="false">J413/I413*100</f>
        <v>1.39142303820042</v>
      </c>
    </row>
    <row r="414" customFormat="false" ht="15" hidden="false" customHeight="false" outlineLevel="0" collapsed="false">
      <c r="A414" s="1" t="s">
        <v>2012</v>
      </c>
      <c r="B414" s="1" t="s">
        <v>2013</v>
      </c>
      <c r="C414" s="1" t="s">
        <v>2014</v>
      </c>
      <c r="D414" s="1" t="s">
        <v>2013</v>
      </c>
      <c r="E414" s="1" t="s">
        <v>2015</v>
      </c>
      <c r="F414" s="2" t="n">
        <v>1.0532</v>
      </c>
      <c r="G414" s="2" t="n">
        <v>1.1853</v>
      </c>
      <c r="H414" s="2" t="n">
        <v>1.2775</v>
      </c>
      <c r="I414" s="2" t="n">
        <v>1.172</v>
      </c>
      <c r="J414" s="2" t="n">
        <v>0.112739921944269</v>
      </c>
      <c r="K414" s="2" t="n">
        <f aca="false">J414/I414*100</f>
        <v>9.61944726486934</v>
      </c>
    </row>
    <row r="415" customFormat="false" ht="15" hidden="false" customHeight="false" outlineLevel="0" collapsed="false">
      <c r="A415" s="1" t="s">
        <v>2016</v>
      </c>
      <c r="B415" s="1" t="s">
        <v>2017</v>
      </c>
      <c r="C415" s="1" t="s">
        <v>2018</v>
      </c>
      <c r="D415" s="1" t="s">
        <v>2019</v>
      </c>
      <c r="E415" s="1" t="s">
        <v>2020</v>
      </c>
      <c r="F415" s="2" t="n">
        <v>1.2759</v>
      </c>
      <c r="G415" s="2" t="n">
        <v>1.0979</v>
      </c>
      <c r="H415" s="2" t="n">
        <v>1.1379</v>
      </c>
      <c r="I415" s="2" t="n">
        <v>1.17056666666667</v>
      </c>
      <c r="J415" s="2" t="n">
        <v>0.0933880791821575</v>
      </c>
      <c r="K415" s="2" t="n">
        <f aca="false">J415/I415*100</f>
        <v>7.97802310978935</v>
      </c>
    </row>
    <row r="416" customFormat="false" ht="15" hidden="false" customHeight="false" outlineLevel="0" collapsed="false">
      <c r="A416" s="1" t="s">
        <v>2021</v>
      </c>
      <c r="B416" s="8" t="s">
        <v>2022</v>
      </c>
      <c r="C416" s="1" t="s">
        <v>2023</v>
      </c>
      <c r="D416" s="1" t="s">
        <v>2024</v>
      </c>
      <c r="E416" s="1" t="s">
        <v>2025</v>
      </c>
      <c r="F416" s="2" t="n">
        <v>1.2406</v>
      </c>
      <c r="G416" s="2" t="n">
        <v>1.1322</v>
      </c>
      <c r="H416" s="2" t="n">
        <v>1.1382</v>
      </c>
      <c r="I416" s="2" t="n">
        <v>1.17033333333333</v>
      </c>
      <c r="J416" s="2" t="n">
        <v>0.0609266225334461</v>
      </c>
      <c r="K416" s="2" t="n">
        <f aca="false">J416/I416*100</f>
        <v>5.20592046711302</v>
      </c>
    </row>
    <row r="417" customFormat="false" ht="15" hidden="false" customHeight="false" outlineLevel="0" collapsed="false">
      <c r="A417" s="1" t="s">
        <v>2026</v>
      </c>
      <c r="B417" s="1" t="s">
        <v>2027</v>
      </c>
      <c r="C417" s="1" t="s">
        <v>2028</v>
      </c>
      <c r="D417" s="1" t="s">
        <v>2029</v>
      </c>
      <c r="E417" s="1" t="s">
        <v>2030</v>
      </c>
      <c r="F417" s="2" t="n">
        <v>1.1975</v>
      </c>
      <c r="G417" s="2" t="n">
        <v>1.1973</v>
      </c>
      <c r="H417" s="2" t="n">
        <v>1.1128</v>
      </c>
      <c r="I417" s="2" t="n">
        <v>1.1692</v>
      </c>
      <c r="J417" s="2" t="n">
        <v>0.0488439351404027</v>
      </c>
      <c r="K417" s="2" t="n">
        <f aca="false">J417/I417*100</f>
        <v>4.1775517567912</v>
      </c>
    </row>
    <row r="418" customFormat="false" ht="15" hidden="false" customHeight="false" outlineLevel="0" collapsed="false">
      <c r="A418" s="1" t="s">
        <v>2031</v>
      </c>
      <c r="B418" s="1" t="s">
        <v>2032</v>
      </c>
      <c r="C418" s="1" t="s">
        <v>2033</v>
      </c>
      <c r="D418" s="1" t="s">
        <v>2034</v>
      </c>
      <c r="E418" s="1" t="s">
        <v>2035</v>
      </c>
      <c r="F418" s="2" t="n">
        <v>1.16</v>
      </c>
      <c r="G418" s="2" t="n">
        <v>1.1206</v>
      </c>
      <c r="H418" s="2" t="n">
        <v>1.2259</v>
      </c>
      <c r="I418" s="2" t="n">
        <v>1.16883333333333</v>
      </c>
      <c r="J418" s="2" t="n">
        <v>0.0532028508008065</v>
      </c>
      <c r="K418" s="2" t="n">
        <f aca="false">J418/I418*100</f>
        <v>4.55179102815969</v>
      </c>
    </row>
    <row r="419" customFormat="false" ht="15" hidden="false" customHeight="false" outlineLevel="0" collapsed="false">
      <c r="A419" s="1" t="s">
        <v>2036</v>
      </c>
      <c r="B419" s="1" t="s">
        <v>2037</v>
      </c>
      <c r="C419" s="1" t="s">
        <v>2038</v>
      </c>
      <c r="D419" s="1" t="s">
        <v>2039</v>
      </c>
      <c r="E419" s="1" t="s">
        <v>2040</v>
      </c>
      <c r="F419" s="2" t="n">
        <v>1.2132</v>
      </c>
      <c r="G419" s="2" t="n">
        <v>1.124</v>
      </c>
      <c r="H419" s="2" t="n">
        <v>1.1692</v>
      </c>
      <c r="I419" s="2" t="n">
        <v>1.1688</v>
      </c>
      <c r="J419" s="2" t="n">
        <v>0.0446013452711921</v>
      </c>
      <c r="K419" s="2" t="n">
        <f aca="false">J419/I419*100</f>
        <v>3.81599463305888</v>
      </c>
    </row>
    <row r="420" customFormat="false" ht="15" hidden="false" customHeight="false" outlineLevel="0" collapsed="false">
      <c r="A420" s="1" t="s">
        <v>2041</v>
      </c>
      <c r="B420" s="8" t="s">
        <v>2042</v>
      </c>
      <c r="C420" s="1" t="s">
        <v>2043</v>
      </c>
      <c r="D420" s="1" t="s">
        <v>2044</v>
      </c>
      <c r="E420" s="1" t="s">
        <v>2045</v>
      </c>
      <c r="F420" s="2" t="n">
        <v>1.1681</v>
      </c>
      <c r="G420" s="2" t="n">
        <v>1.195</v>
      </c>
      <c r="H420" s="2" t="n">
        <v>1.1427</v>
      </c>
      <c r="I420" s="2" t="n">
        <v>1.1686</v>
      </c>
      <c r="J420" s="2" t="n">
        <v>0.0261535848403235</v>
      </c>
      <c r="K420" s="2" t="n">
        <f aca="false">J420/I420*100</f>
        <v>2.23802711281221</v>
      </c>
    </row>
    <row r="421" customFormat="false" ht="15" hidden="false" customHeight="false" outlineLevel="0" collapsed="false">
      <c r="A421" s="1" t="s">
        <v>2046</v>
      </c>
      <c r="B421" s="1" t="s">
        <v>2047</v>
      </c>
      <c r="C421" s="1" t="s">
        <v>2048</v>
      </c>
      <c r="D421" s="1" t="s">
        <v>2049</v>
      </c>
      <c r="E421" s="1" t="s">
        <v>2050</v>
      </c>
      <c r="F421" s="2" t="n">
        <v>1.1871</v>
      </c>
      <c r="G421" s="2" t="n">
        <v>1.271</v>
      </c>
      <c r="H421" s="2" t="n">
        <v>1.0474</v>
      </c>
      <c r="I421" s="2" t="n">
        <v>1.1685</v>
      </c>
      <c r="J421" s="2" t="n">
        <v>0.112954459849976</v>
      </c>
      <c r="K421" s="2" t="n">
        <f aca="false">J421/I421*100</f>
        <v>9.66662044073397</v>
      </c>
    </row>
    <row r="422" customFormat="false" ht="15" hidden="false" customHeight="false" outlineLevel="0" collapsed="false">
      <c r="A422" s="1" t="s">
        <v>2051</v>
      </c>
      <c r="B422" s="1" t="s">
        <v>2052</v>
      </c>
      <c r="C422" s="1" t="s">
        <v>2053</v>
      </c>
      <c r="D422" s="1" t="s">
        <v>2054</v>
      </c>
      <c r="E422" s="1" t="s">
        <v>2055</v>
      </c>
      <c r="F422" s="2" t="n">
        <v>1.1026</v>
      </c>
      <c r="G422" s="2" t="n">
        <v>1.2589</v>
      </c>
      <c r="H422" s="2" t="n">
        <v>1.1435</v>
      </c>
      <c r="I422" s="2" t="n">
        <v>1.16833333333333</v>
      </c>
      <c r="J422" s="2" t="n">
        <v>0.0810551869613136</v>
      </c>
      <c r="K422" s="2" t="n">
        <f aca="false">J422/I422*100</f>
        <v>6.93767648741628</v>
      </c>
    </row>
    <row r="423" customFormat="false" ht="15" hidden="false" customHeight="false" outlineLevel="0" collapsed="false">
      <c r="A423" s="1" t="s">
        <v>2056</v>
      </c>
      <c r="B423" s="1" t="s">
        <v>2057</v>
      </c>
      <c r="C423" s="1" t="s">
        <v>2058</v>
      </c>
      <c r="D423" s="1" t="s">
        <v>2059</v>
      </c>
      <c r="E423" s="1" t="s">
        <v>2060</v>
      </c>
      <c r="F423" s="2" t="n">
        <v>1.1721</v>
      </c>
      <c r="G423" s="2" t="n">
        <v>1.1404</v>
      </c>
      <c r="H423" s="2" t="n">
        <v>1.1908</v>
      </c>
      <c r="I423" s="2" t="n">
        <v>1.16776666666667</v>
      </c>
      <c r="J423" s="2" t="n">
        <v>0.0254778989191286</v>
      </c>
      <c r="K423" s="2" t="n">
        <f aca="false">J423/I423*100</f>
        <v>2.18176281669813</v>
      </c>
    </row>
    <row r="424" customFormat="false" ht="15" hidden="false" customHeight="false" outlineLevel="0" collapsed="false">
      <c r="A424" s="1" t="s">
        <v>2061</v>
      </c>
      <c r="B424" s="1" t="s">
        <v>2062</v>
      </c>
      <c r="C424" s="1" t="s">
        <v>2063</v>
      </c>
      <c r="D424" s="1" t="s">
        <v>2064</v>
      </c>
      <c r="E424" s="1" t="s">
        <v>2065</v>
      </c>
      <c r="F424" s="2" t="n">
        <v>1.1256</v>
      </c>
      <c r="G424" s="2" t="n">
        <v>1.2085</v>
      </c>
      <c r="H424" s="2" t="n">
        <v>1.1684</v>
      </c>
      <c r="I424" s="2" t="n">
        <v>1.1675</v>
      </c>
      <c r="J424" s="2" t="n">
        <v>0.0414573274584845</v>
      </c>
      <c r="K424" s="2" t="n">
        <f aca="false">J424/I424*100</f>
        <v>3.55094881871388</v>
      </c>
    </row>
    <row r="425" customFormat="false" ht="15" hidden="false" customHeight="false" outlineLevel="0" collapsed="false">
      <c r="A425" s="1" t="s">
        <v>2066</v>
      </c>
      <c r="B425" s="8" t="s">
        <v>2067</v>
      </c>
      <c r="C425" s="1" t="s">
        <v>2068</v>
      </c>
      <c r="D425" s="8" t="s">
        <v>2069</v>
      </c>
      <c r="E425" s="1" t="s">
        <v>2070</v>
      </c>
      <c r="F425" s="2" t="n">
        <v>1.1535</v>
      </c>
      <c r="G425" s="2" t="n">
        <v>1.1478</v>
      </c>
      <c r="H425" s="2" t="n">
        <v>1.2003</v>
      </c>
      <c r="I425" s="2" t="n">
        <v>1.1672</v>
      </c>
      <c r="J425" s="2" t="n">
        <v>0.0288067700376144</v>
      </c>
      <c r="K425" s="2" t="n">
        <f aca="false">J425/I425*100</f>
        <v>2.46802347820548</v>
      </c>
    </row>
    <row r="426" customFormat="false" ht="15" hidden="false" customHeight="false" outlineLevel="0" collapsed="false">
      <c r="A426" s="1" t="s">
        <v>2071</v>
      </c>
      <c r="B426" s="1" t="s">
        <v>2072</v>
      </c>
      <c r="C426" s="1" t="s">
        <v>2073</v>
      </c>
      <c r="D426" s="1" t="s">
        <v>2074</v>
      </c>
      <c r="E426" s="1" t="s">
        <v>2075</v>
      </c>
      <c r="F426" s="2" t="n">
        <v>1.1329</v>
      </c>
      <c r="G426" s="2" t="n">
        <v>1.2084</v>
      </c>
      <c r="H426" s="2" t="n">
        <v>1.1582</v>
      </c>
      <c r="I426" s="2" t="n">
        <v>1.1665</v>
      </c>
      <c r="J426" s="2" t="n">
        <v>0.0384282448207021</v>
      </c>
      <c r="K426" s="2" t="n">
        <f aca="false">J426/I426*100</f>
        <v>3.29432017322778</v>
      </c>
    </row>
    <row r="427" customFormat="false" ht="15" hidden="false" customHeight="false" outlineLevel="0" collapsed="false">
      <c r="A427" s="1" t="s">
        <v>2076</v>
      </c>
      <c r="B427" s="1" t="s">
        <v>2077</v>
      </c>
      <c r="C427" s="1" t="s">
        <v>2078</v>
      </c>
      <c r="D427" s="1" t="s">
        <v>2079</v>
      </c>
      <c r="E427" s="1" t="s">
        <v>2080</v>
      </c>
      <c r="F427" s="2" t="n">
        <v>1.0991</v>
      </c>
      <c r="G427" s="2" t="n">
        <v>1.1614</v>
      </c>
      <c r="H427" s="2" t="n">
        <v>1.235</v>
      </c>
      <c r="I427" s="2" t="n">
        <v>1.16516666666667</v>
      </c>
      <c r="J427" s="2" t="n">
        <v>0.068028253934182</v>
      </c>
      <c r="K427" s="2" t="n">
        <f aca="false">J427/I427*100</f>
        <v>5.83849983700604</v>
      </c>
    </row>
    <row r="428" customFormat="false" ht="15" hidden="false" customHeight="false" outlineLevel="0" collapsed="false">
      <c r="A428" s="1" t="s">
        <v>2081</v>
      </c>
      <c r="B428" s="1" t="s">
        <v>2082</v>
      </c>
      <c r="C428" s="1" t="s">
        <v>2083</v>
      </c>
      <c r="D428" s="1" t="s">
        <v>2084</v>
      </c>
      <c r="E428" s="1" t="s">
        <v>2085</v>
      </c>
      <c r="F428" s="2" t="n">
        <v>1.1954</v>
      </c>
      <c r="G428" s="2" t="n">
        <v>1.0958</v>
      </c>
      <c r="H428" s="2" t="n">
        <v>1.2041</v>
      </c>
      <c r="I428" s="2" t="n">
        <v>1.1651</v>
      </c>
      <c r="J428" s="2" t="n">
        <v>0.0601730005899678</v>
      </c>
      <c r="K428" s="2" t="n">
        <f aca="false">J428/I428*100</f>
        <v>5.1646211132064</v>
      </c>
    </row>
    <row r="429" customFormat="false" ht="15" hidden="false" customHeight="false" outlineLevel="0" collapsed="false">
      <c r="A429" s="1" t="s">
        <v>2086</v>
      </c>
      <c r="B429" s="8" t="s">
        <v>2087</v>
      </c>
      <c r="C429" s="1" t="s">
        <v>2088</v>
      </c>
      <c r="D429" s="1" t="s">
        <v>2089</v>
      </c>
      <c r="E429" s="1" t="s">
        <v>2090</v>
      </c>
      <c r="F429" s="2" t="n">
        <v>1.1943</v>
      </c>
      <c r="G429" s="2" t="n">
        <v>1.1922</v>
      </c>
      <c r="H429" s="2" t="n">
        <v>1.1068</v>
      </c>
      <c r="I429" s="2" t="n">
        <v>1.16443333333333</v>
      </c>
      <c r="J429" s="2" t="n">
        <v>0.0499229740032911</v>
      </c>
      <c r="K429" s="2" t="n">
        <f aca="false">J429/I429*100</f>
        <v>4.28731921134381</v>
      </c>
    </row>
    <row r="430" customFormat="false" ht="15" hidden="false" customHeight="false" outlineLevel="0" collapsed="false">
      <c r="A430" s="1" t="s">
        <v>2091</v>
      </c>
      <c r="B430" s="1" t="s">
        <v>2092</v>
      </c>
      <c r="C430" s="1" t="s">
        <v>2093</v>
      </c>
      <c r="D430" s="1" t="s">
        <v>2094</v>
      </c>
      <c r="E430" s="1" t="s">
        <v>2095</v>
      </c>
      <c r="F430" s="2" t="n">
        <v>1.2811</v>
      </c>
      <c r="G430" s="2" t="n">
        <v>1.098</v>
      </c>
      <c r="H430" s="2" t="n">
        <v>1.1118</v>
      </c>
      <c r="I430" s="2" t="n">
        <v>1.16363333333333</v>
      </c>
      <c r="J430" s="2" t="n">
        <v>0.101962852712806</v>
      </c>
      <c r="K430" s="2" t="n">
        <f aca="false">J430/I430*100</f>
        <v>8.76245547390122</v>
      </c>
    </row>
    <row r="431" customFormat="false" ht="15" hidden="false" customHeight="false" outlineLevel="0" collapsed="false">
      <c r="A431" s="1" t="s">
        <v>2096</v>
      </c>
      <c r="B431" s="1" t="s">
        <v>2097</v>
      </c>
      <c r="C431" s="1" t="s">
        <v>2098</v>
      </c>
      <c r="D431" s="1" t="s">
        <v>2099</v>
      </c>
      <c r="E431" s="1" t="s">
        <v>2100</v>
      </c>
      <c r="F431" s="2" t="n">
        <v>1.2309</v>
      </c>
      <c r="G431" s="2" t="n">
        <v>1.1652</v>
      </c>
      <c r="H431" s="2" t="n">
        <v>1.0946</v>
      </c>
      <c r="I431" s="2" t="n">
        <v>1.16356666666667</v>
      </c>
      <c r="J431" s="2" t="n">
        <v>0.0681646780476034</v>
      </c>
      <c r="K431" s="2" t="n">
        <f aca="false">J431/I431*100</f>
        <v>5.85825290465552</v>
      </c>
    </row>
    <row r="432" customFormat="false" ht="15" hidden="false" customHeight="false" outlineLevel="0" collapsed="false">
      <c r="A432" s="1" t="s">
        <v>2101</v>
      </c>
      <c r="B432" s="1" t="s">
        <v>2102</v>
      </c>
      <c r="C432" s="1" t="s">
        <v>2103</v>
      </c>
      <c r="D432" s="1" t="s">
        <v>2104</v>
      </c>
      <c r="E432" s="1" t="s">
        <v>2105</v>
      </c>
      <c r="F432" s="2" t="n">
        <v>1.573</v>
      </c>
      <c r="G432" s="2" t="n">
        <v>0.81344</v>
      </c>
      <c r="H432" s="2" t="n">
        <v>1.1026</v>
      </c>
      <c r="I432" s="2" t="n">
        <v>1.16301333333333</v>
      </c>
      <c r="J432" s="2" t="n">
        <v>0.383366895458298</v>
      </c>
      <c r="K432" s="2" t="n">
        <f aca="false">J432/I432*100</f>
        <v>32.9632416474128</v>
      </c>
    </row>
    <row r="433" customFormat="false" ht="15" hidden="false" customHeight="false" outlineLevel="0" collapsed="false">
      <c r="A433" s="1" t="s">
        <v>2106</v>
      </c>
      <c r="B433" s="1" t="s">
        <v>2107</v>
      </c>
      <c r="C433" s="1" t="s">
        <v>2108</v>
      </c>
      <c r="D433" s="1" t="s">
        <v>2109</v>
      </c>
      <c r="E433" s="1" t="s">
        <v>2110</v>
      </c>
      <c r="F433" s="2" t="n">
        <v>1.2266</v>
      </c>
      <c r="G433" s="2" t="n">
        <v>1.1616</v>
      </c>
      <c r="H433" s="2" t="n">
        <v>1.0982</v>
      </c>
      <c r="I433" s="2" t="n">
        <v>1.16213333333333</v>
      </c>
      <c r="J433" s="2" t="n">
        <v>0.0642016614530638</v>
      </c>
      <c r="K433" s="2" t="n">
        <f aca="false">J433/I433*100</f>
        <v>5.52446604977029</v>
      </c>
    </row>
    <row r="434" customFormat="false" ht="15" hidden="false" customHeight="false" outlineLevel="0" collapsed="false">
      <c r="A434" s="1" t="s">
        <v>2111</v>
      </c>
      <c r="B434" s="1" t="s">
        <v>2112</v>
      </c>
      <c r="C434" s="1" t="s">
        <v>2113</v>
      </c>
      <c r="D434" s="1" t="s">
        <v>2114</v>
      </c>
      <c r="E434" s="1" t="s">
        <v>2115</v>
      </c>
      <c r="F434" s="2" t="n">
        <v>1.2124</v>
      </c>
      <c r="G434" s="2" t="n">
        <v>1.0949</v>
      </c>
      <c r="H434" s="2" t="n">
        <v>1.1782</v>
      </c>
      <c r="I434" s="2" t="n">
        <v>1.16183333333333</v>
      </c>
      <c r="J434" s="2" t="n">
        <v>0.0604356131211862</v>
      </c>
      <c r="K434" s="2" t="n">
        <f aca="false">J434/I434*100</f>
        <v>5.20174549888276</v>
      </c>
    </row>
    <row r="435" customFormat="false" ht="15" hidden="false" customHeight="false" outlineLevel="0" collapsed="false">
      <c r="A435" s="1" t="s">
        <v>2116</v>
      </c>
      <c r="B435" s="1" t="s">
        <v>2117</v>
      </c>
      <c r="C435" s="1" t="s">
        <v>2118</v>
      </c>
      <c r="D435" s="1" t="s">
        <v>2119</v>
      </c>
      <c r="E435" s="1" t="s">
        <v>2120</v>
      </c>
      <c r="F435" s="2" t="n">
        <v>1.1566</v>
      </c>
      <c r="G435" s="2" t="n">
        <v>1.1899</v>
      </c>
      <c r="H435" s="2" t="n">
        <v>1.1364</v>
      </c>
      <c r="I435" s="2" t="n">
        <v>1.16096666666667</v>
      </c>
      <c r="J435" s="2" t="n">
        <v>0.0270159829236941</v>
      </c>
      <c r="K435" s="2" t="n">
        <f aca="false">J435/I435*100</f>
        <v>2.32702485776457</v>
      </c>
    </row>
    <row r="436" customFormat="false" ht="15" hidden="false" customHeight="false" outlineLevel="0" collapsed="false">
      <c r="A436" s="1" t="s">
        <v>2121</v>
      </c>
      <c r="B436" s="1" t="s">
        <v>2122</v>
      </c>
      <c r="C436" s="1" t="s">
        <v>2123</v>
      </c>
      <c r="D436" s="1" t="s">
        <v>2124</v>
      </c>
      <c r="E436" s="1" t="s">
        <v>2125</v>
      </c>
      <c r="F436" s="2" t="n">
        <v>1.1778</v>
      </c>
      <c r="G436" s="2" t="n">
        <v>1.1299</v>
      </c>
      <c r="H436" s="2" t="n">
        <v>1.1702</v>
      </c>
      <c r="I436" s="2" t="n">
        <v>1.1593</v>
      </c>
      <c r="J436" s="2" t="n">
        <v>0.0257431544298674</v>
      </c>
      <c r="K436" s="2" t="n">
        <f aca="false">J436/I436*100</f>
        <v>2.22057745448697</v>
      </c>
    </row>
    <row r="437" customFormat="false" ht="15" hidden="false" customHeight="false" outlineLevel="0" collapsed="false">
      <c r="A437" s="1" t="s">
        <v>2126</v>
      </c>
      <c r="B437" s="1" t="s">
        <v>2127</v>
      </c>
      <c r="C437" s="1" t="s">
        <v>2128</v>
      </c>
      <c r="D437" s="1" t="s">
        <v>2129</v>
      </c>
      <c r="E437" s="1" t="s">
        <v>2130</v>
      </c>
      <c r="F437" s="2" t="n">
        <v>1.152</v>
      </c>
      <c r="G437" s="2" t="n">
        <v>1.1654</v>
      </c>
      <c r="H437" s="2" t="n">
        <v>1.1576</v>
      </c>
      <c r="I437" s="2" t="n">
        <v>1.15833333333333</v>
      </c>
      <c r="J437" s="2" t="n">
        <v>0.00673003219407856</v>
      </c>
      <c r="K437" s="2" t="n">
        <f aca="false">J437/I437*100</f>
        <v>0.581009973589516</v>
      </c>
    </row>
    <row r="438" customFormat="false" ht="15" hidden="false" customHeight="false" outlineLevel="0" collapsed="false">
      <c r="A438" s="1" t="s">
        <v>2131</v>
      </c>
      <c r="B438" s="1" t="s">
        <v>2132</v>
      </c>
      <c r="C438" s="1" t="s">
        <v>2133</v>
      </c>
      <c r="D438" s="1" t="s">
        <v>2134</v>
      </c>
      <c r="E438" s="1" t="s">
        <v>2135</v>
      </c>
      <c r="F438" s="2" t="n">
        <v>1.1539</v>
      </c>
      <c r="G438" s="2" t="n">
        <v>1.2044</v>
      </c>
      <c r="H438" s="2" t="n">
        <v>1.1139</v>
      </c>
      <c r="I438" s="2" t="n">
        <v>1.1574</v>
      </c>
      <c r="J438" s="2" t="n">
        <v>0.0453514057113993</v>
      </c>
      <c r="K438" s="2" t="n">
        <f aca="false">J438/I438*100</f>
        <v>3.9183865311387</v>
      </c>
    </row>
    <row r="439" customFormat="false" ht="15" hidden="false" customHeight="false" outlineLevel="0" collapsed="false">
      <c r="A439" s="1" t="s">
        <v>2136</v>
      </c>
      <c r="B439" s="1" t="s">
        <v>2137</v>
      </c>
      <c r="C439" s="1" t="s">
        <v>2138</v>
      </c>
      <c r="D439" s="1" t="s">
        <v>2139</v>
      </c>
      <c r="E439" s="1" t="s">
        <v>2140</v>
      </c>
      <c r="F439" s="2" t="n">
        <v>1.1576</v>
      </c>
      <c r="G439" s="2" t="n">
        <v>1.1658</v>
      </c>
      <c r="H439" s="2" t="n">
        <v>1.1481</v>
      </c>
      <c r="I439" s="2" t="n">
        <v>1.15716666666667</v>
      </c>
      <c r="J439" s="2" t="n">
        <v>0.00885795311194035</v>
      </c>
      <c r="K439" s="2" t="n">
        <f aca="false">J439/I439*100</f>
        <v>0.765486370036614</v>
      </c>
    </row>
    <row r="440" customFormat="false" ht="15" hidden="false" customHeight="false" outlineLevel="0" collapsed="false">
      <c r="A440" s="1" t="s">
        <v>2141</v>
      </c>
      <c r="B440" s="1" t="s">
        <v>2142</v>
      </c>
      <c r="C440" s="1" t="s">
        <v>2143</v>
      </c>
      <c r="D440" s="1" t="s">
        <v>2144</v>
      </c>
      <c r="E440" s="1" t="s">
        <v>2145</v>
      </c>
      <c r="F440" s="2" t="n">
        <v>1.1292</v>
      </c>
      <c r="G440" s="2" t="n">
        <v>1.193</v>
      </c>
      <c r="H440" s="2" t="n">
        <v>1.143</v>
      </c>
      <c r="I440" s="2" t="n">
        <v>1.15506666666667</v>
      </c>
      <c r="J440" s="2" t="n">
        <v>0.0335680403558703</v>
      </c>
      <c r="K440" s="2" t="n">
        <f aca="false">J440/I440*100</f>
        <v>2.90615609683744</v>
      </c>
    </row>
    <row r="441" customFormat="false" ht="15" hidden="false" customHeight="false" outlineLevel="0" collapsed="false">
      <c r="A441" s="1" t="s">
        <v>2146</v>
      </c>
      <c r="B441" s="1" t="s">
        <v>2147</v>
      </c>
      <c r="C441" s="1" t="s">
        <v>2148</v>
      </c>
      <c r="D441" s="1" t="s">
        <v>2149</v>
      </c>
      <c r="E441" s="1" t="s">
        <v>2150</v>
      </c>
      <c r="F441" s="2" t="n">
        <v>1.2046</v>
      </c>
      <c r="G441" s="2" t="n">
        <v>1.1977</v>
      </c>
      <c r="H441" s="2" t="n">
        <v>1.0604</v>
      </c>
      <c r="I441" s="2" t="n">
        <v>1.15423333333333</v>
      </c>
      <c r="J441" s="2" t="n">
        <v>0.0813352527095914</v>
      </c>
      <c r="K441" s="2" t="n">
        <f aca="false">J441/I441*100</f>
        <v>7.04669067862576</v>
      </c>
    </row>
    <row r="442" customFormat="false" ht="15" hidden="false" customHeight="false" outlineLevel="0" collapsed="false">
      <c r="A442" s="1" t="s">
        <v>2151</v>
      </c>
      <c r="B442" s="1" t="s">
        <v>2152</v>
      </c>
      <c r="C442" s="1" t="s">
        <v>2153</v>
      </c>
      <c r="D442" s="1" t="s">
        <v>2154</v>
      </c>
      <c r="E442" s="1" t="s">
        <v>2155</v>
      </c>
      <c r="F442" s="2" t="n">
        <v>1.1483</v>
      </c>
      <c r="G442" s="2" t="n">
        <v>1.1286</v>
      </c>
      <c r="H442" s="2" t="n">
        <v>1.1823</v>
      </c>
      <c r="I442" s="2" t="n">
        <v>1.15306666666667</v>
      </c>
      <c r="J442" s="2" t="n">
        <v>0.0271654805467036</v>
      </c>
      <c r="K442" s="2" t="n">
        <f aca="false">J442/I442*100</f>
        <v>2.35593321115028</v>
      </c>
    </row>
    <row r="443" customFormat="false" ht="15" hidden="false" customHeight="false" outlineLevel="0" collapsed="false">
      <c r="A443" s="1" t="s">
        <v>2156</v>
      </c>
      <c r="B443" s="1" t="s">
        <v>2157</v>
      </c>
      <c r="C443" s="1" t="s">
        <v>2158</v>
      </c>
      <c r="D443" s="1" t="s">
        <v>2159</v>
      </c>
      <c r="E443" s="1" t="s">
        <v>2160</v>
      </c>
      <c r="F443" s="2" t="n">
        <v>1.1046</v>
      </c>
      <c r="G443" s="2" t="n">
        <v>1.1722</v>
      </c>
      <c r="H443" s="2" t="n">
        <v>1.1782</v>
      </c>
      <c r="I443" s="2" t="n">
        <v>1.15166666666667</v>
      </c>
      <c r="J443" s="2" t="n">
        <v>0.0408711797399292</v>
      </c>
      <c r="K443" s="2" t="n">
        <f aca="false">J443/I443*100</f>
        <v>3.54887233631802</v>
      </c>
    </row>
    <row r="444" customFormat="false" ht="15" hidden="false" customHeight="false" outlineLevel="0" collapsed="false">
      <c r="A444" s="1" t="s">
        <v>2161</v>
      </c>
      <c r="B444" s="1" t="s">
        <v>2162</v>
      </c>
      <c r="C444" s="1" t="s">
        <v>2163</v>
      </c>
      <c r="D444" s="1" t="s">
        <v>2164</v>
      </c>
      <c r="E444" s="1" t="s">
        <v>2165</v>
      </c>
      <c r="F444" s="2" t="n">
        <v>1.2284</v>
      </c>
      <c r="G444" s="2" t="n">
        <v>1.1646</v>
      </c>
      <c r="H444" s="2" t="n">
        <v>1.0616</v>
      </c>
      <c r="I444" s="2" t="n">
        <v>1.15153333333333</v>
      </c>
      <c r="J444" s="2" t="n">
        <v>0.0841642045844515</v>
      </c>
      <c r="K444" s="2" t="n">
        <f aca="false">J444/I444*100</f>
        <v>7.30888131052378</v>
      </c>
    </row>
    <row r="445" customFormat="false" ht="15" hidden="false" customHeight="false" outlineLevel="0" collapsed="false">
      <c r="A445" s="1" t="s">
        <v>2166</v>
      </c>
      <c r="B445" s="1" t="s">
        <v>2167</v>
      </c>
      <c r="C445" s="1" t="s">
        <v>2168</v>
      </c>
      <c r="D445" s="1" t="s">
        <v>2169</v>
      </c>
      <c r="E445" s="1" t="s">
        <v>2170</v>
      </c>
      <c r="F445" s="2" t="n">
        <v>1.172</v>
      </c>
      <c r="G445" s="2" t="n">
        <v>1.1463</v>
      </c>
      <c r="H445" s="2" t="n">
        <v>1.1317</v>
      </c>
      <c r="I445" s="2" t="n">
        <v>1.15</v>
      </c>
      <c r="J445" s="2" t="n">
        <v>0.0204031860257167</v>
      </c>
      <c r="K445" s="2" t="n">
        <f aca="false">J445/I445*100</f>
        <v>1.77419008919275</v>
      </c>
    </row>
    <row r="446" customFormat="false" ht="15" hidden="false" customHeight="false" outlineLevel="0" collapsed="false">
      <c r="A446" s="1" t="s">
        <v>2171</v>
      </c>
      <c r="B446" s="1" t="s">
        <v>2172</v>
      </c>
      <c r="C446" s="1" t="s">
        <v>2173</v>
      </c>
      <c r="D446" s="1" t="s">
        <v>2174</v>
      </c>
      <c r="E446" s="1" t="s">
        <v>2175</v>
      </c>
      <c r="F446" s="2" t="n">
        <v>1.1822</v>
      </c>
      <c r="G446" s="2" t="n">
        <v>1.1447</v>
      </c>
      <c r="H446" s="2" t="n">
        <v>1.1227</v>
      </c>
      <c r="I446" s="2" t="n">
        <v>1.14986666666667</v>
      </c>
      <c r="J446" s="2" t="n">
        <v>0.0300846029279652</v>
      </c>
      <c r="K446" s="2" t="n">
        <f aca="false">J446/I446*100</f>
        <v>2.61635577411571</v>
      </c>
    </row>
    <row r="447" customFormat="false" ht="15" hidden="false" customHeight="false" outlineLevel="0" collapsed="false">
      <c r="A447" s="1" t="s">
        <v>2176</v>
      </c>
      <c r="B447" s="1" t="s">
        <v>2177</v>
      </c>
      <c r="C447" s="1" t="s">
        <v>2178</v>
      </c>
      <c r="D447" s="1" t="s">
        <v>2179</v>
      </c>
      <c r="E447" s="1" t="s">
        <v>2180</v>
      </c>
      <c r="F447" s="2" t="n">
        <v>1.1464</v>
      </c>
      <c r="G447" s="2" t="n">
        <v>1.1456</v>
      </c>
      <c r="H447" s="2" t="n">
        <v>1.1559</v>
      </c>
      <c r="I447" s="2" t="n">
        <v>1.1493</v>
      </c>
      <c r="J447" s="2" t="n">
        <v>0.00572974694031067</v>
      </c>
      <c r="K447" s="2" t="n">
        <f aca="false">J447/I447*100</f>
        <v>0.498542324920444</v>
      </c>
    </row>
    <row r="448" customFormat="false" ht="15" hidden="false" customHeight="false" outlineLevel="0" collapsed="false">
      <c r="A448" s="1" t="s">
        <v>2181</v>
      </c>
      <c r="B448" s="8" t="s">
        <v>2182</v>
      </c>
      <c r="C448" s="1" t="s">
        <v>2183</v>
      </c>
      <c r="D448" s="1" t="s">
        <v>2184</v>
      </c>
      <c r="E448" s="1" t="s">
        <v>2185</v>
      </c>
      <c r="F448" s="2" t="n">
        <v>1.1939</v>
      </c>
      <c r="G448" s="2" t="n">
        <v>1.1384</v>
      </c>
      <c r="H448" s="2" t="n">
        <v>1.1133</v>
      </c>
      <c r="I448" s="2" t="n">
        <v>1.14853333333333</v>
      </c>
      <c r="J448" s="2" t="n">
        <v>0.041244433967914</v>
      </c>
      <c r="K448" s="2" t="n">
        <f aca="false">J448/I448*100</f>
        <v>3.59105241188014</v>
      </c>
    </row>
    <row r="449" customFormat="false" ht="15" hidden="false" customHeight="false" outlineLevel="0" collapsed="false">
      <c r="A449" s="1" t="s">
        <v>2186</v>
      </c>
      <c r="B449" s="1" t="s">
        <v>2187</v>
      </c>
      <c r="C449" s="1" t="s">
        <v>2188</v>
      </c>
      <c r="D449" s="1" t="s">
        <v>2189</v>
      </c>
      <c r="E449" s="1" t="s">
        <v>2190</v>
      </c>
      <c r="F449" s="2" t="n">
        <v>0.93996</v>
      </c>
      <c r="G449" s="2" t="n">
        <v>1.2257</v>
      </c>
      <c r="H449" s="2" t="n">
        <v>1.2785</v>
      </c>
      <c r="I449" s="2" t="n">
        <v>1.14805333333333</v>
      </c>
      <c r="J449" s="2" t="n">
        <v>0.182137548389488</v>
      </c>
      <c r="K449" s="2" t="n">
        <f aca="false">J449/I449*100</f>
        <v>15.8649030581757</v>
      </c>
    </row>
    <row r="450" customFormat="false" ht="15" hidden="false" customHeight="false" outlineLevel="0" collapsed="false">
      <c r="A450" s="1" t="s">
        <v>2191</v>
      </c>
      <c r="B450" s="1" t="s">
        <v>2192</v>
      </c>
      <c r="C450" s="1" t="s">
        <v>2193</v>
      </c>
      <c r="D450" s="1" t="s">
        <v>2194</v>
      </c>
      <c r="E450" s="1" t="s">
        <v>2195</v>
      </c>
      <c r="F450" s="2" t="n">
        <v>1.1643</v>
      </c>
      <c r="G450" s="2" t="n">
        <v>1.1654</v>
      </c>
      <c r="H450" s="2" t="n">
        <v>1.1113</v>
      </c>
      <c r="I450" s="2" t="n">
        <v>1.147</v>
      </c>
      <c r="J450" s="2" t="n">
        <v>0.0309219986417437</v>
      </c>
      <c r="K450" s="2" t="n">
        <f aca="false">J450/I450*100</f>
        <v>2.69590223554871</v>
      </c>
    </row>
    <row r="451" customFormat="false" ht="15" hidden="false" customHeight="false" outlineLevel="0" collapsed="false">
      <c r="A451" s="1" t="s">
        <v>2196</v>
      </c>
      <c r="B451" s="1" t="s">
        <v>2197</v>
      </c>
      <c r="C451" s="1" t="s">
        <v>2198</v>
      </c>
      <c r="D451" s="1" t="s">
        <v>2199</v>
      </c>
      <c r="E451" s="1" t="s">
        <v>2200</v>
      </c>
      <c r="F451" s="2" t="n">
        <v>1.0905</v>
      </c>
      <c r="G451" s="2" t="n">
        <v>1.1822</v>
      </c>
      <c r="H451" s="2" t="n">
        <v>1.1644</v>
      </c>
      <c r="I451" s="2" t="n">
        <v>1.1457</v>
      </c>
      <c r="J451" s="2" t="n">
        <v>0.0486260218401623</v>
      </c>
      <c r="K451" s="2" t="n">
        <f aca="false">J451/I451*100</f>
        <v>4.24421941521885</v>
      </c>
    </row>
    <row r="452" customFormat="false" ht="15" hidden="false" customHeight="false" outlineLevel="0" collapsed="false">
      <c r="A452" s="1" t="s">
        <v>2201</v>
      </c>
      <c r="B452" s="1" t="s">
        <v>2202</v>
      </c>
      <c r="C452" s="1" t="s">
        <v>2203</v>
      </c>
      <c r="D452" s="1" t="s">
        <v>2202</v>
      </c>
      <c r="E452" s="1" t="s">
        <v>2204</v>
      </c>
      <c r="F452" s="2" t="n">
        <v>1.1628</v>
      </c>
      <c r="G452" s="2" t="n">
        <v>1.0373</v>
      </c>
      <c r="H452" s="2" t="n">
        <v>1.236</v>
      </c>
      <c r="I452" s="2" t="n">
        <v>1.14536666666667</v>
      </c>
      <c r="J452" s="2" t="n">
        <v>0.100490613160303</v>
      </c>
      <c r="K452" s="2" t="n">
        <f aca="false">J452/I452*100</f>
        <v>8.77366314952731</v>
      </c>
    </row>
    <row r="453" customFormat="false" ht="15" hidden="false" customHeight="false" outlineLevel="0" collapsed="false">
      <c r="A453" s="1" t="s">
        <v>2205</v>
      </c>
      <c r="B453" s="1" t="s">
        <v>2206</v>
      </c>
      <c r="C453" s="1" t="s">
        <v>2207</v>
      </c>
      <c r="D453" s="1" t="s">
        <v>2208</v>
      </c>
      <c r="E453" s="1" t="s">
        <v>2209</v>
      </c>
      <c r="F453" s="2" t="n">
        <v>1.1951</v>
      </c>
      <c r="G453" s="2" t="n">
        <v>1.1019</v>
      </c>
      <c r="H453" s="2" t="n">
        <v>1.1366</v>
      </c>
      <c r="I453" s="2" t="n">
        <v>1.14453333333333</v>
      </c>
      <c r="J453" s="2" t="n">
        <v>0.0471037507352999</v>
      </c>
      <c r="K453" s="2" t="n">
        <f aca="false">J453/I453*100</f>
        <v>4.11554206098263</v>
      </c>
    </row>
    <row r="454" customFormat="false" ht="15" hidden="false" customHeight="false" outlineLevel="0" collapsed="false">
      <c r="A454" s="1" t="s">
        <v>2210</v>
      </c>
      <c r="B454" s="1" t="s">
        <v>2211</v>
      </c>
      <c r="D454" s="1" t="s">
        <v>2212</v>
      </c>
      <c r="E454" s="1" t="s">
        <v>2213</v>
      </c>
      <c r="F454" s="2" t="n">
        <v>1.2568</v>
      </c>
      <c r="G454" s="2" t="n">
        <v>1.2116</v>
      </c>
      <c r="H454" s="2" t="n">
        <v>0.96469</v>
      </c>
      <c r="I454" s="2" t="n">
        <v>1.14436333333333</v>
      </c>
      <c r="J454" s="2" t="n">
        <v>0.157234347498673</v>
      </c>
      <c r="K454" s="2" t="n">
        <f aca="false">J454/I454*100</f>
        <v>13.7398973663964</v>
      </c>
    </row>
    <row r="455" customFormat="false" ht="15" hidden="false" customHeight="false" outlineLevel="0" collapsed="false">
      <c r="A455" s="1" t="s">
        <v>2214</v>
      </c>
      <c r="B455" s="8" t="s">
        <v>2215</v>
      </c>
      <c r="C455" s="1" t="s">
        <v>2216</v>
      </c>
      <c r="D455" s="1" t="s">
        <v>2217</v>
      </c>
      <c r="E455" s="1" t="s">
        <v>2218</v>
      </c>
      <c r="F455" s="2" t="n">
        <v>1.1579</v>
      </c>
      <c r="G455" s="2" t="n">
        <v>1.1092</v>
      </c>
      <c r="H455" s="2" t="n">
        <v>1.1658</v>
      </c>
      <c r="I455" s="2" t="n">
        <v>1.1443</v>
      </c>
      <c r="J455" s="2" t="n">
        <v>0.0306530585749612</v>
      </c>
      <c r="K455" s="2" t="n">
        <f aca="false">J455/I455*100</f>
        <v>2.67876068993805</v>
      </c>
    </row>
    <row r="456" customFormat="false" ht="15" hidden="false" customHeight="false" outlineLevel="0" collapsed="false">
      <c r="A456" s="1" t="s">
        <v>2219</v>
      </c>
      <c r="B456" s="1" t="s">
        <v>2220</v>
      </c>
      <c r="C456" s="1" t="s">
        <v>2221</v>
      </c>
      <c r="D456" s="1" t="s">
        <v>2222</v>
      </c>
      <c r="E456" s="1" t="s">
        <v>2223</v>
      </c>
      <c r="F456" s="2" t="n">
        <v>1.1486</v>
      </c>
      <c r="G456" s="2" t="n">
        <v>1.1066</v>
      </c>
      <c r="H456" s="2" t="n">
        <v>1.1758</v>
      </c>
      <c r="I456" s="2" t="n">
        <v>1.14366666666667</v>
      </c>
      <c r="J456" s="2" t="n">
        <v>0.034862778623247</v>
      </c>
      <c r="K456" s="2" t="n">
        <f aca="false">J456/I456*100</f>
        <v>3.04833389302655</v>
      </c>
    </row>
    <row r="457" customFormat="false" ht="15" hidden="false" customHeight="false" outlineLevel="0" collapsed="false">
      <c r="A457" s="1" t="s">
        <v>2224</v>
      </c>
      <c r="B457" s="8" t="s">
        <v>2225</v>
      </c>
      <c r="C457" s="1" t="s">
        <v>2226</v>
      </c>
      <c r="D457" s="1" t="s">
        <v>2227</v>
      </c>
      <c r="E457" s="1" t="s">
        <v>2228</v>
      </c>
      <c r="F457" s="2" t="n">
        <v>0.97522</v>
      </c>
      <c r="G457" s="2" t="n">
        <v>1.3231</v>
      </c>
      <c r="H457" s="2" t="n">
        <v>1.1304</v>
      </c>
      <c r="I457" s="2" t="n">
        <v>1.14290666666667</v>
      </c>
      <c r="J457" s="2" t="n">
        <v>0.17427689500715</v>
      </c>
      <c r="K457" s="2" t="n">
        <f aca="false">J457/I457*100</f>
        <v>15.2485675418654</v>
      </c>
    </row>
    <row r="458" customFormat="false" ht="15" hidden="false" customHeight="false" outlineLevel="0" collapsed="false">
      <c r="A458" s="1" t="s">
        <v>2229</v>
      </c>
      <c r="B458" s="1" t="s">
        <v>2230</v>
      </c>
      <c r="C458" s="1" t="s">
        <v>2231</v>
      </c>
      <c r="D458" s="1" t="s">
        <v>2232</v>
      </c>
      <c r="E458" s="1" t="s">
        <v>2233</v>
      </c>
      <c r="F458" s="2" t="n">
        <v>1.1581</v>
      </c>
      <c r="G458" s="2" t="n">
        <v>1.1148</v>
      </c>
      <c r="H458" s="2" t="n">
        <v>1.1548</v>
      </c>
      <c r="I458" s="2" t="n">
        <v>1.14256666666667</v>
      </c>
      <c r="J458" s="2" t="n">
        <v>0.0241031809795581</v>
      </c>
      <c r="K458" s="2" t="n">
        <f aca="false">J458/I458*100</f>
        <v>2.10956451669266</v>
      </c>
    </row>
    <row r="459" customFormat="false" ht="15" hidden="false" customHeight="false" outlineLevel="0" collapsed="false">
      <c r="A459" s="1" t="s">
        <v>2234</v>
      </c>
      <c r="B459" s="1" t="s">
        <v>2235</v>
      </c>
      <c r="C459" s="1" t="s">
        <v>2236</v>
      </c>
      <c r="D459" s="1" t="s">
        <v>2235</v>
      </c>
      <c r="E459" s="1" t="s">
        <v>2237</v>
      </c>
      <c r="F459" s="2" t="n">
        <v>1.2535</v>
      </c>
      <c r="G459" s="2" t="n">
        <v>1.1024</v>
      </c>
      <c r="H459" s="2" t="n">
        <v>1.0684</v>
      </c>
      <c r="I459" s="2" t="n">
        <v>1.14143333333333</v>
      </c>
      <c r="J459" s="2" t="n">
        <v>0.0985302153318113</v>
      </c>
      <c r="K459" s="2" t="n">
        <f aca="false">J459/I459*100</f>
        <v>8.63214805932407</v>
      </c>
    </row>
    <row r="460" customFormat="false" ht="15" hidden="false" customHeight="false" outlineLevel="0" collapsed="false">
      <c r="A460" s="1" t="s">
        <v>2238</v>
      </c>
      <c r="B460" s="1" t="s">
        <v>2239</v>
      </c>
      <c r="C460" s="1" t="s">
        <v>2240</v>
      </c>
      <c r="D460" s="1" t="s">
        <v>2241</v>
      </c>
      <c r="E460" s="1" t="s">
        <v>2242</v>
      </c>
      <c r="F460" s="2" t="n">
        <v>1.1905</v>
      </c>
      <c r="G460" s="2" t="n">
        <v>1.1069</v>
      </c>
      <c r="H460" s="2" t="n">
        <v>1.1254</v>
      </c>
      <c r="I460" s="2" t="n">
        <v>1.14093333333333</v>
      </c>
      <c r="J460" s="2" t="n">
        <v>0.0439113121340439</v>
      </c>
      <c r="K460" s="2" t="n">
        <f aca="false">J460/I460*100</f>
        <v>3.84871848785006</v>
      </c>
    </row>
    <row r="461" customFormat="false" ht="15" hidden="false" customHeight="false" outlineLevel="0" collapsed="false">
      <c r="A461" s="1" t="s">
        <v>2243</v>
      </c>
      <c r="B461" s="1" t="s">
        <v>2244</v>
      </c>
      <c r="C461" s="1" t="s">
        <v>2245</v>
      </c>
      <c r="D461" s="1" t="s">
        <v>2246</v>
      </c>
      <c r="E461" s="1" t="s">
        <v>2247</v>
      </c>
      <c r="F461" s="2" t="n">
        <v>1.222</v>
      </c>
      <c r="G461" s="2" t="n">
        <v>1.1235</v>
      </c>
      <c r="H461" s="2" t="n">
        <v>1.0759</v>
      </c>
      <c r="I461" s="2" t="n">
        <v>1.14046666666667</v>
      </c>
      <c r="J461" s="2" t="n">
        <v>0.0745131084664493</v>
      </c>
      <c r="K461" s="2" t="n">
        <f aca="false">J461/I461*100</f>
        <v>6.53356302681206</v>
      </c>
    </row>
    <row r="462" customFormat="false" ht="15" hidden="false" customHeight="false" outlineLevel="0" collapsed="false">
      <c r="A462" s="1" t="s">
        <v>2248</v>
      </c>
      <c r="B462" s="1" t="s">
        <v>2249</v>
      </c>
      <c r="C462" s="1" t="s">
        <v>2250</v>
      </c>
      <c r="D462" s="1" t="s">
        <v>2251</v>
      </c>
      <c r="E462" s="1" t="s">
        <v>2252</v>
      </c>
      <c r="F462" s="2" t="n">
        <v>1.1093</v>
      </c>
      <c r="G462" s="2" t="n">
        <v>1.1021</v>
      </c>
      <c r="H462" s="2" t="n">
        <v>1.208</v>
      </c>
      <c r="I462" s="2" t="n">
        <v>1.1398</v>
      </c>
      <c r="J462" s="2" t="n">
        <v>0.05917254430899</v>
      </c>
      <c r="K462" s="2" t="n">
        <f aca="false">J462/I462*100</f>
        <v>5.19148484900772</v>
      </c>
    </row>
    <row r="463" customFormat="false" ht="15" hidden="false" customHeight="false" outlineLevel="0" collapsed="false">
      <c r="A463" s="1" t="s">
        <v>2253</v>
      </c>
      <c r="B463" s="1" t="s">
        <v>2254</v>
      </c>
      <c r="C463" s="1" t="s">
        <v>2255</v>
      </c>
      <c r="D463" s="1" t="s">
        <v>2256</v>
      </c>
      <c r="E463" s="8" t="s">
        <v>2257</v>
      </c>
      <c r="F463" s="2" t="n">
        <v>1.1013</v>
      </c>
      <c r="G463" s="2" t="n">
        <v>1.1572</v>
      </c>
      <c r="H463" s="2" t="n">
        <v>1.1593</v>
      </c>
      <c r="I463" s="2" t="n">
        <v>1.13926666666667</v>
      </c>
      <c r="J463" s="2" t="n">
        <v>0.0328968590192641</v>
      </c>
      <c r="K463" s="2" t="n">
        <f aca="false">J463/I463*100</f>
        <v>2.88754687394793</v>
      </c>
    </row>
    <row r="464" customFormat="false" ht="15" hidden="false" customHeight="false" outlineLevel="0" collapsed="false">
      <c r="A464" s="1" t="s">
        <v>2258</v>
      </c>
      <c r="B464" s="1" t="s">
        <v>2259</v>
      </c>
      <c r="C464" s="1" t="s">
        <v>2260</v>
      </c>
      <c r="D464" s="1" t="s">
        <v>2261</v>
      </c>
      <c r="E464" s="1" t="s">
        <v>2262</v>
      </c>
      <c r="F464" s="2" t="n">
        <v>1.1758</v>
      </c>
      <c r="G464" s="2" t="n">
        <v>1.114</v>
      </c>
      <c r="H464" s="2" t="n">
        <v>1.1274</v>
      </c>
      <c r="I464" s="2" t="n">
        <v>1.13906666666667</v>
      </c>
      <c r="J464" s="2" t="n">
        <v>0.032509895929291</v>
      </c>
      <c r="K464" s="2" t="n">
        <f aca="false">J464/I464*100</f>
        <v>2.85408193222149</v>
      </c>
    </row>
    <row r="465" customFormat="false" ht="15" hidden="false" customHeight="false" outlineLevel="0" collapsed="false">
      <c r="A465" s="1" t="s">
        <v>2263</v>
      </c>
      <c r="B465" s="1" t="s">
        <v>2264</v>
      </c>
      <c r="C465" s="1" t="s">
        <v>2265</v>
      </c>
      <c r="D465" s="1" t="s">
        <v>2266</v>
      </c>
      <c r="E465" s="1" t="s">
        <v>2267</v>
      </c>
      <c r="F465" s="2" t="n">
        <v>1.158</v>
      </c>
      <c r="G465" s="2" t="n">
        <v>1.0547</v>
      </c>
      <c r="H465" s="2" t="n">
        <v>1.2028</v>
      </c>
      <c r="I465" s="2" t="n">
        <v>1.1385</v>
      </c>
      <c r="J465" s="2" t="n">
        <v>0.0759512343546844</v>
      </c>
      <c r="K465" s="2" t="n">
        <f aca="false">J465/I465*100</f>
        <v>6.67116682957263</v>
      </c>
    </row>
    <row r="466" customFormat="false" ht="15" hidden="false" customHeight="false" outlineLevel="0" collapsed="false">
      <c r="A466" s="1" t="s">
        <v>2268</v>
      </c>
      <c r="B466" s="1" t="s">
        <v>2269</v>
      </c>
      <c r="C466" s="1" t="s">
        <v>2270</v>
      </c>
      <c r="D466" s="1" t="s">
        <v>2271</v>
      </c>
      <c r="E466" s="1" t="s">
        <v>2272</v>
      </c>
      <c r="F466" s="2" t="n">
        <v>1.1461</v>
      </c>
      <c r="G466" s="2" t="n">
        <v>1.1585</v>
      </c>
      <c r="H466" s="2" t="n">
        <v>1.1088</v>
      </c>
      <c r="I466" s="2" t="n">
        <v>1.1378</v>
      </c>
      <c r="J466" s="2" t="n">
        <v>0.0258687069642068</v>
      </c>
      <c r="K466" s="2" t="n">
        <f aca="false">J466/I466*100</f>
        <v>2.27357241731471</v>
      </c>
    </row>
    <row r="467" customFormat="false" ht="15" hidden="false" customHeight="false" outlineLevel="0" collapsed="false">
      <c r="A467" s="1" t="s">
        <v>2273</v>
      </c>
      <c r="B467" s="1" t="s">
        <v>2274</v>
      </c>
      <c r="C467" s="1" t="s">
        <v>2275</v>
      </c>
      <c r="D467" s="8" t="s">
        <v>2276</v>
      </c>
      <c r="E467" s="1" t="s">
        <v>2277</v>
      </c>
      <c r="F467" s="2" t="n">
        <v>0.94239</v>
      </c>
      <c r="G467" s="2" t="n">
        <v>1.4041</v>
      </c>
      <c r="H467" s="2" t="n">
        <v>1.0662</v>
      </c>
      <c r="I467" s="2" t="n">
        <v>1.13756333333333</v>
      </c>
      <c r="J467" s="2" t="n">
        <v>0.238984466092116</v>
      </c>
      <c r="K467" s="2" t="n">
        <f aca="false">J467/I467*100</f>
        <v>21.0084536912625</v>
      </c>
    </row>
    <row r="468" customFormat="false" ht="15" hidden="false" customHeight="false" outlineLevel="0" collapsed="false">
      <c r="A468" s="1" t="s">
        <v>2278</v>
      </c>
      <c r="B468" s="1" t="s">
        <v>2279</v>
      </c>
      <c r="C468" s="1" t="s">
        <v>2280</v>
      </c>
      <c r="D468" s="1" t="s">
        <v>2281</v>
      </c>
      <c r="E468" s="1" t="s">
        <v>2282</v>
      </c>
      <c r="F468" s="2" t="n">
        <v>1.1462</v>
      </c>
      <c r="G468" s="2" t="n">
        <v>1.0815</v>
      </c>
      <c r="H468" s="2" t="n">
        <v>1.1849</v>
      </c>
      <c r="I468" s="2" t="n">
        <v>1.13753333333333</v>
      </c>
      <c r="J468" s="2" t="n">
        <v>0.0522419690797843</v>
      </c>
      <c r="K468" s="2" t="n">
        <f aca="false">J468/I468*100</f>
        <v>4.592565997754</v>
      </c>
    </row>
    <row r="469" customFormat="false" ht="15" hidden="false" customHeight="false" outlineLevel="0" collapsed="false">
      <c r="A469" s="1" t="s">
        <v>2283</v>
      </c>
      <c r="B469" s="1" t="s">
        <v>2284</v>
      </c>
      <c r="D469" s="1" t="s">
        <v>2285</v>
      </c>
      <c r="E469" s="1" t="s">
        <v>2286</v>
      </c>
      <c r="F469" s="2" t="n">
        <v>1.2022</v>
      </c>
      <c r="G469" s="2" t="n">
        <v>1.1781</v>
      </c>
      <c r="H469" s="2" t="n">
        <v>1.0321</v>
      </c>
      <c r="I469" s="2" t="n">
        <v>1.13746666666667</v>
      </c>
      <c r="J469" s="2" t="n">
        <v>0.092042399650015</v>
      </c>
      <c r="K469" s="2" t="n">
        <f aca="false">J469/I469*100</f>
        <v>8.09187665426225</v>
      </c>
    </row>
    <row r="470" customFormat="false" ht="15" hidden="false" customHeight="false" outlineLevel="0" collapsed="false">
      <c r="A470" s="1" t="s">
        <v>2287</v>
      </c>
      <c r="B470" s="8" t="s">
        <v>2288</v>
      </c>
      <c r="C470" s="1" t="s">
        <v>2289</v>
      </c>
      <c r="D470" s="1" t="s">
        <v>2290</v>
      </c>
      <c r="E470" s="1" t="s">
        <v>2291</v>
      </c>
      <c r="F470" s="2" t="n">
        <v>1.2389</v>
      </c>
      <c r="G470" s="2" t="n">
        <v>1.1444</v>
      </c>
      <c r="H470" s="2" t="n">
        <v>1.0284</v>
      </c>
      <c r="I470" s="2" t="n">
        <v>1.13723333333333</v>
      </c>
      <c r="J470" s="2" t="n">
        <v>0.105432838021809</v>
      </c>
      <c r="K470" s="2" t="n">
        <f aca="false">J470/I470*100</f>
        <v>9.27099434491389</v>
      </c>
    </row>
    <row r="471" customFormat="false" ht="15" hidden="false" customHeight="false" outlineLevel="0" collapsed="false">
      <c r="A471" s="1" t="s">
        <v>2292</v>
      </c>
      <c r="B471" s="1" t="s">
        <v>2293</v>
      </c>
      <c r="C471" s="1" t="s">
        <v>2294</v>
      </c>
      <c r="D471" s="1" t="s">
        <v>2295</v>
      </c>
      <c r="E471" s="1" t="s">
        <v>2296</v>
      </c>
      <c r="F471" s="2" t="n">
        <v>1.063</v>
      </c>
      <c r="G471" s="2" t="n">
        <v>1.1069</v>
      </c>
      <c r="H471" s="2" t="n">
        <v>1.2401</v>
      </c>
      <c r="I471" s="2" t="n">
        <v>1.13666666666667</v>
      </c>
      <c r="J471" s="2" t="n">
        <v>0.0922260447668272</v>
      </c>
      <c r="K471" s="2" t="n">
        <f aca="false">J471/I471*100</f>
        <v>8.1137282786065</v>
      </c>
    </row>
    <row r="472" customFormat="false" ht="15" hidden="false" customHeight="false" outlineLevel="0" collapsed="false">
      <c r="A472" s="1" t="s">
        <v>2297</v>
      </c>
      <c r="B472" s="1" t="s">
        <v>2298</v>
      </c>
      <c r="C472" s="1" t="s">
        <v>2299</v>
      </c>
      <c r="D472" s="1" t="s">
        <v>2300</v>
      </c>
      <c r="E472" s="1" t="s">
        <v>2301</v>
      </c>
      <c r="F472" s="2" t="n">
        <v>1.1076</v>
      </c>
      <c r="G472" s="2" t="n">
        <v>1.1531</v>
      </c>
      <c r="H472" s="2" t="n">
        <v>1.1484</v>
      </c>
      <c r="I472" s="2" t="n">
        <v>1.13636666666667</v>
      </c>
      <c r="J472" s="2" t="n">
        <v>0.0250232558499756</v>
      </c>
      <c r="K472" s="2" t="n">
        <f aca="false">J472/I472*100</f>
        <v>2.20204064268947</v>
      </c>
    </row>
    <row r="473" customFormat="false" ht="15" hidden="false" customHeight="false" outlineLevel="0" collapsed="false">
      <c r="A473" s="1" t="s">
        <v>2302</v>
      </c>
      <c r="B473" s="1" t="s">
        <v>2303</v>
      </c>
      <c r="C473" s="1" t="s">
        <v>2304</v>
      </c>
      <c r="D473" s="1" t="s">
        <v>2303</v>
      </c>
      <c r="E473" s="1" t="s">
        <v>2305</v>
      </c>
      <c r="F473" s="2" t="n">
        <v>1.0733</v>
      </c>
      <c r="G473" s="2" t="n">
        <v>1.1529</v>
      </c>
      <c r="H473" s="2" t="n">
        <v>1.1793</v>
      </c>
      <c r="I473" s="2" t="n">
        <v>1.13516666666667</v>
      </c>
      <c r="J473" s="2" t="n">
        <v>0.0551801896819264</v>
      </c>
      <c r="K473" s="2" t="n">
        <f aca="false">J473/I473*100</f>
        <v>4.86097692103301</v>
      </c>
    </row>
    <row r="474" customFormat="false" ht="15" hidden="false" customHeight="false" outlineLevel="0" collapsed="false">
      <c r="A474" s="1" t="s">
        <v>2306</v>
      </c>
      <c r="B474" s="1" t="s">
        <v>2307</v>
      </c>
      <c r="C474" s="1" t="s">
        <v>2308</v>
      </c>
      <c r="D474" s="1" t="s">
        <v>2309</v>
      </c>
      <c r="E474" s="1" t="s">
        <v>2310</v>
      </c>
      <c r="F474" s="2" t="n">
        <v>1.0872</v>
      </c>
      <c r="G474" s="2" t="n">
        <v>1.0707</v>
      </c>
      <c r="H474" s="2" t="n">
        <v>1.2461</v>
      </c>
      <c r="I474" s="2" t="n">
        <v>1.13466666666667</v>
      </c>
      <c r="J474" s="2" t="n">
        <v>0.0968560960050182</v>
      </c>
      <c r="K474" s="2" t="n">
        <f aca="false">J474/I474*100</f>
        <v>8.53608366671723</v>
      </c>
    </row>
    <row r="475" customFormat="false" ht="15" hidden="false" customHeight="false" outlineLevel="0" collapsed="false">
      <c r="A475" s="1" t="s">
        <v>2311</v>
      </c>
      <c r="B475" s="1" t="s">
        <v>2312</v>
      </c>
      <c r="C475" s="1" t="s">
        <v>2313</v>
      </c>
      <c r="D475" s="1" t="s">
        <v>2314</v>
      </c>
      <c r="E475" s="1" t="s">
        <v>2315</v>
      </c>
      <c r="F475" s="2" t="n">
        <v>1.0968</v>
      </c>
      <c r="G475" s="2" t="n">
        <v>1.1002</v>
      </c>
      <c r="H475" s="2" t="n">
        <v>1.2069</v>
      </c>
      <c r="I475" s="2" t="n">
        <v>1.13463333333333</v>
      </c>
      <c r="J475" s="2" t="n">
        <v>0.0626078536074616</v>
      </c>
      <c r="K475" s="2" t="n">
        <f aca="false">J475/I475*100</f>
        <v>5.51789302924248</v>
      </c>
    </row>
    <row r="476" customFormat="false" ht="15" hidden="false" customHeight="false" outlineLevel="0" collapsed="false">
      <c r="A476" s="1" t="s">
        <v>2316</v>
      </c>
      <c r="B476" s="1" t="s">
        <v>2317</v>
      </c>
      <c r="C476" s="1" t="s">
        <v>2318</v>
      </c>
      <c r="D476" s="1" t="s">
        <v>2319</v>
      </c>
      <c r="E476" s="1" t="s">
        <v>2320</v>
      </c>
      <c r="F476" s="2" t="n">
        <v>1.0775</v>
      </c>
      <c r="G476" s="2" t="n">
        <v>1.1427</v>
      </c>
      <c r="H476" s="2" t="n">
        <v>1.1824</v>
      </c>
      <c r="I476" s="2" t="n">
        <v>1.1342</v>
      </c>
      <c r="J476" s="2" t="n">
        <v>0.0529640444075005</v>
      </c>
      <c r="K476" s="2" t="n">
        <f aca="false">J476/I476*100</f>
        <v>4.66972706819789</v>
      </c>
    </row>
    <row r="477" customFormat="false" ht="15" hidden="false" customHeight="false" outlineLevel="0" collapsed="false">
      <c r="A477" s="1" t="s">
        <v>2321</v>
      </c>
      <c r="B477" s="1" t="s">
        <v>2322</v>
      </c>
      <c r="C477" s="1" t="s">
        <v>2323</v>
      </c>
      <c r="D477" s="1" t="s">
        <v>2324</v>
      </c>
      <c r="E477" s="8" t="s">
        <v>2325</v>
      </c>
      <c r="F477" s="2" t="n">
        <v>1.1126</v>
      </c>
      <c r="G477" s="2" t="n">
        <v>1.0933</v>
      </c>
      <c r="H477" s="2" t="n">
        <v>1.1959</v>
      </c>
      <c r="I477" s="2" t="n">
        <v>1.13393333333333</v>
      </c>
      <c r="J477" s="2" t="n">
        <v>0.0545254374886951</v>
      </c>
      <c r="K477" s="2" t="n">
        <f aca="false">J477/I477*100</f>
        <v>4.80852232541847</v>
      </c>
    </row>
    <row r="478" customFormat="false" ht="15" hidden="false" customHeight="false" outlineLevel="0" collapsed="false">
      <c r="A478" s="1" t="s">
        <v>2326</v>
      </c>
      <c r="B478" s="1" t="s">
        <v>2327</v>
      </c>
      <c r="C478" s="1" t="s">
        <v>2328</v>
      </c>
      <c r="D478" s="1" t="s">
        <v>2329</v>
      </c>
      <c r="E478" s="1" t="s">
        <v>2330</v>
      </c>
      <c r="F478" s="2" t="n">
        <v>1.2218</v>
      </c>
      <c r="G478" s="2" t="n">
        <v>1.0305</v>
      </c>
      <c r="H478" s="2" t="n">
        <v>1.149</v>
      </c>
      <c r="I478" s="2" t="n">
        <v>1.13376666666667</v>
      </c>
      <c r="J478" s="2" t="n">
        <v>0.0965554935430055</v>
      </c>
      <c r="K478" s="2" t="n">
        <f aca="false">J478/I478*100</f>
        <v>8.51634612145405</v>
      </c>
    </row>
    <row r="479" customFormat="false" ht="15" hidden="false" customHeight="false" outlineLevel="0" collapsed="false">
      <c r="A479" s="1" t="s">
        <v>2331</v>
      </c>
      <c r="B479" s="1" t="s">
        <v>2332</v>
      </c>
      <c r="C479" s="1" t="s">
        <v>2333</v>
      </c>
      <c r="D479" s="1" t="s">
        <v>2334</v>
      </c>
      <c r="E479" s="1" t="s">
        <v>2335</v>
      </c>
      <c r="F479" s="2" t="n">
        <v>1.1598</v>
      </c>
      <c r="G479" s="2" t="n">
        <v>1.0038</v>
      </c>
      <c r="H479" s="2" t="n">
        <v>1.2343</v>
      </c>
      <c r="I479" s="2" t="n">
        <v>1.13263333333333</v>
      </c>
      <c r="J479" s="2" t="n">
        <v>0.117626881848212</v>
      </c>
      <c r="K479" s="2" t="n">
        <f aca="false">J479/I479*100</f>
        <v>10.3852569394225</v>
      </c>
    </row>
    <row r="480" customFormat="false" ht="15" hidden="false" customHeight="false" outlineLevel="0" collapsed="false">
      <c r="A480" s="1" t="s">
        <v>2336</v>
      </c>
      <c r="B480" s="1" t="s">
        <v>2337</v>
      </c>
      <c r="C480" s="1" t="s">
        <v>2338</v>
      </c>
      <c r="D480" s="1" t="s">
        <v>2339</v>
      </c>
      <c r="E480" s="1" t="s">
        <v>2340</v>
      </c>
      <c r="F480" s="2" t="n">
        <v>1.0996</v>
      </c>
      <c r="G480" s="2" t="n">
        <v>1.1747</v>
      </c>
      <c r="H480" s="2" t="n">
        <v>1.1234</v>
      </c>
      <c r="I480" s="2" t="n">
        <v>1.13256666666667</v>
      </c>
      <c r="J480" s="2" t="n">
        <v>0.038379986103868</v>
      </c>
      <c r="K480" s="2" t="n">
        <f aca="false">J480/I480*100</f>
        <v>3.38876175976702</v>
      </c>
    </row>
    <row r="481" customFormat="false" ht="15" hidden="false" customHeight="false" outlineLevel="0" collapsed="false">
      <c r="A481" s="1" t="s">
        <v>2341</v>
      </c>
      <c r="B481" s="1" t="s">
        <v>2342</v>
      </c>
      <c r="C481" s="1" t="s">
        <v>2343</v>
      </c>
      <c r="D481" s="1" t="s">
        <v>2344</v>
      </c>
      <c r="E481" s="1" t="s">
        <v>2345</v>
      </c>
      <c r="F481" s="2" t="n">
        <v>1.182</v>
      </c>
      <c r="G481" s="2" t="n">
        <v>1.1614</v>
      </c>
      <c r="H481" s="2" t="n">
        <v>1.0535</v>
      </c>
      <c r="I481" s="2" t="n">
        <v>1.1323</v>
      </c>
      <c r="J481" s="2" t="n">
        <v>0.0690157228463175</v>
      </c>
      <c r="K481" s="2" t="n">
        <f aca="false">J481/I481*100</f>
        <v>6.09517997406319</v>
      </c>
    </row>
    <row r="482" customFormat="false" ht="15" hidden="false" customHeight="false" outlineLevel="0" collapsed="false">
      <c r="A482" s="1" t="s">
        <v>2346</v>
      </c>
      <c r="B482" s="8" t="s">
        <v>2347</v>
      </c>
      <c r="C482" s="1" t="s">
        <v>2348</v>
      </c>
      <c r="D482" s="8" t="s">
        <v>2349</v>
      </c>
      <c r="E482" s="1" t="s">
        <v>2350</v>
      </c>
      <c r="F482" s="2" t="n">
        <v>1.2261</v>
      </c>
      <c r="G482" s="2" t="n">
        <v>1.0663</v>
      </c>
      <c r="H482" s="2" t="n">
        <v>1.1042</v>
      </c>
      <c r="I482" s="2" t="n">
        <v>1.1322</v>
      </c>
      <c r="J482" s="2" t="n">
        <v>0.0834985628618862</v>
      </c>
      <c r="K482" s="2" t="n">
        <f aca="false">J482/I482*100</f>
        <v>7.37489514766704</v>
      </c>
    </row>
    <row r="483" customFormat="false" ht="15" hidden="false" customHeight="false" outlineLevel="0" collapsed="false">
      <c r="A483" s="1" t="s">
        <v>2351</v>
      </c>
      <c r="B483" s="1" t="s">
        <v>2352</v>
      </c>
      <c r="C483" s="1" t="s">
        <v>2353</v>
      </c>
      <c r="D483" s="8" t="s">
        <v>2354</v>
      </c>
      <c r="E483" s="1" t="s">
        <v>2355</v>
      </c>
      <c r="F483" s="2" t="n">
        <v>1.1209</v>
      </c>
      <c r="G483" s="2" t="n">
        <v>1.1296</v>
      </c>
      <c r="H483" s="2" t="n">
        <v>1.1443</v>
      </c>
      <c r="I483" s="2" t="n">
        <v>1.1316</v>
      </c>
      <c r="J483" s="2" t="n">
        <v>0.011827510304371</v>
      </c>
      <c r="K483" s="2" t="n">
        <f aca="false">J483/I483*100</f>
        <v>1.04520239522543</v>
      </c>
    </row>
    <row r="484" customFormat="false" ht="15" hidden="false" customHeight="false" outlineLevel="0" collapsed="false">
      <c r="A484" s="1" t="s">
        <v>2356</v>
      </c>
      <c r="B484" s="1" t="s">
        <v>2357</v>
      </c>
      <c r="C484" s="1" t="s">
        <v>2358</v>
      </c>
      <c r="D484" s="1" t="s">
        <v>2359</v>
      </c>
      <c r="E484" s="1" t="s">
        <v>2360</v>
      </c>
      <c r="F484" s="2" t="n">
        <v>1.1764</v>
      </c>
      <c r="G484" s="2" t="n">
        <v>1.0981</v>
      </c>
      <c r="H484" s="2" t="n">
        <v>1.1202</v>
      </c>
      <c r="I484" s="2" t="n">
        <v>1.13156666666667</v>
      </c>
      <c r="J484" s="2" t="n">
        <v>0.0403685934029599</v>
      </c>
      <c r="K484" s="2" t="n">
        <f aca="false">J484/I484*100</f>
        <v>3.56749580843314</v>
      </c>
    </row>
    <row r="485" customFormat="false" ht="15" hidden="false" customHeight="false" outlineLevel="0" collapsed="false">
      <c r="A485" s="1" t="s">
        <v>2361</v>
      </c>
      <c r="B485" s="1" t="s">
        <v>2362</v>
      </c>
      <c r="C485" s="1" t="s">
        <v>2363</v>
      </c>
      <c r="D485" s="1" t="s">
        <v>2364</v>
      </c>
      <c r="E485" s="1" t="s">
        <v>2365</v>
      </c>
      <c r="F485" s="2" t="n">
        <v>1.1437</v>
      </c>
      <c r="G485" s="2" t="n">
        <v>1.1405</v>
      </c>
      <c r="H485" s="2" t="n">
        <v>1.1104</v>
      </c>
      <c r="I485" s="2" t="n">
        <v>1.13153333333333</v>
      </c>
      <c r="J485" s="2" t="n">
        <v>0.0183718081127942</v>
      </c>
      <c r="K485" s="2" t="n">
        <f aca="false">J485/I485*100</f>
        <v>1.62362058382085</v>
      </c>
    </row>
    <row r="486" customFormat="false" ht="15" hidden="false" customHeight="false" outlineLevel="0" collapsed="false">
      <c r="A486" s="1" t="s">
        <v>2366</v>
      </c>
      <c r="B486" s="8" t="s">
        <v>2367</v>
      </c>
      <c r="C486" s="1" t="s">
        <v>2368</v>
      </c>
      <c r="D486" s="8" t="s">
        <v>2369</v>
      </c>
      <c r="E486" s="1" t="s">
        <v>2370</v>
      </c>
      <c r="F486" s="2" t="n">
        <v>1.1101</v>
      </c>
      <c r="G486" s="2" t="n">
        <v>1.121</v>
      </c>
      <c r="H486" s="2" t="n">
        <v>1.1596</v>
      </c>
      <c r="I486" s="2" t="n">
        <v>1.13023333333333</v>
      </c>
      <c r="J486" s="2" t="n">
        <v>0.0260096776860716</v>
      </c>
      <c r="K486" s="2" t="n">
        <f aca="false">J486/I486*100</f>
        <v>2.30126620043692</v>
      </c>
    </row>
    <row r="487" customFormat="false" ht="15" hidden="false" customHeight="false" outlineLevel="0" collapsed="false">
      <c r="A487" s="1" t="s">
        <v>2371</v>
      </c>
      <c r="B487" s="1" t="s">
        <v>2372</v>
      </c>
      <c r="C487" s="1" t="s">
        <v>2373</v>
      </c>
      <c r="D487" s="1" t="s">
        <v>2374</v>
      </c>
      <c r="E487" s="1" t="s">
        <v>2375</v>
      </c>
      <c r="F487" s="2" t="n">
        <v>1.1594</v>
      </c>
      <c r="G487" s="2" t="n">
        <v>1.0668</v>
      </c>
      <c r="H487" s="2" t="n">
        <v>1.1639</v>
      </c>
      <c r="I487" s="2" t="n">
        <v>1.13003333333333</v>
      </c>
      <c r="J487" s="2" t="n">
        <v>0.0548078765628932</v>
      </c>
      <c r="K487" s="2" t="n">
        <f aca="false">J487/I487*100</f>
        <v>4.85011149195244</v>
      </c>
    </row>
    <row r="488" customFormat="false" ht="15" hidden="false" customHeight="false" outlineLevel="0" collapsed="false">
      <c r="A488" s="1" t="s">
        <v>2376</v>
      </c>
      <c r="B488" s="8" t="s">
        <v>2377</v>
      </c>
      <c r="C488" s="1" t="s">
        <v>2378</v>
      </c>
      <c r="D488" s="1" t="s">
        <v>2379</v>
      </c>
      <c r="E488" s="1" t="s">
        <v>2380</v>
      </c>
      <c r="F488" s="2" t="n">
        <v>1.1256</v>
      </c>
      <c r="G488" s="2" t="n">
        <v>1.1141</v>
      </c>
      <c r="H488" s="2" t="n">
        <v>1.145</v>
      </c>
      <c r="I488" s="2" t="n">
        <v>1.12823333333333</v>
      </c>
      <c r="J488" s="2" t="n">
        <v>0.0156174048206907</v>
      </c>
      <c r="K488" s="2" t="n">
        <f aca="false">J488/I488*100</f>
        <v>1.38423536685887</v>
      </c>
    </row>
    <row r="489" customFormat="false" ht="15" hidden="false" customHeight="false" outlineLevel="0" collapsed="false">
      <c r="A489" s="1" t="s">
        <v>2381</v>
      </c>
      <c r="B489" s="1" t="s">
        <v>2382</v>
      </c>
      <c r="C489" s="1" t="s">
        <v>2383</v>
      </c>
      <c r="D489" s="1" t="s">
        <v>2384</v>
      </c>
      <c r="E489" s="1" t="s">
        <v>2385</v>
      </c>
      <c r="F489" s="2" t="n">
        <v>1.2676</v>
      </c>
      <c r="G489" s="2" t="n">
        <v>0.99042</v>
      </c>
      <c r="H489" s="2" t="n">
        <v>1.1259</v>
      </c>
      <c r="I489" s="2" t="n">
        <v>1.12797333333333</v>
      </c>
      <c r="J489" s="2" t="n">
        <v>0.138601631063035</v>
      </c>
      <c r="K489" s="2" t="n">
        <f aca="false">J489/I489*100</f>
        <v>12.2876691289719</v>
      </c>
    </row>
    <row r="490" customFormat="false" ht="15" hidden="false" customHeight="false" outlineLevel="0" collapsed="false">
      <c r="A490" s="1" t="s">
        <v>2386</v>
      </c>
      <c r="D490" s="1" t="s">
        <v>2387</v>
      </c>
      <c r="F490" s="2" t="n">
        <v>1.1433</v>
      </c>
      <c r="G490" s="2" t="n">
        <v>1.0376</v>
      </c>
      <c r="H490" s="2" t="n">
        <v>1.2015</v>
      </c>
      <c r="I490" s="2" t="n">
        <v>1.12746666666667</v>
      </c>
      <c r="J490" s="2" t="n">
        <v>0.0830892492042921</v>
      </c>
      <c r="K490" s="2" t="n">
        <f aca="false">J490/I490*100</f>
        <v>7.36955261390954</v>
      </c>
    </row>
    <row r="491" customFormat="false" ht="15" hidden="false" customHeight="false" outlineLevel="0" collapsed="false">
      <c r="A491" s="1" t="s">
        <v>2388</v>
      </c>
      <c r="B491" s="1" t="s">
        <v>2389</v>
      </c>
      <c r="C491" s="1" t="s">
        <v>2390</v>
      </c>
      <c r="D491" s="1" t="s">
        <v>2391</v>
      </c>
      <c r="E491" s="1" t="s">
        <v>2392</v>
      </c>
      <c r="F491" s="2" t="n">
        <v>1.1214</v>
      </c>
      <c r="G491" s="2" t="n">
        <v>1.1544</v>
      </c>
      <c r="H491" s="2" t="n">
        <v>1.1043</v>
      </c>
      <c r="I491" s="2" t="n">
        <v>1.1267</v>
      </c>
      <c r="J491" s="2" t="n">
        <v>0.0254670375191148</v>
      </c>
      <c r="K491" s="2" t="n">
        <f aca="false">J491/I491*100</f>
        <v>2.26032107207906</v>
      </c>
    </row>
    <row r="492" customFormat="false" ht="15" hidden="false" customHeight="false" outlineLevel="0" collapsed="false">
      <c r="A492" s="1" t="s">
        <v>2393</v>
      </c>
      <c r="B492" s="1" t="s">
        <v>2394</v>
      </c>
      <c r="C492" s="1" t="s">
        <v>2395</v>
      </c>
      <c r="D492" s="1" t="s">
        <v>2396</v>
      </c>
      <c r="E492" s="1" t="s">
        <v>2397</v>
      </c>
      <c r="F492" s="2" t="n">
        <v>1.2512</v>
      </c>
      <c r="G492" s="2" t="n">
        <v>0.99384</v>
      </c>
      <c r="H492" s="2" t="n">
        <v>1.1337</v>
      </c>
      <c r="I492" s="2" t="n">
        <v>1.12624666666667</v>
      </c>
      <c r="J492" s="2" t="n">
        <v>0.128841788769536</v>
      </c>
      <c r="K492" s="2" t="n">
        <f aca="false">J492/I492*100</f>
        <v>11.4399263130222</v>
      </c>
    </row>
    <row r="493" customFormat="false" ht="15" hidden="false" customHeight="false" outlineLevel="0" collapsed="false">
      <c r="A493" s="1" t="s">
        <v>2398</v>
      </c>
      <c r="B493" s="1" t="s">
        <v>2399</v>
      </c>
      <c r="C493" s="1" t="s">
        <v>2400</v>
      </c>
      <c r="D493" s="1" t="s">
        <v>2401</v>
      </c>
      <c r="E493" s="1" t="s">
        <v>2402</v>
      </c>
      <c r="F493" s="2" t="n">
        <v>1.0438</v>
      </c>
      <c r="G493" s="2" t="n">
        <v>1.3717</v>
      </c>
      <c r="H493" s="2" t="n">
        <v>0.9604</v>
      </c>
      <c r="I493" s="2" t="n">
        <v>1.1253</v>
      </c>
      <c r="J493" s="2" t="n">
        <v>0.217424952569847</v>
      </c>
      <c r="K493" s="2" t="n">
        <f aca="false">J493/I493*100</f>
        <v>19.3215100479736</v>
      </c>
    </row>
    <row r="494" customFormat="false" ht="15" hidden="false" customHeight="false" outlineLevel="0" collapsed="false">
      <c r="A494" s="1" t="s">
        <v>2403</v>
      </c>
      <c r="B494" s="1" t="s">
        <v>2404</v>
      </c>
      <c r="C494" s="1" t="s">
        <v>2405</v>
      </c>
      <c r="D494" s="1" t="s">
        <v>2406</v>
      </c>
      <c r="E494" s="1" t="s">
        <v>2407</v>
      </c>
      <c r="F494" s="2" t="n">
        <v>1.1225</v>
      </c>
      <c r="G494" s="2" t="n">
        <v>1.0628</v>
      </c>
      <c r="H494" s="2" t="n">
        <v>1.1904</v>
      </c>
      <c r="I494" s="2" t="n">
        <v>1.12523333333333</v>
      </c>
      <c r="J494" s="2" t="n">
        <v>0.0638438981683728</v>
      </c>
      <c r="K494" s="2" t="n">
        <f aca="false">J494/I494*100</f>
        <v>5.67383637482947</v>
      </c>
    </row>
    <row r="495" customFormat="false" ht="15" hidden="false" customHeight="false" outlineLevel="0" collapsed="false">
      <c r="A495" s="1" t="s">
        <v>2408</v>
      </c>
      <c r="B495" s="1" t="s">
        <v>2409</v>
      </c>
      <c r="C495" s="1" t="s">
        <v>2410</v>
      </c>
      <c r="D495" s="1" t="s">
        <v>2411</v>
      </c>
      <c r="E495" s="1" t="s">
        <v>2412</v>
      </c>
      <c r="F495" s="2" t="n">
        <v>0.80304</v>
      </c>
      <c r="G495" s="2" t="n">
        <v>1.0085</v>
      </c>
      <c r="H495" s="2" t="n">
        <v>1.5638</v>
      </c>
      <c r="I495" s="2" t="n">
        <v>1.12511333333333</v>
      </c>
      <c r="J495" s="2" t="n">
        <v>0.393558059926783</v>
      </c>
      <c r="K495" s="2" t="n">
        <f aca="false">J495/I495*100</f>
        <v>34.9794148080001</v>
      </c>
    </row>
    <row r="496" customFormat="false" ht="15" hidden="false" customHeight="false" outlineLevel="0" collapsed="false">
      <c r="A496" s="1" t="s">
        <v>2413</v>
      </c>
      <c r="B496" s="1" t="s">
        <v>2414</v>
      </c>
      <c r="C496" s="1" t="s">
        <v>2415</v>
      </c>
      <c r="D496" s="1" t="s">
        <v>2416</v>
      </c>
      <c r="E496" s="1" t="s">
        <v>2417</v>
      </c>
      <c r="F496" s="2" t="n">
        <v>1.0876</v>
      </c>
      <c r="G496" s="2" t="n">
        <v>1.1831</v>
      </c>
      <c r="H496" s="2" t="n">
        <v>1.1046</v>
      </c>
      <c r="I496" s="2" t="n">
        <v>1.1251</v>
      </c>
      <c r="J496" s="2" t="n">
        <v>0.0509435962609667</v>
      </c>
      <c r="K496" s="2" t="n">
        <f aca="false">J496/I496*100</f>
        <v>4.52791718611383</v>
      </c>
    </row>
    <row r="497" customFormat="false" ht="15" hidden="false" customHeight="false" outlineLevel="0" collapsed="false">
      <c r="A497" s="1" t="s">
        <v>2418</v>
      </c>
      <c r="B497" s="1" t="s">
        <v>2419</v>
      </c>
      <c r="C497" s="1" t="s">
        <v>2420</v>
      </c>
      <c r="D497" s="1" t="s">
        <v>2421</v>
      </c>
      <c r="E497" s="1" t="s">
        <v>2422</v>
      </c>
      <c r="F497" s="2" t="n">
        <v>1.1017</v>
      </c>
      <c r="G497" s="2" t="n">
        <v>1.1708</v>
      </c>
      <c r="H497" s="2" t="n">
        <v>1.1014</v>
      </c>
      <c r="I497" s="2" t="n">
        <v>1.12463333333333</v>
      </c>
      <c r="J497" s="2" t="n">
        <v>0.0399817875204877</v>
      </c>
      <c r="K497" s="2" t="n">
        <f aca="false">J497/I497*100</f>
        <v>3.55509536623679</v>
      </c>
    </row>
    <row r="498" customFormat="false" ht="15" hidden="false" customHeight="false" outlineLevel="0" collapsed="false">
      <c r="A498" s="1" t="s">
        <v>2423</v>
      </c>
      <c r="B498" s="1" t="s">
        <v>2424</v>
      </c>
      <c r="C498" s="1" t="s">
        <v>2425</v>
      </c>
      <c r="D498" s="1" t="s">
        <v>2426</v>
      </c>
      <c r="E498" s="1" t="s">
        <v>2427</v>
      </c>
      <c r="F498" s="2" t="n">
        <v>1.2195</v>
      </c>
      <c r="G498" s="2" t="n">
        <v>1.0776</v>
      </c>
      <c r="H498" s="2" t="n">
        <v>1.0759</v>
      </c>
      <c r="I498" s="2" t="n">
        <v>1.12433333333333</v>
      </c>
      <c r="J498" s="2" t="n">
        <v>0.0824211340211544</v>
      </c>
      <c r="K498" s="2" t="n">
        <f aca="false">J498/I498*100</f>
        <v>7.33066712313854</v>
      </c>
    </row>
    <row r="499" customFormat="false" ht="15" hidden="false" customHeight="false" outlineLevel="0" collapsed="false">
      <c r="A499" s="1" t="s">
        <v>2428</v>
      </c>
      <c r="B499" s="8" t="s">
        <v>2429</v>
      </c>
      <c r="C499" s="1" t="s">
        <v>2430</v>
      </c>
      <c r="D499" s="1" t="s">
        <v>2431</v>
      </c>
      <c r="E499" s="1" t="s">
        <v>2432</v>
      </c>
      <c r="F499" s="2" t="n">
        <v>1.1435</v>
      </c>
      <c r="G499" s="2" t="n">
        <v>1.0186</v>
      </c>
      <c r="H499" s="2" t="n">
        <v>1.2105</v>
      </c>
      <c r="I499" s="2" t="n">
        <v>1.1242</v>
      </c>
      <c r="J499" s="2" t="n">
        <v>0.0973949177318848</v>
      </c>
      <c r="K499" s="2" t="n">
        <f aca="false">J499/I499*100</f>
        <v>8.66348672228117</v>
      </c>
    </row>
    <row r="500" customFormat="false" ht="15" hidden="false" customHeight="false" outlineLevel="0" collapsed="false">
      <c r="A500" s="1" t="s">
        <v>2433</v>
      </c>
      <c r="B500" s="1" t="s">
        <v>2434</v>
      </c>
      <c r="C500" s="1" t="s">
        <v>2435</v>
      </c>
      <c r="D500" s="1" t="s">
        <v>2436</v>
      </c>
      <c r="E500" s="1" t="s">
        <v>2437</v>
      </c>
      <c r="F500" s="2" t="n">
        <v>1.1805</v>
      </c>
      <c r="G500" s="2" t="n">
        <v>1.1133</v>
      </c>
      <c r="H500" s="2" t="n">
        <v>1.0782</v>
      </c>
      <c r="I500" s="2" t="n">
        <v>1.124</v>
      </c>
      <c r="J500" s="2" t="n">
        <v>0.0519825932404316</v>
      </c>
      <c r="K500" s="2" t="n">
        <f aca="false">J500/I500*100</f>
        <v>4.62478587548323</v>
      </c>
    </row>
    <row r="501" customFormat="false" ht="15" hidden="false" customHeight="false" outlineLevel="0" collapsed="false">
      <c r="A501" s="1" t="s">
        <v>2438</v>
      </c>
      <c r="B501" s="1" t="s">
        <v>2439</v>
      </c>
      <c r="C501" s="1" t="s">
        <v>2440</v>
      </c>
      <c r="D501" s="1" t="s">
        <v>2441</v>
      </c>
      <c r="E501" s="1" t="s">
        <v>2442</v>
      </c>
      <c r="F501" s="2" t="n">
        <v>1.1329</v>
      </c>
      <c r="G501" s="2" t="n">
        <v>1.1014</v>
      </c>
      <c r="H501" s="2" t="n">
        <v>1.1354</v>
      </c>
      <c r="I501" s="2" t="n">
        <v>1.12323333333333</v>
      </c>
      <c r="J501" s="2" t="n">
        <v>0.0189494942764533</v>
      </c>
      <c r="K501" s="2" t="n">
        <f aca="false">J501/I501*100</f>
        <v>1.68704878266195</v>
      </c>
    </row>
    <row r="502" customFormat="false" ht="15" hidden="false" customHeight="false" outlineLevel="0" collapsed="false">
      <c r="A502" s="1" t="s">
        <v>2443</v>
      </c>
      <c r="B502" s="1" t="s">
        <v>2444</v>
      </c>
      <c r="C502" s="1" t="s">
        <v>2445</v>
      </c>
      <c r="D502" s="1" t="s">
        <v>2446</v>
      </c>
      <c r="E502" s="1" t="s">
        <v>2447</v>
      </c>
      <c r="F502" s="2" t="n">
        <v>1.1166</v>
      </c>
      <c r="G502" s="2" t="n">
        <v>1.1183</v>
      </c>
      <c r="H502" s="2" t="n">
        <v>1.1334</v>
      </c>
      <c r="I502" s="2" t="n">
        <v>1.12276666666667</v>
      </c>
      <c r="J502" s="2" t="n">
        <v>0.0092478826405471</v>
      </c>
      <c r="K502" s="2" t="n">
        <f aca="false">J502/I502*100</f>
        <v>0.823669148283743</v>
      </c>
    </row>
    <row r="503" customFormat="false" ht="15" hidden="false" customHeight="false" outlineLevel="0" collapsed="false">
      <c r="A503" s="1" t="s">
        <v>2448</v>
      </c>
      <c r="B503" s="1" t="s">
        <v>2449</v>
      </c>
      <c r="C503" s="1" t="s">
        <v>2450</v>
      </c>
      <c r="D503" s="1" t="s">
        <v>2449</v>
      </c>
      <c r="E503" s="1" t="s">
        <v>2451</v>
      </c>
      <c r="F503" s="2" t="n">
        <v>1.1853</v>
      </c>
      <c r="G503" s="2" t="n">
        <v>1.0941</v>
      </c>
      <c r="H503" s="2" t="n">
        <v>1.0864</v>
      </c>
      <c r="I503" s="2" t="n">
        <v>1.12193333333333</v>
      </c>
      <c r="J503" s="2" t="n">
        <v>0.0550120289876079</v>
      </c>
      <c r="K503" s="2" t="n">
        <f aca="false">J503/I503*100</f>
        <v>4.90332423087598</v>
      </c>
    </row>
    <row r="504" customFormat="false" ht="15" hidden="false" customHeight="false" outlineLevel="0" collapsed="false">
      <c r="A504" s="1" t="s">
        <v>2452</v>
      </c>
      <c r="B504" s="1" t="s">
        <v>2453</v>
      </c>
      <c r="C504" s="1" t="s">
        <v>2454</v>
      </c>
      <c r="D504" s="1" t="s">
        <v>2455</v>
      </c>
      <c r="E504" s="1" t="s">
        <v>2456</v>
      </c>
      <c r="F504" s="2" t="n">
        <v>1.1415</v>
      </c>
      <c r="G504" s="2" t="n">
        <v>1.1201</v>
      </c>
      <c r="H504" s="2" t="n">
        <v>1.1023</v>
      </c>
      <c r="I504" s="2" t="n">
        <v>1.1213</v>
      </c>
      <c r="J504" s="2" t="n">
        <v>0.0196275316838363</v>
      </c>
      <c r="K504" s="2" t="n">
        <f aca="false">J504/I504*100</f>
        <v>1.75042644108056</v>
      </c>
    </row>
    <row r="505" customFormat="false" ht="15" hidden="false" customHeight="false" outlineLevel="0" collapsed="false">
      <c r="A505" s="1" t="s">
        <v>2457</v>
      </c>
      <c r="B505" s="1" t="s">
        <v>2458</v>
      </c>
      <c r="C505" s="1" t="s">
        <v>2459</v>
      </c>
      <c r="D505" s="1" t="s">
        <v>2460</v>
      </c>
      <c r="E505" s="1" t="s">
        <v>2461</v>
      </c>
      <c r="F505" s="2" t="n">
        <v>1.259</v>
      </c>
      <c r="G505" s="2" t="n">
        <v>0.97329</v>
      </c>
      <c r="H505" s="2" t="n">
        <v>1.1316</v>
      </c>
      <c r="I505" s="2" t="n">
        <v>1.12129666666667</v>
      </c>
      <c r="J505" s="2" t="n">
        <v>0.143133399433303</v>
      </c>
      <c r="K505" s="2" t="n">
        <f aca="false">J505/I505*100</f>
        <v>12.7649892921561</v>
      </c>
    </row>
    <row r="506" customFormat="false" ht="15" hidden="false" customHeight="false" outlineLevel="0" collapsed="false">
      <c r="A506" s="1" t="s">
        <v>2462</v>
      </c>
      <c r="B506" s="1" t="s">
        <v>2463</v>
      </c>
      <c r="C506" s="1" t="s">
        <v>2464</v>
      </c>
      <c r="D506" s="1" t="s">
        <v>2465</v>
      </c>
      <c r="E506" s="1" t="s">
        <v>2466</v>
      </c>
      <c r="F506" s="2" t="n">
        <v>1.1685</v>
      </c>
      <c r="G506" s="2" t="n">
        <v>1.1179</v>
      </c>
      <c r="H506" s="2" t="n">
        <v>1.0756</v>
      </c>
      <c r="I506" s="2" t="n">
        <v>1.12066666666667</v>
      </c>
      <c r="J506" s="2" t="n">
        <v>0.0465117547866476</v>
      </c>
      <c r="K506" s="2" t="n">
        <f aca="false">J506/I506*100</f>
        <v>4.15036479357355</v>
      </c>
    </row>
    <row r="507" customFormat="false" ht="15" hidden="false" customHeight="false" outlineLevel="0" collapsed="false">
      <c r="A507" s="1" t="s">
        <v>2467</v>
      </c>
      <c r="B507" s="1" t="s">
        <v>2468</v>
      </c>
      <c r="C507" s="1" t="s">
        <v>2469</v>
      </c>
      <c r="D507" s="8" t="s">
        <v>2470</v>
      </c>
      <c r="E507" s="1" t="s">
        <v>2471</v>
      </c>
      <c r="F507" s="2" t="n">
        <v>1.139</v>
      </c>
      <c r="G507" s="2" t="n">
        <v>1.1112</v>
      </c>
      <c r="H507" s="2" t="n">
        <v>1.1098</v>
      </c>
      <c r="I507" s="2" t="n">
        <v>1.12</v>
      </c>
      <c r="J507" s="2" t="n">
        <v>0.0164693655008322</v>
      </c>
      <c r="K507" s="2" t="n">
        <f aca="false">J507/I507*100</f>
        <v>1.4704790625743</v>
      </c>
    </row>
    <row r="508" customFormat="false" ht="15" hidden="false" customHeight="false" outlineLevel="0" collapsed="false">
      <c r="A508" s="1" t="s">
        <v>2472</v>
      </c>
      <c r="B508" s="8" t="s">
        <v>2473</v>
      </c>
      <c r="C508" s="1" t="s">
        <v>2474</v>
      </c>
      <c r="D508" s="1" t="s">
        <v>2475</v>
      </c>
      <c r="E508" s="1" t="s">
        <v>2476</v>
      </c>
      <c r="F508" s="2" t="n">
        <v>1.1358</v>
      </c>
      <c r="G508" s="2" t="n">
        <v>1.1008</v>
      </c>
      <c r="H508" s="2" t="n">
        <v>1.1223</v>
      </c>
      <c r="I508" s="2" t="n">
        <v>1.11963333333333</v>
      </c>
      <c r="J508" s="2" t="n">
        <v>0.0176517232397671</v>
      </c>
      <c r="K508" s="2" t="n">
        <f aca="false">J508/I508*100</f>
        <v>1.57656285448513</v>
      </c>
    </row>
    <row r="509" customFormat="false" ht="15" hidden="false" customHeight="false" outlineLevel="0" collapsed="false">
      <c r="A509" s="1" t="s">
        <v>2477</v>
      </c>
      <c r="B509" s="1" t="s">
        <v>2478</v>
      </c>
      <c r="C509" s="1" t="s">
        <v>2479</v>
      </c>
      <c r="D509" s="1" t="s">
        <v>2480</v>
      </c>
      <c r="E509" s="1" t="s">
        <v>2481</v>
      </c>
      <c r="F509" s="2" t="n">
        <v>1.162</v>
      </c>
      <c r="G509" s="2" t="n">
        <v>1.0725</v>
      </c>
      <c r="H509" s="2" t="n">
        <v>1.1242</v>
      </c>
      <c r="I509" s="2" t="n">
        <v>1.11956666666667</v>
      </c>
      <c r="J509" s="2" t="n">
        <v>0.0449295374262152</v>
      </c>
      <c r="K509" s="2" t="n">
        <f aca="false">J509/I509*100</f>
        <v>4.01311853629814</v>
      </c>
    </row>
    <row r="510" customFormat="false" ht="15" hidden="false" customHeight="false" outlineLevel="0" collapsed="false">
      <c r="A510" s="1" t="s">
        <v>2482</v>
      </c>
      <c r="B510" s="8" t="s">
        <v>2483</v>
      </c>
      <c r="C510" s="1" t="s">
        <v>2484</v>
      </c>
      <c r="D510" s="1" t="s">
        <v>2485</v>
      </c>
      <c r="E510" s="1" t="s">
        <v>2486</v>
      </c>
      <c r="F510" s="2" t="n">
        <v>1.2082</v>
      </c>
      <c r="G510" s="2" t="n">
        <v>1.0183</v>
      </c>
      <c r="H510" s="2" t="n">
        <v>1.1271</v>
      </c>
      <c r="I510" s="2" t="n">
        <v>1.11786666666667</v>
      </c>
      <c r="J510" s="2" t="n">
        <v>0.0952861130140886</v>
      </c>
      <c r="K510" s="2" t="n">
        <f aca="false">J510/I510*100</f>
        <v>8.52392470903703</v>
      </c>
    </row>
    <row r="511" customFormat="false" ht="15" hidden="false" customHeight="false" outlineLevel="0" collapsed="false">
      <c r="A511" s="1" t="s">
        <v>2487</v>
      </c>
      <c r="B511" s="1" t="s">
        <v>2488</v>
      </c>
      <c r="C511" s="1" t="s">
        <v>2489</v>
      </c>
      <c r="D511" s="1" t="s">
        <v>2490</v>
      </c>
      <c r="E511" s="1" t="s">
        <v>2491</v>
      </c>
      <c r="F511" s="2" t="n">
        <v>1.1929</v>
      </c>
      <c r="G511" s="2" t="n">
        <v>1.1061</v>
      </c>
      <c r="H511" s="2" t="n">
        <v>1.0541</v>
      </c>
      <c r="I511" s="2" t="n">
        <v>1.1177</v>
      </c>
      <c r="J511" s="2" t="n">
        <v>0.0701233199442218</v>
      </c>
      <c r="K511" s="2" t="n">
        <f aca="false">J511/I511*100</f>
        <v>6.27389460000195</v>
      </c>
    </row>
    <row r="512" customFormat="false" ht="15" hidden="false" customHeight="false" outlineLevel="0" collapsed="false">
      <c r="A512" s="1" t="s">
        <v>2492</v>
      </c>
      <c r="B512" s="1" t="s">
        <v>2493</v>
      </c>
      <c r="C512" s="1" t="s">
        <v>2494</v>
      </c>
      <c r="D512" s="1" t="s">
        <v>2493</v>
      </c>
      <c r="E512" s="1" t="s">
        <v>2495</v>
      </c>
      <c r="F512" s="2" t="n">
        <v>1.118</v>
      </c>
      <c r="G512" s="2" t="n">
        <v>1.1063</v>
      </c>
      <c r="H512" s="2" t="n">
        <v>1.1276</v>
      </c>
      <c r="I512" s="2" t="n">
        <v>1.1173</v>
      </c>
      <c r="J512" s="2" t="n">
        <v>0.0106672395679482</v>
      </c>
      <c r="K512" s="2" t="n">
        <f aca="false">J512/I512*100</f>
        <v>0.954733694437318</v>
      </c>
    </row>
    <row r="513" customFormat="false" ht="15" hidden="false" customHeight="false" outlineLevel="0" collapsed="false">
      <c r="A513" s="1" t="s">
        <v>2496</v>
      </c>
      <c r="B513" s="1" t="s">
        <v>2497</v>
      </c>
      <c r="C513" s="1" t="s">
        <v>2498</v>
      </c>
      <c r="D513" s="1" t="s">
        <v>2499</v>
      </c>
      <c r="E513" s="1" t="s">
        <v>2500</v>
      </c>
      <c r="F513" s="2" t="n">
        <v>1.085</v>
      </c>
      <c r="G513" s="2" t="n">
        <v>1.0849</v>
      </c>
      <c r="H513" s="2" t="n">
        <v>1.1809</v>
      </c>
      <c r="I513" s="2" t="n">
        <v>1.11693333333333</v>
      </c>
      <c r="J513" s="2" t="n">
        <v>0.0553967808932326</v>
      </c>
      <c r="K513" s="2" t="n">
        <f aca="false">J513/I513*100</f>
        <v>4.95972134056636</v>
      </c>
    </row>
    <row r="514" customFormat="false" ht="15" hidden="false" customHeight="false" outlineLevel="0" collapsed="false">
      <c r="A514" s="1" t="s">
        <v>2501</v>
      </c>
      <c r="B514" s="1" t="s">
        <v>2502</v>
      </c>
      <c r="C514" s="1" t="s">
        <v>2503</v>
      </c>
      <c r="D514" s="1" t="s">
        <v>2504</v>
      </c>
      <c r="E514" s="1" t="s">
        <v>2505</v>
      </c>
      <c r="F514" s="2" t="n">
        <v>1.0306</v>
      </c>
      <c r="G514" s="2" t="n">
        <v>1.0983</v>
      </c>
      <c r="H514" s="2" t="n">
        <v>1.2194</v>
      </c>
      <c r="I514" s="2" t="n">
        <v>1.1161</v>
      </c>
      <c r="J514" s="2" t="n">
        <v>0.0956503528482771</v>
      </c>
      <c r="K514" s="2" t="n">
        <f aca="false">J514/I514*100</f>
        <v>8.57005222186875</v>
      </c>
    </row>
    <row r="515" customFormat="false" ht="15" hidden="false" customHeight="false" outlineLevel="0" collapsed="false">
      <c r="A515" s="1" t="s">
        <v>2506</v>
      </c>
      <c r="B515" s="1" t="s">
        <v>2507</v>
      </c>
      <c r="C515" s="1" t="s">
        <v>2508</v>
      </c>
      <c r="D515" s="1" t="s">
        <v>2509</v>
      </c>
      <c r="E515" s="1" t="s">
        <v>2510</v>
      </c>
      <c r="F515" s="2" t="n">
        <v>1.0991</v>
      </c>
      <c r="G515" s="2" t="n">
        <v>1.025</v>
      </c>
      <c r="H515" s="2" t="n">
        <v>1.2237</v>
      </c>
      <c r="I515" s="2" t="n">
        <v>1.11593333333333</v>
      </c>
      <c r="J515" s="2" t="n">
        <v>0.100413860265072</v>
      </c>
      <c r="K515" s="2" t="n">
        <f aca="false">J515/I515*100</f>
        <v>8.9981952564435</v>
      </c>
    </row>
    <row r="516" customFormat="false" ht="15" hidden="false" customHeight="false" outlineLevel="0" collapsed="false">
      <c r="A516" s="1" t="s">
        <v>2511</v>
      </c>
      <c r="B516" s="1" t="s">
        <v>2512</v>
      </c>
      <c r="C516" s="1" t="s">
        <v>2513</v>
      </c>
      <c r="D516" s="1" t="s">
        <v>2514</v>
      </c>
      <c r="E516" s="1" t="s">
        <v>2515</v>
      </c>
      <c r="F516" s="2" t="n">
        <v>1.0989</v>
      </c>
      <c r="G516" s="2" t="n">
        <v>1.125</v>
      </c>
      <c r="H516" s="2" t="n">
        <v>1.1225</v>
      </c>
      <c r="I516" s="2" t="n">
        <v>1.11546666666667</v>
      </c>
      <c r="J516" s="2" t="n">
        <v>0.0144015045510299</v>
      </c>
      <c r="K516" s="2" t="n">
        <f aca="false">J516/I516*100</f>
        <v>1.29107439795271</v>
      </c>
    </row>
    <row r="517" customFormat="false" ht="15" hidden="false" customHeight="false" outlineLevel="0" collapsed="false">
      <c r="A517" s="1" t="s">
        <v>2516</v>
      </c>
      <c r="B517" s="8" t="s">
        <v>2517</v>
      </c>
      <c r="C517" s="1" t="s">
        <v>2518</v>
      </c>
      <c r="D517" s="1" t="s">
        <v>2519</v>
      </c>
      <c r="E517" s="1" t="s">
        <v>2520</v>
      </c>
      <c r="F517" s="2" t="n">
        <v>1.2308</v>
      </c>
      <c r="G517" s="2" t="n">
        <v>1.025</v>
      </c>
      <c r="H517" s="2" t="n">
        <v>1.0892</v>
      </c>
      <c r="I517" s="2" t="n">
        <v>1.115</v>
      </c>
      <c r="J517" s="2" t="n">
        <v>0.105297863226182</v>
      </c>
      <c r="K517" s="2" t="n">
        <f aca="false">J517/I517*100</f>
        <v>9.44375454943337</v>
      </c>
    </row>
    <row r="518" customFormat="false" ht="15" hidden="false" customHeight="false" outlineLevel="0" collapsed="false">
      <c r="A518" s="1" t="s">
        <v>2521</v>
      </c>
      <c r="B518" s="1" t="s">
        <v>2522</v>
      </c>
      <c r="C518" s="1" t="s">
        <v>2523</v>
      </c>
      <c r="D518" s="1" t="s">
        <v>2524</v>
      </c>
      <c r="E518" s="1" t="s">
        <v>2525</v>
      </c>
      <c r="F518" s="2" t="n">
        <v>1.1405</v>
      </c>
      <c r="G518" s="2" t="n">
        <v>1.1065</v>
      </c>
      <c r="H518" s="2" t="n">
        <v>1.098</v>
      </c>
      <c r="I518" s="2" t="n">
        <v>1.115</v>
      </c>
      <c r="J518" s="2" t="n">
        <v>0.022488886144049</v>
      </c>
      <c r="K518" s="2" t="n">
        <f aca="false">J518/I518*100</f>
        <v>2.01694046134969</v>
      </c>
    </row>
    <row r="519" customFormat="false" ht="15" hidden="false" customHeight="false" outlineLevel="0" collapsed="false">
      <c r="A519" s="1" t="s">
        <v>2526</v>
      </c>
      <c r="B519" s="8" t="s">
        <v>2527</v>
      </c>
      <c r="C519" s="1" t="s">
        <v>2528</v>
      </c>
      <c r="D519" s="1" t="s">
        <v>2529</v>
      </c>
      <c r="E519" s="1" t="s">
        <v>2530</v>
      </c>
      <c r="F519" s="2" t="n">
        <v>1.1076</v>
      </c>
      <c r="G519" s="2" t="n">
        <v>1.1066</v>
      </c>
      <c r="H519" s="2" t="n">
        <v>1.1282</v>
      </c>
      <c r="I519" s="2" t="n">
        <v>1.11413333333333</v>
      </c>
      <c r="J519" s="2" t="n">
        <v>0.0121923473266363</v>
      </c>
      <c r="K519" s="2" t="n">
        <f aca="false">J519/I519*100</f>
        <v>1.09433466909732</v>
      </c>
    </row>
    <row r="520" customFormat="false" ht="15" hidden="false" customHeight="false" outlineLevel="0" collapsed="false">
      <c r="A520" s="1" t="s">
        <v>2531</v>
      </c>
      <c r="B520" s="1" t="s">
        <v>2532</v>
      </c>
      <c r="C520" s="1" t="s">
        <v>2533</v>
      </c>
      <c r="D520" s="1" t="s">
        <v>2534</v>
      </c>
      <c r="E520" s="1" t="s">
        <v>2535</v>
      </c>
      <c r="F520" s="2" t="n">
        <v>1.1379</v>
      </c>
      <c r="G520" s="2" t="n">
        <v>1.0317</v>
      </c>
      <c r="H520" s="2" t="n">
        <v>1.1716</v>
      </c>
      <c r="I520" s="2" t="n">
        <v>1.11373333333333</v>
      </c>
      <c r="J520" s="2" t="n">
        <v>0.0730138571322832</v>
      </c>
      <c r="K520" s="2" t="n">
        <f aca="false">J520/I520*100</f>
        <v>6.55577551169788</v>
      </c>
    </row>
    <row r="521" customFormat="false" ht="15" hidden="false" customHeight="false" outlineLevel="0" collapsed="false">
      <c r="A521" s="1" t="s">
        <v>2536</v>
      </c>
      <c r="B521" s="1" t="s">
        <v>2537</v>
      </c>
      <c r="C521" s="1" t="s">
        <v>2538</v>
      </c>
      <c r="D521" s="1" t="s">
        <v>2539</v>
      </c>
      <c r="E521" s="1" t="s">
        <v>2540</v>
      </c>
      <c r="F521" s="2" t="n">
        <v>1.1069</v>
      </c>
      <c r="G521" s="2" t="n">
        <v>1.1395</v>
      </c>
      <c r="H521" s="2" t="n">
        <v>1.0945</v>
      </c>
      <c r="I521" s="2" t="n">
        <v>1.11363333333333</v>
      </c>
      <c r="J521" s="2" t="n">
        <v>0.0232433503035456</v>
      </c>
      <c r="K521" s="2" t="n">
        <f aca="false">J521/I521*100</f>
        <v>2.08716366579774</v>
      </c>
    </row>
    <row r="522" customFormat="false" ht="15" hidden="false" customHeight="false" outlineLevel="0" collapsed="false">
      <c r="A522" s="1" t="s">
        <v>2541</v>
      </c>
      <c r="B522" s="1" t="s">
        <v>2542</v>
      </c>
      <c r="C522" s="1" t="s">
        <v>2543</v>
      </c>
      <c r="D522" s="1" t="s">
        <v>2544</v>
      </c>
      <c r="E522" s="1" t="s">
        <v>2545</v>
      </c>
      <c r="F522" s="2" t="n">
        <v>1.1475</v>
      </c>
      <c r="G522" s="2" t="n">
        <v>1.0754</v>
      </c>
      <c r="H522" s="2" t="n">
        <v>1.1179</v>
      </c>
      <c r="I522" s="2" t="n">
        <v>1.1136</v>
      </c>
      <c r="J522" s="2" t="n">
        <v>0.0362418266647826</v>
      </c>
      <c r="K522" s="2" t="n">
        <f aca="false">J522/I522*100</f>
        <v>3.25447437722545</v>
      </c>
    </row>
    <row r="523" customFormat="false" ht="15" hidden="false" customHeight="false" outlineLevel="0" collapsed="false">
      <c r="A523" s="1" t="s">
        <v>2546</v>
      </c>
      <c r="B523" s="1" t="s">
        <v>2547</v>
      </c>
      <c r="C523" s="1" t="s">
        <v>2548</v>
      </c>
      <c r="D523" s="1" t="s">
        <v>2549</v>
      </c>
      <c r="E523" s="1" t="s">
        <v>2550</v>
      </c>
      <c r="F523" s="2" t="n">
        <v>1.1769</v>
      </c>
      <c r="G523" s="2" t="n">
        <v>1.0895</v>
      </c>
      <c r="H523" s="2" t="n">
        <v>1.0719</v>
      </c>
      <c r="I523" s="2" t="n">
        <v>1.11276666666667</v>
      </c>
      <c r="J523" s="2" t="n">
        <v>0.0562339162190693</v>
      </c>
      <c r="K523" s="2" t="n">
        <f aca="false">J523/I523*100</f>
        <v>5.05352271087703</v>
      </c>
    </row>
    <row r="524" customFormat="false" ht="15" hidden="false" customHeight="false" outlineLevel="0" collapsed="false">
      <c r="A524" s="1" t="s">
        <v>2551</v>
      </c>
      <c r="B524" s="1" t="s">
        <v>2552</v>
      </c>
      <c r="C524" s="1" t="s">
        <v>2553</v>
      </c>
      <c r="D524" s="1" t="s">
        <v>2554</v>
      </c>
      <c r="E524" s="1" t="s">
        <v>2555</v>
      </c>
      <c r="F524" s="2" t="n">
        <v>1.1258</v>
      </c>
      <c r="G524" s="2" t="n">
        <v>1.0857</v>
      </c>
      <c r="H524" s="2" t="n">
        <v>1.1259</v>
      </c>
      <c r="I524" s="2" t="n">
        <v>1.11246666666667</v>
      </c>
      <c r="J524" s="2" t="n">
        <v>0.023180667232272</v>
      </c>
      <c r="K524" s="2" t="n">
        <f aca="false">J524/I524*100</f>
        <v>2.08371791504812</v>
      </c>
    </row>
    <row r="525" customFormat="false" ht="15" hidden="false" customHeight="false" outlineLevel="0" collapsed="false">
      <c r="A525" s="1" t="s">
        <v>2556</v>
      </c>
      <c r="B525" s="1" t="s">
        <v>2557</v>
      </c>
      <c r="C525" s="1" t="s">
        <v>2558</v>
      </c>
      <c r="D525" s="1" t="s">
        <v>2559</v>
      </c>
      <c r="E525" s="1" t="s">
        <v>2560</v>
      </c>
      <c r="F525" s="2" t="n">
        <v>1.084</v>
      </c>
      <c r="G525" s="2" t="n">
        <v>1.077</v>
      </c>
      <c r="H525" s="2" t="n">
        <v>1.1763</v>
      </c>
      <c r="I525" s="2" t="n">
        <v>1.11243333333333</v>
      </c>
      <c r="J525" s="2" t="n">
        <v>0.0554207843081754</v>
      </c>
      <c r="K525" s="2" t="n">
        <f aca="false">J525/I525*100</f>
        <v>4.98194207666456</v>
      </c>
    </row>
    <row r="526" customFormat="false" ht="15" hidden="false" customHeight="false" outlineLevel="0" collapsed="false">
      <c r="A526" s="1" t="s">
        <v>2561</v>
      </c>
      <c r="B526" s="1" t="s">
        <v>2562</v>
      </c>
      <c r="C526" s="1" t="s">
        <v>2563</v>
      </c>
      <c r="D526" s="1" t="s">
        <v>2564</v>
      </c>
      <c r="E526" s="1" t="s">
        <v>2565</v>
      </c>
      <c r="F526" s="2" t="n">
        <v>1.0744</v>
      </c>
      <c r="G526" s="2" t="n">
        <v>1.145</v>
      </c>
      <c r="H526" s="2" t="n">
        <v>1.1176</v>
      </c>
      <c r="I526" s="2" t="n">
        <v>1.11233333333333</v>
      </c>
      <c r="J526" s="2" t="n">
        <v>0.0355934450894132</v>
      </c>
      <c r="K526" s="2" t="n">
        <f aca="false">J526/I526*100</f>
        <v>3.19989017885046</v>
      </c>
    </row>
    <row r="527" customFormat="false" ht="15" hidden="false" customHeight="false" outlineLevel="0" collapsed="false">
      <c r="A527" s="1" t="s">
        <v>2566</v>
      </c>
      <c r="B527" s="1" t="s">
        <v>2567</v>
      </c>
      <c r="C527" s="1" t="s">
        <v>2568</v>
      </c>
      <c r="D527" s="1" t="s">
        <v>2569</v>
      </c>
      <c r="E527" s="1" t="s">
        <v>2570</v>
      </c>
      <c r="F527" s="2" t="n">
        <v>1.111</v>
      </c>
      <c r="G527" s="2" t="n">
        <v>1.1309</v>
      </c>
      <c r="H527" s="2" t="n">
        <v>1.0951</v>
      </c>
      <c r="I527" s="2" t="n">
        <v>1.11233333333333</v>
      </c>
      <c r="J527" s="2" t="n">
        <v>0.0179372052821317</v>
      </c>
      <c r="K527" s="2" t="n">
        <f aca="false">J527/I527*100</f>
        <v>1.61257464328424</v>
      </c>
    </row>
    <row r="528" customFormat="false" ht="15" hidden="false" customHeight="false" outlineLevel="0" collapsed="false">
      <c r="A528" s="1" t="s">
        <v>2571</v>
      </c>
      <c r="B528" s="1" t="s">
        <v>2572</v>
      </c>
      <c r="C528" s="1" t="s">
        <v>2573</v>
      </c>
      <c r="D528" s="1" t="s">
        <v>2574</v>
      </c>
      <c r="E528" s="1" t="s">
        <v>2575</v>
      </c>
      <c r="F528" s="2" t="n">
        <v>1.2286</v>
      </c>
      <c r="G528" s="2" t="n">
        <v>1.015</v>
      </c>
      <c r="H528" s="2" t="n">
        <v>1.093</v>
      </c>
      <c r="I528" s="2" t="n">
        <v>1.1122</v>
      </c>
      <c r="J528" s="2" t="n">
        <v>0.108086631920881</v>
      </c>
      <c r="K528" s="2" t="n">
        <f aca="false">J528/I528*100</f>
        <v>9.71827296537324</v>
      </c>
    </row>
    <row r="529" customFormat="false" ht="15" hidden="false" customHeight="false" outlineLevel="0" collapsed="false">
      <c r="A529" s="1" t="s">
        <v>2576</v>
      </c>
      <c r="B529" s="1" t="s">
        <v>2577</v>
      </c>
      <c r="C529" s="1" t="s">
        <v>2578</v>
      </c>
      <c r="D529" s="1" t="s">
        <v>2579</v>
      </c>
      <c r="E529" s="1" t="s">
        <v>2580</v>
      </c>
      <c r="F529" s="2" t="n">
        <v>1.1248</v>
      </c>
      <c r="G529" s="2" t="n">
        <v>1.1724</v>
      </c>
      <c r="H529" s="2" t="n">
        <v>1.0392</v>
      </c>
      <c r="I529" s="2" t="n">
        <v>1.11213333333333</v>
      </c>
      <c r="J529" s="2" t="n">
        <v>0.0674973579729825</v>
      </c>
      <c r="K529" s="2" t="n">
        <f aca="false">J529/I529*100</f>
        <v>6.06917857328101</v>
      </c>
    </row>
    <row r="530" customFormat="false" ht="15" hidden="false" customHeight="false" outlineLevel="0" collapsed="false">
      <c r="A530" s="1" t="s">
        <v>2581</v>
      </c>
      <c r="B530" s="1" t="s">
        <v>2582</v>
      </c>
      <c r="C530" s="1" t="s">
        <v>2583</v>
      </c>
      <c r="D530" s="1" t="s">
        <v>2584</v>
      </c>
      <c r="E530" s="1" t="s">
        <v>2585</v>
      </c>
      <c r="F530" s="2" t="n">
        <v>1.0754</v>
      </c>
      <c r="G530" s="2" t="n">
        <v>1.0814</v>
      </c>
      <c r="H530" s="2" t="n">
        <v>1.1775</v>
      </c>
      <c r="I530" s="2" t="n">
        <v>1.11143333333333</v>
      </c>
      <c r="J530" s="2" t="n">
        <v>0.0572940078309549</v>
      </c>
      <c r="K530" s="2" t="n">
        <f aca="false">J530/I530*100</f>
        <v>5.15496576471417</v>
      </c>
    </row>
    <row r="531" customFormat="false" ht="15" hidden="false" customHeight="false" outlineLevel="0" collapsed="false">
      <c r="A531" s="1" t="s">
        <v>2586</v>
      </c>
      <c r="B531" s="1" t="s">
        <v>2587</v>
      </c>
      <c r="C531" s="1" t="s">
        <v>2588</v>
      </c>
      <c r="D531" s="1" t="s">
        <v>2589</v>
      </c>
      <c r="E531" s="1" t="s">
        <v>2590</v>
      </c>
      <c r="F531" s="2" t="n">
        <v>1.1183</v>
      </c>
      <c r="G531" s="2" t="n">
        <v>1.094</v>
      </c>
      <c r="H531" s="2" t="n">
        <v>1.1216</v>
      </c>
      <c r="I531" s="2" t="n">
        <v>1.1113</v>
      </c>
      <c r="J531" s="2" t="n">
        <v>0.0150728232259255</v>
      </c>
      <c r="K531" s="2" t="n">
        <f aca="false">J531/I531*100</f>
        <v>1.35632351533569</v>
      </c>
    </row>
    <row r="532" customFormat="false" ht="15" hidden="false" customHeight="false" outlineLevel="0" collapsed="false">
      <c r="A532" s="1" t="s">
        <v>2591</v>
      </c>
      <c r="B532" s="1" t="s">
        <v>2592</v>
      </c>
      <c r="C532" s="1" t="s">
        <v>2593</v>
      </c>
      <c r="D532" s="1" t="s">
        <v>2594</v>
      </c>
      <c r="E532" s="1" t="s">
        <v>2595</v>
      </c>
      <c r="F532" s="2" t="n">
        <v>1.209</v>
      </c>
      <c r="G532" s="2" t="n">
        <v>1.0979</v>
      </c>
      <c r="H532" s="2" t="n">
        <v>1.0266</v>
      </c>
      <c r="I532" s="2" t="n">
        <v>1.11116666666667</v>
      </c>
      <c r="J532" s="2" t="n">
        <v>0.0919208536368844</v>
      </c>
      <c r="K532" s="2" t="n">
        <f aca="false">J532/I532*100</f>
        <v>8.27246320415939</v>
      </c>
    </row>
    <row r="533" customFormat="false" ht="15" hidden="false" customHeight="false" outlineLevel="0" collapsed="false">
      <c r="A533" s="1" t="s">
        <v>2596</v>
      </c>
      <c r="B533" s="1" t="s">
        <v>2597</v>
      </c>
      <c r="C533" s="1" t="s">
        <v>2598</v>
      </c>
      <c r="D533" s="1" t="s">
        <v>2599</v>
      </c>
      <c r="E533" s="1" t="s">
        <v>2600</v>
      </c>
      <c r="F533" s="2" t="n">
        <v>1.1214</v>
      </c>
      <c r="G533" s="2" t="n">
        <v>1.1091</v>
      </c>
      <c r="H533" s="2" t="n">
        <v>1.1021</v>
      </c>
      <c r="I533" s="2" t="n">
        <v>1.11086666666667</v>
      </c>
      <c r="J533" s="2" t="n">
        <v>0.00977053393286837</v>
      </c>
      <c r="K533" s="2" t="n">
        <f aca="false">J533/I533*100</f>
        <v>0.879541553099835</v>
      </c>
    </row>
    <row r="534" customFormat="false" ht="15" hidden="false" customHeight="false" outlineLevel="0" collapsed="false">
      <c r="A534" s="1" t="s">
        <v>2601</v>
      </c>
      <c r="B534" s="1" t="s">
        <v>2602</v>
      </c>
      <c r="C534" s="1" t="s">
        <v>2603</v>
      </c>
      <c r="D534" s="1" t="s">
        <v>2604</v>
      </c>
      <c r="E534" s="1" t="s">
        <v>2605</v>
      </c>
      <c r="F534" s="2" t="n">
        <v>1.1152</v>
      </c>
      <c r="G534" s="2" t="n">
        <v>1.1223</v>
      </c>
      <c r="H534" s="2" t="n">
        <v>1.0909</v>
      </c>
      <c r="I534" s="2" t="n">
        <v>1.10946666666667</v>
      </c>
      <c r="J534" s="2" t="n">
        <v>0.0164664304976317</v>
      </c>
      <c r="K534" s="2" t="n">
        <f aca="false">J534/I534*100</f>
        <v>1.48417532426677</v>
      </c>
    </row>
    <row r="535" customFormat="false" ht="15" hidden="false" customHeight="false" outlineLevel="0" collapsed="false">
      <c r="A535" s="1" t="s">
        <v>2606</v>
      </c>
      <c r="B535" s="8" t="s">
        <v>2607</v>
      </c>
      <c r="C535" s="1" t="s">
        <v>2608</v>
      </c>
      <c r="D535" s="1" t="s">
        <v>2609</v>
      </c>
      <c r="E535" s="1" t="s">
        <v>2610</v>
      </c>
      <c r="F535" s="2" t="n">
        <v>1.0853</v>
      </c>
      <c r="G535" s="2" t="n">
        <v>1.0851</v>
      </c>
      <c r="H535" s="2" t="n">
        <v>1.157</v>
      </c>
      <c r="I535" s="2" t="n">
        <v>1.10913333333333</v>
      </c>
      <c r="J535" s="2" t="n">
        <v>0.0414538699439918</v>
      </c>
      <c r="K535" s="2" t="n">
        <f aca="false">J535/I535*100</f>
        <v>3.73750104682261</v>
      </c>
    </row>
    <row r="536" customFormat="false" ht="15" hidden="false" customHeight="false" outlineLevel="0" collapsed="false">
      <c r="A536" s="1" t="s">
        <v>2611</v>
      </c>
      <c r="B536" s="1" t="s">
        <v>2612</v>
      </c>
      <c r="C536" s="1" t="s">
        <v>2613</v>
      </c>
      <c r="D536" s="1" t="s">
        <v>2614</v>
      </c>
      <c r="E536" s="1" t="s">
        <v>2615</v>
      </c>
      <c r="F536" s="2" t="n">
        <v>0.99921</v>
      </c>
      <c r="G536" s="2" t="n">
        <v>1.197</v>
      </c>
      <c r="H536" s="2" t="n">
        <v>1.1306</v>
      </c>
      <c r="I536" s="2" t="n">
        <v>1.10893666666667</v>
      </c>
      <c r="J536" s="2" t="n">
        <v>0.100658810013497</v>
      </c>
      <c r="K536" s="2" t="n">
        <f aca="false">J536/I536*100</f>
        <v>9.07705670117898</v>
      </c>
    </row>
    <row r="537" customFormat="false" ht="15" hidden="false" customHeight="false" outlineLevel="0" collapsed="false">
      <c r="A537" s="1" t="s">
        <v>2616</v>
      </c>
      <c r="B537" s="1" t="s">
        <v>2617</v>
      </c>
      <c r="C537" s="1" t="s">
        <v>2618</v>
      </c>
      <c r="D537" s="1" t="s">
        <v>2619</v>
      </c>
      <c r="E537" s="1" t="s">
        <v>2620</v>
      </c>
      <c r="F537" s="2" t="n">
        <v>1.1075</v>
      </c>
      <c r="G537" s="2" t="n">
        <v>1.1269</v>
      </c>
      <c r="H537" s="2" t="n">
        <v>1.0915</v>
      </c>
      <c r="I537" s="2" t="n">
        <v>1.10863333333333</v>
      </c>
      <c r="J537" s="2" t="n">
        <v>0.0177271919190078</v>
      </c>
      <c r="K537" s="2" t="n">
        <f aca="false">J537/I537*100</f>
        <v>1.59901307186095</v>
      </c>
    </row>
    <row r="538" customFormat="false" ht="15" hidden="false" customHeight="false" outlineLevel="0" collapsed="false">
      <c r="A538" s="1" t="s">
        <v>2621</v>
      </c>
      <c r="B538" s="1" t="s">
        <v>2622</v>
      </c>
      <c r="C538" s="1" t="s">
        <v>2623</v>
      </c>
      <c r="D538" s="1" t="s">
        <v>2624</v>
      </c>
      <c r="E538" s="1" t="s">
        <v>2625</v>
      </c>
      <c r="F538" s="2" t="n">
        <v>1.115</v>
      </c>
      <c r="G538" s="2" t="n">
        <v>1.0071</v>
      </c>
      <c r="H538" s="2" t="n">
        <v>1.202</v>
      </c>
      <c r="I538" s="2" t="n">
        <v>1.10803333333333</v>
      </c>
      <c r="J538" s="2" t="n">
        <v>0.0976365880873229</v>
      </c>
      <c r="K538" s="2" t="n">
        <f aca="false">J538/I538*100</f>
        <v>8.81170134057245</v>
      </c>
    </row>
    <row r="539" customFormat="false" ht="15" hidden="false" customHeight="false" outlineLevel="0" collapsed="false">
      <c r="A539" s="1" t="s">
        <v>2626</v>
      </c>
      <c r="B539" s="1" t="s">
        <v>2627</v>
      </c>
      <c r="C539" s="1" t="s">
        <v>2628</v>
      </c>
      <c r="D539" s="1" t="s">
        <v>2629</v>
      </c>
      <c r="E539" s="1" t="s">
        <v>2630</v>
      </c>
      <c r="F539" s="2" t="n">
        <v>1.0682</v>
      </c>
      <c r="G539" s="2" t="n">
        <v>1.1594</v>
      </c>
      <c r="H539" s="2" t="n">
        <v>1.0953</v>
      </c>
      <c r="I539" s="2" t="n">
        <v>1.10763333333333</v>
      </c>
      <c r="J539" s="2" t="n">
        <v>0.0468342111424276</v>
      </c>
      <c r="K539" s="2" t="n">
        <f aca="false">J539/I539*100</f>
        <v>4.22831362446305</v>
      </c>
    </row>
    <row r="540" customFormat="false" ht="15" hidden="false" customHeight="false" outlineLevel="0" collapsed="false">
      <c r="A540" s="1" t="s">
        <v>2631</v>
      </c>
      <c r="B540" s="1" t="s">
        <v>2632</v>
      </c>
      <c r="C540" s="1" t="s">
        <v>2633</v>
      </c>
      <c r="D540" s="1" t="s">
        <v>2634</v>
      </c>
      <c r="E540" s="1" t="s">
        <v>2635</v>
      </c>
      <c r="F540" s="2" t="n">
        <v>1.037</v>
      </c>
      <c r="G540" s="2" t="n">
        <v>1.171</v>
      </c>
      <c r="H540" s="2" t="n">
        <v>1.1145</v>
      </c>
      <c r="I540" s="2" t="n">
        <v>1.1075</v>
      </c>
      <c r="J540" s="2" t="n">
        <v>0.0672736947104851</v>
      </c>
      <c r="K540" s="2" t="n">
        <f aca="false">J540/I540*100</f>
        <v>6.07437424022439</v>
      </c>
    </row>
    <row r="541" customFormat="false" ht="15" hidden="false" customHeight="false" outlineLevel="0" collapsed="false">
      <c r="A541" s="1" t="s">
        <v>2636</v>
      </c>
      <c r="B541" s="8" t="s">
        <v>2637</v>
      </c>
      <c r="C541" s="1" t="s">
        <v>2638</v>
      </c>
      <c r="D541" s="1" t="s">
        <v>2639</v>
      </c>
      <c r="E541" s="1" t="s">
        <v>2640</v>
      </c>
      <c r="F541" s="2" t="n">
        <v>1.1003</v>
      </c>
      <c r="G541" s="2" t="n">
        <v>1.0262</v>
      </c>
      <c r="H541" s="2" t="n">
        <v>1.1953</v>
      </c>
      <c r="I541" s="2" t="n">
        <v>1.10726666666667</v>
      </c>
      <c r="J541" s="2" t="n">
        <v>0.0847649888416995</v>
      </c>
      <c r="K541" s="2" t="n">
        <f aca="false">J541/I541*100</f>
        <v>7.65533645990423</v>
      </c>
    </row>
    <row r="542" customFormat="false" ht="15" hidden="false" customHeight="false" outlineLevel="0" collapsed="false">
      <c r="A542" s="1" t="s">
        <v>2641</v>
      </c>
      <c r="B542" s="1" t="s">
        <v>2642</v>
      </c>
      <c r="C542" s="1" t="s">
        <v>2643</v>
      </c>
      <c r="D542" s="1" t="s">
        <v>2644</v>
      </c>
      <c r="E542" s="1" t="s">
        <v>2645</v>
      </c>
      <c r="F542" s="2" t="n">
        <v>1.1149</v>
      </c>
      <c r="G542" s="2" t="n">
        <v>1.0914</v>
      </c>
      <c r="H542" s="2" t="n">
        <v>1.1144</v>
      </c>
      <c r="I542" s="2" t="n">
        <v>1.1069</v>
      </c>
      <c r="J542" s="2" t="n">
        <v>0.0134257215820976</v>
      </c>
      <c r="K542" s="2" t="n">
        <f aca="false">J542/I542*100</f>
        <v>1.21291187840795</v>
      </c>
    </row>
    <row r="543" customFormat="false" ht="15" hidden="false" customHeight="false" outlineLevel="0" collapsed="false">
      <c r="A543" s="1" t="s">
        <v>2646</v>
      </c>
      <c r="B543" s="1" t="s">
        <v>2647</v>
      </c>
      <c r="C543" s="1" t="s">
        <v>2648</v>
      </c>
      <c r="D543" s="1" t="s">
        <v>2649</v>
      </c>
      <c r="E543" s="1" t="s">
        <v>2650</v>
      </c>
      <c r="F543" s="2" t="n">
        <v>1.4053</v>
      </c>
      <c r="G543" s="2" t="n">
        <v>0.91911</v>
      </c>
      <c r="H543" s="2" t="n">
        <v>0.99373</v>
      </c>
      <c r="I543" s="2" t="n">
        <v>1.10604666666667</v>
      </c>
      <c r="J543" s="2" t="n">
        <v>0.261832874622981</v>
      </c>
      <c r="K543" s="2" t="n">
        <f aca="false">J543/I543*100</f>
        <v>23.6728596101715</v>
      </c>
    </row>
    <row r="544" customFormat="false" ht="15" hidden="false" customHeight="false" outlineLevel="0" collapsed="false">
      <c r="A544" s="1" t="s">
        <v>2651</v>
      </c>
      <c r="B544" s="1" t="s">
        <v>2652</v>
      </c>
      <c r="C544" s="1" t="s">
        <v>2653</v>
      </c>
      <c r="D544" s="1" t="s">
        <v>2654</v>
      </c>
      <c r="E544" s="1" t="s">
        <v>2655</v>
      </c>
      <c r="F544" s="2" t="n">
        <v>1.0829</v>
      </c>
      <c r="G544" s="2" t="n">
        <v>1.0009</v>
      </c>
      <c r="H544" s="2" t="n">
        <v>1.2331</v>
      </c>
      <c r="I544" s="2" t="n">
        <v>1.10563333333333</v>
      </c>
      <c r="J544" s="2" t="n">
        <v>0.117757434301758</v>
      </c>
      <c r="K544" s="2" t="n">
        <f aca="false">J544/I544*100</f>
        <v>10.6506769243955</v>
      </c>
    </row>
    <row r="545" customFormat="false" ht="15" hidden="false" customHeight="false" outlineLevel="0" collapsed="false">
      <c r="A545" s="1" t="s">
        <v>2656</v>
      </c>
      <c r="B545" s="1" t="s">
        <v>2657</v>
      </c>
      <c r="C545" s="1" t="s">
        <v>2658</v>
      </c>
      <c r="D545" s="1" t="s">
        <v>2659</v>
      </c>
      <c r="E545" s="1" t="s">
        <v>2660</v>
      </c>
      <c r="F545" s="2" t="n">
        <v>1.0731</v>
      </c>
      <c r="G545" s="2" t="n">
        <v>1.2143</v>
      </c>
      <c r="H545" s="2" t="n">
        <v>1.0276</v>
      </c>
      <c r="I545" s="2" t="n">
        <v>1.105</v>
      </c>
      <c r="J545" s="2" t="n">
        <v>0.0973520929410355</v>
      </c>
      <c r="K545" s="2" t="n">
        <f aca="false">J545/I545*100</f>
        <v>8.81014415755977</v>
      </c>
    </row>
    <row r="546" customFormat="false" ht="15" hidden="false" customHeight="false" outlineLevel="0" collapsed="false">
      <c r="A546" s="1" t="s">
        <v>2661</v>
      </c>
      <c r="B546" s="1" t="s">
        <v>2662</v>
      </c>
      <c r="C546" s="1" t="s">
        <v>2663</v>
      </c>
      <c r="D546" s="1" t="s">
        <v>2664</v>
      </c>
      <c r="E546" s="1" t="s">
        <v>2665</v>
      </c>
      <c r="F546" s="2" t="n">
        <v>1.1612</v>
      </c>
      <c r="G546" s="2" t="n">
        <v>0.97946</v>
      </c>
      <c r="H546" s="2" t="n">
        <v>1.1743</v>
      </c>
      <c r="I546" s="2" t="n">
        <v>1.10498666666667</v>
      </c>
      <c r="J546" s="2" t="n">
        <v>0.108906430174408</v>
      </c>
      <c r="K546" s="2" t="n">
        <f aca="false">J546/I546*100</f>
        <v>9.85590446108623</v>
      </c>
    </row>
    <row r="547" customFormat="false" ht="15" hidden="false" customHeight="false" outlineLevel="0" collapsed="false">
      <c r="A547" s="1" t="s">
        <v>2666</v>
      </c>
      <c r="B547" s="8" t="s">
        <v>2667</v>
      </c>
      <c r="C547" s="1" t="s">
        <v>2668</v>
      </c>
      <c r="D547" s="1" t="s">
        <v>2669</v>
      </c>
      <c r="E547" s="1" t="s">
        <v>2670</v>
      </c>
      <c r="F547" s="2" t="n">
        <v>1.1314</v>
      </c>
      <c r="G547" s="2" t="n">
        <v>1.0871</v>
      </c>
      <c r="H547" s="2" t="n">
        <v>1.0954</v>
      </c>
      <c r="I547" s="2" t="n">
        <v>1.10463333333333</v>
      </c>
      <c r="J547" s="2" t="n">
        <v>0.0235491684212699</v>
      </c>
      <c r="K547" s="2" t="n">
        <f aca="false">J547/I547*100</f>
        <v>2.13185386595279</v>
      </c>
    </row>
    <row r="548" customFormat="false" ht="15" hidden="false" customHeight="false" outlineLevel="0" collapsed="false">
      <c r="A548" s="1" t="s">
        <v>2671</v>
      </c>
      <c r="B548" s="1" t="s">
        <v>2672</v>
      </c>
      <c r="C548" s="1" t="s">
        <v>2673</v>
      </c>
      <c r="D548" s="1" t="s">
        <v>2674</v>
      </c>
      <c r="E548" s="1" t="s">
        <v>2675</v>
      </c>
      <c r="F548" s="2" t="n">
        <v>1.1226</v>
      </c>
      <c r="G548" s="2" t="n">
        <v>1.1251</v>
      </c>
      <c r="H548" s="2" t="n">
        <v>1.0649</v>
      </c>
      <c r="I548" s="2" t="n">
        <v>1.1042</v>
      </c>
      <c r="J548" s="2" t="n">
        <v>0.034057745080972</v>
      </c>
      <c r="K548" s="2" t="n">
        <f aca="false">J548/I548*100</f>
        <v>3.08438191278501</v>
      </c>
    </row>
    <row r="549" customFormat="false" ht="15" hidden="false" customHeight="false" outlineLevel="0" collapsed="false">
      <c r="A549" s="1" t="s">
        <v>2676</v>
      </c>
      <c r="B549" s="1" t="s">
        <v>2677</v>
      </c>
      <c r="C549" s="1" t="s">
        <v>2678</v>
      </c>
      <c r="D549" s="1" t="s">
        <v>2679</v>
      </c>
      <c r="E549" s="1" t="s">
        <v>2680</v>
      </c>
      <c r="F549" s="2" t="n">
        <v>1.1848</v>
      </c>
      <c r="G549" s="2" t="n">
        <v>1.0735</v>
      </c>
      <c r="H549" s="2" t="n">
        <v>1.0527</v>
      </c>
      <c r="I549" s="2" t="n">
        <v>1.10366666666667</v>
      </c>
      <c r="J549" s="2" t="n">
        <v>0.0710290316232264</v>
      </c>
      <c r="K549" s="2" t="n">
        <f aca="false">J549/I549*100</f>
        <v>6.43573225217998</v>
      </c>
    </row>
    <row r="550" customFormat="false" ht="15" hidden="false" customHeight="false" outlineLevel="0" collapsed="false">
      <c r="A550" s="1" t="s">
        <v>2681</v>
      </c>
      <c r="B550" s="1" t="s">
        <v>2682</v>
      </c>
      <c r="C550" s="1" t="s">
        <v>2683</v>
      </c>
      <c r="D550" s="1" t="s">
        <v>2684</v>
      </c>
      <c r="E550" s="1" t="s">
        <v>2685</v>
      </c>
      <c r="F550" s="2" t="n">
        <v>1.3197</v>
      </c>
      <c r="G550" s="2" t="n">
        <v>1.0129</v>
      </c>
      <c r="H550" s="2" t="n">
        <v>0.97728</v>
      </c>
      <c r="I550" s="2" t="n">
        <v>1.10329333333333</v>
      </c>
      <c r="J550" s="2" t="n">
        <v>0.188258014791757</v>
      </c>
      <c r="K550" s="2" t="n">
        <f aca="false">J550/I550*100</f>
        <v>17.0632785592007</v>
      </c>
    </row>
    <row r="551" customFormat="false" ht="15" hidden="false" customHeight="false" outlineLevel="0" collapsed="false">
      <c r="A551" s="1" t="s">
        <v>2686</v>
      </c>
      <c r="B551" s="1" t="s">
        <v>2687</v>
      </c>
      <c r="C551" s="1" t="s">
        <v>2688</v>
      </c>
      <c r="D551" s="1" t="s">
        <v>2689</v>
      </c>
      <c r="E551" s="1" t="s">
        <v>2690</v>
      </c>
      <c r="F551" s="2" t="n">
        <v>1.1418</v>
      </c>
      <c r="G551" s="2" t="n">
        <v>1.0966</v>
      </c>
      <c r="H551" s="2" t="n">
        <v>1.0713</v>
      </c>
      <c r="I551" s="2" t="n">
        <v>1.10323333333333</v>
      </c>
      <c r="J551" s="2" t="n">
        <v>0.0357150295160627</v>
      </c>
      <c r="K551" s="2" t="n">
        <f aca="false">J551/I551*100</f>
        <v>3.23730514995885</v>
      </c>
    </row>
    <row r="552" customFormat="false" ht="15" hidden="false" customHeight="false" outlineLevel="0" collapsed="false">
      <c r="A552" s="1" t="s">
        <v>2691</v>
      </c>
      <c r="B552" s="1" t="s">
        <v>2692</v>
      </c>
      <c r="C552" s="1" t="s">
        <v>2693</v>
      </c>
      <c r="D552" s="1" t="s">
        <v>2694</v>
      </c>
      <c r="E552" s="1" t="s">
        <v>2695</v>
      </c>
      <c r="F552" s="2" t="n">
        <v>1.2004</v>
      </c>
      <c r="G552" s="2" t="n">
        <v>0.95316</v>
      </c>
      <c r="H552" s="2" t="n">
        <v>1.1538</v>
      </c>
      <c r="I552" s="2" t="n">
        <v>1.10245333333333</v>
      </c>
      <c r="J552" s="2" t="n">
        <v>0.131374520106957</v>
      </c>
      <c r="K552" s="2" t="n">
        <f aca="false">J552/I552*100</f>
        <v>11.9165606502126</v>
      </c>
    </row>
    <row r="553" customFormat="false" ht="15" hidden="false" customHeight="false" outlineLevel="0" collapsed="false">
      <c r="A553" s="1" t="s">
        <v>2696</v>
      </c>
      <c r="B553" s="1" t="s">
        <v>2697</v>
      </c>
      <c r="C553" s="1" t="s">
        <v>2698</v>
      </c>
      <c r="D553" s="1" t="s">
        <v>2699</v>
      </c>
      <c r="E553" s="1" t="s">
        <v>2700</v>
      </c>
      <c r="F553" s="2" t="n">
        <v>1.0792</v>
      </c>
      <c r="G553" s="2" t="n">
        <v>1.1236</v>
      </c>
      <c r="H553" s="2" t="n">
        <v>1.103</v>
      </c>
      <c r="I553" s="2" t="n">
        <v>1.10193333333333</v>
      </c>
      <c r="J553" s="2" t="n">
        <v>0.0222192109070807</v>
      </c>
      <c r="K553" s="2" t="n">
        <f aca="false">J553/I553*100</f>
        <v>2.01638431608815</v>
      </c>
    </row>
    <row r="554" customFormat="false" ht="15" hidden="false" customHeight="false" outlineLevel="0" collapsed="false">
      <c r="A554" s="1" t="s">
        <v>2701</v>
      </c>
      <c r="B554" s="1" t="s">
        <v>2702</v>
      </c>
      <c r="C554" s="1" t="s">
        <v>2703</v>
      </c>
      <c r="D554" s="1" t="s">
        <v>2702</v>
      </c>
      <c r="E554" s="1" t="s">
        <v>2704</v>
      </c>
      <c r="F554" s="2" t="n">
        <v>1.1541</v>
      </c>
      <c r="G554" s="2" t="n">
        <v>1.0776</v>
      </c>
      <c r="H554" s="2" t="n">
        <v>1.0694</v>
      </c>
      <c r="I554" s="2" t="n">
        <v>1.10036666666667</v>
      </c>
      <c r="J554" s="2" t="n">
        <v>0.0467147014689492</v>
      </c>
      <c r="K554" s="2" t="n">
        <f aca="false">J554/I554*100</f>
        <v>4.24537591732597</v>
      </c>
    </row>
    <row r="555" customFormat="false" ht="15" hidden="false" customHeight="false" outlineLevel="0" collapsed="false">
      <c r="A555" s="1" t="s">
        <v>2705</v>
      </c>
      <c r="B555" s="1" t="s">
        <v>2706</v>
      </c>
      <c r="C555" s="1" t="s">
        <v>2707</v>
      </c>
      <c r="D555" s="1" t="s">
        <v>2708</v>
      </c>
      <c r="E555" s="1" t="s">
        <v>2709</v>
      </c>
      <c r="F555" s="2" t="n">
        <v>1.0434</v>
      </c>
      <c r="G555" s="2" t="n">
        <v>1.0836</v>
      </c>
      <c r="H555" s="2" t="n">
        <v>1.1741</v>
      </c>
      <c r="I555" s="2" t="n">
        <v>1.10036666666667</v>
      </c>
      <c r="J555" s="2" t="n">
        <v>0.0669437325918822</v>
      </c>
      <c r="K555" s="2" t="n">
        <f aca="false">J555/I555*100</f>
        <v>6.08376595000596</v>
      </c>
    </row>
    <row r="556" customFormat="false" ht="15" hidden="false" customHeight="false" outlineLevel="0" collapsed="false">
      <c r="A556" s="1" t="s">
        <v>2710</v>
      </c>
      <c r="B556" s="1" t="s">
        <v>2711</v>
      </c>
      <c r="C556" s="1" t="s">
        <v>2712</v>
      </c>
      <c r="D556" s="1" t="s">
        <v>2713</v>
      </c>
      <c r="E556" s="1" t="s">
        <v>2714</v>
      </c>
      <c r="F556" s="2" t="n">
        <v>1.1368</v>
      </c>
      <c r="G556" s="2" t="n">
        <v>1.0663</v>
      </c>
      <c r="H556" s="2" t="n">
        <v>1.0924</v>
      </c>
      <c r="I556" s="2" t="n">
        <v>1.0985</v>
      </c>
      <c r="J556" s="2" t="n">
        <v>0.0356436530114397</v>
      </c>
      <c r="K556" s="2" t="n">
        <f aca="false">J556/I556*100</f>
        <v>3.24475676025851</v>
      </c>
    </row>
    <row r="557" customFormat="false" ht="15" hidden="false" customHeight="false" outlineLevel="0" collapsed="false">
      <c r="A557" s="1" t="s">
        <v>2715</v>
      </c>
      <c r="B557" s="1" t="s">
        <v>2716</v>
      </c>
      <c r="C557" s="1" t="s">
        <v>2717</v>
      </c>
      <c r="D557" s="1" t="s">
        <v>2718</v>
      </c>
      <c r="E557" s="1" t="s">
        <v>2719</v>
      </c>
      <c r="F557" s="2" t="n">
        <v>1.0985</v>
      </c>
      <c r="G557" s="2" t="n">
        <v>1.118</v>
      </c>
      <c r="H557" s="2" t="n">
        <v>1.0783</v>
      </c>
      <c r="I557" s="2" t="n">
        <v>1.09826666666667</v>
      </c>
      <c r="J557" s="2" t="n">
        <v>0.0198510285207929</v>
      </c>
      <c r="K557" s="2" t="n">
        <f aca="false">J557/I557*100</f>
        <v>1.80748711795492</v>
      </c>
    </row>
    <row r="558" customFormat="false" ht="15" hidden="false" customHeight="false" outlineLevel="0" collapsed="false">
      <c r="A558" s="1" t="s">
        <v>2720</v>
      </c>
      <c r="B558" s="8" t="s">
        <v>2721</v>
      </c>
      <c r="C558" s="1" t="s">
        <v>2722</v>
      </c>
      <c r="D558" s="8" t="s">
        <v>2723</v>
      </c>
      <c r="E558" s="1" t="s">
        <v>2724</v>
      </c>
      <c r="F558" s="2" t="n">
        <v>1.0363</v>
      </c>
      <c r="G558" s="2" t="n">
        <v>1.0982</v>
      </c>
      <c r="H558" s="2" t="n">
        <v>1.1599</v>
      </c>
      <c r="I558" s="2" t="n">
        <v>1.09813333333333</v>
      </c>
      <c r="J558" s="2" t="n">
        <v>0.0618000269687118</v>
      </c>
      <c r="K558" s="2" t="n">
        <f aca="false">J558/I558*100</f>
        <v>5.62773436456214</v>
      </c>
    </row>
    <row r="559" customFormat="false" ht="15" hidden="false" customHeight="false" outlineLevel="0" collapsed="false">
      <c r="A559" s="1" t="s">
        <v>2725</v>
      </c>
      <c r="B559" s="1" t="s">
        <v>2726</v>
      </c>
      <c r="C559" s="1" t="s">
        <v>2727</v>
      </c>
      <c r="D559" s="1" t="s">
        <v>2728</v>
      </c>
      <c r="E559" s="1" t="s">
        <v>2729</v>
      </c>
      <c r="F559" s="2" t="n">
        <v>1.2329</v>
      </c>
      <c r="G559" s="2" t="n">
        <v>0.88982</v>
      </c>
      <c r="H559" s="2" t="n">
        <v>1.1712</v>
      </c>
      <c r="I559" s="2" t="n">
        <v>1.09797333333333</v>
      </c>
      <c r="J559" s="2" t="n">
        <v>0.182886795951303</v>
      </c>
      <c r="K559" s="2" t="n">
        <f aca="false">J559/I559*100</f>
        <v>16.6567611798073</v>
      </c>
    </row>
    <row r="560" customFormat="false" ht="15" hidden="false" customHeight="false" outlineLevel="0" collapsed="false">
      <c r="A560" s="1" t="s">
        <v>2730</v>
      </c>
      <c r="B560" s="8" t="s">
        <v>2731</v>
      </c>
      <c r="C560" s="1" t="s">
        <v>2732</v>
      </c>
      <c r="D560" s="1" t="s">
        <v>2733</v>
      </c>
      <c r="E560" s="1" t="s">
        <v>2734</v>
      </c>
      <c r="F560" s="2" t="n">
        <v>1.1006</v>
      </c>
      <c r="G560" s="2" t="n">
        <v>1.0962</v>
      </c>
      <c r="H560" s="2" t="n">
        <v>1.0968</v>
      </c>
      <c r="I560" s="2" t="n">
        <v>1.09786666666667</v>
      </c>
      <c r="J560" s="2" t="n">
        <v>0.00238607068908976</v>
      </c>
      <c r="K560" s="2" t="n">
        <f aca="false">J560/I560*100</f>
        <v>0.217337019287991</v>
      </c>
    </row>
    <row r="561" customFormat="false" ht="15" hidden="false" customHeight="false" outlineLevel="0" collapsed="false">
      <c r="A561" s="1" t="s">
        <v>2735</v>
      </c>
      <c r="B561" s="1" t="s">
        <v>2736</v>
      </c>
      <c r="C561" s="1" t="s">
        <v>2737</v>
      </c>
      <c r="D561" s="1" t="s">
        <v>2738</v>
      </c>
      <c r="E561" s="1" t="s">
        <v>2739</v>
      </c>
      <c r="F561" s="2" t="n">
        <v>1.2035</v>
      </c>
      <c r="G561" s="2" t="n">
        <v>1.1137</v>
      </c>
      <c r="H561" s="2" t="n">
        <v>0.97635</v>
      </c>
      <c r="I561" s="2" t="n">
        <v>1.09785</v>
      </c>
      <c r="J561" s="2" t="n">
        <v>0.114401475077903</v>
      </c>
      <c r="K561" s="2" t="n">
        <f aca="false">J561/I561*100</f>
        <v>10.4205014417182</v>
      </c>
    </row>
    <row r="562" customFormat="false" ht="15" hidden="false" customHeight="false" outlineLevel="0" collapsed="false">
      <c r="A562" s="1" t="s">
        <v>2740</v>
      </c>
      <c r="B562" s="1" t="s">
        <v>2741</v>
      </c>
      <c r="C562" s="1" t="s">
        <v>2742</v>
      </c>
      <c r="D562" s="8" t="s">
        <v>2743</v>
      </c>
      <c r="E562" s="1" t="s">
        <v>2744</v>
      </c>
      <c r="F562" s="2" t="n">
        <v>1.195</v>
      </c>
      <c r="G562" s="2" t="n">
        <v>0.97449</v>
      </c>
      <c r="H562" s="2" t="n">
        <v>1.1237</v>
      </c>
      <c r="I562" s="2" t="n">
        <v>1.09773</v>
      </c>
      <c r="J562" s="2" t="n">
        <v>0.112525533546836</v>
      </c>
      <c r="K562" s="2" t="n">
        <f aca="false">J562/I562*100</f>
        <v>10.2507477746655</v>
      </c>
    </row>
    <row r="563" customFormat="false" ht="15" hidden="false" customHeight="false" outlineLevel="0" collapsed="false">
      <c r="A563" s="1" t="s">
        <v>2745</v>
      </c>
      <c r="B563" s="1" t="s">
        <v>2746</v>
      </c>
      <c r="C563" s="1" t="s">
        <v>2747</v>
      </c>
      <c r="D563" s="1" t="s">
        <v>2748</v>
      </c>
      <c r="E563" s="1" t="s">
        <v>2749</v>
      </c>
      <c r="F563" s="2" t="n">
        <v>1.003</v>
      </c>
      <c r="G563" s="2" t="n">
        <v>1.0907</v>
      </c>
      <c r="H563" s="2" t="n">
        <v>1.1979</v>
      </c>
      <c r="I563" s="2" t="n">
        <v>1.0972</v>
      </c>
      <c r="J563" s="2" t="n">
        <v>0.0976124479766805</v>
      </c>
      <c r="K563" s="2" t="n">
        <f aca="false">J563/I563*100</f>
        <v>8.89650455492896</v>
      </c>
    </row>
    <row r="564" customFormat="false" ht="15" hidden="false" customHeight="false" outlineLevel="0" collapsed="false">
      <c r="A564" s="1" t="s">
        <v>2750</v>
      </c>
      <c r="B564" s="1" t="s">
        <v>2751</v>
      </c>
      <c r="C564" s="1" t="s">
        <v>2752</v>
      </c>
      <c r="D564" s="1" t="s">
        <v>2753</v>
      </c>
      <c r="E564" s="1" t="s">
        <v>2754</v>
      </c>
      <c r="F564" s="2" t="n">
        <v>1.1107</v>
      </c>
      <c r="G564" s="2" t="n">
        <v>1.0819</v>
      </c>
      <c r="H564" s="2" t="n">
        <v>1.0951</v>
      </c>
      <c r="I564" s="2" t="n">
        <v>1.0959</v>
      </c>
      <c r="J564" s="2" t="n">
        <v>0.0144166570327521</v>
      </c>
      <c r="K564" s="2" t="n">
        <f aca="false">J564/I564*100</f>
        <v>1.31550844353974</v>
      </c>
    </row>
    <row r="565" customFormat="false" ht="15" hidden="false" customHeight="false" outlineLevel="0" collapsed="false">
      <c r="A565" s="1" t="s">
        <v>2755</v>
      </c>
      <c r="B565" s="1" t="s">
        <v>2756</v>
      </c>
      <c r="C565" s="1" t="s">
        <v>2757</v>
      </c>
      <c r="D565" s="1" t="s">
        <v>2756</v>
      </c>
      <c r="E565" s="1" t="s">
        <v>2758</v>
      </c>
      <c r="F565" s="2" t="n">
        <v>1.087</v>
      </c>
      <c r="G565" s="2" t="n">
        <v>1.0393</v>
      </c>
      <c r="H565" s="2" t="n">
        <v>1.1613</v>
      </c>
      <c r="I565" s="2" t="n">
        <v>1.09586666666667</v>
      </c>
      <c r="J565" s="2" t="n">
        <v>0.0614814064033489</v>
      </c>
      <c r="K565" s="2" t="n">
        <f aca="false">J565/I565*100</f>
        <v>5.61029989080322</v>
      </c>
    </row>
    <row r="566" customFormat="false" ht="15" hidden="false" customHeight="false" outlineLevel="0" collapsed="false">
      <c r="A566" s="1" t="s">
        <v>2759</v>
      </c>
      <c r="B566" s="1" t="s">
        <v>2760</v>
      </c>
      <c r="C566" s="1" t="s">
        <v>2761</v>
      </c>
      <c r="D566" s="1" t="s">
        <v>2762</v>
      </c>
      <c r="E566" s="1" t="s">
        <v>2763</v>
      </c>
      <c r="F566" s="2" t="n">
        <v>1.0773</v>
      </c>
      <c r="G566" s="2" t="n">
        <v>1.1525</v>
      </c>
      <c r="H566" s="2" t="n">
        <v>1.0572</v>
      </c>
      <c r="I566" s="2" t="n">
        <v>1.09566666666667</v>
      </c>
      <c r="J566" s="2" t="n">
        <v>0.0502346825742274</v>
      </c>
      <c r="K566" s="2" t="n">
        <f aca="false">J566/I566*100</f>
        <v>4.58485085861522</v>
      </c>
    </row>
    <row r="567" customFormat="false" ht="15" hidden="false" customHeight="false" outlineLevel="0" collapsed="false">
      <c r="A567" s="1" t="s">
        <v>2764</v>
      </c>
      <c r="B567" s="1" t="s">
        <v>2765</v>
      </c>
      <c r="C567" s="1" t="s">
        <v>2766</v>
      </c>
      <c r="D567" s="1" t="s">
        <v>2767</v>
      </c>
      <c r="E567" s="1" t="s">
        <v>2768</v>
      </c>
      <c r="F567" s="2" t="n">
        <v>1.0653</v>
      </c>
      <c r="G567" s="2" t="n">
        <v>1.1151</v>
      </c>
      <c r="H567" s="2" t="n">
        <v>1.1065</v>
      </c>
      <c r="I567" s="2" t="n">
        <v>1.09563333333333</v>
      </c>
      <c r="J567" s="2" t="n">
        <v>0.0266190408041563</v>
      </c>
      <c r="K567" s="2" t="n">
        <f aca="false">J567/I567*100</f>
        <v>2.42955740705433</v>
      </c>
    </row>
    <row r="568" customFormat="false" ht="15" hidden="false" customHeight="false" outlineLevel="0" collapsed="false">
      <c r="A568" s="1" t="s">
        <v>2769</v>
      </c>
      <c r="B568" s="1" t="s">
        <v>2770</v>
      </c>
      <c r="C568" s="1" t="s">
        <v>2771</v>
      </c>
      <c r="D568" s="1" t="s">
        <v>2772</v>
      </c>
      <c r="E568" s="1" t="s">
        <v>2773</v>
      </c>
      <c r="F568" s="2" t="n">
        <v>0.92325</v>
      </c>
      <c r="G568" s="2" t="n">
        <v>1.3058</v>
      </c>
      <c r="H568" s="2" t="n">
        <v>1.0558</v>
      </c>
      <c r="I568" s="2" t="n">
        <v>1.09495</v>
      </c>
      <c r="J568" s="2" t="n">
        <v>0.19425670516098</v>
      </c>
      <c r="K568" s="2" t="n">
        <f aca="false">J568/I568*100</f>
        <v>17.7411484689694</v>
      </c>
    </row>
    <row r="569" customFormat="false" ht="15" hidden="false" customHeight="false" outlineLevel="0" collapsed="false">
      <c r="A569" s="1" t="s">
        <v>2774</v>
      </c>
      <c r="B569" s="1" t="s">
        <v>2775</v>
      </c>
      <c r="C569" s="1" t="s">
        <v>2776</v>
      </c>
      <c r="D569" s="1" t="s">
        <v>2777</v>
      </c>
      <c r="E569" s="1" t="s">
        <v>2778</v>
      </c>
      <c r="F569" s="2" t="n">
        <v>1.1387</v>
      </c>
      <c r="G569" s="2" t="n">
        <v>0.98821</v>
      </c>
      <c r="H569" s="2" t="n">
        <v>1.1577</v>
      </c>
      <c r="I569" s="2" t="n">
        <v>1.09487</v>
      </c>
      <c r="J569" s="2" t="n">
        <v>0.0928575075047811</v>
      </c>
      <c r="K569" s="2" t="n">
        <f aca="false">J569/I569*100</f>
        <v>8.48114456554487</v>
      </c>
    </row>
    <row r="570" customFormat="false" ht="15" hidden="false" customHeight="false" outlineLevel="0" collapsed="false">
      <c r="A570" s="1" t="s">
        <v>2779</v>
      </c>
      <c r="B570" s="1" t="s">
        <v>2780</v>
      </c>
      <c r="C570" s="1" t="s">
        <v>2781</v>
      </c>
      <c r="D570" s="1" t="s">
        <v>2782</v>
      </c>
      <c r="E570" s="1" t="s">
        <v>2783</v>
      </c>
      <c r="F570" s="2" t="n">
        <v>1.0768</v>
      </c>
      <c r="G570" s="2" t="n">
        <v>1.1344</v>
      </c>
      <c r="H570" s="2" t="n">
        <v>1.0725</v>
      </c>
      <c r="I570" s="2" t="n">
        <v>1.09456666666667</v>
      </c>
      <c r="J570" s="2" t="n">
        <v>0.03456361285129</v>
      </c>
      <c r="K570" s="2" t="n">
        <f aca="false">J570/I570*100</f>
        <v>3.15774396424368</v>
      </c>
    </row>
    <row r="571" customFormat="false" ht="15" hidden="false" customHeight="false" outlineLevel="0" collapsed="false">
      <c r="A571" s="1" t="s">
        <v>2784</v>
      </c>
      <c r="B571" s="1" t="s">
        <v>2785</v>
      </c>
      <c r="C571" s="1" t="s">
        <v>2786</v>
      </c>
      <c r="D571" s="1" t="s">
        <v>2787</v>
      </c>
      <c r="E571" s="1" t="s">
        <v>2788</v>
      </c>
      <c r="F571" s="2" t="n">
        <v>1.2565</v>
      </c>
      <c r="G571" s="2" t="n">
        <v>0.8325</v>
      </c>
      <c r="H571" s="2" t="n">
        <v>1.1925</v>
      </c>
      <c r="I571" s="2" t="n">
        <v>1.09383333333333</v>
      </c>
      <c r="J571" s="2" t="n">
        <v>0.228572380950397</v>
      </c>
      <c r="K571" s="2" t="n">
        <f aca="false">J571/I571*100</f>
        <v>20.8964541475298</v>
      </c>
    </row>
    <row r="572" customFormat="false" ht="15" hidden="false" customHeight="false" outlineLevel="0" collapsed="false">
      <c r="A572" s="1" t="s">
        <v>2789</v>
      </c>
      <c r="B572" s="1" t="s">
        <v>2790</v>
      </c>
      <c r="C572" s="1" t="s">
        <v>2791</v>
      </c>
      <c r="D572" s="1" t="s">
        <v>2792</v>
      </c>
      <c r="E572" s="1" t="s">
        <v>2793</v>
      </c>
      <c r="F572" s="2" t="n">
        <v>1.0984</v>
      </c>
      <c r="G572" s="2" t="n">
        <v>1.1185</v>
      </c>
      <c r="H572" s="2" t="n">
        <v>1.0623</v>
      </c>
      <c r="I572" s="2" t="n">
        <v>1.09306666666667</v>
      </c>
      <c r="J572" s="2" t="n">
        <v>0.0284770667965178</v>
      </c>
      <c r="K572" s="2" t="n">
        <f aca="false">J572/I572*100</f>
        <v>2.60524519363117</v>
      </c>
    </row>
    <row r="573" customFormat="false" ht="15" hidden="false" customHeight="false" outlineLevel="0" collapsed="false">
      <c r="A573" s="1" t="s">
        <v>2794</v>
      </c>
      <c r="B573" s="1" t="s">
        <v>2795</v>
      </c>
      <c r="C573" s="1" t="s">
        <v>2796</v>
      </c>
      <c r="D573" s="1" t="s">
        <v>2797</v>
      </c>
      <c r="E573" s="1" t="s">
        <v>2798</v>
      </c>
      <c r="F573" s="2" t="n">
        <v>1.2493</v>
      </c>
      <c r="G573" s="2" t="n">
        <v>1.0167</v>
      </c>
      <c r="H573" s="2" t="n">
        <v>1.0131</v>
      </c>
      <c r="I573" s="2" t="n">
        <v>1.09303333333333</v>
      </c>
      <c r="J573" s="2" t="n">
        <v>0.135342873226978</v>
      </c>
      <c r="K573" s="2" t="n">
        <f aca="false">J573/I573*100</f>
        <v>12.3823189192441</v>
      </c>
    </row>
    <row r="574" customFormat="false" ht="15" hidden="false" customHeight="false" outlineLevel="0" collapsed="false">
      <c r="A574" s="1" t="s">
        <v>2799</v>
      </c>
      <c r="B574" s="1" t="s">
        <v>2800</v>
      </c>
      <c r="C574" s="1" t="s">
        <v>2801</v>
      </c>
      <c r="D574" s="1" t="s">
        <v>2802</v>
      </c>
      <c r="E574" s="1" t="s">
        <v>2803</v>
      </c>
      <c r="F574" s="2" t="n">
        <v>1.1291</v>
      </c>
      <c r="G574" s="2" t="n">
        <v>1.0106</v>
      </c>
      <c r="H574" s="2" t="n">
        <v>1.138</v>
      </c>
      <c r="I574" s="2" t="n">
        <v>1.09256666666667</v>
      </c>
      <c r="J574" s="2" t="n">
        <v>0.0711245620958988</v>
      </c>
      <c r="K574" s="2" t="n">
        <f aca="false">J574/I574*100</f>
        <v>6.50986015461135</v>
      </c>
    </row>
    <row r="575" customFormat="false" ht="15" hidden="false" customHeight="false" outlineLevel="0" collapsed="false">
      <c r="A575" s="1" t="s">
        <v>2804</v>
      </c>
      <c r="B575" s="1" t="s">
        <v>2805</v>
      </c>
      <c r="C575" s="1" t="s">
        <v>2806</v>
      </c>
      <c r="D575" s="1" t="s">
        <v>2807</v>
      </c>
      <c r="E575" s="1" t="s">
        <v>2808</v>
      </c>
      <c r="F575" s="2" t="n">
        <v>1.1225</v>
      </c>
      <c r="G575" s="2" t="n">
        <v>1.0499</v>
      </c>
      <c r="H575" s="2" t="n">
        <v>1.1035</v>
      </c>
      <c r="I575" s="2" t="n">
        <v>1.09196666666667</v>
      </c>
      <c r="J575" s="2" t="n">
        <v>0.0376490814407645</v>
      </c>
      <c r="K575" s="2" t="n">
        <f aca="false">J575/I575*100</f>
        <v>3.44782332556835</v>
      </c>
    </row>
    <row r="576" customFormat="false" ht="15" hidden="false" customHeight="false" outlineLevel="0" collapsed="false">
      <c r="A576" s="1" t="s">
        <v>2809</v>
      </c>
      <c r="B576" s="1" t="s">
        <v>2810</v>
      </c>
      <c r="C576" s="1" t="s">
        <v>2811</v>
      </c>
      <c r="D576" s="1" t="s">
        <v>2812</v>
      </c>
      <c r="E576" s="1" t="s">
        <v>2813</v>
      </c>
      <c r="F576" s="2" t="n">
        <v>1.1306</v>
      </c>
      <c r="G576" s="2" t="n">
        <v>1.076</v>
      </c>
      <c r="H576" s="2" t="n">
        <v>1.0684</v>
      </c>
      <c r="I576" s="2" t="n">
        <v>1.09166666666667</v>
      </c>
      <c r="J576" s="2" t="n">
        <v>0.0339307137168373</v>
      </c>
      <c r="K576" s="2" t="n">
        <f aca="false">J576/I576*100</f>
        <v>3.10815698169502</v>
      </c>
    </row>
    <row r="577" customFormat="false" ht="15" hidden="false" customHeight="false" outlineLevel="0" collapsed="false">
      <c r="A577" s="1" t="s">
        <v>2814</v>
      </c>
      <c r="B577" s="8" t="s">
        <v>2815</v>
      </c>
      <c r="C577" s="1" t="s">
        <v>2816</v>
      </c>
      <c r="D577" s="1" t="s">
        <v>2817</v>
      </c>
      <c r="E577" s="1" t="s">
        <v>2818</v>
      </c>
      <c r="F577" s="2" t="n">
        <v>1.0524</v>
      </c>
      <c r="G577" s="2" t="n">
        <v>1.1154</v>
      </c>
      <c r="H577" s="2" t="n">
        <v>1.1065</v>
      </c>
      <c r="I577" s="2" t="n">
        <v>1.09143333333333</v>
      </c>
      <c r="J577" s="2" t="n">
        <v>0.0340955031248079</v>
      </c>
      <c r="K577" s="2" t="n">
        <f aca="false">J577/I577*100</f>
        <v>3.1239199027097</v>
      </c>
    </row>
    <row r="578" customFormat="false" ht="15" hidden="false" customHeight="false" outlineLevel="0" collapsed="false">
      <c r="A578" s="1" t="s">
        <v>2819</v>
      </c>
      <c r="B578" s="8" t="s">
        <v>2820</v>
      </c>
      <c r="C578" s="1" t="s">
        <v>2821</v>
      </c>
      <c r="D578" s="1" t="s">
        <v>2822</v>
      </c>
      <c r="E578" s="1" t="s">
        <v>2823</v>
      </c>
      <c r="F578" s="2" t="n">
        <v>1.0901</v>
      </c>
      <c r="G578" s="2" t="n">
        <v>1.1159</v>
      </c>
      <c r="H578" s="2" t="n">
        <v>1.0678</v>
      </c>
      <c r="I578" s="2" t="n">
        <v>1.09126666666667</v>
      </c>
      <c r="J578" s="2" t="n">
        <v>0.0240712137901961</v>
      </c>
      <c r="K578" s="2" t="n">
        <f aca="false">J578/I578*100</f>
        <v>2.2058049169341</v>
      </c>
    </row>
    <row r="579" customFormat="false" ht="15" hidden="false" customHeight="false" outlineLevel="0" collapsed="false">
      <c r="A579" s="1" t="s">
        <v>2824</v>
      </c>
      <c r="B579" s="1" t="s">
        <v>2825</v>
      </c>
      <c r="C579" s="1" t="s">
        <v>2826</v>
      </c>
      <c r="D579" s="1" t="s">
        <v>2827</v>
      </c>
      <c r="E579" s="1" t="s">
        <v>2828</v>
      </c>
      <c r="F579" s="2" t="n">
        <v>1.2783</v>
      </c>
      <c r="G579" s="2" t="n">
        <v>0.9445</v>
      </c>
      <c r="H579" s="2" t="n">
        <v>1.0503</v>
      </c>
      <c r="I579" s="2" t="n">
        <v>1.09103333333333</v>
      </c>
      <c r="J579" s="2" t="n">
        <v>0.170587260173008</v>
      </c>
      <c r="K579" s="2" t="n">
        <f aca="false">J579/I579*100</f>
        <v>15.6353848192546</v>
      </c>
    </row>
    <row r="580" customFormat="false" ht="15" hidden="false" customHeight="false" outlineLevel="0" collapsed="false">
      <c r="A580" s="1" t="s">
        <v>2829</v>
      </c>
      <c r="B580" s="1" t="s">
        <v>2830</v>
      </c>
      <c r="C580" s="1" t="s">
        <v>2831</v>
      </c>
      <c r="D580" s="1" t="s">
        <v>2830</v>
      </c>
      <c r="E580" s="1" t="s">
        <v>2832</v>
      </c>
      <c r="F580" s="2" t="n">
        <v>1.1117</v>
      </c>
      <c r="G580" s="2" t="n">
        <v>1.0659</v>
      </c>
      <c r="H580" s="2" t="n">
        <v>1.0953</v>
      </c>
      <c r="I580" s="2" t="n">
        <v>1.09096666666667</v>
      </c>
      <c r="J580" s="2" t="n">
        <v>0.0232054591278287</v>
      </c>
      <c r="K580" s="2" t="n">
        <f aca="false">J580/I580*100</f>
        <v>2.12705482549073</v>
      </c>
    </row>
    <row r="581" customFormat="false" ht="15" hidden="false" customHeight="false" outlineLevel="0" collapsed="false">
      <c r="A581" s="1" t="s">
        <v>2833</v>
      </c>
      <c r="D581" s="1" t="s">
        <v>2834</v>
      </c>
      <c r="F581" s="2" t="n">
        <v>1.2362</v>
      </c>
      <c r="G581" s="2" t="n">
        <v>1.2586</v>
      </c>
      <c r="H581" s="2" t="n">
        <v>0.77729</v>
      </c>
      <c r="I581" s="2" t="n">
        <v>1.09069666666667</v>
      </c>
      <c r="J581" s="2" t="n">
        <v>0.271649119331048</v>
      </c>
      <c r="K581" s="2" t="n">
        <f aca="false">J581/I581*100</f>
        <v>24.9060190273845</v>
      </c>
    </row>
    <row r="582" customFormat="false" ht="15" hidden="false" customHeight="false" outlineLevel="0" collapsed="false">
      <c r="A582" s="1" t="s">
        <v>2835</v>
      </c>
      <c r="B582" s="1" t="s">
        <v>2836</v>
      </c>
      <c r="C582" s="1" t="s">
        <v>2837</v>
      </c>
      <c r="D582" s="1" t="s">
        <v>2838</v>
      </c>
      <c r="E582" s="1" t="s">
        <v>2839</v>
      </c>
      <c r="F582" s="2" t="n">
        <v>1.1434</v>
      </c>
      <c r="G582" s="2" t="n">
        <v>1.0567</v>
      </c>
      <c r="H582" s="2" t="n">
        <v>1.0714</v>
      </c>
      <c r="I582" s="2" t="n">
        <v>1.0905</v>
      </c>
      <c r="J582" s="2" t="n">
        <v>0.046398599116786</v>
      </c>
      <c r="K582" s="2" t="n">
        <f aca="false">J582/I582*100</f>
        <v>4.25480046921468</v>
      </c>
    </row>
    <row r="583" customFormat="false" ht="15" hidden="false" customHeight="false" outlineLevel="0" collapsed="false">
      <c r="A583" s="1" t="s">
        <v>2840</v>
      </c>
      <c r="B583" s="1" t="s">
        <v>2841</v>
      </c>
      <c r="C583" s="1" t="s">
        <v>2842</v>
      </c>
      <c r="D583" s="1" t="s">
        <v>2843</v>
      </c>
      <c r="E583" s="1" t="s">
        <v>2844</v>
      </c>
      <c r="F583" s="2" t="n">
        <v>1.1155</v>
      </c>
      <c r="G583" s="2" t="n">
        <v>1.0859</v>
      </c>
      <c r="H583" s="2" t="n">
        <v>1.0681</v>
      </c>
      <c r="I583" s="2" t="n">
        <v>1.08983333333333</v>
      </c>
      <c r="J583" s="2" t="n">
        <v>0.0239435447111185</v>
      </c>
      <c r="K583" s="2" t="n">
        <f aca="false">J583/I583*100</f>
        <v>2.19699140949244</v>
      </c>
    </row>
    <row r="584" customFormat="false" ht="15" hidden="false" customHeight="false" outlineLevel="0" collapsed="false">
      <c r="A584" s="1" t="s">
        <v>2845</v>
      </c>
      <c r="B584" s="1" t="s">
        <v>2846</v>
      </c>
      <c r="C584" s="1" t="s">
        <v>2847</v>
      </c>
      <c r="D584" s="1" t="s">
        <v>2848</v>
      </c>
      <c r="E584" s="1" t="s">
        <v>2849</v>
      </c>
      <c r="F584" s="2" t="n">
        <v>1.0868</v>
      </c>
      <c r="G584" s="2" t="n">
        <v>0.986</v>
      </c>
      <c r="H584" s="2" t="n">
        <v>1.1965</v>
      </c>
      <c r="I584" s="2" t="n">
        <v>1.08976666666667</v>
      </c>
      <c r="J584" s="2" t="n">
        <v>0.105281353208121</v>
      </c>
      <c r="K584" s="2" t="n">
        <f aca="false">J584/I584*100</f>
        <v>9.66090782810888</v>
      </c>
    </row>
    <row r="585" customFormat="false" ht="15" hidden="false" customHeight="false" outlineLevel="0" collapsed="false">
      <c r="A585" s="1" t="s">
        <v>2850</v>
      </c>
      <c r="B585" s="1" t="s">
        <v>2851</v>
      </c>
      <c r="C585" s="1" t="s">
        <v>2852</v>
      </c>
      <c r="D585" s="1" t="s">
        <v>2853</v>
      </c>
      <c r="E585" s="1" t="s">
        <v>2854</v>
      </c>
      <c r="F585" s="2" t="n">
        <v>1.0969</v>
      </c>
      <c r="G585" s="2" t="n">
        <v>1.1124</v>
      </c>
      <c r="H585" s="2" t="n">
        <v>1.0583</v>
      </c>
      <c r="I585" s="2" t="n">
        <v>1.0892</v>
      </c>
      <c r="J585" s="2" t="n">
        <v>0.0278598277094457</v>
      </c>
      <c r="K585" s="2" t="n">
        <f aca="false">J585/I585*100</f>
        <v>2.55782479888411</v>
      </c>
    </row>
    <row r="586" customFormat="false" ht="15" hidden="false" customHeight="false" outlineLevel="0" collapsed="false">
      <c r="A586" s="1" t="s">
        <v>2855</v>
      </c>
      <c r="B586" s="1" t="s">
        <v>2856</v>
      </c>
      <c r="C586" s="1" t="s">
        <v>2857</v>
      </c>
      <c r="D586" s="1" t="s">
        <v>2858</v>
      </c>
      <c r="E586" s="1" t="s">
        <v>2859</v>
      </c>
      <c r="F586" s="2" t="n">
        <v>1.126</v>
      </c>
      <c r="G586" s="2" t="n">
        <v>1.1116</v>
      </c>
      <c r="H586" s="2" t="n">
        <v>1.0296</v>
      </c>
      <c r="I586" s="2" t="n">
        <v>1.08906666666667</v>
      </c>
      <c r="J586" s="2" t="n">
        <v>0.0520005128179864</v>
      </c>
      <c r="K586" s="2" t="n">
        <f aca="false">J586/I586*100</f>
        <v>4.77477774406095</v>
      </c>
    </row>
    <row r="587" customFormat="false" ht="15" hidden="false" customHeight="false" outlineLevel="0" collapsed="false">
      <c r="A587" s="1" t="s">
        <v>2860</v>
      </c>
      <c r="B587" s="8" t="s">
        <v>2861</v>
      </c>
      <c r="C587" s="1" t="s">
        <v>2862</v>
      </c>
      <c r="D587" s="1" t="s">
        <v>2863</v>
      </c>
      <c r="E587" s="1" t="s">
        <v>2864</v>
      </c>
      <c r="F587" s="2" t="n">
        <v>0.89554</v>
      </c>
      <c r="G587" s="2" t="n">
        <v>1.3177</v>
      </c>
      <c r="H587" s="2" t="n">
        <v>1.0535</v>
      </c>
      <c r="I587" s="2" t="n">
        <v>1.08891333333333</v>
      </c>
      <c r="J587" s="2" t="n">
        <v>0.21329637721568</v>
      </c>
      <c r="K587" s="2" t="n">
        <f aca="false">J587/I587*100</f>
        <v>19.5880030748403</v>
      </c>
    </row>
    <row r="588" customFormat="false" ht="15" hidden="false" customHeight="false" outlineLevel="0" collapsed="false">
      <c r="A588" s="1" t="s">
        <v>2865</v>
      </c>
      <c r="B588" s="8" t="s">
        <v>2866</v>
      </c>
      <c r="C588" s="1" t="s">
        <v>2867</v>
      </c>
      <c r="D588" s="1" t="s">
        <v>2868</v>
      </c>
      <c r="E588" s="1" t="s">
        <v>2869</v>
      </c>
      <c r="F588" s="2" t="n">
        <v>1.0535</v>
      </c>
      <c r="G588" s="2" t="n">
        <v>1.2411</v>
      </c>
      <c r="H588" s="2" t="n">
        <v>0.97189</v>
      </c>
      <c r="I588" s="2" t="n">
        <v>1.08883</v>
      </c>
      <c r="J588" s="2" t="n">
        <v>0.138038627564896</v>
      </c>
      <c r="K588" s="2" t="n">
        <f aca="false">J588/I588*100</f>
        <v>12.677702448031</v>
      </c>
    </row>
    <row r="589" customFormat="false" ht="15" hidden="false" customHeight="false" outlineLevel="0" collapsed="false">
      <c r="A589" s="1" t="s">
        <v>2870</v>
      </c>
      <c r="B589" s="1" t="s">
        <v>2871</v>
      </c>
      <c r="C589" s="1" t="s">
        <v>2872</v>
      </c>
      <c r="D589" s="1" t="s">
        <v>2873</v>
      </c>
      <c r="E589" s="1" t="s">
        <v>2874</v>
      </c>
      <c r="F589" s="2" t="n">
        <v>0.89151</v>
      </c>
      <c r="G589" s="2" t="n">
        <v>1.1868</v>
      </c>
      <c r="H589" s="2" t="n">
        <v>1.1855</v>
      </c>
      <c r="I589" s="2" t="n">
        <v>1.08793666666667</v>
      </c>
      <c r="J589" s="2" t="n">
        <v>0.170111725149483</v>
      </c>
      <c r="K589" s="2" t="n">
        <f aca="false">J589/I589*100</f>
        <v>15.6361790498972</v>
      </c>
    </row>
    <row r="590" customFormat="false" ht="15" hidden="false" customHeight="false" outlineLevel="0" collapsed="false">
      <c r="A590" s="1" t="s">
        <v>2875</v>
      </c>
      <c r="B590" s="1" t="s">
        <v>2876</v>
      </c>
      <c r="C590" s="1" t="s">
        <v>2877</v>
      </c>
      <c r="D590" s="1" t="s">
        <v>2878</v>
      </c>
      <c r="E590" s="1" t="s">
        <v>2879</v>
      </c>
      <c r="F590" s="2" t="n">
        <v>1.084</v>
      </c>
      <c r="G590" s="2" t="n">
        <v>1.0595</v>
      </c>
      <c r="H590" s="2" t="n">
        <v>1.1203</v>
      </c>
      <c r="I590" s="2" t="n">
        <v>1.08793333333333</v>
      </c>
      <c r="J590" s="2" t="n">
        <v>0.030590248991032</v>
      </c>
      <c r="K590" s="2" t="n">
        <f aca="false">J590/I590*100</f>
        <v>2.8117760577577</v>
      </c>
    </row>
    <row r="591" customFormat="false" ht="15" hidden="false" customHeight="false" outlineLevel="0" collapsed="false">
      <c r="A591" s="1" t="s">
        <v>2880</v>
      </c>
      <c r="B591" s="1" t="s">
        <v>2881</v>
      </c>
      <c r="C591" s="1" t="s">
        <v>2882</v>
      </c>
      <c r="D591" s="1" t="s">
        <v>2883</v>
      </c>
      <c r="E591" s="1" t="s">
        <v>2884</v>
      </c>
      <c r="F591" s="2" t="n">
        <v>1.1198</v>
      </c>
      <c r="G591" s="2" t="n">
        <v>0.98318</v>
      </c>
      <c r="H591" s="2" t="n">
        <v>1.1599</v>
      </c>
      <c r="I591" s="2" t="n">
        <v>1.08762666666667</v>
      </c>
      <c r="J591" s="2" t="n">
        <v>0.0926489726512558</v>
      </c>
      <c r="K591" s="2" t="n">
        <f aca="false">J591/I591*100</f>
        <v>8.51845357333911</v>
      </c>
    </row>
    <row r="592" customFormat="false" ht="15" hidden="false" customHeight="false" outlineLevel="0" collapsed="false">
      <c r="A592" s="1" t="s">
        <v>2885</v>
      </c>
      <c r="B592" s="1" t="s">
        <v>2886</v>
      </c>
      <c r="C592" s="1" t="s">
        <v>2887</v>
      </c>
      <c r="D592" s="1" t="s">
        <v>2888</v>
      </c>
      <c r="E592" s="1" t="s">
        <v>2889</v>
      </c>
      <c r="F592" s="2" t="n">
        <v>1.1053</v>
      </c>
      <c r="G592" s="2" t="n">
        <v>1.133</v>
      </c>
      <c r="H592" s="2" t="n">
        <v>1.0245</v>
      </c>
      <c r="I592" s="2" t="n">
        <v>1.0876</v>
      </c>
      <c r="J592" s="2" t="n">
        <v>0.0563740188384719</v>
      </c>
      <c r="K592" s="2" t="n">
        <f aca="false">J592/I592*100</f>
        <v>5.18334119515189</v>
      </c>
    </row>
    <row r="593" customFormat="false" ht="15" hidden="false" customHeight="false" outlineLevel="0" collapsed="false">
      <c r="A593" s="1" t="s">
        <v>2890</v>
      </c>
      <c r="B593" s="1" t="s">
        <v>2891</v>
      </c>
      <c r="C593" s="1" t="s">
        <v>2892</v>
      </c>
      <c r="D593" s="1" t="s">
        <v>2893</v>
      </c>
      <c r="E593" s="1" t="s">
        <v>2894</v>
      </c>
      <c r="F593" s="2" t="n">
        <v>1.0892</v>
      </c>
      <c r="G593" s="2" t="n">
        <v>1.0414</v>
      </c>
      <c r="H593" s="2" t="n">
        <v>1.1319</v>
      </c>
      <c r="I593" s="2" t="n">
        <v>1.0875</v>
      </c>
      <c r="J593" s="2" t="n">
        <v>0.0452739439412975</v>
      </c>
      <c r="K593" s="2" t="n">
        <f aca="false">J593/I593*100</f>
        <v>4.16312128195839</v>
      </c>
    </row>
    <row r="594" customFormat="false" ht="15" hidden="false" customHeight="false" outlineLevel="0" collapsed="false">
      <c r="A594" s="1" t="s">
        <v>2895</v>
      </c>
      <c r="B594" s="1" t="s">
        <v>2896</v>
      </c>
      <c r="C594" s="1" t="s">
        <v>2897</v>
      </c>
      <c r="D594" s="1" t="s">
        <v>2898</v>
      </c>
      <c r="E594" s="1" t="s">
        <v>2899</v>
      </c>
      <c r="F594" s="2" t="n">
        <v>1.0913</v>
      </c>
      <c r="G594" s="2" t="n">
        <v>1.1039</v>
      </c>
      <c r="H594" s="2" t="n">
        <v>1.0666</v>
      </c>
      <c r="I594" s="2" t="n">
        <v>1.08726666666667</v>
      </c>
      <c r="J594" s="2" t="n">
        <v>0.01897428083837</v>
      </c>
      <c r="K594" s="2" t="n">
        <f aca="false">J594/I594*100</f>
        <v>1.74513589168895</v>
      </c>
    </row>
    <row r="595" customFormat="false" ht="15" hidden="false" customHeight="false" outlineLevel="0" collapsed="false">
      <c r="A595" s="1" t="s">
        <v>2900</v>
      </c>
      <c r="B595" s="1" t="s">
        <v>2901</v>
      </c>
      <c r="C595" s="1" t="s">
        <v>2902</v>
      </c>
      <c r="D595" s="1" t="s">
        <v>2903</v>
      </c>
      <c r="E595" s="1" t="s">
        <v>2904</v>
      </c>
      <c r="F595" s="2" t="n">
        <v>1.0921</v>
      </c>
      <c r="G595" s="2" t="n">
        <v>1.0527</v>
      </c>
      <c r="H595" s="2" t="n">
        <v>1.1154</v>
      </c>
      <c r="I595" s="2" t="n">
        <v>1.08673333333333</v>
      </c>
      <c r="J595" s="2" t="n">
        <v>0.0316926384722593</v>
      </c>
      <c r="K595" s="2" t="n">
        <f aca="false">J595/I595*100</f>
        <v>2.91632155747433</v>
      </c>
    </row>
    <row r="596" customFormat="false" ht="15" hidden="false" customHeight="false" outlineLevel="0" collapsed="false">
      <c r="A596" s="1" t="s">
        <v>2905</v>
      </c>
      <c r="B596" s="1" t="s">
        <v>2906</v>
      </c>
      <c r="C596" s="1" t="s">
        <v>2907</v>
      </c>
      <c r="D596" s="1" t="s">
        <v>2908</v>
      </c>
      <c r="E596" s="1" t="s">
        <v>2909</v>
      </c>
      <c r="F596" s="2" t="n">
        <v>1.1345</v>
      </c>
      <c r="G596" s="2" t="n">
        <v>1.1723</v>
      </c>
      <c r="H596" s="2" t="n">
        <v>0.9522</v>
      </c>
      <c r="I596" s="2" t="n">
        <v>1.08633333333333</v>
      </c>
      <c r="J596" s="2" t="n">
        <v>0.117690370605812</v>
      </c>
      <c r="K596" s="2" t="n">
        <f aca="false">J596/I596*100</f>
        <v>10.8337254316488</v>
      </c>
    </row>
    <row r="597" customFormat="false" ht="15" hidden="false" customHeight="false" outlineLevel="0" collapsed="false">
      <c r="A597" s="1" t="s">
        <v>2910</v>
      </c>
      <c r="B597" s="1" t="s">
        <v>2911</v>
      </c>
      <c r="C597" s="1" t="s">
        <v>2912</v>
      </c>
      <c r="D597" s="1" t="s">
        <v>2913</v>
      </c>
      <c r="E597" s="1" t="s">
        <v>2914</v>
      </c>
      <c r="F597" s="2" t="n">
        <v>1.167</v>
      </c>
      <c r="G597" s="2" t="n">
        <v>1.0556</v>
      </c>
      <c r="H597" s="2" t="n">
        <v>1.0352</v>
      </c>
      <c r="I597" s="2" t="n">
        <v>1.08593333333333</v>
      </c>
      <c r="J597" s="2" t="n">
        <v>0.0709428878277004</v>
      </c>
      <c r="K597" s="2" t="n">
        <f aca="false">J597/I597*100</f>
        <v>6.53289531226905</v>
      </c>
    </row>
    <row r="598" customFormat="false" ht="15" hidden="false" customHeight="false" outlineLevel="0" collapsed="false">
      <c r="A598" s="1" t="s">
        <v>2915</v>
      </c>
      <c r="B598" s="1" t="s">
        <v>2916</v>
      </c>
      <c r="C598" s="1" t="s">
        <v>2917</v>
      </c>
      <c r="D598" s="1" t="s">
        <v>2918</v>
      </c>
      <c r="E598" s="1" t="s">
        <v>2919</v>
      </c>
      <c r="F598" s="2" t="n">
        <v>1.0947</v>
      </c>
      <c r="G598" s="2" t="n">
        <v>1.0222</v>
      </c>
      <c r="H598" s="2" t="n">
        <v>1.1402</v>
      </c>
      <c r="I598" s="2" t="n">
        <v>1.0857</v>
      </c>
      <c r="J598" s="2" t="n">
        <v>0.0595126037071113</v>
      </c>
      <c r="K598" s="2" t="n">
        <f aca="false">J598/I598*100</f>
        <v>5.48149615060434</v>
      </c>
    </row>
    <row r="599" customFormat="false" ht="15" hidden="false" customHeight="false" outlineLevel="0" collapsed="false">
      <c r="A599" s="1" t="s">
        <v>2920</v>
      </c>
      <c r="B599" s="8" t="s">
        <v>2921</v>
      </c>
      <c r="C599" s="1" t="s">
        <v>2922</v>
      </c>
      <c r="D599" s="8" t="s">
        <v>2923</v>
      </c>
      <c r="E599" s="1" t="s">
        <v>2924</v>
      </c>
      <c r="F599" s="2" t="n">
        <v>1.0148</v>
      </c>
      <c r="G599" s="2" t="n">
        <v>1.0925</v>
      </c>
      <c r="H599" s="2" t="n">
        <v>1.1491</v>
      </c>
      <c r="I599" s="2" t="n">
        <v>1.08546666666667</v>
      </c>
      <c r="J599" s="2" t="n">
        <v>0.0674256874887687</v>
      </c>
      <c r="K599" s="2" t="n">
        <f aca="false">J599/I599*100</f>
        <v>6.21167738810668</v>
      </c>
    </row>
    <row r="600" customFormat="false" ht="15" hidden="false" customHeight="false" outlineLevel="0" collapsed="false">
      <c r="A600" s="1" t="s">
        <v>2925</v>
      </c>
      <c r="B600" s="1" t="s">
        <v>2926</v>
      </c>
      <c r="C600" s="1" t="s">
        <v>2927</v>
      </c>
      <c r="D600" s="1" t="s">
        <v>2928</v>
      </c>
      <c r="E600" s="1" t="s">
        <v>2929</v>
      </c>
      <c r="F600" s="2" t="n">
        <v>1.1395</v>
      </c>
      <c r="G600" s="2" t="n">
        <v>1.0326</v>
      </c>
      <c r="H600" s="2" t="n">
        <v>1.0842</v>
      </c>
      <c r="I600" s="2" t="n">
        <v>1.08543333333333</v>
      </c>
      <c r="J600" s="2" t="n">
        <v>0.0534606709023876</v>
      </c>
      <c r="K600" s="2" t="n">
        <f aca="false">J600/I600*100</f>
        <v>4.92528368722669</v>
      </c>
    </row>
    <row r="601" customFormat="false" ht="15" hidden="false" customHeight="false" outlineLevel="0" collapsed="false">
      <c r="A601" s="1" t="s">
        <v>2930</v>
      </c>
      <c r="B601" s="1" t="s">
        <v>2931</v>
      </c>
      <c r="C601" s="1" t="s">
        <v>2932</v>
      </c>
      <c r="D601" s="1" t="s">
        <v>2933</v>
      </c>
      <c r="E601" s="1" t="s">
        <v>2934</v>
      </c>
      <c r="F601" s="2" t="n">
        <v>1.1605</v>
      </c>
      <c r="G601" s="2" t="n">
        <v>0.98896</v>
      </c>
      <c r="H601" s="2" t="n">
        <v>1.1058</v>
      </c>
      <c r="I601" s="2" t="n">
        <v>1.08508666666667</v>
      </c>
      <c r="J601" s="2" t="n">
        <v>0.0876257640955769</v>
      </c>
      <c r="K601" s="2" t="n">
        <f aca="false">J601/I601*100</f>
        <v>8.07546224531161</v>
      </c>
    </row>
    <row r="602" customFormat="false" ht="15" hidden="false" customHeight="false" outlineLevel="0" collapsed="false">
      <c r="A602" s="1" t="s">
        <v>2935</v>
      </c>
      <c r="B602" s="1" t="s">
        <v>2936</v>
      </c>
      <c r="C602" s="1" t="s">
        <v>2937</v>
      </c>
      <c r="D602" s="1" t="s">
        <v>2936</v>
      </c>
      <c r="E602" s="1" t="s">
        <v>2938</v>
      </c>
      <c r="F602" s="2" t="n">
        <v>1.1183</v>
      </c>
      <c r="G602" s="2" t="n">
        <v>1.0426</v>
      </c>
      <c r="H602" s="2" t="n">
        <v>1.0937</v>
      </c>
      <c r="I602" s="2" t="n">
        <v>1.08486666666667</v>
      </c>
      <c r="J602" s="2" t="n">
        <v>0.0386153251097713</v>
      </c>
      <c r="K602" s="2" t="n">
        <f aca="false">J602/I602*100</f>
        <v>3.55945355279647</v>
      </c>
    </row>
    <row r="603" customFormat="false" ht="15" hidden="false" customHeight="false" outlineLevel="0" collapsed="false">
      <c r="A603" s="1" t="s">
        <v>2939</v>
      </c>
      <c r="B603" s="1" t="s">
        <v>2940</v>
      </c>
      <c r="C603" s="1" t="s">
        <v>2941</v>
      </c>
      <c r="D603" s="8" t="s">
        <v>2942</v>
      </c>
      <c r="E603" s="1" t="s">
        <v>2943</v>
      </c>
      <c r="F603" s="2" t="n">
        <v>1.1034</v>
      </c>
      <c r="G603" s="2" t="n">
        <v>1.0434</v>
      </c>
      <c r="H603" s="2" t="n">
        <v>1.1065</v>
      </c>
      <c r="I603" s="2" t="n">
        <v>1.08443333333333</v>
      </c>
      <c r="J603" s="2" t="n">
        <v>0.0355696968406195</v>
      </c>
      <c r="K603" s="2" t="n">
        <f aca="false">J603/I603*100</f>
        <v>3.28002614335777</v>
      </c>
    </row>
    <row r="604" customFormat="false" ht="15" hidden="false" customHeight="false" outlineLevel="0" collapsed="false">
      <c r="A604" s="1" t="s">
        <v>2944</v>
      </c>
      <c r="B604" s="1" t="s">
        <v>2945</v>
      </c>
      <c r="C604" s="1" t="s">
        <v>2946</v>
      </c>
      <c r="D604" s="1" t="s">
        <v>2945</v>
      </c>
      <c r="E604" s="1" t="s">
        <v>2947</v>
      </c>
      <c r="F604" s="2" t="n">
        <v>1.0934</v>
      </c>
      <c r="G604" s="2" t="n">
        <v>1.0734</v>
      </c>
      <c r="H604" s="2" t="n">
        <v>1.0854</v>
      </c>
      <c r="I604" s="2" t="n">
        <v>1.08406666666667</v>
      </c>
      <c r="J604" s="2" t="n">
        <v>0.0100664459136943</v>
      </c>
      <c r="K604" s="2" t="n">
        <f aca="false">J604/I604*100</f>
        <v>0.928581813574904</v>
      </c>
    </row>
    <row r="605" customFormat="false" ht="15" hidden="false" customHeight="false" outlineLevel="0" collapsed="false">
      <c r="A605" s="1" t="s">
        <v>2948</v>
      </c>
      <c r="B605" s="1" t="s">
        <v>2949</v>
      </c>
      <c r="C605" s="1" t="s">
        <v>2950</v>
      </c>
      <c r="D605" s="1" t="s">
        <v>2949</v>
      </c>
      <c r="E605" s="1" t="s">
        <v>2951</v>
      </c>
      <c r="F605" s="2" t="n">
        <v>1.0898</v>
      </c>
      <c r="G605" s="2" t="n">
        <v>1.0801</v>
      </c>
      <c r="H605" s="2" t="n">
        <v>1.082</v>
      </c>
      <c r="I605" s="2" t="n">
        <v>1.08396666666667</v>
      </c>
      <c r="J605" s="2" t="n">
        <v>0.00514036315189244</v>
      </c>
      <c r="K605" s="2" t="n">
        <f aca="false">J605/I605*100</f>
        <v>0.474217825138452</v>
      </c>
    </row>
    <row r="606" customFormat="false" ht="15" hidden="false" customHeight="false" outlineLevel="0" collapsed="false">
      <c r="A606" s="1" t="s">
        <v>2952</v>
      </c>
      <c r="B606" s="1" t="s">
        <v>2953</v>
      </c>
      <c r="C606" s="1" t="s">
        <v>2954</v>
      </c>
      <c r="D606" s="1" t="s">
        <v>2955</v>
      </c>
      <c r="E606" s="1" t="s">
        <v>2956</v>
      </c>
      <c r="F606" s="2" t="n">
        <v>1.0152</v>
      </c>
      <c r="G606" s="2" t="n">
        <v>1.0023</v>
      </c>
      <c r="H606" s="2" t="n">
        <v>1.2343</v>
      </c>
      <c r="I606" s="2" t="n">
        <v>1.08393333333333</v>
      </c>
      <c r="J606" s="2" t="n">
        <v>0.130380992991053</v>
      </c>
      <c r="K606" s="2" t="n">
        <f aca="false">J606/I606*100</f>
        <v>12.0285066416495</v>
      </c>
    </row>
    <row r="607" customFormat="false" ht="15" hidden="false" customHeight="false" outlineLevel="0" collapsed="false">
      <c r="A607" s="1" t="s">
        <v>2957</v>
      </c>
      <c r="B607" s="1" t="s">
        <v>2958</v>
      </c>
      <c r="C607" s="1" t="s">
        <v>2959</v>
      </c>
      <c r="D607" s="1" t="s">
        <v>2960</v>
      </c>
      <c r="E607" s="1" t="s">
        <v>2961</v>
      </c>
      <c r="F607" s="2" t="n">
        <v>1.1402</v>
      </c>
      <c r="G607" s="2" t="n">
        <v>1.039</v>
      </c>
      <c r="H607" s="2" t="n">
        <v>1.071</v>
      </c>
      <c r="I607" s="2" t="n">
        <v>1.0834</v>
      </c>
      <c r="J607" s="2" t="n">
        <v>0.0517269755543518</v>
      </c>
      <c r="K607" s="2" t="n">
        <f aca="false">J607/I607*100</f>
        <v>4.7745039278523</v>
      </c>
    </row>
    <row r="608" customFormat="false" ht="15" hidden="false" customHeight="false" outlineLevel="0" collapsed="false">
      <c r="A608" s="1" t="s">
        <v>2962</v>
      </c>
      <c r="B608" s="1" t="s">
        <v>2963</v>
      </c>
      <c r="C608" s="8" t="s">
        <v>2964</v>
      </c>
      <c r="D608" s="1" t="s">
        <v>2965</v>
      </c>
      <c r="E608" s="1" t="s">
        <v>2966</v>
      </c>
      <c r="F608" s="2" t="n">
        <v>1.1362</v>
      </c>
      <c r="G608" s="2" t="n">
        <v>1.0852</v>
      </c>
      <c r="H608" s="2" t="n">
        <v>1.0287</v>
      </c>
      <c r="I608" s="2" t="n">
        <v>1.08336666666667</v>
      </c>
      <c r="J608" s="2" t="n">
        <v>0.0537734444994311</v>
      </c>
      <c r="K608" s="2" t="n">
        <f aca="false">J608/I608*100</f>
        <v>4.96354984456765</v>
      </c>
    </row>
    <row r="609" customFormat="false" ht="15" hidden="false" customHeight="false" outlineLevel="0" collapsed="false">
      <c r="A609" s="1" t="s">
        <v>2967</v>
      </c>
      <c r="B609" s="8" t="s">
        <v>2968</v>
      </c>
      <c r="C609" s="1" t="s">
        <v>2969</v>
      </c>
      <c r="D609" s="1" t="s">
        <v>2970</v>
      </c>
      <c r="E609" s="1" t="s">
        <v>2971</v>
      </c>
      <c r="F609" s="2" t="n">
        <v>1.0748</v>
      </c>
      <c r="G609" s="2" t="n">
        <v>1.0708</v>
      </c>
      <c r="H609" s="2" t="n">
        <v>1.1038</v>
      </c>
      <c r="I609" s="2" t="n">
        <v>1.08313333333333</v>
      </c>
      <c r="J609" s="2" t="n">
        <v>0.0180092568789868</v>
      </c>
      <c r="K609" s="2" t="n">
        <f aca="false">J609/I609*100</f>
        <v>1.66269990265773</v>
      </c>
    </row>
    <row r="610" customFormat="false" ht="15" hidden="false" customHeight="false" outlineLevel="0" collapsed="false">
      <c r="A610" s="1" t="s">
        <v>2972</v>
      </c>
      <c r="B610" s="1" t="s">
        <v>2973</v>
      </c>
      <c r="C610" s="1" t="s">
        <v>2974</v>
      </c>
      <c r="D610" s="1" t="s">
        <v>2973</v>
      </c>
      <c r="E610" s="1" t="s">
        <v>2975</v>
      </c>
      <c r="F610" s="2" t="n">
        <v>1.0158</v>
      </c>
      <c r="G610" s="2" t="n">
        <v>1.1546</v>
      </c>
      <c r="H610" s="2" t="n">
        <v>1.0779</v>
      </c>
      <c r="I610" s="2" t="n">
        <v>1.08276666666667</v>
      </c>
      <c r="J610" s="2" t="n">
        <v>0.0695278601233587</v>
      </c>
      <c r="K610" s="2" t="n">
        <f aca="false">J610/I610*100</f>
        <v>6.42131516085571</v>
      </c>
    </row>
    <row r="611" customFormat="false" ht="15" hidden="false" customHeight="false" outlineLevel="0" collapsed="false">
      <c r="A611" s="1" t="s">
        <v>2976</v>
      </c>
      <c r="B611" s="1" t="s">
        <v>2977</v>
      </c>
      <c r="C611" s="1" t="s">
        <v>2978</v>
      </c>
      <c r="D611" s="1" t="s">
        <v>2979</v>
      </c>
      <c r="E611" s="1" t="s">
        <v>2980</v>
      </c>
      <c r="F611" s="2" t="n">
        <v>1.0759</v>
      </c>
      <c r="G611" s="2" t="n">
        <v>1.0703</v>
      </c>
      <c r="H611" s="2" t="n">
        <v>1.1013</v>
      </c>
      <c r="I611" s="2" t="n">
        <v>1.0825</v>
      </c>
      <c r="J611" s="2" t="n">
        <v>0.0165202905543455</v>
      </c>
      <c r="K611" s="2" t="n">
        <f aca="false">J611/I611*100</f>
        <v>1.52612383873862</v>
      </c>
    </row>
    <row r="612" customFormat="false" ht="15" hidden="false" customHeight="false" outlineLevel="0" collapsed="false">
      <c r="A612" s="1" t="s">
        <v>2981</v>
      </c>
      <c r="B612" s="1" t="s">
        <v>2982</v>
      </c>
      <c r="C612" s="1" t="s">
        <v>2983</v>
      </c>
      <c r="D612" s="1" t="s">
        <v>2984</v>
      </c>
      <c r="E612" s="1" t="s">
        <v>2985</v>
      </c>
      <c r="F612" s="2" t="n">
        <v>1.2031</v>
      </c>
      <c r="G612" s="2" t="n">
        <v>0.95687</v>
      </c>
      <c r="H612" s="2" t="n">
        <v>1.0867</v>
      </c>
      <c r="I612" s="2" t="n">
        <v>1.08222333333333</v>
      </c>
      <c r="J612" s="2" t="n">
        <v>0.12317602702366</v>
      </c>
      <c r="K612" s="2" t="n">
        <f aca="false">J612/I612*100</f>
        <v>11.3817567252286</v>
      </c>
    </row>
    <row r="613" customFormat="false" ht="15" hidden="false" customHeight="false" outlineLevel="0" collapsed="false">
      <c r="A613" s="1" t="s">
        <v>2986</v>
      </c>
      <c r="B613" s="1" t="s">
        <v>2987</v>
      </c>
      <c r="C613" s="1" t="s">
        <v>2988</v>
      </c>
      <c r="D613" s="1" t="s">
        <v>2989</v>
      </c>
      <c r="E613" s="1" t="s">
        <v>2990</v>
      </c>
      <c r="F613" s="2" t="n">
        <v>1.1236</v>
      </c>
      <c r="G613" s="2" t="n">
        <v>1.0199</v>
      </c>
      <c r="H613" s="2" t="n">
        <v>1.1015</v>
      </c>
      <c r="I613" s="2" t="n">
        <v>1.08166666666667</v>
      </c>
      <c r="J613" s="2" t="n">
        <v>0.0546209056436555</v>
      </c>
      <c r="K613" s="2" t="n">
        <f aca="false">J613/I613*100</f>
        <v>5.04969851867385</v>
      </c>
    </row>
    <row r="614" customFormat="false" ht="15" hidden="false" customHeight="false" outlineLevel="0" collapsed="false">
      <c r="A614" s="1" t="s">
        <v>2991</v>
      </c>
      <c r="B614" s="1" t="s">
        <v>2992</v>
      </c>
      <c r="C614" s="1" t="s">
        <v>2993</v>
      </c>
      <c r="D614" s="1" t="s">
        <v>2992</v>
      </c>
      <c r="E614" s="1" t="s">
        <v>2994</v>
      </c>
      <c r="F614" s="2" t="n">
        <v>1.0059</v>
      </c>
      <c r="G614" s="2" t="n">
        <v>1.113</v>
      </c>
      <c r="H614" s="2" t="n">
        <v>1.1259</v>
      </c>
      <c r="I614" s="2" t="n">
        <v>1.0816</v>
      </c>
      <c r="J614" s="2" t="n">
        <v>0.0658746536992821</v>
      </c>
      <c r="K614" s="2" t="n">
        <f aca="false">J614/I614*100</f>
        <v>6.09048203580641</v>
      </c>
    </row>
    <row r="615" customFormat="false" ht="15" hidden="false" customHeight="false" outlineLevel="0" collapsed="false">
      <c r="A615" s="1" t="s">
        <v>2995</v>
      </c>
      <c r="B615" s="1" t="s">
        <v>2996</v>
      </c>
      <c r="C615" s="1" t="s">
        <v>2997</v>
      </c>
      <c r="D615" s="1" t="s">
        <v>2998</v>
      </c>
      <c r="E615" s="1" t="s">
        <v>2999</v>
      </c>
      <c r="F615" s="2" t="n">
        <v>1.1727</v>
      </c>
      <c r="G615" s="2" t="n">
        <v>1.0916</v>
      </c>
      <c r="H615" s="2" t="n">
        <v>0.97998</v>
      </c>
      <c r="I615" s="2" t="n">
        <v>1.08142666666667</v>
      </c>
      <c r="J615" s="2" t="n">
        <v>0.0967619353533901</v>
      </c>
      <c r="K615" s="2" t="n">
        <f aca="false">J615/I615*100</f>
        <v>8.94761876472346</v>
      </c>
    </row>
    <row r="616" customFormat="false" ht="15" hidden="false" customHeight="false" outlineLevel="0" collapsed="false">
      <c r="A616" s="1" t="s">
        <v>3000</v>
      </c>
      <c r="B616" s="1" t="s">
        <v>3001</v>
      </c>
      <c r="C616" s="1" t="s">
        <v>3002</v>
      </c>
      <c r="D616" s="1" t="s">
        <v>3003</v>
      </c>
      <c r="E616" s="1" t="s">
        <v>3004</v>
      </c>
      <c r="F616" s="2" t="n">
        <v>1.0325</v>
      </c>
      <c r="G616" s="2" t="n">
        <v>1.092</v>
      </c>
      <c r="H616" s="2" t="n">
        <v>1.1194</v>
      </c>
      <c r="I616" s="2" t="n">
        <v>1.0813</v>
      </c>
      <c r="J616" s="2" t="n">
        <v>0.0444271313501107</v>
      </c>
      <c r="K616" s="2" t="n">
        <f aca="false">J616/I616*100</f>
        <v>4.1086776426626</v>
      </c>
    </row>
    <row r="617" customFormat="false" ht="15" hidden="false" customHeight="false" outlineLevel="0" collapsed="false">
      <c r="A617" s="1" t="s">
        <v>3005</v>
      </c>
      <c r="B617" s="1" t="s">
        <v>3006</v>
      </c>
      <c r="C617" s="1" t="s">
        <v>3007</v>
      </c>
      <c r="D617" s="1" t="s">
        <v>3008</v>
      </c>
      <c r="E617" s="1" t="s">
        <v>3009</v>
      </c>
      <c r="F617" s="2" t="n">
        <v>1.075</v>
      </c>
      <c r="G617" s="2" t="n">
        <v>1.0418</v>
      </c>
      <c r="H617" s="2" t="n">
        <v>1.1236</v>
      </c>
      <c r="I617" s="2" t="n">
        <v>1.08013333333333</v>
      </c>
      <c r="J617" s="2" t="n">
        <v>0.0411408961172828</v>
      </c>
      <c r="K617" s="2" t="n">
        <f aca="false">J617/I617*100</f>
        <v>3.80887200197039</v>
      </c>
    </row>
    <row r="618" customFormat="false" ht="15" hidden="false" customHeight="false" outlineLevel="0" collapsed="false">
      <c r="A618" s="1" t="s">
        <v>3010</v>
      </c>
      <c r="B618" s="1" t="s">
        <v>3011</v>
      </c>
      <c r="C618" s="1" t="s">
        <v>3012</v>
      </c>
      <c r="D618" s="1" t="s">
        <v>3013</v>
      </c>
      <c r="E618" s="1" t="s">
        <v>3014</v>
      </c>
      <c r="F618" s="2" t="n">
        <v>1.117</v>
      </c>
      <c r="G618" s="2" t="n">
        <v>1.116</v>
      </c>
      <c r="H618" s="2" t="n">
        <v>1.0059</v>
      </c>
      <c r="I618" s="2" t="n">
        <v>1.07963333333333</v>
      </c>
      <c r="J618" s="2" t="n">
        <v>0.0638568973043104</v>
      </c>
      <c r="K618" s="2" t="n">
        <f aca="false">J618/I618*100</f>
        <v>5.91468374796786</v>
      </c>
    </row>
    <row r="619" customFormat="false" ht="15" hidden="false" customHeight="false" outlineLevel="0" collapsed="false">
      <c r="A619" s="1" t="s">
        <v>3015</v>
      </c>
      <c r="B619" s="1" t="s">
        <v>3016</v>
      </c>
      <c r="C619" s="1" t="s">
        <v>3017</v>
      </c>
      <c r="D619" s="1" t="s">
        <v>3018</v>
      </c>
      <c r="E619" s="1" t="s">
        <v>3019</v>
      </c>
      <c r="F619" s="2" t="n">
        <v>1.0942</v>
      </c>
      <c r="G619" s="2" t="n">
        <v>1.1147</v>
      </c>
      <c r="H619" s="2" t="n">
        <v>1.03</v>
      </c>
      <c r="I619" s="2" t="n">
        <v>1.07963333333333</v>
      </c>
      <c r="J619" s="2" t="n">
        <v>0.0441889503533807</v>
      </c>
      <c r="K619" s="2" t="n">
        <f aca="false">J619/I619*100</f>
        <v>4.09295906203162</v>
      </c>
    </row>
    <row r="620" customFormat="false" ht="15" hidden="false" customHeight="false" outlineLevel="0" collapsed="false">
      <c r="A620" s="1" t="s">
        <v>3020</v>
      </c>
      <c r="B620" s="1" t="s">
        <v>3021</v>
      </c>
      <c r="C620" s="1" t="s">
        <v>3022</v>
      </c>
      <c r="D620" s="1" t="s">
        <v>3023</v>
      </c>
      <c r="E620" s="1" t="s">
        <v>3024</v>
      </c>
      <c r="F620" s="2" t="n">
        <v>1.1206</v>
      </c>
      <c r="G620" s="2" t="n">
        <v>1.0195</v>
      </c>
      <c r="H620" s="2" t="n">
        <v>1.0978</v>
      </c>
      <c r="I620" s="2" t="n">
        <v>1.0793</v>
      </c>
      <c r="J620" s="2" t="n">
        <v>0.0530282000448764</v>
      </c>
      <c r="K620" s="2" t="n">
        <f aca="false">J620/I620*100</f>
        <v>4.91320300610362</v>
      </c>
    </row>
    <row r="621" customFormat="false" ht="15" hidden="false" customHeight="false" outlineLevel="0" collapsed="false">
      <c r="A621" s="1" t="s">
        <v>3025</v>
      </c>
      <c r="B621" s="1" t="s">
        <v>3026</v>
      </c>
      <c r="C621" s="1" t="s">
        <v>3027</v>
      </c>
      <c r="D621" s="1" t="s">
        <v>3028</v>
      </c>
      <c r="E621" s="1" t="s">
        <v>3029</v>
      </c>
      <c r="F621" s="2" t="n">
        <v>1.0561</v>
      </c>
      <c r="G621" s="2" t="n">
        <v>0.96339</v>
      </c>
      <c r="H621" s="2" t="n">
        <v>1.2184</v>
      </c>
      <c r="I621" s="2" t="n">
        <v>1.07929666666667</v>
      </c>
      <c r="J621" s="2" t="n">
        <v>0.129077840984939</v>
      </c>
      <c r="K621" s="2" t="n">
        <f aca="false">J621/I621*100</f>
        <v>11.9594403440147</v>
      </c>
    </row>
    <row r="622" customFormat="false" ht="15" hidden="false" customHeight="false" outlineLevel="0" collapsed="false">
      <c r="A622" s="1" t="s">
        <v>3030</v>
      </c>
      <c r="B622" s="1" t="s">
        <v>3031</v>
      </c>
      <c r="C622" s="1" t="s">
        <v>3032</v>
      </c>
      <c r="D622" s="1" t="s">
        <v>3033</v>
      </c>
      <c r="E622" s="1" t="s">
        <v>3034</v>
      </c>
      <c r="F622" s="2" t="n">
        <v>1.0572</v>
      </c>
      <c r="G622" s="2" t="n">
        <v>1.0891</v>
      </c>
      <c r="H622" s="2" t="n">
        <v>1.0902</v>
      </c>
      <c r="I622" s="2" t="n">
        <v>1.07883333333333</v>
      </c>
      <c r="J622" s="2" t="n">
        <v>0.0187430876147271</v>
      </c>
      <c r="K622" s="2" t="n">
        <f aca="false">J622/I622*100</f>
        <v>1.73734784007975</v>
      </c>
    </row>
    <row r="623" customFormat="false" ht="15" hidden="false" customHeight="false" outlineLevel="0" collapsed="false">
      <c r="A623" s="1" t="s">
        <v>3035</v>
      </c>
      <c r="B623" s="1" t="s">
        <v>3036</v>
      </c>
      <c r="C623" s="1" t="s">
        <v>3037</v>
      </c>
      <c r="D623" s="1" t="s">
        <v>3038</v>
      </c>
      <c r="E623" s="1" t="s">
        <v>3039</v>
      </c>
      <c r="F623" s="2" t="n">
        <v>1.1502</v>
      </c>
      <c r="G623" s="2" t="n">
        <v>1.0374</v>
      </c>
      <c r="H623" s="2" t="n">
        <v>1.0481</v>
      </c>
      <c r="I623" s="2" t="n">
        <v>1.07856666666667</v>
      </c>
      <c r="J623" s="2" t="n">
        <v>0.0622665506779818</v>
      </c>
      <c r="K623" s="2" t="n">
        <f aca="false">J623/I623*100</f>
        <v>5.77308316697918</v>
      </c>
    </row>
    <row r="624" customFormat="false" ht="15" hidden="false" customHeight="false" outlineLevel="0" collapsed="false">
      <c r="A624" s="1" t="s">
        <v>3040</v>
      </c>
      <c r="B624" s="8" t="s">
        <v>3041</v>
      </c>
      <c r="C624" s="1" t="s">
        <v>3042</v>
      </c>
      <c r="D624" s="8" t="s">
        <v>3043</v>
      </c>
      <c r="E624" s="1" t="s">
        <v>3044</v>
      </c>
      <c r="F624" s="2" t="n">
        <v>1.0789</v>
      </c>
      <c r="G624" s="2" t="n">
        <v>1.076</v>
      </c>
      <c r="H624" s="2" t="n">
        <v>1.0798</v>
      </c>
      <c r="I624" s="2" t="n">
        <v>1.07823333333333</v>
      </c>
      <c r="J624" s="2" t="n">
        <v>0.00198578280114752</v>
      </c>
      <c r="K624" s="2" t="n">
        <f aca="false">J624/I624*100</f>
        <v>0.184170043696249</v>
      </c>
    </row>
    <row r="625" customFormat="false" ht="15" hidden="false" customHeight="false" outlineLevel="0" collapsed="false">
      <c r="A625" s="1" t="s">
        <v>3045</v>
      </c>
      <c r="B625" s="1" t="s">
        <v>3046</v>
      </c>
      <c r="C625" s="1" t="s">
        <v>3047</v>
      </c>
      <c r="D625" s="1" t="s">
        <v>3048</v>
      </c>
      <c r="E625" s="1" t="s">
        <v>3049</v>
      </c>
      <c r="F625" s="2" t="n">
        <v>1.1016</v>
      </c>
      <c r="G625" s="2" t="n">
        <v>1.0023</v>
      </c>
      <c r="H625" s="2" t="n">
        <v>1.1302</v>
      </c>
      <c r="I625" s="2" t="n">
        <v>1.07803333333333</v>
      </c>
      <c r="J625" s="2" t="n">
        <v>0.0671278134109384</v>
      </c>
      <c r="K625" s="2" t="n">
        <f aca="false">J625/I625*100</f>
        <v>6.22687734556184</v>
      </c>
    </row>
    <row r="626" customFormat="false" ht="15" hidden="false" customHeight="false" outlineLevel="0" collapsed="false">
      <c r="A626" s="1" t="s">
        <v>3050</v>
      </c>
      <c r="B626" s="1" t="s">
        <v>3051</v>
      </c>
      <c r="C626" s="1" t="s">
        <v>3052</v>
      </c>
      <c r="D626" s="1" t="s">
        <v>3053</v>
      </c>
      <c r="E626" s="1" t="s">
        <v>3054</v>
      </c>
      <c r="F626" s="2" t="n">
        <v>1.0251</v>
      </c>
      <c r="G626" s="2" t="n">
        <v>0.99176</v>
      </c>
      <c r="H626" s="2" t="n">
        <v>1.2142</v>
      </c>
      <c r="I626" s="2" t="n">
        <v>1.07702</v>
      </c>
      <c r="J626" s="2" t="n">
        <v>0.119965216625487</v>
      </c>
      <c r="K626" s="2" t="n">
        <f aca="false">J626/I626*100</f>
        <v>11.1386247818506</v>
      </c>
    </row>
    <row r="627" customFormat="false" ht="15" hidden="false" customHeight="false" outlineLevel="0" collapsed="false">
      <c r="A627" s="1" t="s">
        <v>3055</v>
      </c>
      <c r="B627" s="1" t="s">
        <v>3056</v>
      </c>
      <c r="C627" s="1" t="s">
        <v>3057</v>
      </c>
      <c r="D627" s="1" t="s">
        <v>3058</v>
      </c>
      <c r="E627" s="1" t="s">
        <v>3059</v>
      </c>
      <c r="F627" s="2" t="n">
        <v>1.4923</v>
      </c>
      <c r="G627" s="2" t="n">
        <v>0.82247</v>
      </c>
      <c r="H627" s="2" t="n">
        <v>0.91625</v>
      </c>
      <c r="I627" s="2" t="n">
        <v>1.07700666666667</v>
      </c>
      <c r="J627" s="2" t="n">
        <v>0.36269834109537</v>
      </c>
      <c r="K627" s="2" t="n">
        <f aca="false">J627/I627*100</f>
        <v>33.6765177339079</v>
      </c>
    </row>
    <row r="628" customFormat="false" ht="15" hidden="false" customHeight="false" outlineLevel="0" collapsed="false">
      <c r="A628" s="1" t="s">
        <v>3060</v>
      </c>
      <c r="B628" s="1" t="s">
        <v>3061</v>
      </c>
      <c r="C628" s="1" t="s">
        <v>3062</v>
      </c>
      <c r="D628" s="1" t="s">
        <v>3063</v>
      </c>
      <c r="E628" s="1" t="s">
        <v>3064</v>
      </c>
      <c r="F628" s="2" t="n">
        <v>1.0052</v>
      </c>
      <c r="G628" s="2" t="n">
        <v>0.97993</v>
      </c>
      <c r="H628" s="2" t="n">
        <v>1.2449</v>
      </c>
      <c r="I628" s="2" t="n">
        <v>1.07667666666667</v>
      </c>
      <c r="J628" s="2" t="n">
        <v>0.146232556680559</v>
      </c>
      <c r="K628" s="2" t="n">
        <f aca="false">J628/I628*100</f>
        <v>13.5818450615529</v>
      </c>
    </row>
    <row r="629" customFormat="false" ht="15" hidden="false" customHeight="false" outlineLevel="0" collapsed="false">
      <c r="A629" s="1" t="s">
        <v>3065</v>
      </c>
      <c r="B629" s="1" t="s">
        <v>3066</v>
      </c>
      <c r="C629" s="1" t="s">
        <v>3067</v>
      </c>
      <c r="D629" s="1" t="s">
        <v>3066</v>
      </c>
      <c r="E629" s="1" t="s">
        <v>3068</v>
      </c>
      <c r="F629" s="2" t="n">
        <v>1.0761</v>
      </c>
      <c r="G629" s="2" t="n">
        <v>1.0527</v>
      </c>
      <c r="H629" s="2" t="n">
        <v>1.1006</v>
      </c>
      <c r="I629" s="2" t="n">
        <v>1.07646666666667</v>
      </c>
      <c r="J629" s="2" t="n">
        <v>0.0239521049875232</v>
      </c>
      <c r="K629" s="2" t="n">
        <f aca="false">J629/I629*100</f>
        <v>2.22506703915804</v>
      </c>
    </row>
    <row r="630" customFormat="false" ht="15" hidden="false" customHeight="false" outlineLevel="0" collapsed="false">
      <c r="A630" s="1" t="s">
        <v>3069</v>
      </c>
      <c r="B630" s="8" t="s">
        <v>3070</v>
      </c>
      <c r="C630" s="1" t="s">
        <v>3071</v>
      </c>
      <c r="D630" s="1" t="s">
        <v>3072</v>
      </c>
      <c r="E630" s="1" t="s">
        <v>3073</v>
      </c>
      <c r="F630" s="2" t="n">
        <v>1.1183</v>
      </c>
      <c r="G630" s="2" t="n">
        <v>1.0701</v>
      </c>
      <c r="H630" s="2" t="n">
        <v>1.041</v>
      </c>
      <c r="I630" s="2" t="n">
        <v>1.07646666666667</v>
      </c>
      <c r="J630" s="2" t="n">
        <v>0.0390413029154185</v>
      </c>
      <c r="K630" s="2" t="n">
        <f aca="false">J630/I630*100</f>
        <v>3.6268009149147</v>
      </c>
    </row>
    <row r="631" customFormat="false" ht="15" hidden="false" customHeight="false" outlineLevel="0" collapsed="false">
      <c r="A631" s="1" t="s">
        <v>3074</v>
      </c>
      <c r="B631" s="1" t="s">
        <v>3075</v>
      </c>
      <c r="C631" s="1" t="s">
        <v>3076</v>
      </c>
      <c r="D631" s="1" t="s">
        <v>3077</v>
      </c>
      <c r="E631" s="1" t="s">
        <v>3078</v>
      </c>
      <c r="F631" s="2" t="n">
        <v>0.9844</v>
      </c>
      <c r="G631" s="2" t="n">
        <v>1.2236</v>
      </c>
      <c r="H631" s="2" t="n">
        <v>1.0196</v>
      </c>
      <c r="I631" s="2" t="n">
        <v>1.07586666666667</v>
      </c>
      <c r="J631" s="2" t="n">
        <v>0.129145705826144</v>
      </c>
      <c r="K631" s="2" t="n">
        <f aca="false">J631/I631*100</f>
        <v>12.0038764865049</v>
      </c>
    </row>
    <row r="632" customFormat="false" ht="15" hidden="false" customHeight="false" outlineLevel="0" collapsed="false">
      <c r="A632" s="1" t="s">
        <v>3079</v>
      </c>
      <c r="B632" s="1" t="s">
        <v>3080</v>
      </c>
      <c r="C632" s="1" t="s">
        <v>3081</v>
      </c>
      <c r="D632" s="1" t="s">
        <v>3082</v>
      </c>
      <c r="E632" s="1" t="s">
        <v>3083</v>
      </c>
      <c r="F632" s="2" t="n">
        <v>1.1058</v>
      </c>
      <c r="G632" s="2" t="n">
        <v>0.99261</v>
      </c>
      <c r="H632" s="2" t="n">
        <v>1.1289</v>
      </c>
      <c r="I632" s="2" t="n">
        <v>1.07577</v>
      </c>
      <c r="J632" s="2" t="n">
        <v>0.07293895872577</v>
      </c>
      <c r="K632" s="2" t="n">
        <f aca="false">J632/I632*100</f>
        <v>6.78016292755608</v>
      </c>
    </row>
    <row r="633" customFormat="false" ht="15" hidden="false" customHeight="false" outlineLevel="0" collapsed="false">
      <c r="A633" s="1" t="s">
        <v>3084</v>
      </c>
      <c r="B633" s="1" t="s">
        <v>3085</v>
      </c>
      <c r="C633" s="1" t="s">
        <v>3086</v>
      </c>
      <c r="D633" s="1" t="s">
        <v>3087</v>
      </c>
      <c r="E633" s="1" t="s">
        <v>3088</v>
      </c>
      <c r="F633" s="2" t="n">
        <v>1.1324</v>
      </c>
      <c r="G633" s="2" t="n">
        <v>1.0464</v>
      </c>
      <c r="H633" s="2" t="n">
        <v>1.0447</v>
      </c>
      <c r="I633" s="2" t="n">
        <v>1.0745</v>
      </c>
      <c r="J633" s="2" t="n">
        <v>0.0501500747756225</v>
      </c>
      <c r="K633" s="2" t="n">
        <f aca="false">J633/I633*100</f>
        <v>4.66729406939251</v>
      </c>
    </row>
    <row r="634" customFormat="false" ht="15" hidden="false" customHeight="false" outlineLevel="0" collapsed="false">
      <c r="A634" s="1" t="s">
        <v>3089</v>
      </c>
      <c r="B634" s="1" t="s">
        <v>3090</v>
      </c>
      <c r="C634" s="1" t="s">
        <v>3091</v>
      </c>
      <c r="D634" s="1" t="s">
        <v>3092</v>
      </c>
      <c r="E634" s="1" t="s">
        <v>3093</v>
      </c>
      <c r="F634" s="2" t="n">
        <v>1.1085</v>
      </c>
      <c r="G634" s="2" t="n">
        <v>1.0406</v>
      </c>
      <c r="H634" s="2" t="n">
        <v>1.0744</v>
      </c>
      <c r="I634" s="2" t="n">
        <v>1.0745</v>
      </c>
      <c r="J634" s="2" t="n">
        <v>0.033950110456379</v>
      </c>
      <c r="K634" s="2" t="n">
        <f aca="false">J634/I634*100</f>
        <v>3.15961940031447</v>
      </c>
    </row>
    <row r="635" customFormat="false" ht="15" hidden="false" customHeight="false" outlineLevel="0" collapsed="false">
      <c r="A635" s="1" t="s">
        <v>3094</v>
      </c>
      <c r="B635" s="1" t="s">
        <v>3095</v>
      </c>
      <c r="C635" s="1" t="s">
        <v>3096</v>
      </c>
      <c r="D635" s="1" t="s">
        <v>3097</v>
      </c>
      <c r="E635" s="1" t="s">
        <v>3098</v>
      </c>
      <c r="F635" s="2" t="n">
        <v>1.0878</v>
      </c>
      <c r="G635" s="2" t="n">
        <v>0.93555</v>
      </c>
      <c r="H635" s="2" t="n">
        <v>1.1952</v>
      </c>
      <c r="I635" s="2" t="n">
        <v>1.07285</v>
      </c>
      <c r="J635" s="2" t="n">
        <v>0.130468990568638</v>
      </c>
      <c r="K635" s="2" t="n">
        <f aca="false">J635/I635*100</f>
        <v>12.1609722299145</v>
      </c>
    </row>
    <row r="636" customFormat="false" ht="15" hidden="false" customHeight="false" outlineLevel="0" collapsed="false">
      <c r="A636" s="1" t="s">
        <v>3099</v>
      </c>
      <c r="B636" s="1" t="s">
        <v>3100</v>
      </c>
      <c r="C636" s="1" t="s">
        <v>3101</v>
      </c>
      <c r="D636" s="1" t="s">
        <v>3100</v>
      </c>
      <c r="E636" s="1" t="s">
        <v>3102</v>
      </c>
      <c r="F636" s="2" t="n">
        <v>1.0901</v>
      </c>
      <c r="G636" s="2" t="n">
        <v>1.1218</v>
      </c>
      <c r="H636" s="2" t="n">
        <v>1.0058</v>
      </c>
      <c r="I636" s="2" t="n">
        <v>1.07256666666667</v>
      </c>
      <c r="J636" s="2" t="n">
        <v>0.0599546773265724</v>
      </c>
      <c r="K636" s="2" t="n">
        <f aca="false">J636/I636*100</f>
        <v>5.58983223978982</v>
      </c>
    </row>
    <row r="637" customFormat="false" ht="15" hidden="false" customHeight="false" outlineLevel="0" collapsed="false">
      <c r="A637" s="1" t="s">
        <v>3103</v>
      </c>
      <c r="B637" s="1" t="s">
        <v>3104</v>
      </c>
      <c r="C637" s="1" t="s">
        <v>3105</v>
      </c>
      <c r="D637" s="1" t="s">
        <v>3104</v>
      </c>
      <c r="E637" s="1" t="s">
        <v>3106</v>
      </c>
      <c r="F637" s="2" t="n">
        <v>1.1086</v>
      </c>
      <c r="G637" s="2" t="n">
        <v>0.959</v>
      </c>
      <c r="H637" s="2" t="n">
        <v>1.1495</v>
      </c>
      <c r="I637" s="2" t="n">
        <v>1.07236666666667</v>
      </c>
      <c r="J637" s="2" t="n">
        <v>0.10028560880472</v>
      </c>
      <c r="K637" s="2" t="n">
        <f aca="false">J637/I637*100</f>
        <v>9.35180213279534</v>
      </c>
    </row>
    <row r="638" customFormat="false" ht="15" hidden="false" customHeight="false" outlineLevel="0" collapsed="false">
      <c r="A638" s="1" t="s">
        <v>3107</v>
      </c>
      <c r="B638" s="1" t="s">
        <v>3108</v>
      </c>
      <c r="C638" s="1" t="s">
        <v>3109</v>
      </c>
      <c r="D638" s="1" t="s">
        <v>3110</v>
      </c>
      <c r="E638" s="1" t="s">
        <v>3111</v>
      </c>
      <c r="F638" s="2" t="n">
        <v>1.06</v>
      </c>
      <c r="G638" s="2" t="n">
        <v>1.0751</v>
      </c>
      <c r="H638" s="2" t="n">
        <v>1.0796</v>
      </c>
      <c r="I638" s="2" t="n">
        <v>1.07156666666667</v>
      </c>
      <c r="J638" s="2" t="n">
        <v>0.0102666125539699</v>
      </c>
      <c r="K638" s="2" t="n">
        <f aca="false">J638/I638*100</f>
        <v>0.958093684073463</v>
      </c>
    </row>
    <row r="639" customFormat="false" ht="15" hidden="false" customHeight="false" outlineLevel="0" collapsed="false">
      <c r="A639" s="1" t="s">
        <v>3112</v>
      </c>
      <c r="B639" s="1" t="s">
        <v>3113</v>
      </c>
      <c r="C639" s="1" t="s">
        <v>3114</v>
      </c>
      <c r="D639" s="1" t="s">
        <v>3115</v>
      </c>
      <c r="E639" s="1" t="s">
        <v>3116</v>
      </c>
      <c r="F639" s="2" t="n">
        <v>1.0059</v>
      </c>
      <c r="G639" s="2" t="n">
        <v>1.0706</v>
      </c>
      <c r="H639" s="2" t="n">
        <v>1.1381</v>
      </c>
      <c r="I639" s="2" t="n">
        <v>1.07153333333333</v>
      </c>
      <c r="J639" s="2" t="n">
        <v>0.0661049418223277</v>
      </c>
      <c r="K639" s="2" t="n">
        <f aca="false">J639/I639*100</f>
        <v>6.16919136026203</v>
      </c>
    </row>
    <row r="640" customFormat="false" ht="15" hidden="false" customHeight="false" outlineLevel="0" collapsed="false">
      <c r="A640" s="1" t="s">
        <v>3117</v>
      </c>
      <c r="B640" s="1" t="s">
        <v>3118</v>
      </c>
      <c r="C640" s="1" t="s">
        <v>3119</v>
      </c>
      <c r="D640" s="1" t="s">
        <v>3120</v>
      </c>
      <c r="E640" s="1" t="s">
        <v>3121</v>
      </c>
      <c r="F640" s="2" t="n">
        <v>1.0544</v>
      </c>
      <c r="G640" s="2" t="n">
        <v>1.1001</v>
      </c>
      <c r="H640" s="2" t="n">
        <v>1.0589</v>
      </c>
      <c r="I640" s="2" t="n">
        <v>1.07113333333333</v>
      </c>
      <c r="J640" s="2" t="n">
        <v>0.0251865704956696</v>
      </c>
      <c r="K640" s="2" t="n">
        <f aca="false">J640/I640*100</f>
        <v>2.35139451941896</v>
      </c>
    </row>
    <row r="641" customFormat="false" ht="15" hidden="false" customHeight="false" outlineLevel="0" collapsed="false">
      <c r="A641" s="1" t="s">
        <v>3122</v>
      </c>
      <c r="B641" s="1" t="s">
        <v>3123</v>
      </c>
      <c r="C641" s="1" t="s">
        <v>3124</v>
      </c>
      <c r="D641" s="1" t="s">
        <v>3125</v>
      </c>
      <c r="E641" s="1" t="s">
        <v>3126</v>
      </c>
      <c r="F641" s="2" t="n">
        <v>1.0975</v>
      </c>
      <c r="G641" s="2" t="n">
        <v>1.062</v>
      </c>
      <c r="H641" s="2" t="n">
        <v>1.0529</v>
      </c>
      <c r="I641" s="2" t="n">
        <v>1.0708</v>
      </c>
      <c r="J641" s="2" t="n">
        <v>0.023566289483073</v>
      </c>
      <c r="K641" s="2" t="n">
        <f aca="false">J641/I641*100</f>
        <v>2.20081149449692</v>
      </c>
    </row>
    <row r="642" customFormat="false" ht="15" hidden="false" customHeight="false" outlineLevel="0" collapsed="false">
      <c r="A642" s="1" t="s">
        <v>3127</v>
      </c>
      <c r="B642" s="1" t="s">
        <v>3128</v>
      </c>
      <c r="C642" s="1" t="s">
        <v>3129</v>
      </c>
      <c r="D642" s="1" t="s">
        <v>3128</v>
      </c>
      <c r="E642" s="1" t="s">
        <v>3130</v>
      </c>
      <c r="F642" s="2" t="n">
        <v>1.0285</v>
      </c>
      <c r="G642" s="2" t="n">
        <v>1.0356</v>
      </c>
      <c r="H642" s="2" t="n">
        <v>1.1477</v>
      </c>
      <c r="I642" s="2" t="n">
        <v>1.0706</v>
      </c>
      <c r="J642" s="2" t="n">
        <v>0.0668648637178002</v>
      </c>
      <c r="K642" s="2" t="n">
        <f aca="false">J642/I642*100</f>
        <v>6.2455505060527</v>
      </c>
    </row>
    <row r="643" customFormat="false" ht="15" hidden="false" customHeight="false" outlineLevel="0" collapsed="false">
      <c r="A643" s="1" t="s">
        <v>3131</v>
      </c>
      <c r="B643" s="1" t="s">
        <v>3132</v>
      </c>
      <c r="C643" s="1" t="s">
        <v>3133</v>
      </c>
      <c r="D643" s="1" t="s">
        <v>3134</v>
      </c>
      <c r="E643" s="1" t="s">
        <v>3135</v>
      </c>
      <c r="F643" s="2" t="n">
        <v>1.1496</v>
      </c>
      <c r="G643" s="2" t="n">
        <v>0.96896</v>
      </c>
      <c r="H643" s="2" t="n">
        <v>1.0928</v>
      </c>
      <c r="I643" s="2" t="n">
        <v>1.07045333333333</v>
      </c>
      <c r="J643" s="2" t="n">
        <v>0.0923700846233955</v>
      </c>
      <c r="K643" s="2" t="n">
        <f aca="false">J643/I643*100</f>
        <v>8.62906226241177</v>
      </c>
    </row>
    <row r="644" customFormat="false" ht="15" hidden="false" customHeight="false" outlineLevel="0" collapsed="false">
      <c r="A644" s="1" t="s">
        <v>3136</v>
      </c>
      <c r="B644" s="1" t="s">
        <v>3137</v>
      </c>
      <c r="C644" s="1" t="s">
        <v>3138</v>
      </c>
      <c r="D644" s="1" t="s">
        <v>3139</v>
      </c>
      <c r="E644" s="1" t="s">
        <v>3140</v>
      </c>
      <c r="F644" s="2" t="n">
        <v>1.0908</v>
      </c>
      <c r="G644" s="2" t="n">
        <v>1.0532</v>
      </c>
      <c r="H644" s="2" t="n">
        <v>1.0634</v>
      </c>
      <c r="I644" s="2" t="n">
        <v>1.06913333333333</v>
      </c>
      <c r="J644" s="2" t="n">
        <v>0.0194446222214096</v>
      </c>
      <c r="K644" s="2" t="n">
        <f aca="false">J644/I644*100</f>
        <v>1.81872752585361</v>
      </c>
    </row>
    <row r="645" customFormat="false" ht="15" hidden="false" customHeight="false" outlineLevel="0" collapsed="false">
      <c r="A645" s="1" t="s">
        <v>3141</v>
      </c>
      <c r="B645" s="1" t="s">
        <v>3142</v>
      </c>
      <c r="C645" s="1" t="s">
        <v>3143</v>
      </c>
      <c r="D645" s="1" t="s">
        <v>3144</v>
      </c>
      <c r="E645" s="1" t="s">
        <v>3145</v>
      </c>
      <c r="F645" s="2" t="n">
        <v>1.1085</v>
      </c>
      <c r="G645" s="2" t="n">
        <v>1.0688</v>
      </c>
      <c r="H645" s="2" t="n">
        <v>1.0282</v>
      </c>
      <c r="I645" s="2" t="n">
        <v>1.0685</v>
      </c>
      <c r="J645" s="2" t="n">
        <v>0.0401508405889654</v>
      </c>
      <c r="K645" s="2" t="n">
        <f aca="false">J645/I645*100</f>
        <v>3.75768278792376</v>
      </c>
    </row>
    <row r="646" customFormat="false" ht="15" hidden="false" customHeight="false" outlineLevel="0" collapsed="false">
      <c r="A646" s="1" t="s">
        <v>3146</v>
      </c>
      <c r="B646" s="1" t="s">
        <v>3147</v>
      </c>
      <c r="C646" s="1" t="s">
        <v>3148</v>
      </c>
      <c r="D646" s="1" t="s">
        <v>3149</v>
      </c>
      <c r="E646" s="1" t="s">
        <v>3150</v>
      </c>
      <c r="F646" s="2" t="n">
        <v>1.1162</v>
      </c>
      <c r="G646" s="2" t="n">
        <v>1.0689</v>
      </c>
      <c r="H646" s="2" t="n">
        <v>1.0201</v>
      </c>
      <c r="I646" s="2" t="n">
        <v>1.0684</v>
      </c>
      <c r="J646" s="2" t="n">
        <v>0.0480519510529982</v>
      </c>
      <c r="K646" s="2" t="n">
        <f aca="false">J646/I646*100</f>
        <v>4.49756187317467</v>
      </c>
    </row>
    <row r="647" customFormat="false" ht="15" hidden="false" customHeight="false" outlineLevel="0" collapsed="false">
      <c r="A647" s="1" t="s">
        <v>3151</v>
      </c>
      <c r="B647" s="1" t="s">
        <v>3152</v>
      </c>
      <c r="C647" s="1" t="s">
        <v>3153</v>
      </c>
      <c r="D647" s="1" t="s">
        <v>3154</v>
      </c>
      <c r="E647" s="1" t="s">
        <v>3155</v>
      </c>
      <c r="F647" s="2" t="n">
        <v>1.0031</v>
      </c>
      <c r="G647" s="2" t="n">
        <v>1.1449</v>
      </c>
      <c r="H647" s="2" t="n">
        <v>1.0561</v>
      </c>
      <c r="I647" s="2" t="n">
        <v>1.06803333333333</v>
      </c>
      <c r="J647" s="2" t="n">
        <v>0.0716492381908757</v>
      </c>
      <c r="K647" s="2" t="n">
        <f aca="false">J647/I647*100</f>
        <v>6.7085207881348</v>
      </c>
    </row>
    <row r="648" customFormat="false" ht="15" hidden="false" customHeight="false" outlineLevel="0" collapsed="false">
      <c r="A648" s="1" t="s">
        <v>3156</v>
      </c>
      <c r="B648" s="1" t="s">
        <v>3157</v>
      </c>
      <c r="C648" s="1" t="s">
        <v>3158</v>
      </c>
      <c r="D648" s="1" t="s">
        <v>3159</v>
      </c>
      <c r="E648" s="1" t="s">
        <v>3160</v>
      </c>
      <c r="F648" s="2" t="n">
        <v>1.0537</v>
      </c>
      <c r="G648" s="2" t="n">
        <v>1.0518</v>
      </c>
      <c r="H648" s="2" t="n">
        <v>1.0984</v>
      </c>
      <c r="I648" s="2" t="n">
        <v>1.06796666666667</v>
      </c>
      <c r="J648" s="2" t="n">
        <v>0.0263731555437216</v>
      </c>
      <c r="K648" s="2" t="n">
        <f aca="false">J648/I648*100</f>
        <v>2.46947366119931</v>
      </c>
    </row>
    <row r="649" customFormat="false" ht="15" hidden="false" customHeight="false" outlineLevel="0" collapsed="false">
      <c r="A649" s="1" t="s">
        <v>3161</v>
      </c>
      <c r="B649" s="1" t="s">
        <v>3162</v>
      </c>
      <c r="C649" s="1" t="s">
        <v>3163</v>
      </c>
      <c r="D649" s="1" t="s">
        <v>3162</v>
      </c>
      <c r="E649" s="1" t="s">
        <v>3164</v>
      </c>
      <c r="F649" s="2" t="n">
        <v>1.141</v>
      </c>
      <c r="G649" s="2" t="n">
        <v>0.98169</v>
      </c>
      <c r="H649" s="2" t="n">
        <v>1.0808</v>
      </c>
      <c r="I649" s="2" t="n">
        <v>1.06783</v>
      </c>
      <c r="J649" s="2" t="n">
        <v>0.0804430525278585</v>
      </c>
      <c r="K649" s="2" t="n">
        <f aca="false">J649/I649*100</f>
        <v>7.53332014720119</v>
      </c>
    </row>
    <row r="650" customFormat="false" ht="15" hidden="false" customHeight="false" outlineLevel="0" collapsed="false">
      <c r="A650" s="1" t="s">
        <v>3165</v>
      </c>
      <c r="B650" s="1" t="s">
        <v>3166</v>
      </c>
      <c r="C650" s="1" t="s">
        <v>3167</v>
      </c>
      <c r="D650" s="1" t="s">
        <v>3168</v>
      </c>
      <c r="E650" s="1" t="s">
        <v>3169</v>
      </c>
      <c r="F650" s="2" t="n">
        <v>1.0995</v>
      </c>
      <c r="G650" s="2" t="n">
        <v>1.1588</v>
      </c>
      <c r="H650" s="2" t="n">
        <v>0.94513</v>
      </c>
      <c r="I650" s="2" t="n">
        <v>1.06781</v>
      </c>
      <c r="J650" s="2" t="n">
        <v>0.110303713899397</v>
      </c>
      <c r="K650" s="2" t="n">
        <f aca="false">J650/I650*100</f>
        <v>10.3299008156317</v>
      </c>
    </row>
    <row r="651" customFormat="false" ht="15" hidden="false" customHeight="false" outlineLevel="0" collapsed="false">
      <c r="A651" s="1" t="s">
        <v>3170</v>
      </c>
      <c r="B651" s="8" t="s">
        <v>3171</v>
      </c>
      <c r="C651" s="1" t="s">
        <v>3172</v>
      </c>
      <c r="D651" s="8" t="s">
        <v>3173</v>
      </c>
      <c r="E651" s="1" t="s">
        <v>3174</v>
      </c>
      <c r="F651" s="2" t="n">
        <v>1.023</v>
      </c>
      <c r="G651" s="2" t="n">
        <v>1.0609</v>
      </c>
      <c r="H651" s="2" t="n">
        <v>1.1184</v>
      </c>
      <c r="I651" s="2" t="n">
        <v>1.06743333333333</v>
      </c>
      <c r="J651" s="2" t="n">
        <v>0.0480343973974167</v>
      </c>
      <c r="K651" s="2" t="n">
        <f aca="false">J651/I651*100</f>
        <v>4.4999903879165</v>
      </c>
    </row>
    <row r="652" customFormat="false" ht="15" hidden="false" customHeight="false" outlineLevel="0" collapsed="false">
      <c r="A652" s="1" t="s">
        <v>3175</v>
      </c>
      <c r="B652" s="1" t="s">
        <v>3176</v>
      </c>
      <c r="C652" s="1" t="s">
        <v>3177</v>
      </c>
      <c r="D652" s="1" t="s">
        <v>3178</v>
      </c>
      <c r="E652" s="1" t="s">
        <v>3179</v>
      </c>
      <c r="F652" s="2" t="n">
        <v>0.98913</v>
      </c>
      <c r="G652" s="2" t="n">
        <v>1.1318</v>
      </c>
      <c r="H652" s="2" t="n">
        <v>1.0808</v>
      </c>
      <c r="I652" s="2" t="n">
        <v>1.06724333333333</v>
      </c>
      <c r="J652" s="2" t="n">
        <v>0.0722946722333894</v>
      </c>
      <c r="K652" s="2" t="n">
        <f aca="false">J652/I652*100</f>
        <v>6.77396334794527</v>
      </c>
    </row>
    <row r="653" customFormat="false" ht="15" hidden="false" customHeight="false" outlineLevel="0" collapsed="false">
      <c r="A653" s="1" t="s">
        <v>3180</v>
      </c>
      <c r="B653" s="1" t="s">
        <v>3181</v>
      </c>
      <c r="C653" s="1" t="s">
        <v>3182</v>
      </c>
      <c r="D653" s="1" t="s">
        <v>3183</v>
      </c>
      <c r="E653" s="1" t="s">
        <v>3184</v>
      </c>
      <c r="F653" s="2" t="n">
        <v>1.0559</v>
      </c>
      <c r="G653" s="2" t="n">
        <v>1.0701</v>
      </c>
      <c r="H653" s="2" t="n">
        <v>1.0757</v>
      </c>
      <c r="I653" s="2" t="n">
        <v>1.06723333333333</v>
      </c>
      <c r="J653" s="2" t="n">
        <v>0.0102065338550036</v>
      </c>
      <c r="K653" s="2" t="n">
        <f aca="false">J653/I653*100</f>
        <v>0.956354485586115</v>
      </c>
    </row>
    <row r="654" customFormat="false" ht="15" hidden="false" customHeight="false" outlineLevel="0" collapsed="false">
      <c r="A654" s="1" t="s">
        <v>3185</v>
      </c>
      <c r="B654" s="1" t="s">
        <v>3186</v>
      </c>
      <c r="C654" s="1" t="s">
        <v>3187</v>
      </c>
      <c r="D654" s="1" t="s">
        <v>3188</v>
      </c>
      <c r="E654" s="1" t="s">
        <v>3189</v>
      </c>
      <c r="F654" s="2" t="n">
        <v>1.0692</v>
      </c>
      <c r="G654" s="2" t="n">
        <v>1.0212</v>
      </c>
      <c r="H654" s="2" t="n">
        <v>1.11</v>
      </c>
      <c r="I654" s="2" t="n">
        <v>1.0668</v>
      </c>
      <c r="J654" s="2" t="n">
        <v>0.0444486220258868</v>
      </c>
      <c r="K654" s="2" t="n">
        <f aca="false">J654/I654*100</f>
        <v>4.16653749773967</v>
      </c>
    </row>
    <row r="655" customFormat="false" ht="15" hidden="false" customHeight="false" outlineLevel="0" collapsed="false">
      <c r="A655" s="1" t="s">
        <v>3190</v>
      </c>
      <c r="B655" s="1" t="s">
        <v>3191</v>
      </c>
      <c r="C655" s="1" t="s">
        <v>3192</v>
      </c>
      <c r="D655" s="1" t="s">
        <v>3193</v>
      </c>
      <c r="E655" s="1" t="s">
        <v>3194</v>
      </c>
      <c r="F655" s="2" t="n">
        <v>1.0807</v>
      </c>
      <c r="G655" s="2" t="n">
        <v>1.0558</v>
      </c>
      <c r="H655" s="2" t="n">
        <v>1.0617</v>
      </c>
      <c r="I655" s="2" t="n">
        <v>1.06606666666667</v>
      </c>
      <c r="J655" s="2" t="n">
        <v>0.0130116614363167</v>
      </c>
      <c r="K655" s="2" t="n">
        <f aca="false">J655/I655*100</f>
        <v>1.22052980767151</v>
      </c>
    </row>
    <row r="656" customFormat="false" ht="15" hidden="false" customHeight="false" outlineLevel="0" collapsed="false">
      <c r="A656" s="1" t="s">
        <v>3195</v>
      </c>
      <c r="B656" s="8" t="s">
        <v>3196</v>
      </c>
      <c r="C656" s="1" t="s">
        <v>3197</v>
      </c>
      <c r="D656" s="1" t="s">
        <v>3198</v>
      </c>
      <c r="E656" s="1" t="s">
        <v>3199</v>
      </c>
      <c r="F656" s="2" t="n">
        <v>1.1737</v>
      </c>
      <c r="G656" s="2" t="n">
        <v>1.0278</v>
      </c>
      <c r="H656" s="2" t="n">
        <v>0.99586</v>
      </c>
      <c r="I656" s="2" t="n">
        <v>1.06578666666667</v>
      </c>
      <c r="J656" s="2" t="n">
        <v>0.0948103714439149</v>
      </c>
      <c r="K656" s="2" t="n">
        <f aca="false">J656/I656*100</f>
        <v>8.895811367245</v>
      </c>
    </row>
    <row r="657" customFormat="false" ht="15" hidden="false" customHeight="false" outlineLevel="0" collapsed="false">
      <c r="A657" s="1" t="s">
        <v>3200</v>
      </c>
      <c r="B657" s="1" t="s">
        <v>3201</v>
      </c>
      <c r="C657" s="1" t="s">
        <v>3202</v>
      </c>
      <c r="D657" s="1" t="s">
        <v>3203</v>
      </c>
      <c r="E657" s="1" t="s">
        <v>3204</v>
      </c>
      <c r="F657" s="2" t="n">
        <v>1.1466</v>
      </c>
      <c r="G657" s="2" t="n">
        <v>1.0838</v>
      </c>
      <c r="H657" s="2" t="n">
        <v>0.96695</v>
      </c>
      <c r="I657" s="2" t="n">
        <v>1.06578333333333</v>
      </c>
      <c r="J657" s="2" t="n">
        <v>0.0911700654454804</v>
      </c>
      <c r="K657" s="2" t="n">
        <f aca="false">J657/I657*100</f>
        <v>8.55427764668995</v>
      </c>
    </row>
    <row r="658" customFormat="false" ht="15" hidden="false" customHeight="false" outlineLevel="0" collapsed="false">
      <c r="A658" s="1" t="s">
        <v>3205</v>
      </c>
      <c r="B658" s="1" t="s">
        <v>3206</v>
      </c>
      <c r="C658" s="1" t="s">
        <v>3207</v>
      </c>
      <c r="D658" s="1" t="s">
        <v>3208</v>
      </c>
      <c r="E658" s="1" t="s">
        <v>3209</v>
      </c>
      <c r="F658" s="2" t="n">
        <v>1.121</v>
      </c>
      <c r="G658" s="2" t="n">
        <v>0.90718</v>
      </c>
      <c r="H658" s="2" t="n">
        <v>1.1684</v>
      </c>
      <c r="I658" s="2" t="n">
        <v>1.06552666666667</v>
      </c>
      <c r="J658" s="2" t="n">
        <v>0.139165154163439</v>
      </c>
      <c r="K658" s="2" t="n">
        <f aca="false">J658/I658*100</f>
        <v>13.060691817202</v>
      </c>
    </row>
    <row r="659" customFormat="false" ht="15" hidden="false" customHeight="false" outlineLevel="0" collapsed="false">
      <c r="A659" s="1" t="s">
        <v>3210</v>
      </c>
      <c r="B659" s="1" t="s">
        <v>3211</v>
      </c>
      <c r="C659" s="1" t="s">
        <v>3212</v>
      </c>
      <c r="D659" s="1" t="s">
        <v>3213</v>
      </c>
      <c r="E659" s="1" t="s">
        <v>3214</v>
      </c>
      <c r="F659" s="2" t="n">
        <v>1.0951</v>
      </c>
      <c r="G659" s="2" t="n">
        <v>0.75196</v>
      </c>
      <c r="H659" s="2" t="n">
        <v>1.3495</v>
      </c>
      <c r="I659" s="2" t="n">
        <v>1.06552</v>
      </c>
      <c r="J659" s="2" t="n">
        <v>0.299866212168026</v>
      </c>
      <c r="K659" s="2" t="n">
        <f aca="false">J659/I659*100</f>
        <v>28.1427108048677</v>
      </c>
    </row>
    <row r="660" customFormat="false" ht="15" hidden="false" customHeight="false" outlineLevel="0" collapsed="false">
      <c r="A660" s="1" t="s">
        <v>3215</v>
      </c>
      <c r="B660" s="1" t="s">
        <v>3216</v>
      </c>
      <c r="C660" s="1" t="s">
        <v>3217</v>
      </c>
      <c r="D660" s="1" t="s">
        <v>3218</v>
      </c>
      <c r="E660" s="1" t="s">
        <v>3219</v>
      </c>
      <c r="F660" s="2" t="n">
        <v>1.0552</v>
      </c>
      <c r="G660" s="2" t="n">
        <v>1.0772</v>
      </c>
      <c r="H660" s="2" t="n">
        <v>1.0615</v>
      </c>
      <c r="I660" s="2" t="n">
        <v>1.06463333333333</v>
      </c>
      <c r="J660" s="2" t="n">
        <v>0.0113297543368483</v>
      </c>
      <c r="K660" s="2" t="n">
        <f aca="false">J660/I660*100</f>
        <v>1.06419308715191</v>
      </c>
    </row>
    <row r="661" customFormat="false" ht="15" hidden="false" customHeight="false" outlineLevel="0" collapsed="false">
      <c r="A661" s="1" t="s">
        <v>3220</v>
      </c>
      <c r="B661" s="1" t="s">
        <v>3221</v>
      </c>
      <c r="C661" s="1" t="s">
        <v>3222</v>
      </c>
      <c r="D661" s="1" t="s">
        <v>3221</v>
      </c>
      <c r="E661" s="1" t="s">
        <v>3223</v>
      </c>
      <c r="F661" s="2" t="n">
        <v>1.0863</v>
      </c>
      <c r="G661" s="2" t="n">
        <v>0.9972</v>
      </c>
      <c r="H661" s="2" t="n">
        <v>1.1102</v>
      </c>
      <c r="I661" s="2" t="n">
        <v>1.06456666666667</v>
      </c>
      <c r="J661" s="2" t="n">
        <v>0.0595525258350434</v>
      </c>
      <c r="K661" s="2" t="n">
        <f aca="false">J661/I661*100</f>
        <v>5.59406260779441</v>
      </c>
    </row>
    <row r="662" customFormat="false" ht="15" hidden="false" customHeight="false" outlineLevel="0" collapsed="false">
      <c r="A662" s="1" t="s">
        <v>3224</v>
      </c>
      <c r="B662" s="1" t="s">
        <v>3225</v>
      </c>
      <c r="C662" s="1" t="s">
        <v>3226</v>
      </c>
      <c r="D662" s="1" t="s">
        <v>3227</v>
      </c>
      <c r="E662" s="1" t="s">
        <v>3228</v>
      </c>
      <c r="F662" s="2" t="n">
        <v>1.0197</v>
      </c>
      <c r="G662" s="2" t="n">
        <v>1.1011</v>
      </c>
      <c r="H662" s="2" t="n">
        <v>1.0718</v>
      </c>
      <c r="I662" s="2" t="n">
        <v>1.0642</v>
      </c>
      <c r="J662" s="2" t="n">
        <v>0.0412287521033572</v>
      </c>
      <c r="K662" s="2" t="n">
        <f aca="false">J662/I662*100</f>
        <v>3.87415449195238</v>
      </c>
    </row>
    <row r="663" customFormat="false" ht="15" hidden="false" customHeight="false" outlineLevel="0" collapsed="false">
      <c r="A663" s="1" t="s">
        <v>3229</v>
      </c>
      <c r="B663" s="1" t="s">
        <v>3230</v>
      </c>
      <c r="C663" s="1" t="s">
        <v>3231</v>
      </c>
      <c r="D663" s="1" t="s">
        <v>3232</v>
      </c>
      <c r="E663" s="1" t="s">
        <v>3233</v>
      </c>
      <c r="F663" s="2" t="n">
        <v>1.0493</v>
      </c>
      <c r="G663" s="2" t="n">
        <v>1.0785</v>
      </c>
      <c r="H663" s="2" t="n">
        <v>1.0631</v>
      </c>
      <c r="I663" s="2" t="n">
        <v>1.06363333333333</v>
      </c>
      <c r="J663" s="2" t="n">
        <v>0.014607304109018</v>
      </c>
      <c r="K663" s="2" t="n">
        <f aca="false">J663/I663*100</f>
        <v>1.37334019640396</v>
      </c>
    </row>
    <row r="664" customFormat="false" ht="15" hidden="false" customHeight="false" outlineLevel="0" collapsed="false">
      <c r="A664" s="1" t="s">
        <v>3234</v>
      </c>
      <c r="B664" s="1" t="s">
        <v>3235</v>
      </c>
      <c r="C664" s="1" t="s">
        <v>3236</v>
      </c>
      <c r="D664" s="1" t="s">
        <v>3237</v>
      </c>
      <c r="E664" s="1" t="s">
        <v>3238</v>
      </c>
      <c r="F664" s="2" t="n">
        <v>1.027</v>
      </c>
      <c r="G664" s="2" t="n">
        <v>1.0944</v>
      </c>
      <c r="H664" s="2" t="n">
        <v>1.0685</v>
      </c>
      <c r="I664" s="2" t="n">
        <v>1.0633</v>
      </c>
      <c r="J664" s="2" t="n">
        <v>0.0339995588206688</v>
      </c>
      <c r="K664" s="2" t="n">
        <f aca="false">J664/I664*100</f>
        <v>3.1975509094958</v>
      </c>
    </row>
    <row r="665" customFormat="false" ht="15" hidden="false" customHeight="false" outlineLevel="0" collapsed="false">
      <c r="A665" s="1" t="s">
        <v>3239</v>
      </c>
      <c r="B665" s="1" t="s">
        <v>3240</v>
      </c>
      <c r="C665" s="1" t="s">
        <v>3241</v>
      </c>
      <c r="D665" s="1" t="s">
        <v>3242</v>
      </c>
      <c r="E665" s="1" t="s">
        <v>3243</v>
      </c>
      <c r="F665" s="2" t="n">
        <v>1.0677</v>
      </c>
      <c r="G665" s="2" t="n">
        <v>1.0371</v>
      </c>
      <c r="H665" s="2" t="n">
        <v>1.0846</v>
      </c>
      <c r="I665" s="2" t="n">
        <v>1.06313333333333</v>
      </c>
      <c r="J665" s="2" t="n">
        <v>0.024077029163361</v>
      </c>
      <c r="K665" s="2" t="n">
        <f aca="false">J665/I665*100</f>
        <v>2.26472338026221</v>
      </c>
    </row>
    <row r="666" customFormat="false" ht="15" hidden="false" customHeight="false" outlineLevel="0" collapsed="false">
      <c r="A666" s="1" t="s">
        <v>3244</v>
      </c>
      <c r="B666" s="1" t="s">
        <v>3245</v>
      </c>
      <c r="C666" s="1" t="s">
        <v>3246</v>
      </c>
      <c r="D666" s="1" t="s">
        <v>3247</v>
      </c>
      <c r="E666" s="1" t="s">
        <v>3248</v>
      </c>
      <c r="F666" s="2" t="n">
        <v>1.1034</v>
      </c>
      <c r="G666" s="2" t="n">
        <v>1.0291</v>
      </c>
      <c r="H666" s="2" t="n">
        <v>1.056</v>
      </c>
      <c r="I666" s="2" t="n">
        <v>1.06283333333333</v>
      </c>
      <c r="J666" s="2" t="n">
        <v>0.0376183908923995</v>
      </c>
      <c r="K666" s="2" t="n">
        <f aca="false">J666/I666*100</f>
        <v>3.53944402312055</v>
      </c>
    </row>
    <row r="667" customFormat="false" ht="15" hidden="false" customHeight="false" outlineLevel="0" collapsed="false">
      <c r="A667" s="1" t="s">
        <v>3249</v>
      </c>
      <c r="B667" s="1" t="s">
        <v>3250</v>
      </c>
      <c r="C667" s="1" t="s">
        <v>3251</v>
      </c>
      <c r="D667" s="1" t="s">
        <v>3252</v>
      </c>
      <c r="E667" s="1" t="s">
        <v>3253</v>
      </c>
      <c r="F667" s="2" t="n">
        <v>1.0416</v>
      </c>
      <c r="G667" s="2" t="n">
        <v>1.0698</v>
      </c>
      <c r="H667" s="2" t="n">
        <v>1.0757</v>
      </c>
      <c r="I667" s="2" t="n">
        <v>1.06236666666667</v>
      </c>
      <c r="J667" s="2" t="n">
        <v>0.0182247999531774</v>
      </c>
      <c r="K667" s="2" t="n">
        <f aca="false">J667/I667*100</f>
        <v>1.71549056695843</v>
      </c>
    </row>
    <row r="668" customFormat="false" ht="15" hidden="false" customHeight="false" outlineLevel="0" collapsed="false">
      <c r="A668" s="1" t="s">
        <v>3254</v>
      </c>
      <c r="B668" s="1" t="s">
        <v>3255</v>
      </c>
      <c r="C668" s="1" t="s">
        <v>3256</v>
      </c>
      <c r="D668" s="1" t="s">
        <v>3257</v>
      </c>
      <c r="E668" s="1" t="s">
        <v>3258</v>
      </c>
      <c r="F668" s="2" t="n">
        <v>0.99886</v>
      </c>
      <c r="G668" s="2" t="n">
        <v>1.1498</v>
      </c>
      <c r="H668" s="2" t="n">
        <v>1.0373</v>
      </c>
      <c r="I668" s="2" t="n">
        <v>1.06198666666667</v>
      </c>
      <c r="J668" s="2" t="n">
        <v>0.0784397509769969</v>
      </c>
      <c r="K668" s="2" t="n">
        <f aca="false">J668/I668*100</f>
        <v>7.38613331400867</v>
      </c>
    </row>
    <row r="669" customFormat="false" ht="15" hidden="false" customHeight="false" outlineLevel="0" collapsed="false">
      <c r="A669" s="1" t="s">
        <v>3259</v>
      </c>
      <c r="B669" s="1" t="s">
        <v>3260</v>
      </c>
      <c r="C669" s="1" t="s">
        <v>3261</v>
      </c>
      <c r="D669" s="1" t="s">
        <v>3262</v>
      </c>
      <c r="E669" s="1" t="s">
        <v>3263</v>
      </c>
      <c r="F669" s="2" t="n">
        <v>1.0895</v>
      </c>
      <c r="G669" s="2" t="n">
        <v>1.0345</v>
      </c>
      <c r="H669" s="2" t="n">
        <v>1.061</v>
      </c>
      <c r="I669" s="2" t="n">
        <v>1.06166666666667</v>
      </c>
      <c r="J669" s="2" t="n">
        <v>0.0275060599383723</v>
      </c>
      <c r="K669" s="2" t="n">
        <f aca="false">J669/I669*100</f>
        <v>2.5908376708043</v>
      </c>
    </row>
    <row r="670" customFormat="false" ht="15" hidden="false" customHeight="false" outlineLevel="0" collapsed="false">
      <c r="A670" s="1" t="s">
        <v>3264</v>
      </c>
      <c r="B670" s="1" t="s">
        <v>3265</v>
      </c>
      <c r="C670" s="1" t="s">
        <v>3266</v>
      </c>
      <c r="D670" s="1" t="s">
        <v>3267</v>
      </c>
      <c r="E670" s="1" t="s">
        <v>3268</v>
      </c>
      <c r="F670" s="2" t="n">
        <v>1.113</v>
      </c>
      <c r="G670" s="2" t="n">
        <v>1.0963</v>
      </c>
      <c r="H670" s="2" t="n">
        <v>0.97476</v>
      </c>
      <c r="I670" s="2" t="n">
        <v>1.06135333333333</v>
      </c>
      <c r="J670" s="2" t="n">
        <v>0.075455460593212</v>
      </c>
      <c r="K670" s="2" t="n">
        <f aca="false">J670/I670*100</f>
        <v>7.10936294478232</v>
      </c>
    </row>
    <row r="671" customFormat="false" ht="15" hidden="false" customHeight="false" outlineLevel="0" collapsed="false">
      <c r="A671" s="1" t="s">
        <v>3269</v>
      </c>
      <c r="B671" s="1" t="s">
        <v>3270</v>
      </c>
      <c r="C671" s="1" t="s">
        <v>3271</v>
      </c>
      <c r="D671" s="1" t="s">
        <v>3272</v>
      </c>
      <c r="E671" s="1" t="s">
        <v>3273</v>
      </c>
      <c r="F671" s="2" t="n">
        <v>1.0721</v>
      </c>
      <c r="G671" s="2" t="n">
        <v>1.0585</v>
      </c>
      <c r="H671" s="2" t="n">
        <v>1.053</v>
      </c>
      <c r="I671" s="2" t="n">
        <v>1.0612</v>
      </c>
      <c r="J671" s="2" t="n">
        <v>0.00983209031691639</v>
      </c>
      <c r="K671" s="2" t="n">
        <f aca="false">J671/I671*100</f>
        <v>0.926506814635921</v>
      </c>
    </row>
    <row r="672" customFormat="false" ht="15" hidden="false" customHeight="false" outlineLevel="0" collapsed="false">
      <c r="A672" s="1" t="s">
        <v>3274</v>
      </c>
      <c r="B672" s="1" t="s">
        <v>3275</v>
      </c>
      <c r="C672" s="1" t="s">
        <v>3276</v>
      </c>
      <c r="D672" s="1" t="s">
        <v>3277</v>
      </c>
      <c r="E672" s="1" t="s">
        <v>3278</v>
      </c>
      <c r="F672" s="2" t="n">
        <v>1.0177</v>
      </c>
      <c r="G672" s="2" t="n">
        <v>1.0079</v>
      </c>
      <c r="H672" s="2" t="n">
        <v>1.158</v>
      </c>
      <c r="I672" s="2" t="n">
        <v>1.0612</v>
      </c>
      <c r="J672" s="2" t="n">
        <v>0.0839743413192397</v>
      </c>
      <c r="K672" s="2" t="n">
        <f aca="false">J672/I672*100</f>
        <v>7.91314938929888</v>
      </c>
    </row>
    <row r="673" customFormat="false" ht="15" hidden="false" customHeight="false" outlineLevel="0" collapsed="false">
      <c r="A673" s="1" t="s">
        <v>3279</v>
      </c>
      <c r="B673" s="8" t="s">
        <v>3280</v>
      </c>
      <c r="C673" s="1" t="s">
        <v>3281</v>
      </c>
      <c r="D673" s="1" t="s">
        <v>3282</v>
      </c>
      <c r="E673" s="1" t="s">
        <v>3283</v>
      </c>
      <c r="F673" s="2" t="n">
        <v>1.0528</v>
      </c>
      <c r="G673" s="2" t="n">
        <v>0.98735</v>
      </c>
      <c r="H673" s="2" t="n">
        <v>1.1433</v>
      </c>
      <c r="I673" s="2" t="n">
        <v>1.06115</v>
      </c>
      <c r="J673" s="2" t="n">
        <v>0.0783095939205428</v>
      </c>
      <c r="K673" s="2" t="n">
        <f aca="false">J673/I673*100</f>
        <v>7.37969127084227</v>
      </c>
    </row>
    <row r="674" customFormat="false" ht="15" hidden="false" customHeight="false" outlineLevel="0" collapsed="false">
      <c r="A674" s="1" t="s">
        <v>3284</v>
      </c>
      <c r="B674" s="1" t="s">
        <v>3285</v>
      </c>
      <c r="C674" s="1" t="s">
        <v>3286</v>
      </c>
      <c r="D674" s="1" t="s">
        <v>3287</v>
      </c>
      <c r="E674" s="1" t="s">
        <v>3288</v>
      </c>
      <c r="F674" s="2" t="n">
        <v>1.0778</v>
      </c>
      <c r="G674" s="2" t="n">
        <v>1.0223</v>
      </c>
      <c r="H674" s="2" t="n">
        <v>1.0833</v>
      </c>
      <c r="I674" s="2" t="n">
        <v>1.06113333333333</v>
      </c>
      <c r="J674" s="2" t="n">
        <v>0.0337429004878549</v>
      </c>
      <c r="K674" s="2" t="n">
        <f aca="false">J674/I674*100</f>
        <v>3.17989261366981</v>
      </c>
    </row>
    <row r="675" customFormat="false" ht="15" hidden="false" customHeight="false" outlineLevel="0" collapsed="false">
      <c r="A675" s="1" t="s">
        <v>3289</v>
      </c>
      <c r="B675" s="1" t="s">
        <v>3290</v>
      </c>
      <c r="C675" s="1" t="s">
        <v>3291</v>
      </c>
      <c r="D675" s="1" t="s">
        <v>3292</v>
      </c>
      <c r="E675" s="1" t="s">
        <v>3293</v>
      </c>
      <c r="F675" s="2" t="n">
        <v>1.0378</v>
      </c>
      <c r="G675" s="2" t="n">
        <v>1.1843</v>
      </c>
      <c r="H675" s="2" t="n">
        <v>0.96079</v>
      </c>
      <c r="I675" s="2" t="n">
        <v>1.06096333333333</v>
      </c>
      <c r="J675" s="2" t="n">
        <v>0.113541116047593</v>
      </c>
      <c r="K675" s="2" t="n">
        <f aca="false">J675/I675*100</f>
        <v>10.7017002831633</v>
      </c>
    </row>
    <row r="676" customFormat="false" ht="15" hidden="false" customHeight="false" outlineLevel="0" collapsed="false">
      <c r="A676" s="1" t="s">
        <v>3294</v>
      </c>
      <c r="B676" s="1" t="s">
        <v>3295</v>
      </c>
      <c r="C676" s="1" t="s">
        <v>3296</v>
      </c>
      <c r="D676" s="1" t="s">
        <v>3295</v>
      </c>
      <c r="E676" s="1" t="s">
        <v>3297</v>
      </c>
      <c r="F676" s="2" t="n">
        <v>1.0115</v>
      </c>
      <c r="G676" s="2" t="n">
        <v>1.1078</v>
      </c>
      <c r="H676" s="2" t="n">
        <v>1.0603</v>
      </c>
      <c r="I676" s="2" t="n">
        <v>1.05986666666667</v>
      </c>
      <c r="J676" s="2" t="n">
        <v>0.0481514624215485</v>
      </c>
      <c r="K676" s="2" t="n">
        <f aca="false">J676/I676*100</f>
        <v>4.54316226143684</v>
      </c>
    </row>
    <row r="677" customFormat="false" ht="15" hidden="false" customHeight="false" outlineLevel="0" collapsed="false">
      <c r="A677" s="1" t="s">
        <v>3298</v>
      </c>
      <c r="B677" s="1" t="s">
        <v>3299</v>
      </c>
      <c r="C677" s="1" t="s">
        <v>3300</v>
      </c>
      <c r="D677" s="1" t="s">
        <v>3301</v>
      </c>
      <c r="E677" s="1" t="s">
        <v>3302</v>
      </c>
      <c r="F677" s="2" t="n">
        <v>1.0424</v>
      </c>
      <c r="G677" s="2" t="n">
        <v>1.0897</v>
      </c>
      <c r="H677" s="2" t="n">
        <v>1.0472</v>
      </c>
      <c r="I677" s="2" t="n">
        <v>1.05976666666667</v>
      </c>
      <c r="J677" s="2" t="n">
        <v>0.0260338881716376</v>
      </c>
      <c r="K677" s="2" t="n">
        <f aca="false">J677/I677*100</f>
        <v>2.45656793995259</v>
      </c>
    </row>
    <row r="678" customFormat="false" ht="15" hidden="false" customHeight="false" outlineLevel="0" collapsed="false">
      <c r="A678" s="1" t="s">
        <v>3303</v>
      </c>
      <c r="B678" s="1" t="s">
        <v>3304</v>
      </c>
      <c r="C678" s="1" t="s">
        <v>3305</v>
      </c>
      <c r="D678" s="1" t="s">
        <v>3306</v>
      </c>
      <c r="E678" s="1" t="s">
        <v>3307</v>
      </c>
      <c r="F678" s="2" t="n">
        <v>1.0516</v>
      </c>
      <c r="G678" s="2" t="n">
        <v>1.0491</v>
      </c>
      <c r="H678" s="2" t="n">
        <v>1.0782</v>
      </c>
      <c r="I678" s="2" t="n">
        <v>1.05963333333333</v>
      </c>
      <c r="J678" s="2" t="n">
        <v>0.0161277194089349</v>
      </c>
      <c r="K678" s="2" t="n">
        <f aca="false">J678/I678*100</f>
        <v>1.5220094443614</v>
      </c>
    </row>
    <row r="679" customFormat="false" ht="15" hidden="false" customHeight="false" outlineLevel="0" collapsed="false">
      <c r="A679" s="1" t="s">
        <v>3308</v>
      </c>
      <c r="B679" s="8" t="s">
        <v>3309</v>
      </c>
      <c r="C679" s="1" t="s">
        <v>3310</v>
      </c>
      <c r="D679" s="8" t="s">
        <v>3311</v>
      </c>
      <c r="E679" s="1" t="s">
        <v>3312</v>
      </c>
      <c r="F679" s="2" t="n">
        <v>1.0802</v>
      </c>
      <c r="G679" s="2" t="n">
        <v>1.1567</v>
      </c>
      <c r="H679" s="2" t="n">
        <v>0.94159</v>
      </c>
      <c r="I679" s="2" t="n">
        <v>1.05949666666667</v>
      </c>
      <c r="J679" s="2" t="n">
        <v>0.109039208697299</v>
      </c>
      <c r="K679" s="2" t="n">
        <f aca="false">J679/I679*100</f>
        <v>10.2916046956856</v>
      </c>
    </row>
    <row r="680" customFormat="false" ht="15" hidden="false" customHeight="false" outlineLevel="0" collapsed="false">
      <c r="A680" s="1" t="s">
        <v>3313</v>
      </c>
      <c r="B680" s="1" t="s">
        <v>3314</v>
      </c>
      <c r="C680" s="1" t="s">
        <v>3315</v>
      </c>
      <c r="D680" s="1" t="s">
        <v>3316</v>
      </c>
      <c r="E680" s="1" t="s">
        <v>3317</v>
      </c>
      <c r="F680" s="2" t="n">
        <v>0.96533</v>
      </c>
      <c r="G680" s="2" t="n">
        <v>1.0602</v>
      </c>
      <c r="H680" s="2" t="n">
        <v>1.1517</v>
      </c>
      <c r="I680" s="2" t="n">
        <v>1.05907666666667</v>
      </c>
      <c r="J680" s="2" t="n">
        <v>0.0931900779768619</v>
      </c>
      <c r="K680" s="2" t="n">
        <f aca="false">J680/I680*100</f>
        <v>8.79918148609278</v>
      </c>
    </row>
    <row r="681" customFormat="false" ht="15" hidden="false" customHeight="false" outlineLevel="0" collapsed="false">
      <c r="A681" s="1" t="s">
        <v>3318</v>
      </c>
      <c r="B681" s="1" t="s">
        <v>3319</v>
      </c>
      <c r="C681" s="1" t="s">
        <v>3320</v>
      </c>
      <c r="D681" s="1" t="s">
        <v>3321</v>
      </c>
      <c r="E681" s="1" t="s">
        <v>3322</v>
      </c>
      <c r="F681" s="2" t="n">
        <v>1.0277</v>
      </c>
      <c r="G681" s="2" t="n">
        <v>1.0099</v>
      </c>
      <c r="H681" s="2" t="n">
        <v>1.1395</v>
      </c>
      <c r="I681" s="2" t="n">
        <v>1.05903333333333</v>
      </c>
      <c r="J681" s="2" t="n">
        <v>0.0702522123020569</v>
      </c>
      <c r="K681" s="2" t="n">
        <f aca="false">J681/I681*100</f>
        <v>6.63361672299174</v>
      </c>
    </row>
    <row r="682" customFormat="false" ht="15" hidden="false" customHeight="false" outlineLevel="0" collapsed="false">
      <c r="A682" s="1" t="s">
        <v>3323</v>
      </c>
      <c r="B682" s="1" t="s">
        <v>3324</v>
      </c>
      <c r="C682" s="1" t="s">
        <v>3325</v>
      </c>
      <c r="D682" s="1" t="s">
        <v>3326</v>
      </c>
      <c r="E682" s="1" t="s">
        <v>3327</v>
      </c>
      <c r="F682" s="2" t="n">
        <v>1.0287</v>
      </c>
      <c r="G682" s="2" t="n">
        <v>1.0658</v>
      </c>
      <c r="H682" s="2" t="n">
        <v>1.0817</v>
      </c>
      <c r="I682" s="2" t="n">
        <v>1.05873333333333</v>
      </c>
      <c r="J682" s="2" t="n">
        <v>0.0271974876290686</v>
      </c>
      <c r="K682" s="2" t="n">
        <f aca="false">J682/I682*100</f>
        <v>2.56887043911611</v>
      </c>
    </row>
    <row r="683" customFormat="false" ht="15" hidden="false" customHeight="false" outlineLevel="0" collapsed="false">
      <c r="A683" s="1" t="s">
        <v>3328</v>
      </c>
      <c r="B683" s="1" t="s">
        <v>3329</v>
      </c>
      <c r="C683" s="1" t="s">
        <v>3330</v>
      </c>
      <c r="D683" s="1" t="s">
        <v>3331</v>
      </c>
      <c r="E683" s="1" t="s">
        <v>3332</v>
      </c>
      <c r="F683" s="2" t="n">
        <v>1.1111</v>
      </c>
      <c r="G683" s="2" t="n">
        <v>0.99322</v>
      </c>
      <c r="H683" s="2" t="n">
        <v>1.0711</v>
      </c>
      <c r="I683" s="2" t="n">
        <v>1.05847333333333</v>
      </c>
      <c r="J683" s="2" t="n">
        <v>0.0599457932913866</v>
      </c>
      <c r="K683" s="2" t="n">
        <f aca="false">J683/I683*100</f>
        <v>5.66342026800108</v>
      </c>
    </row>
    <row r="684" customFormat="false" ht="15" hidden="false" customHeight="false" outlineLevel="0" collapsed="false">
      <c r="A684" s="1" t="s">
        <v>3333</v>
      </c>
      <c r="B684" s="1" t="s">
        <v>3334</v>
      </c>
      <c r="C684" s="1" t="s">
        <v>3335</v>
      </c>
      <c r="D684" s="1" t="s">
        <v>3336</v>
      </c>
      <c r="E684" s="1" t="s">
        <v>3337</v>
      </c>
      <c r="F684" s="2" t="n">
        <v>1.1596</v>
      </c>
      <c r="G684" s="2" t="n">
        <v>1.0784</v>
      </c>
      <c r="H684" s="2" t="n">
        <v>0.93594</v>
      </c>
      <c r="I684" s="2" t="n">
        <v>1.05798</v>
      </c>
      <c r="J684" s="2" t="n">
        <v>0.113219614908372</v>
      </c>
      <c r="K684" s="2" t="n">
        <f aca="false">J684/I684*100</f>
        <v>10.7014891499245</v>
      </c>
    </row>
    <row r="685" customFormat="false" ht="15" hidden="false" customHeight="false" outlineLevel="0" collapsed="false">
      <c r="A685" s="1" t="s">
        <v>3338</v>
      </c>
      <c r="B685" s="8" t="s">
        <v>3339</v>
      </c>
      <c r="C685" s="1" t="s">
        <v>3340</v>
      </c>
      <c r="D685" s="1" t="s">
        <v>3341</v>
      </c>
      <c r="E685" s="1" t="s">
        <v>3342</v>
      </c>
      <c r="F685" s="2" t="n">
        <v>1.0831</v>
      </c>
      <c r="G685" s="2" t="n">
        <v>1.0783</v>
      </c>
      <c r="H685" s="2" t="n">
        <v>1.0121</v>
      </c>
      <c r="I685" s="2" t="n">
        <v>1.05783333333333</v>
      </c>
      <c r="J685" s="2" t="n">
        <v>0.0396788776722994</v>
      </c>
      <c r="K685" s="2" t="n">
        <f aca="false">J685/I685*100</f>
        <v>3.75095739772801</v>
      </c>
    </row>
    <row r="686" customFormat="false" ht="15" hidden="false" customHeight="false" outlineLevel="0" collapsed="false">
      <c r="A686" s="1" t="s">
        <v>3343</v>
      </c>
      <c r="B686" s="1" t="s">
        <v>3344</v>
      </c>
      <c r="C686" s="1" t="s">
        <v>3345</v>
      </c>
      <c r="D686" s="1" t="s">
        <v>3346</v>
      </c>
      <c r="E686" s="1" t="s">
        <v>3347</v>
      </c>
      <c r="F686" s="2" t="n">
        <v>1.0127</v>
      </c>
      <c r="G686" s="2" t="n">
        <v>1.0029</v>
      </c>
      <c r="H686" s="2" t="n">
        <v>1.1578</v>
      </c>
      <c r="I686" s="2" t="n">
        <v>1.0578</v>
      </c>
      <c r="J686" s="2" t="n">
        <v>0.0867410514116575</v>
      </c>
      <c r="K686" s="2" t="n">
        <f aca="false">J686/I686*100</f>
        <v>8.20013721040437</v>
      </c>
    </row>
    <row r="687" customFormat="false" ht="15" hidden="false" customHeight="false" outlineLevel="0" collapsed="false">
      <c r="A687" s="1" t="s">
        <v>3348</v>
      </c>
      <c r="B687" s="1" t="s">
        <v>3349</v>
      </c>
      <c r="C687" s="1" t="s">
        <v>3350</v>
      </c>
      <c r="D687" s="1" t="s">
        <v>3351</v>
      </c>
      <c r="E687" s="1" t="s">
        <v>3352</v>
      </c>
      <c r="F687" s="2" t="n">
        <v>1.0486</v>
      </c>
      <c r="G687" s="2" t="n">
        <v>1.0449</v>
      </c>
      <c r="H687" s="2" t="n">
        <v>1.077</v>
      </c>
      <c r="I687" s="2" t="n">
        <v>1.05683333333333</v>
      </c>
      <c r="J687" s="2" t="n">
        <v>0.0175625548634968</v>
      </c>
      <c r="K687" s="2" t="n">
        <f aca="false">J687/I687*100</f>
        <v>1.66180932315062</v>
      </c>
    </row>
    <row r="688" customFormat="false" ht="15" hidden="false" customHeight="false" outlineLevel="0" collapsed="false">
      <c r="A688" s="1" t="s">
        <v>3353</v>
      </c>
      <c r="B688" s="1" t="s">
        <v>3354</v>
      </c>
      <c r="C688" s="1" t="s">
        <v>3355</v>
      </c>
      <c r="D688" s="1" t="s">
        <v>3356</v>
      </c>
      <c r="E688" s="1" t="s">
        <v>3357</v>
      </c>
      <c r="F688" s="2" t="n">
        <v>1.065</v>
      </c>
      <c r="G688" s="2" t="n">
        <v>1.1047</v>
      </c>
      <c r="H688" s="2" t="n">
        <v>1.0001</v>
      </c>
      <c r="I688" s="2" t="n">
        <v>1.0566</v>
      </c>
      <c r="J688" s="2" t="n">
        <v>0.0528035036716363</v>
      </c>
      <c r="K688" s="2" t="n">
        <f aca="false">J688/I688*100</f>
        <v>4.99749230282381</v>
      </c>
    </row>
    <row r="689" customFormat="false" ht="15" hidden="false" customHeight="false" outlineLevel="0" collapsed="false">
      <c r="A689" s="1" t="s">
        <v>3358</v>
      </c>
      <c r="B689" s="1" t="s">
        <v>3359</v>
      </c>
      <c r="C689" s="1" t="s">
        <v>3360</v>
      </c>
      <c r="D689" s="1" t="s">
        <v>3361</v>
      </c>
      <c r="E689" s="1" t="s">
        <v>3362</v>
      </c>
      <c r="F689" s="2" t="n">
        <v>1.0441</v>
      </c>
      <c r="G689" s="2" t="n">
        <v>1.0632</v>
      </c>
      <c r="H689" s="2" t="n">
        <v>1.0622</v>
      </c>
      <c r="I689" s="2" t="n">
        <v>1.0565</v>
      </c>
      <c r="J689" s="2" t="n">
        <v>0.0107503488315496</v>
      </c>
      <c r="K689" s="2" t="n">
        <f aca="false">J689/I689*100</f>
        <v>1.01754366602457</v>
      </c>
    </row>
    <row r="690" customFormat="false" ht="15" hidden="false" customHeight="false" outlineLevel="0" collapsed="false">
      <c r="A690" s="1" t="s">
        <v>3363</v>
      </c>
      <c r="B690" s="1" t="s">
        <v>3364</v>
      </c>
      <c r="C690" s="1" t="s">
        <v>3365</v>
      </c>
      <c r="D690" s="1" t="s">
        <v>3366</v>
      </c>
      <c r="E690" s="1" t="s">
        <v>3367</v>
      </c>
      <c r="F690" s="2" t="n">
        <v>1.0859</v>
      </c>
      <c r="G690" s="2" t="n">
        <v>1.0021</v>
      </c>
      <c r="H690" s="2" t="n">
        <v>1.0813</v>
      </c>
      <c r="I690" s="2" t="n">
        <v>1.05643333333333</v>
      </c>
      <c r="J690" s="2" t="n">
        <v>0.047110225358552</v>
      </c>
      <c r="K690" s="2" t="n">
        <f aca="false">J690/I690*100</f>
        <v>4.45936566672943</v>
      </c>
    </row>
    <row r="691" customFormat="false" ht="15" hidden="false" customHeight="false" outlineLevel="0" collapsed="false">
      <c r="A691" s="1" t="s">
        <v>3368</v>
      </c>
      <c r="B691" s="1" t="s">
        <v>3369</v>
      </c>
      <c r="C691" s="1" t="s">
        <v>3370</v>
      </c>
      <c r="D691" s="1" t="s">
        <v>3371</v>
      </c>
      <c r="E691" s="1" t="s">
        <v>3372</v>
      </c>
      <c r="F691" s="2" t="n">
        <v>1.0495</v>
      </c>
      <c r="G691" s="2" t="n">
        <v>1.0207</v>
      </c>
      <c r="H691" s="2" t="n">
        <v>1.0991</v>
      </c>
      <c r="I691" s="2" t="n">
        <v>1.05643333333333</v>
      </c>
      <c r="J691" s="2" t="n">
        <v>0.0396571977493814</v>
      </c>
      <c r="K691" s="2" t="n">
        <f aca="false">J691/I691*100</f>
        <v>3.75387603723675</v>
      </c>
    </row>
    <row r="692" customFormat="false" ht="15" hidden="false" customHeight="false" outlineLevel="0" collapsed="false">
      <c r="A692" s="1" t="s">
        <v>3373</v>
      </c>
      <c r="B692" s="1" t="s">
        <v>3374</v>
      </c>
      <c r="C692" s="1" t="s">
        <v>3375</v>
      </c>
      <c r="D692" s="1" t="s">
        <v>3376</v>
      </c>
      <c r="E692" s="1" t="s">
        <v>3377</v>
      </c>
      <c r="F692" s="2" t="n">
        <v>0.9959</v>
      </c>
      <c r="G692" s="2" t="n">
        <v>1.1225</v>
      </c>
      <c r="H692" s="2" t="n">
        <v>1.0506</v>
      </c>
      <c r="I692" s="2" t="n">
        <v>1.05633333333333</v>
      </c>
      <c r="J692" s="2" t="n">
        <v>0.0634944354517237</v>
      </c>
      <c r="K692" s="2" t="n">
        <f aca="false">J692/I692*100</f>
        <v>6.01083327091105</v>
      </c>
    </row>
    <row r="693" customFormat="false" ht="15" hidden="false" customHeight="false" outlineLevel="0" collapsed="false">
      <c r="A693" s="1" t="s">
        <v>3378</v>
      </c>
      <c r="B693" s="1" t="s">
        <v>3379</v>
      </c>
      <c r="C693" s="1" t="s">
        <v>3380</v>
      </c>
      <c r="D693" s="1" t="s">
        <v>3381</v>
      </c>
      <c r="E693" s="1" t="s">
        <v>3382</v>
      </c>
      <c r="F693" s="2" t="n">
        <v>1.0973</v>
      </c>
      <c r="G693" s="2" t="n">
        <v>1.0158</v>
      </c>
      <c r="H693" s="2" t="n">
        <v>1.0554</v>
      </c>
      <c r="I693" s="2" t="n">
        <v>1.05616666666667</v>
      </c>
      <c r="J693" s="2" t="n">
        <v>0.0407554086390202</v>
      </c>
      <c r="K693" s="2" t="n">
        <f aca="false">J693/I693*100</f>
        <v>3.85880466836233</v>
      </c>
    </row>
    <row r="694" customFormat="false" ht="15" hidden="false" customHeight="false" outlineLevel="0" collapsed="false">
      <c r="A694" s="1" t="s">
        <v>3383</v>
      </c>
      <c r="B694" s="1" t="s">
        <v>3384</v>
      </c>
      <c r="C694" s="1" t="s">
        <v>3385</v>
      </c>
      <c r="D694" s="1" t="s">
        <v>3386</v>
      </c>
      <c r="E694" s="1" t="s">
        <v>3387</v>
      </c>
      <c r="F694" s="2" t="n">
        <v>1.0761</v>
      </c>
      <c r="G694" s="2" t="n">
        <v>1.0981</v>
      </c>
      <c r="H694" s="2" t="n">
        <v>0.99319</v>
      </c>
      <c r="I694" s="2" t="n">
        <v>1.05579666666667</v>
      </c>
      <c r="J694" s="2" t="n">
        <v>0.0553235576706075</v>
      </c>
      <c r="K694" s="2" t="n">
        <f aca="false">J694/I694*100</f>
        <v>5.23998222548605</v>
      </c>
    </row>
    <row r="695" customFormat="false" ht="15" hidden="false" customHeight="false" outlineLevel="0" collapsed="false">
      <c r="A695" s="1" t="s">
        <v>3388</v>
      </c>
      <c r="B695" s="1" t="s">
        <v>3389</v>
      </c>
      <c r="C695" s="1" t="s">
        <v>3390</v>
      </c>
      <c r="D695" s="1" t="s">
        <v>3391</v>
      </c>
      <c r="E695" s="1" t="s">
        <v>3392</v>
      </c>
      <c r="F695" s="2" t="n">
        <v>1.1603</v>
      </c>
      <c r="G695" s="2" t="n">
        <v>0.94319</v>
      </c>
      <c r="H695" s="2" t="n">
        <v>1.0629</v>
      </c>
      <c r="I695" s="2" t="n">
        <v>1.05546333333333</v>
      </c>
      <c r="J695" s="2" t="n">
        <v>0.108745878236067</v>
      </c>
      <c r="K695" s="2" t="n">
        <f aca="false">J695/I695*100</f>
        <v>10.3031412652327</v>
      </c>
    </row>
    <row r="696" customFormat="false" ht="15" hidden="false" customHeight="false" outlineLevel="0" collapsed="false">
      <c r="A696" s="1" t="s">
        <v>3393</v>
      </c>
      <c r="B696" s="1" t="s">
        <v>3394</v>
      </c>
      <c r="C696" s="1" t="s">
        <v>3395</v>
      </c>
      <c r="D696" s="1" t="s">
        <v>3396</v>
      </c>
      <c r="E696" s="1" t="s">
        <v>3397</v>
      </c>
      <c r="F696" s="2" t="n">
        <v>1.1374</v>
      </c>
      <c r="G696" s="2" t="n">
        <v>0.99718</v>
      </c>
      <c r="H696" s="2" t="n">
        <v>1.0314</v>
      </c>
      <c r="I696" s="2" t="n">
        <v>1.05532666666667</v>
      </c>
      <c r="J696" s="2" t="n">
        <v>0.0731079758530738</v>
      </c>
      <c r="K696" s="2" t="n">
        <f aca="false">J696/I696*100</f>
        <v>6.92752094325363</v>
      </c>
    </row>
    <row r="697" customFormat="false" ht="15" hidden="false" customHeight="false" outlineLevel="0" collapsed="false">
      <c r="A697" s="1" t="s">
        <v>3398</v>
      </c>
      <c r="B697" s="1" t="s">
        <v>3399</v>
      </c>
      <c r="C697" s="1" t="s">
        <v>3400</v>
      </c>
      <c r="D697" s="1" t="s">
        <v>3401</v>
      </c>
      <c r="E697" s="1" t="s">
        <v>3402</v>
      </c>
      <c r="F697" s="2" t="n">
        <v>1.1069</v>
      </c>
      <c r="G697" s="2" t="n">
        <v>0.95502</v>
      </c>
      <c r="H697" s="2" t="n">
        <v>1.1028</v>
      </c>
      <c r="I697" s="2" t="n">
        <v>1.05490666666667</v>
      </c>
      <c r="J697" s="2" t="n">
        <v>0.086528678097687</v>
      </c>
      <c r="K697" s="2" t="n">
        <f aca="false">J697/I697*100</f>
        <v>8.20249609106212</v>
      </c>
    </row>
    <row r="698" customFormat="false" ht="15" hidden="false" customHeight="false" outlineLevel="0" collapsed="false">
      <c r="A698" s="1" t="s">
        <v>3403</v>
      </c>
      <c r="B698" s="1" t="s">
        <v>3404</v>
      </c>
      <c r="C698" s="1" t="s">
        <v>3405</v>
      </c>
      <c r="D698" s="1" t="s">
        <v>3404</v>
      </c>
      <c r="E698" s="1" t="s">
        <v>3406</v>
      </c>
      <c r="F698" s="2" t="n">
        <v>1.0494</v>
      </c>
      <c r="G698" s="2" t="n">
        <v>0.96203</v>
      </c>
      <c r="H698" s="2" t="n">
        <v>1.1524</v>
      </c>
      <c r="I698" s="2" t="n">
        <v>1.05461</v>
      </c>
      <c r="J698" s="2" t="n">
        <v>0.0952918795071216</v>
      </c>
      <c r="K698" s="2" t="n">
        <f aca="false">J698/I698*100</f>
        <v>9.03574586881611</v>
      </c>
    </row>
    <row r="699" customFormat="false" ht="15" hidden="false" customHeight="false" outlineLevel="0" collapsed="false">
      <c r="A699" s="1" t="s">
        <v>3407</v>
      </c>
      <c r="B699" s="1" t="s">
        <v>3408</v>
      </c>
      <c r="C699" s="1" t="s">
        <v>3409</v>
      </c>
      <c r="D699" s="1" t="s">
        <v>3410</v>
      </c>
      <c r="E699" s="1" t="s">
        <v>3411</v>
      </c>
      <c r="F699" s="2" t="n">
        <v>1.0194</v>
      </c>
      <c r="G699" s="2" t="n">
        <v>0.97878</v>
      </c>
      <c r="H699" s="2" t="n">
        <v>1.1644</v>
      </c>
      <c r="I699" s="2" t="n">
        <v>1.05419333333333</v>
      </c>
      <c r="J699" s="2" t="n">
        <v>0.0975788303544024</v>
      </c>
      <c r="K699" s="2" t="n">
        <f aca="false">J699/I699*100</f>
        <v>9.25625568564928</v>
      </c>
    </row>
    <row r="700" customFormat="false" ht="15" hidden="false" customHeight="false" outlineLevel="0" collapsed="false">
      <c r="A700" s="1" t="s">
        <v>3412</v>
      </c>
      <c r="B700" s="8" t="s">
        <v>3413</v>
      </c>
      <c r="C700" s="1" t="s">
        <v>3414</v>
      </c>
      <c r="D700" s="1" t="s">
        <v>3415</v>
      </c>
      <c r="E700" s="1" t="s">
        <v>3416</v>
      </c>
      <c r="F700" s="2" t="n">
        <v>0.9824</v>
      </c>
      <c r="G700" s="2" t="n">
        <v>1.0831</v>
      </c>
      <c r="H700" s="2" t="n">
        <v>1.0967</v>
      </c>
      <c r="I700" s="2" t="n">
        <v>1.05406666666667</v>
      </c>
      <c r="J700" s="2" t="n">
        <v>0.0624365544639753</v>
      </c>
      <c r="K700" s="2" t="n">
        <f aca="false">J700/I700*100</f>
        <v>5.9233971093519</v>
      </c>
    </row>
    <row r="701" customFormat="false" ht="15" hidden="false" customHeight="false" outlineLevel="0" collapsed="false">
      <c r="A701" s="1" t="s">
        <v>3417</v>
      </c>
      <c r="B701" s="1" t="s">
        <v>3418</v>
      </c>
      <c r="C701" s="1" t="s">
        <v>3419</v>
      </c>
      <c r="D701" s="1" t="s">
        <v>3418</v>
      </c>
      <c r="E701" s="1" t="s">
        <v>3420</v>
      </c>
      <c r="F701" s="2" t="n">
        <v>1.0846</v>
      </c>
      <c r="G701" s="2" t="n">
        <v>1.0006</v>
      </c>
      <c r="H701" s="2" t="n">
        <v>1.0765</v>
      </c>
      <c r="I701" s="2" t="n">
        <v>1.0539</v>
      </c>
      <c r="J701" s="2" t="n">
        <v>0.0463364867032465</v>
      </c>
      <c r="K701" s="2" t="n">
        <f aca="false">J701/I701*100</f>
        <v>4.39666825156528</v>
      </c>
    </row>
    <row r="702" customFormat="false" ht="15" hidden="false" customHeight="false" outlineLevel="0" collapsed="false">
      <c r="A702" s="1" t="s">
        <v>3421</v>
      </c>
      <c r="B702" s="1" t="s">
        <v>3422</v>
      </c>
      <c r="C702" s="1" t="s">
        <v>3423</v>
      </c>
      <c r="D702" s="1" t="s">
        <v>3424</v>
      </c>
      <c r="E702" s="1" t="s">
        <v>3425</v>
      </c>
      <c r="F702" s="2" t="n">
        <v>0.9403</v>
      </c>
      <c r="G702" s="2" t="n">
        <v>1.1656</v>
      </c>
      <c r="H702" s="2" t="n">
        <v>1.055</v>
      </c>
      <c r="I702" s="2" t="n">
        <v>1.05363333333333</v>
      </c>
      <c r="J702" s="2" t="n">
        <v>0.112656217464166</v>
      </c>
      <c r="K702" s="2" t="n">
        <f aca="false">J702/I702*100</f>
        <v>10.6921652818026</v>
      </c>
    </row>
    <row r="703" customFormat="false" ht="15" hidden="false" customHeight="false" outlineLevel="0" collapsed="false">
      <c r="A703" s="1" t="s">
        <v>3426</v>
      </c>
      <c r="B703" s="1" t="s">
        <v>3427</v>
      </c>
      <c r="C703" s="1" t="s">
        <v>3428</v>
      </c>
      <c r="D703" s="1" t="s">
        <v>3429</v>
      </c>
      <c r="E703" s="1" t="s">
        <v>3430</v>
      </c>
      <c r="F703" s="2" t="n">
        <v>1.0678</v>
      </c>
      <c r="G703" s="2" t="n">
        <v>1.0134</v>
      </c>
      <c r="H703" s="2" t="n">
        <v>1.0793</v>
      </c>
      <c r="I703" s="2" t="n">
        <v>1.0535</v>
      </c>
      <c r="J703" s="2" t="n">
        <v>0.0352004261337938</v>
      </c>
      <c r="K703" s="2" t="n">
        <f aca="false">J703/I703*100</f>
        <v>3.34128392347355</v>
      </c>
    </row>
    <row r="704" customFormat="false" ht="15" hidden="false" customHeight="false" outlineLevel="0" collapsed="false">
      <c r="A704" s="1" t="s">
        <v>3431</v>
      </c>
      <c r="B704" s="1" t="s">
        <v>3432</v>
      </c>
      <c r="C704" s="1" t="s">
        <v>3433</v>
      </c>
      <c r="D704" s="1" t="s">
        <v>3434</v>
      </c>
      <c r="E704" s="1" t="s">
        <v>3435</v>
      </c>
      <c r="F704" s="2" t="n">
        <v>0.92248</v>
      </c>
      <c r="G704" s="2" t="n">
        <v>1.1153</v>
      </c>
      <c r="H704" s="2" t="n">
        <v>1.1227</v>
      </c>
      <c r="I704" s="2" t="n">
        <v>1.05349333333333</v>
      </c>
      <c r="J704" s="2" t="n">
        <v>0.113521188037009</v>
      </c>
      <c r="K704" s="2" t="n">
        <f aca="false">J704/I704*100</f>
        <v>10.7756911643493</v>
      </c>
    </row>
    <row r="705" customFormat="false" ht="15" hidden="false" customHeight="false" outlineLevel="0" collapsed="false">
      <c r="A705" s="1" t="s">
        <v>3436</v>
      </c>
      <c r="B705" s="1" t="s">
        <v>3437</v>
      </c>
      <c r="C705" s="1" t="s">
        <v>3438</v>
      </c>
      <c r="D705" s="1" t="s">
        <v>3439</v>
      </c>
      <c r="E705" s="1" t="s">
        <v>3440</v>
      </c>
      <c r="F705" s="2" t="n">
        <v>1.0453</v>
      </c>
      <c r="G705" s="2" t="n">
        <v>1.055</v>
      </c>
      <c r="H705" s="2" t="n">
        <v>1.0599</v>
      </c>
      <c r="I705" s="2" t="n">
        <v>1.0534</v>
      </c>
      <c r="J705" s="2" t="n">
        <v>0.00743034319530405</v>
      </c>
      <c r="K705" s="2" t="n">
        <f aca="false">J705/I705*100</f>
        <v>0.70536768514373</v>
      </c>
    </row>
    <row r="706" customFormat="false" ht="15" hidden="false" customHeight="false" outlineLevel="0" collapsed="false">
      <c r="A706" s="1" t="s">
        <v>3441</v>
      </c>
      <c r="B706" s="1" t="s">
        <v>3442</v>
      </c>
      <c r="C706" s="1" t="s">
        <v>3443</v>
      </c>
      <c r="D706" s="1" t="s">
        <v>3442</v>
      </c>
      <c r="E706" s="1" t="s">
        <v>3444</v>
      </c>
      <c r="F706" s="2" t="n">
        <v>1.1236</v>
      </c>
      <c r="G706" s="2" t="n">
        <v>0.97299</v>
      </c>
      <c r="H706" s="2" t="n">
        <v>1.0634</v>
      </c>
      <c r="I706" s="2" t="n">
        <v>1.05333</v>
      </c>
      <c r="J706" s="2" t="n">
        <v>0.0758082891246073</v>
      </c>
      <c r="K706" s="2" t="n">
        <f aca="false">J706/I706*100</f>
        <v>7.19701224921035</v>
      </c>
    </row>
    <row r="707" customFormat="false" ht="15" hidden="false" customHeight="false" outlineLevel="0" collapsed="false">
      <c r="A707" s="1" t="s">
        <v>3445</v>
      </c>
      <c r="B707" s="1" t="s">
        <v>3446</v>
      </c>
      <c r="C707" s="1" t="s">
        <v>3447</v>
      </c>
      <c r="D707" s="1" t="s">
        <v>3448</v>
      </c>
      <c r="E707" s="1" t="s">
        <v>3449</v>
      </c>
      <c r="F707" s="2" t="n">
        <v>0.89124</v>
      </c>
      <c r="G707" s="2" t="n">
        <v>1.1844</v>
      </c>
      <c r="H707" s="2" t="n">
        <v>1.0843</v>
      </c>
      <c r="I707" s="2" t="n">
        <v>1.05331333333333</v>
      </c>
      <c r="J707" s="2" t="n">
        <v>0.149016195540395</v>
      </c>
      <c r="K707" s="2" t="n">
        <f aca="false">J707/I707*100</f>
        <v>14.1473757926159</v>
      </c>
    </row>
    <row r="708" customFormat="false" ht="15" hidden="false" customHeight="false" outlineLevel="0" collapsed="false">
      <c r="A708" s="1" t="s">
        <v>3450</v>
      </c>
      <c r="B708" s="8" t="s">
        <v>3451</v>
      </c>
      <c r="C708" s="1" t="s">
        <v>3452</v>
      </c>
      <c r="D708" s="8" t="s">
        <v>3453</v>
      </c>
      <c r="E708" s="1" t="s">
        <v>3454</v>
      </c>
      <c r="F708" s="2" t="n">
        <v>1.1542</v>
      </c>
      <c r="G708" s="2" t="n">
        <v>0.96302</v>
      </c>
      <c r="H708" s="2" t="n">
        <v>1.0421</v>
      </c>
      <c r="I708" s="2" t="n">
        <v>1.05310666666667</v>
      </c>
      <c r="J708" s="2" t="n">
        <v>0.0960640834720956</v>
      </c>
      <c r="K708" s="2" t="n">
        <f aca="false">J708/I708*100</f>
        <v>9.1219708803251</v>
      </c>
    </row>
    <row r="709" customFormat="false" ht="15" hidden="false" customHeight="false" outlineLevel="0" collapsed="false">
      <c r="A709" s="1" t="s">
        <v>3455</v>
      </c>
      <c r="B709" s="1" t="s">
        <v>3456</v>
      </c>
      <c r="C709" s="1" t="s">
        <v>3457</v>
      </c>
      <c r="D709" s="1" t="s">
        <v>3456</v>
      </c>
      <c r="E709" s="1" t="s">
        <v>3458</v>
      </c>
      <c r="F709" s="2" t="n">
        <v>1.0581</v>
      </c>
      <c r="G709" s="2" t="n">
        <v>0.95926</v>
      </c>
      <c r="H709" s="2" t="n">
        <v>1.1401</v>
      </c>
      <c r="I709" s="2" t="n">
        <v>1.05248666666667</v>
      </c>
      <c r="J709" s="2" t="n">
        <v>0.090550585494148</v>
      </c>
      <c r="K709" s="2" t="n">
        <f aca="false">J709/I709*100</f>
        <v>8.60349003573898</v>
      </c>
    </row>
    <row r="710" customFormat="false" ht="15" hidden="false" customHeight="false" outlineLevel="0" collapsed="false">
      <c r="A710" s="1" t="s">
        <v>3459</v>
      </c>
      <c r="B710" s="1" t="s">
        <v>3460</v>
      </c>
      <c r="C710" s="1" t="s">
        <v>3461</v>
      </c>
      <c r="D710" s="1" t="s">
        <v>3462</v>
      </c>
      <c r="E710" s="1" t="s">
        <v>3463</v>
      </c>
      <c r="F710" s="2" t="n">
        <v>1.1713</v>
      </c>
      <c r="G710" s="2" t="n">
        <v>1.0549</v>
      </c>
      <c r="H710" s="2" t="n">
        <v>0.93</v>
      </c>
      <c r="I710" s="2" t="n">
        <v>1.05206666666667</v>
      </c>
      <c r="J710" s="2" t="n">
        <v>0.120674949071185</v>
      </c>
      <c r="K710" s="2" t="n">
        <f aca="false">J710/I710*100</f>
        <v>11.470275876483</v>
      </c>
    </row>
    <row r="711" customFormat="false" ht="15" hidden="false" customHeight="false" outlineLevel="0" collapsed="false">
      <c r="A711" s="1" t="s">
        <v>3464</v>
      </c>
      <c r="B711" s="1" t="s">
        <v>3465</v>
      </c>
      <c r="C711" s="1" t="s">
        <v>3466</v>
      </c>
      <c r="D711" s="1" t="s">
        <v>3467</v>
      </c>
      <c r="E711" s="1" t="s">
        <v>3468</v>
      </c>
      <c r="F711" s="2" t="n">
        <v>1.1597</v>
      </c>
      <c r="G711" s="2" t="n">
        <v>1.0541</v>
      </c>
      <c r="H711" s="2" t="n">
        <v>0.94214</v>
      </c>
      <c r="I711" s="2" t="n">
        <v>1.05198</v>
      </c>
      <c r="J711" s="2" t="n">
        <v>0.108795492553689</v>
      </c>
      <c r="K711" s="2" t="n">
        <f aca="false">J711/I711*100</f>
        <v>10.341973474181</v>
      </c>
    </row>
    <row r="712" customFormat="false" ht="15" hidden="false" customHeight="false" outlineLevel="0" collapsed="false">
      <c r="A712" s="1" t="s">
        <v>3469</v>
      </c>
      <c r="B712" s="1" t="s">
        <v>3470</v>
      </c>
      <c r="C712" s="1" t="s">
        <v>3471</v>
      </c>
      <c r="D712" s="1" t="s">
        <v>3472</v>
      </c>
      <c r="E712" s="1" t="s">
        <v>3473</v>
      </c>
      <c r="F712" s="2" t="n">
        <v>1.0076</v>
      </c>
      <c r="G712" s="2" t="n">
        <v>1.1007</v>
      </c>
      <c r="H712" s="2" t="n">
        <v>1.0469</v>
      </c>
      <c r="I712" s="2" t="n">
        <v>1.05173333333333</v>
      </c>
      <c r="J712" s="2" t="n">
        <v>0.0467378148112796</v>
      </c>
      <c r="K712" s="2" t="n">
        <f aca="false">J712/I712*100</f>
        <v>4.44388452186355</v>
      </c>
    </row>
    <row r="713" customFormat="false" ht="15" hidden="false" customHeight="false" outlineLevel="0" collapsed="false">
      <c r="A713" s="1" t="s">
        <v>3474</v>
      </c>
      <c r="B713" s="1" t="s">
        <v>3475</v>
      </c>
      <c r="C713" s="1" t="s">
        <v>3476</v>
      </c>
      <c r="D713" s="1" t="s">
        <v>3477</v>
      </c>
      <c r="E713" s="1" t="s">
        <v>3478</v>
      </c>
      <c r="F713" s="2" t="n">
        <v>1.014</v>
      </c>
      <c r="G713" s="2" t="n">
        <v>1.0471</v>
      </c>
      <c r="H713" s="2" t="n">
        <v>1.0931</v>
      </c>
      <c r="I713" s="2" t="n">
        <v>1.0514</v>
      </c>
      <c r="J713" s="2" t="n">
        <v>0.0397249292006961</v>
      </c>
      <c r="K713" s="2" t="n">
        <f aca="false">J713/I713*100</f>
        <v>3.77828887204643</v>
      </c>
    </row>
    <row r="714" customFormat="false" ht="15" hidden="false" customHeight="false" outlineLevel="0" collapsed="false">
      <c r="A714" s="1" t="s">
        <v>3479</v>
      </c>
      <c r="B714" s="1" t="s">
        <v>3480</v>
      </c>
      <c r="C714" s="1" t="s">
        <v>3481</v>
      </c>
      <c r="D714" s="1" t="s">
        <v>3482</v>
      </c>
      <c r="E714" s="1" t="s">
        <v>3483</v>
      </c>
      <c r="F714" s="2" t="n">
        <v>1.0204</v>
      </c>
      <c r="G714" s="2" t="n">
        <v>1.0004</v>
      </c>
      <c r="H714" s="2" t="n">
        <v>1.1327</v>
      </c>
      <c r="I714" s="2" t="n">
        <v>1.05116666666667</v>
      </c>
      <c r="J714" s="2" t="n">
        <v>0.071314538022294</v>
      </c>
      <c r="K714" s="2" t="n">
        <f aca="false">J714/I714*100</f>
        <v>6.78432262777492</v>
      </c>
    </row>
    <row r="715" customFormat="false" ht="15" hidden="false" customHeight="false" outlineLevel="0" collapsed="false">
      <c r="A715" s="1" t="s">
        <v>3484</v>
      </c>
      <c r="B715" s="1" t="s">
        <v>3485</v>
      </c>
      <c r="C715" s="1" t="s">
        <v>3486</v>
      </c>
      <c r="D715" s="1" t="s">
        <v>3487</v>
      </c>
      <c r="E715" s="1" t="s">
        <v>3488</v>
      </c>
      <c r="F715" s="2" t="n">
        <v>1.0526</v>
      </c>
      <c r="G715" s="2" t="n">
        <v>1.0148</v>
      </c>
      <c r="H715" s="2" t="n">
        <v>1.085</v>
      </c>
      <c r="I715" s="2" t="n">
        <v>1.0508</v>
      </c>
      <c r="J715" s="2" t="n">
        <v>0.0351345983326906</v>
      </c>
      <c r="K715" s="2" t="n">
        <f aca="false">J715/I715*100</f>
        <v>3.34360471380763</v>
      </c>
    </row>
    <row r="716" customFormat="false" ht="15" hidden="false" customHeight="false" outlineLevel="0" collapsed="false">
      <c r="A716" s="1" t="s">
        <v>3489</v>
      </c>
      <c r="B716" s="1" t="s">
        <v>3490</v>
      </c>
      <c r="C716" s="1" t="s">
        <v>3491</v>
      </c>
      <c r="D716" s="1" t="s">
        <v>3492</v>
      </c>
      <c r="E716" s="1" t="s">
        <v>3493</v>
      </c>
      <c r="F716" s="2" t="n">
        <v>1.0683</v>
      </c>
      <c r="G716" s="2" t="n">
        <v>1.023</v>
      </c>
      <c r="H716" s="2" t="n">
        <v>1.0609</v>
      </c>
      <c r="I716" s="2" t="n">
        <v>1.05073333333333</v>
      </c>
      <c r="J716" s="2" t="n">
        <v>0.0243010973689119</v>
      </c>
      <c r="K716" s="2" t="n">
        <f aca="false">J716/I716*100</f>
        <v>2.31277495421406</v>
      </c>
    </row>
    <row r="717" customFormat="false" ht="15" hidden="false" customHeight="false" outlineLevel="0" collapsed="false">
      <c r="A717" s="1" t="s">
        <v>3494</v>
      </c>
      <c r="B717" s="8" t="s">
        <v>3495</v>
      </c>
      <c r="C717" s="1" t="s">
        <v>3496</v>
      </c>
      <c r="D717" s="8" t="s">
        <v>3497</v>
      </c>
      <c r="E717" s="1" t="s">
        <v>3498</v>
      </c>
      <c r="F717" s="2" t="n">
        <v>1.1347</v>
      </c>
      <c r="G717" s="2" t="n">
        <v>0.95364</v>
      </c>
      <c r="H717" s="2" t="n">
        <v>1.0638</v>
      </c>
      <c r="I717" s="2" t="n">
        <v>1.05071333333333</v>
      </c>
      <c r="J717" s="2" t="n">
        <v>0.0912366512610659</v>
      </c>
      <c r="K717" s="2" t="n">
        <f aca="false">J717/I717*100</f>
        <v>8.68330574730811</v>
      </c>
    </row>
    <row r="718" customFormat="false" ht="15" hidden="false" customHeight="false" outlineLevel="0" collapsed="false">
      <c r="A718" s="1" t="s">
        <v>3499</v>
      </c>
      <c r="B718" s="1" t="s">
        <v>3500</v>
      </c>
      <c r="C718" s="1" t="s">
        <v>3501</v>
      </c>
      <c r="D718" s="1" t="s">
        <v>3502</v>
      </c>
      <c r="E718" s="1" t="s">
        <v>3503</v>
      </c>
      <c r="F718" s="2" t="n">
        <v>0.98047</v>
      </c>
      <c r="G718" s="2" t="n">
        <v>1.0649</v>
      </c>
      <c r="H718" s="2" t="n">
        <v>1.1063</v>
      </c>
      <c r="I718" s="2" t="n">
        <v>1.05055666666667</v>
      </c>
      <c r="J718" s="2" t="n">
        <v>0.0641295223226635</v>
      </c>
      <c r="K718" s="2" t="n">
        <f aca="false">J718/I718*100</f>
        <v>6.10433728683493</v>
      </c>
    </row>
    <row r="719" customFormat="false" ht="15" hidden="false" customHeight="false" outlineLevel="0" collapsed="false">
      <c r="A719" s="1" t="s">
        <v>3504</v>
      </c>
      <c r="B719" s="1" t="s">
        <v>3505</v>
      </c>
      <c r="C719" s="1" t="s">
        <v>3506</v>
      </c>
      <c r="D719" s="1" t="s">
        <v>3507</v>
      </c>
      <c r="E719" s="1" t="s">
        <v>3508</v>
      </c>
      <c r="F719" s="2" t="n">
        <v>1.1428</v>
      </c>
      <c r="G719" s="2" t="n">
        <v>1.018</v>
      </c>
      <c r="H719" s="2" t="n">
        <v>0.9893</v>
      </c>
      <c r="I719" s="2" t="n">
        <v>1.05003333333333</v>
      </c>
      <c r="J719" s="2" t="n">
        <v>0.0816098237550676</v>
      </c>
      <c r="K719" s="2" t="n">
        <f aca="false">J719/I719*100</f>
        <v>7.77211743326252</v>
      </c>
    </row>
    <row r="720" customFormat="false" ht="15" hidden="false" customHeight="false" outlineLevel="0" collapsed="false">
      <c r="A720" s="1" t="s">
        <v>3509</v>
      </c>
      <c r="B720" s="1" t="s">
        <v>3510</v>
      </c>
      <c r="C720" s="1" t="s">
        <v>3511</v>
      </c>
      <c r="D720" s="1" t="s">
        <v>3512</v>
      </c>
      <c r="E720" s="1" t="s">
        <v>3513</v>
      </c>
      <c r="F720" s="2" t="n">
        <v>1.1382</v>
      </c>
      <c r="G720" s="2" t="n">
        <v>0.99937</v>
      </c>
      <c r="H720" s="2" t="n">
        <v>1.0102</v>
      </c>
      <c r="I720" s="2" t="n">
        <v>1.04925666666667</v>
      </c>
      <c r="J720" s="2" t="n">
        <v>0.0772172884355124</v>
      </c>
      <c r="K720" s="2" t="n">
        <f aca="false">J720/I720*100</f>
        <v>7.35923734283436</v>
      </c>
    </row>
    <row r="721" customFormat="false" ht="15" hidden="false" customHeight="false" outlineLevel="0" collapsed="false">
      <c r="A721" s="1" t="s">
        <v>3514</v>
      </c>
      <c r="B721" s="1" t="s">
        <v>3515</v>
      </c>
      <c r="C721" s="1" t="s">
        <v>3516</v>
      </c>
      <c r="D721" s="1" t="s">
        <v>3517</v>
      </c>
      <c r="E721" s="1" t="s">
        <v>3518</v>
      </c>
      <c r="F721" s="2" t="n">
        <v>1.1091</v>
      </c>
      <c r="G721" s="2" t="n">
        <v>1.0563</v>
      </c>
      <c r="H721" s="2" t="n">
        <v>0.98225</v>
      </c>
      <c r="I721" s="2" t="n">
        <v>1.04921666666667</v>
      </c>
      <c r="J721" s="2" t="n">
        <v>0.0637209607062948</v>
      </c>
      <c r="K721" s="2" t="n">
        <f aca="false">J721/I721*100</f>
        <v>6.07319371972374</v>
      </c>
    </row>
    <row r="722" customFormat="false" ht="15" hidden="false" customHeight="false" outlineLevel="0" collapsed="false">
      <c r="A722" s="1" t="s">
        <v>3519</v>
      </c>
      <c r="B722" s="1" t="s">
        <v>3520</v>
      </c>
      <c r="C722" s="1" t="s">
        <v>3521</v>
      </c>
      <c r="D722" s="1" t="s">
        <v>3522</v>
      </c>
      <c r="E722" s="1" t="s">
        <v>3523</v>
      </c>
      <c r="F722" s="2" t="n">
        <v>0.97632</v>
      </c>
      <c r="G722" s="2" t="n">
        <v>1.1024</v>
      </c>
      <c r="H722" s="2" t="n">
        <v>1.0688</v>
      </c>
      <c r="I722" s="2" t="n">
        <v>1.04917333333333</v>
      </c>
      <c r="J722" s="2" t="n">
        <v>0.0652912408622567</v>
      </c>
      <c r="K722" s="2" t="n">
        <f aca="false">J722/I722*100</f>
        <v>6.22311288210306</v>
      </c>
    </row>
    <row r="723" customFormat="false" ht="15" hidden="false" customHeight="false" outlineLevel="0" collapsed="false">
      <c r="A723" s="1" t="s">
        <v>3524</v>
      </c>
      <c r="B723" s="8" t="s">
        <v>3525</v>
      </c>
      <c r="C723" s="1" t="s">
        <v>3526</v>
      </c>
      <c r="D723" s="8" t="s">
        <v>3527</v>
      </c>
      <c r="E723" s="1" t="s">
        <v>3528</v>
      </c>
      <c r="F723" s="2" t="n">
        <v>1.0923</v>
      </c>
      <c r="G723" s="2" t="n">
        <v>1.0462</v>
      </c>
      <c r="H723" s="2" t="n">
        <v>1.0069</v>
      </c>
      <c r="I723" s="2" t="n">
        <v>1.04846666666667</v>
      </c>
      <c r="J723" s="2" t="n">
        <v>0.0427450971847442</v>
      </c>
      <c r="K723" s="2" t="n">
        <f aca="false">J723/I723*100</f>
        <v>4.07691522713272</v>
      </c>
    </row>
    <row r="724" customFormat="false" ht="15" hidden="false" customHeight="false" outlineLevel="0" collapsed="false">
      <c r="A724" s="1" t="s">
        <v>3529</v>
      </c>
      <c r="B724" s="1" t="s">
        <v>3530</v>
      </c>
      <c r="C724" s="1" t="s">
        <v>3531</v>
      </c>
      <c r="D724" s="1" t="s">
        <v>3532</v>
      </c>
      <c r="E724" s="1" t="s">
        <v>3533</v>
      </c>
      <c r="F724" s="2" t="n">
        <v>1.0769</v>
      </c>
      <c r="G724" s="2" t="n">
        <v>1.026</v>
      </c>
      <c r="H724" s="2" t="n">
        <v>1.0421</v>
      </c>
      <c r="I724" s="2" t="n">
        <v>1.04833333333333</v>
      </c>
      <c r="J724" s="2" t="n">
        <v>0.0260162128937578</v>
      </c>
      <c r="K724" s="2" t="n">
        <f aca="false">J724/I724*100</f>
        <v>2.48167372595464</v>
      </c>
    </row>
    <row r="725" customFormat="false" ht="15" hidden="false" customHeight="false" outlineLevel="0" collapsed="false">
      <c r="A725" s="1" t="s">
        <v>3534</v>
      </c>
      <c r="B725" s="1" t="s">
        <v>3535</v>
      </c>
      <c r="C725" s="1" t="s">
        <v>3536</v>
      </c>
      <c r="D725" s="1" t="s">
        <v>3537</v>
      </c>
      <c r="E725" s="1" t="s">
        <v>3538</v>
      </c>
      <c r="F725" s="2" t="n">
        <v>0.99385</v>
      </c>
      <c r="G725" s="2" t="n">
        <v>0.98258</v>
      </c>
      <c r="H725" s="2" t="n">
        <v>1.1685</v>
      </c>
      <c r="I725" s="2" t="n">
        <v>1.04831</v>
      </c>
      <c r="J725" s="2" t="n">
        <v>0.104240012950881</v>
      </c>
      <c r="K725" s="2" t="n">
        <f aca="false">J725/I725*100</f>
        <v>9.94362478187564</v>
      </c>
    </row>
    <row r="726" customFormat="false" ht="15" hidden="false" customHeight="false" outlineLevel="0" collapsed="false">
      <c r="A726" s="1" t="s">
        <v>3539</v>
      </c>
      <c r="B726" s="1" t="s">
        <v>3540</v>
      </c>
      <c r="C726" s="1" t="s">
        <v>3541</v>
      </c>
      <c r="D726" s="1" t="s">
        <v>3542</v>
      </c>
      <c r="E726" s="1" t="s">
        <v>3543</v>
      </c>
      <c r="F726" s="2" t="n">
        <v>1.0054</v>
      </c>
      <c r="G726" s="2" t="n">
        <v>1.0218</v>
      </c>
      <c r="H726" s="2" t="n">
        <v>1.1167</v>
      </c>
      <c r="I726" s="2" t="n">
        <v>1.04796666666667</v>
      </c>
      <c r="J726" s="2" t="n">
        <v>0.0600869647538738</v>
      </c>
      <c r="K726" s="2" t="n">
        <f aca="false">J726/I726*100</f>
        <v>5.73367137191454</v>
      </c>
    </row>
    <row r="727" customFormat="false" ht="15" hidden="false" customHeight="false" outlineLevel="0" collapsed="false">
      <c r="A727" s="1" t="s">
        <v>3544</v>
      </c>
      <c r="B727" s="1" t="s">
        <v>3545</v>
      </c>
      <c r="C727" s="1" t="s">
        <v>3546</v>
      </c>
      <c r="D727" s="1" t="s">
        <v>3547</v>
      </c>
      <c r="E727" s="1" t="s">
        <v>3548</v>
      </c>
      <c r="F727" s="2" t="n">
        <v>1.1189</v>
      </c>
      <c r="G727" s="2" t="n">
        <v>1.0874</v>
      </c>
      <c r="H727" s="2" t="n">
        <v>0.93712</v>
      </c>
      <c r="I727" s="2" t="n">
        <v>1.04780666666667</v>
      </c>
      <c r="J727" s="2" t="n">
        <v>0.0971427616105971</v>
      </c>
      <c r="K727" s="2" t="n">
        <f aca="false">J727/I727*100</f>
        <v>9.27105779157069</v>
      </c>
    </row>
    <row r="728" customFormat="false" ht="15" hidden="false" customHeight="false" outlineLevel="0" collapsed="false">
      <c r="A728" s="1" t="s">
        <v>3549</v>
      </c>
      <c r="B728" s="1" t="s">
        <v>3550</v>
      </c>
      <c r="C728" s="1" t="s">
        <v>3551</v>
      </c>
      <c r="D728" s="1" t="s">
        <v>3552</v>
      </c>
      <c r="E728" s="1" t="s">
        <v>3553</v>
      </c>
      <c r="F728" s="2" t="n">
        <v>1.0386</v>
      </c>
      <c r="G728" s="2" t="n">
        <v>1.0107</v>
      </c>
      <c r="H728" s="2" t="n">
        <v>1.0929</v>
      </c>
      <c r="I728" s="2" t="n">
        <v>1.0474</v>
      </c>
      <c r="J728" s="2" t="n">
        <v>0.0418005980818425</v>
      </c>
      <c r="K728" s="2" t="n">
        <f aca="false">J728/I728*100</f>
        <v>3.99089154877244</v>
      </c>
    </row>
    <row r="729" customFormat="false" ht="15" hidden="false" customHeight="false" outlineLevel="0" collapsed="false">
      <c r="A729" s="1" t="s">
        <v>3554</v>
      </c>
      <c r="B729" s="1" t="s">
        <v>3555</v>
      </c>
      <c r="C729" s="1" t="s">
        <v>3556</v>
      </c>
      <c r="D729" s="1" t="s">
        <v>3557</v>
      </c>
      <c r="E729" s="1" t="s">
        <v>3558</v>
      </c>
      <c r="F729" s="2" t="n">
        <v>0.98886</v>
      </c>
      <c r="G729" s="2" t="n">
        <v>0.97299</v>
      </c>
      <c r="H729" s="2" t="n">
        <v>1.18</v>
      </c>
      <c r="I729" s="2" t="n">
        <v>1.04728333333333</v>
      </c>
      <c r="J729" s="2" t="n">
        <v>0.115209589155302</v>
      </c>
      <c r="K729" s="2" t="n">
        <f aca="false">J729/I729*100</f>
        <v>11.000804222541</v>
      </c>
    </row>
    <row r="730" customFormat="false" ht="15" hidden="false" customHeight="false" outlineLevel="0" collapsed="false">
      <c r="A730" s="1" t="s">
        <v>3559</v>
      </c>
      <c r="B730" s="1" t="s">
        <v>3560</v>
      </c>
      <c r="C730" s="1" t="s">
        <v>3561</v>
      </c>
      <c r="D730" s="1" t="s">
        <v>3562</v>
      </c>
      <c r="E730" s="1" t="s">
        <v>3563</v>
      </c>
      <c r="F730" s="2" t="n">
        <v>1.1075</v>
      </c>
      <c r="G730" s="2" t="n">
        <v>1.0708</v>
      </c>
      <c r="H730" s="2" t="n">
        <v>0.95942</v>
      </c>
      <c r="I730" s="2" t="n">
        <v>1.04590666666667</v>
      </c>
      <c r="J730" s="2" t="n">
        <v>0.0771147206007567</v>
      </c>
      <c r="K730" s="2" t="n">
        <f aca="false">J730/I730*100</f>
        <v>7.37300210988457</v>
      </c>
    </row>
    <row r="731" customFormat="false" ht="15" hidden="false" customHeight="false" outlineLevel="0" collapsed="false">
      <c r="A731" s="1" t="s">
        <v>3564</v>
      </c>
      <c r="B731" s="1" t="s">
        <v>3565</v>
      </c>
      <c r="C731" s="1" t="s">
        <v>3566</v>
      </c>
      <c r="D731" s="1" t="s">
        <v>3567</v>
      </c>
      <c r="E731" s="1" t="s">
        <v>3568</v>
      </c>
      <c r="F731" s="2" t="n">
        <v>1.077</v>
      </c>
      <c r="G731" s="2" t="n">
        <v>1.0166</v>
      </c>
      <c r="H731" s="2" t="n">
        <v>1.0441</v>
      </c>
      <c r="I731" s="2" t="n">
        <v>1.0459</v>
      </c>
      <c r="J731" s="2" t="n">
        <v>0.03024020502576</v>
      </c>
      <c r="K731" s="2" t="n">
        <f aca="false">J731/I731*100</f>
        <v>2.89130940106702</v>
      </c>
    </row>
    <row r="732" customFormat="false" ht="15" hidden="false" customHeight="false" outlineLevel="0" collapsed="false">
      <c r="A732" s="1" t="s">
        <v>3569</v>
      </c>
      <c r="B732" s="1" t="s">
        <v>3570</v>
      </c>
      <c r="C732" s="1" t="s">
        <v>3571</v>
      </c>
      <c r="D732" s="1" t="s">
        <v>3572</v>
      </c>
      <c r="E732" s="1" t="s">
        <v>3573</v>
      </c>
      <c r="F732" s="2" t="n">
        <v>1.1086</v>
      </c>
      <c r="G732" s="2" t="n">
        <v>0.98151</v>
      </c>
      <c r="H732" s="2" t="n">
        <v>1.0469</v>
      </c>
      <c r="I732" s="2" t="n">
        <v>1.04567</v>
      </c>
      <c r="J732" s="2" t="n">
        <v>0.0635539274946866</v>
      </c>
      <c r="K732" s="2" t="n">
        <f aca="false">J732/I732*100</f>
        <v>6.07781876640686</v>
      </c>
    </row>
    <row r="733" customFormat="false" ht="15" hidden="false" customHeight="false" outlineLevel="0" collapsed="false">
      <c r="A733" s="1" t="s">
        <v>3574</v>
      </c>
      <c r="B733" s="1" t="s">
        <v>3575</v>
      </c>
      <c r="C733" s="1" t="s">
        <v>3576</v>
      </c>
      <c r="D733" s="1" t="s">
        <v>3577</v>
      </c>
      <c r="E733" s="1" t="s">
        <v>3578</v>
      </c>
      <c r="F733" s="2" t="n">
        <v>1.1891</v>
      </c>
      <c r="G733" s="2" t="n">
        <v>0.83573</v>
      </c>
      <c r="H733" s="2" t="n">
        <v>1.1108</v>
      </c>
      <c r="I733" s="2" t="n">
        <v>1.04521</v>
      </c>
      <c r="J733" s="2" t="n">
        <v>0.185591285625161</v>
      </c>
      <c r="K733" s="2" t="n">
        <f aca="false">J733/I733*100</f>
        <v>17.7563633743612</v>
      </c>
    </row>
    <row r="734" customFormat="false" ht="15" hidden="false" customHeight="false" outlineLevel="0" collapsed="false">
      <c r="A734" s="1" t="s">
        <v>3579</v>
      </c>
      <c r="B734" s="1" t="s">
        <v>3580</v>
      </c>
      <c r="C734" s="1" t="s">
        <v>3581</v>
      </c>
      <c r="D734" s="1" t="s">
        <v>3582</v>
      </c>
      <c r="E734" s="1" t="s">
        <v>3583</v>
      </c>
      <c r="F734" s="2" t="n">
        <v>1.0031</v>
      </c>
      <c r="G734" s="2" t="n">
        <v>1.0396</v>
      </c>
      <c r="H734" s="2" t="n">
        <v>1.0917</v>
      </c>
      <c r="I734" s="2" t="n">
        <v>1.0448</v>
      </c>
      <c r="J734" s="2" t="n">
        <v>0.044528305604412</v>
      </c>
      <c r="K734" s="2" t="n">
        <f aca="false">J734/I734*100</f>
        <v>4.26189755019258</v>
      </c>
    </row>
    <row r="735" customFormat="false" ht="15" hidden="false" customHeight="false" outlineLevel="0" collapsed="false">
      <c r="A735" s="1" t="s">
        <v>3584</v>
      </c>
      <c r="B735" s="1" t="s">
        <v>3585</v>
      </c>
      <c r="C735" s="1" t="s">
        <v>3586</v>
      </c>
      <c r="D735" s="1" t="s">
        <v>3587</v>
      </c>
      <c r="E735" s="1" t="s">
        <v>3588</v>
      </c>
      <c r="F735" s="2" t="n">
        <v>1.1582</v>
      </c>
      <c r="G735" s="2" t="n">
        <v>0.97296</v>
      </c>
      <c r="H735" s="2" t="n">
        <v>1.0026</v>
      </c>
      <c r="I735" s="2" t="n">
        <v>1.04458666666667</v>
      </c>
      <c r="J735" s="2" t="n">
        <v>0.0995018820592542</v>
      </c>
      <c r="K735" s="2" t="n">
        <f aca="false">J735/I735*100</f>
        <v>9.52547885536106</v>
      </c>
    </row>
    <row r="736" customFormat="false" ht="15" hidden="false" customHeight="false" outlineLevel="0" collapsed="false">
      <c r="A736" s="1" t="s">
        <v>3589</v>
      </c>
      <c r="B736" s="1" t="s">
        <v>3590</v>
      </c>
      <c r="C736" s="1" t="s">
        <v>3591</v>
      </c>
      <c r="D736" s="1" t="s">
        <v>3592</v>
      </c>
      <c r="E736" s="1" t="s">
        <v>3593</v>
      </c>
      <c r="F736" s="2" t="n">
        <v>1.023</v>
      </c>
      <c r="G736" s="2" t="n">
        <v>1.1418</v>
      </c>
      <c r="H736" s="2" t="n">
        <v>0.9679</v>
      </c>
      <c r="I736" s="2" t="n">
        <v>1.04423333333333</v>
      </c>
      <c r="J736" s="2" t="n">
        <v>0.0888731868075718</v>
      </c>
      <c r="K736" s="2" t="n">
        <f aca="false">J736/I736*100</f>
        <v>8.51085518634774</v>
      </c>
    </row>
    <row r="737" customFormat="false" ht="15" hidden="false" customHeight="false" outlineLevel="0" collapsed="false">
      <c r="A737" s="1" t="s">
        <v>3594</v>
      </c>
      <c r="B737" s="1" t="s">
        <v>3595</v>
      </c>
      <c r="C737" s="1" t="s">
        <v>3596</v>
      </c>
      <c r="D737" s="1" t="s">
        <v>3597</v>
      </c>
      <c r="E737" s="1" t="s">
        <v>3598</v>
      </c>
      <c r="F737" s="2" t="n">
        <v>1.12</v>
      </c>
      <c r="G737" s="2" t="n">
        <v>0.94553</v>
      </c>
      <c r="H737" s="2" t="n">
        <v>1.0671</v>
      </c>
      <c r="I737" s="2" t="n">
        <v>1.04421</v>
      </c>
      <c r="J737" s="2" t="n">
        <v>0.0894589811030746</v>
      </c>
      <c r="K737" s="2" t="n">
        <f aca="false">J737/I737*100</f>
        <v>8.56714464552864</v>
      </c>
    </row>
    <row r="738" customFormat="false" ht="15" hidden="false" customHeight="false" outlineLevel="0" collapsed="false">
      <c r="A738" s="1" t="s">
        <v>3599</v>
      </c>
      <c r="B738" s="1" t="s">
        <v>3600</v>
      </c>
      <c r="C738" s="1" t="s">
        <v>3601</v>
      </c>
      <c r="D738" s="1" t="s">
        <v>3602</v>
      </c>
      <c r="E738" s="1" t="s">
        <v>3603</v>
      </c>
      <c r="F738" s="2" t="n">
        <v>1.1286</v>
      </c>
      <c r="G738" s="2" t="n">
        <v>0.96715</v>
      </c>
      <c r="H738" s="2" t="n">
        <v>1.0362</v>
      </c>
      <c r="I738" s="2" t="n">
        <v>1.04398333333333</v>
      </c>
      <c r="J738" s="2" t="n">
        <v>0.0810059308528294</v>
      </c>
      <c r="K738" s="2" t="n">
        <f aca="false">J738/I738*100</f>
        <v>7.75931265053683</v>
      </c>
    </row>
    <row r="739" customFormat="false" ht="15" hidden="false" customHeight="false" outlineLevel="0" collapsed="false">
      <c r="A739" s="1" t="s">
        <v>3604</v>
      </c>
      <c r="B739" s="8" t="s">
        <v>3605</v>
      </c>
      <c r="C739" s="1" t="s">
        <v>3606</v>
      </c>
      <c r="D739" s="1" t="s">
        <v>3607</v>
      </c>
      <c r="E739" s="1" t="s">
        <v>3608</v>
      </c>
      <c r="F739" s="2" t="n">
        <v>1.0235</v>
      </c>
      <c r="G739" s="2" t="n">
        <v>1.0784</v>
      </c>
      <c r="H739" s="2" t="n">
        <v>1.0297</v>
      </c>
      <c r="I739" s="2" t="n">
        <v>1.04386666666667</v>
      </c>
      <c r="J739" s="2" t="n">
        <v>0.0300669807818033</v>
      </c>
      <c r="K739" s="2" t="n">
        <f aca="false">J739/I739*100</f>
        <v>2.88034686247956</v>
      </c>
    </row>
    <row r="740" customFormat="false" ht="15" hidden="false" customHeight="false" outlineLevel="0" collapsed="false">
      <c r="A740" s="1" t="s">
        <v>3609</v>
      </c>
      <c r="B740" s="1" t="s">
        <v>3610</v>
      </c>
      <c r="C740" s="1" t="s">
        <v>3611</v>
      </c>
      <c r="D740" s="1" t="s">
        <v>3612</v>
      </c>
      <c r="E740" s="1" t="s">
        <v>3613</v>
      </c>
      <c r="F740" s="2" t="n">
        <v>1.0325</v>
      </c>
      <c r="G740" s="2" t="n">
        <v>1.0209</v>
      </c>
      <c r="H740" s="2" t="n">
        <v>1.0775</v>
      </c>
      <c r="I740" s="2" t="n">
        <v>1.04363333333333</v>
      </c>
      <c r="J740" s="2" t="n">
        <v>0.0298973800412901</v>
      </c>
      <c r="K740" s="2" t="n">
        <f aca="false">J740/I740*100</f>
        <v>2.86473985511739</v>
      </c>
    </row>
    <row r="741" customFormat="false" ht="15" hidden="false" customHeight="false" outlineLevel="0" collapsed="false">
      <c r="A741" s="1" t="s">
        <v>3614</v>
      </c>
      <c r="B741" s="1" t="s">
        <v>3615</v>
      </c>
      <c r="C741" s="1" t="s">
        <v>3616</v>
      </c>
      <c r="D741" s="1" t="s">
        <v>3617</v>
      </c>
      <c r="E741" s="1" t="s">
        <v>3618</v>
      </c>
      <c r="F741" s="2" t="n">
        <v>1.0672</v>
      </c>
      <c r="G741" s="2" t="n">
        <v>1.0214</v>
      </c>
      <c r="H741" s="2" t="n">
        <v>1.0417</v>
      </c>
      <c r="I741" s="2" t="n">
        <v>1.04343333333333</v>
      </c>
      <c r="J741" s="2" t="n">
        <v>0.0229491466798513</v>
      </c>
      <c r="K741" s="2" t="n">
        <f aca="false">J741/I741*100</f>
        <v>2.1993879193545</v>
      </c>
    </row>
    <row r="742" customFormat="false" ht="15" hidden="false" customHeight="false" outlineLevel="0" collapsed="false">
      <c r="A742" s="1" t="s">
        <v>3619</v>
      </c>
      <c r="B742" s="1" t="s">
        <v>3620</v>
      </c>
      <c r="C742" s="1" t="s">
        <v>3621</v>
      </c>
      <c r="D742" s="1" t="s">
        <v>3622</v>
      </c>
      <c r="E742" s="1" t="s">
        <v>3623</v>
      </c>
      <c r="F742" s="2" t="n">
        <v>1.0705</v>
      </c>
      <c r="G742" s="2" t="n">
        <v>1.0266</v>
      </c>
      <c r="H742" s="2" t="n">
        <v>1.033</v>
      </c>
      <c r="I742" s="2" t="n">
        <v>1.04336666666667</v>
      </c>
      <c r="J742" s="2" t="n">
        <v>0.0237150444514307</v>
      </c>
      <c r="K742" s="2" t="n">
        <f aca="false">J742/I742*100</f>
        <v>2.27293483768225</v>
      </c>
    </row>
    <row r="743" customFormat="false" ht="15" hidden="false" customHeight="false" outlineLevel="0" collapsed="false">
      <c r="A743" s="1" t="s">
        <v>3624</v>
      </c>
      <c r="B743" s="1" t="s">
        <v>3625</v>
      </c>
      <c r="C743" s="1" t="s">
        <v>3626</v>
      </c>
      <c r="D743" s="1" t="s">
        <v>3625</v>
      </c>
      <c r="E743" s="1" t="s">
        <v>3627</v>
      </c>
      <c r="F743" s="2" t="n">
        <v>1.044</v>
      </c>
      <c r="G743" s="2" t="n">
        <v>1.0627</v>
      </c>
      <c r="H743" s="2" t="n">
        <v>1.023</v>
      </c>
      <c r="I743" s="2" t="n">
        <v>1.04323333333333</v>
      </c>
      <c r="J743" s="2" t="n">
        <v>0.0198611010100985</v>
      </c>
      <c r="K743" s="2" t="n">
        <f aca="false">J743/I743*100</f>
        <v>1.90380237819265</v>
      </c>
    </row>
    <row r="744" customFormat="false" ht="15" hidden="false" customHeight="false" outlineLevel="0" collapsed="false">
      <c r="A744" s="1" t="s">
        <v>3628</v>
      </c>
      <c r="B744" s="1" t="s">
        <v>3629</v>
      </c>
      <c r="C744" s="1" t="s">
        <v>3630</v>
      </c>
      <c r="D744" s="1" t="s">
        <v>3631</v>
      </c>
      <c r="E744" s="1" t="s">
        <v>3632</v>
      </c>
      <c r="F744" s="2" t="n">
        <v>1.0447</v>
      </c>
      <c r="G744" s="2" t="n">
        <v>1.1068</v>
      </c>
      <c r="H744" s="2" t="n">
        <v>0.97788</v>
      </c>
      <c r="I744" s="2" t="n">
        <v>1.04312666666667</v>
      </c>
      <c r="J744" s="2" t="n">
        <v>0.0644743990536839</v>
      </c>
      <c r="K744" s="2" t="n">
        <f aca="false">J744/I744*100</f>
        <v>6.18087918888251</v>
      </c>
    </row>
    <row r="745" customFormat="false" ht="15" hidden="false" customHeight="false" outlineLevel="0" collapsed="false">
      <c r="A745" s="1" t="s">
        <v>3633</v>
      </c>
      <c r="B745" s="1" t="s">
        <v>3634</v>
      </c>
      <c r="C745" s="1" t="s">
        <v>3635</v>
      </c>
      <c r="D745" s="1" t="s">
        <v>3636</v>
      </c>
      <c r="E745" s="1" t="s">
        <v>3637</v>
      </c>
      <c r="F745" s="2" t="n">
        <v>1.0978</v>
      </c>
      <c r="G745" s="2" t="n">
        <v>1.0267</v>
      </c>
      <c r="H745" s="2" t="n">
        <v>1.0027</v>
      </c>
      <c r="I745" s="2" t="n">
        <v>1.0424</v>
      </c>
      <c r="J745" s="2" t="n">
        <v>0.0494557377864273</v>
      </c>
      <c r="K745" s="2" t="n">
        <f aca="false">J745/I745*100</f>
        <v>4.74441076232035</v>
      </c>
    </row>
    <row r="746" customFormat="false" ht="15" hidden="false" customHeight="false" outlineLevel="0" collapsed="false">
      <c r="A746" s="1" t="s">
        <v>3638</v>
      </c>
      <c r="B746" s="1" t="s">
        <v>3639</v>
      </c>
      <c r="C746" s="1" t="s">
        <v>3640</v>
      </c>
      <c r="D746" s="1" t="s">
        <v>3641</v>
      </c>
      <c r="E746" s="1" t="s">
        <v>3642</v>
      </c>
      <c r="F746" s="2" t="n">
        <v>1.0531</v>
      </c>
      <c r="G746" s="2" t="n">
        <v>1.0318</v>
      </c>
      <c r="H746" s="2" t="n">
        <v>1.0421</v>
      </c>
      <c r="I746" s="2" t="n">
        <v>1.04233333333333</v>
      </c>
      <c r="J746" s="2" t="n">
        <v>0.0106519168853935</v>
      </c>
      <c r="K746" s="2" t="n">
        <f aca="false">J746/I746*100</f>
        <v>1.02192998580686</v>
      </c>
    </row>
    <row r="747" customFormat="false" ht="15" hidden="false" customHeight="false" outlineLevel="0" collapsed="false">
      <c r="A747" s="1" t="s">
        <v>3643</v>
      </c>
      <c r="B747" s="1" t="s">
        <v>3644</v>
      </c>
      <c r="C747" s="1" t="s">
        <v>3645</v>
      </c>
      <c r="D747" s="1" t="s">
        <v>3646</v>
      </c>
      <c r="E747" s="1" t="s">
        <v>3647</v>
      </c>
      <c r="F747" s="2" t="n">
        <v>1.0976</v>
      </c>
      <c r="G747" s="2" t="n">
        <v>0.99196</v>
      </c>
      <c r="H747" s="2" t="n">
        <v>1.0373</v>
      </c>
      <c r="I747" s="2" t="n">
        <v>1.04228666666667</v>
      </c>
      <c r="J747" s="2" t="n">
        <v>0.0529962501818156</v>
      </c>
      <c r="K747" s="2" t="n">
        <f aca="false">J747/I747*100</f>
        <v>5.0846136554066</v>
      </c>
    </row>
    <row r="748" customFormat="false" ht="15" hidden="false" customHeight="false" outlineLevel="0" collapsed="false">
      <c r="A748" s="1" t="s">
        <v>3648</v>
      </c>
      <c r="B748" s="1" t="s">
        <v>3649</v>
      </c>
      <c r="C748" s="1" t="s">
        <v>3650</v>
      </c>
      <c r="D748" s="1" t="s">
        <v>3651</v>
      </c>
      <c r="E748" s="1" t="s">
        <v>3652</v>
      </c>
      <c r="F748" s="2" t="n">
        <v>1.0754</v>
      </c>
      <c r="G748" s="2" t="n">
        <v>1.0102</v>
      </c>
      <c r="H748" s="2" t="n">
        <v>1.0388</v>
      </c>
      <c r="I748" s="2" t="n">
        <v>1.04146666666667</v>
      </c>
      <c r="J748" s="2" t="n">
        <v>0.0326816972223533</v>
      </c>
      <c r="K748" s="2" t="n">
        <f aca="false">J748/I748*100</f>
        <v>3.13804543807003</v>
      </c>
    </row>
    <row r="749" customFormat="false" ht="15" hidden="false" customHeight="false" outlineLevel="0" collapsed="false">
      <c r="A749" s="1" t="s">
        <v>3653</v>
      </c>
      <c r="B749" s="1" t="s">
        <v>3654</v>
      </c>
      <c r="C749" s="1" t="s">
        <v>3655</v>
      </c>
      <c r="D749" s="1" t="s">
        <v>3656</v>
      </c>
      <c r="E749" s="1" t="s">
        <v>3657</v>
      </c>
      <c r="F749" s="2" t="n">
        <v>1.0537</v>
      </c>
      <c r="G749" s="2" t="n">
        <v>1.0197</v>
      </c>
      <c r="H749" s="2" t="n">
        <v>1.0509</v>
      </c>
      <c r="I749" s="2" t="n">
        <v>1.04143333333333</v>
      </c>
      <c r="J749" s="2" t="n">
        <v>0.0188736147394539</v>
      </c>
      <c r="K749" s="2" t="n">
        <f aca="false">J749/I749*100</f>
        <v>1.81227296413154</v>
      </c>
    </row>
    <row r="750" customFormat="false" ht="15" hidden="false" customHeight="false" outlineLevel="0" collapsed="false">
      <c r="A750" s="1" t="s">
        <v>3658</v>
      </c>
      <c r="B750" s="1" t="s">
        <v>3659</v>
      </c>
      <c r="C750" s="1" t="s">
        <v>3660</v>
      </c>
      <c r="D750" s="1" t="s">
        <v>3661</v>
      </c>
      <c r="E750" s="1" t="s">
        <v>3662</v>
      </c>
      <c r="F750" s="2" t="n">
        <v>1.0169</v>
      </c>
      <c r="G750" s="2" t="n">
        <v>1.0256</v>
      </c>
      <c r="H750" s="2" t="n">
        <v>1.0817</v>
      </c>
      <c r="I750" s="2" t="n">
        <v>1.0414</v>
      </c>
      <c r="J750" s="2" t="n">
        <v>0.0351708686273202</v>
      </c>
      <c r="K750" s="2" t="n">
        <f aca="false">J750/I750*100</f>
        <v>3.37726796882276</v>
      </c>
    </row>
    <row r="751" customFormat="false" ht="15" hidden="false" customHeight="false" outlineLevel="0" collapsed="false">
      <c r="A751" s="1" t="s">
        <v>3663</v>
      </c>
      <c r="B751" s="8" t="s">
        <v>3664</v>
      </c>
      <c r="C751" s="1" t="s">
        <v>3665</v>
      </c>
      <c r="D751" s="1" t="s">
        <v>3666</v>
      </c>
      <c r="E751" s="1" t="s">
        <v>3667</v>
      </c>
      <c r="F751" s="2" t="n">
        <v>0.99023</v>
      </c>
      <c r="G751" s="2" t="n">
        <v>1.0923</v>
      </c>
      <c r="H751" s="2" t="n">
        <v>1.0403</v>
      </c>
      <c r="I751" s="2" t="n">
        <v>1.04094333333333</v>
      </c>
      <c r="J751" s="2" t="n">
        <v>0.0510380410412942</v>
      </c>
      <c r="K751" s="2" t="n">
        <f aca="false">J751/I751*100</f>
        <v>4.9030566224829</v>
      </c>
    </row>
    <row r="752" customFormat="false" ht="15" hidden="false" customHeight="false" outlineLevel="0" collapsed="false">
      <c r="A752" s="1" t="s">
        <v>3668</v>
      </c>
      <c r="B752" s="1" t="s">
        <v>3669</v>
      </c>
      <c r="C752" s="1" t="s">
        <v>3670</v>
      </c>
      <c r="D752" s="1" t="s">
        <v>3671</v>
      </c>
      <c r="E752" s="1" t="s">
        <v>3672</v>
      </c>
      <c r="F752" s="2" t="n">
        <v>1.0993</v>
      </c>
      <c r="G752" s="2" t="n">
        <v>1.1483</v>
      </c>
      <c r="H752" s="2" t="n">
        <v>0.87522</v>
      </c>
      <c r="I752" s="2" t="n">
        <v>1.04094</v>
      </c>
      <c r="J752" s="2" t="n">
        <v>0.145593917455365</v>
      </c>
      <c r="K752" s="2" t="n">
        <f aca="false">J752/I752*100</f>
        <v>13.9867732487333</v>
      </c>
    </row>
    <row r="753" customFormat="false" ht="15" hidden="false" customHeight="false" outlineLevel="0" collapsed="false">
      <c r="A753" s="1" t="s">
        <v>3673</v>
      </c>
      <c r="B753" s="1" t="s">
        <v>3674</v>
      </c>
      <c r="C753" s="1" t="s">
        <v>3675</v>
      </c>
      <c r="D753" s="1" t="s">
        <v>3676</v>
      </c>
      <c r="E753" s="1" t="s">
        <v>3677</v>
      </c>
      <c r="F753" s="2" t="n">
        <v>0.96601</v>
      </c>
      <c r="G753" s="2" t="n">
        <v>1.1055</v>
      </c>
      <c r="H753" s="2" t="n">
        <v>1.0509</v>
      </c>
      <c r="I753" s="2" t="n">
        <v>1.04080333333333</v>
      </c>
      <c r="J753" s="2" t="n">
        <v>0.0702909811663868</v>
      </c>
      <c r="K753" s="2" t="n">
        <f aca="false">J753/I753*100</f>
        <v>6.753531518896</v>
      </c>
    </row>
    <row r="754" customFormat="false" ht="15" hidden="false" customHeight="false" outlineLevel="0" collapsed="false">
      <c r="A754" s="1" t="s">
        <v>3678</v>
      </c>
      <c r="B754" s="1" t="s">
        <v>3679</v>
      </c>
      <c r="C754" s="1" t="s">
        <v>3680</v>
      </c>
      <c r="D754" s="1" t="s">
        <v>3681</v>
      </c>
      <c r="E754" s="1" t="s">
        <v>3682</v>
      </c>
      <c r="F754" s="2" t="n">
        <v>1.0374</v>
      </c>
      <c r="G754" s="2" t="n">
        <v>1.0965</v>
      </c>
      <c r="H754" s="2" t="n">
        <v>0.98646</v>
      </c>
      <c r="I754" s="2" t="n">
        <v>1.04012</v>
      </c>
      <c r="J754" s="2" t="n">
        <v>0.0550704022138931</v>
      </c>
      <c r="K754" s="2" t="n">
        <f aca="false">J754/I754*100</f>
        <v>5.29462006440537</v>
      </c>
    </row>
    <row r="755" customFormat="false" ht="15" hidden="false" customHeight="false" outlineLevel="0" collapsed="false">
      <c r="A755" s="1" t="s">
        <v>3683</v>
      </c>
      <c r="B755" s="1" t="s">
        <v>3684</v>
      </c>
      <c r="C755" s="1" t="s">
        <v>3685</v>
      </c>
      <c r="D755" s="1" t="s">
        <v>3686</v>
      </c>
      <c r="E755" s="1" t="s">
        <v>3687</v>
      </c>
      <c r="F755" s="2" t="n">
        <v>1.0549</v>
      </c>
      <c r="G755" s="2" t="n">
        <v>1.012</v>
      </c>
      <c r="H755" s="2" t="n">
        <v>1.0528</v>
      </c>
      <c r="I755" s="2" t="n">
        <v>1.0399</v>
      </c>
      <c r="J755" s="2" t="n">
        <v>0.0241849126523128</v>
      </c>
      <c r="K755" s="2" t="n">
        <f aca="false">J755/I755*100</f>
        <v>2.3256959950296</v>
      </c>
    </row>
    <row r="756" customFormat="false" ht="15" hidden="false" customHeight="false" outlineLevel="0" collapsed="false">
      <c r="A756" s="1" t="s">
        <v>3688</v>
      </c>
      <c r="B756" s="1" t="s">
        <v>3689</v>
      </c>
      <c r="C756" s="1" t="s">
        <v>3690</v>
      </c>
      <c r="D756" s="1" t="s">
        <v>3691</v>
      </c>
      <c r="E756" s="1" t="s">
        <v>3692</v>
      </c>
      <c r="F756" s="2" t="n">
        <v>1.0277</v>
      </c>
      <c r="G756" s="2" t="n">
        <v>0.91182</v>
      </c>
      <c r="H756" s="2" t="n">
        <v>1.1799</v>
      </c>
      <c r="I756" s="2" t="n">
        <v>1.03980666666667</v>
      </c>
      <c r="J756" s="2" t="n">
        <v>0.134449433369328</v>
      </c>
      <c r="K756" s="2" t="n">
        <f aca="false">J756/I756*100</f>
        <v>12.9302338289805</v>
      </c>
    </row>
    <row r="757" customFormat="false" ht="15" hidden="false" customHeight="false" outlineLevel="0" collapsed="false">
      <c r="A757" s="1" t="s">
        <v>3693</v>
      </c>
      <c r="B757" s="1" t="s">
        <v>3694</v>
      </c>
      <c r="C757" s="1" t="s">
        <v>3695</v>
      </c>
      <c r="D757" s="1" t="s">
        <v>3696</v>
      </c>
      <c r="E757" s="1" t="s">
        <v>3697</v>
      </c>
      <c r="F757" s="2" t="n">
        <v>1.0604</v>
      </c>
      <c r="G757" s="2" t="n">
        <v>1.0318</v>
      </c>
      <c r="H757" s="2" t="n">
        <v>1.0264</v>
      </c>
      <c r="I757" s="2" t="n">
        <v>1.03953333333333</v>
      </c>
      <c r="J757" s="2" t="n">
        <v>0.0182716538204218</v>
      </c>
      <c r="K757" s="2" t="n">
        <f aca="false">J757/I757*100</f>
        <v>1.75767849231275</v>
      </c>
    </row>
    <row r="758" customFormat="false" ht="15" hidden="false" customHeight="false" outlineLevel="0" collapsed="false">
      <c r="A758" s="1" t="s">
        <v>3698</v>
      </c>
      <c r="B758" s="1" t="s">
        <v>3699</v>
      </c>
      <c r="C758" s="1" t="s">
        <v>3700</v>
      </c>
      <c r="D758" s="8" t="s">
        <v>3701</v>
      </c>
      <c r="E758" s="1" t="s">
        <v>3702</v>
      </c>
      <c r="F758" s="2" t="n">
        <v>1.0309</v>
      </c>
      <c r="G758" s="2" t="n">
        <v>0.96184</v>
      </c>
      <c r="H758" s="2" t="n">
        <v>1.1231</v>
      </c>
      <c r="I758" s="2" t="n">
        <v>1.03861333333333</v>
      </c>
      <c r="J758" s="2" t="n">
        <v>0.0809062329696148</v>
      </c>
      <c r="K758" s="2" t="n">
        <f aca="false">J758/I758*100</f>
        <v>7.78983192040812</v>
      </c>
    </row>
    <row r="759" customFormat="false" ht="15" hidden="false" customHeight="false" outlineLevel="0" collapsed="false">
      <c r="A759" s="1" t="s">
        <v>3703</v>
      </c>
      <c r="B759" s="1" t="s">
        <v>3704</v>
      </c>
      <c r="C759" s="1" t="s">
        <v>3705</v>
      </c>
      <c r="D759" s="1" t="s">
        <v>3706</v>
      </c>
      <c r="E759" s="1" t="s">
        <v>3707</v>
      </c>
      <c r="F759" s="2" t="n">
        <v>1.0876</v>
      </c>
      <c r="G759" s="2" t="n">
        <v>1.0469</v>
      </c>
      <c r="H759" s="2" t="n">
        <v>0.97976</v>
      </c>
      <c r="I759" s="2" t="n">
        <v>1.03808666666667</v>
      </c>
      <c r="J759" s="2" t="n">
        <v>0.0544575296293654</v>
      </c>
      <c r="K759" s="2" t="n">
        <f aca="false">J759/I759*100</f>
        <v>5.24595213270877</v>
      </c>
    </row>
    <row r="760" customFormat="false" ht="15" hidden="false" customHeight="false" outlineLevel="0" collapsed="false">
      <c r="A760" s="1" t="s">
        <v>3708</v>
      </c>
      <c r="B760" s="1" t="s">
        <v>3709</v>
      </c>
      <c r="C760" s="1" t="s">
        <v>3710</v>
      </c>
      <c r="D760" s="1" t="s">
        <v>3711</v>
      </c>
      <c r="E760" s="1" t="s">
        <v>3712</v>
      </c>
      <c r="F760" s="2" t="n">
        <v>1.0474</v>
      </c>
      <c r="G760" s="2" t="n">
        <v>1.0093</v>
      </c>
      <c r="H760" s="2" t="n">
        <v>1.0546</v>
      </c>
      <c r="I760" s="2" t="n">
        <v>1.0371</v>
      </c>
      <c r="J760" s="2" t="n">
        <v>0.0243431715271449</v>
      </c>
      <c r="K760" s="2" t="n">
        <f aca="false">J760/I760*100</f>
        <v>2.34723474372239</v>
      </c>
    </row>
    <row r="761" customFormat="false" ht="15" hidden="false" customHeight="false" outlineLevel="0" collapsed="false">
      <c r="A761" s="1" t="s">
        <v>3713</v>
      </c>
      <c r="B761" s="1" t="s">
        <v>3714</v>
      </c>
      <c r="C761" s="1" t="s">
        <v>3715</v>
      </c>
      <c r="D761" s="1" t="s">
        <v>3716</v>
      </c>
      <c r="E761" s="1" t="s">
        <v>3717</v>
      </c>
      <c r="F761" s="2" t="n">
        <v>1.0812</v>
      </c>
      <c r="G761" s="2" t="n">
        <v>0.97009</v>
      </c>
      <c r="H761" s="2" t="n">
        <v>1.0593</v>
      </c>
      <c r="I761" s="2" t="n">
        <v>1.03686333333333</v>
      </c>
      <c r="J761" s="2" t="n">
        <v>0.0588550000707982</v>
      </c>
      <c r="K761" s="2" t="n">
        <f aca="false">J761/I761*100</f>
        <v>5.67625435085931</v>
      </c>
    </row>
    <row r="762" customFormat="false" ht="15" hidden="false" customHeight="false" outlineLevel="0" collapsed="false">
      <c r="A762" s="1" t="s">
        <v>3718</v>
      </c>
      <c r="B762" s="8" t="s">
        <v>3719</v>
      </c>
      <c r="C762" s="1" t="s">
        <v>3720</v>
      </c>
      <c r="D762" s="1" t="s">
        <v>3721</v>
      </c>
      <c r="E762" s="1" t="s">
        <v>3722</v>
      </c>
      <c r="F762" s="2" t="n">
        <v>1.0284</v>
      </c>
      <c r="G762" s="2" t="n">
        <v>1.0608</v>
      </c>
      <c r="H762" s="2" t="n">
        <v>1.0209</v>
      </c>
      <c r="I762" s="2" t="n">
        <v>1.0367</v>
      </c>
      <c r="J762" s="2" t="n">
        <v>0.0212054238344816</v>
      </c>
      <c r="K762" s="2" t="n">
        <f aca="false">J762/I762*100</f>
        <v>2.04547350578582</v>
      </c>
    </row>
    <row r="763" customFormat="false" ht="15" hidden="false" customHeight="false" outlineLevel="0" collapsed="false">
      <c r="A763" s="1" t="s">
        <v>3723</v>
      </c>
      <c r="B763" s="1" t="s">
        <v>3724</v>
      </c>
      <c r="C763" s="1" t="s">
        <v>3725</v>
      </c>
      <c r="D763" s="1" t="s">
        <v>3726</v>
      </c>
      <c r="E763" s="1" t="s">
        <v>3727</v>
      </c>
      <c r="F763" s="2" t="n">
        <v>1.1154</v>
      </c>
      <c r="G763" s="2" t="n">
        <v>1.0528</v>
      </c>
      <c r="H763" s="2" t="n">
        <v>0.94065</v>
      </c>
      <c r="I763" s="2" t="n">
        <v>1.03628333333333</v>
      </c>
      <c r="J763" s="2" t="n">
        <v>0.0885380756134548</v>
      </c>
      <c r="K763" s="2" t="n">
        <f aca="false">J763/I763*100</f>
        <v>8.54380966725202</v>
      </c>
    </row>
    <row r="764" customFormat="false" ht="15" hidden="false" customHeight="false" outlineLevel="0" collapsed="false">
      <c r="A764" s="1" t="s">
        <v>3728</v>
      </c>
      <c r="B764" s="1" t="s">
        <v>3729</v>
      </c>
      <c r="C764" s="1" t="s">
        <v>3730</v>
      </c>
      <c r="D764" s="1" t="s">
        <v>3731</v>
      </c>
      <c r="E764" s="1" t="s">
        <v>3732</v>
      </c>
      <c r="F764" s="2" t="n">
        <v>0.97028</v>
      </c>
      <c r="G764" s="2" t="n">
        <v>1.0651</v>
      </c>
      <c r="H764" s="2" t="n">
        <v>1.0725</v>
      </c>
      <c r="I764" s="2" t="n">
        <v>1.03596</v>
      </c>
      <c r="J764" s="2" t="n">
        <v>0.0570007613984246</v>
      </c>
      <c r="K764" s="2" t="n">
        <f aca="false">J764/I764*100</f>
        <v>5.502216436776</v>
      </c>
    </row>
    <row r="765" customFormat="false" ht="15" hidden="false" customHeight="false" outlineLevel="0" collapsed="false">
      <c r="A765" s="1" t="s">
        <v>3733</v>
      </c>
      <c r="B765" s="1" t="s">
        <v>3734</v>
      </c>
      <c r="C765" s="1" t="s">
        <v>3735</v>
      </c>
      <c r="D765" s="1" t="s">
        <v>3736</v>
      </c>
      <c r="E765" s="1" t="s">
        <v>3737</v>
      </c>
      <c r="F765" s="2" t="n">
        <v>1.0747</v>
      </c>
      <c r="G765" s="2" t="n">
        <v>1.0073</v>
      </c>
      <c r="H765" s="2" t="n">
        <v>1.0255</v>
      </c>
      <c r="I765" s="2" t="n">
        <v>1.03583333333333</v>
      </c>
      <c r="J765" s="2" t="n">
        <v>0.0348679413406324</v>
      </c>
      <c r="K765" s="2" t="n">
        <f aca="false">J765/I765*100</f>
        <v>3.36617293714874</v>
      </c>
    </row>
    <row r="766" customFormat="false" ht="15" hidden="false" customHeight="false" outlineLevel="0" collapsed="false">
      <c r="A766" s="1" t="s">
        <v>3738</v>
      </c>
      <c r="B766" s="1" t="s">
        <v>3739</v>
      </c>
      <c r="C766" s="1" t="s">
        <v>3740</v>
      </c>
      <c r="D766" s="1" t="s">
        <v>3741</v>
      </c>
      <c r="E766" s="1" t="s">
        <v>3742</v>
      </c>
      <c r="F766" s="2" t="n">
        <v>0.87355</v>
      </c>
      <c r="G766" s="2" t="n">
        <v>1.4213</v>
      </c>
      <c r="H766" s="2" t="n">
        <v>0.81209</v>
      </c>
      <c r="I766" s="2" t="n">
        <v>1.03564666666667</v>
      </c>
      <c r="J766" s="2" t="n">
        <v>0.335396337238994</v>
      </c>
      <c r="K766" s="2" t="n">
        <f aca="false">J766/I766*100</f>
        <v>32.3852089746497</v>
      </c>
    </row>
    <row r="767" customFormat="false" ht="15" hidden="false" customHeight="false" outlineLevel="0" collapsed="false">
      <c r="A767" s="1" t="s">
        <v>3743</v>
      </c>
      <c r="B767" s="1" t="s">
        <v>3744</v>
      </c>
      <c r="C767" s="1" t="s">
        <v>3745</v>
      </c>
      <c r="D767" s="1" t="s">
        <v>3746</v>
      </c>
      <c r="E767" s="1" t="s">
        <v>3747</v>
      </c>
      <c r="F767" s="2" t="n">
        <v>1.0601</v>
      </c>
      <c r="G767" s="2" t="n">
        <v>1.0116</v>
      </c>
      <c r="H767" s="2" t="n">
        <v>1.0344</v>
      </c>
      <c r="I767" s="2" t="n">
        <v>1.03536666666667</v>
      </c>
      <c r="J767" s="2" t="n">
        <v>0.0242644458690763</v>
      </c>
      <c r="K767" s="2" t="n">
        <f aca="false">J767/I767*100</f>
        <v>2.34356065829268</v>
      </c>
    </row>
    <row r="768" customFormat="false" ht="15" hidden="false" customHeight="false" outlineLevel="0" collapsed="false">
      <c r="A768" s="1" t="s">
        <v>3748</v>
      </c>
      <c r="B768" s="1" t="s">
        <v>3749</v>
      </c>
      <c r="C768" s="1" t="s">
        <v>3750</v>
      </c>
      <c r="D768" s="1" t="s">
        <v>3751</v>
      </c>
      <c r="E768" s="1" t="s">
        <v>3752</v>
      </c>
      <c r="F768" s="2" t="n">
        <v>1.0626</v>
      </c>
      <c r="G768" s="2" t="n">
        <v>0.98135</v>
      </c>
      <c r="H768" s="2" t="n">
        <v>1.0621</v>
      </c>
      <c r="I768" s="2" t="n">
        <v>1.03535</v>
      </c>
      <c r="J768" s="2" t="n">
        <v>0.0467660400290662</v>
      </c>
      <c r="K768" s="2" t="n">
        <f aca="false">J768/I768*100</f>
        <v>4.51693050939936</v>
      </c>
    </row>
    <row r="769" customFormat="false" ht="15" hidden="false" customHeight="false" outlineLevel="0" collapsed="false">
      <c r="A769" s="1" t="s">
        <v>3753</v>
      </c>
      <c r="B769" s="8" t="s">
        <v>3754</v>
      </c>
      <c r="C769" s="8" t="s">
        <v>3755</v>
      </c>
      <c r="D769" s="1" t="s">
        <v>3756</v>
      </c>
      <c r="E769" s="1" t="s">
        <v>3757</v>
      </c>
      <c r="F769" s="2" t="n">
        <v>1.071</v>
      </c>
      <c r="G769" s="2" t="n">
        <v>1.0052</v>
      </c>
      <c r="H769" s="2" t="n">
        <v>1.027</v>
      </c>
      <c r="I769" s="2" t="n">
        <v>1.0344</v>
      </c>
      <c r="J769" s="2" t="n">
        <v>0.0335183531815027</v>
      </c>
      <c r="K769" s="2" t="n">
        <f aca="false">J769/I769*100</f>
        <v>3.24036670354822</v>
      </c>
    </row>
    <row r="770" customFormat="false" ht="15" hidden="false" customHeight="false" outlineLevel="0" collapsed="false">
      <c r="A770" s="1" t="s">
        <v>3758</v>
      </c>
      <c r="B770" s="1" t="s">
        <v>3759</v>
      </c>
      <c r="C770" s="1" t="s">
        <v>3760</v>
      </c>
      <c r="D770" s="1" t="s">
        <v>3761</v>
      </c>
      <c r="E770" s="1" t="s">
        <v>3762</v>
      </c>
      <c r="F770" s="2" t="n">
        <v>1.065</v>
      </c>
      <c r="G770" s="2" t="n">
        <v>0.99358</v>
      </c>
      <c r="H770" s="2" t="n">
        <v>1.0437</v>
      </c>
      <c r="I770" s="2" t="n">
        <v>1.03409333333333</v>
      </c>
      <c r="J770" s="2" t="n">
        <v>0.0366663351500123</v>
      </c>
      <c r="K770" s="2" t="n">
        <f aca="false">J770/I770*100</f>
        <v>3.54574717465982</v>
      </c>
    </row>
    <row r="771" customFormat="false" ht="15" hidden="false" customHeight="false" outlineLevel="0" collapsed="false">
      <c r="A771" s="1" t="s">
        <v>3763</v>
      </c>
      <c r="B771" s="8" t="s">
        <v>3764</v>
      </c>
      <c r="C771" s="1" t="s">
        <v>3765</v>
      </c>
      <c r="D771" s="8" t="s">
        <v>3766</v>
      </c>
      <c r="E771" s="1" t="s">
        <v>3767</v>
      </c>
      <c r="F771" s="2" t="n">
        <v>1.0456</v>
      </c>
      <c r="G771" s="2" t="n">
        <v>0.99686</v>
      </c>
      <c r="H771" s="2" t="n">
        <v>1.0591</v>
      </c>
      <c r="I771" s="2" t="n">
        <v>1.03385333333333</v>
      </c>
      <c r="J771" s="2" t="n">
        <v>0.0327405334918844</v>
      </c>
      <c r="K771" s="2" t="n">
        <f aca="false">J771/I771*100</f>
        <v>3.16684508684833</v>
      </c>
    </row>
    <row r="772" customFormat="false" ht="15" hidden="false" customHeight="false" outlineLevel="0" collapsed="false">
      <c r="A772" s="1" t="s">
        <v>3768</v>
      </c>
      <c r="B772" s="8" t="s">
        <v>3769</v>
      </c>
      <c r="C772" s="1" t="s">
        <v>3770</v>
      </c>
      <c r="D772" s="1" t="s">
        <v>3771</v>
      </c>
      <c r="E772" s="1" t="s">
        <v>3772</v>
      </c>
      <c r="F772" s="2" t="n">
        <v>1.0215</v>
      </c>
      <c r="G772" s="2" t="n">
        <v>1.1168</v>
      </c>
      <c r="H772" s="2" t="n">
        <v>0.96299</v>
      </c>
      <c r="I772" s="2" t="n">
        <v>1.03376333333333</v>
      </c>
      <c r="J772" s="2" t="n">
        <v>0.0776348570767879</v>
      </c>
      <c r="K772" s="2" t="n">
        <f aca="false">J772/I772*100</f>
        <v>7.50992558678368</v>
      </c>
    </row>
    <row r="773" customFormat="false" ht="15" hidden="false" customHeight="false" outlineLevel="0" collapsed="false">
      <c r="A773" s="1" t="s">
        <v>3773</v>
      </c>
      <c r="B773" s="1" t="s">
        <v>3774</v>
      </c>
      <c r="C773" s="1" t="s">
        <v>3775</v>
      </c>
      <c r="D773" s="1" t="s">
        <v>3776</v>
      </c>
      <c r="E773" s="1" t="s">
        <v>3777</v>
      </c>
      <c r="F773" s="2" t="n">
        <v>1.0376</v>
      </c>
      <c r="G773" s="2" t="n">
        <v>0.98408</v>
      </c>
      <c r="H773" s="2" t="n">
        <v>1.0788</v>
      </c>
      <c r="I773" s="2" t="n">
        <v>1.03349333333333</v>
      </c>
      <c r="J773" s="2" t="n">
        <v>0.04749334830619</v>
      </c>
      <c r="K773" s="2" t="n">
        <f aca="false">J773/I773*100</f>
        <v>4.59541893250626</v>
      </c>
    </row>
    <row r="774" customFormat="false" ht="15" hidden="false" customHeight="false" outlineLevel="0" collapsed="false">
      <c r="A774" s="1" t="s">
        <v>3778</v>
      </c>
      <c r="B774" s="1" t="s">
        <v>3779</v>
      </c>
      <c r="C774" s="1" t="s">
        <v>3780</v>
      </c>
      <c r="D774" s="1" t="s">
        <v>3781</v>
      </c>
      <c r="E774" s="1" t="s">
        <v>3782</v>
      </c>
      <c r="F774" s="2" t="n">
        <v>1.0779</v>
      </c>
      <c r="G774" s="2" t="n">
        <v>0.97643</v>
      </c>
      <c r="H774" s="2" t="n">
        <v>1.0461</v>
      </c>
      <c r="I774" s="2" t="n">
        <v>1.03347666666667</v>
      </c>
      <c r="J774" s="2" t="n">
        <v>0.0518994376976579</v>
      </c>
      <c r="K774" s="2" t="n">
        <f aca="false">J774/I774*100</f>
        <v>5.02182965243445</v>
      </c>
    </row>
    <row r="775" customFormat="false" ht="15" hidden="false" customHeight="false" outlineLevel="0" collapsed="false">
      <c r="A775" s="1" t="s">
        <v>3783</v>
      </c>
      <c r="B775" s="1" t="s">
        <v>3784</v>
      </c>
      <c r="C775" s="1" t="s">
        <v>3785</v>
      </c>
      <c r="D775" s="1" t="s">
        <v>3786</v>
      </c>
      <c r="E775" s="1" t="s">
        <v>3787</v>
      </c>
      <c r="F775" s="2" t="n">
        <v>1.0516</v>
      </c>
      <c r="G775" s="2" t="n">
        <v>0.99829</v>
      </c>
      <c r="H775" s="2" t="n">
        <v>1.0501</v>
      </c>
      <c r="I775" s="2" t="n">
        <v>1.03333</v>
      </c>
      <c r="J775" s="2" t="n">
        <v>0.0303547969849907</v>
      </c>
      <c r="K775" s="2" t="n">
        <f aca="false">J775/I775*100</f>
        <v>2.93757047458128</v>
      </c>
    </row>
    <row r="776" customFormat="false" ht="15" hidden="false" customHeight="false" outlineLevel="0" collapsed="false">
      <c r="A776" s="1" t="s">
        <v>3788</v>
      </c>
      <c r="B776" s="1" t="s">
        <v>3789</v>
      </c>
      <c r="C776" s="1" t="s">
        <v>3790</v>
      </c>
      <c r="D776" s="1" t="s">
        <v>3791</v>
      </c>
      <c r="E776" s="1" t="s">
        <v>3792</v>
      </c>
      <c r="F776" s="2" t="n">
        <v>1.0582</v>
      </c>
      <c r="G776" s="2" t="n">
        <v>1.0312</v>
      </c>
      <c r="H776" s="2" t="n">
        <v>1.0096</v>
      </c>
      <c r="I776" s="2" t="n">
        <v>1.033</v>
      </c>
      <c r="J776" s="2" t="n">
        <v>0.0243499486652436</v>
      </c>
      <c r="K776" s="2" t="n">
        <f aca="false">J776/I776*100</f>
        <v>2.35720703438951</v>
      </c>
    </row>
    <row r="777" customFormat="false" ht="15" hidden="false" customHeight="false" outlineLevel="0" collapsed="false">
      <c r="A777" s="1" t="s">
        <v>3793</v>
      </c>
      <c r="B777" s="1" t="s">
        <v>3794</v>
      </c>
      <c r="C777" s="1" t="s">
        <v>3795</v>
      </c>
      <c r="D777" s="1" t="s">
        <v>3796</v>
      </c>
      <c r="E777" s="1" t="s">
        <v>3797</v>
      </c>
      <c r="F777" s="2" t="n">
        <v>0.9943</v>
      </c>
      <c r="G777" s="2" t="n">
        <v>1.0521</v>
      </c>
      <c r="H777" s="2" t="n">
        <v>1.0494</v>
      </c>
      <c r="I777" s="2" t="n">
        <v>1.03193333333333</v>
      </c>
      <c r="J777" s="2" t="n">
        <v>0.0326193705232455</v>
      </c>
      <c r="K777" s="2" t="n">
        <f aca="false">J777/I777*100</f>
        <v>3.16099591607133</v>
      </c>
    </row>
    <row r="778" customFormat="false" ht="15" hidden="false" customHeight="false" outlineLevel="0" collapsed="false">
      <c r="A778" s="1" t="s">
        <v>3798</v>
      </c>
      <c r="B778" s="8" t="s">
        <v>3799</v>
      </c>
      <c r="C778" s="1" t="s">
        <v>3800</v>
      </c>
      <c r="D778" s="1" t="s">
        <v>3801</v>
      </c>
      <c r="E778" s="1" t="s">
        <v>3802</v>
      </c>
      <c r="F778" s="2" t="n">
        <v>1.0333</v>
      </c>
      <c r="G778" s="2" t="n">
        <v>1.1018</v>
      </c>
      <c r="H778" s="2" t="n">
        <v>0.95948</v>
      </c>
      <c r="I778" s="2" t="n">
        <v>1.03152666666667</v>
      </c>
      <c r="J778" s="2" t="n">
        <v>0.0711765701149829</v>
      </c>
      <c r="K778" s="2" t="n">
        <f aca="false">J778/I778*100</f>
        <v>6.9001192518839</v>
      </c>
    </row>
    <row r="779" customFormat="false" ht="15" hidden="false" customHeight="false" outlineLevel="0" collapsed="false">
      <c r="A779" s="1" t="s">
        <v>3803</v>
      </c>
      <c r="B779" s="1" t="s">
        <v>3804</v>
      </c>
      <c r="C779" s="1" t="s">
        <v>3805</v>
      </c>
      <c r="D779" s="1" t="s">
        <v>3806</v>
      </c>
      <c r="E779" s="1" t="s">
        <v>3807</v>
      </c>
      <c r="F779" s="2" t="n">
        <v>1.0165</v>
      </c>
      <c r="G779" s="2" t="n">
        <v>1.0561</v>
      </c>
      <c r="H779" s="2" t="n">
        <v>1.0217</v>
      </c>
      <c r="I779" s="2" t="n">
        <v>1.03143333333333</v>
      </c>
      <c r="J779" s="2" t="n">
        <v>0.0215196034659873</v>
      </c>
      <c r="K779" s="2" t="n">
        <f aca="false">J779/I779*100</f>
        <v>2.08637851526879</v>
      </c>
    </row>
    <row r="780" customFormat="false" ht="15" hidden="false" customHeight="false" outlineLevel="0" collapsed="false">
      <c r="A780" s="1" t="s">
        <v>3808</v>
      </c>
      <c r="B780" s="1" t="s">
        <v>3809</v>
      </c>
      <c r="C780" s="1" t="s">
        <v>3810</v>
      </c>
      <c r="D780" s="1" t="s">
        <v>3811</v>
      </c>
      <c r="E780" s="1" t="s">
        <v>3812</v>
      </c>
      <c r="F780" s="2" t="n">
        <v>1.0914</v>
      </c>
      <c r="G780" s="2" t="n">
        <v>0.86951</v>
      </c>
      <c r="H780" s="2" t="n">
        <v>1.132</v>
      </c>
      <c r="I780" s="2" t="n">
        <v>1.03097</v>
      </c>
      <c r="J780" s="2" t="n">
        <v>0.141294333573573</v>
      </c>
      <c r="K780" s="2" t="n">
        <f aca="false">J780/I780*100</f>
        <v>13.7049898225528</v>
      </c>
    </row>
    <row r="781" customFormat="false" ht="15" hidden="false" customHeight="false" outlineLevel="0" collapsed="false">
      <c r="A781" s="1" t="s">
        <v>3813</v>
      </c>
      <c r="B781" s="1" t="s">
        <v>3814</v>
      </c>
      <c r="C781" s="1" t="s">
        <v>3815</v>
      </c>
      <c r="D781" s="1" t="s">
        <v>3816</v>
      </c>
      <c r="E781" s="1" t="s">
        <v>3817</v>
      </c>
      <c r="F781" s="2" t="n">
        <v>1.043</v>
      </c>
      <c r="G781" s="2" t="n">
        <v>1.0226</v>
      </c>
      <c r="H781" s="2" t="n">
        <v>1.0265</v>
      </c>
      <c r="I781" s="2" t="n">
        <v>1.0307</v>
      </c>
      <c r="J781" s="2" t="n">
        <v>0.010829127388668</v>
      </c>
      <c r="K781" s="2" t="n">
        <f aca="false">J781/I781*100</f>
        <v>1.05065755201979</v>
      </c>
    </row>
    <row r="782" customFormat="false" ht="15" hidden="false" customHeight="false" outlineLevel="0" collapsed="false">
      <c r="A782" s="1" t="s">
        <v>3818</v>
      </c>
      <c r="B782" s="1" t="s">
        <v>3819</v>
      </c>
      <c r="C782" s="1" t="s">
        <v>3820</v>
      </c>
      <c r="D782" s="1" t="s">
        <v>3821</v>
      </c>
      <c r="E782" s="1" t="s">
        <v>3822</v>
      </c>
      <c r="F782" s="2" t="n">
        <v>1.0781</v>
      </c>
      <c r="G782" s="2" t="n">
        <v>0.97191</v>
      </c>
      <c r="H782" s="2" t="n">
        <v>1.0408</v>
      </c>
      <c r="I782" s="2" t="n">
        <v>1.03027</v>
      </c>
      <c r="J782" s="2" t="n">
        <v>0.0538724391502704</v>
      </c>
      <c r="K782" s="2" t="n">
        <f aca="false">J782/I782*100</f>
        <v>5.22896319899351</v>
      </c>
    </row>
    <row r="783" customFormat="false" ht="15" hidden="false" customHeight="false" outlineLevel="0" collapsed="false">
      <c r="A783" s="1" t="s">
        <v>3823</v>
      </c>
      <c r="B783" s="1" t="s">
        <v>3824</v>
      </c>
      <c r="C783" s="1" t="s">
        <v>3825</v>
      </c>
      <c r="D783" s="1" t="s">
        <v>3826</v>
      </c>
      <c r="E783" s="1" t="s">
        <v>3827</v>
      </c>
      <c r="F783" s="2" t="n">
        <v>1.2592</v>
      </c>
      <c r="G783" s="2" t="n">
        <v>0.90883</v>
      </c>
      <c r="H783" s="2" t="n">
        <v>0.92043</v>
      </c>
      <c r="I783" s="2" t="n">
        <v>1.02948666666667</v>
      </c>
      <c r="J783" s="2" t="n">
        <v>0.199022113427964</v>
      </c>
      <c r="K783" s="2" t="n">
        <f aca="false">J783/I783*100</f>
        <v>19.3321700874835</v>
      </c>
    </row>
    <row r="784" customFormat="false" ht="15" hidden="false" customHeight="false" outlineLevel="0" collapsed="false">
      <c r="A784" s="1" t="s">
        <v>3828</v>
      </c>
      <c r="B784" s="1" t="s">
        <v>3829</v>
      </c>
      <c r="C784" s="1" t="s">
        <v>3830</v>
      </c>
      <c r="D784" s="8" t="s">
        <v>3831</v>
      </c>
      <c r="E784" s="1" t="s">
        <v>3832</v>
      </c>
      <c r="F784" s="2" t="n">
        <v>1.2014</v>
      </c>
      <c r="G784" s="2" t="n">
        <v>0.9212</v>
      </c>
      <c r="H784" s="2" t="n">
        <v>0.9644</v>
      </c>
      <c r="I784" s="2" t="n">
        <v>1.029</v>
      </c>
      <c r="J784" s="2" t="n">
        <v>0.150857150974026</v>
      </c>
      <c r="K784" s="2" t="n">
        <f aca="false">J784/I784*100</f>
        <v>14.6605588896041</v>
      </c>
    </row>
    <row r="785" customFormat="false" ht="15" hidden="false" customHeight="false" outlineLevel="0" collapsed="false">
      <c r="A785" s="1" t="s">
        <v>3833</v>
      </c>
      <c r="B785" s="8" t="s">
        <v>3834</v>
      </c>
      <c r="C785" s="1" t="s">
        <v>3835</v>
      </c>
      <c r="D785" s="8" t="s">
        <v>3836</v>
      </c>
      <c r="E785" s="1" t="s">
        <v>3837</v>
      </c>
      <c r="F785" s="2" t="n">
        <v>0.89704</v>
      </c>
      <c r="G785" s="2" t="n">
        <v>1.1494</v>
      </c>
      <c r="H785" s="2" t="n">
        <v>1.0402</v>
      </c>
      <c r="I785" s="2" t="n">
        <v>1.02888</v>
      </c>
      <c r="J785" s="2" t="n">
        <v>0.126560259165347</v>
      </c>
      <c r="K785" s="2" t="n">
        <f aca="false">J785/I785*100</f>
        <v>12.3007794072532</v>
      </c>
    </row>
    <row r="786" customFormat="false" ht="15" hidden="false" customHeight="false" outlineLevel="0" collapsed="false">
      <c r="A786" s="1" t="s">
        <v>3838</v>
      </c>
      <c r="B786" s="1" t="s">
        <v>3839</v>
      </c>
      <c r="C786" s="1" t="s">
        <v>3840</v>
      </c>
      <c r="D786" s="1" t="s">
        <v>3841</v>
      </c>
      <c r="E786" s="1" t="s">
        <v>3842</v>
      </c>
      <c r="F786" s="2" t="n">
        <v>1.0332</v>
      </c>
      <c r="G786" s="2" t="n">
        <v>1.056</v>
      </c>
      <c r="H786" s="2" t="n">
        <v>0.99703</v>
      </c>
      <c r="I786" s="2" t="n">
        <v>1.02874333333333</v>
      </c>
      <c r="J786" s="2" t="n">
        <v>0.0297365370097686</v>
      </c>
      <c r="K786" s="2" t="n">
        <f aca="false">J786/I786*100</f>
        <v>2.89056910953836</v>
      </c>
    </row>
    <row r="787" customFormat="false" ht="15" hidden="false" customHeight="false" outlineLevel="0" collapsed="false">
      <c r="A787" s="1" t="s">
        <v>3843</v>
      </c>
      <c r="B787" s="1" t="s">
        <v>3844</v>
      </c>
      <c r="C787" s="1" t="s">
        <v>3845</v>
      </c>
      <c r="D787" s="1" t="s">
        <v>3846</v>
      </c>
      <c r="E787" s="1" t="s">
        <v>3847</v>
      </c>
      <c r="F787" s="2" t="n">
        <v>1.0431</v>
      </c>
      <c r="G787" s="2" t="n">
        <v>0.98174</v>
      </c>
      <c r="H787" s="2" t="n">
        <v>1.0613</v>
      </c>
      <c r="I787" s="2" t="n">
        <v>1.02871333333333</v>
      </c>
      <c r="J787" s="2" t="n">
        <v>0.0416854954790487</v>
      </c>
      <c r="K787" s="2" t="n">
        <f aca="false">J787/I787*100</f>
        <v>4.05219745174056</v>
      </c>
    </row>
    <row r="788" customFormat="false" ht="15" hidden="false" customHeight="false" outlineLevel="0" collapsed="false">
      <c r="A788" s="1" t="s">
        <v>3848</v>
      </c>
      <c r="B788" s="1" t="s">
        <v>3849</v>
      </c>
      <c r="C788" s="1" t="s">
        <v>3850</v>
      </c>
      <c r="D788" s="1" t="s">
        <v>3851</v>
      </c>
      <c r="E788" s="1" t="s">
        <v>3852</v>
      </c>
      <c r="F788" s="2" t="n">
        <v>0.97171</v>
      </c>
      <c r="G788" s="2" t="n">
        <v>1.1717</v>
      </c>
      <c r="H788" s="2" t="n">
        <v>0.94027</v>
      </c>
      <c r="I788" s="2" t="n">
        <v>1.02789333333333</v>
      </c>
      <c r="J788" s="2" t="n">
        <v>0.125528428785408</v>
      </c>
      <c r="K788" s="2" t="n">
        <f aca="false">J788/I788*100</f>
        <v>12.2122038070171</v>
      </c>
    </row>
    <row r="789" customFormat="false" ht="15" hidden="false" customHeight="false" outlineLevel="0" collapsed="false">
      <c r="A789" s="1" t="s">
        <v>3853</v>
      </c>
      <c r="B789" s="1" t="s">
        <v>3854</v>
      </c>
      <c r="C789" s="1" t="s">
        <v>3855</v>
      </c>
      <c r="D789" s="1" t="s">
        <v>3856</v>
      </c>
      <c r="E789" s="1" t="s">
        <v>3857</v>
      </c>
      <c r="F789" s="2" t="n">
        <v>0.96361</v>
      </c>
      <c r="G789" s="2" t="n">
        <v>1.0475</v>
      </c>
      <c r="H789" s="2" t="n">
        <v>1.0723</v>
      </c>
      <c r="I789" s="2" t="n">
        <v>1.02780333333333</v>
      </c>
      <c r="J789" s="2" t="n">
        <v>0.0569591786574732</v>
      </c>
      <c r="K789" s="2" t="n">
        <f aca="false">J789/I789*100</f>
        <v>5.54183634263428</v>
      </c>
    </row>
    <row r="790" customFormat="false" ht="15" hidden="false" customHeight="false" outlineLevel="0" collapsed="false">
      <c r="A790" s="1" t="s">
        <v>3858</v>
      </c>
      <c r="B790" s="1" t="s">
        <v>3859</v>
      </c>
      <c r="C790" s="1" t="s">
        <v>3860</v>
      </c>
      <c r="D790" s="1" t="s">
        <v>3861</v>
      </c>
      <c r="E790" s="1" t="s">
        <v>3862</v>
      </c>
      <c r="F790" s="2" t="n">
        <v>0.99106</v>
      </c>
      <c r="G790" s="2" t="n">
        <v>1.0793</v>
      </c>
      <c r="H790" s="2" t="n">
        <v>1.0124</v>
      </c>
      <c r="I790" s="2" t="n">
        <v>1.02758666666667</v>
      </c>
      <c r="J790" s="2" t="n">
        <v>0.0460385765780516</v>
      </c>
      <c r="K790" s="2" t="n">
        <f aca="false">J790/I790*100</f>
        <v>4.48026215904433</v>
      </c>
    </row>
    <row r="791" customFormat="false" ht="15" hidden="false" customHeight="false" outlineLevel="0" collapsed="false">
      <c r="A791" s="1" t="s">
        <v>3863</v>
      </c>
      <c r="B791" s="8" t="s">
        <v>3864</v>
      </c>
      <c r="C791" s="1" t="s">
        <v>3865</v>
      </c>
      <c r="D791" s="8" t="s">
        <v>3866</v>
      </c>
      <c r="E791" s="1" t="s">
        <v>3867</v>
      </c>
      <c r="F791" s="2" t="n">
        <v>1.0295</v>
      </c>
      <c r="G791" s="2" t="n">
        <v>1.101</v>
      </c>
      <c r="H791" s="2" t="n">
        <v>0.94984</v>
      </c>
      <c r="I791" s="2" t="n">
        <v>1.02678</v>
      </c>
      <c r="J791" s="2" t="n">
        <v>0.0756166992138623</v>
      </c>
      <c r="K791" s="2" t="n">
        <f aca="false">J791/I791*100</f>
        <v>7.36444995168023</v>
      </c>
    </row>
    <row r="792" customFormat="false" ht="15" hidden="false" customHeight="false" outlineLevel="0" collapsed="false">
      <c r="A792" s="1" t="s">
        <v>3868</v>
      </c>
      <c r="B792" s="1" t="s">
        <v>3869</v>
      </c>
      <c r="C792" s="1" t="s">
        <v>3870</v>
      </c>
      <c r="D792" s="1" t="s">
        <v>3871</v>
      </c>
      <c r="E792" s="1" t="s">
        <v>3872</v>
      </c>
      <c r="F792" s="2" t="n">
        <v>1.0516</v>
      </c>
      <c r="G792" s="2" t="n">
        <v>1.0782</v>
      </c>
      <c r="H792" s="2" t="n">
        <v>0.95049</v>
      </c>
      <c r="I792" s="2" t="n">
        <v>1.02676333333333</v>
      </c>
      <c r="J792" s="2" t="n">
        <v>0.0673803089435869</v>
      </c>
      <c r="K792" s="2" t="n">
        <f aca="false">J792/I792*100</f>
        <v>6.56239921665689</v>
      </c>
    </row>
    <row r="793" customFormat="false" ht="15" hidden="false" customHeight="false" outlineLevel="0" collapsed="false">
      <c r="A793" s="1" t="s">
        <v>3873</v>
      </c>
      <c r="B793" s="1" t="s">
        <v>3874</v>
      </c>
      <c r="C793" s="1" t="s">
        <v>3875</v>
      </c>
      <c r="D793" s="1" t="s">
        <v>3876</v>
      </c>
      <c r="E793" s="1" t="s">
        <v>3877</v>
      </c>
      <c r="F793" s="2" t="n">
        <v>1.0437</v>
      </c>
      <c r="G793" s="2" t="n">
        <v>0.93844</v>
      </c>
      <c r="H793" s="2" t="n">
        <v>1.098</v>
      </c>
      <c r="I793" s="2" t="n">
        <v>1.02671333333333</v>
      </c>
      <c r="J793" s="2" t="n">
        <v>0.0811249562917192</v>
      </c>
      <c r="K793" s="2" t="n">
        <f aca="false">J793/I793*100</f>
        <v>7.90142230142648</v>
      </c>
    </row>
    <row r="794" customFormat="false" ht="15" hidden="false" customHeight="false" outlineLevel="0" collapsed="false">
      <c r="A794" s="1" t="s">
        <v>3878</v>
      </c>
      <c r="B794" s="1" t="s">
        <v>3879</v>
      </c>
      <c r="C794" s="1" t="s">
        <v>3880</v>
      </c>
      <c r="D794" s="1" t="s">
        <v>3881</v>
      </c>
      <c r="E794" s="1" t="s">
        <v>3882</v>
      </c>
      <c r="F794" s="2" t="n">
        <v>1.0102</v>
      </c>
      <c r="G794" s="2" t="n">
        <v>0.9723</v>
      </c>
      <c r="H794" s="2" t="n">
        <v>1.097</v>
      </c>
      <c r="I794" s="2" t="n">
        <v>1.0265</v>
      </c>
      <c r="J794" s="2" t="n">
        <v>0.0639280063821806</v>
      </c>
      <c r="K794" s="2" t="n">
        <f aca="false">J794/I794*100</f>
        <v>6.22776486918466</v>
      </c>
    </row>
    <row r="795" customFormat="false" ht="15" hidden="false" customHeight="false" outlineLevel="0" collapsed="false">
      <c r="A795" s="1" t="s">
        <v>3883</v>
      </c>
      <c r="B795" s="1" t="s">
        <v>3884</v>
      </c>
      <c r="C795" s="1" t="s">
        <v>3885</v>
      </c>
      <c r="D795" s="1" t="s">
        <v>3886</v>
      </c>
      <c r="E795" s="1" t="s">
        <v>3887</v>
      </c>
      <c r="F795" s="2" t="n">
        <v>1.138</v>
      </c>
      <c r="G795" s="2" t="n">
        <v>1.0407</v>
      </c>
      <c r="H795" s="2" t="n">
        <v>0.90012</v>
      </c>
      <c r="I795" s="2" t="n">
        <v>1.02627333333333</v>
      </c>
      <c r="J795" s="2" t="n">
        <v>0.119594398419544</v>
      </c>
      <c r="K795" s="2" t="n">
        <f aca="false">J795/I795*100</f>
        <v>11.6532696051939</v>
      </c>
    </row>
    <row r="796" customFormat="false" ht="15" hidden="false" customHeight="false" outlineLevel="0" collapsed="false">
      <c r="A796" s="1" t="s">
        <v>3888</v>
      </c>
      <c r="B796" s="1" t="s">
        <v>3889</v>
      </c>
      <c r="C796" s="1" t="s">
        <v>3890</v>
      </c>
      <c r="D796" s="1" t="s">
        <v>3891</v>
      </c>
      <c r="E796" s="1" t="s">
        <v>3892</v>
      </c>
      <c r="F796" s="2" t="n">
        <v>1.0713</v>
      </c>
      <c r="G796" s="2" t="n">
        <v>0.9704</v>
      </c>
      <c r="H796" s="2" t="n">
        <v>1.0355</v>
      </c>
      <c r="I796" s="2" t="n">
        <v>1.02573333333333</v>
      </c>
      <c r="J796" s="2" t="n">
        <v>0.051154113552412</v>
      </c>
      <c r="K796" s="2" t="n">
        <f aca="false">J796/I796*100</f>
        <v>4.98707723440907</v>
      </c>
    </row>
    <row r="797" customFormat="false" ht="15" hidden="false" customHeight="false" outlineLevel="0" collapsed="false">
      <c r="A797" s="1" t="s">
        <v>3893</v>
      </c>
      <c r="B797" s="1" t="s">
        <v>3894</v>
      </c>
      <c r="C797" s="1" t="s">
        <v>3895</v>
      </c>
      <c r="D797" s="1" t="s">
        <v>3896</v>
      </c>
      <c r="E797" s="1" t="s">
        <v>3897</v>
      </c>
      <c r="F797" s="2" t="n">
        <v>1.0255</v>
      </c>
      <c r="G797" s="2" t="n">
        <v>0.93564</v>
      </c>
      <c r="H797" s="2" t="n">
        <v>1.1158</v>
      </c>
      <c r="I797" s="2" t="n">
        <v>1.02564666666667</v>
      </c>
      <c r="J797" s="2" t="n">
        <v>0.0900800895499842</v>
      </c>
      <c r="K797" s="2" t="n">
        <f aca="false">J797/I797*100</f>
        <v>8.78276042594111</v>
      </c>
    </row>
    <row r="798" customFormat="false" ht="15" hidden="false" customHeight="false" outlineLevel="0" collapsed="false">
      <c r="A798" s="1" t="s">
        <v>3898</v>
      </c>
      <c r="B798" s="1" t="s">
        <v>3899</v>
      </c>
      <c r="C798" s="1" t="s">
        <v>3900</v>
      </c>
      <c r="D798" s="1" t="s">
        <v>3901</v>
      </c>
      <c r="E798" s="1" t="s">
        <v>3902</v>
      </c>
      <c r="F798" s="2" t="n">
        <v>0.99592</v>
      </c>
      <c r="G798" s="2" t="n">
        <v>1.0457</v>
      </c>
      <c r="H798" s="2" t="n">
        <v>1.0325</v>
      </c>
      <c r="I798" s="2" t="n">
        <v>1.02470666666667</v>
      </c>
      <c r="J798" s="2" t="n">
        <v>0.0257888373784732</v>
      </c>
      <c r="K798" s="2" t="n">
        <f aca="false">J798/I798*100</f>
        <v>2.51670436207498</v>
      </c>
    </row>
    <row r="799" customFormat="false" ht="15" hidden="false" customHeight="false" outlineLevel="0" collapsed="false">
      <c r="A799" s="1" t="s">
        <v>3903</v>
      </c>
      <c r="B799" s="8" t="s">
        <v>3904</v>
      </c>
      <c r="C799" s="1" t="s">
        <v>3905</v>
      </c>
      <c r="D799" s="8" t="s">
        <v>3906</v>
      </c>
      <c r="E799" s="8" t="s">
        <v>3907</v>
      </c>
      <c r="F799" s="2" t="n">
        <v>1.1323</v>
      </c>
      <c r="G799" s="2" t="n">
        <v>0.93518</v>
      </c>
      <c r="H799" s="2" t="n">
        <v>1.0066</v>
      </c>
      <c r="I799" s="2" t="n">
        <v>1.02469333333333</v>
      </c>
      <c r="J799" s="2" t="n">
        <v>0.0997977962348522</v>
      </c>
      <c r="K799" s="2" t="n">
        <f aca="false">J799/I799*100</f>
        <v>9.73928423152802</v>
      </c>
    </row>
    <row r="800" customFormat="false" ht="15" hidden="false" customHeight="false" outlineLevel="0" collapsed="false">
      <c r="A800" s="1" t="s">
        <v>3908</v>
      </c>
      <c r="B800" s="1" t="s">
        <v>3909</v>
      </c>
      <c r="C800" s="1" t="s">
        <v>3910</v>
      </c>
      <c r="D800" s="1" t="s">
        <v>3911</v>
      </c>
      <c r="E800" s="1" t="s">
        <v>3912</v>
      </c>
      <c r="F800" s="2" t="n">
        <v>0.9965</v>
      </c>
      <c r="G800" s="2" t="n">
        <v>1.0223</v>
      </c>
      <c r="H800" s="2" t="n">
        <v>1.0552</v>
      </c>
      <c r="I800" s="2" t="n">
        <v>1.02466666666667</v>
      </c>
      <c r="J800" s="2" t="n">
        <v>0.0294214774158833</v>
      </c>
      <c r="K800" s="2" t="n">
        <f aca="false">J800/I800*100</f>
        <v>2.87132180376219</v>
      </c>
    </row>
    <row r="801" customFormat="false" ht="15" hidden="false" customHeight="false" outlineLevel="0" collapsed="false">
      <c r="A801" s="1" t="s">
        <v>3913</v>
      </c>
      <c r="B801" s="1" t="s">
        <v>3914</v>
      </c>
      <c r="C801" s="1" t="s">
        <v>3915</v>
      </c>
      <c r="D801" s="8" t="s">
        <v>3916</v>
      </c>
      <c r="E801" s="1" t="s">
        <v>3917</v>
      </c>
      <c r="F801" s="2" t="n">
        <v>0.99884</v>
      </c>
      <c r="G801" s="2" t="n">
        <v>1.0182</v>
      </c>
      <c r="H801" s="2" t="n">
        <v>1.0563</v>
      </c>
      <c r="I801" s="2" t="n">
        <v>1.02444666666667</v>
      </c>
      <c r="J801" s="2" t="n">
        <v>0.0292348855536213</v>
      </c>
      <c r="K801" s="2" t="n">
        <f aca="false">J801/I801*100</f>
        <v>2.85372450366259</v>
      </c>
    </row>
    <row r="802" customFormat="false" ht="15" hidden="false" customHeight="false" outlineLevel="0" collapsed="false">
      <c r="A802" s="1" t="s">
        <v>3918</v>
      </c>
      <c r="B802" s="1" t="s">
        <v>3919</v>
      </c>
      <c r="C802" s="1" t="s">
        <v>3920</v>
      </c>
      <c r="D802" s="1" t="s">
        <v>3921</v>
      </c>
      <c r="E802" s="1" t="s">
        <v>3922</v>
      </c>
      <c r="F802" s="2" t="n">
        <v>1.1289</v>
      </c>
      <c r="G802" s="2" t="n">
        <v>1.1212</v>
      </c>
      <c r="H802" s="2" t="n">
        <v>0.82302</v>
      </c>
      <c r="I802" s="2" t="n">
        <v>1.02437333333333</v>
      </c>
      <c r="J802" s="2" t="n">
        <v>0.174419597904976</v>
      </c>
      <c r="K802" s="2" t="n">
        <f aca="false">J802/I802*100</f>
        <v>17.0269561134914</v>
      </c>
    </row>
    <row r="803" customFormat="false" ht="15" hidden="false" customHeight="false" outlineLevel="0" collapsed="false">
      <c r="A803" s="1" t="s">
        <v>3923</v>
      </c>
      <c r="B803" s="1" t="s">
        <v>3924</v>
      </c>
      <c r="C803" s="1" t="s">
        <v>3925</v>
      </c>
      <c r="D803" s="1" t="s">
        <v>3924</v>
      </c>
      <c r="E803" s="1" t="s">
        <v>3926</v>
      </c>
      <c r="F803" s="2" t="n">
        <v>1.0625</v>
      </c>
      <c r="G803" s="2" t="n">
        <v>1.0469</v>
      </c>
      <c r="H803" s="2" t="n">
        <v>0.96369</v>
      </c>
      <c r="I803" s="2" t="n">
        <v>1.02436333333333</v>
      </c>
      <c r="J803" s="2" t="n">
        <v>0.0531204295288848</v>
      </c>
      <c r="K803" s="2" t="n">
        <f aca="false">J803/I803*100</f>
        <v>5.18570196729203</v>
      </c>
    </row>
    <row r="804" customFormat="false" ht="15" hidden="false" customHeight="false" outlineLevel="0" collapsed="false">
      <c r="A804" s="1" t="s">
        <v>3927</v>
      </c>
      <c r="B804" s="1" t="s">
        <v>3928</v>
      </c>
      <c r="C804" s="1" t="s">
        <v>3929</v>
      </c>
      <c r="D804" s="8" t="s">
        <v>3930</v>
      </c>
      <c r="E804" s="1" t="s">
        <v>3931</v>
      </c>
      <c r="F804" s="2" t="n">
        <v>1.0391</v>
      </c>
      <c r="G804" s="2" t="n">
        <v>0.99528</v>
      </c>
      <c r="H804" s="2" t="n">
        <v>1.0377</v>
      </c>
      <c r="I804" s="2" t="n">
        <v>1.02402666666667</v>
      </c>
      <c r="J804" s="2" t="n">
        <v>0.0249051828608692</v>
      </c>
      <c r="K804" s="2" t="n">
        <f aca="false">J804/I804*100</f>
        <v>2.43208342825081</v>
      </c>
    </row>
    <row r="805" customFormat="false" ht="15" hidden="false" customHeight="false" outlineLevel="0" collapsed="false">
      <c r="A805" s="1" t="s">
        <v>3932</v>
      </c>
      <c r="B805" s="1" t="s">
        <v>3933</v>
      </c>
      <c r="C805" s="1" t="s">
        <v>3934</v>
      </c>
      <c r="D805" s="1" t="s">
        <v>3935</v>
      </c>
      <c r="E805" s="1" t="s">
        <v>3936</v>
      </c>
      <c r="F805" s="2" t="n">
        <v>1.0218</v>
      </c>
      <c r="G805" s="2" t="n">
        <v>1.0392</v>
      </c>
      <c r="H805" s="2" t="n">
        <v>1.0108</v>
      </c>
      <c r="I805" s="2" t="n">
        <v>1.02393333333333</v>
      </c>
      <c r="J805" s="2" t="n">
        <v>0.0143196834229438</v>
      </c>
      <c r="K805" s="2" t="n">
        <f aca="false">J805/I805*100</f>
        <v>1.3984976322948</v>
      </c>
    </row>
    <row r="806" customFormat="false" ht="15" hidden="false" customHeight="false" outlineLevel="0" collapsed="false">
      <c r="A806" s="1" t="s">
        <v>3937</v>
      </c>
      <c r="B806" s="1" t="s">
        <v>3938</v>
      </c>
      <c r="C806" s="1" t="s">
        <v>3939</v>
      </c>
      <c r="D806" s="1" t="s">
        <v>3940</v>
      </c>
      <c r="E806" s="1" t="s">
        <v>3941</v>
      </c>
      <c r="F806" s="2" t="n">
        <v>1.1673</v>
      </c>
      <c r="G806" s="2" t="n">
        <v>0.97969</v>
      </c>
      <c r="H806" s="2" t="n">
        <v>0.92465</v>
      </c>
      <c r="I806" s="2" t="n">
        <v>1.02388</v>
      </c>
      <c r="J806" s="2" t="n">
        <v>0.127217619455799</v>
      </c>
      <c r="K806" s="2" t="n">
        <f aca="false">J806/I806*100</f>
        <v>12.4250517107277</v>
      </c>
    </row>
    <row r="807" customFormat="false" ht="15" hidden="false" customHeight="false" outlineLevel="0" collapsed="false">
      <c r="A807" s="1" t="s">
        <v>3942</v>
      </c>
      <c r="B807" s="1" t="s">
        <v>3943</v>
      </c>
      <c r="C807" s="1" t="s">
        <v>3944</v>
      </c>
      <c r="D807" s="1" t="s">
        <v>3945</v>
      </c>
      <c r="E807" s="1" t="s">
        <v>3946</v>
      </c>
      <c r="F807" s="2" t="n">
        <v>1.0843</v>
      </c>
      <c r="G807" s="2" t="n">
        <v>0.96148</v>
      </c>
      <c r="H807" s="2" t="n">
        <v>1.0257</v>
      </c>
      <c r="I807" s="2" t="n">
        <v>1.02382666666667</v>
      </c>
      <c r="J807" s="2" t="n">
        <v>0.061431426268104</v>
      </c>
      <c r="K807" s="2" t="n">
        <f aca="false">J807/I807*100</f>
        <v>6.0001783766885</v>
      </c>
    </row>
    <row r="808" customFormat="false" ht="15" hidden="false" customHeight="false" outlineLevel="0" collapsed="false">
      <c r="A808" s="1" t="s">
        <v>3947</v>
      </c>
      <c r="B808" s="1" t="s">
        <v>3948</v>
      </c>
      <c r="C808" s="1" t="s">
        <v>3949</v>
      </c>
      <c r="D808" s="1" t="s">
        <v>3950</v>
      </c>
      <c r="E808" s="1" t="s">
        <v>3951</v>
      </c>
      <c r="F808" s="2" t="n">
        <v>1.0442</v>
      </c>
      <c r="G808" s="2" t="n">
        <v>1.0192</v>
      </c>
      <c r="H808" s="2" t="n">
        <v>1.0077</v>
      </c>
      <c r="I808" s="2" t="n">
        <v>1.0237</v>
      </c>
      <c r="J808" s="2" t="n">
        <v>0.0186614576065215</v>
      </c>
      <c r="K808" s="2" t="n">
        <f aca="false">J808/I808*100</f>
        <v>1.82294203443602</v>
      </c>
    </row>
    <row r="809" customFormat="false" ht="15" hidden="false" customHeight="false" outlineLevel="0" collapsed="false">
      <c r="A809" s="1" t="s">
        <v>3952</v>
      </c>
      <c r="B809" s="1" t="s">
        <v>3953</v>
      </c>
      <c r="C809" s="1" t="s">
        <v>3954</v>
      </c>
      <c r="D809" s="1" t="s">
        <v>3955</v>
      </c>
      <c r="E809" s="1" t="s">
        <v>3956</v>
      </c>
      <c r="F809" s="2" t="n">
        <v>0.99683</v>
      </c>
      <c r="G809" s="2" t="n">
        <v>1.0154</v>
      </c>
      <c r="H809" s="2" t="n">
        <v>1.0576</v>
      </c>
      <c r="I809" s="2" t="n">
        <v>1.02327666666667</v>
      </c>
      <c r="J809" s="2" t="n">
        <v>0.0311412850302189</v>
      </c>
      <c r="K809" s="2" t="n">
        <f aca="false">J809/I809*100</f>
        <v>3.04329083664752</v>
      </c>
    </row>
    <row r="810" customFormat="false" ht="15" hidden="false" customHeight="false" outlineLevel="0" collapsed="false">
      <c r="A810" s="1" t="s">
        <v>3957</v>
      </c>
      <c r="B810" s="8" t="s">
        <v>3958</v>
      </c>
      <c r="C810" s="1" t="s">
        <v>3959</v>
      </c>
      <c r="D810" s="1" t="s">
        <v>3960</v>
      </c>
      <c r="E810" s="1" t="s">
        <v>3961</v>
      </c>
      <c r="F810" s="2" t="n">
        <v>1.0851</v>
      </c>
      <c r="G810" s="2" t="n">
        <v>0.97766</v>
      </c>
      <c r="H810" s="2" t="n">
        <v>1.0068</v>
      </c>
      <c r="I810" s="2" t="n">
        <v>1.02318666666667</v>
      </c>
      <c r="J810" s="2" t="n">
        <v>0.0555628520986183</v>
      </c>
      <c r="K810" s="2" t="n">
        <f aca="false">J810/I810*100</f>
        <v>5.43037296211362</v>
      </c>
    </row>
    <row r="811" customFormat="false" ht="15" hidden="false" customHeight="false" outlineLevel="0" collapsed="false">
      <c r="A811" s="1" t="s">
        <v>3962</v>
      </c>
      <c r="B811" s="1" t="s">
        <v>3963</v>
      </c>
      <c r="C811" s="1" t="s">
        <v>3964</v>
      </c>
      <c r="D811" s="1" t="s">
        <v>3965</v>
      </c>
      <c r="E811" s="1" t="s">
        <v>3966</v>
      </c>
      <c r="F811" s="2" t="n">
        <v>0.96189</v>
      </c>
      <c r="G811" s="2" t="n">
        <v>1.0826</v>
      </c>
      <c r="H811" s="2" t="n">
        <v>1.0244</v>
      </c>
      <c r="I811" s="2" t="n">
        <v>1.02296333333333</v>
      </c>
      <c r="J811" s="2" t="n">
        <v>0.0603678228308187</v>
      </c>
      <c r="K811" s="2" t="n">
        <f aca="false">J811/I811*100</f>
        <v>5.90126946526125</v>
      </c>
    </row>
    <row r="812" customFormat="false" ht="15" hidden="false" customHeight="false" outlineLevel="0" collapsed="false">
      <c r="A812" s="1" t="s">
        <v>3967</v>
      </c>
      <c r="B812" s="1" t="s">
        <v>3968</v>
      </c>
      <c r="C812" s="1" t="s">
        <v>3969</v>
      </c>
      <c r="D812" s="1" t="s">
        <v>3970</v>
      </c>
      <c r="E812" s="1" t="s">
        <v>3971</v>
      </c>
      <c r="F812" s="2" t="n">
        <v>1.0625</v>
      </c>
      <c r="G812" s="2" t="n">
        <v>0.96559</v>
      </c>
      <c r="H812" s="2" t="n">
        <v>1.0388</v>
      </c>
      <c r="I812" s="2" t="n">
        <v>1.02229666666667</v>
      </c>
      <c r="J812" s="2" t="n">
        <v>0.0505188779896563</v>
      </c>
      <c r="K812" s="2" t="n">
        <f aca="false">J812/I812*100</f>
        <v>4.94170426617743</v>
      </c>
    </row>
    <row r="813" customFormat="false" ht="15" hidden="false" customHeight="false" outlineLevel="0" collapsed="false">
      <c r="A813" s="1" t="s">
        <v>3972</v>
      </c>
      <c r="B813" s="1" t="s">
        <v>3973</v>
      </c>
      <c r="C813" s="1" t="s">
        <v>3974</v>
      </c>
      <c r="D813" s="1" t="s">
        <v>3975</v>
      </c>
      <c r="E813" s="1" t="s">
        <v>3976</v>
      </c>
      <c r="F813" s="2" t="n">
        <v>1.0887</v>
      </c>
      <c r="G813" s="2" t="n">
        <v>1.002</v>
      </c>
      <c r="H813" s="2" t="n">
        <v>0.97245</v>
      </c>
      <c r="I813" s="2" t="n">
        <v>1.02105</v>
      </c>
      <c r="J813" s="2" t="n">
        <v>0.0604209607669368</v>
      </c>
      <c r="K813" s="2" t="n">
        <f aca="false">J813/I813*100</f>
        <v>5.9175320275145</v>
      </c>
    </row>
    <row r="814" customFormat="false" ht="15" hidden="false" customHeight="false" outlineLevel="0" collapsed="false">
      <c r="A814" s="1" t="s">
        <v>3977</v>
      </c>
      <c r="B814" s="1" t="s">
        <v>3978</v>
      </c>
      <c r="C814" s="1" t="s">
        <v>3979</v>
      </c>
      <c r="D814" s="1" t="s">
        <v>3980</v>
      </c>
      <c r="E814" s="1" t="s">
        <v>3981</v>
      </c>
      <c r="F814" s="2" t="n">
        <v>1.0466</v>
      </c>
      <c r="G814" s="2" t="n">
        <v>1.008</v>
      </c>
      <c r="H814" s="2" t="n">
        <v>1.008</v>
      </c>
      <c r="I814" s="2" t="n">
        <v>1.02086666666667</v>
      </c>
      <c r="J814" s="2" t="n">
        <v>0.0222857203907195</v>
      </c>
      <c r="K814" s="2" t="n">
        <f aca="false">J814/I814*100</f>
        <v>2.18301969477433</v>
      </c>
    </row>
    <row r="815" customFormat="false" ht="15" hidden="false" customHeight="false" outlineLevel="0" collapsed="false">
      <c r="A815" s="1" t="s">
        <v>3982</v>
      </c>
      <c r="B815" s="1" t="s">
        <v>3983</v>
      </c>
      <c r="C815" s="1" t="s">
        <v>3984</v>
      </c>
      <c r="D815" s="1" t="s">
        <v>3985</v>
      </c>
      <c r="E815" s="1" t="s">
        <v>3986</v>
      </c>
      <c r="F815" s="2" t="n">
        <v>0.9418</v>
      </c>
      <c r="G815" s="2" t="n">
        <v>1.0089</v>
      </c>
      <c r="H815" s="2" t="n">
        <v>1.1094</v>
      </c>
      <c r="I815" s="2" t="n">
        <v>1.02003333333333</v>
      </c>
      <c r="J815" s="2" t="n">
        <v>0.0843528501790731</v>
      </c>
      <c r="K815" s="2" t="n">
        <f aca="false">J815/I815*100</f>
        <v>8.26961702353581</v>
      </c>
    </row>
    <row r="816" customFormat="false" ht="15" hidden="false" customHeight="false" outlineLevel="0" collapsed="false">
      <c r="A816" s="1" t="s">
        <v>3987</v>
      </c>
      <c r="B816" s="1" t="s">
        <v>3988</v>
      </c>
      <c r="C816" s="1" t="s">
        <v>3989</v>
      </c>
      <c r="D816" s="1" t="s">
        <v>3990</v>
      </c>
      <c r="E816" s="1" t="s">
        <v>3991</v>
      </c>
      <c r="F816" s="2" t="n">
        <v>0.87568</v>
      </c>
      <c r="G816" s="2" t="n">
        <v>1.0107</v>
      </c>
      <c r="H816" s="2" t="n">
        <v>1.1725</v>
      </c>
      <c r="I816" s="2" t="n">
        <v>1.01962666666667</v>
      </c>
      <c r="J816" s="2" t="n">
        <v>0.148611211331222</v>
      </c>
      <c r="K816" s="2" t="n">
        <f aca="false">J816/I816*100</f>
        <v>14.5750612640465</v>
      </c>
    </row>
    <row r="817" customFormat="false" ht="15" hidden="false" customHeight="false" outlineLevel="0" collapsed="false">
      <c r="A817" s="1" t="s">
        <v>3992</v>
      </c>
      <c r="B817" s="8" t="s">
        <v>3993</v>
      </c>
      <c r="C817" s="1" t="s">
        <v>3994</v>
      </c>
      <c r="D817" s="1" t="s">
        <v>3995</v>
      </c>
      <c r="E817" s="1" t="s">
        <v>3996</v>
      </c>
      <c r="F817" s="2" t="n">
        <v>1.018</v>
      </c>
      <c r="G817" s="2" t="n">
        <v>1.0543</v>
      </c>
      <c r="H817" s="2" t="n">
        <v>0.98406</v>
      </c>
      <c r="I817" s="2" t="n">
        <v>1.01878666666667</v>
      </c>
      <c r="J817" s="2" t="n">
        <v>0.0351266071992903</v>
      </c>
      <c r="K817" s="2" t="n">
        <f aca="false">J817/I817*100</f>
        <v>3.44788642692192</v>
      </c>
    </row>
    <row r="818" customFormat="false" ht="15" hidden="false" customHeight="false" outlineLevel="0" collapsed="false">
      <c r="A818" s="1" t="s">
        <v>3997</v>
      </c>
      <c r="B818" s="1" t="s">
        <v>3998</v>
      </c>
      <c r="C818" s="1" t="s">
        <v>3999</v>
      </c>
      <c r="D818" s="1" t="s">
        <v>4000</v>
      </c>
      <c r="E818" s="1" t="s">
        <v>4001</v>
      </c>
      <c r="F818" s="2" t="n">
        <v>1.059</v>
      </c>
      <c r="G818" s="2" t="n">
        <v>0.97279</v>
      </c>
      <c r="H818" s="2" t="n">
        <v>1.0245</v>
      </c>
      <c r="I818" s="2" t="n">
        <v>1.01876333333333</v>
      </c>
      <c r="J818" s="2" t="n">
        <v>0.0433903564554823</v>
      </c>
      <c r="K818" s="2" t="n">
        <f aca="false">J818/I818*100</f>
        <v>4.25912035070124</v>
      </c>
    </row>
    <row r="819" customFormat="false" ht="15" hidden="false" customHeight="false" outlineLevel="0" collapsed="false">
      <c r="A819" s="1" t="s">
        <v>4002</v>
      </c>
      <c r="B819" s="1" t="s">
        <v>4003</v>
      </c>
      <c r="C819" s="1" t="s">
        <v>4004</v>
      </c>
      <c r="D819" s="1" t="s">
        <v>4005</v>
      </c>
      <c r="E819" s="1" t="s">
        <v>4006</v>
      </c>
      <c r="F819" s="2" t="n">
        <v>1.0746</v>
      </c>
      <c r="G819" s="2" t="n">
        <v>1.0032</v>
      </c>
      <c r="H819" s="2" t="n">
        <v>0.97781</v>
      </c>
      <c r="I819" s="2" t="n">
        <v>1.01853666666667</v>
      </c>
      <c r="J819" s="2" t="n">
        <v>0.0501845198575577</v>
      </c>
      <c r="K819" s="2" t="n">
        <f aca="false">J819/I819*100</f>
        <v>4.92711961188349</v>
      </c>
    </row>
    <row r="820" customFormat="false" ht="15" hidden="false" customHeight="false" outlineLevel="0" collapsed="false">
      <c r="A820" s="1" t="s">
        <v>4007</v>
      </c>
      <c r="B820" s="1" t="s">
        <v>4008</v>
      </c>
      <c r="C820" s="1" t="s">
        <v>4009</v>
      </c>
      <c r="D820" s="1" t="s">
        <v>4010</v>
      </c>
      <c r="E820" s="1" t="s">
        <v>4011</v>
      </c>
      <c r="F820" s="2" t="n">
        <v>1.0089</v>
      </c>
      <c r="G820" s="2" t="n">
        <v>1.0155</v>
      </c>
      <c r="H820" s="2" t="n">
        <v>1.0303</v>
      </c>
      <c r="I820" s="2" t="n">
        <v>1.01823333333333</v>
      </c>
      <c r="J820" s="2" t="n">
        <v>0.0109587103864156</v>
      </c>
      <c r="K820" s="2" t="n">
        <f aca="false">J820/I820*100</f>
        <v>1.07624745995505</v>
      </c>
    </row>
    <row r="821" customFormat="false" ht="15" hidden="false" customHeight="false" outlineLevel="0" collapsed="false">
      <c r="A821" s="1" t="s">
        <v>4012</v>
      </c>
      <c r="B821" s="8" t="s">
        <v>4013</v>
      </c>
      <c r="C821" s="1" t="s">
        <v>4014</v>
      </c>
      <c r="D821" s="1" t="s">
        <v>4015</v>
      </c>
      <c r="E821" s="1" t="s">
        <v>4016</v>
      </c>
      <c r="F821" s="2" t="n">
        <v>1.0221</v>
      </c>
      <c r="G821" s="2" t="n">
        <v>0.9674</v>
      </c>
      <c r="H821" s="2" t="n">
        <v>1.0637</v>
      </c>
      <c r="I821" s="2" t="n">
        <v>1.01773333333333</v>
      </c>
      <c r="J821" s="2" t="n">
        <v>0.0482982746413703</v>
      </c>
      <c r="K821" s="2" t="n">
        <f aca="false">J821/I821*100</f>
        <v>4.74567090017394</v>
      </c>
    </row>
    <row r="822" customFormat="false" ht="15" hidden="false" customHeight="false" outlineLevel="0" collapsed="false">
      <c r="A822" s="1" t="s">
        <v>4017</v>
      </c>
      <c r="B822" s="1" t="s">
        <v>4018</v>
      </c>
      <c r="C822" s="1" t="s">
        <v>4019</v>
      </c>
      <c r="D822" s="1" t="s">
        <v>4020</v>
      </c>
      <c r="E822" s="1" t="s">
        <v>4021</v>
      </c>
      <c r="F822" s="2" t="n">
        <v>1.0962</v>
      </c>
      <c r="G822" s="2" t="n">
        <v>0.94644</v>
      </c>
      <c r="H822" s="2" t="n">
        <v>1.0101</v>
      </c>
      <c r="I822" s="2" t="n">
        <v>1.01758</v>
      </c>
      <c r="J822" s="2" t="n">
        <v>0.0751596780195332</v>
      </c>
      <c r="K822" s="2" t="n">
        <f aca="false">J822/I822*100</f>
        <v>7.38611981559516</v>
      </c>
    </row>
    <row r="823" customFormat="false" ht="15" hidden="false" customHeight="false" outlineLevel="0" collapsed="false">
      <c r="A823" s="1" t="s">
        <v>4022</v>
      </c>
      <c r="B823" s="1" t="s">
        <v>4023</v>
      </c>
      <c r="C823" s="1" t="s">
        <v>4024</v>
      </c>
      <c r="D823" s="1" t="s">
        <v>4025</v>
      </c>
      <c r="E823" s="1" t="s">
        <v>4026</v>
      </c>
      <c r="F823" s="2" t="n">
        <v>1.047</v>
      </c>
      <c r="G823" s="2" t="n">
        <v>0.99582</v>
      </c>
      <c r="H823" s="2" t="n">
        <v>1.0091</v>
      </c>
      <c r="I823" s="2" t="n">
        <v>1.01730666666667</v>
      </c>
      <c r="J823" s="2" t="n">
        <v>0.0265586169318609</v>
      </c>
      <c r="K823" s="2" t="n">
        <f aca="false">J823/I823*100</f>
        <v>2.61067953273948</v>
      </c>
    </row>
    <row r="824" customFormat="false" ht="15" hidden="false" customHeight="false" outlineLevel="0" collapsed="false">
      <c r="A824" s="1" t="s">
        <v>4027</v>
      </c>
      <c r="B824" s="1" t="s">
        <v>4028</v>
      </c>
      <c r="C824" s="1" t="s">
        <v>4029</v>
      </c>
      <c r="D824" s="1" t="s">
        <v>4030</v>
      </c>
      <c r="E824" s="1" t="s">
        <v>4031</v>
      </c>
      <c r="F824" s="2" t="n">
        <v>1.4571</v>
      </c>
      <c r="G824" s="2" t="n">
        <v>0.46212</v>
      </c>
      <c r="H824" s="2" t="n">
        <v>1.1319</v>
      </c>
      <c r="I824" s="2" t="n">
        <v>1.01704</v>
      </c>
      <c r="J824" s="2" t="n">
        <v>0.507337082027324</v>
      </c>
      <c r="K824" s="2" t="n">
        <f aca="false">J824/I824*100</f>
        <v>49.8836901230359</v>
      </c>
    </row>
    <row r="825" customFormat="false" ht="15" hidden="false" customHeight="false" outlineLevel="0" collapsed="false">
      <c r="A825" s="1" t="s">
        <v>4032</v>
      </c>
      <c r="B825" s="1" t="s">
        <v>4033</v>
      </c>
      <c r="C825" s="1" t="s">
        <v>4034</v>
      </c>
      <c r="D825" s="1" t="s">
        <v>4035</v>
      </c>
      <c r="E825" s="1" t="s">
        <v>4036</v>
      </c>
      <c r="F825" s="2" t="n">
        <v>0.99055</v>
      </c>
      <c r="G825" s="2" t="n">
        <v>1.0453</v>
      </c>
      <c r="H825" s="2" t="n">
        <v>1.0149</v>
      </c>
      <c r="I825" s="2" t="n">
        <v>1.01691666666667</v>
      </c>
      <c r="J825" s="2" t="n">
        <v>0.0274306549927873</v>
      </c>
      <c r="K825" s="2" t="n">
        <f aca="false">J825/I825*100</f>
        <v>2.69743390898507</v>
      </c>
    </row>
    <row r="826" customFormat="false" ht="15" hidden="false" customHeight="false" outlineLevel="0" collapsed="false">
      <c r="A826" s="1" t="s">
        <v>4037</v>
      </c>
      <c r="B826" s="1" t="s">
        <v>4038</v>
      </c>
      <c r="C826" s="1" t="s">
        <v>4039</v>
      </c>
      <c r="D826" s="1" t="s">
        <v>4040</v>
      </c>
      <c r="E826" s="1" t="s">
        <v>4041</v>
      </c>
      <c r="F826" s="2" t="n">
        <v>1.056</v>
      </c>
      <c r="G826" s="2" t="n">
        <v>0.96757</v>
      </c>
      <c r="H826" s="2" t="n">
        <v>1.0255</v>
      </c>
      <c r="I826" s="2" t="n">
        <v>1.01635666666667</v>
      </c>
      <c r="J826" s="2" t="n">
        <v>0.044918444244354</v>
      </c>
      <c r="K826" s="2" t="n">
        <f aca="false">J826/I826*100</f>
        <v>4.41955523267954</v>
      </c>
    </row>
    <row r="827" customFormat="false" ht="15" hidden="false" customHeight="false" outlineLevel="0" collapsed="false">
      <c r="A827" s="1" t="s">
        <v>4042</v>
      </c>
      <c r="B827" s="1" t="s">
        <v>4043</v>
      </c>
      <c r="C827" s="1" t="s">
        <v>4044</v>
      </c>
      <c r="D827" s="1" t="s">
        <v>4045</v>
      </c>
      <c r="E827" s="1" t="s">
        <v>4046</v>
      </c>
      <c r="F827" s="2" t="n">
        <v>1.0399</v>
      </c>
      <c r="G827" s="2" t="n">
        <v>1.0054</v>
      </c>
      <c r="H827" s="2" t="n">
        <v>1.0028</v>
      </c>
      <c r="I827" s="2" t="n">
        <v>1.01603333333333</v>
      </c>
      <c r="J827" s="2" t="n">
        <v>0.0207099814904151</v>
      </c>
      <c r="K827" s="2" t="n">
        <f aca="false">J827/I827*100</f>
        <v>2.03831713104049</v>
      </c>
    </row>
    <row r="828" customFormat="false" ht="15" hidden="false" customHeight="false" outlineLevel="0" collapsed="false">
      <c r="A828" s="1" t="s">
        <v>4047</v>
      </c>
      <c r="B828" s="1" t="s">
        <v>4048</v>
      </c>
      <c r="C828" s="1" t="s">
        <v>4049</v>
      </c>
      <c r="D828" s="1" t="s">
        <v>4050</v>
      </c>
      <c r="E828" s="1" t="s">
        <v>4051</v>
      </c>
      <c r="F828" s="2" t="n">
        <v>1.062</v>
      </c>
      <c r="G828" s="2" t="n">
        <v>1.0219</v>
      </c>
      <c r="H828" s="2" t="n">
        <v>0.96285</v>
      </c>
      <c r="I828" s="2" t="n">
        <v>1.01558333333333</v>
      </c>
      <c r="J828" s="2" t="n">
        <v>0.0498759043359958</v>
      </c>
      <c r="K828" s="2" t="n">
        <f aca="false">J828/I828*100</f>
        <v>4.91105975245713</v>
      </c>
    </row>
    <row r="829" customFormat="false" ht="15" hidden="false" customHeight="false" outlineLevel="0" collapsed="false">
      <c r="A829" s="1" t="s">
        <v>4052</v>
      </c>
      <c r="B829" s="1" t="s">
        <v>4053</v>
      </c>
      <c r="C829" s="1" t="s">
        <v>4054</v>
      </c>
      <c r="D829" s="1" t="s">
        <v>4055</v>
      </c>
      <c r="E829" s="1" t="s">
        <v>4056</v>
      </c>
      <c r="F829" s="2" t="n">
        <v>1.0601</v>
      </c>
      <c r="G829" s="2" t="n">
        <v>0.93717</v>
      </c>
      <c r="H829" s="2" t="n">
        <v>1.0484</v>
      </c>
      <c r="I829" s="2" t="n">
        <v>1.01522333333333</v>
      </c>
      <c r="J829" s="2" t="n">
        <v>0.0678488366394979</v>
      </c>
      <c r="K829" s="2" t="n">
        <f aca="false">J829/I829*100</f>
        <v>6.68314393609596</v>
      </c>
    </row>
    <row r="830" customFormat="false" ht="15" hidden="false" customHeight="false" outlineLevel="0" collapsed="false">
      <c r="A830" s="1" t="s">
        <v>4057</v>
      </c>
      <c r="B830" s="1" t="s">
        <v>4058</v>
      </c>
      <c r="C830" s="1" t="s">
        <v>4059</v>
      </c>
      <c r="D830" s="1" t="s">
        <v>4060</v>
      </c>
      <c r="E830" s="1" t="s">
        <v>4061</v>
      </c>
      <c r="F830" s="2" t="n">
        <v>1.0417</v>
      </c>
      <c r="G830" s="2" t="n">
        <v>0.96454</v>
      </c>
      <c r="H830" s="2" t="n">
        <v>1.0391</v>
      </c>
      <c r="I830" s="2" t="n">
        <v>1.01511333333333</v>
      </c>
      <c r="J830" s="2" t="n">
        <v>0.0438170803834912</v>
      </c>
      <c r="K830" s="2" t="n">
        <f aca="false">J830/I830*100</f>
        <v>4.31647176178928</v>
      </c>
    </row>
    <row r="831" customFormat="false" ht="15" hidden="false" customHeight="false" outlineLevel="0" collapsed="false">
      <c r="A831" s="1" t="s">
        <v>4062</v>
      </c>
      <c r="B831" s="1" t="s">
        <v>4063</v>
      </c>
      <c r="C831" s="1" t="s">
        <v>4064</v>
      </c>
      <c r="D831" s="1" t="s">
        <v>4065</v>
      </c>
      <c r="E831" s="1" t="s">
        <v>4066</v>
      </c>
      <c r="F831" s="2" t="n">
        <v>0.97386</v>
      </c>
      <c r="G831" s="2" t="n">
        <v>1.0529</v>
      </c>
      <c r="H831" s="2" t="n">
        <v>1.017</v>
      </c>
      <c r="I831" s="2" t="n">
        <v>1.01458666666667</v>
      </c>
      <c r="J831" s="2" t="n">
        <v>0.0395752262575122</v>
      </c>
      <c r="K831" s="2" t="n">
        <f aca="false">J831/I831*100</f>
        <v>3.90062550176547</v>
      </c>
    </row>
    <row r="832" customFormat="false" ht="15" hidden="false" customHeight="false" outlineLevel="0" collapsed="false">
      <c r="A832" s="1" t="s">
        <v>4067</v>
      </c>
      <c r="B832" s="1" t="s">
        <v>4068</v>
      </c>
      <c r="C832" s="1" t="s">
        <v>4069</v>
      </c>
      <c r="D832" s="1" t="s">
        <v>4070</v>
      </c>
      <c r="E832" s="1" t="s">
        <v>4071</v>
      </c>
      <c r="F832" s="2" t="n">
        <v>1.0089</v>
      </c>
      <c r="G832" s="2" t="n">
        <v>1.079</v>
      </c>
      <c r="H832" s="2" t="n">
        <v>0.95566</v>
      </c>
      <c r="I832" s="2" t="n">
        <v>1.01452</v>
      </c>
      <c r="J832" s="2" t="n">
        <v>0.0618617587852128</v>
      </c>
      <c r="K832" s="2" t="n">
        <f aca="false">J832/I832*100</f>
        <v>6.09763817226007</v>
      </c>
    </row>
    <row r="833" customFormat="false" ht="15" hidden="false" customHeight="false" outlineLevel="0" collapsed="false">
      <c r="A833" s="1" t="s">
        <v>4072</v>
      </c>
      <c r="B833" s="1" t="s">
        <v>4073</v>
      </c>
      <c r="C833" s="1" t="s">
        <v>4074</v>
      </c>
      <c r="D833" s="1" t="s">
        <v>4075</v>
      </c>
      <c r="E833" s="1" t="s">
        <v>4076</v>
      </c>
      <c r="F833" s="2" t="n">
        <v>1.0177</v>
      </c>
      <c r="G833" s="2" t="n">
        <v>0.99455</v>
      </c>
      <c r="H833" s="2" t="n">
        <v>1.0307</v>
      </c>
      <c r="I833" s="2" t="n">
        <v>1.01431666666667</v>
      </c>
      <c r="J833" s="2" t="n">
        <v>0.0183109484553185</v>
      </c>
      <c r="K833" s="2" t="n">
        <f aca="false">J833/I833*100</f>
        <v>1.80524968750573</v>
      </c>
    </row>
    <row r="834" customFormat="false" ht="15" hidden="false" customHeight="false" outlineLevel="0" collapsed="false">
      <c r="A834" s="1" t="s">
        <v>4077</v>
      </c>
      <c r="B834" s="1" t="s">
        <v>4078</v>
      </c>
      <c r="C834" s="1" t="s">
        <v>4079</v>
      </c>
      <c r="D834" s="1" t="s">
        <v>4080</v>
      </c>
      <c r="E834" s="1" t="s">
        <v>4081</v>
      </c>
      <c r="F834" s="2" t="n">
        <v>1.0192</v>
      </c>
      <c r="G834" s="2" t="n">
        <v>0.91243</v>
      </c>
      <c r="H834" s="2" t="n">
        <v>1.1108</v>
      </c>
      <c r="I834" s="2" t="n">
        <v>1.01414333333333</v>
      </c>
      <c r="J834" s="2" t="n">
        <v>0.0992816278741093</v>
      </c>
      <c r="K834" s="2" t="n">
        <f aca="false">J834/I834*100</f>
        <v>9.78970374412321</v>
      </c>
    </row>
    <row r="835" customFormat="false" ht="15" hidden="false" customHeight="false" outlineLevel="0" collapsed="false">
      <c r="A835" s="1" t="s">
        <v>4082</v>
      </c>
      <c r="B835" s="1" t="s">
        <v>4083</v>
      </c>
      <c r="C835" s="1" t="s">
        <v>4084</v>
      </c>
      <c r="D835" s="1" t="s">
        <v>4085</v>
      </c>
      <c r="E835" s="1" t="s">
        <v>4086</v>
      </c>
      <c r="F835" s="2" t="n">
        <v>1.0436</v>
      </c>
      <c r="G835" s="2" t="n">
        <v>0.97996</v>
      </c>
      <c r="H835" s="2" t="n">
        <v>1.0188</v>
      </c>
      <c r="I835" s="2" t="n">
        <v>1.01412</v>
      </c>
      <c r="J835" s="2" t="n">
        <v>0.0320770821615617</v>
      </c>
      <c r="K835" s="2" t="n">
        <f aca="false">J835/I835*100</f>
        <v>3.16304600654377</v>
      </c>
    </row>
    <row r="836" customFormat="false" ht="15" hidden="false" customHeight="false" outlineLevel="0" collapsed="false">
      <c r="A836" s="1" t="s">
        <v>4087</v>
      </c>
      <c r="B836" s="1" t="s">
        <v>4088</v>
      </c>
      <c r="C836" s="1" t="s">
        <v>4089</v>
      </c>
      <c r="D836" s="1" t="s">
        <v>4090</v>
      </c>
      <c r="E836" s="1" t="s">
        <v>4091</v>
      </c>
      <c r="F836" s="2" t="n">
        <v>0.91734</v>
      </c>
      <c r="G836" s="2" t="n">
        <v>1.0047</v>
      </c>
      <c r="H836" s="2" t="n">
        <v>1.1198</v>
      </c>
      <c r="I836" s="2" t="n">
        <v>1.01394666666667</v>
      </c>
      <c r="J836" s="2" t="n">
        <v>0.101546238400708</v>
      </c>
      <c r="K836" s="2" t="n">
        <f aca="false">J836/I836*100</f>
        <v>10.0149486890213</v>
      </c>
    </row>
    <row r="837" customFormat="false" ht="15" hidden="false" customHeight="false" outlineLevel="0" collapsed="false">
      <c r="A837" s="1" t="s">
        <v>4092</v>
      </c>
      <c r="B837" s="1" t="s">
        <v>4093</v>
      </c>
      <c r="C837" s="1" t="s">
        <v>4094</v>
      </c>
      <c r="D837" s="1" t="s">
        <v>4095</v>
      </c>
      <c r="E837" s="1" t="s">
        <v>4096</v>
      </c>
      <c r="F837" s="2" t="n">
        <v>0.99084</v>
      </c>
      <c r="G837" s="2" t="n">
        <v>1.0128</v>
      </c>
      <c r="H837" s="2" t="n">
        <v>1.0379</v>
      </c>
      <c r="I837" s="2" t="n">
        <v>1.01384666666667</v>
      </c>
      <c r="J837" s="2" t="n">
        <v>0.0235474527992591</v>
      </c>
      <c r="K837" s="2" t="n">
        <f aca="false">J837/I837*100</f>
        <v>2.32258521662635</v>
      </c>
    </row>
    <row r="838" customFormat="false" ht="15" hidden="false" customHeight="false" outlineLevel="0" collapsed="false">
      <c r="A838" s="1" t="s">
        <v>4097</v>
      </c>
      <c r="B838" s="1" t="s">
        <v>4098</v>
      </c>
      <c r="C838" s="1" t="s">
        <v>4099</v>
      </c>
      <c r="D838" s="1" t="s">
        <v>4100</v>
      </c>
      <c r="E838" s="1" t="s">
        <v>4101</v>
      </c>
      <c r="F838" s="2" t="n">
        <v>1.0311</v>
      </c>
      <c r="G838" s="2" t="n">
        <v>1.0151</v>
      </c>
      <c r="H838" s="2" t="n">
        <v>0.99305</v>
      </c>
      <c r="I838" s="2" t="n">
        <v>1.01308333333333</v>
      </c>
      <c r="J838" s="2" t="n">
        <v>0.0191049949838604</v>
      </c>
      <c r="K838" s="2" t="n">
        <f aca="false">J838/I838*100</f>
        <v>1.8858266003646</v>
      </c>
    </row>
    <row r="839" customFormat="false" ht="15" hidden="false" customHeight="false" outlineLevel="0" collapsed="false">
      <c r="A839" s="1" t="s">
        <v>4102</v>
      </c>
      <c r="B839" s="1" t="s">
        <v>4103</v>
      </c>
      <c r="C839" s="1" t="s">
        <v>4104</v>
      </c>
      <c r="D839" s="1" t="s">
        <v>4105</v>
      </c>
      <c r="E839" s="1" t="s">
        <v>4106</v>
      </c>
      <c r="F839" s="2" t="n">
        <v>1.0202</v>
      </c>
      <c r="G839" s="2" t="n">
        <v>1.0328</v>
      </c>
      <c r="H839" s="2" t="n">
        <v>0.98479</v>
      </c>
      <c r="I839" s="2" t="n">
        <v>1.01259666666667</v>
      </c>
      <c r="J839" s="2" t="n">
        <v>0.0248917262023615</v>
      </c>
      <c r="K839" s="2" t="n">
        <f aca="false">J839/I839*100</f>
        <v>2.45820740100812</v>
      </c>
    </row>
    <row r="840" customFormat="false" ht="15" hidden="false" customHeight="false" outlineLevel="0" collapsed="false">
      <c r="A840" s="1" t="s">
        <v>4107</v>
      </c>
      <c r="B840" s="1" t="s">
        <v>4108</v>
      </c>
      <c r="C840" s="1" t="s">
        <v>4109</v>
      </c>
      <c r="D840" s="1" t="s">
        <v>4110</v>
      </c>
      <c r="E840" s="1" t="s">
        <v>4111</v>
      </c>
      <c r="F840" s="2" t="n">
        <v>1.03</v>
      </c>
      <c r="G840" s="2" t="n">
        <v>1.03</v>
      </c>
      <c r="H840" s="2" t="n">
        <v>0.97779</v>
      </c>
      <c r="I840" s="2" t="n">
        <v>1.01259666666667</v>
      </c>
      <c r="J840" s="2" t="n">
        <v>0.0301434575543903</v>
      </c>
      <c r="K840" s="2" t="n">
        <f aca="false">J840/I840*100</f>
        <v>2.97684740101097</v>
      </c>
    </row>
    <row r="841" customFormat="false" ht="15" hidden="false" customHeight="false" outlineLevel="0" collapsed="false">
      <c r="A841" s="1" t="s">
        <v>4112</v>
      </c>
      <c r="B841" s="1" t="s">
        <v>4113</v>
      </c>
      <c r="C841" s="1" t="s">
        <v>4114</v>
      </c>
      <c r="D841" s="1" t="s">
        <v>4115</v>
      </c>
      <c r="E841" s="1" t="s">
        <v>4116</v>
      </c>
      <c r="F841" s="2" t="n">
        <v>0.97773</v>
      </c>
      <c r="G841" s="2" t="n">
        <v>1.0609</v>
      </c>
      <c r="H841" s="2" t="n">
        <v>0.99751</v>
      </c>
      <c r="I841" s="2" t="n">
        <v>1.01204666666667</v>
      </c>
      <c r="J841" s="2" t="n">
        <v>0.0434488001368643</v>
      </c>
      <c r="K841" s="2" t="n">
        <f aca="false">J841/I841*100</f>
        <v>4.29316172543404</v>
      </c>
    </row>
    <row r="842" customFormat="false" ht="15" hidden="false" customHeight="false" outlineLevel="0" collapsed="false">
      <c r="A842" s="1" t="s">
        <v>4117</v>
      </c>
      <c r="B842" s="1" t="s">
        <v>4118</v>
      </c>
      <c r="C842" s="1" t="s">
        <v>4119</v>
      </c>
      <c r="D842" s="1" t="s">
        <v>4120</v>
      </c>
      <c r="E842" s="1" t="s">
        <v>4121</v>
      </c>
      <c r="F842" s="2" t="n">
        <v>1.0534</v>
      </c>
      <c r="G842" s="2" t="n">
        <v>0.98621</v>
      </c>
      <c r="H842" s="2" t="n">
        <v>0.99623</v>
      </c>
      <c r="I842" s="2" t="n">
        <v>1.01194666666667</v>
      </c>
      <c r="J842" s="2" t="n">
        <v>0.0362475410660366</v>
      </c>
      <c r="K842" s="2" t="n">
        <f aca="false">J842/I842*100</f>
        <v>3.58196160529243</v>
      </c>
    </row>
    <row r="843" customFormat="false" ht="15" hidden="false" customHeight="false" outlineLevel="0" collapsed="false">
      <c r="A843" s="1" t="s">
        <v>4122</v>
      </c>
      <c r="B843" s="1" t="s">
        <v>4123</v>
      </c>
      <c r="C843" s="1" t="s">
        <v>4124</v>
      </c>
      <c r="D843" s="1" t="s">
        <v>4123</v>
      </c>
      <c r="E843" s="1" t="s">
        <v>4125</v>
      </c>
      <c r="F843" s="2" t="n">
        <v>1.0701</v>
      </c>
      <c r="G843" s="2" t="n">
        <v>1.067</v>
      </c>
      <c r="H843" s="2" t="n">
        <v>0.89852</v>
      </c>
      <c r="I843" s="2" t="n">
        <v>1.01187333333333</v>
      </c>
      <c r="J843" s="2" t="n">
        <v>0.0981791023249511</v>
      </c>
      <c r="K843" s="2" t="n">
        <f aca="false">J843/I843*100</f>
        <v>9.70270676088751</v>
      </c>
    </row>
    <row r="844" customFormat="false" ht="15" hidden="false" customHeight="false" outlineLevel="0" collapsed="false">
      <c r="A844" s="1" t="s">
        <v>4126</v>
      </c>
      <c r="B844" s="1" t="s">
        <v>4127</v>
      </c>
      <c r="C844" s="1" t="s">
        <v>4128</v>
      </c>
      <c r="D844" s="1" t="s">
        <v>4129</v>
      </c>
      <c r="E844" s="1" t="s">
        <v>4130</v>
      </c>
      <c r="F844" s="2" t="n">
        <v>1.0336</v>
      </c>
      <c r="G844" s="2" t="n">
        <v>0.9892</v>
      </c>
      <c r="H844" s="2" t="n">
        <v>1.0127</v>
      </c>
      <c r="I844" s="2" t="n">
        <v>1.01183333333333</v>
      </c>
      <c r="J844" s="2" t="n">
        <v>0.0222126840641408</v>
      </c>
      <c r="K844" s="2" t="n">
        <f aca="false">J844/I844*100</f>
        <v>2.19529079863029</v>
      </c>
    </row>
    <row r="845" customFormat="false" ht="15" hidden="false" customHeight="false" outlineLevel="0" collapsed="false">
      <c r="A845" s="1" t="s">
        <v>4131</v>
      </c>
      <c r="B845" s="1" t="s">
        <v>4132</v>
      </c>
      <c r="C845" s="1" t="s">
        <v>4133</v>
      </c>
      <c r="D845" s="1" t="s">
        <v>4134</v>
      </c>
      <c r="E845" s="1" t="s">
        <v>4135</v>
      </c>
      <c r="F845" s="2" t="n">
        <v>1.017</v>
      </c>
      <c r="G845" s="2" t="n">
        <v>0.99803</v>
      </c>
      <c r="H845" s="2" t="n">
        <v>1.02</v>
      </c>
      <c r="I845" s="2" t="n">
        <v>1.01167666666667</v>
      </c>
      <c r="J845" s="2" t="n">
        <v>0.0119131705827346</v>
      </c>
      <c r="K845" s="2" t="n">
        <f aca="false">J845/I845*100</f>
        <v>1.17756700092598</v>
      </c>
    </row>
    <row r="846" customFormat="false" ht="15" hidden="false" customHeight="false" outlineLevel="0" collapsed="false">
      <c r="A846" s="1" t="s">
        <v>4136</v>
      </c>
      <c r="B846" s="1" t="s">
        <v>4137</v>
      </c>
      <c r="C846" s="1" t="s">
        <v>4138</v>
      </c>
      <c r="D846" s="1" t="s">
        <v>4139</v>
      </c>
      <c r="E846" s="1" t="s">
        <v>4140</v>
      </c>
      <c r="F846" s="2" t="n">
        <v>1.0546</v>
      </c>
      <c r="G846" s="2" t="n">
        <v>0.82142</v>
      </c>
      <c r="H846" s="2" t="n">
        <v>1.1589</v>
      </c>
      <c r="I846" s="2" t="n">
        <v>1.01164</v>
      </c>
      <c r="J846" s="2" t="n">
        <v>0.172792820452703</v>
      </c>
      <c r="K846" s="2" t="n">
        <f aca="false">J846/I846*100</f>
        <v>17.0804654276919</v>
      </c>
    </row>
    <row r="847" customFormat="false" ht="15" hidden="false" customHeight="false" outlineLevel="0" collapsed="false">
      <c r="A847" s="1" t="s">
        <v>4141</v>
      </c>
      <c r="B847" s="1" t="s">
        <v>4142</v>
      </c>
      <c r="C847" s="1" t="s">
        <v>4143</v>
      </c>
      <c r="D847" s="1" t="s">
        <v>4142</v>
      </c>
      <c r="E847" s="1" t="s">
        <v>4144</v>
      </c>
      <c r="F847" s="2" t="n">
        <v>1.0779</v>
      </c>
      <c r="G847" s="2" t="n">
        <v>0.93868</v>
      </c>
      <c r="H847" s="2" t="n">
        <v>1.0183</v>
      </c>
      <c r="I847" s="2" t="n">
        <v>1.01162666666667</v>
      </c>
      <c r="J847" s="2" t="n">
        <v>0.0698494962997786</v>
      </c>
      <c r="K847" s="2" t="n">
        <f aca="false">J847/I847*100</f>
        <v>6.90467131811919</v>
      </c>
    </row>
    <row r="848" customFormat="false" ht="15" hidden="false" customHeight="false" outlineLevel="0" collapsed="false">
      <c r="A848" s="1" t="s">
        <v>4145</v>
      </c>
      <c r="B848" s="1" t="s">
        <v>4146</v>
      </c>
      <c r="C848" s="1" t="s">
        <v>4147</v>
      </c>
      <c r="D848" s="1" t="s">
        <v>4148</v>
      </c>
      <c r="E848" s="1" t="s">
        <v>4149</v>
      </c>
      <c r="F848" s="2" t="n">
        <v>1.0063</v>
      </c>
      <c r="G848" s="2" t="n">
        <v>1.0031</v>
      </c>
      <c r="H848" s="2" t="n">
        <v>1.0235</v>
      </c>
      <c r="I848" s="2" t="n">
        <v>1.01096666666667</v>
      </c>
      <c r="J848" s="2" t="n">
        <v>0.0109714781744911</v>
      </c>
      <c r="K848" s="2" t="n">
        <f aca="false">J848/I848*100</f>
        <v>1.0852462832099</v>
      </c>
    </row>
    <row r="849" customFormat="false" ht="15" hidden="false" customHeight="false" outlineLevel="0" collapsed="false">
      <c r="A849" s="1" t="s">
        <v>4150</v>
      </c>
      <c r="B849" s="1" t="s">
        <v>4151</v>
      </c>
      <c r="C849" s="1" t="s">
        <v>4152</v>
      </c>
      <c r="D849" s="1" t="s">
        <v>4153</v>
      </c>
      <c r="E849" s="1" t="s">
        <v>4154</v>
      </c>
      <c r="F849" s="2" t="n">
        <v>1.0234</v>
      </c>
      <c r="G849" s="2" t="n">
        <v>0.97109</v>
      </c>
      <c r="H849" s="2" t="n">
        <v>1.0372</v>
      </c>
      <c r="I849" s="2" t="n">
        <v>1.01056333333333</v>
      </c>
      <c r="J849" s="2" t="n">
        <v>0.0348743176755195</v>
      </c>
      <c r="K849" s="2" t="n">
        <f aca="false">J849/I849*100</f>
        <v>3.45097793727454</v>
      </c>
    </row>
    <row r="850" customFormat="false" ht="15" hidden="false" customHeight="false" outlineLevel="0" collapsed="false">
      <c r="A850" s="1" t="s">
        <v>4155</v>
      </c>
      <c r="B850" s="1" t="s">
        <v>4156</v>
      </c>
      <c r="C850" s="1" t="s">
        <v>4157</v>
      </c>
      <c r="D850" s="1" t="s">
        <v>4158</v>
      </c>
      <c r="E850" s="1" t="s">
        <v>4159</v>
      </c>
      <c r="F850" s="2" t="n">
        <v>1.0747</v>
      </c>
      <c r="G850" s="2" t="n">
        <v>1.0164</v>
      </c>
      <c r="H850" s="2" t="n">
        <v>0.93875</v>
      </c>
      <c r="I850" s="2" t="n">
        <v>1.00995</v>
      </c>
      <c r="J850" s="2" t="n">
        <v>0.0682041237756223</v>
      </c>
      <c r="K850" s="2" t="n">
        <f aca="false">J850/I850*100</f>
        <v>6.75321785985666</v>
      </c>
    </row>
    <row r="851" customFormat="false" ht="15" hidden="false" customHeight="false" outlineLevel="0" collapsed="false">
      <c r="A851" s="1" t="s">
        <v>4160</v>
      </c>
      <c r="B851" s="1" t="s">
        <v>4161</v>
      </c>
      <c r="C851" s="1" t="s">
        <v>4162</v>
      </c>
      <c r="D851" s="1" t="s">
        <v>4163</v>
      </c>
      <c r="E851" s="1" t="s">
        <v>4164</v>
      </c>
      <c r="F851" s="2" t="n">
        <v>1.1692</v>
      </c>
      <c r="G851" s="2" t="n">
        <v>0.92606</v>
      </c>
      <c r="H851" s="2" t="n">
        <v>0.93435</v>
      </c>
      <c r="I851" s="2" t="n">
        <v>1.00987</v>
      </c>
      <c r="J851" s="2" t="n">
        <v>0.13804607093286</v>
      </c>
      <c r="K851" s="2" t="n">
        <f aca="false">J851/I851*100</f>
        <v>13.6696872798341</v>
      </c>
    </row>
    <row r="852" customFormat="false" ht="15" hidden="false" customHeight="false" outlineLevel="0" collapsed="false">
      <c r="A852" s="1" t="s">
        <v>4165</v>
      </c>
      <c r="B852" s="1" t="s">
        <v>4166</v>
      </c>
      <c r="C852" s="1" t="s">
        <v>4167</v>
      </c>
      <c r="D852" s="1" t="s">
        <v>4168</v>
      </c>
      <c r="E852" s="1" t="s">
        <v>4169</v>
      </c>
      <c r="F852" s="2" t="n">
        <v>0.95716</v>
      </c>
      <c r="G852" s="2" t="n">
        <v>1.0187</v>
      </c>
      <c r="H852" s="2" t="n">
        <v>1.0535</v>
      </c>
      <c r="I852" s="2" t="n">
        <v>1.00978666666667</v>
      </c>
      <c r="J852" s="2" t="n">
        <v>0.0487845726980702</v>
      </c>
      <c r="K852" s="2" t="n">
        <f aca="false">J852/I852*100</f>
        <v>4.83117615912967</v>
      </c>
    </row>
    <row r="853" customFormat="false" ht="15" hidden="false" customHeight="false" outlineLevel="0" collapsed="false">
      <c r="A853" s="1" t="s">
        <v>4170</v>
      </c>
      <c r="B853" s="1" t="s">
        <v>4171</v>
      </c>
      <c r="C853" s="1" t="s">
        <v>4172</v>
      </c>
      <c r="D853" s="1" t="s">
        <v>4173</v>
      </c>
      <c r="E853" s="1" t="s">
        <v>4174</v>
      </c>
      <c r="F853" s="2" t="n">
        <v>0.96555</v>
      </c>
      <c r="G853" s="2" t="n">
        <v>1.0281</v>
      </c>
      <c r="H853" s="2" t="n">
        <v>1.0357</v>
      </c>
      <c r="I853" s="2" t="n">
        <v>1.00978333333333</v>
      </c>
      <c r="J853" s="2" t="n">
        <v>0.0384952053291533</v>
      </c>
      <c r="K853" s="2" t="n">
        <f aca="false">J853/I853*100</f>
        <v>3.81222427211976</v>
      </c>
    </row>
    <row r="854" customFormat="false" ht="15" hidden="false" customHeight="false" outlineLevel="0" collapsed="false">
      <c r="A854" s="1" t="s">
        <v>4175</v>
      </c>
      <c r="B854" s="1" t="s">
        <v>4176</v>
      </c>
      <c r="C854" s="1" t="s">
        <v>4177</v>
      </c>
      <c r="D854" s="1" t="s">
        <v>4178</v>
      </c>
      <c r="E854" s="1" t="s">
        <v>4179</v>
      </c>
      <c r="F854" s="2" t="n">
        <v>1.0894</v>
      </c>
      <c r="G854" s="2" t="n">
        <v>0.91379</v>
      </c>
      <c r="H854" s="2" t="n">
        <v>1.0259</v>
      </c>
      <c r="I854" s="2" t="n">
        <v>1.00969666666667</v>
      </c>
      <c r="J854" s="2" t="n">
        <v>0.0889192275794902</v>
      </c>
      <c r="K854" s="2" t="n">
        <f aca="false">J854/I854*100</f>
        <v>8.8065287838417</v>
      </c>
    </row>
    <row r="855" customFormat="false" ht="15" hidden="false" customHeight="false" outlineLevel="0" collapsed="false">
      <c r="A855" s="1" t="s">
        <v>4180</v>
      </c>
      <c r="B855" s="1" t="s">
        <v>4181</v>
      </c>
      <c r="C855" s="1" t="s">
        <v>4182</v>
      </c>
      <c r="D855" s="1" t="s">
        <v>4183</v>
      </c>
      <c r="E855" s="1" t="s">
        <v>4184</v>
      </c>
      <c r="F855" s="2" t="n">
        <v>0.97465</v>
      </c>
      <c r="G855" s="2" t="n">
        <v>1.0326</v>
      </c>
      <c r="H855" s="2" t="n">
        <v>1.0202</v>
      </c>
      <c r="I855" s="2" t="n">
        <v>1.00915</v>
      </c>
      <c r="J855" s="2" t="n">
        <v>0.0305143818551187</v>
      </c>
      <c r="K855" s="2" t="n">
        <f aca="false">J855/I855*100</f>
        <v>3.02377068375551</v>
      </c>
    </row>
    <row r="856" customFormat="false" ht="15" hidden="false" customHeight="false" outlineLevel="0" collapsed="false">
      <c r="A856" s="1" t="s">
        <v>4185</v>
      </c>
      <c r="B856" s="1" t="s">
        <v>4186</v>
      </c>
      <c r="C856" s="1" t="s">
        <v>4187</v>
      </c>
      <c r="D856" s="1" t="s">
        <v>4188</v>
      </c>
      <c r="E856" s="1" t="s">
        <v>4189</v>
      </c>
      <c r="F856" s="2" t="n">
        <v>1.0113</v>
      </c>
      <c r="G856" s="2" t="n">
        <v>0.97397</v>
      </c>
      <c r="H856" s="2" t="n">
        <v>1.0421</v>
      </c>
      <c r="I856" s="2" t="n">
        <v>1.00912333333333</v>
      </c>
      <c r="J856" s="2" t="n">
        <v>0.0341171164275822</v>
      </c>
      <c r="K856" s="2" t="n">
        <f aca="false">J856/I856*100</f>
        <v>3.38086686737157</v>
      </c>
    </row>
    <row r="857" customFormat="false" ht="15" hidden="false" customHeight="false" outlineLevel="0" collapsed="false">
      <c r="A857" s="1" t="s">
        <v>4190</v>
      </c>
      <c r="B857" s="1" t="s">
        <v>4191</v>
      </c>
      <c r="C857" s="1" t="s">
        <v>4192</v>
      </c>
      <c r="D857" s="1" t="s">
        <v>4193</v>
      </c>
      <c r="E857" s="1" t="s">
        <v>4194</v>
      </c>
      <c r="F857" s="2" t="n">
        <v>1.1198</v>
      </c>
      <c r="G857" s="2" t="n">
        <v>0.89807</v>
      </c>
      <c r="H857" s="2" t="n">
        <v>1.008</v>
      </c>
      <c r="I857" s="2" t="n">
        <v>1.00862333333333</v>
      </c>
      <c r="J857" s="2" t="n">
        <v>0.110866314240772</v>
      </c>
      <c r="K857" s="2" t="n">
        <f aca="false">J857/I857*100</f>
        <v>10.9918450800039</v>
      </c>
    </row>
    <row r="858" customFormat="false" ht="15" hidden="false" customHeight="false" outlineLevel="0" collapsed="false">
      <c r="A858" s="1" t="s">
        <v>4195</v>
      </c>
      <c r="B858" s="1" t="s">
        <v>4196</v>
      </c>
      <c r="C858" s="1" t="s">
        <v>4197</v>
      </c>
      <c r="D858" s="1" t="s">
        <v>4196</v>
      </c>
      <c r="E858" s="1" t="s">
        <v>4198</v>
      </c>
      <c r="F858" s="2" t="n">
        <v>1.023</v>
      </c>
      <c r="G858" s="2" t="n">
        <v>1.0656</v>
      </c>
      <c r="H858" s="2" t="n">
        <v>0.93569</v>
      </c>
      <c r="I858" s="2" t="n">
        <v>1.00809666666667</v>
      </c>
      <c r="J858" s="2" t="n">
        <v>0.0662248747324849</v>
      </c>
      <c r="K858" s="2" t="n">
        <f aca="false">J858/I858*100</f>
        <v>6.56929805664981</v>
      </c>
    </row>
    <row r="859" customFormat="false" ht="15" hidden="false" customHeight="false" outlineLevel="0" collapsed="false">
      <c r="A859" s="1" t="s">
        <v>4199</v>
      </c>
      <c r="B859" s="1" t="s">
        <v>4200</v>
      </c>
      <c r="C859" s="1" t="s">
        <v>4201</v>
      </c>
      <c r="D859" s="1" t="s">
        <v>4202</v>
      </c>
      <c r="E859" s="1" t="s">
        <v>4203</v>
      </c>
      <c r="F859" s="2" t="n">
        <v>0.94054</v>
      </c>
      <c r="G859" s="2" t="n">
        <v>1.0359</v>
      </c>
      <c r="H859" s="2" t="n">
        <v>1.0468</v>
      </c>
      <c r="I859" s="2" t="n">
        <v>1.00774666666667</v>
      </c>
      <c r="J859" s="2" t="n">
        <v>0.0584572881113474</v>
      </c>
      <c r="K859" s="2" t="n">
        <f aca="false">J859/I859*100</f>
        <v>5.80079200903806</v>
      </c>
    </row>
    <row r="860" customFormat="false" ht="15" hidden="false" customHeight="false" outlineLevel="0" collapsed="false">
      <c r="A860" s="1" t="s">
        <v>4204</v>
      </c>
      <c r="B860" s="1" t="s">
        <v>4205</v>
      </c>
      <c r="C860" s="1" t="s">
        <v>4206</v>
      </c>
      <c r="D860" s="1" t="s">
        <v>4207</v>
      </c>
      <c r="E860" s="1" t="s">
        <v>4208</v>
      </c>
      <c r="F860" s="2" t="n">
        <v>0.87763</v>
      </c>
      <c r="G860" s="2" t="n">
        <v>1.09</v>
      </c>
      <c r="H860" s="2" t="n">
        <v>1.0547</v>
      </c>
      <c r="I860" s="2" t="n">
        <v>1.00744333333333</v>
      </c>
      <c r="J860" s="2" t="n">
        <v>0.113798719822909</v>
      </c>
      <c r="K860" s="2" t="n">
        <f aca="false">J860/I860*100</f>
        <v>11.2957936250749</v>
      </c>
    </row>
    <row r="861" customFormat="false" ht="15" hidden="false" customHeight="false" outlineLevel="0" collapsed="false">
      <c r="A861" s="1" t="s">
        <v>4209</v>
      </c>
      <c r="B861" s="1" t="s">
        <v>4210</v>
      </c>
      <c r="C861" s="1" t="s">
        <v>4211</v>
      </c>
      <c r="D861" s="1" t="s">
        <v>4210</v>
      </c>
      <c r="E861" s="1" t="s">
        <v>4212</v>
      </c>
      <c r="F861" s="2" t="n">
        <v>1.0518</v>
      </c>
      <c r="G861" s="2" t="n">
        <v>0.9755</v>
      </c>
      <c r="H861" s="2" t="n">
        <v>0.99502</v>
      </c>
      <c r="I861" s="2" t="n">
        <v>1.00744</v>
      </c>
      <c r="J861" s="2" t="n">
        <v>0.0396372905229343</v>
      </c>
      <c r="K861" s="2" t="n">
        <f aca="false">J861/I861*100</f>
        <v>3.93445669448645</v>
      </c>
    </row>
    <row r="862" customFormat="false" ht="15" hidden="false" customHeight="false" outlineLevel="0" collapsed="false">
      <c r="A862" s="1" t="s">
        <v>4213</v>
      </c>
      <c r="B862" s="1" t="s">
        <v>4214</v>
      </c>
      <c r="C862" s="1" t="s">
        <v>4215</v>
      </c>
      <c r="D862" s="1" t="s">
        <v>4216</v>
      </c>
      <c r="E862" s="1" t="s">
        <v>4217</v>
      </c>
      <c r="F862" s="2" t="n">
        <v>0.95071</v>
      </c>
      <c r="G862" s="2" t="n">
        <v>1.053</v>
      </c>
      <c r="H862" s="2" t="n">
        <v>1.0185</v>
      </c>
      <c r="I862" s="2" t="n">
        <v>1.00740333333333</v>
      </c>
      <c r="J862" s="2" t="n">
        <v>0.052040013771457</v>
      </c>
      <c r="K862" s="2" t="n">
        <f aca="false">J862/I862*100</f>
        <v>5.16575755206855</v>
      </c>
    </row>
    <row r="863" customFormat="false" ht="15" hidden="false" customHeight="false" outlineLevel="0" collapsed="false">
      <c r="A863" s="1" t="s">
        <v>4218</v>
      </c>
      <c r="B863" s="1" t="s">
        <v>4219</v>
      </c>
      <c r="C863" s="1" t="s">
        <v>4220</v>
      </c>
      <c r="D863" s="1" t="s">
        <v>4221</v>
      </c>
      <c r="E863" s="1" t="s">
        <v>4222</v>
      </c>
      <c r="F863" s="2" t="n">
        <v>0.95462</v>
      </c>
      <c r="G863" s="2" t="n">
        <v>1.0198</v>
      </c>
      <c r="H863" s="2" t="n">
        <v>1.047</v>
      </c>
      <c r="I863" s="2" t="n">
        <v>1.00714</v>
      </c>
      <c r="J863" s="2" t="n">
        <v>0.0474733904413845</v>
      </c>
      <c r="K863" s="2" t="n">
        <f aca="false">J863/I863*100</f>
        <v>4.71368334505476</v>
      </c>
    </row>
    <row r="864" customFormat="false" ht="15" hidden="false" customHeight="false" outlineLevel="0" collapsed="false">
      <c r="A864" s="1" t="s">
        <v>4223</v>
      </c>
      <c r="B864" s="1" t="s">
        <v>4224</v>
      </c>
      <c r="C864" s="1" t="s">
        <v>4225</v>
      </c>
      <c r="D864" s="1" t="s">
        <v>4226</v>
      </c>
      <c r="E864" s="1" t="s">
        <v>4227</v>
      </c>
      <c r="F864" s="2" t="n">
        <v>1.0523</v>
      </c>
      <c r="G864" s="2" t="n">
        <v>0.96878</v>
      </c>
      <c r="H864" s="2" t="n">
        <v>0.99877</v>
      </c>
      <c r="I864" s="2" t="n">
        <v>1.00661666666667</v>
      </c>
      <c r="J864" s="2" t="n">
        <v>0.0423092806997862</v>
      </c>
      <c r="K864" s="2" t="n">
        <f aca="false">J864/I864*100</f>
        <v>4.20311744289811</v>
      </c>
    </row>
    <row r="865" customFormat="false" ht="15" hidden="false" customHeight="false" outlineLevel="0" collapsed="false">
      <c r="A865" s="1" t="s">
        <v>4228</v>
      </c>
      <c r="B865" s="1" t="s">
        <v>4229</v>
      </c>
      <c r="C865" s="1" t="s">
        <v>4230</v>
      </c>
      <c r="D865" s="1" t="s">
        <v>4231</v>
      </c>
      <c r="E865" s="1" t="s">
        <v>4232</v>
      </c>
      <c r="F865" s="2" t="n">
        <v>0.9635</v>
      </c>
      <c r="G865" s="2" t="n">
        <v>0.96595</v>
      </c>
      <c r="H865" s="2" t="n">
        <v>1.0901</v>
      </c>
      <c r="I865" s="2" t="n">
        <v>1.00651666666667</v>
      </c>
      <c r="J865" s="2" t="n">
        <v>0.0723956547959429</v>
      </c>
      <c r="K865" s="2" t="n">
        <f aca="false">J865/I865*100</f>
        <v>7.19269309625039</v>
      </c>
    </row>
    <row r="866" customFormat="false" ht="15" hidden="false" customHeight="false" outlineLevel="0" collapsed="false">
      <c r="A866" s="1" t="s">
        <v>4233</v>
      </c>
      <c r="B866" s="1" t="s">
        <v>4234</v>
      </c>
      <c r="C866" s="1" t="s">
        <v>4235</v>
      </c>
      <c r="D866" s="1" t="s">
        <v>4236</v>
      </c>
      <c r="E866" s="1" t="s">
        <v>4237</v>
      </c>
      <c r="F866" s="2" t="n">
        <v>1.1086</v>
      </c>
      <c r="G866" s="2" t="n">
        <v>0.96481</v>
      </c>
      <c r="H866" s="2" t="n">
        <v>0.94577</v>
      </c>
      <c r="I866" s="2" t="n">
        <v>1.00639333333333</v>
      </c>
      <c r="J866" s="2" t="n">
        <v>0.0890240553633306</v>
      </c>
      <c r="K866" s="2" t="n">
        <f aca="false">J866/I866*100</f>
        <v>8.84585106187746</v>
      </c>
    </row>
    <row r="867" customFormat="false" ht="15" hidden="false" customHeight="false" outlineLevel="0" collapsed="false">
      <c r="A867" s="1" t="s">
        <v>4238</v>
      </c>
      <c r="B867" s="1" t="s">
        <v>4239</v>
      </c>
      <c r="C867" s="1" t="s">
        <v>4240</v>
      </c>
      <c r="D867" s="1" t="s">
        <v>4241</v>
      </c>
      <c r="E867" s="1" t="s">
        <v>4242</v>
      </c>
      <c r="F867" s="2" t="n">
        <v>1.1036</v>
      </c>
      <c r="G867" s="2" t="n">
        <v>0.93884</v>
      </c>
      <c r="H867" s="2" t="n">
        <v>0.97673</v>
      </c>
      <c r="I867" s="2" t="n">
        <v>1.00639</v>
      </c>
      <c r="J867" s="2" t="n">
        <v>0.0862916629808463</v>
      </c>
      <c r="K867" s="2" t="n">
        <f aca="false">J867/I867*100</f>
        <v>8.57437603521958</v>
      </c>
    </row>
    <row r="868" customFormat="false" ht="15" hidden="false" customHeight="false" outlineLevel="0" collapsed="false">
      <c r="A868" s="1" t="s">
        <v>4243</v>
      </c>
      <c r="B868" s="1" t="s">
        <v>4244</v>
      </c>
      <c r="C868" s="1" t="s">
        <v>4245</v>
      </c>
      <c r="D868" s="1" t="s">
        <v>4246</v>
      </c>
      <c r="E868" s="1" t="s">
        <v>4247</v>
      </c>
      <c r="F868" s="2" t="n">
        <v>1.013</v>
      </c>
      <c r="G868" s="2" t="n">
        <v>1.0006</v>
      </c>
      <c r="H868" s="2" t="n">
        <v>1.0048</v>
      </c>
      <c r="I868" s="2" t="n">
        <v>1.00613333333333</v>
      </c>
      <c r="J868" s="2" t="n">
        <v>0.00630661028868386</v>
      </c>
      <c r="K868" s="2" t="n">
        <f aca="false">J868/I868*100</f>
        <v>0.626816554003829</v>
      </c>
    </row>
    <row r="869" customFormat="false" ht="15" hidden="false" customHeight="false" outlineLevel="0" collapsed="false">
      <c r="A869" s="1" t="s">
        <v>4248</v>
      </c>
      <c r="B869" s="1" t="s">
        <v>4249</v>
      </c>
      <c r="C869" s="1" t="s">
        <v>4250</v>
      </c>
      <c r="D869" s="1" t="s">
        <v>4251</v>
      </c>
      <c r="E869" s="1" t="s">
        <v>4252</v>
      </c>
      <c r="F869" s="2" t="n">
        <v>0.99464</v>
      </c>
      <c r="G869" s="2" t="n">
        <v>0.98955</v>
      </c>
      <c r="H869" s="2" t="n">
        <v>1.0333</v>
      </c>
      <c r="I869" s="2" t="n">
        <v>1.00583</v>
      </c>
      <c r="J869" s="2" t="n">
        <v>0.0239254613330653</v>
      </c>
      <c r="K869" s="2" t="n">
        <f aca="false">J869/I869*100</f>
        <v>2.37867843801291</v>
      </c>
    </row>
    <row r="870" customFormat="false" ht="15" hidden="false" customHeight="false" outlineLevel="0" collapsed="false">
      <c r="A870" s="1" t="s">
        <v>4253</v>
      </c>
      <c r="B870" s="1" t="s">
        <v>4254</v>
      </c>
      <c r="C870" s="1" t="s">
        <v>4255</v>
      </c>
      <c r="D870" s="1" t="s">
        <v>4256</v>
      </c>
      <c r="E870" s="1" t="s">
        <v>4257</v>
      </c>
      <c r="F870" s="2" t="n">
        <v>0.99101</v>
      </c>
      <c r="G870" s="2" t="n">
        <v>0.92772</v>
      </c>
      <c r="H870" s="2" t="n">
        <v>1.0987</v>
      </c>
      <c r="I870" s="2" t="n">
        <v>1.00581</v>
      </c>
      <c r="J870" s="2" t="n">
        <v>0.0864454747225084</v>
      </c>
      <c r="K870" s="2" t="n">
        <f aca="false">J870/I870*100</f>
        <v>8.59461277204525</v>
      </c>
    </row>
    <row r="871" customFormat="false" ht="15" hidden="false" customHeight="false" outlineLevel="0" collapsed="false">
      <c r="A871" s="1" t="s">
        <v>4258</v>
      </c>
      <c r="B871" s="1" t="s">
        <v>4259</v>
      </c>
      <c r="C871" s="1" t="s">
        <v>4260</v>
      </c>
      <c r="D871" s="1" t="s">
        <v>4261</v>
      </c>
      <c r="E871" s="1" t="s">
        <v>4262</v>
      </c>
      <c r="F871" s="2" t="n">
        <v>1.0087</v>
      </c>
      <c r="G871" s="2" t="n">
        <v>1.0006</v>
      </c>
      <c r="H871" s="2" t="n">
        <v>1.0079</v>
      </c>
      <c r="I871" s="2" t="n">
        <v>1.00573333333333</v>
      </c>
      <c r="J871" s="2" t="n">
        <v>0.00446355613085951</v>
      </c>
      <c r="K871" s="2" t="n">
        <f aca="false">J871/I871*100</f>
        <v>0.443811096134778</v>
      </c>
    </row>
    <row r="872" customFormat="false" ht="15" hidden="false" customHeight="false" outlineLevel="0" collapsed="false">
      <c r="A872" s="1" t="s">
        <v>4263</v>
      </c>
      <c r="B872" s="1" t="s">
        <v>4264</v>
      </c>
      <c r="C872" s="1" t="s">
        <v>4265</v>
      </c>
      <c r="D872" s="1" t="s">
        <v>4266</v>
      </c>
      <c r="E872" s="1" t="s">
        <v>4267</v>
      </c>
      <c r="F872" s="2" t="n">
        <v>1.0196</v>
      </c>
      <c r="G872" s="2" t="n">
        <v>0.94159</v>
      </c>
      <c r="H872" s="2" t="n">
        <v>1.056</v>
      </c>
      <c r="I872" s="2" t="n">
        <v>1.00573</v>
      </c>
      <c r="J872" s="2" t="n">
        <v>0.0584524995188406</v>
      </c>
      <c r="K872" s="2" t="n">
        <f aca="false">J872/I872*100</f>
        <v>5.8119474927506</v>
      </c>
    </row>
    <row r="873" customFormat="false" ht="15" hidden="false" customHeight="false" outlineLevel="0" collapsed="false">
      <c r="A873" s="1" t="s">
        <v>4268</v>
      </c>
      <c r="B873" s="1" t="s">
        <v>4269</v>
      </c>
      <c r="C873" s="1" t="s">
        <v>4270</v>
      </c>
      <c r="D873" s="1" t="s">
        <v>4271</v>
      </c>
      <c r="E873" s="1" t="s">
        <v>4272</v>
      </c>
      <c r="F873" s="2" t="n">
        <v>0.98458</v>
      </c>
      <c r="G873" s="2" t="n">
        <v>1.0506</v>
      </c>
      <c r="H873" s="2" t="n">
        <v>0.98195</v>
      </c>
      <c r="I873" s="2" t="n">
        <v>1.00571</v>
      </c>
      <c r="J873" s="2" t="n">
        <v>0.0388981143501871</v>
      </c>
      <c r="K873" s="2" t="n">
        <f aca="false">J873/I873*100</f>
        <v>3.86772671547335</v>
      </c>
    </row>
    <row r="874" customFormat="false" ht="15" hidden="false" customHeight="false" outlineLevel="0" collapsed="false">
      <c r="A874" s="1" t="s">
        <v>4273</v>
      </c>
      <c r="B874" s="1" t="s">
        <v>4274</v>
      </c>
      <c r="C874" s="1" t="s">
        <v>4275</v>
      </c>
      <c r="D874" s="1" t="s">
        <v>4274</v>
      </c>
      <c r="E874" s="1" t="s">
        <v>4276</v>
      </c>
      <c r="F874" s="2" t="n">
        <v>1.2152</v>
      </c>
      <c r="G874" s="2" t="n">
        <v>0.92173</v>
      </c>
      <c r="H874" s="2" t="n">
        <v>0.87924</v>
      </c>
      <c r="I874" s="2" t="n">
        <v>1.00539</v>
      </c>
      <c r="J874" s="2" t="n">
        <v>0.182938588329527</v>
      </c>
      <c r="K874" s="2" t="n">
        <f aca="false">J874/I874*100</f>
        <v>18.1957835595667</v>
      </c>
    </row>
    <row r="875" customFormat="false" ht="15" hidden="false" customHeight="false" outlineLevel="0" collapsed="false">
      <c r="A875" s="1" t="s">
        <v>4277</v>
      </c>
      <c r="B875" s="1" t="s">
        <v>4278</v>
      </c>
      <c r="C875" s="1" t="s">
        <v>4279</v>
      </c>
      <c r="D875" s="1" t="s">
        <v>4280</v>
      </c>
      <c r="E875" s="1" t="s">
        <v>4281</v>
      </c>
      <c r="F875" s="2" t="n">
        <v>1.0482</v>
      </c>
      <c r="G875" s="2" t="n">
        <v>0.91259</v>
      </c>
      <c r="H875" s="2" t="n">
        <v>1.0553</v>
      </c>
      <c r="I875" s="2" t="n">
        <v>1.00536333333333</v>
      </c>
      <c r="J875" s="2" t="n">
        <v>0.0804224535396252</v>
      </c>
      <c r="K875" s="2" t="n">
        <f aca="false">J875/I875*100</f>
        <v>7.99934221521492</v>
      </c>
    </row>
    <row r="876" customFormat="false" ht="15" hidden="false" customHeight="false" outlineLevel="0" collapsed="false">
      <c r="A876" s="1" t="s">
        <v>4282</v>
      </c>
      <c r="B876" s="1" t="s">
        <v>4283</v>
      </c>
      <c r="C876" s="1" t="s">
        <v>4284</v>
      </c>
      <c r="D876" s="1" t="s">
        <v>4285</v>
      </c>
      <c r="E876" s="1" t="s">
        <v>4286</v>
      </c>
      <c r="F876" s="2" t="n">
        <v>0.93775</v>
      </c>
      <c r="G876" s="2" t="n">
        <v>1.0075</v>
      </c>
      <c r="H876" s="2" t="n">
        <v>1.0708</v>
      </c>
      <c r="I876" s="2" t="n">
        <v>1.00535</v>
      </c>
      <c r="J876" s="2" t="n">
        <v>0.0665510518324106</v>
      </c>
      <c r="K876" s="2" t="n">
        <f aca="false">J876/I876*100</f>
        <v>6.61968984258324</v>
      </c>
    </row>
    <row r="877" customFormat="false" ht="15" hidden="false" customHeight="false" outlineLevel="0" collapsed="false">
      <c r="A877" s="1" t="s">
        <v>4287</v>
      </c>
      <c r="B877" s="8" t="s">
        <v>4288</v>
      </c>
      <c r="C877" s="1" t="s">
        <v>4289</v>
      </c>
      <c r="D877" s="1" t="s">
        <v>4290</v>
      </c>
      <c r="E877" s="1" t="s">
        <v>4291</v>
      </c>
      <c r="F877" s="2" t="n">
        <v>0.99489</v>
      </c>
      <c r="G877" s="2" t="n">
        <v>0.98689</v>
      </c>
      <c r="H877" s="2" t="n">
        <v>1.0339</v>
      </c>
      <c r="I877" s="2" t="n">
        <v>1.00522666666667</v>
      </c>
      <c r="J877" s="2" t="n">
        <v>0.0251519389577291</v>
      </c>
      <c r="K877" s="2" t="n">
        <f aca="false">J877/I877*100</f>
        <v>2.50211616859837</v>
      </c>
    </row>
    <row r="878" customFormat="false" ht="15" hidden="false" customHeight="false" outlineLevel="0" collapsed="false">
      <c r="A878" s="1" t="s">
        <v>4292</v>
      </c>
      <c r="B878" s="1" t="s">
        <v>4293</v>
      </c>
      <c r="C878" s="1" t="s">
        <v>4294</v>
      </c>
      <c r="D878" s="1" t="s">
        <v>4295</v>
      </c>
      <c r="E878" s="1" t="s">
        <v>4296</v>
      </c>
      <c r="F878" s="2" t="n">
        <v>1.0229</v>
      </c>
      <c r="G878" s="2" t="n">
        <v>0.92922</v>
      </c>
      <c r="H878" s="2" t="n">
        <v>1.0632</v>
      </c>
      <c r="I878" s="2" t="n">
        <v>1.00510666666667</v>
      </c>
      <c r="J878" s="2" t="n">
        <v>0.068739451069478</v>
      </c>
      <c r="K878" s="2" t="n">
        <f aca="false">J878/I878*100</f>
        <v>6.83902050888244</v>
      </c>
    </row>
    <row r="879" customFormat="false" ht="15" hidden="false" customHeight="false" outlineLevel="0" collapsed="false">
      <c r="A879" s="1" t="s">
        <v>4297</v>
      </c>
      <c r="B879" s="1" t="s">
        <v>4298</v>
      </c>
      <c r="C879" s="1" t="s">
        <v>4299</v>
      </c>
      <c r="D879" s="1" t="s">
        <v>4300</v>
      </c>
      <c r="E879" s="1" t="s">
        <v>4301</v>
      </c>
      <c r="F879" s="2" t="n">
        <v>1.0083</v>
      </c>
      <c r="G879" s="2" t="n">
        <v>0.99371</v>
      </c>
      <c r="H879" s="2" t="n">
        <v>1.0133</v>
      </c>
      <c r="I879" s="2" t="n">
        <v>1.00510333333333</v>
      </c>
      <c r="J879" s="2" t="n">
        <v>0.0101787048946973</v>
      </c>
      <c r="K879" s="2" t="n">
        <f aca="false">J879/I879*100</f>
        <v>1.01270233190258</v>
      </c>
    </row>
    <row r="880" customFormat="false" ht="15" hidden="false" customHeight="false" outlineLevel="0" collapsed="false">
      <c r="A880" s="1" t="s">
        <v>4302</v>
      </c>
      <c r="B880" s="1" t="s">
        <v>4303</v>
      </c>
      <c r="C880" s="1" t="s">
        <v>4304</v>
      </c>
      <c r="D880" s="8" t="s">
        <v>4305</v>
      </c>
      <c r="E880" s="1" t="s">
        <v>4306</v>
      </c>
      <c r="F880" s="2" t="n">
        <v>1.0464</v>
      </c>
      <c r="G880" s="2" t="n">
        <v>0.96202</v>
      </c>
      <c r="H880" s="2" t="n">
        <v>1.0067</v>
      </c>
      <c r="I880" s="2" t="n">
        <v>1.00504</v>
      </c>
      <c r="J880" s="2" t="n">
        <v>0.0422144856654658</v>
      </c>
      <c r="K880" s="2" t="n">
        <f aca="false">J880/I880*100</f>
        <v>4.20027915958229</v>
      </c>
    </row>
    <row r="881" customFormat="false" ht="15" hidden="false" customHeight="false" outlineLevel="0" collapsed="false">
      <c r="A881" s="1" t="s">
        <v>4307</v>
      </c>
      <c r="B881" s="1" t="s">
        <v>4308</v>
      </c>
      <c r="C881" s="1" t="s">
        <v>4309</v>
      </c>
      <c r="D881" s="1" t="s">
        <v>4310</v>
      </c>
      <c r="E881" s="1" t="s">
        <v>4311</v>
      </c>
      <c r="F881" s="2" t="n">
        <v>0.99344</v>
      </c>
      <c r="G881" s="2" t="n">
        <v>0.9909</v>
      </c>
      <c r="H881" s="2" t="n">
        <v>1.0299</v>
      </c>
      <c r="I881" s="2" t="n">
        <v>1.00474666666667</v>
      </c>
      <c r="J881" s="2" t="n">
        <v>0.0218204155169725</v>
      </c>
      <c r="K881" s="2" t="n">
        <f aca="false">J881/I881*100</f>
        <v>2.17173305877825</v>
      </c>
    </row>
    <row r="882" customFormat="false" ht="15" hidden="false" customHeight="false" outlineLevel="0" collapsed="false">
      <c r="A882" s="1" t="s">
        <v>4312</v>
      </c>
      <c r="B882" s="1" t="s">
        <v>4313</v>
      </c>
      <c r="C882" s="1" t="s">
        <v>4314</v>
      </c>
      <c r="D882" s="8" t="s">
        <v>4315</v>
      </c>
      <c r="E882" s="1" t="s">
        <v>4316</v>
      </c>
      <c r="F882" s="2" t="n">
        <v>1.0308</v>
      </c>
      <c r="G882" s="2" t="n">
        <v>1.0568</v>
      </c>
      <c r="H882" s="2" t="n">
        <v>0.92608</v>
      </c>
      <c r="I882" s="2" t="n">
        <v>1.00456</v>
      </c>
      <c r="J882" s="2" t="n">
        <v>0.0691977803112227</v>
      </c>
      <c r="K882" s="2" t="n">
        <f aca="false">J882/I882*100</f>
        <v>6.88836707725001</v>
      </c>
    </row>
    <row r="883" customFormat="false" ht="15" hidden="false" customHeight="false" outlineLevel="0" collapsed="false">
      <c r="A883" s="1" t="s">
        <v>4317</v>
      </c>
      <c r="B883" s="1" t="s">
        <v>4318</v>
      </c>
      <c r="C883" s="1" t="s">
        <v>4319</v>
      </c>
      <c r="D883" s="1" t="s">
        <v>4320</v>
      </c>
      <c r="E883" s="1" t="s">
        <v>4321</v>
      </c>
      <c r="F883" s="2" t="n">
        <v>1.0395</v>
      </c>
      <c r="G883" s="2" t="n">
        <v>0.94249</v>
      </c>
      <c r="H883" s="2" t="n">
        <v>1.03</v>
      </c>
      <c r="I883" s="2" t="n">
        <v>1.00399666666667</v>
      </c>
      <c r="J883" s="2" t="n">
        <v>0.0534777059468088</v>
      </c>
      <c r="K883" s="2" t="n">
        <f aca="false">J883/I883*100</f>
        <v>5.32648241994251</v>
      </c>
    </row>
    <row r="884" customFormat="false" ht="15" hidden="false" customHeight="false" outlineLevel="0" collapsed="false">
      <c r="A884" s="1" t="s">
        <v>4322</v>
      </c>
      <c r="B884" s="1" t="s">
        <v>4323</v>
      </c>
      <c r="C884" s="1" t="s">
        <v>4324</v>
      </c>
      <c r="D884" s="1" t="s">
        <v>4325</v>
      </c>
      <c r="E884" s="1" t="s">
        <v>4326</v>
      </c>
      <c r="F884" s="2" t="n">
        <v>1.0077</v>
      </c>
      <c r="G884" s="2" t="n">
        <v>1.0607</v>
      </c>
      <c r="H884" s="2" t="n">
        <v>0.94196</v>
      </c>
      <c r="I884" s="2" t="n">
        <v>1.00345333333333</v>
      </c>
      <c r="J884" s="2" t="n">
        <v>0.0594838005959052</v>
      </c>
      <c r="K884" s="2" t="n">
        <f aca="false">J884/I884*100</f>
        <v>5.92790901379621</v>
      </c>
    </row>
    <row r="885" customFormat="false" ht="15" hidden="false" customHeight="false" outlineLevel="0" collapsed="false">
      <c r="A885" s="1" t="s">
        <v>4327</v>
      </c>
      <c r="B885" s="1" t="s">
        <v>4328</v>
      </c>
      <c r="C885" s="1" t="s">
        <v>4329</v>
      </c>
      <c r="D885" s="1" t="s">
        <v>4330</v>
      </c>
      <c r="E885" s="1" t="s">
        <v>4331</v>
      </c>
      <c r="F885" s="2" t="n">
        <v>0.91969</v>
      </c>
      <c r="G885" s="2" t="n">
        <v>1.1049</v>
      </c>
      <c r="H885" s="2" t="n">
        <v>0.98521</v>
      </c>
      <c r="I885" s="2" t="n">
        <v>1.00326666666667</v>
      </c>
      <c r="J885" s="2" t="n">
        <v>0.093916017980607</v>
      </c>
      <c r="K885" s="2" t="n">
        <f aca="false">J885/I885*100</f>
        <v>9.36102245803113</v>
      </c>
    </row>
    <row r="886" customFormat="false" ht="15" hidden="false" customHeight="false" outlineLevel="0" collapsed="false">
      <c r="A886" s="1" t="s">
        <v>4332</v>
      </c>
      <c r="B886" s="1" t="s">
        <v>4333</v>
      </c>
      <c r="C886" s="1" t="s">
        <v>4334</v>
      </c>
      <c r="D886" s="1" t="s">
        <v>4335</v>
      </c>
      <c r="E886" s="1" t="s">
        <v>4336</v>
      </c>
      <c r="F886" s="2" t="n">
        <v>0.94791</v>
      </c>
      <c r="G886" s="2" t="n">
        <v>1.1081</v>
      </c>
      <c r="H886" s="2" t="n">
        <v>0.95251</v>
      </c>
      <c r="I886" s="2" t="n">
        <v>1.00284</v>
      </c>
      <c r="J886" s="2" t="n">
        <v>0.0911868449942211</v>
      </c>
      <c r="K886" s="2" t="n">
        <f aca="false">J886/I886*100</f>
        <v>9.09286077482162</v>
      </c>
    </row>
    <row r="887" customFormat="false" ht="15" hidden="false" customHeight="false" outlineLevel="0" collapsed="false">
      <c r="A887" s="1" t="s">
        <v>4337</v>
      </c>
      <c r="B887" s="1" t="s">
        <v>4338</v>
      </c>
      <c r="C887" s="1" t="s">
        <v>4339</v>
      </c>
      <c r="D887" s="1" t="s">
        <v>4340</v>
      </c>
      <c r="E887" s="1" t="s">
        <v>4341</v>
      </c>
      <c r="F887" s="2" t="n">
        <v>0.99609</v>
      </c>
      <c r="G887" s="2" t="n">
        <v>1.0048</v>
      </c>
      <c r="H887" s="2" t="n">
        <v>1.0069</v>
      </c>
      <c r="I887" s="2" t="n">
        <v>1.00259666666667</v>
      </c>
      <c r="J887" s="2" t="n">
        <v>0.0057319310300572</v>
      </c>
      <c r="K887" s="2" t="n">
        <f aca="false">J887/I887*100</f>
        <v>0.571708566428228</v>
      </c>
    </row>
    <row r="888" customFormat="false" ht="15" hidden="false" customHeight="false" outlineLevel="0" collapsed="false">
      <c r="A888" s="1" t="s">
        <v>4342</v>
      </c>
      <c r="B888" s="1" t="s">
        <v>4343</v>
      </c>
      <c r="C888" s="1" t="s">
        <v>4344</v>
      </c>
      <c r="D888" s="1" t="s">
        <v>4345</v>
      </c>
      <c r="E888" s="1" t="s">
        <v>4346</v>
      </c>
      <c r="F888" s="2" t="n">
        <v>1.0475</v>
      </c>
      <c r="G888" s="2" t="n">
        <v>0.97729</v>
      </c>
      <c r="H888" s="2" t="n">
        <v>0.98256</v>
      </c>
      <c r="I888" s="2" t="n">
        <v>1.00245</v>
      </c>
      <c r="J888" s="2" t="n">
        <v>0.0391033259454988</v>
      </c>
      <c r="K888" s="2" t="n">
        <f aca="false">J888/I888*100</f>
        <v>3.90077569409934</v>
      </c>
    </row>
    <row r="889" customFormat="false" ht="15" hidden="false" customHeight="false" outlineLevel="0" collapsed="false">
      <c r="A889" s="1" t="s">
        <v>4347</v>
      </c>
      <c r="B889" s="8" t="s">
        <v>4348</v>
      </c>
      <c r="C889" s="1" t="s">
        <v>4349</v>
      </c>
      <c r="D889" s="1" t="s">
        <v>4350</v>
      </c>
      <c r="E889" s="1" t="s">
        <v>4351</v>
      </c>
      <c r="F889" s="2" t="n">
        <v>1.0161</v>
      </c>
      <c r="G889" s="2" t="n">
        <v>0.9318</v>
      </c>
      <c r="H889" s="2" t="n">
        <v>1.0583</v>
      </c>
      <c r="I889" s="2" t="n">
        <v>1.00206666666667</v>
      </c>
      <c r="J889" s="2" t="n">
        <v>0.0644070130757001</v>
      </c>
      <c r="K889" s="2" t="n">
        <f aca="false">J889/I889*100</f>
        <v>6.42741797708404</v>
      </c>
    </row>
    <row r="890" customFormat="false" ht="15" hidden="false" customHeight="false" outlineLevel="0" collapsed="false">
      <c r="A890" s="1" t="s">
        <v>4352</v>
      </c>
      <c r="B890" s="1" t="s">
        <v>4353</v>
      </c>
      <c r="C890" s="1" t="s">
        <v>4354</v>
      </c>
      <c r="D890" s="1" t="s">
        <v>4355</v>
      </c>
      <c r="E890" s="1" t="s">
        <v>4356</v>
      </c>
      <c r="F890" s="2" t="n">
        <v>0.98728</v>
      </c>
      <c r="G890" s="2" t="n">
        <v>1.0813</v>
      </c>
      <c r="H890" s="2" t="n">
        <v>0.93751</v>
      </c>
      <c r="I890" s="2" t="n">
        <v>1.00203</v>
      </c>
      <c r="J890" s="2" t="n">
        <v>0.0730209757535447</v>
      </c>
      <c r="K890" s="2" t="n">
        <f aca="false">J890/I890*100</f>
        <v>7.28730434752899</v>
      </c>
    </row>
    <row r="891" customFormat="false" ht="15" hidden="false" customHeight="false" outlineLevel="0" collapsed="false">
      <c r="A891" s="1" t="s">
        <v>4357</v>
      </c>
      <c r="B891" s="1" t="s">
        <v>4358</v>
      </c>
      <c r="C891" s="1" t="s">
        <v>4359</v>
      </c>
      <c r="D891" s="1" t="s">
        <v>4360</v>
      </c>
      <c r="E891" s="1" t="s">
        <v>4361</v>
      </c>
      <c r="F891" s="2" t="n">
        <v>0.83432</v>
      </c>
      <c r="G891" s="2" t="n">
        <v>1.1386</v>
      </c>
      <c r="H891" s="2" t="n">
        <v>1.0324</v>
      </c>
      <c r="I891" s="2" t="n">
        <v>1.00177333333333</v>
      </c>
      <c r="J891" s="2" t="n">
        <v>0.154434692130146</v>
      </c>
      <c r="K891" s="2" t="n">
        <f aca="false">J891/I891*100</f>
        <v>15.4161312735562</v>
      </c>
    </row>
    <row r="892" customFormat="false" ht="15" hidden="false" customHeight="false" outlineLevel="0" collapsed="false">
      <c r="A892" s="1" t="s">
        <v>4362</v>
      </c>
      <c r="B892" s="1" t="s">
        <v>4363</v>
      </c>
      <c r="C892" s="1" t="s">
        <v>4364</v>
      </c>
      <c r="D892" s="1" t="s">
        <v>4365</v>
      </c>
      <c r="E892" s="1" t="s">
        <v>4366</v>
      </c>
      <c r="F892" s="2" t="n">
        <v>0.99762</v>
      </c>
      <c r="G892" s="2" t="n">
        <v>1.0272</v>
      </c>
      <c r="H892" s="2" t="n">
        <v>0.98048</v>
      </c>
      <c r="I892" s="2" t="n">
        <v>1.00176666666667</v>
      </c>
      <c r="J892" s="2" t="n">
        <v>0.0236344184048038</v>
      </c>
      <c r="K892" s="2" t="n">
        <f aca="false">J892/I892*100</f>
        <v>2.35927379011784</v>
      </c>
    </row>
    <row r="893" customFormat="false" ht="15" hidden="false" customHeight="false" outlineLevel="0" collapsed="false">
      <c r="A893" s="1" t="s">
        <v>4367</v>
      </c>
      <c r="B893" s="1" t="s">
        <v>4368</v>
      </c>
      <c r="C893" s="1" t="s">
        <v>4369</v>
      </c>
      <c r="D893" s="1" t="s">
        <v>4370</v>
      </c>
      <c r="E893" s="1" t="s">
        <v>4371</v>
      </c>
      <c r="F893" s="2" t="n">
        <v>1.0415</v>
      </c>
      <c r="G893" s="2" t="n">
        <v>0.94206</v>
      </c>
      <c r="H893" s="2" t="n">
        <v>1.0205</v>
      </c>
      <c r="I893" s="2" t="n">
        <v>1.00135333333333</v>
      </c>
      <c r="J893" s="2" t="n">
        <v>0.0524120647688433</v>
      </c>
      <c r="K893" s="2" t="n">
        <f aca="false">J893/I893*100</f>
        <v>5.23412296380664</v>
      </c>
    </row>
    <row r="894" customFormat="false" ht="15" hidden="false" customHeight="false" outlineLevel="0" collapsed="false">
      <c r="A894" s="1" t="s">
        <v>4372</v>
      </c>
      <c r="B894" s="1" t="s">
        <v>4373</v>
      </c>
      <c r="C894" s="1" t="s">
        <v>4374</v>
      </c>
      <c r="D894" s="8" t="s">
        <v>4375</v>
      </c>
      <c r="E894" s="1" t="s">
        <v>4376</v>
      </c>
      <c r="F894" s="2" t="n">
        <v>0.95106</v>
      </c>
      <c r="G894" s="2" t="n">
        <v>1.0109</v>
      </c>
      <c r="H894" s="2" t="n">
        <v>1.0411</v>
      </c>
      <c r="I894" s="2" t="n">
        <v>1.00102</v>
      </c>
      <c r="J894" s="2" t="n">
        <v>0.0458258791514143</v>
      </c>
      <c r="K894" s="2" t="n">
        <f aca="false">J894/I894*100</f>
        <v>4.57791843833433</v>
      </c>
    </row>
    <row r="895" customFormat="false" ht="15" hidden="false" customHeight="false" outlineLevel="0" collapsed="false">
      <c r="A895" s="1" t="s">
        <v>4377</v>
      </c>
      <c r="B895" s="1" t="s">
        <v>4378</v>
      </c>
      <c r="C895" s="1" t="s">
        <v>4379</v>
      </c>
      <c r="D895" s="1" t="s">
        <v>4380</v>
      </c>
      <c r="E895" s="1" t="s">
        <v>4381</v>
      </c>
      <c r="F895" s="2" t="n">
        <v>1.0306</v>
      </c>
      <c r="G895" s="2" t="n">
        <v>0.98263</v>
      </c>
      <c r="H895" s="2" t="n">
        <v>0.98923</v>
      </c>
      <c r="I895" s="2" t="n">
        <v>1.00082</v>
      </c>
      <c r="J895" s="2" t="n">
        <v>0.0260005057643116</v>
      </c>
      <c r="K895" s="2" t="n">
        <f aca="false">J895/I895*100</f>
        <v>2.59792028180008</v>
      </c>
    </row>
    <row r="896" customFormat="false" ht="15" hidden="false" customHeight="false" outlineLevel="0" collapsed="false">
      <c r="A896" s="1" t="s">
        <v>4382</v>
      </c>
      <c r="B896" s="1" t="s">
        <v>4383</v>
      </c>
      <c r="C896" s="1" t="s">
        <v>4384</v>
      </c>
      <c r="D896" s="1" t="s">
        <v>4385</v>
      </c>
      <c r="E896" s="1" t="s">
        <v>4386</v>
      </c>
      <c r="F896" s="2" t="n">
        <v>0.96692</v>
      </c>
      <c r="G896" s="2" t="n">
        <v>1.0554</v>
      </c>
      <c r="H896" s="2" t="n">
        <v>0.97911</v>
      </c>
      <c r="I896" s="2" t="n">
        <v>1.00047666666667</v>
      </c>
      <c r="J896" s="2" t="n">
        <v>0.0479539198953902</v>
      </c>
      <c r="K896" s="2" t="n">
        <f aca="false">J896/I896*100</f>
        <v>4.79310727507124</v>
      </c>
    </row>
    <row r="897" customFormat="false" ht="15" hidden="false" customHeight="false" outlineLevel="0" collapsed="false">
      <c r="A897" s="1" t="s">
        <v>4387</v>
      </c>
      <c r="B897" s="1" t="s">
        <v>4388</v>
      </c>
      <c r="C897" s="1" t="s">
        <v>4389</v>
      </c>
      <c r="D897" s="1" t="s">
        <v>4390</v>
      </c>
      <c r="E897" s="1" t="s">
        <v>4391</v>
      </c>
      <c r="F897" s="2" t="n">
        <v>1.0838</v>
      </c>
      <c r="G897" s="2" t="n">
        <v>0.89409</v>
      </c>
      <c r="H897" s="2" t="n">
        <v>1.0235</v>
      </c>
      <c r="I897" s="2" t="n">
        <v>1.00046333333333</v>
      </c>
      <c r="J897" s="2" t="n">
        <v>0.0969303205056758</v>
      </c>
      <c r="K897" s="2" t="n">
        <f aca="false">J897/I897*100</f>
        <v>9.68854302563237</v>
      </c>
    </row>
    <row r="898" customFormat="false" ht="15" hidden="false" customHeight="false" outlineLevel="0" collapsed="false">
      <c r="A898" s="1" t="s">
        <v>4392</v>
      </c>
      <c r="B898" s="1" t="s">
        <v>4393</v>
      </c>
      <c r="C898" s="1" t="s">
        <v>4394</v>
      </c>
      <c r="D898" s="1" t="s">
        <v>4395</v>
      </c>
      <c r="E898" s="1" t="s">
        <v>4396</v>
      </c>
      <c r="F898" s="2" t="n">
        <v>1.034</v>
      </c>
      <c r="G898" s="2" t="n">
        <v>0.97537</v>
      </c>
      <c r="H898" s="2" t="n">
        <v>0.9915</v>
      </c>
      <c r="I898" s="2" t="n">
        <v>1.00029</v>
      </c>
      <c r="J898" s="2" t="n">
        <v>0.0302872464908912</v>
      </c>
      <c r="K898" s="2" t="n">
        <f aca="false">J898/I898*100</f>
        <v>3.02784657358278</v>
      </c>
    </row>
    <row r="899" customFormat="false" ht="15" hidden="false" customHeight="false" outlineLevel="0" collapsed="false">
      <c r="A899" s="1" t="s">
        <v>4397</v>
      </c>
      <c r="B899" s="1" t="s">
        <v>4398</v>
      </c>
      <c r="C899" s="1" t="s">
        <v>4399</v>
      </c>
      <c r="D899" s="1" t="s">
        <v>4400</v>
      </c>
      <c r="E899" s="1" t="s">
        <v>4401</v>
      </c>
      <c r="F899" s="2" t="n">
        <v>0.99417</v>
      </c>
      <c r="G899" s="2" t="n">
        <v>0.99732</v>
      </c>
      <c r="H899" s="2" t="n">
        <v>1.0073</v>
      </c>
      <c r="I899" s="2" t="n">
        <v>0.999596666666667</v>
      </c>
      <c r="J899" s="2" t="n">
        <v>0.00685467966671923</v>
      </c>
      <c r="K899" s="2" t="n">
        <f aca="false">J899/I899*100</f>
        <v>0.685744550307213</v>
      </c>
    </row>
    <row r="900" customFormat="false" ht="15" hidden="false" customHeight="false" outlineLevel="0" collapsed="false">
      <c r="A900" s="1" t="s">
        <v>4402</v>
      </c>
      <c r="B900" s="8" t="s">
        <v>4403</v>
      </c>
      <c r="C900" s="1" t="s">
        <v>4404</v>
      </c>
      <c r="D900" s="1" t="s">
        <v>4405</v>
      </c>
      <c r="E900" s="1" t="s">
        <v>4406</v>
      </c>
      <c r="F900" s="2" t="n">
        <v>0.98688</v>
      </c>
      <c r="G900" s="2" t="n">
        <v>0.97275</v>
      </c>
      <c r="H900" s="2" t="n">
        <v>1.039</v>
      </c>
      <c r="I900" s="2" t="n">
        <v>0.999543333333333</v>
      </c>
      <c r="J900" s="2" t="n">
        <v>0.0348932032541223</v>
      </c>
      <c r="K900" s="2" t="n">
        <f aca="false">J900/I900*100</f>
        <v>3.49091450970499</v>
      </c>
    </row>
    <row r="901" customFormat="false" ht="15" hidden="false" customHeight="false" outlineLevel="0" collapsed="false">
      <c r="A901" s="1" t="s">
        <v>4407</v>
      </c>
      <c r="B901" s="1" t="s">
        <v>4408</v>
      </c>
      <c r="C901" s="1" t="s">
        <v>4409</v>
      </c>
      <c r="D901" s="1" t="s">
        <v>4410</v>
      </c>
      <c r="E901" s="1" t="s">
        <v>4411</v>
      </c>
      <c r="F901" s="2" t="n">
        <v>1.0065</v>
      </c>
      <c r="G901" s="2" t="n">
        <v>1.0608</v>
      </c>
      <c r="H901" s="2" t="n">
        <v>0.93104</v>
      </c>
      <c r="I901" s="2" t="n">
        <v>0.999446666666667</v>
      </c>
      <c r="J901" s="2" t="n">
        <v>0.0651669128725112</v>
      </c>
      <c r="K901" s="2" t="n">
        <f aca="false">J901/I901*100</f>
        <v>6.52029918613412</v>
      </c>
    </row>
    <row r="902" customFormat="false" ht="15" hidden="false" customHeight="false" outlineLevel="0" collapsed="false">
      <c r="A902" s="1" t="s">
        <v>4412</v>
      </c>
      <c r="B902" s="1" t="s">
        <v>4413</v>
      </c>
      <c r="C902" s="1" t="s">
        <v>4414</v>
      </c>
      <c r="D902" s="1" t="s">
        <v>4415</v>
      </c>
      <c r="E902" s="1" t="s">
        <v>4416</v>
      </c>
      <c r="F902" s="2" t="n">
        <v>1.0153</v>
      </c>
      <c r="G902" s="2" t="n">
        <v>1.0221</v>
      </c>
      <c r="H902" s="2" t="n">
        <v>0.95949</v>
      </c>
      <c r="I902" s="2" t="n">
        <v>0.998963333333333</v>
      </c>
      <c r="J902" s="2" t="n">
        <v>0.0343535738073006</v>
      </c>
      <c r="K902" s="2" t="n">
        <f aca="false">J902/I902*100</f>
        <v>3.43892239694823</v>
      </c>
    </row>
    <row r="903" customFormat="false" ht="15" hidden="false" customHeight="false" outlineLevel="0" collapsed="false">
      <c r="A903" s="1" t="s">
        <v>4417</v>
      </c>
      <c r="B903" s="1" t="s">
        <v>4418</v>
      </c>
      <c r="C903" s="1" t="s">
        <v>4419</v>
      </c>
      <c r="D903" s="1" t="s">
        <v>4420</v>
      </c>
      <c r="E903" s="1" t="s">
        <v>4421</v>
      </c>
      <c r="F903" s="2" t="n">
        <v>1.0044</v>
      </c>
      <c r="G903" s="2" t="n">
        <v>0.98422</v>
      </c>
      <c r="H903" s="2" t="n">
        <v>1.0073</v>
      </c>
      <c r="I903" s="2" t="n">
        <v>0.99864</v>
      </c>
      <c r="J903" s="2" t="n">
        <v>0.0125719847279577</v>
      </c>
      <c r="K903" s="2" t="n">
        <f aca="false">J903/I903*100</f>
        <v>1.2589105911998</v>
      </c>
    </row>
    <row r="904" customFormat="false" ht="15" hidden="false" customHeight="false" outlineLevel="0" collapsed="false">
      <c r="A904" s="1" t="s">
        <v>4422</v>
      </c>
      <c r="B904" s="1" t="s">
        <v>4423</v>
      </c>
      <c r="C904" s="1" t="s">
        <v>4424</v>
      </c>
      <c r="D904" s="1" t="s">
        <v>4425</v>
      </c>
      <c r="E904" s="1" t="s">
        <v>4426</v>
      </c>
      <c r="F904" s="2" t="n">
        <v>1.0067</v>
      </c>
      <c r="G904" s="2" t="n">
        <v>0.97358</v>
      </c>
      <c r="H904" s="2" t="n">
        <v>1.0153</v>
      </c>
      <c r="I904" s="2" t="n">
        <v>0.998526666666667</v>
      </c>
      <c r="J904" s="2" t="n">
        <v>0.0220282122137348</v>
      </c>
      <c r="K904" s="2" t="n">
        <f aca="false">J904/I904*100</f>
        <v>2.20607150005022</v>
      </c>
    </row>
    <row r="905" customFormat="false" ht="15" hidden="false" customHeight="false" outlineLevel="0" collapsed="false">
      <c r="A905" s="1" t="s">
        <v>4427</v>
      </c>
      <c r="B905" s="8" t="s">
        <v>4428</v>
      </c>
      <c r="C905" s="1" t="s">
        <v>4429</v>
      </c>
      <c r="D905" s="1" t="s">
        <v>4430</v>
      </c>
      <c r="E905" s="1" t="s">
        <v>4431</v>
      </c>
      <c r="F905" s="2" t="n">
        <v>1.0473</v>
      </c>
      <c r="G905" s="2" t="n">
        <v>1.0095</v>
      </c>
      <c r="H905" s="2" t="n">
        <v>0.93734</v>
      </c>
      <c r="I905" s="2" t="n">
        <v>0.998046666666667</v>
      </c>
      <c r="J905" s="2" t="n">
        <v>0.0558675624430958</v>
      </c>
      <c r="K905" s="2" t="n">
        <f aca="false">J905/I905*100</f>
        <v>5.59769039955672</v>
      </c>
    </row>
    <row r="906" customFormat="false" ht="15" hidden="false" customHeight="false" outlineLevel="0" collapsed="false">
      <c r="A906" s="1" t="s">
        <v>4432</v>
      </c>
      <c r="B906" s="1" t="s">
        <v>4433</v>
      </c>
      <c r="C906" s="1" t="s">
        <v>4434</v>
      </c>
      <c r="D906" s="1" t="s">
        <v>4435</v>
      </c>
      <c r="E906" s="1" t="s">
        <v>4436</v>
      </c>
      <c r="F906" s="2" t="n">
        <v>0.99189</v>
      </c>
      <c r="G906" s="2" t="n">
        <v>1.0058</v>
      </c>
      <c r="H906" s="2" t="n">
        <v>0.99605</v>
      </c>
      <c r="I906" s="2" t="n">
        <v>0.997913333333333</v>
      </c>
      <c r="J906" s="2" t="n">
        <v>0.00713975022905797</v>
      </c>
      <c r="K906" s="2" t="n">
        <f aca="false">J906/I906*100</f>
        <v>0.715467966061645</v>
      </c>
    </row>
    <row r="907" customFormat="false" ht="15" hidden="false" customHeight="false" outlineLevel="0" collapsed="false">
      <c r="A907" s="1" t="s">
        <v>4437</v>
      </c>
      <c r="B907" s="1" t="s">
        <v>4438</v>
      </c>
      <c r="C907" s="1" t="s">
        <v>4439</v>
      </c>
      <c r="D907" s="1" t="s">
        <v>4440</v>
      </c>
      <c r="E907" s="1" t="s">
        <v>4441</v>
      </c>
      <c r="F907" s="2" t="n">
        <v>0.98861</v>
      </c>
      <c r="G907" s="2" t="n">
        <v>1.0113</v>
      </c>
      <c r="H907" s="2" t="n">
        <v>0.99382</v>
      </c>
      <c r="I907" s="2" t="n">
        <v>0.99791</v>
      </c>
      <c r="J907" s="2" t="n">
        <v>0.0118850788806806</v>
      </c>
      <c r="K907" s="2" t="n">
        <f aca="false">J907/I907*100</f>
        <v>1.19099707194844</v>
      </c>
    </row>
    <row r="908" customFormat="false" ht="15" hidden="false" customHeight="false" outlineLevel="0" collapsed="false">
      <c r="A908" s="1" t="s">
        <v>4442</v>
      </c>
      <c r="B908" s="1" t="s">
        <v>4443</v>
      </c>
      <c r="C908" s="1" t="s">
        <v>4444</v>
      </c>
      <c r="D908" s="1" t="s">
        <v>4445</v>
      </c>
      <c r="E908" s="1" t="s">
        <v>4446</v>
      </c>
      <c r="F908" s="2" t="n">
        <v>1.0094</v>
      </c>
      <c r="G908" s="2" t="n">
        <v>1.0177</v>
      </c>
      <c r="H908" s="2" t="n">
        <v>0.96639</v>
      </c>
      <c r="I908" s="2" t="n">
        <v>0.99783</v>
      </c>
      <c r="J908" s="2" t="n">
        <v>0.0275422893020897</v>
      </c>
      <c r="K908" s="2" t="n">
        <f aca="false">J908/I908*100</f>
        <v>2.76021860458091</v>
      </c>
    </row>
    <row r="909" customFormat="false" ht="15" hidden="false" customHeight="false" outlineLevel="0" collapsed="false">
      <c r="A909" s="1" t="s">
        <v>4447</v>
      </c>
      <c r="B909" s="1" t="s">
        <v>4448</v>
      </c>
      <c r="C909" s="1" t="s">
        <v>4449</v>
      </c>
      <c r="D909" s="1" t="s">
        <v>4450</v>
      </c>
      <c r="E909" s="1" t="s">
        <v>4451</v>
      </c>
      <c r="F909" s="2" t="n">
        <v>0.99758</v>
      </c>
      <c r="G909" s="2" t="n">
        <v>0.98228</v>
      </c>
      <c r="H909" s="2" t="n">
        <v>1.0136</v>
      </c>
      <c r="I909" s="2" t="n">
        <v>0.99782</v>
      </c>
      <c r="J909" s="2" t="n">
        <v>0.0156613792496063</v>
      </c>
      <c r="K909" s="2" t="n">
        <f aca="false">J909/I909*100</f>
        <v>1.56955956481192</v>
      </c>
    </row>
    <row r="910" customFormat="false" ht="15" hidden="false" customHeight="false" outlineLevel="0" collapsed="false">
      <c r="A910" s="1" t="s">
        <v>4452</v>
      </c>
      <c r="B910" s="8" t="s">
        <v>4453</v>
      </c>
      <c r="C910" s="1" t="s">
        <v>4454</v>
      </c>
      <c r="D910" s="1" t="s">
        <v>4455</v>
      </c>
      <c r="E910" s="1" t="s">
        <v>4456</v>
      </c>
      <c r="F910" s="2" t="n">
        <v>0.95994</v>
      </c>
      <c r="G910" s="2" t="n">
        <v>1.0138</v>
      </c>
      <c r="H910" s="2" t="n">
        <v>1.0171</v>
      </c>
      <c r="I910" s="2" t="n">
        <v>0.996946666666667</v>
      </c>
      <c r="J910" s="2" t="n">
        <v>0.0320911597380536</v>
      </c>
      <c r="K910" s="2" t="n">
        <f aca="false">J910/I910*100</f>
        <v>3.21894448429741</v>
      </c>
    </row>
    <row r="911" customFormat="false" ht="15" hidden="false" customHeight="false" outlineLevel="0" collapsed="false">
      <c r="A911" s="1" t="s">
        <v>4457</v>
      </c>
      <c r="B911" s="1" t="s">
        <v>4458</v>
      </c>
      <c r="C911" s="1" t="s">
        <v>4459</v>
      </c>
      <c r="D911" s="1" t="s">
        <v>4460</v>
      </c>
      <c r="E911" s="1" t="s">
        <v>4461</v>
      </c>
      <c r="F911" s="2" t="n">
        <v>1.0415</v>
      </c>
      <c r="G911" s="2" t="n">
        <v>0.95669</v>
      </c>
      <c r="H911" s="2" t="n">
        <v>0.99207</v>
      </c>
      <c r="I911" s="2" t="n">
        <v>0.996753333333333</v>
      </c>
      <c r="J911" s="2" t="n">
        <v>0.0425985238398397</v>
      </c>
      <c r="K911" s="2" t="n">
        <f aca="false">J911/I911*100</f>
        <v>4.27372775342342</v>
      </c>
    </row>
    <row r="912" customFormat="false" ht="15" hidden="false" customHeight="false" outlineLevel="0" collapsed="false">
      <c r="A912" s="1" t="s">
        <v>4462</v>
      </c>
      <c r="B912" s="1" t="s">
        <v>4463</v>
      </c>
      <c r="C912" s="1" t="s">
        <v>4464</v>
      </c>
      <c r="D912" s="1" t="s">
        <v>4465</v>
      </c>
      <c r="E912" s="1" t="s">
        <v>4466</v>
      </c>
      <c r="F912" s="2" t="n">
        <v>1.021</v>
      </c>
      <c r="G912" s="2" t="n">
        <v>0.95356</v>
      </c>
      <c r="H912" s="2" t="n">
        <v>1.0153</v>
      </c>
      <c r="I912" s="2" t="n">
        <v>0.99662</v>
      </c>
      <c r="J912" s="2" t="n">
        <v>0.0373998021385103</v>
      </c>
      <c r="K912" s="2" t="n">
        <f aca="false">J912/I912*100</f>
        <v>3.75266421891095</v>
      </c>
    </row>
    <row r="913" customFormat="false" ht="15" hidden="false" customHeight="false" outlineLevel="0" collapsed="false">
      <c r="A913" s="1" t="s">
        <v>4467</v>
      </c>
      <c r="B913" s="1" t="s">
        <v>4468</v>
      </c>
      <c r="C913" s="1" t="s">
        <v>4469</v>
      </c>
      <c r="D913" s="1" t="s">
        <v>4470</v>
      </c>
      <c r="E913" s="1" t="s">
        <v>4471</v>
      </c>
      <c r="F913" s="2" t="n">
        <v>0.99449</v>
      </c>
      <c r="G913" s="2" t="n">
        <v>1.0721</v>
      </c>
      <c r="H913" s="2" t="n">
        <v>0.92321</v>
      </c>
      <c r="I913" s="2" t="n">
        <v>0.9966</v>
      </c>
      <c r="J913" s="2" t="n">
        <v>0.074467423078818</v>
      </c>
      <c r="K913" s="2" t="n">
        <f aca="false">J913/I913*100</f>
        <v>7.47214760975497</v>
      </c>
    </row>
    <row r="914" customFormat="false" ht="15" hidden="false" customHeight="false" outlineLevel="0" collapsed="false">
      <c r="A914" s="1" t="s">
        <v>4472</v>
      </c>
      <c r="B914" s="1" t="s">
        <v>4473</v>
      </c>
      <c r="C914" s="1" t="s">
        <v>4474</v>
      </c>
      <c r="D914" s="1" t="s">
        <v>4475</v>
      </c>
      <c r="E914" s="1" t="s">
        <v>4476</v>
      </c>
      <c r="F914" s="2" t="n">
        <v>0.86125</v>
      </c>
      <c r="G914" s="2" t="n">
        <v>1.0616</v>
      </c>
      <c r="H914" s="2" t="n">
        <v>1.0666</v>
      </c>
      <c r="I914" s="2" t="n">
        <v>0.996483333333333</v>
      </c>
      <c r="J914" s="2" t="n">
        <v>0.117142182126395</v>
      </c>
      <c r="K914" s="2" t="n">
        <f aca="false">J914/I914*100</f>
        <v>11.755558593694</v>
      </c>
    </row>
    <row r="915" customFormat="false" ht="15" hidden="false" customHeight="false" outlineLevel="0" collapsed="false">
      <c r="A915" s="1" t="s">
        <v>4477</v>
      </c>
      <c r="B915" s="1" t="s">
        <v>4478</v>
      </c>
      <c r="C915" s="1" t="s">
        <v>4479</v>
      </c>
      <c r="D915" s="1" t="s">
        <v>4480</v>
      </c>
      <c r="E915" s="1" t="s">
        <v>4481</v>
      </c>
      <c r="F915" s="2" t="n">
        <v>1.0372</v>
      </c>
      <c r="G915" s="2" t="n">
        <v>0.93061</v>
      </c>
      <c r="H915" s="2" t="n">
        <v>1.0203</v>
      </c>
      <c r="I915" s="2" t="n">
        <v>0.996036666666667</v>
      </c>
      <c r="J915" s="2" t="n">
        <v>0.0572877738556272</v>
      </c>
      <c r="K915" s="2" t="n">
        <f aca="false">J915/I915*100</f>
        <v>5.75157278570339</v>
      </c>
    </row>
    <row r="916" customFormat="false" ht="15" hidden="false" customHeight="false" outlineLevel="0" collapsed="false">
      <c r="A916" s="1" t="s">
        <v>4482</v>
      </c>
      <c r="B916" s="8" t="s">
        <v>4483</v>
      </c>
      <c r="C916" s="1" t="s">
        <v>4484</v>
      </c>
      <c r="D916" s="1" t="s">
        <v>4485</v>
      </c>
      <c r="E916" s="1" t="s">
        <v>4486</v>
      </c>
      <c r="F916" s="2" t="n">
        <v>1.04</v>
      </c>
      <c r="G916" s="2" t="n">
        <v>0.9469</v>
      </c>
      <c r="H916" s="2" t="n">
        <v>1.0012</v>
      </c>
      <c r="I916" s="2" t="n">
        <v>0.996033333333333</v>
      </c>
      <c r="J916" s="2" t="n">
        <v>0.0467645521023472</v>
      </c>
      <c r="K916" s="2" t="n">
        <f aca="false">J916/I916*100</f>
        <v>4.69507902369538</v>
      </c>
    </row>
    <row r="917" customFormat="false" ht="15" hidden="false" customHeight="false" outlineLevel="0" collapsed="false">
      <c r="A917" s="1" t="s">
        <v>4487</v>
      </c>
      <c r="B917" s="1" t="s">
        <v>4488</v>
      </c>
      <c r="C917" s="1" t="s">
        <v>4489</v>
      </c>
      <c r="D917" s="1" t="s">
        <v>4490</v>
      </c>
      <c r="E917" s="1" t="s">
        <v>4491</v>
      </c>
      <c r="F917" s="2" t="n">
        <v>0.94563</v>
      </c>
      <c r="G917" s="2" t="n">
        <v>1.0133</v>
      </c>
      <c r="H917" s="2" t="n">
        <v>1.0287</v>
      </c>
      <c r="I917" s="2" t="n">
        <v>0.995876666666667</v>
      </c>
      <c r="J917" s="2" t="n">
        <v>0.0441908998927737</v>
      </c>
      <c r="K917" s="2" t="n">
        <f aca="false">J917/I917*100</f>
        <v>4.43738681424143</v>
      </c>
    </row>
    <row r="918" customFormat="false" ht="15" hidden="false" customHeight="false" outlineLevel="0" collapsed="false">
      <c r="A918" s="1" t="s">
        <v>4492</v>
      </c>
      <c r="B918" s="1" t="s">
        <v>4493</v>
      </c>
      <c r="C918" s="1" t="s">
        <v>4494</v>
      </c>
      <c r="D918" s="1" t="s">
        <v>4495</v>
      </c>
      <c r="E918" s="1" t="s">
        <v>4496</v>
      </c>
      <c r="F918" s="2" t="n">
        <v>0.97237</v>
      </c>
      <c r="G918" s="2" t="n">
        <v>1.0301</v>
      </c>
      <c r="H918" s="2" t="n">
        <v>0.98385</v>
      </c>
      <c r="I918" s="2" t="n">
        <v>0.99544</v>
      </c>
      <c r="J918" s="2" t="n">
        <v>0.0305603386761338</v>
      </c>
      <c r="K918" s="2" t="n">
        <f aca="false">J918/I918*100</f>
        <v>3.07003321909245</v>
      </c>
    </row>
    <row r="919" customFormat="false" ht="15" hidden="false" customHeight="false" outlineLevel="0" collapsed="false">
      <c r="A919" s="1" t="s">
        <v>4497</v>
      </c>
      <c r="B919" s="1" t="s">
        <v>4498</v>
      </c>
      <c r="C919" s="1" t="s">
        <v>4499</v>
      </c>
      <c r="D919" s="1" t="s">
        <v>4500</v>
      </c>
      <c r="E919" s="1" t="s">
        <v>4501</v>
      </c>
      <c r="F919" s="2" t="n">
        <v>0.98146</v>
      </c>
      <c r="G919" s="2" t="n">
        <v>1.0133</v>
      </c>
      <c r="H919" s="2" t="n">
        <v>0.99132</v>
      </c>
      <c r="I919" s="2" t="n">
        <v>0.99536</v>
      </c>
      <c r="J919" s="2" t="n">
        <v>0.0162999263802019</v>
      </c>
      <c r="K919" s="2" t="n">
        <f aca="false">J919/I919*100</f>
        <v>1.6375910605411</v>
      </c>
    </row>
    <row r="920" customFormat="false" ht="15" hidden="false" customHeight="false" outlineLevel="0" collapsed="false">
      <c r="A920" s="1" t="s">
        <v>4502</v>
      </c>
      <c r="B920" s="1" t="s">
        <v>4503</v>
      </c>
      <c r="C920" s="1" t="s">
        <v>4504</v>
      </c>
      <c r="D920" s="1" t="s">
        <v>4503</v>
      </c>
      <c r="E920" s="1" t="s">
        <v>4505</v>
      </c>
      <c r="F920" s="2" t="n">
        <v>1.0845</v>
      </c>
      <c r="G920" s="2" t="n">
        <v>0.97751</v>
      </c>
      <c r="H920" s="2" t="n">
        <v>0.92231</v>
      </c>
      <c r="I920" s="2" t="n">
        <v>0.994773333333333</v>
      </c>
      <c r="J920" s="2" t="n">
        <v>0.0824616033880811</v>
      </c>
      <c r="K920" s="2" t="n">
        <f aca="false">J920/I920*100</f>
        <v>8.28948672274566</v>
      </c>
    </row>
    <row r="921" customFormat="false" ht="15" hidden="false" customHeight="false" outlineLevel="0" collapsed="false">
      <c r="A921" s="1" t="s">
        <v>4506</v>
      </c>
      <c r="B921" s="1" t="s">
        <v>4507</v>
      </c>
      <c r="C921" s="1" t="s">
        <v>4508</v>
      </c>
      <c r="D921" s="1" t="s">
        <v>4509</v>
      </c>
      <c r="E921" s="1" t="s">
        <v>4510</v>
      </c>
      <c r="F921" s="2" t="n">
        <v>1.0539</v>
      </c>
      <c r="G921" s="2" t="n">
        <v>0.97157</v>
      </c>
      <c r="H921" s="2" t="n">
        <v>0.95802</v>
      </c>
      <c r="I921" s="2" t="n">
        <v>0.994496666666667</v>
      </c>
      <c r="J921" s="2" t="n">
        <v>0.0518889933736752</v>
      </c>
      <c r="K921" s="2" t="n">
        <f aca="false">J921/I921*100</f>
        <v>5.21761360423616</v>
      </c>
    </row>
    <row r="922" customFormat="false" ht="15" hidden="false" customHeight="false" outlineLevel="0" collapsed="false">
      <c r="A922" s="1" t="s">
        <v>4511</v>
      </c>
      <c r="B922" s="1" t="s">
        <v>4512</v>
      </c>
      <c r="C922" s="1" t="s">
        <v>4513</v>
      </c>
      <c r="D922" s="1" t="s">
        <v>4514</v>
      </c>
      <c r="E922" s="1" t="s">
        <v>4515</v>
      </c>
      <c r="F922" s="2" t="n">
        <v>0.94428</v>
      </c>
      <c r="G922" s="2" t="n">
        <v>1.0281</v>
      </c>
      <c r="H922" s="2" t="n">
        <v>1.0103</v>
      </c>
      <c r="I922" s="2" t="n">
        <v>0.994226666666667</v>
      </c>
      <c r="J922" s="2" t="n">
        <v>0.0441612062033324</v>
      </c>
      <c r="K922" s="2" t="n">
        <f aca="false">J922/I922*100</f>
        <v>4.44176440684207</v>
      </c>
    </row>
    <row r="923" customFormat="false" ht="15" hidden="false" customHeight="false" outlineLevel="0" collapsed="false">
      <c r="A923" s="1" t="s">
        <v>4516</v>
      </c>
      <c r="B923" s="1" t="s">
        <v>4517</v>
      </c>
      <c r="C923" s="1" t="s">
        <v>4518</v>
      </c>
      <c r="D923" s="1" t="s">
        <v>4519</v>
      </c>
      <c r="E923" s="1" t="s">
        <v>4520</v>
      </c>
      <c r="F923" s="2" t="n">
        <v>1.0355</v>
      </c>
      <c r="G923" s="2" t="n">
        <v>1.0556</v>
      </c>
      <c r="H923" s="2" t="n">
        <v>0.89149</v>
      </c>
      <c r="I923" s="2" t="n">
        <v>0.994196666666667</v>
      </c>
      <c r="J923" s="2" t="n">
        <v>0.0895125523786094</v>
      </c>
      <c r="K923" s="2" t="n">
        <f aca="false">J923/I923*100</f>
        <v>9.00350558192135</v>
      </c>
    </row>
    <row r="924" customFormat="false" ht="15" hidden="false" customHeight="false" outlineLevel="0" collapsed="false">
      <c r="A924" s="1" t="s">
        <v>4521</v>
      </c>
      <c r="B924" s="1" t="s">
        <v>4522</v>
      </c>
      <c r="C924" s="1" t="s">
        <v>4523</v>
      </c>
      <c r="D924" s="1" t="s">
        <v>4522</v>
      </c>
      <c r="E924" s="1" t="s">
        <v>4524</v>
      </c>
      <c r="F924" s="2" t="n">
        <v>1.0653</v>
      </c>
      <c r="G924" s="2" t="n">
        <v>1.0388</v>
      </c>
      <c r="H924" s="2" t="n">
        <v>0.87745</v>
      </c>
      <c r="I924" s="2" t="n">
        <v>0.99385</v>
      </c>
      <c r="J924" s="2" t="n">
        <v>0.101672427432417</v>
      </c>
      <c r="K924" s="2" t="n">
        <f aca="false">J924/I924*100</f>
        <v>10.2301582162718</v>
      </c>
    </row>
    <row r="925" customFormat="false" ht="15" hidden="false" customHeight="false" outlineLevel="0" collapsed="false">
      <c r="A925" s="1" t="s">
        <v>4525</v>
      </c>
      <c r="B925" s="1" t="s">
        <v>4526</v>
      </c>
      <c r="C925" s="1" t="s">
        <v>4527</v>
      </c>
      <c r="D925" s="1" t="s">
        <v>4528</v>
      </c>
      <c r="E925" s="1" t="s">
        <v>4529</v>
      </c>
      <c r="F925" s="2" t="n">
        <v>1.0282</v>
      </c>
      <c r="G925" s="2" t="n">
        <v>0.94202</v>
      </c>
      <c r="H925" s="2" t="n">
        <v>1.0104</v>
      </c>
      <c r="I925" s="2" t="n">
        <v>0.99354</v>
      </c>
      <c r="J925" s="2" t="n">
        <v>0.045496624050579</v>
      </c>
      <c r="K925" s="2" t="n">
        <f aca="false">J925/I925*100</f>
        <v>4.57924432338698</v>
      </c>
    </row>
    <row r="926" customFormat="false" ht="15" hidden="false" customHeight="false" outlineLevel="0" collapsed="false">
      <c r="A926" s="1" t="s">
        <v>4530</v>
      </c>
      <c r="B926" s="1" t="s">
        <v>4531</v>
      </c>
      <c r="C926" s="1" t="s">
        <v>4532</v>
      </c>
      <c r="D926" s="1" t="s">
        <v>4533</v>
      </c>
      <c r="E926" s="1" t="s">
        <v>4534</v>
      </c>
      <c r="F926" s="2" t="n">
        <v>0.86089</v>
      </c>
      <c r="G926" s="2" t="n">
        <v>1.1099</v>
      </c>
      <c r="H926" s="2" t="n">
        <v>1.0084</v>
      </c>
      <c r="I926" s="2" t="n">
        <v>0.993063333333333</v>
      </c>
      <c r="J926" s="2" t="n">
        <v>0.125211441303635</v>
      </c>
      <c r="K926" s="2" t="n">
        <f aca="false">J926/I926*100</f>
        <v>12.6086058261106</v>
      </c>
    </row>
    <row r="927" customFormat="false" ht="15" hidden="false" customHeight="false" outlineLevel="0" collapsed="false">
      <c r="A927" s="1" t="s">
        <v>4535</v>
      </c>
      <c r="B927" s="8" t="s">
        <v>4536</v>
      </c>
      <c r="C927" s="1" t="s">
        <v>4537</v>
      </c>
      <c r="D927" s="1" t="s">
        <v>4538</v>
      </c>
      <c r="E927" s="1" t="s">
        <v>4539</v>
      </c>
      <c r="F927" s="2" t="n">
        <v>0.94813</v>
      </c>
      <c r="G927" s="2" t="n">
        <v>0.9286</v>
      </c>
      <c r="H927" s="2" t="n">
        <v>1.101</v>
      </c>
      <c r="I927" s="2" t="n">
        <v>0.992576666666667</v>
      </c>
      <c r="J927" s="2" t="n">
        <v>0.0944037585763042</v>
      </c>
      <c r="K927" s="2" t="n">
        <f aca="false">J927/I927*100</f>
        <v>9.51097902526128</v>
      </c>
    </row>
    <row r="928" customFormat="false" ht="15" hidden="false" customHeight="false" outlineLevel="0" collapsed="false">
      <c r="A928" s="1" t="s">
        <v>4540</v>
      </c>
      <c r="B928" s="1" t="s">
        <v>4541</v>
      </c>
      <c r="C928" s="1" t="s">
        <v>4542</v>
      </c>
      <c r="D928" s="1" t="s">
        <v>4543</v>
      </c>
      <c r="E928" s="1" t="s">
        <v>4544</v>
      </c>
      <c r="F928" s="2" t="n">
        <v>1.0419</v>
      </c>
      <c r="G928" s="2" t="n">
        <v>0.95753</v>
      </c>
      <c r="H928" s="2" t="n">
        <v>0.97807</v>
      </c>
      <c r="I928" s="2" t="n">
        <v>0.9925</v>
      </c>
      <c r="J928" s="2" t="n">
        <v>0.0439970783120852</v>
      </c>
      <c r="K928" s="2" t="n">
        <f aca="false">J928/I928*100</f>
        <v>4.43295499366098</v>
      </c>
    </row>
    <row r="929" customFormat="false" ht="15" hidden="false" customHeight="false" outlineLevel="0" collapsed="false">
      <c r="A929" s="1" t="s">
        <v>4545</v>
      </c>
      <c r="B929" s="8" t="s">
        <v>4546</v>
      </c>
      <c r="C929" s="1" t="s">
        <v>4547</v>
      </c>
      <c r="D929" s="1" t="s">
        <v>4548</v>
      </c>
      <c r="E929" s="1" t="s">
        <v>4549</v>
      </c>
      <c r="F929" s="2" t="n">
        <v>0.92527</v>
      </c>
      <c r="G929" s="2" t="n">
        <v>0.96432</v>
      </c>
      <c r="H929" s="2" t="n">
        <v>1.0878</v>
      </c>
      <c r="I929" s="2" t="n">
        <v>0.992463333333333</v>
      </c>
      <c r="J929" s="2" t="n">
        <v>0.0848412378111801</v>
      </c>
      <c r="K929" s="2" t="n">
        <f aca="false">J929/I929*100</f>
        <v>8.54855136322552</v>
      </c>
    </row>
    <row r="930" customFormat="false" ht="15" hidden="false" customHeight="false" outlineLevel="0" collapsed="false">
      <c r="A930" s="1" t="s">
        <v>4550</v>
      </c>
      <c r="B930" s="1" t="s">
        <v>4551</v>
      </c>
      <c r="C930" s="1" t="s">
        <v>4552</v>
      </c>
      <c r="D930" s="1" t="s">
        <v>4553</v>
      </c>
      <c r="E930" s="1" t="s">
        <v>4554</v>
      </c>
      <c r="F930" s="2" t="n">
        <v>0.94455</v>
      </c>
      <c r="G930" s="2" t="n">
        <v>0.86504</v>
      </c>
      <c r="H930" s="2" t="n">
        <v>1.1672</v>
      </c>
      <c r="I930" s="2" t="n">
        <v>0.992263333333333</v>
      </c>
      <c r="J930" s="2" t="n">
        <v>0.156628822485943</v>
      </c>
      <c r="K930" s="2" t="n">
        <f aca="false">J930/I930*100</f>
        <v>15.78500557506</v>
      </c>
    </row>
    <row r="931" customFormat="false" ht="15" hidden="false" customHeight="false" outlineLevel="0" collapsed="false">
      <c r="A931" s="1" t="s">
        <v>4555</v>
      </c>
      <c r="B931" s="1" t="s">
        <v>4556</v>
      </c>
      <c r="C931" s="1" t="s">
        <v>4557</v>
      </c>
      <c r="D931" s="1" t="s">
        <v>4556</v>
      </c>
      <c r="E931" s="1" t="s">
        <v>4558</v>
      </c>
      <c r="F931" s="2" t="n">
        <v>0.99358</v>
      </c>
      <c r="G931" s="2" t="n">
        <v>0.98857</v>
      </c>
      <c r="H931" s="2" t="n">
        <v>0.99319</v>
      </c>
      <c r="I931" s="2" t="n">
        <v>0.99178</v>
      </c>
      <c r="J931" s="2" t="n">
        <v>0.00278677232654557</v>
      </c>
      <c r="K931" s="2" t="n">
        <f aca="false">J931/I931*100</f>
        <v>0.280986945345296</v>
      </c>
    </row>
    <row r="932" customFormat="false" ht="15" hidden="false" customHeight="false" outlineLevel="0" collapsed="false">
      <c r="A932" s="1" t="s">
        <v>4559</v>
      </c>
      <c r="B932" s="1" t="s">
        <v>4560</v>
      </c>
      <c r="C932" s="1" t="s">
        <v>4561</v>
      </c>
      <c r="D932" s="1" t="s">
        <v>4562</v>
      </c>
      <c r="E932" s="1" t="s">
        <v>4563</v>
      </c>
      <c r="F932" s="2" t="n">
        <v>1.0616</v>
      </c>
      <c r="G932" s="2" t="n">
        <v>0.98544</v>
      </c>
      <c r="H932" s="2" t="n">
        <v>0.92787</v>
      </c>
      <c r="I932" s="2" t="n">
        <v>0.991636666666667</v>
      </c>
      <c r="J932" s="2" t="n">
        <v>0.067080006211487</v>
      </c>
      <c r="K932" s="2" t="n">
        <f aca="false">J932/I932*100</f>
        <v>6.76457501687315</v>
      </c>
    </row>
    <row r="933" customFormat="false" ht="15" hidden="false" customHeight="false" outlineLevel="0" collapsed="false">
      <c r="A933" s="1" t="s">
        <v>4564</v>
      </c>
      <c r="B933" s="8" t="s">
        <v>4565</v>
      </c>
      <c r="C933" s="1" t="s">
        <v>4566</v>
      </c>
      <c r="D933" s="1" t="s">
        <v>4567</v>
      </c>
      <c r="E933" s="1" t="s">
        <v>4568</v>
      </c>
      <c r="F933" s="2" t="n">
        <v>1.0297</v>
      </c>
      <c r="G933" s="2" t="n">
        <v>0.94015</v>
      </c>
      <c r="H933" s="2" t="n">
        <v>1.0048</v>
      </c>
      <c r="I933" s="2" t="n">
        <v>0.99155</v>
      </c>
      <c r="J933" s="2" t="n">
        <v>0.0462219915191909</v>
      </c>
      <c r="K933" s="2" t="n">
        <f aca="false">J933/I933*100</f>
        <v>4.66158958390307</v>
      </c>
    </row>
    <row r="934" customFormat="false" ht="15" hidden="false" customHeight="false" outlineLevel="0" collapsed="false">
      <c r="A934" s="1" t="s">
        <v>4569</v>
      </c>
      <c r="B934" s="1" t="s">
        <v>4570</v>
      </c>
      <c r="C934" s="1" t="s">
        <v>4571</v>
      </c>
      <c r="D934" s="1" t="s">
        <v>4570</v>
      </c>
      <c r="E934" s="1" t="s">
        <v>4572</v>
      </c>
      <c r="F934" s="2" t="n">
        <v>1.042</v>
      </c>
      <c r="G934" s="2" t="n">
        <v>0.92009</v>
      </c>
      <c r="H934" s="2" t="n">
        <v>1.0107</v>
      </c>
      <c r="I934" s="2" t="n">
        <v>0.99093</v>
      </c>
      <c r="J934" s="2" t="n">
        <v>0.0633139139526234</v>
      </c>
      <c r="K934" s="2" t="n">
        <f aca="false">J934/I934*100</f>
        <v>6.38934273385843</v>
      </c>
    </row>
    <row r="935" customFormat="false" ht="15" hidden="false" customHeight="false" outlineLevel="0" collapsed="false">
      <c r="A935" s="1" t="s">
        <v>4573</v>
      </c>
      <c r="B935" s="1" t="s">
        <v>4574</v>
      </c>
      <c r="C935" s="1" t="s">
        <v>4575</v>
      </c>
      <c r="D935" s="1" t="s">
        <v>4576</v>
      </c>
      <c r="E935" s="1" t="s">
        <v>4577</v>
      </c>
      <c r="F935" s="2" t="n">
        <v>1.0545</v>
      </c>
      <c r="G935" s="2" t="n">
        <v>0.99851</v>
      </c>
      <c r="H935" s="2" t="n">
        <v>0.91859</v>
      </c>
      <c r="I935" s="2" t="n">
        <v>0.990533333333333</v>
      </c>
      <c r="J935" s="2" t="n">
        <v>0.068305215271847</v>
      </c>
      <c r="K935" s="2" t="n">
        <f aca="false">J935/I935*100</f>
        <v>6.89580178407393</v>
      </c>
    </row>
    <row r="936" customFormat="false" ht="15" hidden="false" customHeight="false" outlineLevel="0" collapsed="false">
      <c r="A936" s="1" t="s">
        <v>4578</v>
      </c>
      <c r="B936" s="1" t="s">
        <v>4579</v>
      </c>
      <c r="C936" s="1" t="s">
        <v>4580</v>
      </c>
      <c r="D936" s="1" t="s">
        <v>4581</v>
      </c>
      <c r="E936" s="1" t="s">
        <v>4582</v>
      </c>
      <c r="F936" s="2" t="n">
        <v>1.016</v>
      </c>
      <c r="G936" s="2" t="n">
        <v>1.0154</v>
      </c>
      <c r="H936" s="2" t="n">
        <v>0.93998</v>
      </c>
      <c r="I936" s="2" t="n">
        <v>0.99046</v>
      </c>
      <c r="J936" s="2" t="n">
        <v>0.0437179917196619</v>
      </c>
      <c r="K936" s="2" t="n">
        <f aca="false">J936/I936*100</f>
        <v>4.41390785288269</v>
      </c>
    </row>
    <row r="937" customFormat="false" ht="15" hidden="false" customHeight="false" outlineLevel="0" collapsed="false">
      <c r="A937" s="1" t="s">
        <v>4583</v>
      </c>
      <c r="B937" s="1" t="s">
        <v>4584</v>
      </c>
      <c r="C937" s="1" t="s">
        <v>4585</v>
      </c>
      <c r="D937" s="1" t="s">
        <v>4586</v>
      </c>
      <c r="E937" s="1" t="s">
        <v>4587</v>
      </c>
      <c r="F937" s="2" t="n">
        <v>0.89322</v>
      </c>
      <c r="G937" s="2" t="n">
        <v>1.1017</v>
      </c>
      <c r="H937" s="2" t="n">
        <v>0.97492</v>
      </c>
      <c r="I937" s="2" t="n">
        <v>0.989946666666667</v>
      </c>
      <c r="J937" s="2" t="n">
        <v>0.105049170074463</v>
      </c>
      <c r="K937" s="2" t="n">
        <f aca="false">J937/I937*100</f>
        <v>10.6115989488791</v>
      </c>
    </row>
    <row r="938" customFormat="false" ht="15" hidden="false" customHeight="false" outlineLevel="0" collapsed="false">
      <c r="A938" s="1" t="s">
        <v>4588</v>
      </c>
      <c r="B938" s="1" t="s">
        <v>4589</v>
      </c>
      <c r="C938" s="1" t="s">
        <v>4590</v>
      </c>
      <c r="D938" s="1" t="s">
        <v>4591</v>
      </c>
      <c r="E938" s="1" t="s">
        <v>4592</v>
      </c>
      <c r="F938" s="2" t="n">
        <v>0.90278</v>
      </c>
      <c r="G938" s="2" t="n">
        <v>1.0748</v>
      </c>
      <c r="H938" s="2" t="n">
        <v>0.99118</v>
      </c>
      <c r="I938" s="2" t="n">
        <v>0.989586666666667</v>
      </c>
      <c r="J938" s="2" t="n">
        <v>0.086021067962059</v>
      </c>
      <c r="K938" s="2" t="n">
        <f aca="false">J938/I938*100</f>
        <v>8.69262600837309</v>
      </c>
    </row>
    <row r="939" customFormat="false" ht="15" hidden="false" customHeight="false" outlineLevel="0" collapsed="false">
      <c r="A939" s="1" t="s">
        <v>4593</v>
      </c>
      <c r="B939" s="1" t="s">
        <v>4594</v>
      </c>
      <c r="C939" s="1" t="s">
        <v>4595</v>
      </c>
      <c r="D939" s="1" t="s">
        <v>4596</v>
      </c>
      <c r="E939" s="1" t="s">
        <v>4597</v>
      </c>
      <c r="F939" s="2" t="n">
        <v>1.0084</v>
      </c>
      <c r="G939" s="2" t="n">
        <v>1.0153</v>
      </c>
      <c r="H939" s="2" t="n">
        <v>0.94416</v>
      </c>
      <c r="I939" s="2" t="n">
        <v>0.989286666666667</v>
      </c>
      <c r="J939" s="2" t="n">
        <v>0.0392328246922558</v>
      </c>
      <c r="K939" s="2" t="n">
        <f aca="false">J939/I939*100</f>
        <v>3.96576907525178</v>
      </c>
    </row>
    <row r="940" customFormat="false" ht="15" hidden="false" customHeight="false" outlineLevel="0" collapsed="false">
      <c r="A940" s="1" t="s">
        <v>4598</v>
      </c>
      <c r="B940" s="8" t="s">
        <v>4599</v>
      </c>
      <c r="C940" s="1" t="s">
        <v>4600</v>
      </c>
      <c r="D940" s="8" t="s">
        <v>4601</v>
      </c>
      <c r="E940" s="1" t="s">
        <v>4602</v>
      </c>
      <c r="F940" s="2" t="n">
        <v>0.90867</v>
      </c>
      <c r="G940" s="2" t="n">
        <v>1.1236</v>
      </c>
      <c r="H940" s="2" t="n">
        <v>0.93404</v>
      </c>
      <c r="I940" s="2" t="n">
        <v>0.98877</v>
      </c>
      <c r="J940" s="2" t="n">
        <v>0.117453207278474</v>
      </c>
      <c r="K940" s="2" t="n">
        <f aca="false">J940/I940*100</f>
        <v>11.8787187392896</v>
      </c>
    </row>
    <row r="941" customFormat="false" ht="15" hidden="false" customHeight="false" outlineLevel="0" collapsed="false">
      <c r="A941" s="1" t="s">
        <v>4603</v>
      </c>
      <c r="B941" s="1" t="s">
        <v>4604</v>
      </c>
      <c r="C941" s="1" t="s">
        <v>4605</v>
      </c>
      <c r="D941" s="1" t="s">
        <v>4606</v>
      </c>
      <c r="E941" s="1" t="s">
        <v>4607</v>
      </c>
      <c r="F941" s="2" t="n">
        <v>0.98525</v>
      </c>
      <c r="G941" s="2" t="n">
        <v>0.97841</v>
      </c>
      <c r="H941" s="2" t="n">
        <v>1.0023</v>
      </c>
      <c r="I941" s="2" t="n">
        <v>0.988653333333333</v>
      </c>
      <c r="J941" s="2" t="n">
        <v>0.0123032529573822</v>
      </c>
      <c r="K941" s="2" t="n">
        <f aca="false">J941/I941*100</f>
        <v>1.24444560520528</v>
      </c>
    </row>
    <row r="942" customFormat="false" ht="15" hidden="false" customHeight="false" outlineLevel="0" collapsed="false">
      <c r="A942" s="1" t="s">
        <v>4608</v>
      </c>
      <c r="B942" s="1" t="s">
        <v>4609</v>
      </c>
      <c r="C942" s="1" t="s">
        <v>4610</v>
      </c>
      <c r="D942" s="1" t="s">
        <v>4611</v>
      </c>
      <c r="E942" s="1" t="s">
        <v>4612</v>
      </c>
      <c r="F942" s="2" t="n">
        <v>1.0498</v>
      </c>
      <c r="G942" s="2" t="n">
        <v>0.89839</v>
      </c>
      <c r="H942" s="2" t="n">
        <v>1.0177</v>
      </c>
      <c r="I942" s="2" t="n">
        <v>0.98863</v>
      </c>
      <c r="J942" s="2" t="n">
        <v>0.0797812365158637</v>
      </c>
      <c r="K942" s="2" t="n">
        <f aca="false">J942/I942*100</f>
        <v>8.06987816633763</v>
      </c>
    </row>
    <row r="943" customFormat="false" ht="15" hidden="false" customHeight="false" outlineLevel="0" collapsed="false">
      <c r="A943" s="1" t="s">
        <v>4613</v>
      </c>
      <c r="B943" s="1" t="s">
        <v>4614</v>
      </c>
      <c r="C943" s="1" t="s">
        <v>4615</v>
      </c>
      <c r="D943" s="1" t="s">
        <v>4614</v>
      </c>
      <c r="E943" s="1" t="s">
        <v>4616</v>
      </c>
      <c r="F943" s="2" t="n">
        <v>0.98425</v>
      </c>
      <c r="G943" s="2" t="n">
        <v>0.97583</v>
      </c>
      <c r="H943" s="2" t="n">
        <v>1.0053</v>
      </c>
      <c r="I943" s="2" t="n">
        <v>0.98846</v>
      </c>
      <c r="J943" s="2" t="n">
        <v>0.0151793708697035</v>
      </c>
      <c r="K943" s="2" t="n">
        <f aca="false">J943/I943*100</f>
        <v>1.53565858706508</v>
      </c>
    </row>
    <row r="944" customFormat="false" ht="15" hidden="false" customHeight="false" outlineLevel="0" collapsed="false">
      <c r="A944" s="1" t="s">
        <v>4617</v>
      </c>
      <c r="B944" s="1" t="s">
        <v>4618</v>
      </c>
      <c r="C944" s="1" t="s">
        <v>4619</v>
      </c>
      <c r="D944" s="1" t="s">
        <v>4620</v>
      </c>
      <c r="E944" s="1" t="s">
        <v>4621</v>
      </c>
      <c r="F944" s="2" t="n">
        <v>0.93665</v>
      </c>
      <c r="G944" s="2" t="n">
        <v>1.0247</v>
      </c>
      <c r="H944" s="2" t="n">
        <v>1.0029</v>
      </c>
      <c r="I944" s="2" t="n">
        <v>0.988083333333333</v>
      </c>
      <c r="J944" s="2" t="n">
        <v>0.0458568515418707</v>
      </c>
      <c r="K944" s="2" t="n">
        <f aca="false">J944/I944*100</f>
        <v>4.64099028845786</v>
      </c>
    </row>
    <row r="945" customFormat="false" ht="15" hidden="false" customHeight="false" outlineLevel="0" collapsed="false">
      <c r="A945" s="1" t="s">
        <v>4622</v>
      </c>
      <c r="B945" s="1" t="s">
        <v>4623</v>
      </c>
      <c r="C945" s="1" t="s">
        <v>4624</v>
      </c>
      <c r="D945" s="1" t="s">
        <v>4625</v>
      </c>
      <c r="E945" s="1" t="s">
        <v>4626</v>
      </c>
      <c r="F945" s="2" t="n">
        <v>1.0997</v>
      </c>
      <c r="G945" s="2" t="n">
        <v>0.93911</v>
      </c>
      <c r="H945" s="2" t="n">
        <v>0.92542</v>
      </c>
      <c r="I945" s="2" t="n">
        <v>0.988076666666667</v>
      </c>
      <c r="J945" s="2" t="n">
        <v>0.0969106827616729</v>
      </c>
      <c r="K945" s="2" t="n">
        <f aca="false">J945/I945*100</f>
        <v>9.80801247828336</v>
      </c>
    </row>
    <row r="946" customFormat="false" ht="15" hidden="false" customHeight="false" outlineLevel="0" collapsed="false">
      <c r="A946" s="1" t="s">
        <v>4627</v>
      </c>
      <c r="B946" s="8" t="s">
        <v>4628</v>
      </c>
      <c r="C946" s="1" t="s">
        <v>4629</v>
      </c>
      <c r="D946" s="1" t="s">
        <v>4630</v>
      </c>
      <c r="E946" s="1" t="s">
        <v>4631</v>
      </c>
      <c r="F946" s="2" t="n">
        <v>0.94034</v>
      </c>
      <c r="G946" s="2" t="n">
        <v>1.0567</v>
      </c>
      <c r="H946" s="2" t="n">
        <v>0.96622</v>
      </c>
      <c r="I946" s="2" t="n">
        <v>0.987753333333333</v>
      </c>
      <c r="J946" s="2" t="n">
        <v>0.0610956277759148</v>
      </c>
      <c r="K946" s="2" t="n">
        <f aca="false">J946/I946*100</f>
        <v>6.18531223475984</v>
      </c>
    </row>
    <row r="947" customFormat="false" ht="15" hidden="false" customHeight="false" outlineLevel="0" collapsed="false">
      <c r="A947" s="1" t="s">
        <v>4632</v>
      </c>
      <c r="B947" s="1" t="s">
        <v>4633</v>
      </c>
      <c r="C947" s="1" t="s">
        <v>4634</v>
      </c>
      <c r="D947" s="1" t="s">
        <v>4635</v>
      </c>
      <c r="E947" s="1" t="s">
        <v>4636</v>
      </c>
      <c r="F947" s="2" t="n">
        <v>0.95096</v>
      </c>
      <c r="G947" s="2" t="n">
        <v>1.0091</v>
      </c>
      <c r="H947" s="2" t="n">
        <v>1.0031</v>
      </c>
      <c r="I947" s="2" t="n">
        <v>0.98772</v>
      </c>
      <c r="J947" s="2" t="n">
        <v>0.0319761348508529</v>
      </c>
      <c r="K947" s="2" t="n">
        <f aca="false">J947/I947*100</f>
        <v>3.23736836865234</v>
      </c>
    </row>
    <row r="948" customFormat="false" ht="15" hidden="false" customHeight="false" outlineLevel="0" collapsed="false">
      <c r="A948" s="1" t="s">
        <v>4637</v>
      </c>
      <c r="B948" s="1" t="s">
        <v>4638</v>
      </c>
      <c r="C948" s="1" t="s">
        <v>4639</v>
      </c>
      <c r="D948" s="1" t="s">
        <v>4640</v>
      </c>
      <c r="E948" s="1" t="s">
        <v>4641</v>
      </c>
      <c r="F948" s="2" t="n">
        <v>1.0797</v>
      </c>
      <c r="G948" s="2" t="n">
        <v>0.98556</v>
      </c>
      <c r="H948" s="2" t="n">
        <v>0.89683</v>
      </c>
      <c r="I948" s="2" t="n">
        <v>0.987363333333334</v>
      </c>
      <c r="J948" s="2" t="n">
        <v>0.0914483364164335</v>
      </c>
      <c r="K948" s="2" t="n">
        <f aca="false">J948/I948*100</f>
        <v>9.2618728414498</v>
      </c>
    </row>
    <row r="949" customFormat="false" ht="15" hidden="false" customHeight="false" outlineLevel="0" collapsed="false">
      <c r="A949" s="1" t="s">
        <v>4642</v>
      </c>
      <c r="B949" s="8" t="s">
        <v>4643</v>
      </c>
      <c r="C949" s="1" t="s">
        <v>4644</v>
      </c>
      <c r="D949" s="1" t="s">
        <v>4645</v>
      </c>
      <c r="E949" s="1" t="s">
        <v>4646</v>
      </c>
      <c r="F949" s="2" t="n">
        <v>0.9606</v>
      </c>
      <c r="G949" s="2" t="n">
        <v>1.0556</v>
      </c>
      <c r="H949" s="2" t="n">
        <v>0.94497</v>
      </c>
      <c r="I949" s="2" t="n">
        <v>0.987056666666667</v>
      </c>
      <c r="J949" s="2" t="n">
        <v>0.0598724947979729</v>
      </c>
      <c r="K949" s="2" t="n">
        <f aca="false">J949/I949*100</f>
        <v>6.06576064170307</v>
      </c>
    </row>
    <row r="950" customFormat="false" ht="15" hidden="false" customHeight="false" outlineLevel="0" collapsed="false">
      <c r="A950" s="1" t="s">
        <v>4647</v>
      </c>
      <c r="B950" s="1" t="s">
        <v>4648</v>
      </c>
      <c r="C950" s="1" t="s">
        <v>4649</v>
      </c>
      <c r="D950" s="1" t="s">
        <v>4650</v>
      </c>
      <c r="E950" s="1" t="s">
        <v>4651</v>
      </c>
      <c r="F950" s="2" t="n">
        <v>1.0026</v>
      </c>
      <c r="G950" s="2" t="n">
        <v>1.0482</v>
      </c>
      <c r="H950" s="2" t="n">
        <v>0.90885</v>
      </c>
      <c r="I950" s="2" t="n">
        <v>0.98655</v>
      </c>
      <c r="J950" s="2" t="n">
        <v>0.0710479239668565</v>
      </c>
      <c r="K950" s="2" t="n">
        <f aca="false">J950/I950*100</f>
        <v>7.20165465175171</v>
      </c>
    </row>
    <row r="951" customFormat="false" ht="15" hidden="false" customHeight="false" outlineLevel="0" collapsed="false">
      <c r="A951" s="1" t="s">
        <v>4652</v>
      </c>
      <c r="B951" s="1" t="s">
        <v>4653</v>
      </c>
      <c r="C951" s="1" t="s">
        <v>4654</v>
      </c>
      <c r="D951" s="1" t="s">
        <v>4655</v>
      </c>
      <c r="E951" s="1" t="s">
        <v>4656</v>
      </c>
      <c r="F951" s="2" t="n">
        <v>1.0205</v>
      </c>
      <c r="G951" s="2" t="n">
        <v>1.0008</v>
      </c>
      <c r="H951" s="2" t="n">
        <v>0.93784</v>
      </c>
      <c r="I951" s="2" t="n">
        <v>0.98638</v>
      </c>
      <c r="J951" s="2" t="n">
        <v>0.043175469887422</v>
      </c>
      <c r="K951" s="2" t="n">
        <f aca="false">J951/I951*100</f>
        <v>4.37716396190332</v>
      </c>
    </row>
    <row r="952" customFormat="false" ht="15" hidden="false" customHeight="false" outlineLevel="0" collapsed="false">
      <c r="A952" s="1" t="s">
        <v>4657</v>
      </c>
      <c r="B952" s="1" t="s">
        <v>4658</v>
      </c>
      <c r="C952" s="1" t="s">
        <v>4659</v>
      </c>
      <c r="D952" s="1" t="s">
        <v>4660</v>
      </c>
      <c r="E952" s="1" t="s">
        <v>4661</v>
      </c>
      <c r="F952" s="2" t="n">
        <v>0.90029</v>
      </c>
      <c r="G952" s="2" t="n">
        <v>0.96238</v>
      </c>
      <c r="H952" s="2" t="n">
        <v>1.0949</v>
      </c>
      <c r="I952" s="2" t="n">
        <v>0.985856666666667</v>
      </c>
      <c r="J952" s="2" t="n">
        <v>0.0994063802445959</v>
      </c>
      <c r="K952" s="2" t="n">
        <f aca="false">J952/I952*100</f>
        <v>10.0832487729382</v>
      </c>
    </row>
    <row r="953" customFormat="false" ht="15" hidden="false" customHeight="false" outlineLevel="0" collapsed="false">
      <c r="A953" s="1" t="s">
        <v>4662</v>
      </c>
      <c r="B953" s="1" t="s">
        <v>4663</v>
      </c>
      <c r="C953" s="1" t="s">
        <v>4664</v>
      </c>
      <c r="D953" s="1" t="s">
        <v>4665</v>
      </c>
      <c r="E953" s="1" t="s">
        <v>4666</v>
      </c>
      <c r="F953" s="2" t="n">
        <v>0.97924</v>
      </c>
      <c r="G953" s="2" t="n">
        <v>0.96624</v>
      </c>
      <c r="H953" s="2" t="n">
        <v>1.0112</v>
      </c>
      <c r="I953" s="2" t="n">
        <v>0.98556</v>
      </c>
      <c r="J953" s="2" t="n">
        <v>0.0231367067665215</v>
      </c>
      <c r="K953" s="2" t="n">
        <f aca="false">J953/I953*100</f>
        <v>2.34756958140768</v>
      </c>
    </row>
    <row r="954" customFormat="false" ht="15" hidden="false" customHeight="false" outlineLevel="0" collapsed="false">
      <c r="A954" s="1" t="s">
        <v>4667</v>
      </c>
      <c r="B954" s="8" t="s">
        <v>4668</v>
      </c>
      <c r="C954" s="1" t="s">
        <v>4669</v>
      </c>
      <c r="D954" s="8" t="s">
        <v>4670</v>
      </c>
      <c r="E954" s="1" t="s">
        <v>4671</v>
      </c>
      <c r="F954" s="2" t="n">
        <v>1.0033</v>
      </c>
      <c r="G954" s="2" t="n">
        <v>1.074</v>
      </c>
      <c r="H954" s="2" t="n">
        <v>0.87911</v>
      </c>
      <c r="I954" s="2" t="n">
        <v>0.98547</v>
      </c>
      <c r="J954" s="2" t="n">
        <v>0.0986608316405267</v>
      </c>
      <c r="K954" s="2" t="n">
        <f aca="false">J954/I954*100</f>
        <v>10.0115510000839</v>
      </c>
    </row>
    <row r="955" customFormat="false" ht="15" hidden="false" customHeight="false" outlineLevel="0" collapsed="false">
      <c r="A955" s="1" t="s">
        <v>4672</v>
      </c>
      <c r="B955" s="1" t="s">
        <v>4673</v>
      </c>
      <c r="C955" s="1" t="s">
        <v>4674</v>
      </c>
      <c r="D955" s="1" t="s">
        <v>4675</v>
      </c>
      <c r="E955" s="1" t="s">
        <v>4676</v>
      </c>
      <c r="F955" s="2" t="n">
        <v>0.99476</v>
      </c>
      <c r="G955" s="2" t="n">
        <v>1.0389</v>
      </c>
      <c r="H955" s="2" t="n">
        <v>0.92167</v>
      </c>
      <c r="I955" s="2" t="n">
        <v>0.98511</v>
      </c>
      <c r="J955" s="2" t="n">
        <v>0.0592077706048776</v>
      </c>
      <c r="K955" s="2" t="n">
        <f aca="false">J955/I955*100</f>
        <v>6.01026998049736</v>
      </c>
    </row>
    <row r="956" customFormat="false" ht="15" hidden="false" customHeight="false" outlineLevel="0" collapsed="false">
      <c r="A956" s="1" t="s">
        <v>4677</v>
      </c>
      <c r="B956" s="1" t="s">
        <v>4678</v>
      </c>
      <c r="C956" s="1" t="s">
        <v>4679</v>
      </c>
      <c r="D956" s="1" t="s">
        <v>4680</v>
      </c>
      <c r="E956" s="1" t="s">
        <v>4681</v>
      </c>
      <c r="F956" s="2" t="n">
        <v>0.9975</v>
      </c>
      <c r="G956" s="2" t="n">
        <v>0.97707</v>
      </c>
      <c r="H956" s="2" t="n">
        <v>0.98057</v>
      </c>
      <c r="I956" s="2" t="n">
        <v>0.985046666666667</v>
      </c>
      <c r="J956" s="2" t="n">
        <v>0.0109259614374815</v>
      </c>
      <c r="K956" s="2" t="n">
        <f aca="false">J956/I956*100</f>
        <v>1.10918211362049</v>
      </c>
    </row>
    <row r="957" customFormat="false" ht="15" hidden="false" customHeight="false" outlineLevel="0" collapsed="false">
      <c r="A957" s="1" t="s">
        <v>4682</v>
      </c>
      <c r="B957" s="1" t="s">
        <v>4683</v>
      </c>
      <c r="C957" s="1" t="s">
        <v>4684</v>
      </c>
      <c r="D957" s="8" t="s">
        <v>4685</v>
      </c>
      <c r="E957" s="1" t="s">
        <v>4686</v>
      </c>
      <c r="F957" s="2" t="n">
        <v>1.0319</v>
      </c>
      <c r="G957" s="2" t="n">
        <v>1.0421</v>
      </c>
      <c r="H957" s="2" t="n">
        <v>0.88108</v>
      </c>
      <c r="I957" s="2" t="n">
        <v>0.985026666666667</v>
      </c>
      <c r="J957" s="2" t="n">
        <v>0.0901648054028512</v>
      </c>
      <c r="K957" s="2" t="n">
        <f aca="false">J957/I957*100</f>
        <v>9.15353953898215</v>
      </c>
    </row>
    <row r="958" customFormat="false" ht="15" hidden="false" customHeight="false" outlineLevel="0" collapsed="false">
      <c r="A958" s="1" t="s">
        <v>4687</v>
      </c>
      <c r="B958" s="1" t="s">
        <v>4688</v>
      </c>
      <c r="C958" s="1" t="s">
        <v>4689</v>
      </c>
      <c r="D958" s="1" t="s">
        <v>4688</v>
      </c>
      <c r="E958" s="1" t="s">
        <v>4690</v>
      </c>
      <c r="F958" s="2" t="n">
        <v>0.89736</v>
      </c>
      <c r="G958" s="2" t="n">
        <v>1.0535</v>
      </c>
      <c r="H958" s="2" t="n">
        <v>1.004</v>
      </c>
      <c r="I958" s="2" t="n">
        <v>0.984953333333333</v>
      </c>
      <c r="J958" s="2" t="n">
        <v>0.0797935243822057</v>
      </c>
      <c r="K958" s="2" t="n">
        <f aca="false">J958/I958*100</f>
        <v>8.10124923504387</v>
      </c>
    </row>
    <row r="959" customFormat="false" ht="15" hidden="false" customHeight="false" outlineLevel="0" collapsed="false">
      <c r="A959" s="1" t="s">
        <v>4691</v>
      </c>
      <c r="B959" s="1" t="s">
        <v>4692</v>
      </c>
      <c r="C959" s="1" t="s">
        <v>4693</v>
      </c>
      <c r="D959" s="1" t="s">
        <v>4692</v>
      </c>
      <c r="E959" s="1" t="s">
        <v>4694</v>
      </c>
      <c r="F959" s="2" t="n">
        <v>0.96189</v>
      </c>
      <c r="G959" s="2" t="n">
        <v>0.99095</v>
      </c>
      <c r="H959" s="2" t="n">
        <v>1.0014</v>
      </c>
      <c r="I959" s="2" t="n">
        <v>0.984746666666667</v>
      </c>
      <c r="J959" s="2" t="n">
        <v>0.0204724457096199</v>
      </c>
      <c r="K959" s="2" t="n">
        <f aca="false">J959/I959*100</f>
        <v>2.07895557330683</v>
      </c>
    </row>
    <row r="960" customFormat="false" ht="15" hidden="false" customHeight="false" outlineLevel="0" collapsed="false">
      <c r="A960" s="1" t="s">
        <v>4695</v>
      </c>
      <c r="B960" s="1" t="s">
        <v>4696</v>
      </c>
      <c r="C960" s="1" t="s">
        <v>4697</v>
      </c>
      <c r="D960" s="1" t="s">
        <v>4696</v>
      </c>
      <c r="E960" s="1" t="s">
        <v>4698</v>
      </c>
      <c r="F960" s="2" t="n">
        <v>1.0928</v>
      </c>
      <c r="G960" s="2" t="n">
        <v>0.97306</v>
      </c>
      <c r="H960" s="2" t="n">
        <v>0.88782</v>
      </c>
      <c r="I960" s="2" t="n">
        <v>0.98456</v>
      </c>
      <c r="J960" s="2" t="n">
        <v>0.102972751735595</v>
      </c>
      <c r="K960" s="2" t="n">
        <f aca="false">J960/I960*100</f>
        <v>10.4587584033065</v>
      </c>
    </row>
    <row r="961" customFormat="false" ht="15" hidden="false" customHeight="false" outlineLevel="0" collapsed="false">
      <c r="A961" s="1" t="s">
        <v>4699</v>
      </c>
      <c r="B961" s="1" t="s">
        <v>4700</v>
      </c>
      <c r="C961" s="1" t="s">
        <v>4701</v>
      </c>
      <c r="D961" s="1" t="s">
        <v>4702</v>
      </c>
      <c r="E961" s="1" t="s">
        <v>4703</v>
      </c>
      <c r="F961" s="2" t="n">
        <v>1.0343</v>
      </c>
      <c r="G961" s="2" t="n">
        <v>0.97209</v>
      </c>
      <c r="H961" s="2" t="n">
        <v>0.9455</v>
      </c>
      <c r="I961" s="2" t="n">
        <v>0.983963333333333</v>
      </c>
      <c r="J961" s="2" t="n">
        <v>0.0455751251598203</v>
      </c>
      <c r="K961" s="2" t="n">
        <f aca="false">J961/I961*100</f>
        <v>4.63179100438908</v>
      </c>
    </row>
    <row r="962" customFormat="false" ht="15" hidden="false" customHeight="false" outlineLevel="0" collapsed="false">
      <c r="A962" s="1" t="s">
        <v>4704</v>
      </c>
      <c r="B962" s="1" t="s">
        <v>4705</v>
      </c>
      <c r="C962" s="1" t="s">
        <v>4706</v>
      </c>
      <c r="D962" s="1" t="s">
        <v>4707</v>
      </c>
      <c r="E962" s="1" t="s">
        <v>4708</v>
      </c>
      <c r="F962" s="2" t="n">
        <v>0.88106</v>
      </c>
      <c r="G962" s="2" t="n">
        <v>0.87052</v>
      </c>
      <c r="H962" s="2" t="n">
        <v>1.1993</v>
      </c>
      <c r="I962" s="2" t="n">
        <v>0.983626666666667</v>
      </c>
      <c r="J962" s="2" t="n">
        <v>0.186852917914957</v>
      </c>
      <c r="K962" s="2" t="n">
        <f aca="false">J962/I962*100</f>
        <v>18.9963249520438</v>
      </c>
    </row>
    <row r="963" customFormat="false" ht="15" hidden="false" customHeight="false" outlineLevel="0" collapsed="false">
      <c r="A963" s="1" t="s">
        <v>4709</v>
      </c>
      <c r="B963" s="1" t="s">
        <v>4710</v>
      </c>
      <c r="C963" s="1" t="s">
        <v>4711</v>
      </c>
      <c r="D963" s="1" t="s">
        <v>4712</v>
      </c>
      <c r="E963" s="1" t="s">
        <v>4713</v>
      </c>
      <c r="F963" s="2" t="n">
        <v>0.94317</v>
      </c>
      <c r="G963" s="2" t="n">
        <v>0.92687</v>
      </c>
      <c r="H963" s="2" t="n">
        <v>1.0805</v>
      </c>
      <c r="I963" s="2" t="n">
        <v>0.983513333333333</v>
      </c>
      <c r="J963" s="2" t="n">
        <v>0.0843873961758105</v>
      </c>
      <c r="K963" s="2" t="n">
        <f aca="false">J963/I963*100</f>
        <v>8.58019849001984</v>
      </c>
    </row>
    <row r="964" customFormat="false" ht="15" hidden="false" customHeight="false" outlineLevel="0" collapsed="false">
      <c r="A964" s="1" t="s">
        <v>4714</v>
      </c>
      <c r="B964" s="1" t="s">
        <v>4715</v>
      </c>
      <c r="C964" s="1" t="s">
        <v>4716</v>
      </c>
      <c r="D964" s="1" t="s">
        <v>4717</v>
      </c>
      <c r="E964" s="1" t="s">
        <v>4718</v>
      </c>
      <c r="F964" s="2" t="n">
        <v>0.97285</v>
      </c>
      <c r="G964" s="2" t="n">
        <v>0.92146</v>
      </c>
      <c r="H964" s="2" t="n">
        <v>1.0556</v>
      </c>
      <c r="I964" s="2" t="n">
        <v>0.983303333333333</v>
      </c>
      <c r="J964" s="2" t="n">
        <v>0.0676782020545258</v>
      </c>
      <c r="K964" s="2" t="n">
        <f aca="false">J964/I964*100</f>
        <v>6.88273900436208</v>
      </c>
    </row>
    <row r="965" customFormat="false" ht="15" hidden="false" customHeight="false" outlineLevel="0" collapsed="false">
      <c r="A965" s="1" t="s">
        <v>4719</v>
      </c>
      <c r="B965" s="1" t="s">
        <v>4720</v>
      </c>
      <c r="C965" s="1" t="s">
        <v>4721</v>
      </c>
      <c r="D965" s="1" t="s">
        <v>4722</v>
      </c>
      <c r="E965" s="1" t="s">
        <v>4723</v>
      </c>
      <c r="F965" s="2" t="n">
        <v>0.91378</v>
      </c>
      <c r="G965" s="2" t="n">
        <v>0.93082</v>
      </c>
      <c r="H965" s="2" t="n">
        <v>1.1032</v>
      </c>
      <c r="I965" s="2" t="n">
        <v>0.9826</v>
      </c>
      <c r="J965" s="2" t="n">
        <v>0.10478960062907</v>
      </c>
      <c r="K965" s="2" t="n">
        <f aca="false">J965/I965*100</f>
        <v>10.664522758912</v>
      </c>
    </row>
    <row r="966" customFormat="false" ht="15" hidden="false" customHeight="false" outlineLevel="0" collapsed="false">
      <c r="A966" s="1" t="s">
        <v>4724</v>
      </c>
      <c r="B966" s="1" t="s">
        <v>4725</v>
      </c>
      <c r="C966" s="1" t="s">
        <v>4726</v>
      </c>
      <c r="D966" s="1" t="s">
        <v>4727</v>
      </c>
      <c r="E966" s="1" t="s">
        <v>4728</v>
      </c>
      <c r="F966" s="2" t="n">
        <v>0.94767</v>
      </c>
      <c r="G966" s="2" t="n">
        <v>0.9818</v>
      </c>
      <c r="H966" s="2" t="n">
        <v>1.0182</v>
      </c>
      <c r="I966" s="2" t="n">
        <v>0.982556666666667</v>
      </c>
      <c r="J966" s="2" t="n">
        <v>0.0352710877821091</v>
      </c>
      <c r="K966" s="2" t="n">
        <f aca="false">J966/I966*100</f>
        <v>3.58972555768886</v>
      </c>
    </row>
    <row r="967" customFormat="false" ht="15" hidden="false" customHeight="false" outlineLevel="0" collapsed="false">
      <c r="A967" s="1" t="s">
        <v>4729</v>
      </c>
      <c r="B967" s="8" t="s">
        <v>4730</v>
      </c>
      <c r="C967" s="1" t="s">
        <v>4731</v>
      </c>
      <c r="D967" s="8" t="s">
        <v>4732</v>
      </c>
      <c r="E967" s="1" t="s">
        <v>4733</v>
      </c>
      <c r="F967" s="2" t="n">
        <v>0.97503</v>
      </c>
      <c r="G967" s="2" t="n">
        <v>0.9595</v>
      </c>
      <c r="H967" s="2" t="n">
        <v>1.013</v>
      </c>
      <c r="I967" s="2" t="n">
        <v>0.98251</v>
      </c>
      <c r="J967" s="2" t="n">
        <v>0.0275231775055134</v>
      </c>
      <c r="K967" s="2" t="n">
        <f aca="false">J967/I967*100</f>
        <v>2.80131270984655</v>
      </c>
    </row>
    <row r="968" customFormat="false" ht="15" hidden="false" customHeight="false" outlineLevel="0" collapsed="false">
      <c r="A968" s="1" t="s">
        <v>4734</v>
      </c>
      <c r="B968" s="1" t="s">
        <v>4735</v>
      </c>
      <c r="C968" s="1" t="s">
        <v>4736</v>
      </c>
      <c r="D968" s="1" t="s">
        <v>4737</v>
      </c>
      <c r="E968" s="1" t="s">
        <v>4738</v>
      </c>
      <c r="F968" s="2" t="n">
        <v>0.98043</v>
      </c>
      <c r="G968" s="2" t="n">
        <v>0.97357</v>
      </c>
      <c r="H968" s="2" t="n">
        <v>0.99341</v>
      </c>
      <c r="I968" s="2" t="n">
        <v>0.98247</v>
      </c>
      <c r="J968" s="2" t="n">
        <v>0.0100760905117014</v>
      </c>
      <c r="K968" s="2" t="n">
        <f aca="false">J968/I968*100</f>
        <v>1.02558760183023</v>
      </c>
    </row>
    <row r="969" customFormat="false" ht="15" hidden="false" customHeight="false" outlineLevel="0" collapsed="false">
      <c r="A969" s="1" t="s">
        <v>4739</v>
      </c>
      <c r="B969" s="1" t="s">
        <v>4740</v>
      </c>
      <c r="C969" s="1" t="s">
        <v>4741</v>
      </c>
      <c r="D969" s="1" t="s">
        <v>4742</v>
      </c>
      <c r="E969" s="1" t="s">
        <v>4743</v>
      </c>
      <c r="F969" s="2" t="n">
        <v>1.0418</v>
      </c>
      <c r="G969" s="2" t="n">
        <v>0.89732</v>
      </c>
      <c r="H969" s="2" t="n">
        <v>1.0081</v>
      </c>
      <c r="I969" s="2" t="n">
        <v>0.982406666666667</v>
      </c>
      <c r="J969" s="2" t="n">
        <v>0.0755892064605371</v>
      </c>
      <c r="K969" s="2" t="n">
        <f aca="false">J969/I969*100</f>
        <v>7.69428883427811</v>
      </c>
    </row>
    <row r="970" customFormat="false" ht="15" hidden="false" customHeight="false" outlineLevel="0" collapsed="false">
      <c r="A970" s="1" t="s">
        <v>4744</v>
      </c>
      <c r="B970" s="1" t="s">
        <v>4745</v>
      </c>
      <c r="C970" s="1" t="s">
        <v>4746</v>
      </c>
      <c r="D970" s="1" t="s">
        <v>4747</v>
      </c>
      <c r="E970" s="1" t="s">
        <v>4748</v>
      </c>
      <c r="F970" s="2" t="n">
        <v>1.1304</v>
      </c>
      <c r="G970" s="2" t="n">
        <v>0.75518</v>
      </c>
      <c r="H970" s="2" t="n">
        <v>1.0615</v>
      </c>
      <c r="I970" s="2" t="n">
        <v>0.98236</v>
      </c>
      <c r="J970" s="2" t="n">
        <v>0.199736994069701</v>
      </c>
      <c r="K970" s="2" t="n">
        <f aca="false">J970/I970*100</f>
        <v>20.332362277546</v>
      </c>
    </row>
    <row r="971" customFormat="false" ht="15" hidden="false" customHeight="false" outlineLevel="0" collapsed="false">
      <c r="A971" s="1" t="s">
        <v>4749</v>
      </c>
      <c r="B971" s="1" t="s">
        <v>4750</v>
      </c>
      <c r="C971" s="1" t="s">
        <v>4751</v>
      </c>
      <c r="D971" s="1" t="s">
        <v>4752</v>
      </c>
      <c r="E971" s="1" t="s">
        <v>4753</v>
      </c>
      <c r="F971" s="2" t="n">
        <v>1.0477</v>
      </c>
      <c r="G971" s="2" t="n">
        <v>0.89735</v>
      </c>
      <c r="H971" s="2" t="n">
        <v>1.0006</v>
      </c>
      <c r="I971" s="2" t="n">
        <v>0.981883333333333</v>
      </c>
      <c r="J971" s="2" t="n">
        <v>0.0769026386630087</v>
      </c>
      <c r="K971" s="2" t="n">
        <f aca="false">J971/I971*100</f>
        <v>7.83215643369125</v>
      </c>
    </row>
    <row r="972" customFormat="false" ht="15" hidden="false" customHeight="false" outlineLevel="0" collapsed="false">
      <c r="A972" s="1" t="s">
        <v>4754</v>
      </c>
      <c r="B972" s="1" t="s">
        <v>4755</v>
      </c>
      <c r="C972" s="1" t="s">
        <v>4756</v>
      </c>
      <c r="D972" s="1" t="s">
        <v>4755</v>
      </c>
      <c r="E972" s="1" t="s">
        <v>4757</v>
      </c>
      <c r="F972" s="2" t="n">
        <v>0.97086</v>
      </c>
      <c r="G972" s="2" t="n">
        <v>1.0024</v>
      </c>
      <c r="H972" s="2" t="n">
        <v>0.97196</v>
      </c>
      <c r="I972" s="2" t="n">
        <v>0.98174</v>
      </c>
      <c r="J972" s="2" t="n">
        <v>0.017900536304815</v>
      </c>
      <c r="K972" s="2" t="n">
        <f aca="false">J972/I972*100</f>
        <v>1.8233479643098</v>
      </c>
    </row>
    <row r="973" customFormat="false" ht="15" hidden="false" customHeight="false" outlineLevel="0" collapsed="false">
      <c r="A973" s="1" t="s">
        <v>4758</v>
      </c>
      <c r="B973" s="1" t="s">
        <v>4759</v>
      </c>
      <c r="C973" s="1" t="s">
        <v>4760</v>
      </c>
      <c r="D973" s="1" t="s">
        <v>4761</v>
      </c>
      <c r="E973" s="1" t="s">
        <v>4762</v>
      </c>
      <c r="F973" s="2" t="n">
        <v>1.0483</v>
      </c>
      <c r="G973" s="2" t="n">
        <v>0.98841</v>
      </c>
      <c r="H973" s="2" t="n">
        <v>0.90775</v>
      </c>
      <c r="I973" s="2" t="n">
        <v>0.981486666666667</v>
      </c>
      <c r="J973" s="2" t="n">
        <v>0.0705303128685324</v>
      </c>
      <c r="K973" s="2" t="n">
        <f aca="false">J973/I973*100</f>
        <v>7.18606938472919</v>
      </c>
    </row>
    <row r="974" customFormat="false" ht="15" hidden="false" customHeight="false" outlineLevel="0" collapsed="false">
      <c r="A974" s="1" t="s">
        <v>4763</v>
      </c>
      <c r="B974" s="1" t="s">
        <v>4764</v>
      </c>
      <c r="C974" s="1" t="s">
        <v>4765</v>
      </c>
      <c r="D974" s="1" t="s">
        <v>4766</v>
      </c>
      <c r="E974" s="1" t="s">
        <v>4767</v>
      </c>
      <c r="F974" s="2" t="n">
        <v>1.0336</v>
      </c>
      <c r="G974" s="2" t="n">
        <v>0.99327</v>
      </c>
      <c r="H974" s="2" t="n">
        <v>0.91736</v>
      </c>
      <c r="I974" s="2" t="n">
        <v>0.98141</v>
      </c>
      <c r="J974" s="2" t="n">
        <v>0.059020582003229</v>
      </c>
      <c r="K974" s="2" t="n">
        <f aca="false">J974/I974*100</f>
        <v>6.01385577925933</v>
      </c>
    </row>
    <row r="975" customFormat="false" ht="15" hidden="false" customHeight="false" outlineLevel="0" collapsed="false">
      <c r="A975" s="1" t="s">
        <v>4768</v>
      </c>
      <c r="B975" s="1" t="s">
        <v>4769</v>
      </c>
      <c r="C975" s="1" t="s">
        <v>4770</v>
      </c>
      <c r="D975" s="1" t="s">
        <v>4771</v>
      </c>
      <c r="E975" s="1" t="s">
        <v>4772</v>
      </c>
      <c r="F975" s="2" t="n">
        <v>0.97168</v>
      </c>
      <c r="G975" s="2" t="n">
        <v>0.95216</v>
      </c>
      <c r="H975" s="2" t="n">
        <v>1.0195</v>
      </c>
      <c r="I975" s="2" t="n">
        <v>0.981113333333333</v>
      </c>
      <c r="J975" s="2" t="n">
        <v>0.0346469296378965</v>
      </c>
      <c r="K975" s="2" t="n">
        <f aca="false">J975/I975*100</f>
        <v>3.53138913321905</v>
      </c>
    </row>
    <row r="976" customFormat="false" ht="15" hidden="false" customHeight="false" outlineLevel="0" collapsed="false">
      <c r="A976" s="1" t="s">
        <v>4773</v>
      </c>
      <c r="B976" s="1" t="s">
        <v>4774</v>
      </c>
      <c r="C976" s="1" t="s">
        <v>4775</v>
      </c>
      <c r="D976" s="1" t="s">
        <v>4776</v>
      </c>
      <c r="E976" s="1" t="s">
        <v>4777</v>
      </c>
      <c r="F976" s="2" t="n">
        <v>1.1008</v>
      </c>
      <c r="G976" s="2" t="n">
        <v>0.95023</v>
      </c>
      <c r="H976" s="2" t="n">
        <v>0.8918</v>
      </c>
      <c r="I976" s="2" t="n">
        <v>0.980943333333333</v>
      </c>
      <c r="J976" s="2" t="n">
        <v>0.107831960166425</v>
      </c>
      <c r="K976" s="2" t="n">
        <f aca="false">J976/I976*100</f>
        <v>10.9926798523624</v>
      </c>
    </row>
    <row r="977" customFormat="false" ht="15" hidden="false" customHeight="false" outlineLevel="0" collapsed="false">
      <c r="A977" s="1" t="s">
        <v>4778</v>
      </c>
      <c r="B977" s="8" t="s">
        <v>4779</v>
      </c>
      <c r="C977" s="1" t="s">
        <v>4780</v>
      </c>
      <c r="D977" s="1" t="s">
        <v>4781</v>
      </c>
      <c r="E977" s="1" t="s">
        <v>4782</v>
      </c>
      <c r="F977" s="2" t="n">
        <v>0.95539</v>
      </c>
      <c r="G977" s="2" t="n">
        <v>0.98761</v>
      </c>
      <c r="H977" s="2" t="n">
        <v>0.99851</v>
      </c>
      <c r="I977" s="2" t="n">
        <v>0.980503333333333</v>
      </c>
      <c r="J977" s="2" t="n">
        <v>0.0224212429034016</v>
      </c>
      <c r="K977" s="2" t="n">
        <f aca="false">J977/I977*100</f>
        <v>2.28670746352059</v>
      </c>
    </row>
    <row r="978" customFormat="false" ht="15" hidden="false" customHeight="false" outlineLevel="0" collapsed="false">
      <c r="A978" s="8" t="s">
        <v>4783</v>
      </c>
      <c r="B978" s="8" t="s">
        <v>4784</v>
      </c>
      <c r="C978" s="1" t="s">
        <v>4785</v>
      </c>
      <c r="D978" s="8" t="s">
        <v>4786</v>
      </c>
      <c r="E978" s="1" t="s">
        <v>4787</v>
      </c>
      <c r="F978" s="2" t="n">
        <v>0.99863</v>
      </c>
      <c r="G978" s="2" t="n">
        <v>0.95866</v>
      </c>
      <c r="H978" s="2" t="n">
        <v>0.98339</v>
      </c>
      <c r="I978" s="2" t="n">
        <v>0.980226666666667</v>
      </c>
      <c r="J978" s="2" t="n">
        <v>0.0201718921604627</v>
      </c>
      <c r="K978" s="2" t="n">
        <f aca="false">J978/I978*100</f>
        <v>2.05788037057374</v>
      </c>
    </row>
    <row r="979" customFormat="false" ht="15" hidden="false" customHeight="false" outlineLevel="0" collapsed="false">
      <c r="A979" s="1" t="s">
        <v>4788</v>
      </c>
      <c r="B979" s="1" t="s">
        <v>4789</v>
      </c>
      <c r="C979" s="1" t="s">
        <v>4790</v>
      </c>
      <c r="D979" s="1" t="s">
        <v>4791</v>
      </c>
      <c r="E979" s="1" t="s">
        <v>4792</v>
      </c>
      <c r="F979" s="2" t="n">
        <v>0.83648</v>
      </c>
      <c r="G979" s="2" t="n">
        <v>0.99505</v>
      </c>
      <c r="H979" s="2" t="n">
        <v>1.1082</v>
      </c>
      <c r="I979" s="2" t="n">
        <v>0.97991</v>
      </c>
      <c r="J979" s="2" t="n">
        <v>0.136491224260024</v>
      </c>
      <c r="K979" s="2" t="n">
        <f aca="false">J979/I979*100</f>
        <v>13.9289551346576</v>
      </c>
    </row>
    <row r="980" customFormat="false" ht="15" hidden="false" customHeight="false" outlineLevel="0" collapsed="false">
      <c r="A980" s="1" t="s">
        <v>4793</v>
      </c>
      <c r="B980" s="1" t="s">
        <v>4794</v>
      </c>
      <c r="C980" s="1" t="s">
        <v>4795</v>
      </c>
      <c r="D980" s="1" t="s">
        <v>4794</v>
      </c>
      <c r="E980" s="1" t="s">
        <v>4796</v>
      </c>
      <c r="F980" s="2" t="n">
        <v>1.0315</v>
      </c>
      <c r="G980" s="2" t="n">
        <v>1.0392</v>
      </c>
      <c r="H980" s="2" t="n">
        <v>0.86713</v>
      </c>
      <c r="I980" s="2" t="n">
        <v>0.979276666666667</v>
      </c>
      <c r="J980" s="2" t="n">
        <v>0.0971981411001949</v>
      </c>
      <c r="K980" s="2" t="n">
        <f aca="false">J980/I980*100</f>
        <v>9.92550363025038</v>
      </c>
    </row>
    <row r="981" customFormat="false" ht="15" hidden="false" customHeight="false" outlineLevel="0" collapsed="false">
      <c r="A981" s="1" t="s">
        <v>4797</v>
      </c>
      <c r="B981" s="1" t="s">
        <v>4798</v>
      </c>
      <c r="C981" s="1" t="s">
        <v>4799</v>
      </c>
      <c r="D981" s="1" t="s">
        <v>4800</v>
      </c>
      <c r="E981" s="1" t="s">
        <v>4801</v>
      </c>
      <c r="F981" s="2" t="n">
        <v>0.87917</v>
      </c>
      <c r="G981" s="2" t="n">
        <v>1.1028</v>
      </c>
      <c r="H981" s="2" t="n">
        <v>0.95482</v>
      </c>
      <c r="I981" s="2" t="n">
        <v>0.97893</v>
      </c>
      <c r="J981" s="2" t="n">
        <v>0.113747805693119</v>
      </c>
      <c r="K981" s="2" t="n">
        <f aca="false">J981/I981*100</f>
        <v>11.6196056605804</v>
      </c>
    </row>
    <row r="982" customFormat="false" ht="15" hidden="false" customHeight="false" outlineLevel="0" collapsed="false">
      <c r="A982" s="1" t="s">
        <v>4802</v>
      </c>
      <c r="B982" s="1" t="s">
        <v>4803</v>
      </c>
      <c r="C982" s="1" t="s">
        <v>4804</v>
      </c>
      <c r="D982" s="1" t="s">
        <v>4805</v>
      </c>
      <c r="E982" s="1" t="s">
        <v>4806</v>
      </c>
      <c r="F982" s="2" t="n">
        <v>0.99545</v>
      </c>
      <c r="G982" s="2" t="n">
        <v>0.88577</v>
      </c>
      <c r="H982" s="2" t="n">
        <v>1.0552</v>
      </c>
      <c r="I982" s="2" t="n">
        <v>0.978806666666667</v>
      </c>
      <c r="J982" s="2" t="n">
        <v>0.0859324248077102</v>
      </c>
      <c r="K982" s="2" t="n">
        <f aca="false">J982/I982*100</f>
        <v>8.77930522279274</v>
      </c>
    </row>
    <row r="983" customFormat="false" ht="15" hidden="false" customHeight="false" outlineLevel="0" collapsed="false">
      <c r="A983" s="1" t="s">
        <v>4807</v>
      </c>
      <c r="B983" s="1" t="s">
        <v>4808</v>
      </c>
      <c r="C983" s="1" t="s">
        <v>4809</v>
      </c>
      <c r="D983" s="1" t="s">
        <v>4810</v>
      </c>
      <c r="E983" s="1" t="s">
        <v>4811</v>
      </c>
      <c r="F983" s="2" t="n">
        <v>0.99838</v>
      </c>
      <c r="G983" s="2" t="n">
        <v>0.95967</v>
      </c>
      <c r="H983" s="2" t="n">
        <v>0.97798</v>
      </c>
      <c r="I983" s="2" t="n">
        <v>0.978676666666667</v>
      </c>
      <c r="J983" s="2" t="n">
        <v>0.019364401187058</v>
      </c>
      <c r="K983" s="2" t="n">
        <f aca="false">J983/I983*100</f>
        <v>1.9786311298309</v>
      </c>
    </row>
    <row r="984" customFormat="false" ht="15" hidden="false" customHeight="false" outlineLevel="0" collapsed="false">
      <c r="A984" s="1" t="s">
        <v>4812</v>
      </c>
      <c r="B984" s="1" t="s">
        <v>4813</v>
      </c>
      <c r="C984" s="1" t="s">
        <v>4814</v>
      </c>
      <c r="D984" s="1" t="s">
        <v>4815</v>
      </c>
      <c r="E984" s="1" t="s">
        <v>4816</v>
      </c>
      <c r="F984" s="2" t="n">
        <v>1.0033</v>
      </c>
      <c r="G984" s="2" t="n">
        <v>0.98156</v>
      </c>
      <c r="H984" s="2" t="n">
        <v>0.94846</v>
      </c>
      <c r="I984" s="2" t="n">
        <v>0.977773333333333</v>
      </c>
      <c r="J984" s="2" t="n">
        <v>0.0276154039139995</v>
      </c>
      <c r="K984" s="2" t="n">
        <f aca="false">J984/I984*100</f>
        <v>2.82431551082045</v>
      </c>
    </row>
    <row r="985" customFormat="false" ht="15" hidden="false" customHeight="false" outlineLevel="0" collapsed="false">
      <c r="A985" s="1" t="s">
        <v>4817</v>
      </c>
      <c r="B985" s="1" t="s">
        <v>4818</v>
      </c>
      <c r="C985" s="1" t="s">
        <v>4819</v>
      </c>
      <c r="D985" s="1" t="s">
        <v>4820</v>
      </c>
      <c r="E985" s="1" t="s">
        <v>4821</v>
      </c>
      <c r="F985" s="2" t="n">
        <v>1.046</v>
      </c>
      <c r="G985" s="2" t="n">
        <v>0.93711</v>
      </c>
      <c r="H985" s="2" t="n">
        <v>0.94998</v>
      </c>
      <c r="I985" s="2" t="n">
        <v>0.977696666666667</v>
      </c>
      <c r="J985" s="2" t="n">
        <v>0.059501413708696</v>
      </c>
      <c r="K985" s="2" t="n">
        <f aca="false">J985/I985*100</f>
        <v>6.08587670770716</v>
      </c>
    </row>
    <row r="986" customFormat="false" ht="15" hidden="false" customHeight="false" outlineLevel="0" collapsed="false">
      <c r="A986" s="1" t="s">
        <v>4822</v>
      </c>
      <c r="B986" s="1" t="s">
        <v>4823</v>
      </c>
      <c r="C986" s="1" t="s">
        <v>4824</v>
      </c>
      <c r="D986" s="1" t="s">
        <v>4823</v>
      </c>
      <c r="E986" s="1" t="s">
        <v>4825</v>
      </c>
      <c r="F986" s="2" t="n">
        <v>0.9946</v>
      </c>
      <c r="G986" s="2" t="n">
        <v>0.96334</v>
      </c>
      <c r="H986" s="2" t="n">
        <v>0.97465</v>
      </c>
      <c r="I986" s="2" t="n">
        <v>0.97753</v>
      </c>
      <c r="J986" s="2" t="n">
        <v>0.0158277509457282</v>
      </c>
      <c r="K986" s="2" t="n">
        <f aca="false">J986/I986*100</f>
        <v>1.61915756505972</v>
      </c>
    </row>
    <row r="987" customFormat="false" ht="15" hidden="false" customHeight="false" outlineLevel="0" collapsed="false">
      <c r="A987" s="1" t="s">
        <v>4826</v>
      </c>
      <c r="B987" s="1" t="s">
        <v>4827</v>
      </c>
      <c r="C987" s="1" t="s">
        <v>4828</v>
      </c>
      <c r="D987" s="1" t="s">
        <v>4829</v>
      </c>
      <c r="E987" s="1" t="s">
        <v>4830</v>
      </c>
      <c r="F987" s="2" t="n">
        <v>0.99117</v>
      </c>
      <c r="G987" s="2" t="n">
        <v>0.91614</v>
      </c>
      <c r="H987" s="2" t="n">
        <v>1.025</v>
      </c>
      <c r="I987" s="2" t="n">
        <v>0.977436666666667</v>
      </c>
      <c r="J987" s="2" t="n">
        <v>0.0557142552075621</v>
      </c>
      <c r="K987" s="2" t="n">
        <f aca="false">J987/I987*100</f>
        <v>5.70003736380827</v>
      </c>
    </row>
    <row r="988" customFormat="false" ht="15" hidden="false" customHeight="false" outlineLevel="0" collapsed="false">
      <c r="A988" s="1" t="s">
        <v>4831</v>
      </c>
      <c r="B988" s="8" t="s">
        <v>4832</v>
      </c>
      <c r="C988" s="1" t="s">
        <v>4833</v>
      </c>
      <c r="D988" s="8" t="s">
        <v>4834</v>
      </c>
      <c r="E988" s="1" t="s">
        <v>4835</v>
      </c>
      <c r="F988" s="2" t="n">
        <v>0.99832</v>
      </c>
      <c r="G988" s="2" t="n">
        <v>0.97041</v>
      </c>
      <c r="H988" s="2" t="n">
        <v>0.96347</v>
      </c>
      <c r="I988" s="2" t="n">
        <v>0.9774</v>
      </c>
      <c r="J988" s="2" t="n">
        <v>0.0184465633655703</v>
      </c>
      <c r="K988" s="2" t="n">
        <f aca="false">J988/I988*100</f>
        <v>1.88730953197977</v>
      </c>
    </row>
    <row r="989" customFormat="false" ht="15" hidden="false" customHeight="false" outlineLevel="0" collapsed="false">
      <c r="A989" s="1" t="s">
        <v>4836</v>
      </c>
      <c r="B989" s="1" t="s">
        <v>4837</v>
      </c>
      <c r="C989" s="1" t="s">
        <v>4838</v>
      </c>
      <c r="D989" s="1" t="s">
        <v>4839</v>
      </c>
      <c r="E989" s="1" t="s">
        <v>4840</v>
      </c>
      <c r="F989" s="2" t="n">
        <v>1.0371</v>
      </c>
      <c r="G989" s="2" t="n">
        <v>0.95349</v>
      </c>
      <c r="H989" s="2" t="n">
        <v>0.93771</v>
      </c>
      <c r="I989" s="2" t="n">
        <v>0.9761</v>
      </c>
      <c r="J989" s="2" t="n">
        <v>0.0534135011022489</v>
      </c>
      <c r="K989" s="2" t="n">
        <f aca="false">J989/I989*100</f>
        <v>5.47213411558743</v>
      </c>
    </row>
    <row r="990" customFormat="false" ht="15" hidden="false" customHeight="false" outlineLevel="0" collapsed="false">
      <c r="A990" s="1" t="s">
        <v>4841</v>
      </c>
      <c r="B990" s="1" t="s">
        <v>4842</v>
      </c>
      <c r="C990" s="1" t="s">
        <v>4843</v>
      </c>
      <c r="D990" s="1" t="s">
        <v>4844</v>
      </c>
      <c r="E990" s="1" t="s">
        <v>4845</v>
      </c>
      <c r="F990" s="2" t="n">
        <v>0.99203</v>
      </c>
      <c r="G990" s="2" t="n">
        <v>0.93391</v>
      </c>
      <c r="H990" s="2" t="n">
        <v>1.0005</v>
      </c>
      <c r="I990" s="2" t="n">
        <v>0.97548</v>
      </c>
      <c r="J990" s="2" t="n">
        <v>0.0362489158458541</v>
      </c>
      <c r="K990" s="2" t="n">
        <f aca="false">J990/I990*100</f>
        <v>3.71600810327779</v>
      </c>
    </row>
    <row r="991" customFormat="false" ht="15" hidden="false" customHeight="false" outlineLevel="0" collapsed="false">
      <c r="A991" s="1" t="s">
        <v>4846</v>
      </c>
      <c r="B991" s="1" t="s">
        <v>4847</v>
      </c>
      <c r="C991" s="1" t="s">
        <v>4848</v>
      </c>
      <c r="D991" s="8" t="s">
        <v>4849</v>
      </c>
      <c r="E991" s="1" t="s">
        <v>4850</v>
      </c>
      <c r="F991" s="2" t="n">
        <v>1.008</v>
      </c>
      <c r="G991" s="2" t="n">
        <v>1.0523</v>
      </c>
      <c r="H991" s="2" t="n">
        <v>0.86469</v>
      </c>
      <c r="I991" s="2" t="n">
        <v>0.974996666666667</v>
      </c>
      <c r="J991" s="2" t="n">
        <v>0.0980626995005412</v>
      </c>
      <c r="K991" s="2" t="n">
        <f aca="false">J991/I991*100</f>
        <v>10.0577471547466</v>
      </c>
    </row>
    <row r="992" customFormat="false" ht="15" hidden="false" customHeight="false" outlineLevel="0" collapsed="false">
      <c r="A992" s="1" t="s">
        <v>4851</v>
      </c>
      <c r="B992" s="1" t="s">
        <v>4852</v>
      </c>
      <c r="C992" s="1" t="s">
        <v>4853</v>
      </c>
      <c r="D992" s="1" t="s">
        <v>4854</v>
      </c>
      <c r="E992" s="1" t="s">
        <v>4855</v>
      </c>
      <c r="F992" s="2" t="n">
        <v>0.96335</v>
      </c>
      <c r="G992" s="2" t="n">
        <v>0.98673</v>
      </c>
      <c r="H992" s="2" t="n">
        <v>0.97471</v>
      </c>
      <c r="I992" s="2" t="n">
        <v>0.97493</v>
      </c>
      <c r="J992" s="2" t="n">
        <v>0.0116915525059763</v>
      </c>
      <c r="K992" s="2" t="n">
        <f aca="false">J992/I992*100</f>
        <v>1.19921968818031</v>
      </c>
    </row>
    <row r="993" customFormat="false" ht="15" hidden="false" customHeight="false" outlineLevel="0" collapsed="false">
      <c r="A993" s="1" t="s">
        <v>4856</v>
      </c>
      <c r="B993" s="1" t="s">
        <v>4857</v>
      </c>
      <c r="C993" s="1" t="s">
        <v>4858</v>
      </c>
      <c r="D993" s="1" t="s">
        <v>4859</v>
      </c>
      <c r="E993" s="1" t="s">
        <v>4860</v>
      </c>
      <c r="F993" s="2" t="n">
        <v>0.95553</v>
      </c>
      <c r="G993" s="2" t="n">
        <v>0.95743</v>
      </c>
      <c r="H993" s="2" t="n">
        <v>1.0117</v>
      </c>
      <c r="I993" s="2" t="n">
        <v>0.974886666666667</v>
      </c>
      <c r="J993" s="2" t="n">
        <v>0.0318954327973978</v>
      </c>
      <c r="K993" s="2" t="n">
        <f aca="false">J993/I993*100</f>
        <v>3.27170674171334</v>
      </c>
    </row>
    <row r="994" customFormat="false" ht="15" hidden="false" customHeight="false" outlineLevel="0" collapsed="false">
      <c r="A994" s="1" t="s">
        <v>4861</v>
      </c>
      <c r="B994" s="1" t="s">
        <v>4862</v>
      </c>
      <c r="C994" s="1" t="s">
        <v>4863</v>
      </c>
      <c r="D994" s="1" t="s">
        <v>4864</v>
      </c>
      <c r="E994" s="1" t="s">
        <v>4865</v>
      </c>
      <c r="F994" s="2" t="n">
        <v>0.98119</v>
      </c>
      <c r="G994" s="2" t="n">
        <v>1.0149</v>
      </c>
      <c r="H994" s="2" t="n">
        <v>0.92827</v>
      </c>
      <c r="I994" s="2" t="n">
        <v>0.974786666666667</v>
      </c>
      <c r="J994" s="2" t="n">
        <v>0.0436685382550554</v>
      </c>
      <c r="K994" s="2" t="n">
        <f aca="false">J994/I994*100</f>
        <v>4.47980463298521</v>
      </c>
    </row>
    <row r="995" customFormat="false" ht="15" hidden="false" customHeight="false" outlineLevel="0" collapsed="false">
      <c r="A995" s="1" t="s">
        <v>4866</v>
      </c>
      <c r="B995" s="1" t="s">
        <v>4867</v>
      </c>
      <c r="C995" s="1" t="s">
        <v>4868</v>
      </c>
      <c r="D995" s="1" t="s">
        <v>4869</v>
      </c>
      <c r="E995" s="1" t="s">
        <v>4870</v>
      </c>
      <c r="F995" s="2" t="n">
        <v>0.96263</v>
      </c>
      <c r="G995" s="2" t="n">
        <v>0.97744</v>
      </c>
      <c r="H995" s="2" t="n">
        <v>0.98351</v>
      </c>
      <c r="I995" s="2" t="n">
        <v>0.974526666666667</v>
      </c>
      <c r="J995" s="2" t="n">
        <v>0.0107405415754204</v>
      </c>
      <c r="K995" s="2" t="n">
        <f aca="false">J995/I995*100</f>
        <v>1.10212905842361</v>
      </c>
    </row>
    <row r="996" customFormat="false" ht="15" hidden="false" customHeight="false" outlineLevel="0" collapsed="false">
      <c r="A996" s="1" t="s">
        <v>4871</v>
      </c>
      <c r="B996" s="1" t="s">
        <v>4872</v>
      </c>
      <c r="C996" s="1" t="s">
        <v>4873</v>
      </c>
      <c r="D996" s="1" t="s">
        <v>4874</v>
      </c>
      <c r="E996" s="1" t="s">
        <v>4875</v>
      </c>
      <c r="F996" s="2" t="n">
        <v>1.0009</v>
      </c>
      <c r="G996" s="2" t="n">
        <v>0.96253</v>
      </c>
      <c r="H996" s="2" t="n">
        <v>0.95997</v>
      </c>
      <c r="I996" s="2" t="n">
        <v>0.974466666666667</v>
      </c>
      <c r="J996" s="2" t="n">
        <v>0.0229276957702542</v>
      </c>
      <c r="K996" s="2" t="n">
        <f aca="false">J996/I996*100</f>
        <v>2.35284556717392</v>
      </c>
    </row>
    <row r="997" customFormat="false" ht="15" hidden="false" customHeight="false" outlineLevel="0" collapsed="false">
      <c r="A997" s="1" t="s">
        <v>4876</v>
      </c>
      <c r="B997" s="1" t="s">
        <v>4877</v>
      </c>
      <c r="C997" s="1" t="s">
        <v>4878</v>
      </c>
      <c r="D997" s="1" t="s">
        <v>4879</v>
      </c>
      <c r="E997" s="1" t="s">
        <v>4880</v>
      </c>
      <c r="F997" s="2" t="n">
        <v>0.92755</v>
      </c>
      <c r="G997" s="2" t="n">
        <v>1.0499</v>
      </c>
      <c r="H997" s="2" t="n">
        <v>0.94592</v>
      </c>
      <c r="I997" s="2" t="n">
        <v>0.974456666666667</v>
      </c>
      <c r="J997" s="2" t="n">
        <v>0.0659783042623325</v>
      </c>
      <c r="K997" s="2" t="n">
        <f aca="false">J997/I997*100</f>
        <v>6.7707786830609</v>
      </c>
    </row>
    <row r="998" customFormat="false" ht="15" hidden="false" customHeight="false" outlineLevel="0" collapsed="false">
      <c r="A998" s="1" t="s">
        <v>4881</v>
      </c>
      <c r="B998" s="1" t="s">
        <v>4882</v>
      </c>
      <c r="C998" s="1" t="s">
        <v>4883</v>
      </c>
      <c r="D998" s="1" t="s">
        <v>4884</v>
      </c>
      <c r="E998" s="1" t="s">
        <v>4885</v>
      </c>
      <c r="F998" s="2" t="n">
        <v>0.98543</v>
      </c>
      <c r="G998" s="2" t="n">
        <v>0.92867</v>
      </c>
      <c r="H998" s="2" t="n">
        <v>1.0055</v>
      </c>
      <c r="I998" s="2" t="n">
        <v>0.9732</v>
      </c>
      <c r="J998" s="2" t="n">
        <v>0.0398483613213904</v>
      </c>
      <c r="K998" s="2" t="n">
        <f aca="false">J998/I998*100</f>
        <v>4.09457062488599</v>
      </c>
    </row>
    <row r="999" customFormat="false" ht="15" hidden="false" customHeight="false" outlineLevel="0" collapsed="false">
      <c r="A999" s="1" t="s">
        <v>4886</v>
      </c>
      <c r="B999" s="1" t="s">
        <v>4887</v>
      </c>
      <c r="C999" s="1" t="s">
        <v>4888</v>
      </c>
      <c r="D999" s="1" t="s">
        <v>4889</v>
      </c>
      <c r="E999" s="1" t="s">
        <v>4890</v>
      </c>
      <c r="F999" s="2" t="n">
        <v>0.99462</v>
      </c>
      <c r="G999" s="2" t="n">
        <v>1.0014</v>
      </c>
      <c r="H999" s="2" t="n">
        <v>0.92278</v>
      </c>
      <c r="I999" s="2" t="n">
        <v>0.972933333333333</v>
      </c>
      <c r="J999" s="2" t="n">
        <v>0.0435661535292413</v>
      </c>
      <c r="K999" s="2" t="n">
        <f aca="false">J999/I999*100</f>
        <v>4.47781487555585</v>
      </c>
    </row>
    <row r="1000" customFormat="false" ht="15" hidden="false" customHeight="false" outlineLevel="0" collapsed="false">
      <c r="A1000" s="1" t="s">
        <v>4891</v>
      </c>
      <c r="B1000" s="1" t="s">
        <v>4892</v>
      </c>
      <c r="C1000" s="1" t="s">
        <v>4893</v>
      </c>
      <c r="D1000" s="1" t="s">
        <v>4894</v>
      </c>
      <c r="E1000" s="1" t="s">
        <v>4895</v>
      </c>
      <c r="F1000" s="2" t="n">
        <v>1.0227</v>
      </c>
      <c r="G1000" s="2" t="n">
        <v>0.87445</v>
      </c>
      <c r="H1000" s="2" t="n">
        <v>1.0209</v>
      </c>
      <c r="I1000" s="2" t="n">
        <v>0.972683333333333</v>
      </c>
      <c r="J1000" s="2" t="n">
        <v>0.0850773226737479</v>
      </c>
      <c r="K1000" s="2" t="n">
        <f aca="false">J1000/I1000*100</f>
        <v>8.74666191536278</v>
      </c>
    </row>
    <row r="1001" customFormat="false" ht="15" hidden="false" customHeight="false" outlineLevel="0" collapsed="false">
      <c r="A1001" s="1" t="s">
        <v>4896</v>
      </c>
      <c r="B1001" s="1" t="s">
        <v>4897</v>
      </c>
      <c r="C1001" s="1" t="s">
        <v>4898</v>
      </c>
      <c r="D1001" s="1" t="s">
        <v>4899</v>
      </c>
      <c r="E1001" s="1" t="s">
        <v>4900</v>
      </c>
      <c r="F1001" s="2" t="n">
        <v>0.99878</v>
      </c>
      <c r="G1001" s="2" t="n">
        <v>0.90621</v>
      </c>
      <c r="H1001" s="2" t="n">
        <v>1.0127</v>
      </c>
      <c r="I1001" s="2" t="n">
        <v>0.972563333333333</v>
      </c>
      <c r="J1001" s="2" t="n">
        <v>0.057883635280909</v>
      </c>
      <c r="K1001" s="2" t="n">
        <f aca="false">J1001/I1001*100</f>
        <v>5.95165716175218</v>
      </c>
    </row>
    <row r="1002" customFormat="false" ht="15" hidden="false" customHeight="false" outlineLevel="0" collapsed="false">
      <c r="A1002" s="1" t="s">
        <v>4901</v>
      </c>
      <c r="B1002" s="1" t="s">
        <v>4902</v>
      </c>
      <c r="C1002" s="1" t="s">
        <v>4903</v>
      </c>
      <c r="D1002" s="1" t="s">
        <v>4904</v>
      </c>
      <c r="E1002" s="1" t="s">
        <v>4905</v>
      </c>
      <c r="F1002" s="2" t="n">
        <v>0.95341</v>
      </c>
      <c r="G1002" s="2" t="n">
        <v>0.94083</v>
      </c>
      <c r="H1002" s="2" t="n">
        <v>1.0211</v>
      </c>
      <c r="I1002" s="2" t="n">
        <v>0.97178</v>
      </c>
      <c r="J1002" s="2" t="n">
        <v>0.0431730344080685</v>
      </c>
      <c r="K1002" s="2" t="n">
        <f aca="false">J1002/I1002*100</f>
        <v>4.44267575048555</v>
      </c>
    </row>
    <row r="1003" customFormat="false" ht="15" hidden="false" customHeight="false" outlineLevel="0" collapsed="false">
      <c r="A1003" s="1" t="s">
        <v>4906</v>
      </c>
      <c r="B1003" s="1" t="s">
        <v>4907</v>
      </c>
      <c r="C1003" s="1" t="s">
        <v>4908</v>
      </c>
      <c r="D1003" s="1" t="s">
        <v>4909</v>
      </c>
      <c r="E1003" s="1" t="s">
        <v>4910</v>
      </c>
      <c r="F1003" s="2" t="n">
        <v>0.97343</v>
      </c>
      <c r="G1003" s="2" t="n">
        <v>1.0507</v>
      </c>
      <c r="H1003" s="2" t="n">
        <v>0.88914</v>
      </c>
      <c r="I1003" s="2" t="n">
        <v>0.97109</v>
      </c>
      <c r="J1003" s="2" t="n">
        <v>0.0808054150413214</v>
      </c>
      <c r="K1003" s="2" t="n">
        <f aca="false">J1003/I1003*100</f>
        <v>8.32110463925295</v>
      </c>
    </row>
    <row r="1004" customFormat="false" ht="15" hidden="false" customHeight="false" outlineLevel="0" collapsed="false">
      <c r="A1004" s="1" t="s">
        <v>4911</v>
      </c>
      <c r="B1004" s="1" t="s">
        <v>4912</v>
      </c>
      <c r="C1004" s="1" t="s">
        <v>4913</v>
      </c>
      <c r="D1004" s="1" t="s">
        <v>4912</v>
      </c>
      <c r="E1004" s="1" t="s">
        <v>4914</v>
      </c>
      <c r="F1004" s="2" t="n">
        <v>1.0486</v>
      </c>
      <c r="G1004" s="2" t="n">
        <v>0.91733</v>
      </c>
      <c r="H1004" s="2" t="n">
        <v>0.94606</v>
      </c>
      <c r="I1004" s="2" t="n">
        <v>0.970663333333333</v>
      </c>
      <c r="J1004" s="2" t="n">
        <v>0.0690068564226301</v>
      </c>
      <c r="K1004" s="2" t="n">
        <f aca="false">J1004/I1004*100</f>
        <v>7.10924725936182</v>
      </c>
    </row>
    <row r="1005" customFormat="false" ht="15" hidden="false" customHeight="false" outlineLevel="0" collapsed="false">
      <c r="A1005" s="1" t="s">
        <v>4915</v>
      </c>
      <c r="B1005" s="1" t="s">
        <v>4916</v>
      </c>
      <c r="C1005" s="1" t="s">
        <v>4917</v>
      </c>
      <c r="D1005" s="1" t="s">
        <v>4918</v>
      </c>
      <c r="E1005" s="1" t="s">
        <v>4919</v>
      </c>
      <c r="F1005" s="2" t="n">
        <v>0.92694</v>
      </c>
      <c r="G1005" s="2" t="n">
        <v>1.0206</v>
      </c>
      <c r="H1005" s="2" t="n">
        <v>0.96367</v>
      </c>
      <c r="I1005" s="2" t="n">
        <v>0.970403333333333</v>
      </c>
      <c r="J1005" s="2" t="n">
        <v>0.0471916542762933</v>
      </c>
      <c r="K1005" s="2" t="n">
        <f aca="false">J1005/I1005*100</f>
        <v>4.8630968851055</v>
      </c>
    </row>
    <row r="1006" customFormat="false" ht="15" hidden="false" customHeight="false" outlineLevel="0" collapsed="false">
      <c r="A1006" s="1" t="s">
        <v>4920</v>
      </c>
      <c r="B1006" s="8" t="s">
        <v>4921</v>
      </c>
      <c r="C1006" s="1" t="s">
        <v>4922</v>
      </c>
      <c r="D1006" s="1" t="s">
        <v>4923</v>
      </c>
      <c r="E1006" s="1" t="s">
        <v>4924</v>
      </c>
      <c r="F1006" s="2" t="n">
        <v>0.97096</v>
      </c>
      <c r="G1006" s="2" t="n">
        <v>0.94684</v>
      </c>
      <c r="H1006" s="2" t="n">
        <v>0.99079</v>
      </c>
      <c r="I1006" s="2" t="n">
        <v>0.96953</v>
      </c>
      <c r="J1006" s="2" t="n">
        <v>0.0220098682413139</v>
      </c>
      <c r="K1006" s="2" t="n">
        <f aca="false">J1006/I1006*100</f>
        <v>2.27015855531174</v>
      </c>
    </row>
    <row r="1007" customFormat="false" ht="15" hidden="false" customHeight="false" outlineLevel="0" collapsed="false">
      <c r="A1007" s="1" t="s">
        <v>4925</v>
      </c>
      <c r="B1007" s="1" t="s">
        <v>4926</v>
      </c>
      <c r="C1007" s="1" t="s">
        <v>4927</v>
      </c>
      <c r="D1007" s="1" t="s">
        <v>4928</v>
      </c>
      <c r="E1007" s="1" t="s">
        <v>4929</v>
      </c>
      <c r="F1007" s="2" t="n">
        <v>1.0449</v>
      </c>
      <c r="G1007" s="2" t="n">
        <v>0.88631</v>
      </c>
      <c r="H1007" s="2" t="n">
        <v>0.9771</v>
      </c>
      <c r="I1007" s="2" t="n">
        <v>0.969436666666667</v>
      </c>
      <c r="J1007" s="2" t="n">
        <v>0.0795722441139691</v>
      </c>
      <c r="K1007" s="2" t="n">
        <f aca="false">J1007/I1007*100</f>
        <v>8.20809103368992</v>
      </c>
    </row>
    <row r="1008" customFormat="false" ht="15" hidden="false" customHeight="false" outlineLevel="0" collapsed="false">
      <c r="A1008" s="1" t="s">
        <v>4930</v>
      </c>
      <c r="B1008" s="1" t="s">
        <v>4931</v>
      </c>
      <c r="C1008" s="1" t="s">
        <v>4932</v>
      </c>
      <c r="D1008" s="1" t="s">
        <v>4933</v>
      </c>
      <c r="E1008" s="1" t="s">
        <v>4934</v>
      </c>
      <c r="F1008" s="2" t="n">
        <v>0.94763</v>
      </c>
      <c r="G1008" s="2" t="n">
        <v>0.94294</v>
      </c>
      <c r="H1008" s="2" t="n">
        <v>1.0172</v>
      </c>
      <c r="I1008" s="2" t="n">
        <v>0.969256666666667</v>
      </c>
      <c r="J1008" s="2" t="n">
        <v>0.0415863130528929</v>
      </c>
      <c r="K1008" s="2" t="n">
        <f aca="false">J1008/I1008*100</f>
        <v>4.29053670540238</v>
      </c>
    </row>
    <row r="1009" customFormat="false" ht="15" hidden="false" customHeight="false" outlineLevel="0" collapsed="false">
      <c r="A1009" s="1" t="s">
        <v>4935</v>
      </c>
      <c r="B1009" s="1" t="s">
        <v>4936</v>
      </c>
      <c r="C1009" s="1" t="s">
        <v>4937</v>
      </c>
      <c r="D1009" s="1" t="s">
        <v>4938</v>
      </c>
      <c r="E1009" s="1" t="s">
        <v>4939</v>
      </c>
      <c r="F1009" s="2" t="n">
        <v>0.90274</v>
      </c>
      <c r="G1009" s="2" t="n">
        <v>0.98875</v>
      </c>
      <c r="H1009" s="2" t="n">
        <v>1.0136</v>
      </c>
      <c r="I1009" s="2" t="n">
        <v>0.968363333333334</v>
      </c>
      <c r="J1009" s="2" t="n">
        <v>0.0581738518007278</v>
      </c>
      <c r="K1009" s="2" t="n">
        <f aca="false">J1009/I1009*100</f>
        <v>6.00744057506595</v>
      </c>
    </row>
    <row r="1010" customFormat="false" ht="15" hidden="false" customHeight="false" outlineLevel="0" collapsed="false">
      <c r="A1010" s="1" t="s">
        <v>4940</v>
      </c>
      <c r="B1010" s="1" t="s">
        <v>4941</v>
      </c>
      <c r="C1010" s="1" t="s">
        <v>4942</v>
      </c>
      <c r="D1010" s="8" t="s">
        <v>4943</v>
      </c>
      <c r="E1010" s="1" t="s">
        <v>4944</v>
      </c>
      <c r="F1010" s="2" t="n">
        <v>1.0909</v>
      </c>
      <c r="G1010" s="2" t="n">
        <v>1.0567</v>
      </c>
      <c r="H1010" s="2" t="n">
        <v>0.75731</v>
      </c>
      <c r="I1010" s="2" t="n">
        <v>0.968303333333333</v>
      </c>
      <c r="J1010" s="2" t="n">
        <v>0.183523976726022</v>
      </c>
      <c r="K1010" s="2" t="n">
        <f aca="false">J1010/I1010*100</f>
        <v>18.9531493291726</v>
      </c>
    </row>
    <row r="1011" customFormat="false" ht="15" hidden="false" customHeight="false" outlineLevel="0" collapsed="false">
      <c r="A1011" s="1" t="s">
        <v>4945</v>
      </c>
      <c r="B1011" s="1" t="s">
        <v>4946</v>
      </c>
      <c r="C1011" s="1" t="s">
        <v>4947</v>
      </c>
      <c r="D1011" s="1" t="s">
        <v>4948</v>
      </c>
      <c r="E1011" s="1" t="s">
        <v>4949</v>
      </c>
      <c r="F1011" s="2" t="n">
        <v>0.96976</v>
      </c>
      <c r="G1011" s="2" t="n">
        <v>0.83821</v>
      </c>
      <c r="H1011" s="2" t="n">
        <v>1.0959</v>
      </c>
      <c r="I1011" s="2" t="n">
        <v>0.967956666666667</v>
      </c>
      <c r="J1011" s="2" t="n">
        <v>0.128854464545599</v>
      </c>
      <c r="K1011" s="2" t="n">
        <f aca="false">J1011/I1011*100</f>
        <v>13.3120075498145</v>
      </c>
    </row>
    <row r="1012" customFormat="false" ht="15" hidden="false" customHeight="false" outlineLevel="0" collapsed="false">
      <c r="A1012" s="1" t="s">
        <v>4950</v>
      </c>
      <c r="B1012" s="1" t="s">
        <v>4951</v>
      </c>
      <c r="C1012" s="1" t="s">
        <v>4952</v>
      </c>
      <c r="D1012" s="1" t="s">
        <v>4953</v>
      </c>
      <c r="E1012" s="1" t="s">
        <v>4954</v>
      </c>
      <c r="F1012" s="2" t="n">
        <v>0.87874</v>
      </c>
      <c r="G1012" s="2" t="n">
        <v>1.1212</v>
      </c>
      <c r="H1012" s="2" t="n">
        <v>0.90282</v>
      </c>
      <c r="I1012" s="2" t="n">
        <v>0.967586666666667</v>
      </c>
      <c r="J1012" s="2" t="n">
        <v>0.13357677093467</v>
      </c>
      <c r="K1012" s="2" t="n">
        <f aca="false">J1012/I1012*100</f>
        <v>13.8051479558768</v>
      </c>
    </row>
    <row r="1013" customFormat="false" ht="15" hidden="false" customHeight="false" outlineLevel="0" collapsed="false">
      <c r="A1013" s="1" t="s">
        <v>4955</v>
      </c>
      <c r="B1013" s="1" t="s">
        <v>4956</v>
      </c>
      <c r="C1013" s="1" t="s">
        <v>4957</v>
      </c>
      <c r="D1013" s="1" t="s">
        <v>4956</v>
      </c>
      <c r="E1013" s="1" t="s">
        <v>4958</v>
      </c>
      <c r="F1013" s="2" t="n">
        <v>0.95547</v>
      </c>
      <c r="G1013" s="2" t="n">
        <v>0.92374</v>
      </c>
      <c r="H1013" s="2" t="n">
        <v>1.0234</v>
      </c>
      <c r="I1013" s="2" t="n">
        <v>0.967536666666667</v>
      </c>
      <c r="J1013" s="2" t="n">
        <v>0.050913968941079</v>
      </c>
      <c r="K1013" s="2" t="n">
        <f aca="false">J1013/I1013*100</f>
        <v>5.26222630057903</v>
      </c>
    </row>
    <row r="1014" customFormat="false" ht="15" hidden="false" customHeight="false" outlineLevel="0" collapsed="false">
      <c r="A1014" s="1" t="s">
        <v>4959</v>
      </c>
      <c r="B1014" s="1" t="s">
        <v>4960</v>
      </c>
      <c r="C1014" s="1" t="s">
        <v>4961</v>
      </c>
      <c r="D1014" s="8" t="s">
        <v>4962</v>
      </c>
      <c r="E1014" s="1" t="s">
        <v>4963</v>
      </c>
      <c r="F1014" s="2" t="n">
        <v>0.96006</v>
      </c>
      <c r="G1014" s="2" t="n">
        <v>0.82851</v>
      </c>
      <c r="H1014" s="2" t="n">
        <v>1.1139</v>
      </c>
      <c r="I1014" s="2" t="n">
        <v>0.96749</v>
      </c>
      <c r="J1014" s="2" t="n">
        <v>0.142840003850461</v>
      </c>
      <c r="K1014" s="2" t="n">
        <f aca="false">J1014/I1014*100</f>
        <v>14.7639772866346</v>
      </c>
    </row>
    <row r="1015" customFormat="false" ht="15" hidden="false" customHeight="false" outlineLevel="0" collapsed="false">
      <c r="A1015" s="8" t="s">
        <v>4964</v>
      </c>
      <c r="B1015" s="1" t="s">
        <v>4965</v>
      </c>
      <c r="C1015" s="1" t="s">
        <v>4966</v>
      </c>
      <c r="D1015" s="8" t="s">
        <v>4967</v>
      </c>
      <c r="E1015" s="8" t="s">
        <v>4968</v>
      </c>
      <c r="F1015" s="2" t="n">
        <v>0.89561</v>
      </c>
      <c r="G1015" s="2" t="n">
        <v>1.031</v>
      </c>
      <c r="H1015" s="2" t="n">
        <v>0.9755</v>
      </c>
      <c r="I1015" s="2" t="n">
        <v>0.96737</v>
      </c>
      <c r="J1015" s="2" t="n">
        <v>0.0680601623565521</v>
      </c>
      <c r="K1015" s="2" t="n">
        <f aca="false">J1015/I1015*100</f>
        <v>7.03558745428865</v>
      </c>
    </row>
    <row r="1016" customFormat="false" ht="15" hidden="false" customHeight="false" outlineLevel="0" collapsed="false">
      <c r="A1016" s="1" t="s">
        <v>4969</v>
      </c>
      <c r="B1016" s="1" t="s">
        <v>4970</v>
      </c>
      <c r="C1016" s="1" t="s">
        <v>4971</v>
      </c>
      <c r="D1016" s="1" t="s">
        <v>4972</v>
      </c>
      <c r="E1016" s="1" t="s">
        <v>4973</v>
      </c>
      <c r="F1016" s="2" t="n">
        <v>0.93286</v>
      </c>
      <c r="G1016" s="2" t="n">
        <v>0.87499</v>
      </c>
      <c r="H1016" s="2" t="n">
        <v>1.0941</v>
      </c>
      <c r="I1016" s="2" t="n">
        <v>0.967316666666667</v>
      </c>
      <c r="J1016" s="2" t="n">
        <v>0.113546221572244</v>
      </c>
      <c r="K1016" s="2" t="n">
        <f aca="false">J1016/I1016*100</f>
        <v>11.7382678790721</v>
      </c>
    </row>
    <row r="1017" customFormat="false" ht="15" hidden="false" customHeight="false" outlineLevel="0" collapsed="false">
      <c r="A1017" s="1" t="s">
        <v>4974</v>
      </c>
      <c r="B1017" s="1" t="s">
        <v>4975</v>
      </c>
      <c r="C1017" s="1" t="s">
        <v>4976</v>
      </c>
      <c r="D1017" s="1" t="s">
        <v>4977</v>
      </c>
      <c r="E1017" s="1" t="s">
        <v>4978</v>
      </c>
      <c r="F1017" s="2" t="n">
        <v>0.90618</v>
      </c>
      <c r="G1017" s="2" t="n">
        <v>0.96228</v>
      </c>
      <c r="H1017" s="2" t="n">
        <v>1.0332</v>
      </c>
      <c r="I1017" s="2" t="n">
        <v>0.96722</v>
      </c>
      <c r="J1017" s="2" t="n">
        <v>0.0636539299650867</v>
      </c>
      <c r="K1017" s="2" t="n">
        <f aca="false">J1017/I1017*100</f>
        <v>6.58112218162225</v>
      </c>
    </row>
    <row r="1018" customFormat="false" ht="15" hidden="false" customHeight="false" outlineLevel="0" collapsed="false">
      <c r="A1018" s="1" t="s">
        <v>4979</v>
      </c>
      <c r="B1018" s="1" t="s">
        <v>4980</v>
      </c>
      <c r="C1018" s="1" t="s">
        <v>4981</v>
      </c>
      <c r="D1018" s="1" t="s">
        <v>4982</v>
      </c>
      <c r="E1018" s="1" t="s">
        <v>4983</v>
      </c>
      <c r="F1018" s="2" t="n">
        <v>0.99314</v>
      </c>
      <c r="G1018" s="2" t="n">
        <v>0.90584</v>
      </c>
      <c r="H1018" s="2" t="n">
        <v>1.0011</v>
      </c>
      <c r="I1018" s="2" t="n">
        <v>0.966693333333333</v>
      </c>
      <c r="J1018" s="2" t="n">
        <v>0.0528506057991133</v>
      </c>
      <c r="K1018" s="2" t="n">
        <f aca="false">J1018/I1018*100</f>
        <v>5.46715323016399</v>
      </c>
    </row>
    <row r="1019" customFormat="false" ht="15" hidden="false" customHeight="false" outlineLevel="0" collapsed="false">
      <c r="A1019" s="1" t="s">
        <v>4984</v>
      </c>
      <c r="B1019" s="1" t="s">
        <v>4985</v>
      </c>
      <c r="C1019" s="1" t="s">
        <v>4986</v>
      </c>
      <c r="D1019" s="1" t="s">
        <v>4987</v>
      </c>
      <c r="E1019" s="1" t="s">
        <v>4988</v>
      </c>
      <c r="F1019" s="2" t="n">
        <v>1.0124</v>
      </c>
      <c r="G1019" s="2" t="n">
        <v>0.90137</v>
      </c>
      <c r="H1019" s="2" t="n">
        <v>0.98464</v>
      </c>
      <c r="I1019" s="2" t="n">
        <v>0.966136666666667</v>
      </c>
      <c r="J1019" s="2" t="n">
        <v>0.0577814436764364</v>
      </c>
      <c r="K1019" s="2" t="n">
        <f aca="false">J1019/I1019*100</f>
        <v>5.98066978202908</v>
      </c>
    </row>
    <row r="1020" customFormat="false" ht="15" hidden="false" customHeight="false" outlineLevel="0" collapsed="false">
      <c r="A1020" s="1" t="s">
        <v>4989</v>
      </c>
      <c r="B1020" s="1" t="s">
        <v>4990</v>
      </c>
      <c r="C1020" s="1" t="s">
        <v>4991</v>
      </c>
      <c r="D1020" s="1" t="s">
        <v>4992</v>
      </c>
      <c r="E1020" s="1" t="s">
        <v>4993</v>
      </c>
      <c r="F1020" s="2" t="n">
        <v>0.87225</v>
      </c>
      <c r="G1020" s="2" t="n">
        <v>1.0905</v>
      </c>
      <c r="H1020" s="2" t="n">
        <v>0.93519</v>
      </c>
      <c r="I1020" s="2" t="n">
        <v>0.96598</v>
      </c>
      <c r="J1020" s="2" t="n">
        <v>0.11233558519009</v>
      </c>
      <c r="K1020" s="2" t="n">
        <f aca="false">J1020/I1020*100</f>
        <v>11.6291833361032</v>
      </c>
    </row>
    <row r="1021" customFormat="false" ht="15" hidden="false" customHeight="false" outlineLevel="0" collapsed="false">
      <c r="A1021" s="1" t="s">
        <v>4994</v>
      </c>
      <c r="B1021" s="1" t="s">
        <v>4995</v>
      </c>
      <c r="C1021" s="1" t="s">
        <v>4996</v>
      </c>
      <c r="D1021" s="1" t="s">
        <v>4997</v>
      </c>
      <c r="E1021" s="1" t="s">
        <v>4998</v>
      </c>
      <c r="F1021" s="2" t="n">
        <v>0.92958</v>
      </c>
      <c r="G1021" s="2" t="n">
        <v>0.96906</v>
      </c>
      <c r="H1021" s="2" t="n">
        <v>0.99834</v>
      </c>
      <c r="I1021" s="2" t="n">
        <v>0.96566</v>
      </c>
      <c r="J1021" s="2" t="n">
        <v>0.0345058603718266</v>
      </c>
      <c r="K1021" s="2" t="n">
        <f aca="false">J1021/I1021*100</f>
        <v>3.57329291591518</v>
      </c>
    </row>
    <row r="1022" customFormat="false" ht="15" hidden="false" customHeight="false" outlineLevel="0" collapsed="false">
      <c r="A1022" s="1" t="s">
        <v>4999</v>
      </c>
      <c r="B1022" s="1" t="s">
        <v>5000</v>
      </c>
      <c r="C1022" s="1" t="s">
        <v>5001</v>
      </c>
      <c r="D1022" s="1" t="s">
        <v>5002</v>
      </c>
      <c r="E1022" s="1" t="s">
        <v>5003</v>
      </c>
      <c r="F1022" s="2" t="n">
        <v>0.90652</v>
      </c>
      <c r="G1022" s="2" t="n">
        <v>1.0586</v>
      </c>
      <c r="H1022" s="2" t="n">
        <v>0.9315</v>
      </c>
      <c r="I1022" s="2" t="n">
        <v>0.96554</v>
      </c>
      <c r="J1022" s="2" t="n">
        <v>0.0815544161894384</v>
      </c>
      <c r="K1022" s="2" t="n">
        <f aca="false">J1022/I1022*100</f>
        <v>8.44650829478203</v>
      </c>
    </row>
    <row r="1023" customFormat="false" ht="15" hidden="false" customHeight="false" outlineLevel="0" collapsed="false">
      <c r="A1023" s="1" t="s">
        <v>5004</v>
      </c>
      <c r="B1023" s="1" t="s">
        <v>5005</v>
      </c>
      <c r="C1023" s="1" t="s">
        <v>5006</v>
      </c>
      <c r="D1023" s="1" t="s">
        <v>5007</v>
      </c>
      <c r="E1023" s="1" t="s">
        <v>5008</v>
      </c>
      <c r="F1023" s="2" t="n">
        <v>1.0047</v>
      </c>
      <c r="G1023" s="2" t="n">
        <v>0.906</v>
      </c>
      <c r="H1023" s="2" t="n">
        <v>0.98477</v>
      </c>
      <c r="I1023" s="2" t="n">
        <v>0.965156666666667</v>
      </c>
      <c r="J1023" s="2" t="n">
        <v>0.0521913271850163</v>
      </c>
      <c r="K1023" s="2" t="n">
        <f aca="false">J1023/I1023*100</f>
        <v>5.40754977793066</v>
      </c>
    </row>
    <row r="1024" customFormat="false" ht="15" hidden="false" customHeight="false" outlineLevel="0" collapsed="false">
      <c r="A1024" s="1" t="s">
        <v>5009</v>
      </c>
      <c r="B1024" s="1" t="s">
        <v>5010</v>
      </c>
      <c r="C1024" s="1" t="s">
        <v>5011</v>
      </c>
      <c r="D1024" s="1" t="s">
        <v>5012</v>
      </c>
      <c r="E1024" s="1" t="s">
        <v>5013</v>
      </c>
      <c r="F1024" s="2" t="n">
        <v>1.0067</v>
      </c>
      <c r="G1024" s="2" t="n">
        <v>1.0958</v>
      </c>
      <c r="H1024" s="2" t="n">
        <v>0.79233</v>
      </c>
      <c r="I1024" s="2" t="n">
        <v>0.964943333333333</v>
      </c>
      <c r="J1024" s="2" t="n">
        <v>0.15598469358669</v>
      </c>
      <c r="K1024" s="2" t="n">
        <f aca="false">J1024/I1024*100</f>
        <v>16.1651662018174</v>
      </c>
    </row>
    <row r="1025" customFormat="false" ht="15" hidden="false" customHeight="false" outlineLevel="0" collapsed="false">
      <c r="A1025" s="1" t="s">
        <v>5014</v>
      </c>
      <c r="B1025" s="1" t="s">
        <v>5015</v>
      </c>
      <c r="C1025" s="1" t="s">
        <v>5016</v>
      </c>
      <c r="D1025" s="1" t="s">
        <v>5017</v>
      </c>
      <c r="E1025" s="1" t="s">
        <v>5018</v>
      </c>
      <c r="F1025" s="2" t="n">
        <v>0.91508</v>
      </c>
      <c r="G1025" s="2" t="n">
        <v>1.0018</v>
      </c>
      <c r="H1025" s="2" t="n">
        <v>0.97763</v>
      </c>
      <c r="I1025" s="2" t="n">
        <v>0.964836666666667</v>
      </c>
      <c r="J1025" s="2" t="n">
        <v>0.0447531186995223</v>
      </c>
      <c r="K1025" s="2" t="n">
        <f aca="false">J1025/I1025*100</f>
        <v>4.6384139663904</v>
      </c>
    </row>
    <row r="1026" customFormat="false" ht="15" hidden="false" customHeight="false" outlineLevel="0" collapsed="false">
      <c r="A1026" s="1" t="s">
        <v>5019</v>
      </c>
      <c r="B1026" s="1" t="s">
        <v>5020</v>
      </c>
      <c r="C1026" s="1" t="s">
        <v>5021</v>
      </c>
      <c r="D1026" s="1" t="s">
        <v>5022</v>
      </c>
      <c r="E1026" s="1" t="s">
        <v>5023</v>
      </c>
      <c r="F1026" s="2" t="n">
        <v>0.92358</v>
      </c>
      <c r="G1026" s="2" t="n">
        <v>0.9658</v>
      </c>
      <c r="H1026" s="2" t="n">
        <v>1.005</v>
      </c>
      <c r="I1026" s="2" t="n">
        <v>0.964793333333333</v>
      </c>
      <c r="J1026" s="2" t="n">
        <v>0.0407193336553169</v>
      </c>
      <c r="K1026" s="2" t="n">
        <f aca="false">J1026/I1026*100</f>
        <v>4.22052394523009</v>
      </c>
    </row>
    <row r="1027" customFormat="false" ht="15" hidden="false" customHeight="false" outlineLevel="0" collapsed="false">
      <c r="A1027" s="1" t="s">
        <v>5024</v>
      </c>
      <c r="B1027" s="1" t="s">
        <v>5025</v>
      </c>
      <c r="C1027" s="1" t="s">
        <v>5026</v>
      </c>
      <c r="D1027" s="1" t="s">
        <v>5027</v>
      </c>
      <c r="E1027" s="1" t="s">
        <v>5028</v>
      </c>
      <c r="F1027" s="2" t="n">
        <v>1.0198</v>
      </c>
      <c r="G1027" s="2" t="n">
        <v>0.98238</v>
      </c>
      <c r="H1027" s="2" t="n">
        <v>0.89116</v>
      </c>
      <c r="I1027" s="2" t="n">
        <v>0.964446666666667</v>
      </c>
      <c r="J1027" s="2" t="n">
        <v>0.066168464795045</v>
      </c>
      <c r="K1027" s="2" t="n">
        <f aca="false">J1027/I1027*100</f>
        <v>6.86076971199842</v>
      </c>
    </row>
    <row r="1028" customFormat="false" ht="15" hidden="false" customHeight="false" outlineLevel="0" collapsed="false">
      <c r="A1028" s="1" t="s">
        <v>5029</v>
      </c>
      <c r="B1028" s="1" t="s">
        <v>5030</v>
      </c>
      <c r="C1028" s="1" t="s">
        <v>5031</v>
      </c>
      <c r="D1028" s="1" t="s">
        <v>5032</v>
      </c>
      <c r="E1028" s="1" t="s">
        <v>5033</v>
      </c>
      <c r="F1028" s="2" t="n">
        <v>1.0548</v>
      </c>
      <c r="G1028" s="2" t="n">
        <v>1.0278</v>
      </c>
      <c r="H1028" s="2" t="n">
        <v>0.81068</v>
      </c>
      <c r="I1028" s="2" t="n">
        <v>0.964426666666667</v>
      </c>
      <c r="J1028" s="2" t="n">
        <v>0.13383115531644</v>
      </c>
      <c r="K1028" s="2" t="n">
        <f aca="false">J1028/I1028*100</f>
        <v>13.8767580721299</v>
      </c>
    </row>
    <row r="1029" customFormat="false" ht="15" hidden="false" customHeight="false" outlineLevel="0" collapsed="false">
      <c r="A1029" s="1" t="s">
        <v>5034</v>
      </c>
      <c r="B1029" s="1" t="s">
        <v>5035</v>
      </c>
      <c r="C1029" s="1" t="s">
        <v>5036</v>
      </c>
      <c r="D1029" s="1" t="s">
        <v>5037</v>
      </c>
      <c r="E1029" s="1" t="s">
        <v>5038</v>
      </c>
      <c r="F1029" s="2" t="n">
        <v>0.95601</v>
      </c>
      <c r="G1029" s="2" t="n">
        <v>0.89784</v>
      </c>
      <c r="H1029" s="2" t="n">
        <v>1.0389</v>
      </c>
      <c r="I1029" s="2" t="n">
        <v>0.96425</v>
      </c>
      <c r="J1029" s="2" t="n">
        <v>0.070890084638121</v>
      </c>
      <c r="K1029" s="2" t="n">
        <f aca="false">J1029/I1029*100</f>
        <v>7.35183662308748</v>
      </c>
    </row>
    <row r="1030" customFormat="false" ht="15" hidden="false" customHeight="false" outlineLevel="0" collapsed="false">
      <c r="A1030" s="1" t="s">
        <v>5039</v>
      </c>
      <c r="B1030" s="1" t="s">
        <v>5040</v>
      </c>
      <c r="C1030" s="1" t="s">
        <v>5041</v>
      </c>
      <c r="D1030" s="1" t="s">
        <v>5042</v>
      </c>
      <c r="E1030" s="1" t="s">
        <v>5043</v>
      </c>
      <c r="F1030" s="2" t="n">
        <v>1.0514</v>
      </c>
      <c r="G1030" s="2" t="n">
        <v>0.89153</v>
      </c>
      <c r="H1030" s="2" t="n">
        <v>0.94845</v>
      </c>
      <c r="I1030" s="2" t="n">
        <v>0.963793333333333</v>
      </c>
      <c r="J1030" s="2" t="n">
        <v>0.0810318926925288</v>
      </c>
      <c r="K1030" s="2" t="n">
        <f aca="false">J1030/I1030*100</f>
        <v>8.40760045644594</v>
      </c>
    </row>
    <row r="1031" customFormat="false" ht="15" hidden="false" customHeight="false" outlineLevel="0" collapsed="false">
      <c r="A1031" s="1" t="s">
        <v>5044</v>
      </c>
      <c r="B1031" s="1" t="s">
        <v>5045</v>
      </c>
      <c r="C1031" s="1" t="s">
        <v>5046</v>
      </c>
      <c r="D1031" s="1" t="s">
        <v>5047</v>
      </c>
      <c r="E1031" s="1" t="s">
        <v>5048</v>
      </c>
      <c r="F1031" s="2" t="n">
        <v>0.9426</v>
      </c>
      <c r="G1031" s="2" t="n">
        <v>0.95555</v>
      </c>
      <c r="H1031" s="2" t="n">
        <v>0.99135</v>
      </c>
      <c r="I1031" s="2" t="n">
        <v>0.963166666666667</v>
      </c>
      <c r="J1031" s="2" t="n">
        <v>0.0252517491143353</v>
      </c>
      <c r="K1031" s="2" t="n">
        <f aca="false">J1031/I1031*100</f>
        <v>2.62174242405281</v>
      </c>
    </row>
    <row r="1032" customFormat="false" ht="15" hidden="false" customHeight="false" outlineLevel="0" collapsed="false">
      <c r="A1032" s="1" t="s">
        <v>5049</v>
      </c>
      <c r="B1032" s="1" t="s">
        <v>5050</v>
      </c>
      <c r="C1032" s="1" t="s">
        <v>5051</v>
      </c>
      <c r="D1032" s="1" t="s">
        <v>5052</v>
      </c>
      <c r="E1032" s="1" t="s">
        <v>5053</v>
      </c>
      <c r="F1032" s="2" t="n">
        <v>1.0384</v>
      </c>
      <c r="G1032" s="2" t="n">
        <v>0.90529</v>
      </c>
      <c r="H1032" s="2" t="n">
        <v>0.94446</v>
      </c>
      <c r="I1032" s="2" t="n">
        <v>0.962716666666667</v>
      </c>
      <c r="J1032" s="2" t="n">
        <v>0.06840721769911</v>
      </c>
      <c r="K1032" s="2" t="n">
        <f aca="false">J1032/I1032*100</f>
        <v>7.10564385843291</v>
      </c>
    </row>
    <row r="1033" customFormat="false" ht="15" hidden="false" customHeight="false" outlineLevel="0" collapsed="false">
      <c r="A1033" s="1" t="s">
        <v>5054</v>
      </c>
      <c r="B1033" s="1" t="s">
        <v>5055</v>
      </c>
      <c r="C1033" s="1" t="s">
        <v>5056</v>
      </c>
      <c r="D1033" s="1" t="s">
        <v>5057</v>
      </c>
      <c r="E1033" s="1" t="s">
        <v>5058</v>
      </c>
      <c r="F1033" s="2" t="n">
        <v>1.0421</v>
      </c>
      <c r="G1033" s="2" t="n">
        <v>0.81912</v>
      </c>
      <c r="H1033" s="2" t="n">
        <v>1.026</v>
      </c>
      <c r="I1033" s="2" t="n">
        <v>0.962406666666667</v>
      </c>
      <c r="J1033" s="2" t="n">
        <v>0.12435073032891</v>
      </c>
      <c r="K1033" s="2" t="n">
        <f aca="false">J1033/I1033*100</f>
        <v>12.9208093247737</v>
      </c>
    </row>
    <row r="1034" customFormat="false" ht="15" hidden="false" customHeight="false" outlineLevel="0" collapsed="false">
      <c r="A1034" s="1" t="s">
        <v>5059</v>
      </c>
      <c r="B1034" s="1" t="s">
        <v>5060</v>
      </c>
      <c r="C1034" s="1" t="s">
        <v>5061</v>
      </c>
      <c r="D1034" s="1" t="s">
        <v>5062</v>
      </c>
      <c r="E1034" s="1" t="s">
        <v>5063</v>
      </c>
      <c r="F1034" s="2" t="n">
        <v>0.93801</v>
      </c>
      <c r="G1034" s="2" t="n">
        <v>1.0277</v>
      </c>
      <c r="H1034" s="2" t="n">
        <v>0.92119</v>
      </c>
      <c r="I1034" s="2" t="n">
        <v>0.9623</v>
      </c>
      <c r="J1034" s="2" t="n">
        <v>0.0572590438271533</v>
      </c>
      <c r="K1034" s="2" t="n">
        <f aca="false">J1034/I1034*100</f>
        <v>5.95022797746579</v>
      </c>
    </row>
    <row r="1035" customFormat="false" ht="15" hidden="false" customHeight="false" outlineLevel="0" collapsed="false">
      <c r="A1035" s="1" t="s">
        <v>5064</v>
      </c>
      <c r="B1035" s="1" t="s">
        <v>5065</v>
      </c>
      <c r="C1035" s="1" t="s">
        <v>5066</v>
      </c>
      <c r="D1035" s="1" t="s">
        <v>5067</v>
      </c>
      <c r="E1035" s="1" t="s">
        <v>5068</v>
      </c>
      <c r="F1035" s="2" t="n">
        <v>0.99706</v>
      </c>
      <c r="G1035" s="2" t="n">
        <v>0.95402</v>
      </c>
      <c r="H1035" s="2" t="n">
        <v>0.93402</v>
      </c>
      <c r="I1035" s="2" t="n">
        <v>0.9617</v>
      </c>
      <c r="J1035" s="2" t="n">
        <v>0.0322140838764635</v>
      </c>
      <c r="K1035" s="2" t="n">
        <f aca="false">J1035/I1035*100</f>
        <v>3.34970197322071</v>
      </c>
    </row>
    <row r="1036" customFormat="false" ht="15" hidden="false" customHeight="false" outlineLevel="0" collapsed="false">
      <c r="A1036" s="1" t="s">
        <v>5069</v>
      </c>
      <c r="B1036" s="1" t="s">
        <v>5070</v>
      </c>
      <c r="C1036" s="1" t="s">
        <v>5071</v>
      </c>
      <c r="D1036" s="1" t="s">
        <v>5072</v>
      </c>
      <c r="E1036" s="1" t="s">
        <v>5073</v>
      </c>
      <c r="F1036" s="2" t="n">
        <v>0.98445</v>
      </c>
      <c r="G1036" s="2" t="n">
        <v>0.94012</v>
      </c>
      <c r="H1036" s="2" t="n">
        <v>0.95972</v>
      </c>
      <c r="I1036" s="2" t="n">
        <v>0.96143</v>
      </c>
      <c r="J1036" s="2" t="n">
        <v>0.0222144164901985</v>
      </c>
      <c r="K1036" s="2" t="n">
        <f aca="false">J1036/I1036*100</f>
        <v>2.31055994614257</v>
      </c>
    </row>
    <row r="1037" customFormat="false" ht="15" hidden="false" customHeight="false" outlineLevel="0" collapsed="false">
      <c r="A1037" s="1" t="s">
        <v>5074</v>
      </c>
      <c r="B1037" s="1" t="s">
        <v>5075</v>
      </c>
      <c r="C1037" s="1" t="s">
        <v>5076</v>
      </c>
      <c r="D1037" s="1" t="s">
        <v>5077</v>
      </c>
      <c r="E1037" s="1" t="s">
        <v>5078</v>
      </c>
      <c r="F1037" s="2" t="n">
        <v>1.0197</v>
      </c>
      <c r="G1037" s="2" t="n">
        <v>1.0271</v>
      </c>
      <c r="H1037" s="2" t="n">
        <v>0.83605</v>
      </c>
      <c r="I1037" s="2" t="n">
        <v>0.96095</v>
      </c>
      <c r="J1037" s="2" t="n">
        <v>0.108229836459266</v>
      </c>
      <c r="K1037" s="2" t="n">
        <f aca="false">J1037/I1037*100</f>
        <v>11.2627958228072</v>
      </c>
    </row>
    <row r="1038" customFormat="false" ht="15" hidden="false" customHeight="false" outlineLevel="0" collapsed="false">
      <c r="A1038" s="1" t="s">
        <v>5079</v>
      </c>
      <c r="B1038" s="1" t="s">
        <v>5080</v>
      </c>
      <c r="C1038" s="1" t="s">
        <v>5081</v>
      </c>
      <c r="D1038" s="1" t="s">
        <v>5082</v>
      </c>
      <c r="E1038" s="1" t="s">
        <v>5083</v>
      </c>
      <c r="F1038" s="2" t="n">
        <v>0.93574</v>
      </c>
      <c r="G1038" s="2" t="n">
        <v>0.99691</v>
      </c>
      <c r="H1038" s="2" t="n">
        <v>0.94957</v>
      </c>
      <c r="I1038" s="2" t="n">
        <v>0.96074</v>
      </c>
      <c r="J1038" s="2" t="n">
        <v>0.0320783244574893</v>
      </c>
      <c r="K1038" s="2" t="n">
        <f aca="false">J1038/I1038*100</f>
        <v>3.3389183814028</v>
      </c>
    </row>
    <row r="1039" customFormat="false" ht="15" hidden="false" customHeight="false" outlineLevel="0" collapsed="false">
      <c r="A1039" s="1" t="s">
        <v>5084</v>
      </c>
      <c r="B1039" s="8" t="s">
        <v>5085</v>
      </c>
      <c r="C1039" s="1" t="s">
        <v>5086</v>
      </c>
      <c r="D1039" s="1" t="s">
        <v>5087</v>
      </c>
      <c r="E1039" s="1" t="s">
        <v>5088</v>
      </c>
      <c r="F1039" s="2" t="n">
        <v>0.95959</v>
      </c>
      <c r="G1039" s="2" t="n">
        <v>0.9714</v>
      </c>
      <c r="H1039" s="2" t="n">
        <v>0.95092</v>
      </c>
      <c r="I1039" s="2" t="n">
        <v>0.960636666666667</v>
      </c>
      <c r="J1039" s="2" t="n">
        <v>0.010280040531697</v>
      </c>
      <c r="K1039" s="2" t="n">
        <f aca="false">J1039/I1039*100</f>
        <v>1.07012785253846</v>
      </c>
    </row>
    <row r="1040" customFormat="false" ht="15" hidden="false" customHeight="false" outlineLevel="0" collapsed="false">
      <c r="A1040" s="1" t="s">
        <v>5089</v>
      </c>
      <c r="B1040" s="1" t="s">
        <v>5090</v>
      </c>
      <c r="C1040" s="1" t="s">
        <v>5091</v>
      </c>
      <c r="D1040" s="1" t="s">
        <v>5090</v>
      </c>
      <c r="E1040" s="1" t="s">
        <v>5092</v>
      </c>
      <c r="F1040" s="2" t="n">
        <v>0.95996</v>
      </c>
      <c r="G1040" s="2" t="n">
        <v>0.9447</v>
      </c>
      <c r="H1040" s="2" t="n">
        <v>0.97521</v>
      </c>
      <c r="I1040" s="2" t="n">
        <v>0.959956666666667</v>
      </c>
      <c r="J1040" s="2" t="n">
        <v>0.0152550002731345</v>
      </c>
      <c r="K1040" s="2" t="n">
        <f aca="false">J1040/I1040*100</f>
        <v>1.58913426020631</v>
      </c>
    </row>
    <row r="1041" customFormat="false" ht="15" hidden="false" customHeight="false" outlineLevel="0" collapsed="false">
      <c r="A1041" s="1" t="s">
        <v>5093</v>
      </c>
      <c r="B1041" s="1" t="s">
        <v>5094</v>
      </c>
      <c r="C1041" s="1" t="s">
        <v>5095</v>
      </c>
      <c r="D1041" s="1" t="s">
        <v>5096</v>
      </c>
      <c r="E1041" s="1" t="s">
        <v>5097</v>
      </c>
      <c r="F1041" s="2" t="n">
        <v>1.0506</v>
      </c>
      <c r="G1041" s="2" t="n">
        <v>0.9513</v>
      </c>
      <c r="H1041" s="2" t="n">
        <v>0.87762</v>
      </c>
      <c r="I1041" s="2" t="n">
        <v>0.95984</v>
      </c>
      <c r="J1041" s="2" t="n">
        <v>0.0868056380657384</v>
      </c>
      <c r="K1041" s="2" t="n">
        <f aca="false">J1041/I1041*100</f>
        <v>9.0437612587242</v>
      </c>
    </row>
    <row r="1042" customFormat="false" ht="15" hidden="false" customHeight="false" outlineLevel="0" collapsed="false">
      <c r="A1042" s="1" t="s">
        <v>5098</v>
      </c>
      <c r="B1042" s="8" t="s">
        <v>5099</v>
      </c>
      <c r="C1042" s="1" t="s">
        <v>5100</v>
      </c>
      <c r="D1042" s="8" t="s">
        <v>5101</v>
      </c>
      <c r="E1042" s="1" t="s">
        <v>5102</v>
      </c>
      <c r="F1042" s="2" t="n">
        <v>0.84106</v>
      </c>
      <c r="G1042" s="2" t="n">
        <v>1.0246</v>
      </c>
      <c r="H1042" s="2" t="n">
        <v>1.0136</v>
      </c>
      <c r="I1042" s="2" t="n">
        <v>0.959753333333334</v>
      </c>
      <c r="J1042" s="2" t="n">
        <v>0.102938479361864</v>
      </c>
      <c r="K1042" s="2" t="n">
        <f aca="false">J1042/I1042*100</f>
        <v>10.7255141281299</v>
      </c>
    </row>
    <row r="1043" customFormat="false" ht="15" hidden="false" customHeight="false" outlineLevel="0" collapsed="false">
      <c r="A1043" s="1" t="s">
        <v>5103</v>
      </c>
      <c r="B1043" s="1" t="s">
        <v>5104</v>
      </c>
      <c r="C1043" s="1" t="s">
        <v>5105</v>
      </c>
      <c r="D1043" s="1" t="s">
        <v>5106</v>
      </c>
      <c r="E1043" s="1" t="s">
        <v>5107</v>
      </c>
      <c r="F1043" s="2" t="n">
        <v>1.0191</v>
      </c>
      <c r="G1043" s="2" t="n">
        <v>0.87026</v>
      </c>
      <c r="H1043" s="2" t="n">
        <v>0.98958</v>
      </c>
      <c r="I1043" s="2" t="n">
        <v>0.959646666666667</v>
      </c>
      <c r="J1043" s="2" t="n">
        <v>0.0788057087610618</v>
      </c>
      <c r="K1043" s="2" t="n">
        <f aca="false">J1043/I1043*100</f>
        <v>8.21195044992898</v>
      </c>
    </row>
    <row r="1044" customFormat="false" ht="15" hidden="false" customHeight="false" outlineLevel="0" collapsed="false">
      <c r="A1044" s="1" t="s">
        <v>5108</v>
      </c>
      <c r="B1044" s="1" t="s">
        <v>5109</v>
      </c>
      <c r="C1044" s="1" t="s">
        <v>5110</v>
      </c>
      <c r="D1044" s="1" t="s">
        <v>5111</v>
      </c>
      <c r="E1044" s="1" t="s">
        <v>5112</v>
      </c>
      <c r="F1044" s="2" t="n">
        <v>1.0201</v>
      </c>
      <c r="G1044" s="2" t="n">
        <v>0.93708</v>
      </c>
      <c r="H1044" s="2" t="n">
        <v>0.92097</v>
      </c>
      <c r="I1044" s="2" t="n">
        <v>0.959383333333333</v>
      </c>
      <c r="J1044" s="2" t="n">
        <v>0.0531955659179705</v>
      </c>
      <c r="K1044" s="2" t="n">
        <f aca="false">J1044/I1044*100</f>
        <v>5.5447665255081</v>
      </c>
    </row>
    <row r="1045" customFormat="false" ht="15" hidden="false" customHeight="false" outlineLevel="0" collapsed="false">
      <c r="A1045" s="1" t="s">
        <v>5113</v>
      </c>
      <c r="B1045" s="1" t="s">
        <v>5114</v>
      </c>
      <c r="C1045" s="1" t="s">
        <v>5115</v>
      </c>
      <c r="D1045" s="1" t="s">
        <v>5116</v>
      </c>
      <c r="E1045" s="1" t="s">
        <v>5117</v>
      </c>
      <c r="F1045" s="2" t="n">
        <v>1.0337</v>
      </c>
      <c r="G1045" s="2" t="n">
        <v>0.88384</v>
      </c>
      <c r="H1045" s="2" t="n">
        <v>0.96057</v>
      </c>
      <c r="I1045" s="2" t="n">
        <v>0.95937</v>
      </c>
      <c r="J1045" s="2" t="n">
        <v>0.0749372063797411</v>
      </c>
      <c r="K1045" s="2" t="n">
        <f aca="false">J1045/I1045*100</f>
        <v>7.81108502243568</v>
      </c>
    </row>
    <row r="1046" customFormat="false" ht="15" hidden="false" customHeight="false" outlineLevel="0" collapsed="false">
      <c r="A1046" s="1" t="s">
        <v>5118</v>
      </c>
      <c r="B1046" s="1" t="s">
        <v>5119</v>
      </c>
      <c r="C1046" s="1" t="s">
        <v>5120</v>
      </c>
      <c r="D1046" s="1" t="s">
        <v>5121</v>
      </c>
      <c r="E1046" s="1" t="s">
        <v>5122</v>
      </c>
      <c r="F1046" s="2" t="n">
        <v>0.80153</v>
      </c>
      <c r="G1046" s="2" t="n">
        <v>1.3211</v>
      </c>
      <c r="H1046" s="2" t="n">
        <v>0.75428</v>
      </c>
      <c r="I1046" s="2" t="n">
        <v>0.95897</v>
      </c>
      <c r="J1046" s="2" t="n">
        <v>0.31450237407689</v>
      </c>
      <c r="K1046" s="2" t="n">
        <f aca="false">J1046/I1046*100</f>
        <v>32.795851181673</v>
      </c>
    </row>
    <row r="1047" customFormat="false" ht="15" hidden="false" customHeight="false" outlineLevel="0" collapsed="false">
      <c r="A1047" s="1" t="s">
        <v>5123</v>
      </c>
      <c r="B1047" s="1" t="s">
        <v>5124</v>
      </c>
      <c r="C1047" s="1" t="s">
        <v>5125</v>
      </c>
      <c r="D1047" s="1" t="s">
        <v>5126</v>
      </c>
      <c r="E1047" s="1" t="s">
        <v>5127</v>
      </c>
      <c r="F1047" s="2" t="n">
        <v>0.93121</v>
      </c>
      <c r="G1047" s="2" t="n">
        <v>0.95639</v>
      </c>
      <c r="H1047" s="2" t="n">
        <v>0.98513</v>
      </c>
      <c r="I1047" s="2" t="n">
        <v>0.957576666666667</v>
      </c>
      <c r="J1047" s="2" t="n">
        <v>0.0269795799324847</v>
      </c>
      <c r="K1047" s="2" t="n">
        <f aca="false">J1047/I1047*100</f>
        <v>2.81748510293185</v>
      </c>
    </row>
    <row r="1048" customFormat="false" ht="15" hidden="false" customHeight="false" outlineLevel="0" collapsed="false">
      <c r="A1048" s="1" t="s">
        <v>5128</v>
      </c>
      <c r="B1048" s="1" t="s">
        <v>5129</v>
      </c>
      <c r="C1048" s="1" t="s">
        <v>5130</v>
      </c>
      <c r="D1048" s="1" t="s">
        <v>5131</v>
      </c>
      <c r="E1048" s="1" t="s">
        <v>5132</v>
      </c>
      <c r="F1048" s="2" t="n">
        <v>0.91948</v>
      </c>
      <c r="G1048" s="2" t="n">
        <v>0.93969</v>
      </c>
      <c r="H1048" s="2" t="n">
        <v>1.0134</v>
      </c>
      <c r="I1048" s="2" t="n">
        <v>0.957523333333333</v>
      </c>
      <c r="J1048" s="2" t="n">
        <v>0.0494344255891939</v>
      </c>
      <c r="K1048" s="2" t="n">
        <f aca="false">J1048/I1048*100</f>
        <v>5.16273848044023</v>
      </c>
    </row>
    <row r="1049" customFormat="false" ht="15" hidden="false" customHeight="false" outlineLevel="0" collapsed="false">
      <c r="A1049" s="1" t="s">
        <v>5133</v>
      </c>
      <c r="B1049" s="1" t="s">
        <v>5134</v>
      </c>
      <c r="C1049" s="1" t="s">
        <v>5135</v>
      </c>
      <c r="D1049" s="1" t="s">
        <v>5136</v>
      </c>
      <c r="E1049" s="1" t="s">
        <v>5137</v>
      </c>
      <c r="F1049" s="2" t="n">
        <v>0.89573</v>
      </c>
      <c r="G1049" s="2" t="n">
        <v>1.1141</v>
      </c>
      <c r="H1049" s="2" t="n">
        <v>0.86126</v>
      </c>
      <c r="I1049" s="2" t="n">
        <v>0.95703</v>
      </c>
      <c r="J1049" s="2" t="n">
        <v>0.137114127280888</v>
      </c>
      <c r="K1049" s="2" t="n">
        <f aca="false">J1049/I1049*100</f>
        <v>14.3270458899813</v>
      </c>
    </row>
    <row r="1050" customFormat="false" ht="15" hidden="false" customHeight="false" outlineLevel="0" collapsed="false">
      <c r="A1050" s="1" t="s">
        <v>5138</v>
      </c>
      <c r="B1050" s="1" t="s">
        <v>5139</v>
      </c>
      <c r="C1050" s="1" t="s">
        <v>5140</v>
      </c>
      <c r="D1050" s="1" t="s">
        <v>5141</v>
      </c>
      <c r="E1050" s="1" t="s">
        <v>5142</v>
      </c>
      <c r="F1050" s="2" t="n">
        <v>0.94221</v>
      </c>
      <c r="G1050" s="2" t="n">
        <v>1.0008</v>
      </c>
      <c r="H1050" s="2" t="n">
        <v>0.92781</v>
      </c>
      <c r="I1050" s="2" t="n">
        <v>0.95694</v>
      </c>
      <c r="J1050" s="2" t="n">
        <v>0.0386602470245615</v>
      </c>
      <c r="K1050" s="2" t="n">
        <f aca="false">J1050/I1050*100</f>
        <v>4.03998652209768</v>
      </c>
    </row>
    <row r="1051" customFormat="false" ht="15" hidden="false" customHeight="false" outlineLevel="0" collapsed="false">
      <c r="A1051" s="1" t="s">
        <v>5143</v>
      </c>
      <c r="B1051" s="1" t="s">
        <v>5144</v>
      </c>
      <c r="C1051" s="1" t="s">
        <v>5145</v>
      </c>
      <c r="D1051" s="1" t="s">
        <v>5146</v>
      </c>
      <c r="E1051" s="1" t="s">
        <v>5147</v>
      </c>
      <c r="F1051" s="2" t="n">
        <v>0.91166</v>
      </c>
      <c r="G1051" s="2" t="n">
        <v>0.98299</v>
      </c>
      <c r="H1051" s="2" t="n">
        <v>0.97551</v>
      </c>
      <c r="I1051" s="2" t="n">
        <v>0.95672</v>
      </c>
      <c r="J1051" s="2" t="n">
        <v>0.0392019170449621</v>
      </c>
      <c r="K1051" s="2" t="n">
        <f aca="false">J1051/I1051*100</f>
        <v>4.09753292969334</v>
      </c>
    </row>
    <row r="1052" customFormat="false" ht="15" hidden="false" customHeight="false" outlineLevel="0" collapsed="false">
      <c r="A1052" s="1" t="s">
        <v>5148</v>
      </c>
      <c r="B1052" s="1" t="s">
        <v>5149</v>
      </c>
      <c r="C1052" s="1" t="s">
        <v>5150</v>
      </c>
      <c r="D1052" s="1" t="s">
        <v>5151</v>
      </c>
      <c r="E1052" s="1" t="s">
        <v>5152</v>
      </c>
      <c r="F1052" s="2" t="n">
        <v>0.92608</v>
      </c>
      <c r="G1052" s="2" t="n">
        <v>0.96208</v>
      </c>
      <c r="H1052" s="2" t="n">
        <v>0.98111</v>
      </c>
      <c r="I1052" s="2" t="n">
        <v>0.956423333333333</v>
      </c>
      <c r="J1052" s="2" t="n">
        <v>0.0279476945978257</v>
      </c>
      <c r="K1052" s="2" t="n">
        <f aca="false">J1052/I1052*100</f>
        <v>2.92210505785364</v>
      </c>
    </row>
    <row r="1053" customFormat="false" ht="15" hidden="false" customHeight="false" outlineLevel="0" collapsed="false">
      <c r="A1053" s="1" t="s">
        <v>5153</v>
      </c>
      <c r="B1053" s="1" t="s">
        <v>5154</v>
      </c>
      <c r="C1053" s="1" t="s">
        <v>5155</v>
      </c>
      <c r="D1053" s="1" t="s">
        <v>5156</v>
      </c>
      <c r="E1053" s="1" t="s">
        <v>5157</v>
      </c>
      <c r="F1053" s="2" t="n">
        <v>1.0073</v>
      </c>
      <c r="G1053" s="2" t="n">
        <v>0.9732</v>
      </c>
      <c r="H1053" s="2" t="n">
        <v>0.88638</v>
      </c>
      <c r="I1053" s="2" t="n">
        <v>0.955626666666667</v>
      </c>
      <c r="J1053" s="2" t="n">
        <v>0.062346035425945</v>
      </c>
      <c r="K1053" s="2" t="n">
        <f aca="false">J1053/I1053*100</f>
        <v>6.52409958832721</v>
      </c>
    </row>
    <row r="1054" customFormat="false" ht="15" hidden="false" customHeight="false" outlineLevel="0" collapsed="false">
      <c r="A1054" s="1" t="s">
        <v>5158</v>
      </c>
      <c r="B1054" s="1" t="s">
        <v>5159</v>
      </c>
      <c r="C1054" s="1" t="s">
        <v>5160</v>
      </c>
      <c r="D1054" s="1" t="s">
        <v>5161</v>
      </c>
      <c r="E1054" s="1" t="s">
        <v>5162</v>
      </c>
      <c r="F1054" s="2" t="n">
        <v>1.0152</v>
      </c>
      <c r="G1054" s="2" t="n">
        <v>0.91451</v>
      </c>
      <c r="H1054" s="2" t="n">
        <v>0.93716</v>
      </c>
      <c r="I1054" s="2" t="n">
        <v>0.955623333333333</v>
      </c>
      <c r="J1054" s="2" t="n">
        <v>0.0528231959780305</v>
      </c>
      <c r="K1054" s="2" t="n">
        <f aca="false">J1054/I1054*100</f>
        <v>5.52761680627624</v>
      </c>
    </row>
    <row r="1055" customFormat="false" ht="15" hidden="false" customHeight="false" outlineLevel="0" collapsed="false">
      <c r="A1055" s="1" t="s">
        <v>5163</v>
      </c>
      <c r="B1055" s="1" t="s">
        <v>5164</v>
      </c>
      <c r="C1055" s="1" t="s">
        <v>5165</v>
      </c>
      <c r="D1055" s="1" t="s">
        <v>5166</v>
      </c>
      <c r="E1055" s="1" t="s">
        <v>5167</v>
      </c>
      <c r="F1055" s="2" t="n">
        <v>0.96501</v>
      </c>
      <c r="G1055" s="2" t="n">
        <v>0.95081</v>
      </c>
      <c r="H1055" s="2" t="n">
        <v>0.95094</v>
      </c>
      <c r="I1055" s="2" t="n">
        <v>0.955586666666667</v>
      </c>
      <c r="J1055" s="2" t="n">
        <v>0.00816110490885477</v>
      </c>
      <c r="K1055" s="2" t="n">
        <f aca="false">J1055/I1055*100</f>
        <v>0.854041312372306</v>
      </c>
    </row>
    <row r="1056" customFormat="false" ht="15" hidden="false" customHeight="false" outlineLevel="0" collapsed="false">
      <c r="A1056" s="1" t="s">
        <v>5168</v>
      </c>
      <c r="B1056" s="1" t="s">
        <v>5169</v>
      </c>
      <c r="C1056" s="1" t="s">
        <v>5170</v>
      </c>
      <c r="D1056" s="1" t="s">
        <v>5171</v>
      </c>
      <c r="E1056" s="1" t="s">
        <v>5172</v>
      </c>
      <c r="F1056" s="2" t="n">
        <v>0.90696</v>
      </c>
      <c r="G1056" s="2" t="n">
        <v>0.94128</v>
      </c>
      <c r="H1056" s="2" t="n">
        <v>1.0182</v>
      </c>
      <c r="I1056" s="2" t="n">
        <v>0.95548</v>
      </c>
      <c r="J1056" s="2" t="n">
        <v>0.0569632723779095</v>
      </c>
      <c r="K1056" s="2" t="n">
        <f aca="false">J1056/I1056*100</f>
        <v>5.96174408442976</v>
      </c>
    </row>
    <row r="1057" customFormat="false" ht="15" hidden="false" customHeight="false" outlineLevel="0" collapsed="false">
      <c r="A1057" s="1" t="s">
        <v>5173</v>
      </c>
      <c r="B1057" s="1" t="s">
        <v>5174</v>
      </c>
      <c r="C1057" s="1" t="s">
        <v>5175</v>
      </c>
      <c r="D1057" s="1" t="s">
        <v>5176</v>
      </c>
      <c r="E1057" s="1" t="s">
        <v>5177</v>
      </c>
      <c r="F1057" s="2" t="n">
        <v>0.97994</v>
      </c>
      <c r="G1057" s="2" t="n">
        <v>0.94878</v>
      </c>
      <c r="H1057" s="2" t="n">
        <v>0.93739</v>
      </c>
      <c r="I1057" s="2" t="n">
        <v>0.95537</v>
      </c>
      <c r="J1057" s="2" t="n">
        <v>0.0220271809362887</v>
      </c>
      <c r="K1057" s="2" t="n">
        <f aca="false">J1057/I1057*100</f>
        <v>2.30561781679232</v>
      </c>
    </row>
    <row r="1058" customFormat="false" ht="15" hidden="false" customHeight="false" outlineLevel="0" collapsed="false">
      <c r="A1058" s="1" t="s">
        <v>5178</v>
      </c>
      <c r="B1058" s="1" t="s">
        <v>5179</v>
      </c>
      <c r="C1058" s="1" t="s">
        <v>5180</v>
      </c>
      <c r="D1058" s="1" t="s">
        <v>5181</v>
      </c>
      <c r="E1058" s="1" t="s">
        <v>5182</v>
      </c>
      <c r="F1058" s="2" t="n">
        <v>1.0634</v>
      </c>
      <c r="G1058" s="2" t="n">
        <v>0.96141</v>
      </c>
      <c r="H1058" s="2" t="n">
        <v>0.84112</v>
      </c>
      <c r="I1058" s="2" t="n">
        <v>0.95531</v>
      </c>
      <c r="J1058" s="2" t="n">
        <v>0.111265480271284</v>
      </c>
      <c r="K1058" s="2" t="n">
        <f aca="false">J1058/I1058*100</f>
        <v>11.6470549111057</v>
      </c>
    </row>
    <row r="1059" customFormat="false" ht="15" hidden="false" customHeight="false" outlineLevel="0" collapsed="false">
      <c r="A1059" s="1" t="s">
        <v>5183</v>
      </c>
      <c r="B1059" s="1" t="s">
        <v>5184</v>
      </c>
      <c r="C1059" s="1" t="s">
        <v>5185</v>
      </c>
      <c r="D1059" s="1" t="s">
        <v>5186</v>
      </c>
      <c r="E1059" s="1" t="s">
        <v>5187</v>
      </c>
      <c r="F1059" s="2" t="n">
        <v>0.92442</v>
      </c>
      <c r="G1059" s="2" t="n">
        <v>0.9617</v>
      </c>
      <c r="H1059" s="2" t="n">
        <v>0.97506</v>
      </c>
      <c r="I1059" s="2" t="n">
        <v>0.953726666666667</v>
      </c>
      <c r="J1059" s="2" t="n">
        <v>0.0262446743804021</v>
      </c>
      <c r="K1059" s="2" t="n">
        <f aca="false">J1059/I1059*100</f>
        <v>2.75180251299136</v>
      </c>
    </row>
    <row r="1060" customFormat="false" ht="15" hidden="false" customHeight="false" outlineLevel="0" collapsed="false">
      <c r="A1060" s="1" t="s">
        <v>5188</v>
      </c>
      <c r="B1060" s="1" t="s">
        <v>5189</v>
      </c>
      <c r="C1060" s="1" t="s">
        <v>5190</v>
      </c>
      <c r="D1060" s="1" t="s">
        <v>5191</v>
      </c>
      <c r="E1060" s="1" t="s">
        <v>5192</v>
      </c>
      <c r="F1060" s="2" t="n">
        <v>0.93736</v>
      </c>
      <c r="G1060" s="2" t="n">
        <v>0.97929</v>
      </c>
      <c r="H1060" s="2" t="n">
        <v>0.94419</v>
      </c>
      <c r="I1060" s="2" t="n">
        <v>0.953613333333333</v>
      </c>
      <c r="J1060" s="2" t="n">
        <v>0.0224973472510279</v>
      </c>
      <c r="K1060" s="2" t="n">
        <f aca="false">J1060/I1060*100</f>
        <v>2.35916869706393</v>
      </c>
    </row>
    <row r="1061" customFormat="false" ht="15" hidden="false" customHeight="false" outlineLevel="0" collapsed="false">
      <c r="A1061" s="1" t="s">
        <v>5193</v>
      </c>
      <c r="B1061" s="1" t="s">
        <v>5194</v>
      </c>
      <c r="C1061" s="1" t="s">
        <v>5195</v>
      </c>
      <c r="D1061" s="1" t="s">
        <v>5196</v>
      </c>
      <c r="E1061" s="1" t="s">
        <v>5197</v>
      </c>
      <c r="F1061" s="2" t="n">
        <v>0.94686</v>
      </c>
      <c r="G1061" s="2" t="n">
        <v>0.966</v>
      </c>
      <c r="H1061" s="2" t="n">
        <v>0.94687</v>
      </c>
      <c r="I1061" s="2" t="n">
        <v>0.953243333333333</v>
      </c>
      <c r="J1061" s="2" t="n">
        <v>0.0110475985324111</v>
      </c>
      <c r="K1061" s="2" t="n">
        <f aca="false">J1061/I1061*100</f>
        <v>1.15894841811057</v>
      </c>
    </row>
    <row r="1062" customFormat="false" ht="15" hidden="false" customHeight="false" outlineLevel="0" collapsed="false">
      <c r="A1062" s="1" t="s">
        <v>5198</v>
      </c>
      <c r="B1062" s="1" t="s">
        <v>5199</v>
      </c>
      <c r="C1062" s="1" t="s">
        <v>5200</v>
      </c>
      <c r="D1062" s="1" t="s">
        <v>5201</v>
      </c>
      <c r="E1062" s="1" t="s">
        <v>5202</v>
      </c>
      <c r="F1062" s="2" t="n">
        <v>0.94412</v>
      </c>
      <c r="G1062" s="2" t="n">
        <v>0.90148</v>
      </c>
      <c r="H1062" s="2" t="n">
        <v>1.0137</v>
      </c>
      <c r="I1062" s="2" t="n">
        <v>0.9531</v>
      </c>
      <c r="J1062" s="2" t="n">
        <v>0.0566463802903596</v>
      </c>
      <c r="K1062" s="2" t="n">
        <f aca="false">J1062/I1062*100</f>
        <v>5.94338267656695</v>
      </c>
    </row>
    <row r="1063" customFormat="false" ht="15" hidden="false" customHeight="false" outlineLevel="0" collapsed="false">
      <c r="A1063" s="1" t="s">
        <v>5203</v>
      </c>
      <c r="B1063" s="1" t="s">
        <v>5204</v>
      </c>
      <c r="C1063" s="1" t="s">
        <v>5205</v>
      </c>
      <c r="D1063" s="1" t="s">
        <v>5206</v>
      </c>
      <c r="E1063" s="1" t="s">
        <v>5207</v>
      </c>
      <c r="F1063" s="2" t="n">
        <v>0.97663</v>
      </c>
      <c r="G1063" s="2" t="n">
        <v>0.9212</v>
      </c>
      <c r="H1063" s="2" t="n">
        <v>0.95646</v>
      </c>
      <c r="I1063" s="2" t="n">
        <v>0.95143</v>
      </c>
      <c r="J1063" s="2" t="n">
        <v>0.0280552472810346</v>
      </c>
      <c r="K1063" s="2" t="n">
        <f aca="false">J1063/I1063*100</f>
        <v>2.94874528667738</v>
      </c>
    </row>
    <row r="1064" customFormat="false" ht="15" hidden="false" customHeight="false" outlineLevel="0" collapsed="false">
      <c r="A1064" s="1" t="s">
        <v>5208</v>
      </c>
      <c r="B1064" s="1" t="s">
        <v>5209</v>
      </c>
      <c r="C1064" s="1" t="s">
        <v>5210</v>
      </c>
      <c r="D1064" s="1" t="s">
        <v>5211</v>
      </c>
      <c r="E1064" s="1" t="s">
        <v>5212</v>
      </c>
      <c r="F1064" s="2" t="n">
        <v>0.93048</v>
      </c>
      <c r="G1064" s="2" t="n">
        <v>1.1695</v>
      </c>
      <c r="H1064" s="2" t="n">
        <v>0.75405</v>
      </c>
      <c r="I1064" s="2" t="n">
        <v>0.951343333333333</v>
      </c>
      <c r="J1064" s="2" t="n">
        <v>0.208509315459366</v>
      </c>
      <c r="K1064" s="2" t="n">
        <f aca="false">J1064/I1064*100</f>
        <v>21.9173570837762</v>
      </c>
    </row>
    <row r="1065" customFormat="false" ht="15" hidden="false" customHeight="false" outlineLevel="0" collapsed="false">
      <c r="A1065" s="1" t="s">
        <v>5213</v>
      </c>
      <c r="B1065" s="1" t="s">
        <v>5214</v>
      </c>
      <c r="C1065" s="1" t="s">
        <v>5215</v>
      </c>
      <c r="D1065" s="1" t="s">
        <v>5216</v>
      </c>
      <c r="E1065" s="1" t="s">
        <v>5217</v>
      </c>
      <c r="F1065" s="2" t="n">
        <v>0.89352</v>
      </c>
      <c r="G1065" s="2" t="n">
        <v>0.90138</v>
      </c>
      <c r="H1065" s="2" t="n">
        <v>1.0587</v>
      </c>
      <c r="I1065" s="2" t="n">
        <v>0.9512</v>
      </c>
      <c r="J1065" s="2" t="n">
        <v>0.0931806439127772</v>
      </c>
      <c r="K1065" s="2" t="n">
        <f aca="false">J1065/I1065*100</f>
        <v>9.79611479318515</v>
      </c>
    </row>
    <row r="1066" customFormat="false" ht="15" hidden="false" customHeight="false" outlineLevel="0" collapsed="false">
      <c r="A1066" s="1" t="s">
        <v>5218</v>
      </c>
      <c r="B1066" s="1" t="s">
        <v>5219</v>
      </c>
      <c r="C1066" s="1" t="s">
        <v>5220</v>
      </c>
      <c r="D1066" s="1" t="s">
        <v>5221</v>
      </c>
      <c r="E1066" s="1" t="s">
        <v>5222</v>
      </c>
      <c r="F1066" s="2" t="n">
        <v>0.97966</v>
      </c>
      <c r="G1066" s="2" t="n">
        <v>0.89805</v>
      </c>
      <c r="H1066" s="2" t="n">
        <v>0.97565</v>
      </c>
      <c r="I1066" s="2" t="n">
        <v>0.95112</v>
      </c>
      <c r="J1066" s="2" t="n">
        <v>0.0460036813744273</v>
      </c>
      <c r="K1066" s="2" t="n">
        <f aca="false">J1066/I1066*100</f>
        <v>4.83679045487713</v>
      </c>
    </row>
    <row r="1067" customFormat="false" ht="15" hidden="false" customHeight="false" outlineLevel="0" collapsed="false">
      <c r="A1067" s="1" t="s">
        <v>5223</v>
      </c>
      <c r="B1067" s="8" t="s">
        <v>5224</v>
      </c>
      <c r="C1067" s="1" t="s">
        <v>5225</v>
      </c>
      <c r="D1067" s="8" t="s">
        <v>5226</v>
      </c>
      <c r="E1067" s="1" t="s">
        <v>5227</v>
      </c>
      <c r="F1067" s="2" t="n">
        <v>0.96101</v>
      </c>
      <c r="G1067" s="2" t="n">
        <v>0.91347</v>
      </c>
      <c r="H1067" s="2" t="n">
        <v>0.97719</v>
      </c>
      <c r="I1067" s="2" t="n">
        <v>0.950556666666667</v>
      </c>
      <c r="J1067" s="2" t="n">
        <v>0.0331211976433981</v>
      </c>
      <c r="K1067" s="2" t="n">
        <f aca="false">J1067/I1067*100</f>
        <v>3.48440012098856</v>
      </c>
    </row>
    <row r="1068" customFormat="false" ht="15" hidden="false" customHeight="false" outlineLevel="0" collapsed="false">
      <c r="A1068" s="1" t="s">
        <v>5228</v>
      </c>
      <c r="B1068" s="1" t="s">
        <v>5229</v>
      </c>
      <c r="C1068" s="1" t="s">
        <v>5230</v>
      </c>
      <c r="D1068" s="1" t="s">
        <v>5231</v>
      </c>
      <c r="E1068" s="1" t="s">
        <v>5232</v>
      </c>
      <c r="F1068" s="2" t="n">
        <v>0.85748</v>
      </c>
      <c r="G1068" s="2" t="n">
        <v>0.98721</v>
      </c>
      <c r="H1068" s="2" t="n">
        <v>1.0069</v>
      </c>
      <c r="I1068" s="2" t="n">
        <v>0.95053</v>
      </c>
      <c r="J1068" s="2" t="n">
        <v>0.0811828239223051</v>
      </c>
      <c r="K1068" s="2" t="n">
        <f aca="false">J1068/I1068*100</f>
        <v>8.54079554798956</v>
      </c>
    </row>
    <row r="1069" customFormat="false" ht="15" hidden="false" customHeight="false" outlineLevel="0" collapsed="false">
      <c r="A1069" s="1" t="s">
        <v>5233</v>
      </c>
      <c r="B1069" s="1" t="s">
        <v>5234</v>
      </c>
      <c r="C1069" s="1" t="s">
        <v>5235</v>
      </c>
      <c r="D1069" s="1" t="s">
        <v>5236</v>
      </c>
      <c r="E1069" s="1" t="s">
        <v>5237</v>
      </c>
      <c r="F1069" s="2" t="n">
        <v>0.94595</v>
      </c>
      <c r="G1069" s="2" t="n">
        <v>0.92743</v>
      </c>
      <c r="H1069" s="2" t="n">
        <v>0.97741</v>
      </c>
      <c r="I1069" s="2" t="n">
        <v>0.950263333333333</v>
      </c>
      <c r="J1069" s="2" t="n">
        <v>0.0252676420216318</v>
      </c>
      <c r="K1069" s="2" t="n">
        <f aca="false">J1069/I1069*100</f>
        <v>2.65901473152689</v>
      </c>
    </row>
    <row r="1070" customFormat="false" ht="15" hidden="false" customHeight="false" outlineLevel="0" collapsed="false">
      <c r="A1070" s="1" t="s">
        <v>5238</v>
      </c>
      <c r="B1070" s="1" t="s">
        <v>5239</v>
      </c>
      <c r="C1070" s="1" t="s">
        <v>5240</v>
      </c>
      <c r="D1070" s="1" t="s">
        <v>5241</v>
      </c>
      <c r="E1070" s="1" t="s">
        <v>5242</v>
      </c>
      <c r="F1070" s="2" t="n">
        <v>0.91845</v>
      </c>
      <c r="G1070" s="2" t="n">
        <v>0.99349</v>
      </c>
      <c r="H1070" s="2" t="n">
        <v>0.93859</v>
      </c>
      <c r="I1070" s="2" t="n">
        <v>0.950176666666667</v>
      </c>
      <c r="J1070" s="2" t="n">
        <v>0.0388386216713916</v>
      </c>
      <c r="K1070" s="2" t="n">
        <f aca="false">J1070/I1070*100</f>
        <v>4.08751583088671</v>
      </c>
    </row>
    <row r="1071" customFormat="false" ht="15" hidden="false" customHeight="false" outlineLevel="0" collapsed="false">
      <c r="A1071" s="1" t="s">
        <v>5243</v>
      </c>
      <c r="B1071" s="1" t="s">
        <v>5244</v>
      </c>
      <c r="C1071" s="1" t="s">
        <v>5245</v>
      </c>
      <c r="D1071" s="1" t="s">
        <v>5246</v>
      </c>
      <c r="E1071" s="1" t="s">
        <v>5247</v>
      </c>
      <c r="F1071" s="2" t="n">
        <v>0.86171</v>
      </c>
      <c r="G1071" s="2" t="n">
        <v>0.94997</v>
      </c>
      <c r="H1071" s="2" t="n">
        <v>1.0386</v>
      </c>
      <c r="I1071" s="2" t="n">
        <v>0.950093333333333</v>
      </c>
      <c r="J1071" s="2" t="n">
        <v>0.0884450644939184</v>
      </c>
      <c r="K1071" s="2" t="n">
        <f aca="false">J1071/I1071*100</f>
        <v>9.30909221135311</v>
      </c>
    </row>
    <row r="1072" customFormat="false" ht="15" hidden="false" customHeight="false" outlineLevel="0" collapsed="false">
      <c r="A1072" s="1" t="s">
        <v>5248</v>
      </c>
      <c r="B1072" s="1" t="s">
        <v>5249</v>
      </c>
      <c r="C1072" s="1" t="s">
        <v>5250</v>
      </c>
      <c r="D1072" s="1" t="s">
        <v>5251</v>
      </c>
      <c r="E1072" s="1" t="s">
        <v>5252</v>
      </c>
      <c r="F1072" s="2" t="n">
        <v>0.91491</v>
      </c>
      <c r="G1072" s="2" t="n">
        <v>1.0507</v>
      </c>
      <c r="H1072" s="2" t="n">
        <v>0.88403</v>
      </c>
      <c r="I1072" s="2" t="n">
        <v>0.94988</v>
      </c>
      <c r="J1072" s="2" t="n">
        <v>0.0886673440450317</v>
      </c>
      <c r="K1072" s="2" t="n">
        <f aca="false">J1072/I1072*100</f>
        <v>9.33458374163386</v>
      </c>
    </row>
    <row r="1073" customFormat="false" ht="15" hidden="false" customHeight="false" outlineLevel="0" collapsed="false">
      <c r="A1073" s="1" t="s">
        <v>5253</v>
      </c>
      <c r="B1073" s="1" t="s">
        <v>5254</v>
      </c>
      <c r="C1073" s="1" t="s">
        <v>5255</v>
      </c>
      <c r="D1073" s="8" t="s">
        <v>5256</v>
      </c>
      <c r="E1073" s="1" t="s">
        <v>5257</v>
      </c>
      <c r="F1073" s="2" t="n">
        <v>0.96074</v>
      </c>
      <c r="G1073" s="2" t="n">
        <v>0.88716</v>
      </c>
      <c r="H1073" s="2" t="n">
        <v>1.0001</v>
      </c>
      <c r="I1073" s="2" t="n">
        <v>0.949333333333333</v>
      </c>
      <c r="J1073" s="2" t="n">
        <v>0.0573275233490285</v>
      </c>
      <c r="K1073" s="2" t="n">
        <f aca="false">J1073/I1073*100</f>
        <v>6.03871383592295</v>
      </c>
    </row>
    <row r="1074" customFormat="false" ht="15" hidden="false" customHeight="false" outlineLevel="0" collapsed="false">
      <c r="A1074" s="1" t="s">
        <v>5258</v>
      </c>
      <c r="B1074" s="1" t="s">
        <v>5259</v>
      </c>
      <c r="C1074" s="1" t="s">
        <v>5260</v>
      </c>
      <c r="D1074" s="1" t="s">
        <v>5261</v>
      </c>
      <c r="E1074" s="1" t="s">
        <v>5262</v>
      </c>
      <c r="F1074" s="2" t="n">
        <v>0.81403</v>
      </c>
      <c r="G1074" s="2" t="n">
        <v>1.0847</v>
      </c>
      <c r="H1074" s="2" t="n">
        <v>0.94888</v>
      </c>
      <c r="I1074" s="2" t="n">
        <v>0.949203333333333</v>
      </c>
      <c r="J1074" s="2" t="n">
        <v>0.135335289682083</v>
      </c>
      <c r="K1074" s="2" t="n">
        <f aca="false">J1074/I1074*100</f>
        <v>14.2577764878705</v>
      </c>
    </row>
    <row r="1075" customFormat="false" ht="15" hidden="false" customHeight="false" outlineLevel="0" collapsed="false">
      <c r="A1075" s="1" t="s">
        <v>5263</v>
      </c>
      <c r="B1075" s="1" t="s">
        <v>5264</v>
      </c>
      <c r="C1075" s="1" t="s">
        <v>5265</v>
      </c>
      <c r="D1075" s="1" t="s">
        <v>5266</v>
      </c>
      <c r="E1075" s="1" t="s">
        <v>5267</v>
      </c>
      <c r="F1075" s="2" t="n">
        <v>0.88133</v>
      </c>
      <c r="G1075" s="2" t="n">
        <v>1.0776</v>
      </c>
      <c r="H1075" s="2" t="n">
        <v>0.88827</v>
      </c>
      <c r="I1075" s="2" t="n">
        <v>0.949066666666667</v>
      </c>
      <c r="J1075" s="2" t="n">
        <v>0.111367204478398</v>
      </c>
      <c r="K1075" s="2" t="n">
        <f aca="false">J1075/I1075*100</f>
        <v>11.734392154931</v>
      </c>
    </row>
    <row r="1076" customFormat="false" ht="15" hidden="false" customHeight="false" outlineLevel="0" collapsed="false">
      <c r="A1076" s="1" t="s">
        <v>5268</v>
      </c>
      <c r="B1076" s="1" t="s">
        <v>5269</v>
      </c>
      <c r="C1076" s="1" t="s">
        <v>5270</v>
      </c>
      <c r="D1076" s="1" t="s">
        <v>5271</v>
      </c>
      <c r="E1076" s="1" t="s">
        <v>5272</v>
      </c>
      <c r="F1076" s="2" t="n">
        <v>1.1561</v>
      </c>
      <c r="G1076" s="2" t="n">
        <v>0.82954</v>
      </c>
      <c r="H1076" s="2" t="n">
        <v>0.86136</v>
      </c>
      <c r="I1076" s="2" t="n">
        <v>0.949</v>
      </c>
      <c r="J1076" s="2" t="n">
        <v>0.180058145053202</v>
      </c>
      <c r="K1076" s="2" t="n">
        <f aca="false">J1076/I1076*100</f>
        <v>18.9734610171972</v>
      </c>
    </row>
    <row r="1077" customFormat="false" ht="15" hidden="false" customHeight="false" outlineLevel="0" collapsed="false">
      <c r="A1077" s="1" t="s">
        <v>5273</v>
      </c>
      <c r="B1077" s="8" t="s">
        <v>5274</v>
      </c>
      <c r="C1077" s="1" t="s">
        <v>5275</v>
      </c>
      <c r="D1077" s="1" t="s">
        <v>5276</v>
      </c>
      <c r="E1077" s="1" t="s">
        <v>5277</v>
      </c>
      <c r="F1077" s="2" t="n">
        <v>0.89301</v>
      </c>
      <c r="G1077" s="2" t="n">
        <v>0.85736</v>
      </c>
      <c r="H1077" s="2" t="n">
        <v>1.0948</v>
      </c>
      <c r="I1077" s="2" t="n">
        <v>0.94839</v>
      </c>
      <c r="J1077" s="2" t="n">
        <v>0.128041581917751</v>
      </c>
      <c r="K1077" s="2" t="n">
        <f aca="false">J1077/I1077*100</f>
        <v>13.5009417979682</v>
      </c>
    </row>
    <row r="1078" customFormat="false" ht="15" hidden="false" customHeight="false" outlineLevel="0" collapsed="false">
      <c r="A1078" s="1" t="s">
        <v>5278</v>
      </c>
      <c r="B1078" s="1" t="s">
        <v>5279</v>
      </c>
      <c r="C1078" s="1" t="s">
        <v>5280</v>
      </c>
      <c r="D1078" s="1" t="s">
        <v>5281</v>
      </c>
      <c r="E1078" s="1" t="s">
        <v>5282</v>
      </c>
      <c r="F1078" s="2" t="n">
        <v>1.0183</v>
      </c>
      <c r="G1078" s="2" t="n">
        <v>0.90923</v>
      </c>
      <c r="H1078" s="2" t="n">
        <v>0.91639</v>
      </c>
      <c r="I1078" s="2" t="n">
        <v>0.947973333333333</v>
      </c>
      <c r="J1078" s="2" t="n">
        <v>0.0610098060424191</v>
      </c>
      <c r="K1078" s="2" t="n">
        <f aca="false">J1078/I1078*100</f>
        <v>6.43581458435038</v>
      </c>
    </row>
    <row r="1079" customFormat="false" ht="15" hidden="false" customHeight="false" outlineLevel="0" collapsed="false">
      <c r="A1079" s="1" t="s">
        <v>5283</v>
      </c>
      <c r="B1079" s="1" t="s">
        <v>5284</v>
      </c>
      <c r="C1079" s="1" t="s">
        <v>5285</v>
      </c>
      <c r="D1079" s="1" t="s">
        <v>5286</v>
      </c>
      <c r="E1079" s="1" t="s">
        <v>5287</v>
      </c>
      <c r="F1079" s="2" t="n">
        <v>1.0278</v>
      </c>
      <c r="G1079" s="2" t="n">
        <v>0.86537</v>
      </c>
      <c r="H1079" s="2" t="n">
        <v>0.94969</v>
      </c>
      <c r="I1079" s="2" t="n">
        <v>0.94762</v>
      </c>
      <c r="J1079" s="2" t="n">
        <v>0.0812347825749559</v>
      </c>
      <c r="K1079" s="2" t="n">
        <f aca="false">J1079/I1079*100</f>
        <v>8.57250612850677</v>
      </c>
    </row>
    <row r="1080" customFormat="false" ht="15" hidden="false" customHeight="false" outlineLevel="0" collapsed="false">
      <c r="A1080" s="1" t="s">
        <v>5288</v>
      </c>
      <c r="B1080" s="1" t="s">
        <v>5289</v>
      </c>
      <c r="C1080" s="1" t="s">
        <v>5290</v>
      </c>
      <c r="D1080" s="1" t="s">
        <v>5291</v>
      </c>
      <c r="E1080" s="1" t="s">
        <v>5292</v>
      </c>
      <c r="F1080" s="2" t="n">
        <v>0.87215</v>
      </c>
      <c r="G1080" s="2" t="n">
        <v>1.0288</v>
      </c>
      <c r="H1080" s="2" t="n">
        <v>0.94069</v>
      </c>
      <c r="I1080" s="2" t="n">
        <v>0.947213333333333</v>
      </c>
      <c r="J1080" s="2" t="n">
        <v>0.0785284727556405</v>
      </c>
      <c r="K1080" s="2" t="n">
        <f aca="false">J1080/I1080*100</f>
        <v>8.29047374990926</v>
      </c>
    </row>
    <row r="1081" customFormat="false" ht="15" hidden="false" customHeight="false" outlineLevel="0" collapsed="false">
      <c r="A1081" s="1" t="s">
        <v>5293</v>
      </c>
      <c r="B1081" s="1" t="s">
        <v>5294</v>
      </c>
      <c r="C1081" s="1" t="s">
        <v>5295</v>
      </c>
      <c r="D1081" s="1" t="s">
        <v>5296</v>
      </c>
      <c r="E1081" s="1" t="s">
        <v>5297</v>
      </c>
      <c r="F1081" s="2" t="n">
        <v>0.91353</v>
      </c>
      <c r="G1081" s="2" t="n">
        <v>1.0157</v>
      </c>
      <c r="H1081" s="2" t="n">
        <v>0.91113</v>
      </c>
      <c r="I1081" s="2" t="n">
        <v>0.946786666666667</v>
      </c>
      <c r="J1081" s="2" t="n">
        <v>0.0596927603092145</v>
      </c>
      <c r="K1081" s="2" t="n">
        <f aca="false">J1081/I1081*100</f>
        <v>6.30477407538634</v>
      </c>
    </row>
    <row r="1082" customFormat="false" ht="15" hidden="false" customHeight="false" outlineLevel="0" collapsed="false">
      <c r="A1082" s="1" t="s">
        <v>5298</v>
      </c>
      <c r="B1082" s="1" t="s">
        <v>5299</v>
      </c>
      <c r="C1082" s="1" t="s">
        <v>5300</v>
      </c>
      <c r="D1082" s="1" t="s">
        <v>5301</v>
      </c>
      <c r="E1082" s="1" t="s">
        <v>5302</v>
      </c>
      <c r="F1082" s="2" t="n">
        <v>0.93546</v>
      </c>
      <c r="G1082" s="2" t="n">
        <v>0.90411</v>
      </c>
      <c r="H1082" s="2" t="n">
        <v>0.99927</v>
      </c>
      <c r="I1082" s="2" t="n">
        <v>0.94628</v>
      </c>
      <c r="J1082" s="2" t="n">
        <v>0.0484939243617204</v>
      </c>
      <c r="K1082" s="2" t="n">
        <f aca="false">J1082/I1082*100</f>
        <v>5.1246908274211</v>
      </c>
    </row>
    <row r="1083" customFormat="false" ht="15" hidden="false" customHeight="false" outlineLevel="0" collapsed="false">
      <c r="A1083" s="1" t="s">
        <v>5303</v>
      </c>
      <c r="B1083" s="1" t="s">
        <v>5304</v>
      </c>
      <c r="C1083" s="1" t="s">
        <v>5305</v>
      </c>
      <c r="D1083" s="1" t="s">
        <v>5306</v>
      </c>
      <c r="E1083" s="1" t="s">
        <v>5307</v>
      </c>
      <c r="F1083" s="2" t="n">
        <v>0.71685</v>
      </c>
      <c r="G1083" s="2" t="n">
        <v>1.3596</v>
      </c>
      <c r="H1083" s="2" t="n">
        <v>0.7619</v>
      </c>
      <c r="I1083" s="2" t="n">
        <v>0.946116666666667</v>
      </c>
      <c r="J1083" s="2" t="n">
        <v>0.358794824145128</v>
      </c>
      <c r="K1083" s="2" t="n">
        <f aca="false">J1083/I1083*100</f>
        <v>37.9228943729767</v>
      </c>
    </row>
    <row r="1084" customFormat="false" ht="15" hidden="false" customHeight="false" outlineLevel="0" collapsed="false">
      <c r="A1084" s="1" t="s">
        <v>5308</v>
      </c>
      <c r="B1084" s="1" t="s">
        <v>5309</v>
      </c>
      <c r="C1084" s="1" t="s">
        <v>5310</v>
      </c>
      <c r="D1084" s="1" t="s">
        <v>5311</v>
      </c>
      <c r="E1084" s="1" t="s">
        <v>5312</v>
      </c>
      <c r="F1084" s="2" t="n">
        <v>0.94864</v>
      </c>
      <c r="G1084" s="2" t="n">
        <v>0.9187</v>
      </c>
      <c r="H1084" s="2" t="n">
        <v>0.9709</v>
      </c>
      <c r="I1084" s="2" t="n">
        <v>0.94608</v>
      </c>
      <c r="J1084" s="2" t="n">
        <v>0.0261939916774821</v>
      </c>
      <c r="K1084" s="2" t="n">
        <f aca="false">J1084/I1084*100</f>
        <v>2.76868675772473</v>
      </c>
    </row>
    <row r="1085" customFormat="false" ht="15" hidden="false" customHeight="false" outlineLevel="0" collapsed="false">
      <c r="A1085" s="1" t="s">
        <v>5313</v>
      </c>
      <c r="B1085" s="1" t="s">
        <v>5314</v>
      </c>
      <c r="C1085" s="1" t="s">
        <v>5315</v>
      </c>
      <c r="D1085" s="8" t="s">
        <v>5316</v>
      </c>
      <c r="E1085" s="1" t="s">
        <v>5317</v>
      </c>
      <c r="F1085" s="2" t="n">
        <v>0.79945</v>
      </c>
      <c r="G1085" s="2" t="n">
        <v>1.1154</v>
      </c>
      <c r="H1085" s="2" t="n">
        <v>0.92288</v>
      </c>
      <c r="I1085" s="2" t="n">
        <v>0.94591</v>
      </c>
      <c r="J1085" s="2" t="n">
        <v>0.159229037238815</v>
      </c>
      <c r="K1085" s="2" t="n">
        <f aca="false">J1085/I1085*100</f>
        <v>16.8334236067717</v>
      </c>
    </row>
    <row r="1086" customFormat="false" ht="15" hidden="false" customHeight="false" outlineLevel="0" collapsed="false">
      <c r="A1086" s="1" t="s">
        <v>5318</v>
      </c>
      <c r="B1086" s="1" t="s">
        <v>5319</v>
      </c>
      <c r="C1086" s="1" t="s">
        <v>5320</v>
      </c>
      <c r="D1086" s="1" t="s">
        <v>5321</v>
      </c>
      <c r="E1086" s="1" t="s">
        <v>5322</v>
      </c>
      <c r="F1086" s="2" t="n">
        <v>0.87014</v>
      </c>
      <c r="G1086" s="2" t="n">
        <v>1.05</v>
      </c>
      <c r="H1086" s="2" t="n">
        <v>0.91731</v>
      </c>
      <c r="I1086" s="2" t="n">
        <v>0.945816666666667</v>
      </c>
      <c r="J1086" s="2" t="n">
        <v>0.0932570503143508</v>
      </c>
      <c r="K1086" s="2" t="n">
        <f aca="false">J1086/I1086*100</f>
        <v>9.8599499883012</v>
      </c>
    </row>
    <row r="1087" customFormat="false" ht="15" hidden="false" customHeight="false" outlineLevel="0" collapsed="false">
      <c r="A1087" s="1" t="s">
        <v>5323</v>
      </c>
      <c r="B1087" s="1" t="s">
        <v>5324</v>
      </c>
      <c r="C1087" s="1" t="s">
        <v>5325</v>
      </c>
      <c r="D1087" s="1" t="s">
        <v>5326</v>
      </c>
      <c r="E1087" s="1" t="s">
        <v>5327</v>
      </c>
      <c r="F1087" s="2" t="n">
        <v>0.94854</v>
      </c>
      <c r="G1087" s="2" t="n">
        <v>0.85956</v>
      </c>
      <c r="H1087" s="2" t="n">
        <v>1.0286</v>
      </c>
      <c r="I1087" s="2" t="n">
        <v>0.945566666666667</v>
      </c>
      <c r="J1087" s="2" t="n">
        <v>0.0845592155435076</v>
      </c>
      <c r="K1087" s="2" t="n">
        <f aca="false">J1087/I1087*100</f>
        <v>8.94270266966978</v>
      </c>
    </row>
    <row r="1088" customFormat="false" ht="15" hidden="false" customHeight="false" outlineLevel="0" collapsed="false">
      <c r="A1088" s="1" t="s">
        <v>5328</v>
      </c>
      <c r="B1088" s="8" t="s">
        <v>5329</v>
      </c>
      <c r="C1088" s="1" t="s">
        <v>5330</v>
      </c>
      <c r="D1088" s="1" t="s">
        <v>5331</v>
      </c>
      <c r="E1088" s="1" t="s">
        <v>5332</v>
      </c>
      <c r="F1088" s="2" t="n">
        <v>0.9348</v>
      </c>
      <c r="G1088" s="2" t="n">
        <v>1.0123</v>
      </c>
      <c r="H1088" s="2" t="n">
        <v>0.88703</v>
      </c>
      <c r="I1088" s="2" t="n">
        <v>0.94471</v>
      </c>
      <c r="J1088" s="2" t="n">
        <v>0.0632202443842149</v>
      </c>
      <c r="K1088" s="2" t="n">
        <f aca="false">J1088/I1088*100</f>
        <v>6.69202658849963</v>
      </c>
    </row>
    <row r="1089" customFormat="false" ht="15" hidden="false" customHeight="false" outlineLevel="0" collapsed="false">
      <c r="A1089" s="1" t="s">
        <v>5333</v>
      </c>
      <c r="B1089" s="1" t="s">
        <v>5334</v>
      </c>
      <c r="C1089" s="1" t="s">
        <v>5335</v>
      </c>
      <c r="D1089" s="1" t="s">
        <v>5336</v>
      </c>
      <c r="E1089" s="1" t="s">
        <v>5337</v>
      </c>
      <c r="F1089" s="2" t="n">
        <v>0.94646</v>
      </c>
      <c r="G1089" s="2" t="n">
        <v>0.86622</v>
      </c>
      <c r="H1089" s="2" t="n">
        <v>1.0201</v>
      </c>
      <c r="I1089" s="2" t="n">
        <v>0.94426</v>
      </c>
      <c r="J1089" s="2" t="n">
        <v>0.0769635861950344</v>
      </c>
      <c r="K1089" s="2" t="n">
        <f aca="false">J1089/I1089*100</f>
        <v>8.15067737646776</v>
      </c>
    </row>
    <row r="1090" customFormat="false" ht="15" hidden="false" customHeight="false" outlineLevel="0" collapsed="false">
      <c r="A1090" s="1" t="s">
        <v>5338</v>
      </c>
      <c r="B1090" s="1" t="s">
        <v>5339</v>
      </c>
      <c r="C1090" s="1" t="s">
        <v>5340</v>
      </c>
      <c r="D1090" s="1" t="s">
        <v>5341</v>
      </c>
      <c r="E1090" s="1" t="s">
        <v>5342</v>
      </c>
      <c r="F1090" s="2" t="n">
        <v>1.005</v>
      </c>
      <c r="G1090" s="2" t="n">
        <v>0.92421</v>
      </c>
      <c r="H1090" s="2" t="n">
        <v>0.90352</v>
      </c>
      <c r="I1090" s="2" t="n">
        <v>0.944243333333333</v>
      </c>
      <c r="J1090" s="2" t="n">
        <v>0.0536241403971511</v>
      </c>
      <c r="K1090" s="2" t="n">
        <f aca="false">J1090/I1090*100</f>
        <v>5.67905946530214</v>
      </c>
    </row>
    <row r="1091" customFormat="false" ht="15" hidden="false" customHeight="false" outlineLevel="0" collapsed="false">
      <c r="A1091" s="1" t="s">
        <v>5343</v>
      </c>
      <c r="B1091" s="1" t="s">
        <v>5344</v>
      </c>
      <c r="C1091" s="1" t="s">
        <v>5345</v>
      </c>
      <c r="D1091" s="1" t="s">
        <v>5346</v>
      </c>
      <c r="E1091" s="1" t="s">
        <v>5347</v>
      </c>
      <c r="F1091" s="2" t="n">
        <v>0.90344</v>
      </c>
      <c r="G1091" s="2" t="n">
        <v>0.94585</v>
      </c>
      <c r="H1091" s="2" t="n">
        <v>0.9824</v>
      </c>
      <c r="I1091" s="2" t="n">
        <v>0.943896666666667</v>
      </c>
      <c r="J1091" s="2" t="n">
        <v>0.0395162249377811</v>
      </c>
      <c r="K1091" s="2" t="n">
        <f aca="false">J1091/I1091*100</f>
        <v>4.18649904521128</v>
      </c>
    </row>
    <row r="1092" customFormat="false" ht="15" hidden="false" customHeight="false" outlineLevel="0" collapsed="false">
      <c r="A1092" s="1" t="s">
        <v>5348</v>
      </c>
      <c r="B1092" s="1" t="s">
        <v>5349</v>
      </c>
      <c r="C1092" s="1" t="s">
        <v>5350</v>
      </c>
      <c r="D1092" s="1" t="s">
        <v>5351</v>
      </c>
      <c r="E1092" s="1" t="s">
        <v>5352</v>
      </c>
      <c r="F1092" s="2" t="n">
        <v>0.99625</v>
      </c>
      <c r="G1092" s="2" t="n">
        <v>0.9453</v>
      </c>
      <c r="H1092" s="2" t="n">
        <v>0.88908</v>
      </c>
      <c r="I1092" s="2" t="n">
        <v>0.943543333333333</v>
      </c>
      <c r="J1092" s="2" t="n">
        <v>0.0536065913235821</v>
      </c>
      <c r="K1092" s="2" t="n">
        <f aca="false">J1092/I1092*100</f>
        <v>5.6814127586702</v>
      </c>
    </row>
    <row r="1093" customFormat="false" ht="15" hidden="false" customHeight="false" outlineLevel="0" collapsed="false">
      <c r="A1093" s="1" t="s">
        <v>5353</v>
      </c>
      <c r="B1093" s="1" t="s">
        <v>5354</v>
      </c>
      <c r="C1093" s="1" t="s">
        <v>5355</v>
      </c>
      <c r="D1093" s="1" t="s">
        <v>5354</v>
      </c>
      <c r="E1093" s="1" t="s">
        <v>5356</v>
      </c>
      <c r="F1093" s="2" t="n">
        <v>0.99642</v>
      </c>
      <c r="G1093" s="2" t="n">
        <v>0.93335</v>
      </c>
      <c r="H1093" s="2" t="n">
        <v>0.90049</v>
      </c>
      <c r="I1093" s="2" t="n">
        <v>0.94342</v>
      </c>
      <c r="J1093" s="2" t="n">
        <v>0.0487513579298069</v>
      </c>
      <c r="K1093" s="2" t="n">
        <f aca="false">J1093/I1093*100</f>
        <v>5.1675137192138</v>
      </c>
    </row>
    <row r="1094" customFormat="false" ht="15" hidden="false" customHeight="false" outlineLevel="0" collapsed="false">
      <c r="A1094" s="1" t="s">
        <v>5357</v>
      </c>
      <c r="B1094" s="1" t="s">
        <v>5358</v>
      </c>
      <c r="C1094" s="1" t="s">
        <v>5359</v>
      </c>
      <c r="D1094" s="1" t="s">
        <v>5360</v>
      </c>
      <c r="E1094" s="1" t="s">
        <v>5361</v>
      </c>
      <c r="F1094" s="2" t="n">
        <v>0.97624</v>
      </c>
      <c r="G1094" s="2" t="n">
        <v>0.89316</v>
      </c>
      <c r="H1094" s="2" t="n">
        <v>0.96077</v>
      </c>
      <c r="I1094" s="2" t="n">
        <v>0.94339</v>
      </c>
      <c r="J1094" s="2" t="n">
        <v>0.0441828009524055</v>
      </c>
      <c r="K1094" s="2" t="n">
        <f aca="false">J1094/I1094*100</f>
        <v>4.68340781144654</v>
      </c>
    </row>
    <row r="1095" customFormat="false" ht="15" hidden="false" customHeight="false" outlineLevel="0" collapsed="false">
      <c r="A1095" s="1" t="s">
        <v>5362</v>
      </c>
      <c r="B1095" s="1" t="s">
        <v>5363</v>
      </c>
      <c r="C1095" s="1" t="s">
        <v>5364</v>
      </c>
      <c r="D1095" s="1" t="s">
        <v>5363</v>
      </c>
      <c r="E1095" s="1" t="s">
        <v>5365</v>
      </c>
      <c r="F1095" s="2" t="n">
        <v>0.9298</v>
      </c>
      <c r="G1095" s="2" t="n">
        <v>1.0004</v>
      </c>
      <c r="H1095" s="2" t="n">
        <v>0.89898</v>
      </c>
      <c r="I1095" s="2" t="n">
        <v>0.94306</v>
      </c>
      <c r="J1095" s="2" t="n">
        <v>0.0519939881140123</v>
      </c>
      <c r="K1095" s="2" t="n">
        <f aca="false">J1095/I1095*100</f>
        <v>5.51332769007404</v>
      </c>
    </row>
    <row r="1096" customFormat="false" ht="15" hidden="false" customHeight="false" outlineLevel="0" collapsed="false">
      <c r="A1096" s="1" t="s">
        <v>5366</v>
      </c>
      <c r="B1096" s="1" t="s">
        <v>5367</v>
      </c>
      <c r="C1096" s="1" t="s">
        <v>5368</v>
      </c>
      <c r="D1096" s="1" t="s">
        <v>5369</v>
      </c>
      <c r="E1096" s="1" t="s">
        <v>5370</v>
      </c>
      <c r="F1096" s="2" t="n">
        <v>0.94326</v>
      </c>
      <c r="G1096" s="2" t="n">
        <v>0.97391</v>
      </c>
      <c r="H1096" s="2" t="n">
        <v>0.91176</v>
      </c>
      <c r="I1096" s="2" t="n">
        <v>0.942976666666667</v>
      </c>
      <c r="J1096" s="2" t="n">
        <v>0.0310759687432775</v>
      </c>
      <c r="K1096" s="2" t="n">
        <f aca="false">J1096/I1096*100</f>
        <v>3.29551831363209</v>
      </c>
    </row>
    <row r="1097" customFormat="false" ht="15" hidden="false" customHeight="false" outlineLevel="0" collapsed="false">
      <c r="A1097" s="1" t="s">
        <v>5371</v>
      </c>
      <c r="B1097" s="1" t="s">
        <v>5372</v>
      </c>
      <c r="C1097" s="1" t="s">
        <v>5373</v>
      </c>
      <c r="D1097" s="8" t="s">
        <v>5374</v>
      </c>
      <c r="E1097" s="1" t="s">
        <v>5375</v>
      </c>
      <c r="F1097" s="2" t="n">
        <v>0.97656</v>
      </c>
      <c r="G1097" s="2" t="n">
        <v>0.91241</v>
      </c>
      <c r="H1097" s="2" t="n">
        <v>0.93945</v>
      </c>
      <c r="I1097" s="2" t="n">
        <v>0.942806666666667</v>
      </c>
      <c r="J1097" s="2" t="n">
        <v>0.0322064594970229</v>
      </c>
      <c r="K1097" s="2" t="n">
        <f aca="false">J1097/I1097*100</f>
        <v>3.41601949113175</v>
      </c>
    </row>
    <row r="1098" customFormat="false" ht="15" hidden="false" customHeight="false" outlineLevel="0" collapsed="false">
      <c r="A1098" s="1" t="s">
        <v>5376</v>
      </c>
      <c r="B1098" s="1" t="s">
        <v>5377</v>
      </c>
      <c r="C1098" s="1" t="s">
        <v>5378</v>
      </c>
      <c r="D1098" s="1" t="s">
        <v>5379</v>
      </c>
      <c r="E1098" s="1" t="s">
        <v>5380</v>
      </c>
      <c r="F1098" s="2" t="n">
        <v>0.89858</v>
      </c>
      <c r="G1098" s="2" t="n">
        <v>1.0072</v>
      </c>
      <c r="H1098" s="2" t="n">
        <v>0.92206</v>
      </c>
      <c r="I1098" s="2" t="n">
        <v>0.942613333333333</v>
      </c>
      <c r="J1098" s="2" t="n">
        <v>0.0571524779281998</v>
      </c>
      <c r="K1098" s="2" t="n">
        <f aca="false">J1098/I1098*100</f>
        <v>6.06319430323496</v>
      </c>
    </row>
    <row r="1099" customFormat="false" ht="15" hidden="false" customHeight="false" outlineLevel="0" collapsed="false">
      <c r="A1099" s="1" t="s">
        <v>5381</v>
      </c>
      <c r="B1099" s="1" t="s">
        <v>5382</v>
      </c>
      <c r="C1099" s="1" t="s">
        <v>5383</v>
      </c>
      <c r="D1099" s="1" t="s">
        <v>5384</v>
      </c>
      <c r="E1099" s="1" t="s">
        <v>5385</v>
      </c>
      <c r="F1099" s="2" t="n">
        <v>0.87828</v>
      </c>
      <c r="G1099" s="2" t="n">
        <v>0.93131</v>
      </c>
      <c r="H1099" s="2" t="n">
        <v>1.0182</v>
      </c>
      <c r="I1099" s="2" t="n">
        <v>0.942596666666667</v>
      </c>
      <c r="J1099" s="2" t="n">
        <v>0.0706395302456982</v>
      </c>
      <c r="K1099" s="2" t="n">
        <f aca="false">J1099/I1099*100</f>
        <v>7.49414174097421</v>
      </c>
    </row>
    <row r="1100" customFormat="false" ht="15" hidden="false" customHeight="false" outlineLevel="0" collapsed="false">
      <c r="A1100" s="1" t="s">
        <v>5386</v>
      </c>
      <c r="B1100" s="1" t="s">
        <v>5387</v>
      </c>
      <c r="C1100" s="1" t="s">
        <v>5388</v>
      </c>
      <c r="D1100" s="1" t="s">
        <v>5389</v>
      </c>
      <c r="E1100" s="1" t="s">
        <v>5390</v>
      </c>
      <c r="F1100" s="2" t="n">
        <v>0.92538</v>
      </c>
      <c r="G1100" s="2" t="n">
        <v>0.94377</v>
      </c>
      <c r="H1100" s="2" t="n">
        <v>0.95777</v>
      </c>
      <c r="I1100" s="2" t="n">
        <v>0.942306666666667</v>
      </c>
      <c r="J1100" s="2" t="n">
        <v>0.0162445077898142</v>
      </c>
      <c r="K1100" s="2" t="n">
        <f aca="false">J1100/I1100*100</f>
        <v>1.72390882548649</v>
      </c>
    </row>
    <row r="1101" customFormat="false" ht="15" hidden="false" customHeight="false" outlineLevel="0" collapsed="false">
      <c r="A1101" s="1" t="s">
        <v>5391</v>
      </c>
      <c r="B1101" s="1" t="s">
        <v>5392</v>
      </c>
      <c r="C1101" s="1" t="s">
        <v>5393</v>
      </c>
      <c r="D1101" s="8" t="s">
        <v>5394</v>
      </c>
      <c r="E1101" s="1" t="s">
        <v>5395</v>
      </c>
      <c r="F1101" s="2" t="n">
        <v>1.0021</v>
      </c>
      <c r="G1101" s="2" t="n">
        <v>0.95408</v>
      </c>
      <c r="H1101" s="2" t="n">
        <v>0.87017</v>
      </c>
      <c r="I1101" s="2" t="n">
        <v>0.942116666666667</v>
      </c>
      <c r="J1101" s="2" t="n">
        <v>0.0667736642197597</v>
      </c>
      <c r="K1101" s="2" t="n">
        <f aca="false">J1101/I1101*100</f>
        <v>7.08762158470391</v>
      </c>
    </row>
    <row r="1102" customFormat="false" ht="15" hidden="false" customHeight="false" outlineLevel="0" collapsed="false">
      <c r="A1102" s="1" t="s">
        <v>5396</v>
      </c>
      <c r="B1102" s="1" t="s">
        <v>5397</v>
      </c>
      <c r="C1102" s="1" t="s">
        <v>5398</v>
      </c>
      <c r="D1102" s="1" t="s">
        <v>5399</v>
      </c>
      <c r="E1102" s="1" t="s">
        <v>5400</v>
      </c>
      <c r="F1102" s="2" t="n">
        <v>1.0042</v>
      </c>
      <c r="G1102" s="2" t="n">
        <v>0.91313</v>
      </c>
      <c r="H1102" s="2" t="n">
        <v>0.90793</v>
      </c>
      <c r="I1102" s="2" t="n">
        <v>0.941753333333333</v>
      </c>
      <c r="J1102" s="2" t="n">
        <v>0.0541428631800466</v>
      </c>
      <c r="K1102" s="2" t="n">
        <f aca="false">J1102/I1102*100</f>
        <v>5.74915545967946</v>
      </c>
    </row>
    <row r="1103" customFormat="false" ht="15" hidden="false" customHeight="false" outlineLevel="0" collapsed="false">
      <c r="A1103" s="1" t="s">
        <v>5401</v>
      </c>
      <c r="B1103" s="1" t="s">
        <v>5402</v>
      </c>
      <c r="C1103" s="1" t="s">
        <v>5403</v>
      </c>
      <c r="D1103" s="1" t="s">
        <v>5404</v>
      </c>
      <c r="E1103" s="1" t="s">
        <v>5405</v>
      </c>
      <c r="F1103" s="2" t="n">
        <v>0.81135</v>
      </c>
      <c r="G1103" s="2" t="n">
        <v>1.1121</v>
      </c>
      <c r="H1103" s="2" t="n">
        <v>0.90127</v>
      </c>
      <c r="I1103" s="2" t="n">
        <v>0.941573333333333</v>
      </c>
      <c r="J1103" s="2" t="n">
        <v>0.154372632397499</v>
      </c>
      <c r="K1103" s="2" t="n">
        <f aca="false">J1103/I1103*100</f>
        <v>16.3951788918016</v>
      </c>
    </row>
    <row r="1104" customFormat="false" ht="15" hidden="false" customHeight="false" outlineLevel="0" collapsed="false">
      <c r="A1104" s="1" t="s">
        <v>5406</v>
      </c>
      <c r="B1104" s="1" t="s">
        <v>5407</v>
      </c>
      <c r="C1104" s="1" t="s">
        <v>5408</v>
      </c>
      <c r="D1104" s="1" t="s">
        <v>5409</v>
      </c>
      <c r="E1104" s="1" t="s">
        <v>5410</v>
      </c>
      <c r="F1104" s="2" t="n">
        <v>0.87086</v>
      </c>
      <c r="G1104" s="2" t="n">
        <v>1.0126</v>
      </c>
      <c r="H1104" s="2" t="n">
        <v>0.93783</v>
      </c>
      <c r="I1104" s="2" t="n">
        <v>0.94043</v>
      </c>
      <c r="J1104" s="2" t="n">
        <v>0.0709057606968575</v>
      </c>
      <c r="K1104" s="2" t="n">
        <f aca="false">J1104/I1104*100</f>
        <v>7.53971701209633</v>
      </c>
    </row>
    <row r="1105" customFormat="false" ht="15" hidden="false" customHeight="false" outlineLevel="0" collapsed="false">
      <c r="A1105" s="1" t="s">
        <v>5411</v>
      </c>
      <c r="B1105" s="1" t="s">
        <v>5412</v>
      </c>
      <c r="C1105" s="1" t="s">
        <v>5413</v>
      </c>
      <c r="D1105" s="1" t="s">
        <v>5414</v>
      </c>
      <c r="E1105" s="1" t="s">
        <v>5415</v>
      </c>
      <c r="F1105" s="2" t="n">
        <v>0.94673</v>
      </c>
      <c r="G1105" s="2" t="n">
        <v>0.98063</v>
      </c>
      <c r="H1105" s="2" t="n">
        <v>0.89377</v>
      </c>
      <c r="I1105" s="2" t="n">
        <v>0.940376666666667</v>
      </c>
      <c r="J1105" s="2" t="n">
        <v>0.0437771462447386</v>
      </c>
      <c r="K1105" s="2" t="n">
        <f aca="false">J1105/I1105*100</f>
        <v>4.655277804788</v>
      </c>
    </row>
    <row r="1106" customFormat="false" ht="15" hidden="false" customHeight="false" outlineLevel="0" collapsed="false">
      <c r="A1106" s="1" t="s">
        <v>5416</v>
      </c>
      <c r="B1106" s="1" t="s">
        <v>5417</v>
      </c>
      <c r="C1106" s="1" t="s">
        <v>5418</v>
      </c>
      <c r="D1106" s="1" t="s">
        <v>5419</v>
      </c>
      <c r="E1106" s="1" t="s">
        <v>5420</v>
      </c>
      <c r="F1106" s="2" t="n">
        <v>0.9555</v>
      </c>
      <c r="G1106" s="2" t="n">
        <v>1.003</v>
      </c>
      <c r="H1106" s="2" t="n">
        <v>0.86151</v>
      </c>
      <c r="I1106" s="2" t="n">
        <v>0.940003333333333</v>
      </c>
      <c r="J1106" s="2" t="n">
        <v>0.0720067013085124</v>
      </c>
      <c r="K1106" s="2" t="n">
        <f aca="false">J1106/I1106*100</f>
        <v>7.66026020920271</v>
      </c>
    </row>
    <row r="1107" customFormat="false" ht="15" hidden="false" customHeight="false" outlineLevel="0" collapsed="false">
      <c r="A1107" s="1" t="s">
        <v>5421</v>
      </c>
      <c r="B1107" s="1" t="s">
        <v>5422</v>
      </c>
      <c r="C1107" s="1" t="s">
        <v>5423</v>
      </c>
      <c r="D1107" s="1" t="s">
        <v>5424</v>
      </c>
      <c r="E1107" s="1" t="s">
        <v>5425</v>
      </c>
      <c r="F1107" s="2" t="n">
        <v>0.98166</v>
      </c>
      <c r="G1107" s="2" t="n">
        <v>0.92558</v>
      </c>
      <c r="H1107" s="2" t="n">
        <v>0.91198</v>
      </c>
      <c r="I1107" s="2" t="n">
        <v>0.93974</v>
      </c>
      <c r="J1107" s="2" t="n">
        <v>0.0369351431566257</v>
      </c>
      <c r="K1107" s="2" t="n">
        <f aca="false">J1107/I1107*100</f>
        <v>3.93035766878346</v>
      </c>
    </row>
    <row r="1108" customFormat="false" ht="15" hidden="false" customHeight="false" outlineLevel="0" collapsed="false">
      <c r="A1108" s="1" t="s">
        <v>5426</v>
      </c>
      <c r="B1108" s="1" t="s">
        <v>5427</v>
      </c>
      <c r="C1108" s="1" t="s">
        <v>5428</v>
      </c>
      <c r="D1108" s="1" t="s">
        <v>5429</v>
      </c>
      <c r="E1108" s="1" t="s">
        <v>5430</v>
      </c>
      <c r="F1108" s="2" t="n">
        <v>0.92368</v>
      </c>
      <c r="G1108" s="2" t="n">
        <v>0.88031</v>
      </c>
      <c r="H1108" s="2" t="n">
        <v>1.0149</v>
      </c>
      <c r="I1108" s="2" t="n">
        <v>0.93963</v>
      </c>
      <c r="J1108" s="2" t="n">
        <v>0.068698026900344</v>
      </c>
      <c r="K1108" s="2" t="n">
        <f aca="false">J1108/I1108*100</f>
        <v>7.31117853839745</v>
      </c>
    </row>
    <row r="1109" customFormat="false" ht="15" hidden="false" customHeight="false" outlineLevel="0" collapsed="false">
      <c r="A1109" s="1" t="s">
        <v>5431</v>
      </c>
      <c r="B1109" s="1" t="s">
        <v>5432</v>
      </c>
      <c r="C1109" s="1" t="s">
        <v>5433</v>
      </c>
      <c r="D1109" s="1" t="s">
        <v>5434</v>
      </c>
      <c r="E1109" s="1" t="s">
        <v>5435</v>
      </c>
      <c r="F1109" s="2" t="n">
        <v>1.0071</v>
      </c>
      <c r="G1109" s="2" t="n">
        <v>0.9982</v>
      </c>
      <c r="H1109" s="2" t="n">
        <v>0.81346</v>
      </c>
      <c r="I1109" s="2" t="n">
        <v>0.939586666666667</v>
      </c>
      <c r="J1109" s="2" t="n">
        <v>0.109319506646039</v>
      </c>
      <c r="K1109" s="2" t="n">
        <f aca="false">J1109/I1109*100</f>
        <v>11.6348507832563</v>
      </c>
    </row>
    <row r="1110" customFormat="false" ht="15" hidden="false" customHeight="false" outlineLevel="0" collapsed="false">
      <c r="A1110" s="1" t="s">
        <v>5436</v>
      </c>
      <c r="B1110" s="1" t="s">
        <v>5437</v>
      </c>
      <c r="C1110" s="1" t="s">
        <v>5438</v>
      </c>
      <c r="D1110" s="1" t="s">
        <v>5439</v>
      </c>
      <c r="E1110" s="1" t="s">
        <v>5440</v>
      </c>
      <c r="F1110" s="2" t="n">
        <v>0.85415</v>
      </c>
      <c r="G1110" s="2" t="n">
        <v>0.99311</v>
      </c>
      <c r="H1110" s="2" t="n">
        <v>0.97147</v>
      </c>
      <c r="I1110" s="2" t="n">
        <v>0.939576666666667</v>
      </c>
      <c r="J1110" s="2" t="n">
        <v>0.0747687028998998</v>
      </c>
      <c r="K1110" s="2" t="n">
        <f aca="false">J1110/I1110*100</f>
        <v>7.95770111715912</v>
      </c>
    </row>
    <row r="1111" customFormat="false" ht="15" hidden="false" customHeight="false" outlineLevel="0" collapsed="false">
      <c r="A1111" s="1" t="s">
        <v>5441</v>
      </c>
      <c r="B1111" s="1" t="s">
        <v>5442</v>
      </c>
      <c r="C1111" s="1" t="s">
        <v>5443</v>
      </c>
      <c r="D1111" s="1" t="s">
        <v>5444</v>
      </c>
      <c r="E1111" s="1" t="s">
        <v>5445</v>
      </c>
      <c r="F1111" s="2" t="n">
        <v>0.91857</v>
      </c>
      <c r="G1111" s="2" t="n">
        <v>0.98864</v>
      </c>
      <c r="H1111" s="2" t="n">
        <v>0.91068</v>
      </c>
      <c r="I1111" s="2" t="n">
        <v>0.939296666666667</v>
      </c>
      <c r="J1111" s="2" t="n">
        <v>0.0429142917142195</v>
      </c>
      <c r="K1111" s="2" t="n">
        <f aca="false">J1111/I1111*100</f>
        <v>4.56876865820378</v>
      </c>
    </row>
    <row r="1112" customFormat="false" ht="15" hidden="false" customHeight="false" outlineLevel="0" collapsed="false">
      <c r="A1112" s="1" t="s">
        <v>5446</v>
      </c>
      <c r="B1112" s="1" t="s">
        <v>5447</v>
      </c>
      <c r="C1112" s="1" t="s">
        <v>5448</v>
      </c>
      <c r="D1112" s="1" t="s">
        <v>5449</v>
      </c>
      <c r="E1112" s="1" t="s">
        <v>5450</v>
      </c>
      <c r="F1112" s="2" t="n">
        <v>0.93888</v>
      </c>
      <c r="G1112" s="2" t="n">
        <v>0.97805</v>
      </c>
      <c r="H1112" s="2" t="n">
        <v>0.90054</v>
      </c>
      <c r="I1112" s="2" t="n">
        <v>0.939156666666667</v>
      </c>
      <c r="J1112" s="2" t="n">
        <v>0.0387557406500402</v>
      </c>
      <c r="K1112" s="2" t="n">
        <f aca="false">J1112/I1112*100</f>
        <v>4.12665341423761</v>
      </c>
    </row>
    <row r="1113" customFormat="false" ht="15" hidden="false" customHeight="false" outlineLevel="0" collapsed="false">
      <c r="A1113" s="1" t="s">
        <v>5451</v>
      </c>
      <c r="B1113" s="8" t="s">
        <v>5452</v>
      </c>
      <c r="C1113" s="1" t="s">
        <v>5453</v>
      </c>
      <c r="D1113" s="1" t="s">
        <v>5454</v>
      </c>
      <c r="E1113" s="1" t="s">
        <v>5455</v>
      </c>
      <c r="F1113" s="2" t="n">
        <v>0.99886</v>
      </c>
      <c r="G1113" s="2" t="n">
        <v>0.89377</v>
      </c>
      <c r="H1113" s="2" t="n">
        <v>0.92471</v>
      </c>
      <c r="I1113" s="2" t="n">
        <v>0.939113333333333</v>
      </c>
      <c r="J1113" s="2" t="n">
        <v>0.0540052685701429</v>
      </c>
      <c r="K1113" s="2" t="n">
        <f aca="false">J1113/I1113*100</f>
        <v>5.75066572406698</v>
      </c>
    </row>
    <row r="1114" customFormat="false" ht="15" hidden="false" customHeight="false" outlineLevel="0" collapsed="false">
      <c r="A1114" s="1" t="s">
        <v>5456</v>
      </c>
      <c r="B1114" s="1" t="s">
        <v>5457</v>
      </c>
      <c r="C1114" s="1" t="s">
        <v>5458</v>
      </c>
      <c r="D1114" s="1" t="s">
        <v>5459</v>
      </c>
      <c r="E1114" s="1" t="s">
        <v>5460</v>
      </c>
      <c r="F1114" s="2" t="n">
        <v>0.98817</v>
      </c>
      <c r="G1114" s="2" t="n">
        <v>0.96673</v>
      </c>
      <c r="H1114" s="2" t="n">
        <v>0.86182</v>
      </c>
      <c r="I1114" s="2" t="n">
        <v>0.938906666666667</v>
      </c>
      <c r="J1114" s="2" t="n">
        <v>0.0676142295181509</v>
      </c>
      <c r="K1114" s="2" t="n">
        <f aca="false">J1114/I1114*100</f>
        <v>7.20137921250436</v>
      </c>
    </row>
    <row r="1115" customFormat="false" ht="15" hidden="false" customHeight="false" outlineLevel="0" collapsed="false">
      <c r="A1115" s="1" t="s">
        <v>5461</v>
      </c>
      <c r="B1115" s="1" t="s">
        <v>5462</v>
      </c>
      <c r="C1115" s="1" t="s">
        <v>5463</v>
      </c>
      <c r="D1115" s="1" t="s">
        <v>5462</v>
      </c>
      <c r="E1115" s="1" t="s">
        <v>5464</v>
      </c>
      <c r="F1115" s="2" t="n">
        <v>0.97445</v>
      </c>
      <c r="G1115" s="2" t="n">
        <v>0.93497</v>
      </c>
      <c r="H1115" s="2" t="n">
        <v>0.90552</v>
      </c>
      <c r="I1115" s="2" t="n">
        <v>0.938313333333333</v>
      </c>
      <c r="J1115" s="2" t="n">
        <v>0.0345864082167185</v>
      </c>
      <c r="K1115" s="2" t="n">
        <f aca="false">J1115/I1115*100</f>
        <v>3.68601905014514</v>
      </c>
    </row>
    <row r="1116" customFormat="false" ht="15" hidden="false" customHeight="false" outlineLevel="0" collapsed="false">
      <c r="A1116" s="1" t="s">
        <v>5465</v>
      </c>
      <c r="B1116" s="1" t="s">
        <v>5466</v>
      </c>
      <c r="C1116" s="1" t="s">
        <v>5467</v>
      </c>
      <c r="D1116" s="8" t="s">
        <v>5468</v>
      </c>
      <c r="E1116" s="1" t="s">
        <v>5469</v>
      </c>
      <c r="F1116" s="2" t="n">
        <v>0.91716</v>
      </c>
      <c r="G1116" s="2" t="n">
        <v>0.92571</v>
      </c>
      <c r="H1116" s="2" t="n">
        <v>0.97075</v>
      </c>
      <c r="I1116" s="2" t="n">
        <v>0.937873333333333</v>
      </c>
      <c r="J1116" s="2" t="n">
        <v>0.0287911797836305</v>
      </c>
      <c r="K1116" s="2" t="n">
        <f aca="false">J1116/I1116*100</f>
        <v>3.06983669972816</v>
      </c>
    </row>
    <row r="1117" customFormat="false" ht="15" hidden="false" customHeight="false" outlineLevel="0" collapsed="false">
      <c r="A1117" s="1" t="s">
        <v>5470</v>
      </c>
      <c r="B1117" s="1" t="s">
        <v>5471</v>
      </c>
      <c r="C1117" s="1" t="s">
        <v>5472</v>
      </c>
      <c r="D1117" s="1" t="s">
        <v>5473</v>
      </c>
      <c r="E1117" s="1" t="s">
        <v>5474</v>
      </c>
      <c r="F1117" s="2" t="n">
        <v>0.92187</v>
      </c>
      <c r="G1117" s="2" t="n">
        <v>0.94204</v>
      </c>
      <c r="H1117" s="2" t="n">
        <v>0.94968</v>
      </c>
      <c r="I1117" s="2" t="n">
        <v>0.937863333333333</v>
      </c>
      <c r="J1117" s="2" t="n">
        <v>0.0143677567258544</v>
      </c>
      <c r="K1117" s="2" t="n">
        <f aca="false">J1117/I1117*100</f>
        <v>1.53196699510459</v>
      </c>
    </row>
    <row r="1118" customFormat="false" ht="15" hidden="false" customHeight="false" outlineLevel="0" collapsed="false">
      <c r="A1118" s="1" t="s">
        <v>5475</v>
      </c>
      <c r="B1118" s="1" t="s">
        <v>5476</v>
      </c>
      <c r="C1118" s="1" t="s">
        <v>5477</v>
      </c>
      <c r="D1118" s="1" t="s">
        <v>5478</v>
      </c>
      <c r="E1118" s="1" t="s">
        <v>5479</v>
      </c>
      <c r="F1118" s="2" t="n">
        <v>0.91135</v>
      </c>
      <c r="G1118" s="2" t="n">
        <v>0.88591</v>
      </c>
      <c r="H1118" s="2" t="n">
        <v>1.0163</v>
      </c>
      <c r="I1118" s="2" t="n">
        <v>0.937853333333333</v>
      </c>
      <c r="J1118" s="2" t="n">
        <v>0.0691173497273549</v>
      </c>
      <c r="K1118" s="2" t="n">
        <f aca="false">J1118/I1118*100</f>
        <v>7.36973973123248</v>
      </c>
    </row>
    <row r="1119" customFormat="false" ht="15" hidden="false" customHeight="false" outlineLevel="0" collapsed="false">
      <c r="A1119" s="1" t="s">
        <v>5480</v>
      </c>
      <c r="B1119" s="1" t="s">
        <v>5481</v>
      </c>
      <c r="C1119" s="1" t="s">
        <v>5482</v>
      </c>
      <c r="D1119" s="1" t="s">
        <v>5483</v>
      </c>
      <c r="E1119" s="1" t="s">
        <v>5484</v>
      </c>
      <c r="F1119" s="2" t="n">
        <v>0.97813</v>
      </c>
      <c r="G1119" s="2" t="n">
        <v>0.81716</v>
      </c>
      <c r="H1119" s="2" t="n">
        <v>1.0178</v>
      </c>
      <c r="I1119" s="2" t="n">
        <v>0.937696666666667</v>
      </c>
      <c r="J1119" s="2" t="n">
        <v>0.106255556246878</v>
      </c>
      <c r="K1119" s="2" t="n">
        <f aca="false">J1119/I1119*100</f>
        <v>11.3315488925216</v>
      </c>
    </row>
    <row r="1120" customFormat="false" ht="15" hidden="false" customHeight="false" outlineLevel="0" collapsed="false">
      <c r="A1120" s="1" t="s">
        <v>5485</v>
      </c>
      <c r="B1120" s="1" t="s">
        <v>5486</v>
      </c>
      <c r="C1120" s="1" t="s">
        <v>5487</v>
      </c>
      <c r="D1120" s="1" t="s">
        <v>5488</v>
      </c>
      <c r="E1120" s="1" t="s">
        <v>5489</v>
      </c>
      <c r="F1120" s="2" t="n">
        <v>0.80741</v>
      </c>
      <c r="G1120" s="2" t="n">
        <v>1.0351</v>
      </c>
      <c r="H1120" s="2" t="n">
        <v>0.97032</v>
      </c>
      <c r="I1120" s="2" t="n">
        <v>0.93761</v>
      </c>
      <c r="J1120" s="2" t="n">
        <v>0.117316418714517</v>
      </c>
      <c r="K1120" s="2" t="n">
        <f aca="false">J1120/I1120*100</f>
        <v>12.5122832216505</v>
      </c>
    </row>
    <row r="1121" customFormat="false" ht="15" hidden="false" customHeight="false" outlineLevel="0" collapsed="false">
      <c r="A1121" s="1" t="s">
        <v>5490</v>
      </c>
      <c r="B1121" s="1" t="s">
        <v>5491</v>
      </c>
      <c r="C1121" s="1" t="s">
        <v>5492</v>
      </c>
      <c r="D1121" s="1" t="s">
        <v>5491</v>
      </c>
      <c r="E1121" s="1" t="s">
        <v>5493</v>
      </c>
      <c r="F1121" s="2" t="n">
        <v>0.90832</v>
      </c>
      <c r="G1121" s="2" t="n">
        <v>0.98962</v>
      </c>
      <c r="H1121" s="2" t="n">
        <v>0.91421</v>
      </c>
      <c r="I1121" s="2" t="n">
        <v>0.937383333333333</v>
      </c>
      <c r="J1121" s="2" t="n">
        <v>0.0453340383523606</v>
      </c>
      <c r="K1121" s="2" t="n">
        <f aca="false">J1121/I1121*100</f>
        <v>4.83623259986422</v>
      </c>
    </row>
    <row r="1122" customFormat="false" ht="15" hidden="false" customHeight="false" outlineLevel="0" collapsed="false">
      <c r="A1122" s="1" t="s">
        <v>5494</v>
      </c>
      <c r="B1122" s="1" t="s">
        <v>5495</v>
      </c>
      <c r="C1122" s="1" t="s">
        <v>5496</v>
      </c>
      <c r="D1122" s="1" t="s">
        <v>5497</v>
      </c>
      <c r="E1122" s="1" t="s">
        <v>5498</v>
      </c>
      <c r="F1122" s="2" t="n">
        <v>0.82085</v>
      </c>
      <c r="G1122" s="2" t="n">
        <v>1.0264</v>
      </c>
      <c r="H1122" s="2" t="n">
        <v>0.96416</v>
      </c>
      <c r="I1122" s="2" t="n">
        <v>0.937136666666667</v>
      </c>
      <c r="J1122" s="2" t="n">
        <v>0.105405863372647</v>
      </c>
      <c r="K1122" s="2" t="n">
        <f aca="false">J1122/I1122*100</f>
        <v>11.2476511827852</v>
      </c>
    </row>
    <row r="1123" customFormat="false" ht="15" hidden="false" customHeight="false" outlineLevel="0" collapsed="false">
      <c r="A1123" s="1" t="s">
        <v>5499</v>
      </c>
      <c r="B1123" s="1" t="s">
        <v>5500</v>
      </c>
      <c r="C1123" s="1" t="s">
        <v>5501</v>
      </c>
      <c r="D1123" s="1" t="s">
        <v>5502</v>
      </c>
      <c r="E1123" s="1" t="s">
        <v>5503</v>
      </c>
      <c r="F1123" s="2" t="n">
        <v>0.97848</v>
      </c>
      <c r="G1123" s="2" t="n">
        <v>0.90828</v>
      </c>
      <c r="H1123" s="2" t="n">
        <v>0.924</v>
      </c>
      <c r="I1123" s="2" t="n">
        <v>0.93692</v>
      </c>
      <c r="J1123" s="2" t="n">
        <v>0.0368402605853963</v>
      </c>
      <c r="K1123" s="2" t="n">
        <f aca="false">J1123/I1123*100</f>
        <v>3.93206043049527</v>
      </c>
    </row>
    <row r="1124" customFormat="false" ht="15" hidden="false" customHeight="false" outlineLevel="0" collapsed="false">
      <c r="A1124" s="1" t="s">
        <v>5504</v>
      </c>
      <c r="B1124" s="1" t="s">
        <v>5505</v>
      </c>
      <c r="C1124" s="1" t="s">
        <v>5506</v>
      </c>
      <c r="D1124" s="1" t="s">
        <v>5505</v>
      </c>
      <c r="E1124" s="1" t="s">
        <v>5507</v>
      </c>
      <c r="F1124" s="2" t="n">
        <v>0.92699</v>
      </c>
      <c r="G1124" s="2" t="n">
        <v>0.88516</v>
      </c>
      <c r="H1124" s="2" t="n">
        <v>0.99757</v>
      </c>
      <c r="I1124" s="2" t="n">
        <v>0.936573333333333</v>
      </c>
      <c r="J1124" s="2" t="n">
        <v>0.0568144544401631</v>
      </c>
      <c r="K1124" s="2" t="n">
        <f aca="false">J1124/I1124*100</f>
        <v>6.0662045798332</v>
      </c>
    </row>
    <row r="1125" customFormat="false" ht="15" hidden="false" customHeight="false" outlineLevel="0" collapsed="false">
      <c r="A1125" s="1" t="s">
        <v>5508</v>
      </c>
      <c r="B1125" s="1" t="s">
        <v>5509</v>
      </c>
      <c r="C1125" s="1" t="s">
        <v>5510</v>
      </c>
      <c r="D1125" s="1" t="s">
        <v>5511</v>
      </c>
      <c r="E1125" s="1" t="s">
        <v>5512</v>
      </c>
      <c r="F1125" s="2" t="n">
        <v>0.94209</v>
      </c>
      <c r="G1125" s="2" t="n">
        <v>0.95444</v>
      </c>
      <c r="H1125" s="2" t="n">
        <v>0.9129</v>
      </c>
      <c r="I1125" s="2" t="n">
        <v>0.936476666666667</v>
      </c>
      <c r="J1125" s="2" t="n">
        <v>0.0213313157900147</v>
      </c>
      <c r="K1125" s="2" t="n">
        <f aca="false">J1125/I1125*100</f>
        <v>2.27782672535155</v>
      </c>
    </row>
    <row r="1126" customFormat="false" ht="15" hidden="false" customHeight="false" outlineLevel="0" collapsed="false">
      <c r="A1126" s="1" t="s">
        <v>5513</v>
      </c>
      <c r="B1126" s="1" t="s">
        <v>5514</v>
      </c>
      <c r="C1126" s="1" t="s">
        <v>5515</v>
      </c>
      <c r="D1126" s="1" t="s">
        <v>5516</v>
      </c>
      <c r="E1126" s="1" t="s">
        <v>5517</v>
      </c>
      <c r="F1126" s="2" t="n">
        <v>0.71765</v>
      </c>
      <c r="G1126" s="2" t="n">
        <v>1.1432</v>
      </c>
      <c r="H1126" s="2" t="n">
        <v>0.94853</v>
      </c>
      <c r="I1126" s="2" t="n">
        <v>0.93646</v>
      </c>
      <c r="J1126" s="2" t="n">
        <v>0.213031603993398</v>
      </c>
      <c r="K1126" s="2" t="n">
        <f aca="false">J1126/I1126*100</f>
        <v>22.7486068805286</v>
      </c>
    </row>
    <row r="1127" customFormat="false" ht="15" hidden="false" customHeight="false" outlineLevel="0" collapsed="false">
      <c r="A1127" s="1" t="s">
        <v>5518</v>
      </c>
      <c r="B1127" s="1" t="s">
        <v>5519</v>
      </c>
      <c r="C1127" s="1" t="s">
        <v>5520</v>
      </c>
      <c r="D1127" s="1" t="s">
        <v>5521</v>
      </c>
      <c r="E1127" s="1" t="s">
        <v>5522</v>
      </c>
      <c r="F1127" s="2" t="n">
        <v>0.96585</v>
      </c>
      <c r="G1127" s="2" t="n">
        <v>0.91559</v>
      </c>
      <c r="H1127" s="2" t="n">
        <v>0.92754</v>
      </c>
      <c r="I1127" s="2" t="n">
        <v>0.936326666666667</v>
      </c>
      <c r="J1127" s="2" t="n">
        <v>0.0262568283182362</v>
      </c>
      <c r="K1127" s="2" t="n">
        <f aca="false">J1127/I1127*100</f>
        <v>2.80423801361023</v>
      </c>
    </row>
    <row r="1128" customFormat="false" ht="15" hidden="false" customHeight="false" outlineLevel="0" collapsed="false">
      <c r="A1128" s="1" t="s">
        <v>5523</v>
      </c>
      <c r="B1128" s="1" t="s">
        <v>5524</v>
      </c>
      <c r="C1128" s="1" t="s">
        <v>5525</v>
      </c>
      <c r="D1128" s="1" t="s">
        <v>5526</v>
      </c>
      <c r="E1128" s="1" t="s">
        <v>5527</v>
      </c>
      <c r="F1128" s="2" t="n">
        <v>0.71704</v>
      </c>
      <c r="G1128" s="2" t="n">
        <v>1.3069</v>
      </c>
      <c r="H1128" s="2" t="n">
        <v>0.78405</v>
      </c>
      <c r="I1128" s="2" t="n">
        <v>0.935996666666667</v>
      </c>
      <c r="J1128" s="2" t="n">
        <v>0.322954403954077</v>
      </c>
      <c r="K1128" s="2" t="n">
        <f aca="false">J1128/I1128*100</f>
        <v>34.5037985128946</v>
      </c>
    </row>
    <row r="1129" customFormat="false" ht="15" hidden="false" customHeight="false" outlineLevel="0" collapsed="false">
      <c r="A1129" s="1" t="s">
        <v>5528</v>
      </c>
      <c r="B1129" s="1" t="s">
        <v>5529</v>
      </c>
      <c r="C1129" s="1" t="s">
        <v>5530</v>
      </c>
      <c r="D1129" s="1" t="s">
        <v>5529</v>
      </c>
      <c r="E1129" s="1" t="s">
        <v>5531</v>
      </c>
      <c r="F1129" s="2" t="n">
        <v>0.87861</v>
      </c>
      <c r="G1129" s="2" t="n">
        <v>0.98774</v>
      </c>
      <c r="H1129" s="2" t="n">
        <v>0.94107</v>
      </c>
      <c r="I1129" s="2" t="n">
        <v>0.935806666666667</v>
      </c>
      <c r="J1129" s="2" t="n">
        <v>0.0547550566919005</v>
      </c>
      <c r="K1129" s="2" t="n">
        <f aca="false">J1129/I1129*100</f>
        <v>5.85110778136871</v>
      </c>
    </row>
    <row r="1130" customFormat="false" ht="15" hidden="false" customHeight="false" outlineLevel="0" collapsed="false">
      <c r="A1130" s="1" t="s">
        <v>5532</v>
      </c>
      <c r="B1130" s="1" t="s">
        <v>5533</v>
      </c>
      <c r="C1130" s="1" t="s">
        <v>5534</v>
      </c>
      <c r="D1130" s="1" t="s">
        <v>5535</v>
      </c>
      <c r="E1130" s="1" t="s">
        <v>5536</v>
      </c>
      <c r="F1130" s="2" t="n">
        <v>1.0316</v>
      </c>
      <c r="G1130" s="2" t="n">
        <v>0.86174</v>
      </c>
      <c r="H1130" s="2" t="n">
        <v>0.9137</v>
      </c>
      <c r="I1130" s="2" t="n">
        <v>0.93568</v>
      </c>
      <c r="J1130" s="2" t="n">
        <v>0.0870370334972436</v>
      </c>
      <c r="K1130" s="2" t="n">
        <f aca="false">J1130/I1130*100</f>
        <v>9.3020085389496</v>
      </c>
    </row>
    <row r="1131" customFormat="false" ht="15" hidden="false" customHeight="false" outlineLevel="0" collapsed="false">
      <c r="A1131" s="1" t="s">
        <v>5537</v>
      </c>
      <c r="B1131" s="1" t="s">
        <v>5538</v>
      </c>
      <c r="C1131" s="1" t="s">
        <v>5539</v>
      </c>
      <c r="D1131" s="1" t="s">
        <v>5538</v>
      </c>
      <c r="E1131" s="1" t="s">
        <v>5540</v>
      </c>
      <c r="F1131" s="2" t="n">
        <v>0.97312</v>
      </c>
      <c r="G1131" s="2" t="n">
        <v>0.91993</v>
      </c>
      <c r="H1131" s="2" t="n">
        <v>0.91364</v>
      </c>
      <c r="I1131" s="2" t="n">
        <v>0.935563333333333</v>
      </c>
      <c r="J1131" s="2" t="n">
        <v>0.0326767261722027</v>
      </c>
      <c r="K1131" s="2" t="n">
        <f aca="false">J1131/I1131*100</f>
        <v>3.49273266789735</v>
      </c>
    </row>
    <row r="1132" customFormat="false" ht="15" hidden="false" customHeight="false" outlineLevel="0" collapsed="false">
      <c r="A1132" s="1" t="s">
        <v>5541</v>
      </c>
      <c r="B1132" s="8" t="s">
        <v>5542</v>
      </c>
      <c r="C1132" s="1" t="s">
        <v>5543</v>
      </c>
      <c r="D1132" s="8" t="s">
        <v>5544</v>
      </c>
      <c r="E1132" s="1" t="s">
        <v>5545</v>
      </c>
      <c r="F1132" s="2" t="n">
        <v>0.88096</v>
      </c>
      <c r="G1132" s="2" t="n">
        <v>0.98713</v>
      </c>
      <c r="H1132" s="2" t="n">
        <v>0.93853</v>
      </c>
      <c r="I1132" s="2" t="n">
        <v>0.93554</v>
      </c>
      <c r="J1132" s="2" t="n">
        <v>0.0531481166176185</v>
      </c>
      <c r="K1132" s="2" t="n">
        <f aca="false">J1132/I1132*100</f>
        <v>5.68100953648358</v>
      </c>
    </row>
    <row r="1133" customFormat="false" ht="15" hidden="false" customHeight="false" outlineLevel="0" collapsed="false">
      <c r="A1133" s="1" t="s">
        <v>5546</v>
      </c>
      <c r="B1133" s="1" t="s">
        <v>5547</v>
      </c>
      <c r="C1133" s="1" t="s">
        <v>5548</v>
      </c>
      <c r="D1133" s="1" t="s">
        <v>5549</v>
      </c>
      <c r="E1133" s="1" t="s">
        <v>5550</v>
      </c>
      <c r="F1133" s="2" t="n">
        <v>0.91602</v>
      </c>
      <c r="G1133" s="2" t="n">
        <v>0.99812</v>
      </c>
      <c r="H1133" s="2" t="n">
        <v>0.89137</v>
      </c>
      <c r="I1133" s="2" t="n">
        <v>0.93517</v>
      </c>
      <c r="J1133" s="2" t="n">
        <v>0.0558921506116923</v>
      </c>
      <c r="K1133" s="2" t="n">
        <f aca="false">J1133/I1133*100</f>
        <v>5.97668344917954</v>
      </c>
    </row>
    <row r="1134" customFormat="false" ht="15" hidden="false" customHeight="false" outlineLevel="0" collapsed="false">
      <c r="A1134" s="1" t="s">
        <v>5551</v>
      </c>
      <c r="B1134" s="1" t="s">
        <v>5552</v>
      </c>
      <c r="C1134" s="1" t="s">
        <v>5553</v>
      </c>
      <c r="D1134" s="1" t="s">
        <v>5554</v>
      </c>
      <c r="E1134" s="1" t="s">
        <v>5555</v>
      </c>
      <c r="F1134" s="2" t="n">
        <v>0.88394</v>
      </c>
      <c r="G1134" s="2" t="n">
        <v>0.94979</v>
      </c>
      <c r="H1134" s="2" t="n">
        <v>0.97151</v>
      </c>
      <c r="I1134" s="2" t="n">
        <v>0.93508</v>
      </c>
      <c r="J1134" s="2" t="n">
        <v>0.0456005953908477</v>
      </c>
      <c r="K1134" s="2" t="n">
        <f aca="false">J1134/I1134*100</f>
        <v>4.87665177213156</v>
      </c>
    </row>
    <row r="1135" customFormat="false" ht="15" hidden="false" customHeight="false" outlineLevel="0" collapsed="false">
      <c r="A1135" s="1" t="s">
        <v>5556</v>
      </c>
      <c r="B1135" s="1" t="s">
        <v>5557</v>
      </c>
      <c r="C1135" s="1" t="s">
        <v>5558</v>
      </c>
      <c r="D1135" s="1" t="s">
        <v>5559</v>
      </c>
      <c r="E1135" s="1" t="s">
        <v>5560</v>
      </c>
      <c r="F1135" s="2" t="n">
        <v>0.91602</v>
      </c>
      <c r="G1135" s="2" t="n">
        <v>0.95611</v>
      </c>
      <c r="H1135" s="2" t="n">
        <v>0.9326</v>
      </c>
      <c r="I1135" s="2" t="n">
        <v>0.93491</v>
      </c>
      <c r="J1135" s="2" t="n">
        <v>0.0201445799161959</v>
      </c>
      <c r="K1135" s="2" t="n">
        <f aca="false">J1135/I1135*100</f>
        <v>2.15470793083782</v>
      </c>
    </row>
    <row r="1136" customFormat="false" ht="15" hidden="false" customHeight="false" outlineLevel="0" collapsed="false">
      <c r="A1136" s="1" t="s">
        <v>5561</v>
      </c>
      <c r="B1136" s="1" t="s">
        <v>5562</v>
      </c>
      <c r="C1136" s="1" t="s">
        <v>5563</v>
      </c>
      <c r="D1136" s="8" t="s">
        <v>5564</v>
      </c>
      <c r="E1136" s="1" t="s">
        <v>5565</v>
      </c>
      <c r="F1136" s="2" t="n">
        <v>0.98911</v>
      </c>
      <c r="G1136" s="2" t="n">
        <v>0.94114</v>
      </c>
      <c r="H1136" s="2" t="n">
        <v>0.87415</v>
      </c>
      <c r="I1136" s="2" t="n">
        <v>0.9348</v>
      </c>
      <c r="J1136" s="2" t="n">
        <v>0.0577416409534747</v>
      </c>
      <c r="K1136" s="2" t="n">
        <f aca="false">J1136/I1136*100</f>
        <v>6.17689783413294</v>
      </c>
    </row>
    <row r="1137" customFormat="false" ht="15" hidden="false" customHeight="false" outlineLevel="0" collapsed="false">
      <c r="A1137" s="1" t="s">
        <v>5566</v>
      </c>
      <c r="B1137" s="1" t="s">
        <v>5567</v>
      </c>
      <c r="C1137" s="1" t="s">
        <v>5568</v>
      </c>
      <c r="D1137" s="8" t="s">
        <v>5569</v>
      </c>
      <c r="E1137" s="1" t="s">
        <v>5570</v>
      </c>
      <c r="F1137" s="2" t="n">
        <v>0.94193</v>
      </c>
      <c r="G1137" s="2" t="n">
        <v>0.96767</v>
      </c>
      <c r="H1137" s="2" t="n">
        <v>0.89389</v>
      </c>
      <c r="I1137" s="2" t="n">
        <v>0.934496666666667</v>
      </c>
      <c r="J1137" s="2" t="n">
        <v>0.0374474689843435</v>
      </c>
      <c r="K1137" s="2" t="n">
        <f aca="false">J1137/I1137*100</f>
        <v>4.00723408869055</v>
      </c>
    </row>
    <row r="1138" customFormat="false" ht="15" hidden="false" customHeight="false" outlineLevel="0" collapsed="false">
      <c r="A1138" s="1" t="s">
        <v>5571</v>
      </c>
      <c r="B1138" s="1" t="s">
        <v>5572</v>
      </c>
      <c r="C1138" s="1" t="s">
        <v>5573</v>
      </c>
      <c r="D1138" s="1" t="s">
        <v>5574</v>
      </c>
      <c r="E1138" s="1" t="s">
        <v>5575</v>
      </c>
      <c r="F1138" s="2" t="n">
        <v>0.97355</v>
      </c>
      <c r="G1138" s="2" t="n">
        <v>0.92829</v>
      </c>
      <c r="H1138" s="2" t="n">
        <v>0.90132</v>
      </c>
      <c r="I1138" s="2" t="n">
        <v>0.934386666666667</v>
      </c>
      <c r="J1138" s="2" t="n">
        <v>0.0364989072895795</v>
      </c>
      <c r="K1138" s="2" t="n">
        <f aca="false">J1138/I1138*100</f>
        <v>3.90618879652744</v>
      </c>
    </row>
    <row r="1139" customFormat="false" ht="15" hidden="false" customHeight="false" outlineLevel="0" collapsed="false">
      <c r="A1139" s="1" t="s">
        <v>5576</v>
      </c>
      <c r="B1139" s="1" t="s">
        <v>5577</v>
      </c>
      <c r="C1139" s="1" t="s">
        <v>5578</v>
      </c>
      <c r="D1139" s="1" t="s">
        <v>5579</v>
      </c>
      <c r="E1139" s="1" t="s">
        <v>5580</v>
      </c>
      <c r="F1139" s="2" t="n">
        <v>1.0096</v>
      </c>
      <c r="G1139" s="2" t="n">
        <v>0.87883</v>
      </c>
      <c r="H1139" s="2" t="n">
        <v>0.91399</v>
      </c>
      <c r="I1139" s="2" t="n">
        <v>0.93414</v>
      </c>
      <c r="J1139" s="2" t="n">
        <v>0.0676735923385169</v>
      </c>
      <c r="K1139" s="2" t="n">
        <f aca="false">J1139/I1139*100</f>
        <v>7.24448073506293</v>
      </c>
    </row>
    <row r="1140" customFormat="false" ht="15" hidden="false" customHeight="false" outlineLevel="0" collapsed="false">
      <c r="A1140" s="1" t="s">
        <v>5581</v>
      </c>
      <c r="B1140" s="1" t="s">
        <v>5582</v>
      </c>
      <c r="C1140" s="1" t="s">
        <v>5583</v>
      </c>
      <c r="D1140" s="1" t="s">
        <v>5584</v>
      </c>
      <c r="E1140" s="1" t="s">
        <v>5585</v>
      </c>
      <c r="F1140" s="2" t="n">
        <v>0.94607</v>
      </c>
      <c r="G1140" s="2" t="n">
        <v>0.90003</v>
      </c>
      <c r="H1140" s="2" t="n">
        <v>0.95612</v>
      </c>
      <c r="I1140" s="2" t="n">
        <v>0.934073333333333</v>
      </c>
      <c r="J1140" s="2" t="n">
        <v>0.0299075581305685</v>
      </c>
      <c r="K1140" s="2" t="n">
        <f aca="false">J1140/I1140*100</f>
        <v>3.20184262448007</v>
      </c>
    </row>
    <row r="1141" customFormat="false" ht="15" hidden="false" customHeight="false" outlineLevel="0" collapsed="false">
      <c r="A1141" s="1" t="s">
        <v>5586</v>
      </c>
      <c r="B1141" s="1" t="s">
        <v>5587</v>
      </c>
      <c r="C1141" s="1" t="s">
        <v>5588</v>
      </c>
      <c r="D1141" s="1" t="s">
        <v>5589</v>
      </c>
      <c r="E1141" s="1" t="s">
        <v>5590</v>
      </c>
      <c r="F1141" s="2" t="n">
        <v>0.95591</v>
      </c>
      <c r="G1141" s="2" t="n">
        <v>0.91604</v>
      </c>
      <c r="H1141" s="2" t="n">
        <v>0.92992</v>
      </c>
      <c r="I1141" s="2" t="n">
        <v>0.933956666666667</v>
      </c>
      <c r="J1141" s="2" t="n">
        <v>0.0202392004124011</v>
      </c>
      <c r="K1141" s="2" t="n">
        <f aca="false">J1141/I1141*100</f>
        <v>2.16703848633959</v>
      </c>
    </row>
    <row r="1142" customFormat="false" ht="15" hidden="false" customHeight="false" outlineLevel="0" collapsed="false">
      <c r="A1142" s="1" t="s">
        <v>5591</v>
      </c>
      <c r="B1142" s="8" t="s">
        <v>5592</v>
      </c>
      <c r="C1142" s="1" t="s">
        <v>5593</v>
      </c>
      <c r="D1142" s="1" t="s">
        <v>5594</v>
      </c>
      <c r="E1142" s="1" t="s">
        <v>5595</v>
      </c>
      <c r="F1142" s="2" t="n">
        <v>0.94422</v>
      </c>
      <c r="G1142" s="2" t="n">
        <v>0.92936</v>
      </c>
      <c r="H1142" s="2" t="n">
        <v>0.92807</v>
      </c>
      <c r="I1142" s="2" t="n">
        <v>0.933883333333333</v>
      </c>
      <c r="J1142" s="2" t="n">
        <v>0.00897502274834628</v>
      </c>
      <c r="K1142" s="2" t="n">
        <f aca="false">J1142/I1142*100</f>
        <v>0.961043251121262</v>
      </c>
    </row>
    <row r="1143" customFormat="false" ht="15" hidden="false" customHeight="false" outlineLevel="0" collapsed="false">
      <c r="A1143" s="1" t="s">
        <v>5596</v>
      </c>
      <c r="B1143" s="1" t="s">
        <v>5597</v>
      </c>
      <c r="C1143" s="1" t="s">
        <v>5598</v>
      </c>
      <c r="D1143" s="8" t="s">
        <v>5599</v>
      </c>
      <c r="E1143" s="1" t="s">
        <v>5600</v>
      </c>
      <c r="F1143" s="2" t="n">
        <v>0.89417</v>
      </c>
      <c r="G1143" s="2" t="n">
        <v>0.97089</v>
      </c>
      <c r="H1143" s="2" t="n">
        <v>0.93493</v>
      </c>
      <c r="I1143" s="2" t="n">
        <v>0.93333</v>
      </c>
      <c r="J1143" s="2" t="n">
        <v>0.0383850179106348</v>
      </c>
      <c r="K1143" s="2" t="n">
        <f aca="false">J1143/I1143*100</f>
        <v>4.11269517862222</v>
      </c>
    </row>
    <row r="1144" customFormat="false" ht="15" hidden="false" customHeight="false" outlineLevel="0" collapsed="false">
      <c r="A1144" s="1" t="s">
        <v>5601</v>
      </c>
      <c r="B1144" s="1" t="s">
        <v>5602</v>
      </c>
      <c r="C1144" s="1" t="s">
        <v>5603</v>
      </c>
      <c r="D1144" s="1" t="s">
        <v>5604</v>
      </c>
      <c r="E1144" s="1" t="s">
        <v>5605</v>
      </c>
      <c r="F1144" s="2" t="n">
        <v>0.98345</v>
      </c>
      <c r="G1144" s="2" t="n">
        <v>0.9043</v>
      </c>
      <c r="H1144" s="2" t="n">
        <v>0.91149</v>
      </c>
      <c r="I1144" s="2" t="n">
        <v>0.93308</v>
      </c>
      <c r="J1144" s="2" t="n">
        <v>0.0437695864728008</v>
      </c>
      <c r="K1144" s="2" t="n">
        <f aca="false">J1144/I1144*100</f>
        <v>4.6908717872852</v>
      </c>
    </row>
    <row r="1145" customFormat="false" ht="15" hidden="false" customHeight="false" outlineLevel="0" collapsed="false">
      <c r="A1145" s="1" t="s">
        <v>5606</v>
      </c>
      <c r="B1145" s="8" t="s">
        <v>5607</v>
      </c>
      <c r="C1145" s="1" t="s">
        <v>5608</v>
      </c>
      <c r="D1145" s="1" t="s">
        <v>5609</v>
      </c>
      <c r="E1145" s="1" t="s">
        <v>5610</v>
      </c>
      <c r="F1145" s="2" t="n">
        <v>0.85795</v>
      </c>
      <c r="G1145" s="2" t="n">
        <v>0.93863</v>
      </c>
      <c r="H1145" s="2" t="n">
        <v>1.0021</v>
      </c>
      <c r="I1145" s="2" t="n">
        <v>0.932893333333333</v>
      </c>
      <c r="J1145" s="2" t="n">
        <v>0.0722460215744309</v>
      </c>
      <c r="K1145" s="2" t="n">
        <f aca="false">J1145/I1145*100</f>
        <v>7.74429605111312</v>
      </c>
    </row>
    <row r="1146" customFormat="false" ht="15" hidden="false" customHeight="false" outlineLevel="0" collapsed="false">
      <c r="A1146" s="1" t="s">
        <v>5611</v>
      </c>
      <c r="B1146" s="1" t="s">
        <v>5612</v>
      </c>
      <c r="C1146" s="1" t="s">
        <v>5613</v>
      </c>
      <c r="D1146" s="1" t="s">
        <v>5614</v>
      </c>
      <c r="E1146" s="1" t="s">
        <v>5615</v>
      </c>
      <c r="F1146" s="2" t="n">
        <v>0.89288</v>
      </c>
      <c r="G1146" s="2" t="n">
        <v>1.0807</v>
      </c>
      <c r="H1146" s="2" t="n">
        <v>0.82502</v>
      </c>
      <c r="I1146" s="2" t="n">
        <v>0.932866666666667</v>
      </c>
      <c r="J1146" s="2" t="n">
        <v>0.132447218669677</v>
      </c>
      <c r="K1146" s="2" t="n">
        <f aca="false">J1146/I1146*100</f>
        <v>14.1978723650765</v>
      </c>
    </row>
    <row r="1147" customFormat="false" ht="15" hidden="false" customHeight="false" outlineLevel="0" collapsed="false">
      <c r="A1147" s="1" t="s">
        <v>5616</v>
      </c>
      <c r="B1147" s="1" t="s">
        <v>5617</v>
      </c>
      <c r="C1147" s="1" t="s">
        <v>5618</v>
      </c>
      <c r="D1147" s="1" t="s">
        <v>5617</v>
      </c>
      <c r="E1147" s="1" t="s">
        <v>5619</v>
      </c>
      <c r="F1147" s="2" t="n">
        <v>0.87391</v>
      </c>
      <c r="G1147" s="2" t="n">
        <v>0.98884</v>
      </c>
      <c r="H1147" s="2" t="n">
        <v>0.93583</v>
      </c>
      <c r="I1147" s="2" t="n">
        <v>0.93286</v>
      </c>
      <c r="J1147" s="2" t="n">
        <v>0.0575225338454401</v>
      </c>
      <c r="K1147" s="2" t="n">
        <f aca="false">J1147/I1147*100</f>
        <v>6.16625579888087</v>
      </c>
    </row>
    <row r="1148" customFormat="false" ht="15" hidden="false" customHeight="false" outlineLevel="0" collapsed="false">
      <c r="A1148" s="1" t="s">
        <v>5620</v>
      </c>
      <c r="B1148" s="1" t="s">
        <v>5621</v>
      </c>
      <c r="C1148" s="1" t="s">
        <v>5622</v>
      </c>
      <c r="D1148" s="1" t="s">
        <v>5623</v>
      </c>
      <c r="E1148" s="1" t="s">
        <v>5624</v>
      </c>
      <c r="F1148" s="2" t="n">
        <v>0.9616</v>
      </c>
      <c r="G1148" s="2" t="n">
        <v>0.92009</v>
      </c>
      <c r="H1148" s="2" t="n">
        <v>0.91495</v>
      </c>
      <c r="I1148" s="2" t="n">
        <v>0.932213333333333</v>
      </c>
      <c r="J1148" s="2" t="n">
        <v>0.0255790350352263</v>
      </c>
      <c r="K1148" s="2" t="n">
        <f aca="false">J1148/I1148*100</f>
        <v>2.7439035809285</v>
      </c>
    </row>
    <row r="1149" customFormat="false" ht="15" hidden="false" customHeight="false" outlineLevel="0" collapsed="false">
      <c r="A1149" s="1" t="s">
        <v>5625</v>
      </c>
      <c r="B1149" s="8" t="s">
        <v>5626</v>
      </c>
      <c r="C1149" s="1" t="s">
        <v>5627</v>
      </c>
      <c r="D1149" s="1" t="s">
        <v>5628</v>
      </c>
      <c r="E1149" s="1" t="s">
        <v>5629</v>
      </c>
      <c r="F1149" s="2" t="n">
        <v>0.93613</v>
      </c>
      <c r="G1149" s="2" t="n">
        <v>1.0082</v>
      </c>
      <c r="H1149" s="2" t="n">
        <v>0.85108</v>
      </c>
      <c r="I1149" s="2" t="n">
        <v>0.931803333333333</v>
      </c>
      <c r="J1149" s="2" t="n">
        <v>0.0786493079011724</v>
      </c>
      <c r="K1149" s="2" t="n">
        <f aca="false">J1149/I1149*100</f>
        <v>8.44054803064728</v>
      </c>
    </row>
    <row r="1150" customFormat="false" ht="15" hidden="false" customHeight="false" outlineLevel="0" collapsed="false">
      <c r="A1150" s="1" t="s">
        <v>5630</v>
      </c>
      <c r="B1150" s="1" t="s">
        <v>5631</v>
      </c>
      <c r="C1150" s="1" t="s">
        <v>5632</v>
      </c>
      <c r="D1150" s="1" t="s">
        <v>5633</v>
      </c>
      <c r="E1150" s="1" t="s">
        <v>5634</v>
      </c>
      <c r="F1150" s="2" t="n">
        <v>0.98326</v>
      </c>
      <c r="G1150" s="2" t="n">
        <v>0.89402</v>
      </c>
      <c r="H1150" s="2" t="n">
        <v>0.91717</v>
      </c>
      <c r="I1150" s="2" t="n">
        <v>0.931483333333333</v>
      </c>
      <c r="J1150" s="2" t="n">
        <v>0.0463098049373264</v>
      </c>
      <c r="K1150" s="2" t="n">
        <f aca="false">J1150/I1150*100</f>
        <v>4.97161927434663</v>
      </c>
    </row>
    <row r="1151" customFormat="false" ht="15" hidden="false" customHeight="false" outlineLevel="0" collapsed="false">
      <c r="A1151" s="1" t="s">
        <v>5635</v>
      </c>
      <c r="B1151" s="1" t="s">
        <v>5636</v>
      </c>
      <c r="C1151" s="1" t="s">
        <v>5637</v>
      </c>
      <c r="D1151" s="1" t="s">
        <v>5638</v>
      </c>
      <c r="E1151" s="1" t="s">
        <v>5639</v>
      </c>
      <c r="F1151" s="2" t="n">
        <v>0.80066</v>
      </c>
      <c r="G1151" s="2" t="n">
        <v>1.3838</v>
      </c>
      <c r="H1151" s="2" t="n">
        <v>0.60959</v>
      </c>
      <c r="I1151" s="2" t="n">
        <v>0.93135</v>
      </c>
      <c r="J1151" s="2" t="n">
        <v>0.403311527358195</v>
      </c>
      <c r="K1151" s="2" t="n">
        <f aca="false">J1151/I1151*100</f>
        <v>43.3039702966871</v>
      </c>
    </row>
    <row r="1152" customFormat="false" ht="15" hidden="false" customHeight="false" outlineLevel="0" collapsed="false">
      <c r="A1152" s="1" t="s">
        <v>5640</v>
      </c>
      <c r="B1152" s="1" t="s">
        <v>5641</v>
      </c>
      <c r="C1152" s="1" t="s">
        <v>5642</v>
      </c>
      <c r="D1152" s="1" t="s">
        <v>5641</v>
      </c>
      <c r="E1152" s="1" t="s">
        <v>5643</v>
      </c>
      <c r="F1152" s="2" t="n">
        <v>0.97421</v>
      </c>
      <c r="G1152" s="2" t="n">
        <v>0.92204</v>
      </c>
      <c r="H1152" s="2" t="n">
        <v>0.89692</v>
      </c>
      <c r="I1152" s="2" t="n">
        <v>0.931056666666667</v>
      </c>
      <c r="J1152" s="2" t="n">
        <v>0.0394260222864727</v>
      </c>
      <c r="K1152" s="2" t="n">
        <f aca="false">J1152/I1152*100</f>
        <v>4.23454594097094</v>
      </c>
    </row>
    <row r="1153" customFormat="false" ht="15" hidden="false" customHeight="false" outlineLevel="0" collapsed="false">
      <c r="A1153" s="1" t="s">
        <v>5644</v>
      </c>
      <c r="B1153" s="1" t="s">
        <v>5645</v>
      </c>
      <c r="C1153" s="1" t="s">
        <v>5646</v>
      </c>
      <c r="D1153" s="1" t="s">
        <v>5647</v>
      </c>
      <c r="E1153" s="1" t="s">
        <v>5648</v>
      </c>
      <c r="F1153" s="2" t="n">
        <v>0.99303</v>
      </c>
      <c r="G1153" s="2" t="n">
        <v>0.79003</v>
      </c>
      <c r="H1153" s="2" t="n">
        <v>1.0101</v>
      </c>
      <c r="I1153" s="2" t="n">
        <v>0.931053333333333</v>
      </c>
      <c r="J1153" s="2" t="n">
        <v>0.122427658775839</v>
      </c>
      <c r="K1153" s="2" t="n">
        <f aca="false">J1153/I1153*100</f>
        <v>13.1493711898895</v>
      </c>
    </row>
    <row r="1154" customFormat="false" ht="15" hidden="false" customHeight="false" outlineLevel="0" collapsed="false">
      <c r="A1154" s="1" t="s">
        <v>5649</v>
      </c>
      <c r="B1154" s="1" t="s">
        <v>5650</v>
      </c>
      <c r="C1154" s="1" t="s">
        <v>5651</v>
      </c>
      <c r="D1154" s="1" t="s">
        <v>5650</v>
      </c>
      <c r="E1154" s="1" t="s">
        <v>5652</v>
      </c>
      <c r="F1154" s="2" t="n">
        <v>0.83808</v>
      </c>
      <c r="G1154" s="2" t="n">
        <v>0.95624</v>
      </c>
      <c r="H1154" s="2" t="n">
        <v>0.99856</v>
      </c>
      <c r="I1154" s="2" t="n">
        <v>0.93096</v>
      </c>
      <c r="J1154" s="2" t="n">
        <v>0.0831731110395673</v>
      </c>
      <c r="K1154" s="2" t="n">
        <f aca="false">J1154/I1154*100</f>
        <v>8.93412295260455</v>
      </c>
    </row>
    <row r="1155" customFormat="false" ht="15" hidden="false" customHeight="false" outlineLevel="0" collapsed="false">
      <c r="A1155" s="1" t="s">
        <v>5653</v>
      </c>
      <c r="B1155" s="1" t="s">
        <v>5654</v>
      </c>
      <c r="C1155" s="1" t="s">
        <v>5655</v>
      </c>
      <c r="D1155" s="1" t="s">
        <v>5656</v>
      </c>
      <c r="E1155" s="1" t="s">
        <v>5657</v>
      </c>
      <c r="F1155" s="2" t="n">
        <v>1.0973</v>
      </c>
      <c r="G1155" s="2" t="n">
        <v>0.85012</v>
      </c>
      <c r="H1155" s="2" t="n">
        <v>0.84506</v>
      </c>
      <c r="I1155" s="2" t="n">
        <v>0.930826666666667</v>
      </c>
      <c r="J1155" s="2" t="n">
        <v>0.144192333129516</v>
      </c>
      <c r="K1155" s="2" t="n">
        <f aca="false">J1155/I1155*100</f>
        <v>15.4907823650858</v>
      </c>
    </row>
    <row r="1156" customFormat="false" ht="15" hidden="false" customHeight="false" outlineLevel="0" collapsed="false">
      <c r="A1156" s="1" t="s">
        <v>5658</v>
      </c>
      <c r="B1156" s="1" t="s">
        <v>5659</v>
      </c>
      <c r="C1156" s="1" t="s">
        <v>5660</v>
      </c>
      <c r="D1156" s="1" t="s">
        <v>5661</v>
      </c>
      <c r="E1156" s="1" t="s">
        <v>5662</v>
      </c>
      <c r="F1156" s="2" t="n">
        <v>1.0611</v>
      </c>
      <c r="G1156" s="2" t="n">
        <v>0.85288</v>
      </c>
      <c r="H1156" s="2" t="n">
        <v>0.87593</v>
      </c>
      <c r="I1156" s="2" t="n">
        <v>0.92997</v>
      </c>
      <c r="J1156" s="2" t="n">
        <v>0.114145228984834</v>
      </c>
      <c r="K1156" s="2" t="n">
        <f aca="false">J1156/I1156*100</f>
        <v>12.2740764739544</v>
      </c>
    </row>
    <row r="1157" customFormat="false" ht="15" hidden="false" customHeight="false" outlineLevel="0" collapsed="false">
      <c r="A1157" s="1" t="s">
        <v>5663</v>
      </c>
      <c r="B1157" s="1" t="s">
        <v>5664</v>
      </c>
      <c r="C1157" s="1" t="s">
        <v>5665</v>
      </c>
      <c r="D1157" s="1" t="s">
        <v>5666</v>
      </c>
      <c r="E1157" s="1" t="s">
        <v>5667</v>
      </c>
      <c r="F1157" s="2" t="n">
        <v>0.9146</v>
      </c>
      <c r="G1157" s="2" t="n">
        <v>1.027</v>
      </c>
      <c r="H1157" s="2" t="n">
        <v>0.84804</v>
      </c>
      <c r="I1157" s="2" t="n">
        <v>0.92988</v>
      </c>
      <c r="J1157" s="2" t="n">
        <v>0.0904531878929652</v>
      </c>
      <c r="K1157" s="2" t="n">
        <f aca="false">J1157/I1157*100</f>
        <v>9.72740438475559</v>
      </c>
    </row>
    <row r="1158" customFormat="false" ht="15" hidden="false" customHeight="false" outlineLevel="0" collapsed="false">
      <c r="A1158" s="1" t="s">
        <v>5668</v>
      </c>
      <c r="B1158" s="1" t="s">
        <v>5669</v>
      </c>
      <c r="C1158" s="1" t="s">
        <v>5670</v>
      </c>
      <c r="D1158" s="1" t="s">
        <v>5671</v>
      </c>
      <c r="E1158" s="1" t="s">
        <v>5672</v>
      </c>
      <c r="F1158" s="2" t="n">
        <v>0.98915</v>
      </c>
      <c r="G1158" s="2" t="n">
        <v>0.929</v>
      </c>
      <c r="H1158" s="2" t="n">
        <v>0.87092</v>
      </c>
      <c r="I1158" s="2" t="n">
        <v>0.92969</v>
      </c>
      <c r="J1158" s="2" t="n">
        <v>0.0591180200953988</v>
      </c>
      <c r="K1158" s="2" t="n">
        <f aca="false">J1158/I1158*100</f>
        <v>6.3588959863394</v>
      </c>
    </row>
    <row r="1159" customFormat="false" ht="15" hidden="false" customHeight="false" outlineLevel="0" collapsed="false">
      <c r="A1159" s="1" t="s">
        <v>5673</v>
      </c>
      <c r="B1159" s="1" t="s">
        <v>5674</v>
      </c>
      <c r="C1159" s="1" t="s">
        <v>5675</v>
      </c>
      <c r="D1159" s="1" t="s">
        <v>5676</v>
      </c>
      <c r="E1159" s="1" t="s">
        <v>5677</v>
      </c>
      <c r="F1159" s="2" t="n">
        <v>0.88801</v>
      </c>
      <c r="G1159" s="2" t="n">
        <v>1.0099</v>
      </c>
      <c r="H1159" s="2" t="n">
        <v>0.89053</v>
      </c>
      <c r="I1159" s="2" t="n">
        <v>0.92948</v>
      </c>
      <c r="J1159" s="2" t="n">
        <v>0.0696571597181511</v>
      </c>
      <c r="K1159" s="2" t="n">
        <f aca="false">J1159/I1159*100</f>
        <v>7.49420748355544</v>
      </c>
    </row>
    <row r="1160" customFormat="false" ht="15" hidden="false" customHeight="false" outlineLevel="0" collapsed="false">
      <c r="A1160" s="1" t="s">
        <v>5678</v>
      </c>
      <c r="B1160" s="1" t="s">
        <v>5679</v>
      </c>
      <c r="C1160" s="1" t="s">
        <v>5680</v>
      </c>
      <c r="D1160" s="1" t="s">
        <v>5681</v>
      </c>
      <c r="E1160" s="1" t="s">
        <v>5682</v>
      </c>
      <c r="F1160" s="2" t="n">
        <v>0.95852</v>
      </c>
      <c r="G1160" s="2" t="n">
        <v>0.93504</v>
      </c>
      <c r="H1160" s="2" t="n">
        <v>0.89453</v>
      </c>
      <c r="I1160" s="2" t="n">
        <v>0.929363333333333</v>
      </c>
      <c r="J1160" s="2" t="n">
        <v>0.0323704870728509</v>
      </c>
      <c r="K1160" s="2" t="n">
        <f aca="false">J1160/I1160*100</f>
        <v>3.48308201021319</v>
      </c>
    </row>
    <row r="1161" customFormat="false" ht="15" hidden="false" customHeight="false" outlineLevel="0" collapsed="false">
      <c r="A1161" s="1" t="s">
        <v>5683</v>
      </c>
      <c r="B1161" s="1" t="s">
        <v>5684</v>
      </c>
      <c r="C1161" s="1" t="s">
        <v>5685</v>
      </c>
      <c r="D1161" s="8" t="s">
        <v>5686</v>
      </c>
      <c r="E1161" s="1" t="s">
        <v>5687</v>
      </c>
      <c r="F1161" s="2" t="n">
        <v>0.93253</v>
      </c>
      <c r="G1161" s="2" t="n">
        <v>0.97377</v>
      </c>
      <c r="H1161" s="2" t="n">
        <v>0.88178</v>
      </c>
      <c r="I1161" s="2" t="n">
        <v>0.92936</v>
      </c>
      <c r="J1161" s="2" t="n">
        <v>0.0460768564465937</v>
      </c>
      <c r="K1161" s="2" t="n">
        <f aca="false">J1161/I1161*100</f>
        <v>4.95791259001826</v>
      </c>
    </row>
    <row r="1162" customFormat="false" ht="15" hidden="false" customHeight="false" outlineLevel="0" collapsed="false">
      <c r="A1162" s="1" t="s">
        <v>5688</v>
      </c>
      <c r="B1162" s="1" t="s">
        <v>5689</v>
      </c>
      <c r="C1162" s="1" t="s">
        <v>5690</v>
      </c>
      <c r="D1162" s="1" t="s">
        <v>5691</v>
      </c>
      <c r="E1162" s="1" t="s">
        <v>5692</v>
      </c>
      <c r="F1162" s="2" t="n">
        <v>0.87533</v>
      </c>
      <c r="G1162" s="2" t="n">
        <v>0.9975</v>
      </c>
      <c r="H1162" s="2" t="n">
        <v>0.91347</v>
      </c>
      <c r="I1162" s="2" t="n">
        <v>0.928766666666667</v>
      </c>
      <c r="J1162" s="2" t="n">
        <v>0.0625049456709918</v>
      </c>
      <c r="K1162" s="2" t="n">
        <f aca="false">J1162/I1162*100</f>
        <v>6.72988683964309</v>
      </c>
    </row>
    <row r="1163" customFormat="false" ht="15" hidden="false" customHeight="false" outlineLevel="0" collapsed="false">
      <c r="A1163" s="1" t="s">
        <v>5693</v>
      </c>
      <c r="B1163" s="1" t="s">
        <v>5694</v>
      </c>
      <c r="C1163" s="1" t="s">
        <v>5695</v>
      </c>
      <c r="D1163" s="1" t="s">
        <v>5696</v>
      </c>
      <c r="E1163" s="1" t="s">
        <v>5697</v>
      </c>
      <c r="F1163" s="2" t="n">
        <v>0.95661</v>
      </c>
      <c r="G1163" s="2" t="n">
        <v>0.90071</v>
      </c>
      <c r="H1163" s="2" t="n">
        <v>0.92773</v>
      </c>
      <c r="I1163" s="2" t="n">
        <v>0.92835</v>
      </c>
      <c r="J1163" s="2" t="n">
        <v>0.0279551569482269</v>
      </c>
      <c r="K1163" s="2" t="n">
        <f aca="false">J1163/I1163*100</f>
        <v>3.01127343655161</v>
      </c>
    </row>
    <row r="1164" customFormat="false" ht="15" hidden="false" customHeight="false" outlineLevel="0" collapsed="false">
      <c r="A1164" s="1" t="s">
        <v>5698</v>
      </c>
      <c r="B1164" s="1" t="s">
        <v>5699</v>
      </c>
      <c r="C1164" s="1" t="s">
        <v>5700</v>
      </c>
      <c r="D1164" s="1" t="s">
        <v>5701</v>
      </c>
      <c r="E1164" s="1" t="s">
        <v>5702</v>
      </c>
      <c r="F1164" s="2" t="n">
        <v>0.90651</v>
      </c>
      <c r="G1164" s="2" t="n">
        <v>0.9381</v>
      </c>
      <c r="H1164" s="2" t="n">
        <v>0.94014</v>
      </c>
      <c r="I1164" s="2" t="n">
        <v>0.92825</v>
      </c>
      <c r="J1164" s="2" t="n">
        <v>0.0188550019888623</v>
      </c>
      <c r="K1164" s="2" t="n">
        <f aca="false">J1164/I1164*100</f>
        <v>2.03124179788443</v>
      </c>
    </row>
    <row r="1165" customFormat="false" ht="15" hidden="false" customHeight="false" outlineLevel="0" collapsed="false">
      <c r="A1165" s="1" t="s">
        <v>5703</v>
      </c>
      <c r="B1165" s="1" t="s">
        <v>5704</v>
      </c>
      <c r="C1165" s="1" t="s">
        <v>5705</v>
      </c>
      <c r="D1165" s="1" t="s">
        <v>5706</v>
      </c>
      <c r="E1165" s="1" t="s">
        <v>5707</v>
      </c>
      <c r="F1165" s="2" t="n">
        <v>0.82662</v>
      </c>
      <c r="G1165" s="2" t="n">
        <v>1.0628</v>
      </c>
      <c r="H1165" s="2" t="n">
        <v>0.89307</v>
      </c>
      <c r="I1165" s="2" t="n">
        <v>0.927496666666667</v>
      </c>
      <c r="J1165" s="2" t="n">
        <v>0.121795503337903</v>
      </c>
      <c r="K1165" s="2" t="n">
        <f aca="false">J1165/I1165*100</f>
        <v>13.1316378500447</v>
      </c>
    </row>
    <row r="1166" customFormat="false" ht="15" hidden="false" customHeight="false" outlineLevel="0" collapsed="false">
      <c r="A1166" s="1" t="s">
        <v>5708</v>
      </c>
      <c r="B1166" s="1" t="s">
        <v>5709</v>
      </c>
      <c r="C1166" s="1" t="s">
        <v>5710</v>
      </c>
      <c r="D1166" s="1" t="s">
        <v>5711</v>
      </c>
      <c r="E1166" s="1" t="s">
        <v>5712</v>
      </c>
      <c r="F1166" s="2" t="n">
        <v>0.83906</v>
      </c>
      <c r="G1166" s="2" t="n">
        <v>1.0171</v>
      </c>
      <c r="H1166" s="2" t="n">
        <v>0.92626</v>
      </c>
      <c r="I1166" s="2" t="n">
        <v>0.927473333333333</v>
      </c>
      <c r="J1166" s="2" t="n">
        <v>0.0890262013866323</v>
      </c>
      <c r="K1166" s="2" t="n">
        <f aca="false">J1166/I1166*100</f>
        <v>9.59878825482483</v>
      </c>
    </row>
    <row r="1167" customFormat="false" ht="15" hidden="false" customHeight="false" outlineLevel="0" collapsed="false">
      <c r="A1167" s="1" t="s">
        <v>5713</v>
      </c>
      <c r="B1167" s="1" t="s">
        <v>5714</v>
      </c>
      <c r="C1167" s="1" t="s">
        <v>5715</v>
      </c>
      <c r="D1167" s="1" t="s">
        <v>5716</v>
      </c>
      <c r="E1167" s="1" t="s">
        <v>5717</v>
      </c>
      <c r="F1167" s="2" t="n">
        <v>0.95711</v>
      </c>
      <c r="G1167" s="2" t="n">
        <v>1.2161</v>
      </c>
      <c r="H1167" s="2" t="n">
        <v>0.6091</v>
      </c>
      <c r="I1167" s="2" t="n">
        <v>0.927436666666667</v>
      </c>
      <c r="J1167" s="2" t="n">
        <v>0.304585997763084</v>
      </c>
      <c r="K1167" s="2" t="n">
        <f aca="false">J1167/I1167*100</f>
        <v>32.8417032354142</v>
      </c>
    </row>
    <row r="1168" customFormat="false" ht="15" hidden="false" customHeight="false" outlineLevel="0" collapsed="false">
      <c r="A1168" s="1" t="s">
        <v>5718</v>
      </c>
      <c r="B1168" s="8" t="s">
        <v>5719</v>
      </c>
      <c r="C1168" s="1" t="s">
        <v>5720</v>
      </c>
      <c r="D1168" s="8" t="s">
        <v>5721</v>
      </c>
      <c r="E1168" s="1" t="s">
        <v>5722</v>
      </c>
      <c r="F1168" s="2" t="n">
        <v>0.98088</v>
      </c>
      <c r="G1168" s="2" t="n">
        <v>0.92022</v>
      </c>
      <c r="H1168" s="2" t="n">
        <v>0.87982</v>
      </c>
      <c r="I1168" s="2" t="n">
        <v>0.926973333333333</v>
      </c>
      <c r="J1168" s="2" t="n">
        <v>0.0508673425031573</v>
      </c>
      <c r="K1168" s="2" t="n">
        <f aca="false">J1168/I1168*100</f>
        <v>5.48746556928901</v>
      </c>
    </row>
    <row r="1169" customFormat="false" ht="15" hidden="false" customHeight="false" outlineLevel="0" collapsed="false">
      <c r="A1169" s="1" t="s">
        <v>5723</v>
      </c>
      <c r="B1169" s="1" t="s">
        <v>5724</v>
      </c>
      <c r="C1169" s="1" t="s">
        <v>5725</v>
      </c>
      <c r="D1169" s="1" t="s">
        <v>5726</v>
      </c>
      <c r="E1169" s="1" t="s">
        <v>5727</v>
      </c>
      <c r="F1169" s="2" t="n">
        <v>0.93229</v>
      </c>
      <c r="G1169" s="2" t="n">
        <v>0.88473</v>
      </c>
      <c r="H1169" s="2" t="n">
        <v>0.96388</v>
      </c>
      <c r="I1169" s="2" t="n">
        <v>0.926966666666667</v>
      </c>
      <c r="J1169" s="2" t="n">
        <v>0.0398426157943163</v>
      </c>
      <c r="K1169" s="2" t="n">
        <f aca="false">J1169/I1169*100</f>
        <v>4.2981713611762</v>
      </c>
    </row>
    <row r="1170" customFormat="false" ht="15" hidden="false" customHeight="false" outlineLevel="0" collapsed="false">
      <c r="A1170" s="1" t="s">
        <v>5728</v>
      </c>
      <c r="B1170" s="8" t="s">
        <v>5729</v>
      </c>
      <c r="C1170" s="1" t="s">
        <v>5730</v>
      </c>
      <c r="D1170" s="8" t="s">
        <v>5731</v>
      </c>
      <c r="E1170" s="1" t="s">
        <v>5732</v>
      </c>
      <c r="F1170" s="2" t="n">
        <v>0.9083</v>
      </c>
      <c r="G1170" s="2" t="n">
        <v>0.89387</v>
      </c>
      <c r="H1170" s="2" t="n">
        <v>0.97698</v>
      </c>
      <c r="I1170" s="2" t="n">
        <v>0.926383333333333</v>
      </c>
      <c r="J1170" s="2" t="n">
        <v>0.0444080311805563</v>
      </c>
      <c r="K1170" s="2" t="n">
        <f aca="false">J1170/I1170*100</f>
        <v>4.79369928005573</v>
      </c>
    </row>
    <row r="1171" customFormat="false" ht="15" hidden="false" customHeight="false" outlineLevel="0" collapsed="false">
      <c r="A1171" s="1" t="s">
        <v>5733</v>
      </c>
      <c r="B1171" s="1" t="s">
        <v>5734</v>
      </c>
      <c r="C1171" s="1" t="s">
        <v>5735</v>
      </c>
      <c r="D1171" s="1" t="s">
        <v>5736</v>
      </c>
      <c r="E1171" s="1" t="s">
        <v>5737</v>
      </c>
      <c r="F1171" s="2" t="n">
        <v>0.80339</v>
      </c>
      <c r="G1171" s="2" t="n">
        <v>0.90994</v>
      </c>
      <c r="H1171" s="2" t="n">
        <v>1.0658</v>
      </c>
      <c r="I1171" s="2" t="n">
        <v>0.926376666666667</v>
      </c>
      <c r="J1171" s="2" t="n">
        <v>0.131974903043469</v>
      </c>
      <c r="K1171" s="2" t="n">
        <f aca="false">J1171/I1171*100</f>
        <v>14.2463544033711</v>
      </c>
    </row>
    <row r="1172" customFormat="false" ht="15" hidden="false" customHeight="false" outlineLevel="0" collapsed="false">
      <c r="A1172" s="1" t="s">
        <v>5738</v>
      </c>
      <c r="B1172" s="1" t="s">
        <v>5739</v>
      </c>
      <c r="C1172" s="1" t="s">
        <v>5740</v>
      </c>
      <c r="D1172" s="1" t="s">
        <v>5741</v>
      </c>
      <c r="E1172" s="1" t="s">
        <v>5742</v>
      </c>
      <c r="F1172" s="2" t="n">
        <v>1.0307</v>
      </c>
      <c r="G1172" s="2" t="n">
        <v>0.81255</v>
      </c>
      <c r="H1172" s="2" t="n">
        <v>0.93484</v>
      </c>
      <c r="I1172" s="2" t="n">
        <v>0.92603</v>
      </c>
      <c r="J1172" s="2" t="n">
        <v>0.109341518646853</v>
      </c>
      <c r="K1172" s="2" t="n">
        <f aca="false">J1172/I1172*100</f>
        <v>11.8075568444708</v>
      </c>
    </row>
    <row r="1173" customFormat="false" ht="15" hidden="false" customHeight="false" outlineLevel="0" collapsed="false">
      <c r="A1173" s="1" t="s">
        <v>5743</v>
      </c>
      <c r="B1173" s="1" t="s">
        <v>5744</v>
      </c>
      <c r="C1173" s="1" t="s">
        <v>5745</v>
      </c>
      <c r="D1173" s="1" t="s">
        <v>5746</v>
      </c>
      <c r="E1173" s="1" t="s">
        <v>5747</v>
      </c>
      <c r="F1173" s="2" t="n">
        <v>0.95076</v>
      </c>
      <c r="G1173" s="2" t="n">
        <v>0.92808</v>
      </c>
      <c r="H1173" s="2" t="n">
        <v>0.89824</v>
      </c>
      <c r="I1173" s="2" t="n">
        <v>0.925693333333333</v>
      </c>
      <c r="J1173" s="2" t="n">
        <v>0.0263412173851805</v>
      </c>
      <c r="K1173" s="2" t="n">
        <f aca="false">J1173/I1173*100</f>
        <v>2.84556628384999</v>
      </c>
    </row>
    <row r="1174" customFormat="false" ht="15" hidden="false" customHeight="false" outlineLevel="0" collapsed="false">
      <c r="A1174" s="1" t="s">
        <v>5748</v>
      </c>
      <c r="B1174" s="1" t="s">
        <v>5749</v>
      </c>
      <c r="C1174" s="1" t="s">
        <v>5750</v>
      </c>
      <c r="D1174" s="1" t="s">
        <v>5751</v>
      </c>
      <c r="E1174" s="1" t="s">
        <v>5752</v>
      </c>
      <c r="F1174" s="2" t="n">
        <v>0.93693</v>
      </c>
      <c r="G1174" s="2" t="n">
        <v>0.8997</v>
      </c>
      <c r="H1174" s="2" t="n">
        <v>0.93993</v>
      </c>
      <c r="I1174" s="2" t="n">
        <v>0.92552</v>
      </c>
      <c r="J1174" s="2" t="n">
        <v>0.0224110307661205</v>
      </c>
      <c r="K1174" s="2" t="n">
        <f aca="false">J1174/I1174*100</f>
        <v>2.42145288768698</v>
      </c>
    </row>
    <row r="1175" customFormat="false" ht="15" hidden="false" customHeight="false" outlineLevel="0" collapsed="false">
      <c r="A1175" s="1" t="s">
        <v>5753</v>
      </c>
      <c r="B1175" s="1" t="s">
        <v>5754</v>
      </c>
      <c r="C1175" s="1" t="s">
        <v>5755</v>
      </c>
      <c r="D1175" s="1" t="s">
        <v>5756</v>
      </c>
      <c r="E1175" s="1" t="s">
        <v>5757</v>
      </c>
      <c r="F1175" s="2" t="n">
        <v>0.97864</v>
      </c>
      <c r="G1175" s="2" t="n">
        <v>0.91628</v>
      </c>
      <c r="H1175" s="2" t="n">
        <v>0.88144</v>
      </c>
      <c r="I1175" s="2" t="n">
        <v>0.925453333333333</v>
      </c>
      <c r="J1175" s="2" t="n">
        <v>0.0492450254678911</v>
      </c>
      <c r="K1175" s="2" t="n">
        <f aca="false">J1175/I1175*100</f>
        <v>5.32117868013057</v>
      </c>
    </row>
    <row r="1176" customFormat="false" ht="15" hidden="false" customHeight="false" outlineLevel="0" collapsed="false">
      <c r="A1176" s="1" t="s">
        <v>5758</v>
      </c>
      <c r="B1176" s="1" t="s">
        <v>5759</v>
      </c>
      <c r="C1176" s="1" t="s">
        <v>5760</v>
      </c>
      <c r="D1176" s="1" t="s">
        <v>5761</v>
      </c>
      <c r="E1176" s="1" t="s">
        <v>5762</v>
      </c>
      <c r="F1176" s="2" t="n">
        <v>0.90265</v>
      </c>
      <c r="G1176" s="2" t="n">
        <v>0.94886</v>
      </c>
      <c r="H1176" s="2" t="n">
        <v>0.92429</v>
      </c>
      <c r="I1176" s="2" t="n">
        <v>0.925266666666667</v>
      </c>
      <c r="J1176" s="2" t="n">
        <v>0.0231204764945132</v>
      </c>
      <c r="K1176" s="2" t="n">
        <f aca="false">J1176/I1176*100</f>
        <v>2.49879060031485</v>
      </c>
    </row>
    <row r="1177" customFormat="false" ht="15" hidden="false" customHeight="false" outlineLevel="0" collapsed="false">
      <c r="A1177" s="1" t="s">
        <v>5763</v>
      </c>
      <c r="B1177" s="8" t="s">
        <v>5764</v>
      </c>
      <c r="C1177" s="1" t="s">
        <v>5765</v>
      </c>
      <c r="D1177" s="1" t="s">
        <v>5766</v>
      </c>
      <c r="E1177" s="1" t="s">
        <v>5767</v>
      </c>
      <c r="F1177" s="2" t="n">
        <v>0.95913</v>
      </c>
      <c r="G1177" s="2" t="n">
        <v>0.95598</v>
      </c>
      <c r="H1177" s="2" t="n">
        <v>0.85863</v>
      </c>
      <c r="I1177" s="2" t="n">
        <v>0.92458</v>
      </c>
      <c r="J1177" s="2" t="n">
        <v>0.0571360875454367</v>
      </c>
      <c r="K1177" s="2" t="n">
        <f aca="false">J1177/I1177*100</f>
        <v>6.17968023810127</v>
      </c>
    </row>
    <row r="1178" customFormat="false" ht="15" hidden="false" customHeight="false" outlineLevel="0" collapsed="false">
      <c r="A1178" s="1" t="s">
        <v>5768</v>
      </c>
      <c r="B1178" s="1" t="s">
        <v>5769</v>
      </c>
      <c r="C1178" s="1" t="s">
        <v>5770</v>
      </c>
      <c r="D1178" s="1" t="s">
        <v>5771</v>
      </c>
      <c r="E1178" s="1" t="s">
        <v>5772</v>
      </c>
      <c r="F1178" s="2" t="n">
        <v>0.92514</v>
      </c>
      <c r="G1178" s="2" t="n">
        <v>0.96498</v>
      </c>
      <c r="H1178" s="2" t="n">
        <v>0.88163</v>
      </c>
      <c r="I1178" s="2" t="n">
        <v>0.923916666666667</v>
      </c>
      <c r="J1178" s="2" t="n">
        <v>0.0416884640318325</v>
      </c>
      <c r="K1178" s="2" t="n">
        <f aca="false">J1178/I1178*100</f>
        <v>4.51214547111022</v>
      </c>
    </row>
    <row r="1179" customFormat="false" ht="15" hidden="false" customHeight="false" outlineLevel="0" collapsed="false">
      <c r="A1179" s="1" t="s">
        <v>5773</v>
      </c>
      <c r="B1179" s="8" t="s">
        <v>5774</v>
      </c>
      <c r="C1179" s="1" t="s">
        <v>5775</v>
      </c>
      <c r="D1179" s="8" t="s">
        <v>5776</v>
      </c>
      <c r="E1179" s="1" t="s">
        <v>5777</v>
      </c>
      <c r="F1179" s="2" t="n">
        <v>0.95007</v>
      </c>
      <c r="G1179" s="2" t="n">
        <v>0.88201</v>
      </c>
      <c r="H1179" s="2" t="n">
        <v>0.93912</v>
      </c>
      <c r="I1179" s="2" t="n">
        <v>0.923733333333333</v>
      </c>
      <c r="J1179" s="2" t="n">
        <v>0.0365459030991592</v>
      </c>
      <c r="K1179" s="2" t="n">
        <f aca="false">J1179/I1179*100</f>
        <v>3.95632611494939</v>
      </c>
    </row>
    <row r="1180" customFormat="false" ht="15" hidden="false" customHeight="false" outlineLevel="0" collapsed="false">
      <c r="A1180" s="1" t="s">
        <v>5778</v>
      </c>
      <c r="B1180" s="1" t="s">
        <v>5779</v>
      </c>
      <c r="C1180" s="1" t="s">
        <v>5780</v>
      </c>
      <c r="D1180" s="1" t="s">
        <v>5781</v>
      </c>
      <c r="E1180" s="1" t="s">
        <v>5782</v>
      </c>
      <c r="F1180" s="2" t="n">
        <v>0.83094</v>
      </c>
      <c r="G1180" s="2" t="n">
        <v>0.99903</v>
      </c>
      <c r="H1180" s="2" t="n">
        <v>0.94106</v>
      </c>
      <c r="I1180" s="2" t="n">
        <v>0.923676666666667</v>
      </c>
      <c r="J1180" s="2" t="n">
        <v>0.0853826518288914</v>
      </c>
      <c r="K1180" s="2" t="n">
        <f aca="false">J1180/I1180*100</f>
        <v>9.24378139127595</v>
      </c>
    </row>
    <row r="1181" customFormat="false" ht="15" hidden="false" customHeight="false" outlineLevel="0" collapsed="false">
      <c r="A1181" s="1" t="s">
        <v>5783</v>
      </c>
      <c r="B1181" s="1" t="s">
        <v>5784</v>
      </c>
      <c r="C1181" s="1" t="s">
        <v>5785</v>
      </c>
      <c r="D1181" s="1" t="s">
        <v>5786</v>
      </c>
      <c r="E1181" s="1" t="s">
        <v>5787</v>
      </c>
      <c r="F1181" s="2" t="n">
        <v>0.78931</v>
      </c>
      <c r="G1181" s="2" t="n">
        <v>1.0831</v>
      </c>
      <c r="H1181" s="2" t="n">
        <v>0.89828</v>
      </c>
      <c r="I1181" s="2" t="n">
        <v>0.923563333333333</v>
      </c>
      <c r="J1181" s="2" t="n">
        <v>0.14851793236284</v>
      </c>
      <c r="K1181" s="2" t="n">
        <f aca="false">J1181/I1181*100</f>
        <v>16.0809688954203</v>
      </c>
    </row>
    <row r="1182" customFormat="false" ht="15" hidden="false" customHeight="false" outlineLevel="0" collapsed="false">
      <c r="A1182" s="1" t="s">
        <v>5788</v>
      </c>
      <c r="B1182" s="1" t="s">
        <v>5789</v>
      </c>
      <c r="C1182" s="1" t="s">
        <v>5790</v>
      </c>
      <c r="D1182" s="1" t="s">
        <v>5791</v>
      </c>
      <c r="E1182" s="1" t="s">
        <v>5792</v>
      </c>
      <c r="F1182" s="2" t="n">
        <v>0.89106</v>
      </c>
      <c r="G1182" s="2" t="n">
        <v>0.98186</v>
      </c>
      <c r="H1182" s="2" t="n">
        <v>0.89412</v>
      </c>
      <c r="I1182" s="2" t="n">
        <v>0.922346666666667</v>
      </c>
      <c r="J1182" s="2" t="n">
        <v>0.0515627630498362</v>
      </c>
      <c r="K1182" s="2" t="n">
        <f aca="false">J1182/I1182*100</f>
        <v>5.59038861561483</v>
      </c>
    </row>
    <row r="1183" customFormat="false" ht="15" hidden="false" customHeight="false" outlineLevel="0" collapsed="false">
      <c r="A1183" s="1" t="s">
        <v>5793</v>
      </c>
      <c r="B1183" s="8" t="s">
        <v>5794</v>
      </c>
      <c r="C1183" s="1" t="s">
        <v>5795</v>
      </c>
      <c r="D1183" s="8" t="s">
        <v>5796</v>
      </c>
      <c r="E1183" s="1" t="s">
        <v>5797</v>
      </c>
      <c r="F1183" s="2" t="n">
        <v>0.86052</v>
      </c>
      <c r="G1183" s="2" t="n">
        <v>0.95752</v>
      </c>
      <c r="H1183" s="2" t="n">
        <v>0.94688</v>
      </c>
      <c r="I1183" s="2" t="n">
        <v>0.92164</v>
      </c>
      <c r="J1183" s="2" t="n">
        <v>0.0531981503437846</v>
      </c>
      <c r="K1183" s="2" t="n">
        <f aca="false">J1183/I1183*100</f>
        <v>5.77211821793592</v>
      </c>
    </row>
    <row r="1184" customFormat="false" ht="15" hidden="false" customHeight="false" outlineLevel="0" collapsed="false">
      <c r="A1184" s="1" t="s">
        <v>5798</v>
      </c>
      <c r="B1184" s="1" t="s">
        <v>5799</v>
      </c>
      <c r="C1184" s="1" t="s">
        <v>5800</v>
      </c>
      <c r="D1184" s="1" t="s">
        <v>5801</v>
      </c>
      <c r="E1184" s="1" t="s">
        <v>5802</v>
      </c>
      <c r="F1184" s="2" t="n">
        <v>0.82974</v>
      </c>
      <c r="G1184" s="2" t="n">
        <v>1.0565</v>
      </c>
      <c r="H1184" s="2" t="n">
        <v>0.8777</v>
      </c>
      <c r="I1184" s="2" t="n">
        <v>0.921313333333333</v>
      </c>
      <c r="J1184" s="2" t="n">
        <v>0.119505717575912</v>
      </c>
      <c r="K1184" s="2" t="n">
        <f aca="false">J1184/I1184*100</f>
        <v>12.9712350024869</v>
      </c>
    </row>
    <row r="1185" customFormat="false" ht="15" hidden="false" customHeight="false" outlineLevel="0" collapsed="false">
      <c r="A1185" s="1" t="s">
        <v>5803</v>
      </c>
      <c r="B1185" s="1" t="s">
        <v>5804</v>
      </c>
      <c r="C1185" s="1" t="s">
        <v>5805</v>
      </c>
      <c r="D1185" s="1" t="s">
        <v>5806</v>
      </c>
      <c r="E1185" s="1" t="s">
        <v>5807</v>
      </c>
      <c r="F1185" s="2" t="n">
        <v>0.81225</v>
      </c>
      <c r="G1185" s="2" t="n">
        <v>0.99152</v>
      </c>
      <c r="H1185" s="2" t="n">
        <v>0.95865</v>
      </c>
      <c r="I1185" s="2" t="n">
        <v>0.920806666666667</v>
      </c>
      <c r="J1185" s="2" t="n">
        <v>0.0954385751849498</v>
      </c>
      <c r="K1185" s="2" t="n">
        <f aca="false">J1185/I1185*100</f>
        <v>10.36467030918</v>
      </c>
    </row>
    <row r="1186" customFormat="false" ht="15" hidden="false" customHeight="false" outlineLevel="0" collapsed="false">
      <c r="A1186" s="1" t="s">
        <v>5808</v>
      </c>
      <c r="B1186" s="1" t="s">
        <v>5809</v>
      </c>
      <c r="C1186" s="1" t="s">
        <v>5810</v>
      </c>
      <c r="D1186" s="1" t="s">
        <v>5811</v>
      </c>
      <c r="E1186" s="1" t="s">
        <v>5812</v>
      </c>
      <c r="F1186" s="2" t="n">
        <v>0.82689</v>
      </c>
      <c r="G1186" s="2" t="n">
        <v>1.1357</v>
      </c>
      <c r="H1186" s="2" t="n">
        <v>0.79957</v>
      </c>
      <c r="I1186" s="2" t="n">
        <v>0.92072</v>
      </c>
      <c r="J1186" s="2" t="n">
        <v>0.186678589827543</v>
      </c>
      <c r="K1186" s="2" t="n">
        <f aca="false">J1186/I1186*100</f>
        <v>20.2752834550724</v>
      </c>
    </row>
    <row r="1187" customFormat="false" ht="15" hidden="false" customHeight="false" outlineLevel="0" collapsed="false">
      <c r="A1187" s="1" t="s">
        <v>5813</v>
      </c>
      <c r="B1187" s="1" t="s">
        <v>5814</v>
      </c>
      <c r="C1187" s="1" t="s">
        <v>5815</v>
      </c>
      <c r="D1187" s="1" t="s">
        <v>5816</v>
      </c>
      <c r="E1187" s="1" t="s">
        <v>5817</v>
      </c>
      <c r="F1187" s="2" t="n">
        <v>0.95803</v>
      </c>
      <c r="G1187" s="2" t="n">
        <v>0.89819</v>
      </c>
      <c r="H1187" s="2" t="n">
        <v>0.90593</v>
      </c>
      <c r="I1187" s="2" t="n">
        <v>0.920716666666667</v>
      </c>
      <c r="J1187" s="2" t="n">
        <v>0.0325452075324963</v>
      </c>
      <c r="K1187" s="2" t="n">
        <f aca="false">J1187/I1187*100</f>
        <v>3.53476902403884</v>
      </c>
    </row>
    <row r="1188" customFormat="false" ht="15" hidden="false" customHeight="false" outlineLevel="0" collapsed="false">
      <c r="A1188" s="1" t="s">
        <v>5818</v>
      </c>
      <c r="B1188" s="8" t="s">
        <v>5819</v>
      </c>
      <c r="C1188" s="1" t="s">
        <v>5820</v>
      </c>
      <c r="D1188" s="8" t="s">
        <v>5821</v>
      </c>
      <c r="E1188" s="1" t="s">
        <v>5822</v>
      </c>
      <c r="F1188" s="2" t="n">
        <v>0.90238</v>
      </c>
      <c r="G1188" s="2" t="n">
        <v>0.90268</v>
      </c>
      <c r="H1188" s="2" t="n">
        <v>0.95669</v>
      </c>
      <c r="I1188" s="2" t="n">
        <v>0.920583333333333</v>
      </c>
      <c r="J1188" s="2" t="n">
        <v>0.0312696503551457</v>
      </c>
      <c r="K1188" s="2" t="n">
        <f aca="false">J1188/I1188*100</f>
        <v>3.3967213203743</v>
      </c>
    </row>
    <row r="1189" customFormat="false" ht="15" hidden="false" customHeight="false" outlineLevel="0" collapsed="false">
      <c r="A1189" s="1" t="s">
        <v>5823</v>
      </c>
      <c r="B1189" s="1" t="s">
        <v>5824</v>
      </c>
      <c r="C1189" s="1" t="s">
        <v>5825</v>
      </c>
      <c r="D1189" s="1" t="s">
        <v>5826</v>
      </c>
      <c r="E1189" s="1" t="s">
        <v>5827</v>
      </c>
      <c r="F1189" s="2" t="n">
        <v>0.89518</v>
      </c>
      <c r="G1189" s="2" t="n">
        <v>0.83734</v>
      </c>
      <c r="H1189" s="2" t="n">
        <v>1.028</v>
      </c>
      <c r="I1189" s="2" t="n">
        <v>0.920173333333333</v>
      </c>
      <c r="J1189" s="2" t="n">
        <v>0.0977563754101657</v>
      </c>
      <c r="K1189" s="2" t="n">
        <f aca="false">J1189/I1189*100</f>
        <v>10.6236914143168</v>
      </c>
    </row>
    <row r="1190" customFormat="false" ht="15" hidden="false" customHeight="false" outlineLevel="0" collapsed="false">
      <c r="A1190" s="1" t="s">
        <v>5828</v>
      </c>
      <c r="B1190" s="1" t="s">
        <v>5829</v>
      </c>
      <c r="C1190" s="1" t="s">
        <v>5830</v>
      </c>
      <c r="D1190" s="1" t="s">
        <v>5831</v>
      </c>
      <c r="E1190" s="1" t="s">
        <v>5832</v>
      </c>
      <c r="F1190" s="2" t="n">
        <v>0.82306</v>
      </c>
      <c r="G1190" s="2" t="n">
        <v>1.0719</v>
      </c>
      <c r="H1190" s="2" t="n">
        <v>0.86528</v>
      </c>
      <c r="I1190" s="2" t="n">
        <v>0.92008</v>
      </c>
      <c r="J1190" s="2" t="n">
        <v>0.13316387047544</v>
      </c>
      <c r="K1190" s="2" t="n">
        <f aca="false">J1190/I1190*100</f>
        <v>14.4730752190505</v>
      </c>
    </row>
    <row r="1191" customFormat="false" ht="15" hidden="false" customHeight="false" outlineLevel="0" collapsed="false">
      <c r="A1191" s="1" t="s">
        <v>5833</v>
      </c>
      <c r="B1191" s="1" t="s">
        <v>5834</v>
      </c>
      <c r="C1191" s="1" t="s">
        <v>5835</v>
      </c>
      <c r="D1191" s="1" t="s">
        <v>5834</v>
      </c>
      <c r="E1191" s="1" t="s">
        <v>5836</v>
      </c>
      <c r="F1191" s="2" t="n">
        <v>0.89039</v>
      </c>
      <c r="G1191" s="2" t="n">
        <v>0.91484</v>
      </c>
      <c r="H1191" s="2" t="n">
        <v>0.95484</v>
      </c>
      <c r="I1191" s="2" t="n">
        <v>0.920023333333333</v>
      </c>
      <c r="J1191" s="2" t="n">
        <v>0.0325361465655282</v>
      </c>
      <c r="K1191" s="2" t="n">
        <f aca="false">J1191/I1191*100</f>
        <v>3.53644797764494</v>
      </c>
    </row>
    <row r="1192" customFormat="false" ht="15" hidden="false" customHeight="false" outlineLevel="0" collapsed="false">
      <c r="A1192" s="1" t="s">
        <v>5837</v>
      </c>
      <c r="B1192" s="1" t="s">
        <v>5838</v>
      </c>
      <c r="C1192" s="1" t="s">
        <v>5839</v>
      </c>
      <c r="D1192" s="1" t="s">
        <v>5838</v>
      </c>
      <c r="E1192" s="1" t="s">
        <v>5840</v>
      </c>
      <c r="F1192" s="2" t="n">
        <v>0.98746</v>
      </c>
      <c r="G1192" s="2" t="n">
        <v>0.89685</v>
      </c>
      <c r="H1192" s="2" t="n">
        <v>0.87571</v>
      </c>
      <c r="I1192" s="2" t="n">
        <v>0.920006666666667</v>
      </c>
      <c r="J1192" s="2" t="n">
        <v>0.0593648804709781</v>
      </c>
      <c r="K1192" s="2" t="n">
        <f aca="false">J1192/I1192*100</f>
        <v>6.45265764063066</v>
      </c>
    </row>
    <row r="1193" customFormat="false" ht="15" hidden="false" customHeight="false" outlineLevel="0" collapsed="false">
      <c r="A1193" s="1" t="s">
        <v>5841</v>
      </c>
      <c r="B1193" s="8" t="s">
        <v>5842</v>
      </c>
      <c r="C1193" s="1" t="s">
        <v>5843</v>
      </c>
      <c r="D1193" s="8" t="s">
        <v>5844</v>
      </c>
      <c r="E1193" s="1" t="s">
        <v>5845</v>
      </c>
      <c r="F1193" s="2" t="n">
        <v>0.8346</v>
      </c>
      <c r="G1193" s="2" t="n">
        <v>0.99156</v>
      </c>
      <c r="H1193" s="2" t="n">
        <v>0.93372</v>
      </c>
      <c r="I1193" s="2" t="n">
        <v>0.91996</v>
      </c>
      <c r="J1193" s="2" t="n">
        <v>0.0793795540425882</v>
      </c>
      <c r="K1193" s="2" t="n">
        <f aca="false">J1193/I1193*100</f>
        <v>8.62858755191402</v>
      </c>
    </row>
    <row r="1194" customFormat="false" ht="15" hidden="false" customHeight="false" outlineLevel="0" collapsed="false">
      <c r="A1194" s="1" t="s">
        <v>5846</v>
      </c>
      <c r="B1194" s="1" t="s">
        <v>5847</v>
      </c>
      <c r="C1194" s="1" t="s">
        <v>5848</v>
      </c>
      <c r="D1194" s="1" t="s">
        <v>5849</v>
      </c>
      <c r="E1194" s="1" t="s">
        <v>5850</v>
      </c>
      <c r="F1194" s="2" t="n">
        <v>0.91408</v>
      </c>
      <c r="G1194" s="2" t="n">
        <v>0.94479</v>
      </c>
      <c r="H1194" s="2" t="n">
        <v>0.90049</v>
      </c>
      <c r="I1194" s="2" t="n">
        <v>0.919786666666667</v>
      </c>
      <c r="J1194" s="2" t="n">
        <v>0.0226946476803085</v>
      </c>
      <c r="K1194" s="2" t="n">
        <f aca="false">J1194/I1194*100</f>
        <v>2.46738167694413</v>
      </c>
    </row>
    <row r="1195" customFormat="false" ht="15" hidden="false" customHeight="false" outlineLevel="0" collapsed="false">
      <c r="A1195" s="1" t="s">
        <v>5851</v>
      </c>
      <c r="B1195" s="1" t="s">
        <v>5852</v>
      </c>
      <c r="C1195" s="1" t="s">
        <v>5853</v>
      </c>
      <c r="D1195" s="1" t="s">
        <v>5852</v>
      </c>
      <c r="E1195" s="1" t="s">
        <v>5854</v>
      </c>
      <c r="F1195" s="2" t="n">
        <v>0.92011</v>
      </c>
      <c r="G1195" s="2" t="n">
        <v>0.94904</v>
      </c>
      <c r="H1195" s="2" t="n">
        <v>0.88921</v>
      </c>
      <c r="I1195" s="2" t="n">
        <v>0.919453333333333</v>
      </c>
      <c r="J1195" s="2" t="n">
        <v>0.0299204049660651</v>
      </c>
      <c r="K1195" s="2" t="n">
        <f aca="false">J1195/I1195*100</f>
        <v>3.25415155738176</v>
      </c>
    </row>
    <row r="1196" customFormat="false" ht="15" hidden="false" customHeight="false" outlineLevel="0" collapsed="false">
      <c r="A1196" s="1" t="s">
        <v>5855</v>
      </c>
      <c r="B1196" s="1" t="s">
        <v>5856</v>
      </c>
      <c r="C1196" s="1" t="s">
        <v>5857</v>
      </c>
      <c r="D1196" s="1" t="s">
        <v>5858</v>
      </c>
      <c r="E1196" s="1" t="s">
        <v>5859</v>
      </c>
      <c r="F1196" s="2" t="n">
        <v>0.82325</v>
      </c>
      <c r="G1196" s="2" t="n">
        <v>1.1808</v>
      </c>
      <c r="H1196" s="2" t="n">
        <v>0.75317</v>
      </c>
      <c r="I1196" s="2" t="n">
        <v>0.919073333333333</v>
      </c>
      <c r="J1196" s="2" t="n">
        <v>0.229354393097959</v>
      </c>
      <c r="K1196" s="2" t="n">
        <f aca="false">J1196/I1196*100</f>
        <v>24.9549611309173</v>
      </c>
    </row>
    <row r="1197" customFormat="false" ht="15" hidden="false" customHeight="false" outlineLevel="0" collapsed="false">
      <c r="A1197" s="1" t="s">
        <v>5860</v>
      </c>
      <c r="B1197" s="1" t="s">
        <v>5861</v>
      </c>
      <c r="C1197" s="1" t="s">
        <v>5862</v>
      </c>
      <c r="D1197" s="1" t="s">
        <v>5863</v>
      </c>
      <c r="E1197" s="1" t="s">
        <v>5864</v>
      </c>
      <c r="F1197" s="2" t="n">
        <v>0.90269</v>
      </c>
      <c r="G1197" s="2" t="n">
        <v>1.1021</v>
      </c>
      <c r="H1197" s="2" t="n">
        <v>0.75062</v>
      </c>
      <c r="I1197" s="2" t="n">
        <v>0.91847</v>
      </c>
      <c r="J1197" s="2" t="n">
        <v>0.17627054178166</v>
      </c>
      <c r="K1197" s="2" t="n">
        <f aca="false">J1197/I1197*100</f>
        <v>19.1917582263612</v>
      </c>
    </row>
    <row r="1198" customFormat="false" ht="15" hidden="false" customHeight="false" outlineLevel="0" collapsed="false">
      <c r="A1198" s="1" t="s">
        <v>5865</v>
      </c>
      <c r="B1198" s="1" t="s">
        <v>5866</v>
      </c>
      <c r="C1198" s="1" t="s">
        <v>5867</v>
      </c>
      <c r="D1198" s="1" t="s">
        <v>5868</v>
      </c>
      <c r="E1198" s="1" t="s">
        <v>5869</v>
      </c>
      <c r="F1198" s="2" t="n">
        <v>0.85337</v>
      </c>
      <c r="G1198" s="2" t="n">
        <v>0.97891</v>
      </c>
      <c r="H1198" s="2" t="n">
        <v>0.92251</v>
      </c>
      <c r="I1198" s="2" t="n">
        <v>0.918263333333333</v>
      </c>
      <c r="J1198" s="2" t="n">
        <v>0.0628776473266409</v>
      </c>
      <c r="K1198" s="2" t="n">
        <f aca="false">J1198/I1198*100</f>
        <v>6.84745269076491</v>
      </c>
    </row>
    <row r="1199" customFormat="false" ht="15" hidden="false" customHeight="false" outlineLevel="0" collapsed="false">
      <c r="A1199" s="1" t="s">
        <v>5870</v>
      </c>
      <c r="B1199" s="1" t="s">
        <v>5871</v>
      </c>
      <c r="C1199" s="1" t="s">
        <v>5872</v>
      </c>
      <c r="D1199" s="1" t="s">
        <v>5873</v>
      </c>
      <c r="E1199" s="1" t="s">
        <v>5874</v>
      </c>
      <c r="F1199" s="2" t="n">
        <v>0.97354</v>
      </c>
      <c r="G1199" s="2" t="n">
        <v>0.93174</v>
      </c>
      <c r="H1199" s="2" t="n">
        <v>0.84924</v>
      </c>
      <c r="I1199" s="2" t="n">
        <v>0.918173333333333</v>
      </c>
      <c r="J1199" s="2" t="n">
        <v>0.0632507970964287</v>
      </c>
      <c r="K1199" s="2" t="n">
        <f aca="false">J1199/I1199*100</f>
        <v>6.88876433241676</v>
      </c>
    </row>
    <row r="1200" customFormat="false" ht="15" hidden="false" customHeight="false" outlineLevel="0" collapsed="false">
      <c r="A1200" s="1" t="s">
        <v>5875</v>
      </c>
      <c r="B1200" s="1" t="s">
        <v>5876</v>
      </c>
      <c r="C1200" s="1" t="s">
        <v>5877</v>
      </c>
      <c r="D1200" s="1" t="s">
        <v>5878</v>
      </c>
      <c r="E1200" s="1" t="s">
        <v>5879</v>
      </c>
      <c r="F1200" s="2" t="n">
        <v>0.8859</v>
      </c>
      <c r="G1200" s="2" t="n">
        <v>0.96068</v>
      </c>
      <c r="H1200" s="2" t="n">
        <v>0.90661</v>
      </c>
      <c r="I1200" s="2" t="n">
        <v>0.91773</v>
      </c>
      <c r="J1200" s="2" t="n">
        <v>0.0386102693593313</v>
      </c>
      <c r="K1200" s="2" t="n">
        <f aca="false">J1200/I1200*100</f>
        <v>4.20714909170794</v>
      </c>
    </row>
    <row r="1201" customFormat="false" ht="15" hidden="false" customHeight="false" outlineLevel="0" collapsed="false">
      <c r="A1201" s="1" t="s">
        <v>5880</v>
      </c>
      <c r="B1201" s="1" t="s">
        <v>5881</v>
      </c>
      <c r="C1201" s="1" t="s">
        <v>5882</v>
      </c>
      <c r="D1201" s="1" t="s">
        <v>5883</v>
      </c>
      <c r="E1201" s="1" t="s">
        <v>5884</v>
      </c>
      <c r="F1201" s="2" t="n">
        <v>1.0283</v>
      </c>
      <c r="G1201" s="2" t="n">
        <v>0.87534</v>
      </c>
      <c r="H1201" s="2" t="n">
        <v>0.84939</v>
      </c>
      <c r="I1201" s="2" t="n">
        <v>0.917676666666667</v>
      </c>
      <c r="J1201" s="2" t="n">
        <v>0.0966772570635602</v>
      </c>
      <c r="K1201" s="2" t="n">
        <f aca="false">J1201/I1201*100</f>
        <v>10.5350022045049</v>
      </c>
    </row>
    <row r="1202" customFormat="false" ht="15" hidden="false" customHeight="false" outlineLevel="0" collapsed="false">
      <c r="A1202" s="1" t="s">
        <v>5885</v>
      </c>
      <c r="B1202" s="1" t="s">
        <v>5886</v>
      </c>
      <c r="C1202" s="1" t="s">
        <v>5887</v>
      </c>
      <c r="D1202" s="1" t="s">
        <v>5888</v>
      </c>
      <c r="E1202" s="1" t="s">
        <v>5889</v>
      </c>
      <c r="F1202" s="2" t="n">
        <v>0.73767</v>
      </c>
      <c r="G1202" s="2" t="n">
        <v>1.1081</v>
      </c>
      <c r="H1202" s="2" t="n">
        <v>0.90422</v>
      </c>
      <c r="I1202" s="2" t="n">
        <v>0.916663333333334</v>
      </c>
      <c r="J1202" s="2" t="n">
        <v>0.185528228669745</v>
      </c>
      <c r="K1202" s="2" t="n">
        <f aca="false">J1202/I1202*100</f>
        <v>20.2395167258512</v>
      </c>
    </row>
    <row r="1203" customFormat="false" ht="15" hidden="false" customHeight="false" outlineLevel="0" collapsed="false">
      <c r="A1203" s="1" t="s">
        <v>5890</v>
      </c>
      <c r="B1203" s="1" t="s">
        <v>5891</v>
      </c>
      <c r="C1203" s="1" t="s">
        <v>5892</v>
      </c>
      <c r="D1203" s="1" t="s">
        <v>5893</v>
      </c>
      <c r="E1203" s="1" t="s">
        <v>5894</v>
      </c>
      <c r="F1203" s="2" t="n">
        <v>1.0136</v>
      </c>
      <c r="G1203" s="2" t="n">
        <v>1.0291</v>
      </c>
      <c r="H1203" s="2" t="n">
        <v>0.70625</v>
      </c>
      <c r="I1203" s="2" t="n">
        <v>0.916316666666667</v>
      </c>
      <c r="J1203" s="2" t="n">
        <v>0.182088071639341</v>
      </c>
      <c r="K1203" s="2" t="n">
        <f aca="false">J1203/I1203*100</f>
        <v>19.8717406616352</v>
      </c>
    </row>
    <row r="1204" customFormat="false" ht="15" hidden="false" customHeight="false" outlineLevel="0" collapsed="false">
      <c r="A1204" s="1" t="s">
        <v>5895</v>
      </c>
      <c r="B1204" s="1" t="s">
        <v>5896</v>
      </c>
      <c r="C1204" s="1" t="s">
        <v>5897</v>
      </c>
      <c r="D1204" s="1" t="s">
        <v>5898</v>
      </c>
      <c r="E1204" s="1" t="s">
        <v>5899</v>
      </c>
      <c r="F1204" s="2" t="n">
        <v>1.0251</v>
      </c>
      <c r="G1204" s="2" t="n">
        <v>0.87802</v>
      </c>
      <c r="H1204" s="2" t="n">
        <v>0.84538</v>
      </c>
      <c r="I1204" s="2" t="n">
        <v>0.916166666666667</v>
      </c>
      <c r="J1204" s="2" t="n">
        <v>0.0957402513749224</v>
      </c>
      <c r="K1204" s="2" t="n">
        <f aca="false">J1204/I1204*100</f>
        <v>10.4500911087781</v>
      </c>
    </row>
    <row r="1205" customFormat="false" ht="15" hidden="false" customHeight="false" outlineLevel="0" collapsed="false">
      <c r="A1205" s="1" t="s">
        <v>5900</v>
      </c>
      <c r="B1205" s="1" t="s">
        <v>5901</v>
      </c>
      <c r="C1205" s="1" t="s">
        <v>5902</v>
      </c>
      <c r="D1205" s="1" t="s">
        <v>5903</v>
      </c>
      <c r="E1205" s="1" t="s">
        <v>5904</v>
      </c>
      <c r="F1205" s="2" t="n">
        <v>0.83557</v>
      </c>
      <c r="G1205" s="2" t="n">
        <v>1.0932</v>
      </c>
      <c r="H1205" s="2" t="n">
        <v>0.81971</v>
      </c>
      <c r="I1205" s="2" t="n">
        <v>0.91616</v>
      </c>
      <c r="J1205" s="2" t="n">
        <v>0.153526076286734</v>
      </c>
      <c r="K1205" s="2" t="n">
        <f aca="false">J1205/I1205*100</f>
        <v>16.7575615925967</v>
      </c>
    </row>
    <row r="1206" customFormat="false" ht="15" hidden="false" customHeight="false" outlineLevel="0" collapsed="false">
      <c r="A1206" s="1" t="s">
        <v>5905</v>
      </c>
      <c r="B1206" s="8" t="s">
        <v>5906</v>
      </c>
      <c r="C1206" s="1" t="s">
        <v>5907</v>
      </c>
      <c r="D1206" s="1" t="s">
        <v>5908</v>
      </c>
      <c r="E1206" s="1" t="s">
        <v>5909</v>
      </c>
      <c r="F1206" s="2" t="n">
        <v>0.95239</v>
      </c>
      <c r="G1206" s="2" t="n">
        <v>0.95473</v>
      </c>
      <c r="H1206" s="2" t="n">
        <v>0.84</v>
      </c>
      <c r="I1206" s="2" t="n">
        <v>0.915706666666667</v>
      </c>
      <c r="J1206" s="2" t="n">
        <v>0.065574335172636</v>
      </c>
      <c r="K1206" s="2" t="n">
        <f aca="false">J1206/I1206*100</f>
        <v>7.16106342343647</v>
      </c>
    </row>
    <row r="1207" customFormat="false" ht="15" hidden="false" customHeight="false" outlineLevel="0" collapsed="false">
      <c r="A1207" s="1" t="s">
        <v>5910</v>
      </c>
      <c r="B1207" s="1" t="s">
        <v>5911</v>
      </c>
      <c r="C1207" s="1" t="s">
        <v>5912</v>
      </c>
      <c r="D1207" s="1" t="s">
        <v>5913</v>
      </c>
      <c r="E1207" s="1" t="s">
        <v>5914</v>
      </c>
      <c r="F1207" s="2" t="n">
        <v>0.96502</v>
      </c>
      <c r="G1207" s="2" t="n">
        <v>0.91462</v>
      </c>
      <c r="H1207" s="2" t="n">
        <v>0.86611</v>
      </c>
      <c r="I1207" s="2" t="n">
        <v>0.91525</v>
      </c>
      <c r="J1207" s="2" t="n">
        <v>0.0494580094625713</v>
      </c>
      <c r="K1207" s="2" t="n">
        <f aca="false">J1207/I1207*100</f>
        <v>5.40377049577397</v>
      </c>
    </row>
    <row r="1208" customFormat="false" ht="15" hidden="false" customHeight="false" outlineLevel="0" collapsed="false">
      <c r="A1208" s="1" t="s">
        <v>5915</v>
      </c>
      <c r="B1208" s="1" t="s">
        <v>5916</v>
      </c>
      <c r="C1208" s="1" t="s">
        <v>5917</v>
      </c>
      <c r="D1208" s="1" t="s">
        <v>5918</v>
      </c>
      <c r="E1208" s="1" t="s">
        <v>5919</v>
      </c>
      <c r="F1208" s="2" t="n">
        <v>0.96831</v>
      </c>
      <c r="G1208" s="2" t="n">
        <v>0.95224</v>
      </c>
      <c r="H1208" s="2" t="n">
        <v>0.81996</v>
      </c>
      <c r="I1208" s="2" t="n">
        <v>0.913503333333333</v>
      </c>
      <c r="J1208" s="2" t="n">
        <v>0.0814084002627095</v>
      </c>
      <c r="K1208" s="2" t="n">
        <f aca="false">J1208/I1208*100</f>
        <v>8.91166975446645</v>
      </c>
    </row>
    <row r="1209" customFormat="false" ht="15" hidden="false" customHeight="false" outlineLevel="0" collapsed="false">
      <c r="A1209" s="1" t="s">
        <v>5920</v>
      </c>
      <c r="B1209" s="1" t="s">
        <v>5921</v>
      </c>
      <c r="C1209" s="1" t="s">
        <v>5922</v>
      </c>
      <c r="D1209" s="1" t="s">
        <v>5923</v>
      </c>
      <c r="E1209" s="1" t="s">
        <v>5924</v>
      </c>
      <c r="F1209" s="2" t="n">
        <v>0.89964</v>
      </c>
      <c r="G1209" s="2" t="n">
        <v>0.95051</v>
      </c>
      <c r="H1209" s="2" t="n">
        <v>0.88745</v>
      </c>
      <c r="I1209" s="2" t="n">
        <v>0.912533333333333</v>
      </c>
      <c r="J1209" s="2" t="n">
        <v>0.0334487583227444</v>
      </c>
      <c r="K1209" s="2" t="n">
        <f aca="false">J1209/I1209*100</f>
        <v>3.66548345149887</v>
      </c>
    </row>
    <row r="1210" customFormat="false" ht="15" hidden="false" customHeight="false" outlineLevel="0" collapsed="false">
      <c r="A1210" s="1" t="s">
        <v>5925</v>
      </c>
      <c r="B1210" s="1" t="s">
        <v>5926</v>
      </c>
      <c r="C1210" s="1" t="s">
        <v>5927</v>
      </c>
      <c r="D1210" s="1" t="s">
        <v>5928</v>
      </c>
      <c r="E1210" s="1" t="s">
        <v>5929</v>
      </c>
      <c r="F1210" s="2" t="n">
        <v>0.91509</v>
      </c>
      <c r="G1210" s="2" t="n">
        <v>0.96093</v>
      </c>
      <c r="H1210" s="2" t="n">
        <v>0.85907</v>
      </c>
      <c r="I1210" s="2" t="n">
        <v>0.911696666666667</v>
      </c>
      <c r="J1210" s="2" t="n">
        <v>0.0510147129104267</v>
      </c>
      <c r="K1210" s="2" t="n">
        <f aca="false">J1210/I1210*100</f>
        <v>5.59557962375205</v>
      </c>
    </row>
    <row r="1211" customFormat="false" ht="15" hidden="false" customHeight="false" outlineLevel="0" collapsed="false">
      <c r="A1211" s="1" t="s">
        <v>5930</v>
      </c>
      <c r="B1211" s="1" t="s">
        <v>5931</v>
      </c>
      <c r="C1211" s="1" t="s">
        <v>5932</v>
      </c>
      <c r="D1211" s="1" t="s">
        <v>5933</v>
      </c>
      <c r="E1211" s="1" t="s">
        <v>5934</v>
      </c>
      <c r="F1211" s="2" t="n">
        <v>0.78397</v>
      </c>
      <c r="G1211" s="2" t="n">
        <v>1.0286</v>
      </c>
      <c r="H1211" s="2" t="n">
        <v>0.9221</v>
      </c>
      <c r="I1211" s="2" t="n">
        <v>0.911556666666667</v>
      </c>
      <c r="J1211" s="2" t="n">
        <v>0.122655332673853</v>
      </c>
      <c r="K1211" s="2" t="n">
        <f aca="false">J1211/I1211*100</f>
        <v>13.4555905473625</v>
      </c>
    </row>
    <row r="1212" customFormat="false" ht="15" hidden="false" customHeight="false" outlineLevel="0" collapsed="false">
      <c r="A1212" s="1" t="s">
        <v>5935</v>
      </c>
      <c r="B1212" s="1" t="s">
        <v>5936</v>
      </c>
      <c r="C1212" s="1" t="s">
        <v>5937</v>
      </c>
      <c r="D1212" s="1" t="s">
        <v>5938</v>
      </c>
      <c r="E1212" s="1" t="s">
        <v>5939</v>
      </c>
      <c r="F1212" s="2" t="n">
        <v>0.8752</v>
      </c>
      <c r="G1212" s="2" t="n">
        <v>0.94524</v>
      </c>
      <c r="H1212" s="2" t="n">
        <v>0.91187</v>
      </c>
      <c r="I1212" s="2" t="n">
        <v>0.91077</v>
      </c>
      <c r="J1212" s="2" t="n">
        <v>0.0350329544857382</v>
      </c>
      <c r="K1212" s="2" t="n">
        <f aca="false">J1212/I1212*100</f>
        <v>3.84652047012289</v>
      </c>
    </row>
    <row r="1213" customFormat="false" ht="15" hidden="false" customHeight="false" outlineLevel="0" collapsed="false">
      <c r="A1213" s="1" t="s">
        <v>5940</v>
      </c>
      <c r="B1213" s="8" t="s">
        <v>5941</v>
      </c>
      <c r="C1213" s="1" t="s">
        <v>5942</v>
      </c>
      <c r="D1213" s="8" t="s">
        <v>5943</v>
      </c>
      <c r="E1213" s="1" t="s">
        <v>5944</v>
      </c>
      <c r="F1213" s="2" t="n">
        <v>0.87442</v>
      </c>
      <c r="G1213" s="2" t="n">
        <v>0.89225</v>
      </c>
      <c r="H1213" s="2" t="n">
        <v>0.96492</v>
      </c>
      <c r="I1213" s="2" t="n">
        <v>0.91053</v>
      </c>
      <c r="J1213" s="2" t="n">
        <v>0.0479393502250527</v>
      </c>
      <c r="K1213" s="2" t="n">
        <f aca="false">J1213/I1213*100</f>
        <v>5.26499403919175</v>
      </c>
    </row>
    <row r="1214" customFormat="false" ht="15" hidden="false" customHeight="false" outlineLevel="0" collapsed="false">
      <c r="A1214" s="1" t="s">
        <v>5945</v>
      </c>
      <c r="B1214" s="1" t="s">
        <v>5946</v>
      </c>
      <c r="D1214" s="1" t="s">
        <v>5947</v>
      </c>
      <c r="E1214" s="1" t="s">
        <v>5948</v>
      </c>
      <c r="F1214" s="2" t="n">
        <v>1.0225</v>
      </c>
      <c r="G1214" s="2" t="n">
        <v>0.7636</v>
      </c>
      <c r="H1214" s="2" t="n">
        <v>0.94522</v>
      </c>
      <c r="I1214" s="2" t="n">
        <v>0.91044</v>
      </c>
      <c r="J1214" s="2" t="n">
        <v>0.132908008788034</v>
      </c>
      <c r="K1214" s="2" t="n">
        <f aca="false">J1214/I1214*100</f>
        <v>14.5982172123406</v>
      </c>
    </row>
    <row r="1215" customFormat="false" ht="15" hidden="false" customHeight="false" outlineLevel="0" collapsed="false">
      <c r="A1215" s="1" t="s">
        <v>5949</v>
      </c>
      <c r="B1215" s="1" t="s">
        <v>5950</v>
      </c>
      <c r="C1215" s="1" t="s">
        <v>5951</v>
      </c>
      <c r="D1215" s="1" t="s">
        <v>5952</v>
      </c>
      <c r="E1215" s="1" t="s">
        <v>5953</v>
      </c>
      <c r="F1215" s="2" t="n">
        <v>0.97134</v>
      </c>
      <c r="G1215" s="2" t="n">
        <v>0.91434</v>
      </c>
      <c r="H1215" s="2" t="n">
        <v>0.84467</v>
      </c>
      <c r="I1215" s="2" t="n">
        <v>0.910116666666667</v>
      </c>
      <c r="J1215" s="2" t="n">
        <v>0.0634405204371252</v>
      </c>
      <c r="K1215" s="2" t="n">
        <f aca="false">J1215/I1215*100</f>
        <v>6.97059209666803</v>
      </c>
    </row>
    <row r="1216" customFormat="false" ht="15" hidden="false" customHeight="false" outlineLevel="0" collapsed="false">
      <c r="A1216" s="1" t="s">
        <v>5954</v>
      </c>
      <c r="B1216" s="1" t="s">
        <v>5955</v>
      </c>
      <c r="C1216" s="1" t="s">
        <v>5956</v>
      </c>
      <c r="D1216" s="1" t="s">
        <v>5957</v>
      </c>
      <c r="E1216" s="1" t="s">
        <v>5958</v>
      </c>
      <c r="F1216" s="2" t="n">
        <v>1.0581</v>
      </c>
      <c r="G1216" s="2" t="n">
        <v>1.0482</v>
      </c>
      <c r="H1216" s="2" t="n">
        <v>0.62391</v>
      </c>
      <c r="I1216" s="2" t="n">
        <v>0.91007</v>
      </c>
      <c r="J1216" s="2" t="n">
        <v>0.247871260334876</v>
      </c>
      <c r="K1216" s="2" t="n">
        <f aca="false">J1216/I1216*100</f>
        <v>27.2365049210364</v>
      </c>
    </row>
    <row r="1217" customFormat="false" ht="15" hidden="false" customHeight="false" outlineLevel="0" collapsed="false">
      <c r="A1217" s="1" t="s">
        <v>5959</v>
      </c>
      <c r="B1217" s="1" t="s">
        <v>5960</v>
      </c>
      <c r="C1217" s="1" t="s">
        <v>5961</v>
      </c>
      <c r="D1217" s="1" t="s">
        <v>5960</v>
      </c>
      <c r="E1217" s="1" t="s">
        <v>5962</v>
      </c>
      <c r="F1217" s="2" t="n">
        <v>0.87789</v>
      </c>
      <c r="G1217" s="2" t="n">
        <v>0.94506</v>
      </c>
      <c r="H1217" s="2" t="n">
        <v>0.90722</v>
      </c>
      <c r="I1217" s="2" t="n">
        <v>0.910056666666667</v>
      </c>
      <c r="J1217" s="2" t="n">
        <v>0.0336747269229185</v>
      </c>
      <c r="K1217" s="2" t="n">
        <f aca="false">J1217/I1217*100</f>
        <v>3.7002890211509</v>
      </c>
    </row>
    <row r="1218" customFormat="false" ht="15" hidden="false" customHeight="false" outlineLevel="0" collapsed="false">
      <c r="A1218" s="1" t="s">
        <v>5963</v>
      </c>
      <c r="B1218" s="1" t="s">
        <v>5964</v>
      </c>
      <c r="C1218" s="1" t="s">
        <v>5965</v>
      </c>
      <c r="D1218" s="1" t="s">
        <v>5964</v>
      </c>
      <c r="E1218" s="1" t="s">
        <v>5966</v>
      </c>
      <c r="F1218" s="2" t="n">
        <v>0.8991</v>
      </c>
      <c r="G1218" s="2" t="n">
        <v>0.88457</v>
      </c>
      <c r="H1218" s="2" t="n">
        <v>0.94587</v>
      </c>
      <c r="I1218" s="2" t="n">
        <v>0.909846666666667</v>
      </c>
      <c r="J1218" s="2" t="n">
        <v>0.0320318690265388</v>
      </c>
      <c r="K1218" s="2" t="n">
        <f aca="false">J1218/I1218*100</f>
        <v>3.52057881839491</v>
      </c>
    </row>
    <row r="1219" customFormat="false" ht="15" hidden="false" customHeight="false" outlineLevel="0" collapsed="false">
      <c r="A1219" s="1" t="s">
        <v>5967</v>
      </c>
      <c r="B1219" s="1" t="s">
        <v>5968</v>
      </c>
      <c r="C1219" s="1" t="s">
        <v>5969</v>
      </c>
      <c r="D1219" s="1" t="s">
        <v>5970</v>
      </c>
      <c r="E1219" s="1" t="s">
        <v>5971</v>
      </c>
      <c r="F1219" s="2" t="n">
        <v>0.8685</v>
      </c>
      <c r="G1219" s="2" t="n">
        <v>0.99495</v>
      </c>
      <c r="H1219" s="2" t="n">
        <v>0.86594</v>
      </c>
      <c r="I1219" s="2" t="n">
        <v>0.909796666666667</v>
      </c>
      <c r="J1219" s="2" t="n">
        <v>0.0737560576043308</v>
      </c>
      <c r="K1219" s="2" t="n">
        <f aca="false">J1219/I1219*100</f>
        <v>8.10687270096953</v>
      </c>
    </row>
    <row r="1220" customFormat="false" ht="15" hidden="false" customHeight="false" outlineLevel="0" collapsed="false">
      <c r="A1220" s="1" t="s">
        <v>5972</v>
      </c>
      <c r="B1220" s="1" t="s">
        <v>5973</v>
      </c>
      <c r="C1220" s="1" t="s">
        <v>5974</v>
      </c>
      <c r="D1220" s="1" t="s">
        <v>5975</v>
      </c>
      <c r="E1220" s="1" t="s">
        <v>5976</v>
      </c>
      <c r="F1220" s="2" t="n">
        <v>0.93672</v>
      </c>
      <c r="G1220" s="2" t="n">
        <v>0.92632</v>
      </c>
      <c r="H1220" s="2" t="n">
        <v>0.86319</v>
      </c>
      <c r="I1220" s="2" t="n">
        <v>0.908743333333333</v>
      </c>
      <c r="J1220" s="2" t="n">
        <v>0.0397915774170036</v>
      </c>
      <c r="K1220" s="2" t="n">
        <f aca="false">J1220/I1220*100</f>
        <v>4.37874765705794</v>
      </c>
    </row>
    <row r="1221" customFormat="false" ht="15" hidden="false" customHeight="false" outlineLevel="0" collapsed="false">
      <c r="A1221" s="1" t="s">
        <v>5977</v>
      </c>
      <c r="B1221" s="1" t="s">
        <v>5978</v>
      </c>
      <c r="C1221" s="1" t="s">
        <v>5979</v>
      </c>
      <c r="D1221" s="1" t="s">
        <v>5980</v>
      </c>
      <c r="E1221" s="1" t="s">
        <v>5981</v>
      </c>
      <c r="F1221" s="2" t="n">
        <v>0.91853</v>
      </c>
      <c r="G1221" s="2" t="n">
        <v>0.87628</v>
      </c>
      <c r="H1221" s="2" t="n">
        <v>0.93133</v>
      </c>
      <c r="I1221" s="2" t="n">
        <v>0.908713333333333</v>
      </c>
      <c r="J1221" s="2" t="n">
        <v>0.0288079994677405</v>
      </c>
      <c r="K1221" s="2" t="n">
        <f aca="false">J1221/I1221*100</f>
        <v>3.17019662978502</v>
      </c>
    </row>
    <row r="1222" customFormat="false" ht="15" hidden="false" customHeight="false" outlineLevel="0" collapsed="false">
      <c r="A1222" s="1" t="s">
        <v>5982</v>
      </c>
      <c r="B1222" s="1" t="s">
        <v>5983</v>
      </c>
      <c r="C1222" s="1" t="s">
        <v>5984</v>
      </c>
      <c r="D1222" s="1" t="s">
        <v>5985</v>
      </c>
      <c r="E1222" s="1" t="s">
        <v>5986</v>
      </c>
      <c r="F1222" s="2" t="n">
        <v>0.89076</v>
      </c>
      <c r="G1222" s="2" t="n">
        <v>0.94949</v>
      </c>
      <c r="H1222" s="2" t="n">
        <v>0.8855</v>
      </c>
      <c r="I1222" s="2" t="n">
        <v>0.908583333333333</v>
      </c>
      <c r="J1222" s="2" t="n">
        <v>0.0355237024159008</v>
      </c>
      <c r="K1222" s="2" t="n">
        <f aca="false">J1222/I1222*100</f>
        <v>3.90979023196193</v>
      </c>
    </row>
    <row r="1223" customFormat="false" ht="15" hidden="false" customHeight="false" outlineLevel="0" collapsed="false">
      <c r="A1223" s="1" t="s">
        <v>5987</v>
      </c>
      <c r="B1223" s="1" t="s">
        <v>5988</v>
      </c>
      <c r="C1223" s="1" t="s">
        <v>5989</v>
      </c>
      <c r="D1223" s="1" t="s">
        <v>5988</v>
      </c>
      <c r="E1223" s="1" t="s">
        <v>5990</v>
      </c>
      <c r="F1223" s="2" t="n">
        <v>1.0159</v>
      </c>
      <c r="G1223" s="2" t="n">
        <v>0.86967</v>
      </c>
      <c r="H1223" s="2" t="n">
        <v>0.83975</v>
      </c>
      <c r="I1223" s="2" t="n">
        <v>0.90844</v>
      </c>
      <c r="J1223" s="2" t="n">
        <v>0.0942578394617655</v>
      </c>
      <c r="K1223" s="2" t="n">
        <f aca="false">J1223/I1223*100</f>
        <v>10.3757914074419</v>
      </c>
    </row>
    <row r="1224" customFormat="false" ht="15" hidden="false" customHeight="false" outlineLevel="0" collapsed="false">
      <c r="A1224" s="1" t="s">
        <v>5991</v>
      </c>
      <c r="B1224" s="1" t="s">
        <v>5992</v>
      </c>
      <c r="C1224" s="1" t="s">
        <v>5993</v>
      </c>
      <c r="D1224" s="1" t="s">
        <v>5994</v>
      </c>
      <c r="E1224" s="1" t="s">
        <v>5995</v>
      </c>
      <c r="F1224" s="2" t="n">
        <v>1.032</v>
      </c>
      <c r="G1224" s="2" t="n">
        <v>0.87455</v>
      </c>
      <c r="H1224" s="2" t="n">
        <v>0.81805</v>
      </c>
      <c r="I1224" s="2" t="n">
        <v>0.9082</v>
      </c>
      <c r="J1224" s="2" t="n">
        <v>0.110873317349125</v>
      </c>
      <c r="K1224" s="2" t="n">
        <f aca="false">J1224/I1224*100</f>
        <v>12.2080287766049</v>
      </c>
    </row>
    <row r="1225" customFormat="false" ht="15" hidden="false" customHeight="false" outlineLevel="0" collapsed="false">
      <c r="A1225" s="1" t="s">
        <v>5996</v>
      </c>
      <c r="B1225" s="1" t="s">
        <v>5997</v>
      </c>
      <c r="C1225" s="1" t="s">
        <v>5998</v>
      </c>
      <c r="D1225" s="1" t="s">
        <v>5999</v>
      </c>
      <c r="E1225" s="1" t="s">
        <v>6000</v>
      </c>
      <c r="F1225" s="2" t="n">
        <v>0.97028</v>
      </c>
      <c r="G1225" s="2" t="n">
        <v>0.73876</v>
      </c>
      <c r="H1225" s="2" t="n">
        <v>1.0152</v>
      </c>
      <c r="I1225" s="2" t="n">
        <v>0.90808</v>
      </c>
      <c r="J1225" s="2" t="n">
        <v>0.148345537175879</v>
      </c>
      <c r="K1225" s="2" t="n">
        <f aca="false">J1225/I1225*100</f>
        <v>16.3361749158531</v>
      </c>
    </row>
    <row r="1226" customFormat="false" ht="15" hidden="false" customHeight="false" outlineLevel="0" collapsed="false">
      <c r="A1226" s="1" t="s">
        <v>6001</v>
      </c>
      <c r="B1226" s="1" t="s">
        <v>6002</v>
      </c>
      <c r="C1226" s="1" t="s">
        <v>6003</v>
      </c>
      <c r="D1226" s="1" t="s">
        <v>6004</v>
      </c>
      <c r="E1226" s="1" t="s">
        <v>6005</v>
      </c>
      <c r="F1226" s="2" t="n">
        <v>0.89785</v>
      </c>
      <c r="G1226" s="2" t="n">
        <v>0.9102</v>
      </c>
      <c r="H1226" s="2" t="n">
        <v>0.91571</v>
      </c>
      <c r="I1226" s="2" t="n">
        <v>0.90792</v>
      </c>
      <c r="J1226" s="2" t="n">
        <v>0.00914569297538463</v>
      </c>
      <c r="K1226" s="2" t="n">
        <f aca="false">J1226/I1226*100</f>
        <v>1.0073236601666</v>
      </c>
    </row>
    <row r="1227" customFormat="false" ht="15" hidden="false" customHeight="false" outlineLevel="0" collapsed="false">
      <c r="A1227" s="1" t="s">
        <v>6006</v>
      </c>
      <c r="B1227" s="1" t="s">
        <v>6007</v>
      </c>
      <c r="C1227" s="1" t="s">
        <v>6008</v>
      </c>
      <c r="D1227" s="1" t="s">
        <v>6009</v>
      </c>
      <c r="E1227" s="1" t="s">
        <v>6010</v>
      </c>
      <c r="F1227" s="2" t="n">
        <v>0.89103</v>
      </c>
      <c r="G1227" s="2" t="n">
        <v>0.99006</v>
      </c>
      <c r="H1227" s="2" t="n">
        <v>0.84211</v>
      </c>
      <c r="I1227" s="2" t="n">
        <v>0.907733333333333</v>
      </c>
      <c r="J1227" s="2" t="n">
        <v>0.0753760680410799</v>
      </c>
      <c r="K1227" s="2" t="n">
        <f aca="false">J1227/I1227*100</f>
        <v>8.30376777773354</v>
      </c>
    </row>
    <row r="1228" customFormat="false" ht="15" hidden="false" customHeight="false" outlineLevel="0" collapsed="false">
      <c r="A1228" s="1" t="s">
        <v>6011</v>
      </c>
      <c r="B1228" s="1" t="s">
        <v>6012</v>
      </c>
      <c r="C1228" s="1" t="s">
        <v>6013</v>
      </c>
      <c r="D1228" s="1" t="s">
        <v>6014</v>
      </c>
      <c r="E1228" s="1" t="s">
        <v>6015</v>
      </c>
      <c r="F1228" s="2" t="n">
        <v>0.92243</v>
      </c>
      <c r="G1228" s="2" t="n">
        <v>0.89605</v>
      </c>
      <c r="H1228" s="2" t="n">
        <v>0.90376</v>
      </c>
      <c r="I1228" s="2" t="n">
        <v>0.907413333333333</v>
      </c>
      <c r="J1228" s="2" t="n">
        <v>0.0135641525106928</v>
      </c>
      <c r="K1228" s="2" t="n">
        <f aca="false">J1228/I1228*100</f>
        <v>1.49481520850764</v>
      </c>
    </row>
    <row r="1229" customFormat="false" ht="15" hidden="false" customHeight="false" outlineLevel="0" collapsed="false">
      <c r="A1229" s="1" t="s">
        <v>6016</v>
      </c>
      <c r="B1229" s="1" t="s">
        <v>6017</v>
      </c>
      <c r="C1229" s="1" t="s">
        <v>6018</v>
      </c>
      <c r="D1229" s="1" t="s">
        <v>6019</v>
      </c>
      <c r="E1229" s="1" t="s">
        <v>6020</v>
      </c>
      <c r="F1229" s="2" t="n">
        <v>0.87086</v>
      </c>
      <c r="G1229" s="2" t="n">
        <v>0.96176</v>
      </c>
      <c r="H1229" s="2" t="n">
        <v>0.88961</v>
      </c>
      <c r="I1229" s="2" t="n">
        <v>0.90741</v>
      </c>
      <c r="J1229" s="2" t="n">
        <v>0.0479930463713249</v>
      </c>
      <c r="K1229" s="2" t="n">
        <f aca="false">J1229/I1229*100</f>
        <v>5.28901448863523</v>
      </c>
    </row>
    <row r="1230" customFormat="false" ht="15" hidden="false" customHeight="false" outlineLevel="0" collapsed="false">
      <c r="A1230" s="1" t="s">
        <v>6021</v>
      </c>
      <c r="B1230" s="1" t="s">
        <v>6022</v>
      </c>
      <c r="C1230" s="1" t="s">
        <v>6023</v>
      </c>
      <c r="D1230" s="1" t="s">
        <v>6024</v>
      </c>
      <c r="E1230" s="1" t="s">
        <v>6025</v>
      </c>
      <c r="F1230" s="2" t="n">
        <v>0.9125</v>
      </c>
      <c r="G1230" s="2" t="n">
        <v>0.89282</v>
      </c>
      <c r="H1230" s="2" t="n">
        <v>0.91605</v>
      </c>
      <c r="I1230" s="2" t="n">
        <v>0.907123333333333</v>
      </c>
      <c r="J1230" s="2" t="n">
        <v>0.0125135779588947</v>
      </c>
      <c r="K1230" s="2" t="n">
        <f aca="false">J1230/I1230*100</f>
        <v>1.37947922835498</v>
      </c>
    </row>
    <row r="1231" customFormat="false" ht="15" hidden="false" customHeight="false" outlineLevel="0" collapsed="false">
      <c r="A1231" s="1" t="s">
        <v>6026</v>
      </c>
      <c r="B1231" s="1" t="s">
        <v>6027</v>
      </c>
      <c r="C1231" s="1" t="s">
        <v>6028</v>
      </c>
      <c r="D1231" s="1" t="s">
        <v>6029</v>
      </c>
      <c r="E1231" s="1" t="s">
        <v>6030</v>
      </c>
      <c r="F1231" s="2" t="n">
        <v>0.92912</v>
      </c>
      <c r="G1231" s="2" t="n">
        <v>0.91536</v>
      </c>
      <c r="H1231" s="2" t="n">
        <v>0.87683</v>
      </c>
      <c r="I1231" s="2" t="n">
        <v>0.907103333333333</v>
      </c>
      <c r="J1231" s="2" t="n">
        <v>0.0271051735529093</v>
      </c>
      <c r="K1231" s="2" t="n">
        <f aca="false">J1231/I1231*100</f>
        <v>2.98810207799655</v>
      </c>
    </row>
    <row r="1232" customFormat="false" ht="15" hidden="false" customHeight="false" outlineLevel="0" collapsed="false">
      <c r="A1232" s="1" t="s">
        <v>6031</v>
      </c>
      <c r="B1232" s="1" t="s">
        <v>6032</v>
      </c>
      <c r="C1232" s="1" t="s">
        <v>6033</v>
      </c>
      <c r="D1232" s="1" t="s">
        <v>6034</v>
      </c>
      <c r="E1232" s="1" t="s">
        <v>6035</v>
      </c>
      <c r="F1232" s="2" t="n">
        <v>0.91865</v>
      </c>
      <c r="G1232" s="2" t="n">
        <v>0.85283</v>
      </c>
      <c r="H1232" s="2" t="n">
        <v>0.94917</v>
      </c>
      <c r="I1232" s="2" t="n">
        <v>0.906883333333333</v>
      </c>
      <c r="J1232" s="2" t="n">
        <v>0.0492360613101112</v>
      </c>
      <c r="K1232" s="2" t="n">
        <f aca="false">J1232/I1232*100</f>
        <v>5.42915053131912</v>
      </c>
    </row>
    <row r="1233" customFormat="false" ht="15" hidden="false" customHeight="false" outlineLevel="0" collapsed="false">
      <c r="A1233" s="1" t="s">
        <v>6036</v>
      </c>
      <c r="B1233" s="1" t="s">
        <v>6037</v>
      </c>
      <c r="C1233" s="1" t="s">
        <v>6038</v>
      </c>
      <c r="D1233" s="1" t="s">
        <v>6039</v>
      </c>
      <c r="E1233" s="1" t="s">
        <v>6040</v>
      </c>
      <c r="F1233" s="2" t="n">
        <v>0.88704</v>
      </c>
      <c r="G1233" s="2" t="n">
        <v>0.91411</v>
      </c>
      <c r="H1233" s="2" t="n">
        <v>0.91841</v>
      </c>
      <c r="I1233" s="2" t="n">
        <v>0.90652</v>
      </c>
      <c r="J1233" s="2" t="n">
        <v>0.0170066251796174</v>
      </c>
      <c r="K1233" s="2" t="n">
        <f aca="false">J1233/I1233*100</f>
        <v>1.87603419445985</v>
      </c>
    </row>
    <row r="1234" customFormat="false" ht="15" hidden="false" customHeight="false" outlineLevel="0" collapsed="false">
      <c r="A1234" s="1" t="s">
        <v>6041</v>
      </c>
      <c r="B1234" s="1" t="s">
        <v>6042</v>
      </c>
      <c r="C1234" s="1" t="s">
        <v>6043</v>
      </c>
      <c r="D1234" s="1" t="s">
        <v>6044</v>
      </c>
      <c r="E1234" s="1" t="s">
        <v>6045</v>
      </c>
      <c r="F1234" s="2" t="n">
        <v>0.87491</v>
      </c>
      <c r="G1234" s="2" t="n">
        <v>0.88524</v>
      </c>
      <c r="H1234" s="2" t="n">
        <v>0.95748</v>
      </c>
      <c r="I1234" s="2" t="n">
        <v>0.905876666666667</v>
      </c>
      <c r="J1234" s="2" t="n">
        <v>0.0449872785722097</v>
      </c>
      <c r="K1234" s="2" t="n">
        <f aca="false">J1234/I1234*100</f>
        <v>4.96615932693667</v>
      </c>
    </row>
    <row r="1235" customFormat="false" ht="15" hidden="false" customHeight="false" outlineLevel="0" collapsed="false">
      <c r="A1235" s="1" t="s">
        <v>6046</v>
      </c>
      <c r="B1235" s="1" t="s">
        <v>6047</v>
      </c>
      <c r="C1235" s="1" t="s">
        <v>6048</v>
      </c>
      <c r="D1235" s="1" t="s">
        <v>6047</v>
      </c>
      <c r="E1235" s="1" t="s">
        <v>6049</v>
      </c>
      <c r="F1235" s="2" t="n">
        <v>0.85482</v>
      </c>
      <c r="G1235" s="2" t="n">
        <v>0.95807</v>
      </c>
      <c r="H1235" s="2" t="n">
        <v>0.904</v>
      </c>
      <c r="I1235" s="2" t="n">
        <v>0.90563</v>
      </c>
      <c r="J1235" s="2" t="n">
        <v>0.0516442959096195</v>
      </c>
      <c r="K1235" s="2" t="n">
        <f aca="false">J1235/I1235*100</f>
        <v>5.70258228080116</v>
      </c>
    </row>
    <row r="1236" customFormat="false" ht="15" hidden="false" customHeight="false" outlineLevel="0" collapsed="false">
      <c r="A1236" s="1" t="s">
        <v>6050</v>
      </c>
      <c r="B1236" s="1" t="s">
        <v>6051</v>
      </c>
      <c r="C1236" s="1" t="s">
        <v>6052</v>
      </c>
      <c r="D1236" s="1" t="s">
        <v>6053</v>
      </c>
      <c r="E1236" s="1" t="s">
        <v>6054</v>
      </c>
      <c r="F1236" s="2" t="n">
        <v>0.91463</v>
      </c>
      <c r="G1236" s="2" t="n">
        <v>0.98005</v>
      </c>
      <c r="H1236" s="2" t="n">
        <v>0.82217</v>
      </c>
      <c r="I1236" s="2" t="n">
        <v>0.905616666666667</v>
      </c>
      <c r="J1236" s="2" t="n">
        <v>0.0793249880764776</v>
      </c>
      <c r="K1236" s="2" t="n">
        <f aca="false">J1236/I1236*100</f>
        <v>8.7592235209685</v>
      </c>
    </row>
    <row r="1237" customFormat="false" ht="15" hidden="false" customHeight="false" outlineLevel="0" collapsed="false">
      <c r="A1237" s="1" t="s">
        <v>6055</v>
      </c>
      <c r="B1237" s="1" t="s">
        <v>6056</v>
      </c>
      <c r="C1237" s="1" t="s">
        <v>6057</v>
      </c>
      <c r="D1237" s="1" t="s">
        <v>6058</v>
      </c>
      <c r="E1237" s="1" t="s">
        <v>6059</v>
      </c>
      <c r="F1237" s="2" t="n">
        <v>0.90839</v>
      </c>
      <c r="G1237" s="2" t="n">
        <v>0.95182</v>
      </c>
      <c r="H1237" s="2" t="n">
        <v>0.85362</v>
      </c>
      <c r="I1237" s="2" t="n">
        <v>0.90461</v>
      </c>
      <c r="J1237" s="2" t="n">
        <v>0.0492090062895021</v>
      </c>
      <c r="K1237" s="2" t="n">
        <f aca="false">J1237/I1237*100</f>
        <v>5.43980348321399</v>
      </c>
    </row>
    <row r="1238" customFormat="false" ht="15" hidden="false" customHeight="false" outlineLevel="0" collapsed="false">
      <c r="A1238" s="1" t="s">
        <v>6060</v>
      </c>
      <c r="B1238" s="1" t="s">
        <v>6061</v>
      </c>
      <c r="C1238" s="1" t="s">
        <v>6062</v>
      </c>
      <c r="D1238" s="1" t="s">
        <v>6063</v>
      </c>
      <c r="E1238" s="1" t="s">
        <v>6064</v>
      </c>
      <c r="F1238" s="2" t="n">
        <v>0.7871</v>
      </c>
      <c r="G1238" s="2" t="n">
        <v>0.99988</v>
      </c>
      <c r="H1238" s="2" t="n">
        <v>0.92684</v>
      </c>
      <c r="I1238" s="2" t="n">
        <v>0.904606666666667</v>
      </c>
      <c r="J1238" s="2" t="n">
        <v>0.10811832838762</v>
      </c>
      <c r="K1238" s="2" t="n">
        <f aca="false">J1238/I1238*100</f>
        <v>11.9519712126398</v>
      </c>
    </row>
    <row r="1239" customFormat="false" ht="15" hidden="false" customHeight="false" outlineLevel="0" collapsed="false">
      <c r="A1239" s="1" t="s">
        <v>6065</v>
      </c>
      <c r="B1239" s="1" t="s">
        <v>6066</v>
      </c>
      <c r="C1239" s="1" t="s">
        <v>6067</v>
      </c>
      <c r="D1239" s="1" t="s">
        <v>6068</v>
      </c>
      <c r="E1239" s="1" t="s">
        <v>6069</v>
      </c>
      <c r="F1239" s="2" t="n">
        <v>0.91968</v>
      </c>
      <c r="G1239" s="2" t="n">
        <v>0.96227</v>
      </c>
      <c r="H1239" s="2" t="n">
        <v>0.83158</v>
      </c>
      <c r="I1239" s="2" t="n">
        <v>0.90451</v>
      </c>
      <c r="J1239" s="2" t="n">
        <v>0.0666525745939346</v>
      </c>
      <c r="K1239" s="2" t="n">
        <f aca="false">J1239/I1239*100</f>
        <v>7.36891516886873</v>
      </c>
    </row>
    <row r="1240" customFormat="false" ht="15" hidden="false" customHeight="false" outlineLevel="0" collapsed="false">
      <c r="A1240" s="1" t="s">
        <v>6070</v>
      </c>
      <c r="B1240" s="8" t="s">
        <v>6071</v>
      </c>
      <c r="C1240" s="1" t="s">
        <v>6072</v>
      </c>
      <c r="D1240" s="1" t="s">
        <v>6073</v>
      </c>
      <c r="E1240" s="1" t="s">
        <v>6074</v>
      </c>
      <c r="F1240" s="2" t="n">
        <v>0.72975</v>
      </c>
      <c r="G1240" s="2" t="n">
        <v>1.0533</v>
      </c>
      <c r="H1240" s="2" t="n">
        <v>0.93028</v>
      </c>
      <c r="I1240" s="2" t="n">
        <v>0.904443333333333</v>
      </c>
      <c r="J1240" s="2" t="n">
        <v>0.163315034927386</v>
      </c>
      <c r="K1240" s="2" t="n">
        <f aca="false">J1240/I1240*100</f>
        <v>18.0569670766976</v>
      </c>
    </row>
    <row r="1241" customFormat="false" ht="15" hidden="false" customHeight="false" outlineLevel="0" collapsed="false">
      <c r="A1241" s="1" t="s">
        <v>6075</v>
      </c>
      <c r="B1241" s="1" t="s">
        <v>6076</v>
      </c>
      <c r="C1241" s="1" t="s">
        <v>6077</v>
      </c>
      <c r="D1241" s="1" t="s">
        <v>6078</v>
      </c>
      <c r="E1241" s="1" t="s">
        <v>6079</v>
      </c>
      <c r="F1241" s="2" t="n">
        <v>0.96706</v>
      </c>
      <c r="G1241" s="2" t="n">
        <v>0.80782</v>
      </c>
      <c r="H1241" s="2" t="n">
        <v>0.93628</v>
      </c>
      <c r="I1241" s="2" t="n">
        <v>0.90372</v>
      </c>
      <c r="J1241" s="2" t="n">
        <v>0.084465730328933</v>
      </c>
      <c r="K1241" s="2" t="n">
        <f aca="false">J1241/I1241*100</f>
        <v>9.34644915780695</v>
      </c>
    </row>
    <row r="1242" customFormat="false" ht="15" hidden="false" customHeight="false" outlineLevel="0" collapsed="false">
      <c r="A1242" s="1" t="s">
        <v>6080</v>
      </c>
      <c r="B1242" s="8" t="s">
        <v>6081</v>
      </c>
      <c r="C1242" s="1" t="s">
        <v>6082</v>
      </c>
      <c r="D1242" s="8" t="s">
        <v>6083</v>
      </c>
      <c r="E1242" s="1" t="s">
        <v>6084</v>
      </c>
      <c r="F1242" s="2" t="n">
        <v>0.74179</v>
      </c>
      <c r="G1242" s="2" t="n">
        <v>1.0554</v>
      </c>
      <c r="H1242" s="2" t="n">
        <v>0.91203</v>
      </c>
      <c r="I1242" s="2" t="n">
        <v>0.903073333333333</v>
      </c>
      <c r="J1242" s="2" t="n">
        <v>0.156996733830144</v>
      </c>
      <c r="K1242" s="2" t="n">
        <f aca="false">J1242/I1242*100</f>
        <v>17.3847159511015</v>
      </c>
    </row>
    <row r="1243" customFormat="false" ht="15" hidden="false" customHeight="false" outlineLevel="0" collapsed="false">
      <c r="A1243" s="1" t="s">
        <v>6085</v>
      </c>
      <c r="B1243" s="1" t="s">
        <v>6086</v>
      </c>
      <c r="C1243" s="1" t="s">
        <v>6087</v>
      </c>
      <c r="D1243" s="1" t="s">
        <v>6088</v>
      </c>
      <c r="E1243" s="1" t="s">
        <v>6089</v>
      </c>
      <c r="F1243" s="2" t="n">
        <v>0.92183</v>
      </c>
      <c r="G1243" s="2" t="n">
        <v>0.87955</v>
      </c>
      <c r="H1243" s="2" t="n">
        <v>0.9075</v>
      </c>
      <c r="I1243" s="2" t="n">
        <v>0.90296</v>
      </c>
      <c r="J1243" s="2" t="n">
        <v>0.0215025184571482</v>
      </c>
      <c r="K1243" s="2" t="n">
        <f aca="false">J1243/I1243*100</f>
        <v>2.38133676543238</v>
      </c>
    </row>
    <row r="1244" customFormat="false" ht="15" hidden="false" customHeight="false" outlineLevel="0" collapsed="false">
      <c r="A1244" s="1" t="s">
        <v>6090</v>
      </c>
      <c r="B1244" s="1" t="s">
        <v>6091</v>
      </c>
      <c r="C1244" s="1" t="s">
        <v>6092</v>
      </c>
      <c r="D1244" s="1" t="s">
        <v>6091</v>
      </c>
      <c r="E1244" s="1" t="s">
        <v>6093</v>
      </c>
      <c r="F1244" s="2" t="n">
        <v>0.86413</v>
      </c>
      <c r="G1244" s="2" t="n">
        <v>0.81855</v>
      </c>
      <c r="H1244" s="2" t="n">
        <v>1.0261</v>
      </c>
      <c r="I1244" s="2" t="n">
        <v>0.902926666666667</v>
      </c>
      <c r="J1244" s="2" t="n">
        <v>0.109078580084879</v>
      </c>
      <c r="K1244" s="2" t="n">
        <f aca="false">J1244/I1244*100</f>
        <v>12.0805580465979</v>
      </c>
    </row>
    <row r="1245" customFormat="false" ht="15" hidden="false" customHeight="false" outlineLevel="0" collapsed="false">
      <c r="A1245" s="1" t="s">
        <v>6094</v>
      </c>
      <c r="B1245" s="1" t="s">
        <v>6095</v>
      </c>
      <c r="C1245" s="1" t="s">
        <v>6096</v>
      </c>
      <c r="D1245" s="1" t="s">
        <v>6097</v>
      </c>
      <c r="E1245" s="1" t="s">
        <v>6098</v>
      </c>
      <c r="F1245" s="2" t="n">
        <v>0.76293</v>
      </c>
      <c r="G1245" s="2" t="n">
        <v>1.0647</v>
      </c>
      <c r="H1245" s="2" t="n">
        <v>0.88014</v>
      </c>
      <c r="I1245" s="2" t="n">
        <v>0.90259</v>
      </c>
      <c r="J1245" s="2" t="n">
        <v>0.152132459061175</v>
      </c>
      <c r="K1245" s="2" t="n">
        <f aca="false">J1245/I1245*100</f>
        <v>16.8551013263137</v>
      </c>
    </row>
    <row r="1246" customFormat="false" ht="15" hidden="false" customHeight="false" outlineLevel="0" collapsed="false">
      <c r="A1246" s="1" t="s">
        <v>6099</v>
      </c>
      <c r="B1246" s="1" t="s">
        <v>6100</v>
      </c>
      <c r="C1246" s="1" t="s">
        <v>6101</v>
      </c>
      <c r="D1246" s="1" t="s">
        <v>6102</v>
      </c>
      <c r="E1246" s="1" t="s">
        <v>6103</v>
      </c>
      <c r="F1246" s="2" t="n">
        <v>0.89661</v>
      </c>
      <c r="G1246" s="2" t="n">
        <v>0.90284</v>
      </c>
      <c r="H1246" s="2" t="n">
        <v>0.90805</v>
      </c>
      <c r="I1246" s="2" t="n">
        <v>0.9025</v>
      </c>
      <c r="J1246" s="2" t="n">
        <v>0.00572757365731773</v>
      </c>
      <c r="K1246" s="2" t="n">
        <f aca="false">J1246/I1246*100</f>
        <v>0.634634200256812</v>
      </c>
    </row>
    <row r="1247" customFormat="false" ht="15" hidden="false" customHeight="false" outlineLevel="0" collapsed="false">
      <c r="A1247" s="1" t="s">
        <v>6104</v>
      </c>
      <c r="B1247" s="1" t="s">
        <v>6105</v>
      </c>
      <c r="C1247" s="1" t="s">
        <v>6106</v>
      </c>
      <c r="D1247" s="1" t="s">
        <v>6107</v>
      </c>
      <c r="E1247" s="1" t="s">
        <v>6108</v>
      </c>
      <c r="F1247" s="2" t="n">
        <v>0.9041</v>
      </c>
      <c r="G1247" s="2" t="n">
        <v>0.95706</v>
      </c>
      <c r="H1247" s="2" t="n">
        <v>0.84585</v>
      </c>
      <c r="I1247" s="2" t="n">
        <v>0.902336666666667</v>
      </c>
      <c r="J1247" s="2" t="n">
        <v>0.0556259654597885</v>
      </c>
      <c r="K1247" s="2" t="n">
        <f aca="false">J1247/I1247*100</f>
        <v>6.16465755129702</v>
      </c>
    </row>
    <row r="1248" customFormat="false" ht="15" hidden="false" customHeight="false" outlineLevel="0" collapsed="false">
      <c r="A1248" s="1" t="s">
        <v>6109</v>
      </c>
      <c r="B1248" s="1" t="s">
        <v>6110</v>
      </c>
      <c r="C1248" s="1" t="s">
        <v>6111</v>
      </c>
      <c r="D1248" s="1" t="s">
        <v>6112</v>
      </c>
      <c r="E1248" s="1" t="s">
        <v>6113</v>
      </c>
      <c r="F1248" s="2" t="n">
        <v>0.94083</v>
      </c>
      <c r="G1248" s="2" t="n">
        <v>0.85808</v>
      </c>
      <c r="H1248" s="2" t="n">
        <v>0.90717</v>
      </c>
      <c r="I1248" s="2" t="n">
        <v>0.902026666666667</v>
      </c>
      <c r="J1248" s="2" t="n">
        <v>0.0416140725396245</v>
      </c>
      <c r="K1248" s="2" t="n">
        <f aca="false">J1248/I1248*100</f>
        <v>4.61339715081865</v>
      </c>
    </row>
    <row r="1249" customFormat="false" ht="15" hidden="false" customHeight="false" outlineLevel="0" collapsed="false">
      <c r="A1249" s="1" t="s">
        <v>6114</v>
      </c>
      <c r="B1249" s="1" t="s">
        <v>6115</v>
      </c>
      <c r="C1249" s="1" t="s">
        <v>6116</v>
      </c>
      <c r="D1249" s="1" t="s">
        <v>6117</v>
      </c>
      <c r="E1249" s="1" t="s">
        <v>6118</v>
      </c>
      <c r="F1249" s="2" t="n">
        <v>0.91892</v>
      </c>
      <c r="G1249" s="2" t="n">
        <v>0.87978</v>
      </c>
      <c r="H1249" s="2" t="n">
        <v>0.90709</v>
      </c>
      <c r="I1249" s="2" t="n">
        <v>0.90193</v>
      </c>
      <c r="J1249" s="2" t="n">
        <v>0.0200737166464011</v>
      </c>
      <c r="K1249" s="2" t="n">
        <f aca="false">J1249/I1249*100</f>
        <v>2.22564019895126</v>
      </c>
    </row>
    <row r="1250" customFormat="false" ht="15" hidden="false" customHeight="false" outlineLevel="0" collapsed="false">
      <c r="A1250" s="1" t="s">
        <v>6119</v>
      </c>
      <c r="B1250" s="1" t="s">
        <v>6120</v>
      </c>
      <c r="C1250" s="1" t="s">
        <v>6121</v>
      </c>
      <c r="D1250" s="1" t="s">
        <v>6122</v>
      </c>
      <c r="E1250" s="1" t="s">
        <v>6123</v>
      </c>
      <c r="F1250" s="2" t="n">
        <v>0.91424</v>
      </c>
      <c r="G1250" s="2" t="n">
        <v>0.91538</v>
      </c>
      <c r="H1250" s="2" t="n">
        <v>0.87608</v>
      </c>
      <c r="I1250" s="2" t="n">
        <v>0.9019</v>
      </c>
      <c r="J1250" s="2" t="n">
        <v>0.0223680396995356</v>
      </c>
      <c r="K1250" s="2" t="n">
        <f aca="false">J1250/I1250*100</f>
        <v>2.48010197355977</v>
      </c>
    </row>
    <row r="1251" customFormat="false" ht="15" hidden="false" customHeight="false" outlineLevel="0" collapsed="false">
      <c r="A1251" s="1" t="s">
        <v>6124</v>
      </c>
      <c r="B1251" s="1" t="s">
        <v>6125</v>
      </c>
      <c r="C1251" s="1" t="s">
        <v>6126</v>
      </c>
      <c r="D1251" s="1" t="s">
        <v>6127</v>
      </c>
      <c r="E1251" s="1" t="s">
        <v>6128</v>
      </c>
      <c r="F1251" s="2" t="n">
        <v>0.79361</v>
      </c>
      <c r="G1251" s="2" t="n">
        <v>0.94921</v>
      </c>
      <c r="H1251" s="2" t="n">
        <v>0.9628</v>
      </c>
      <c r="I1251" s="2" t="n">
        <v>0.901873333333333</v>
      </c>
      <c r="J1251" s="2" t="n">
        <v>0.094004702187356</v>
      </c>
      <c r="K1251" s="2" t="n">
        <f aca="false">J1251/I1251*100</f>
        <v>10.42327106401</v>
      </c>
    </row>
    <row r="1252" customFormat="false" ht="15" hidden="false" customHeight="false" outlineLevel="0" collapsed="false">
      <c r="A1252" s="1" t="s">
        <v>6129</v>
      </c>
      <c r="B1252" s="1" t="s">
        <v>6130</v>
      </c>
      <c r="C1252" s="1" t="s">
        <v>6131</v>
      </c>
      <c r="D1252" s="1" t="s">
        <v>6132</v>
      </c>
      <c r="E1252" s="1" t="s">
        <v>6133</v>
      </c>
      <c r="F1252" s="2" t="n">
        <v>0.94614</v>
      </c>
      <c r="G1252" s="2" t="n">
        <v>0.76261</v>
      </c>
      <c r="H1252" s="2" t="n">
        <v>0.99632</v>
      </c>
      <c r="I1252" s="2" t="n">
        <v>0.90169</v>
      </c>
      <c r="J1252" s="2" t="n">
        <v>0.123032283974573</v>
      </c>
      <c r="K1252" s="2" t="n">
        <f aca="false">J1252/I1252*100</f>
        <v>13.6446321878442</v>
      </c>
    </row>
    <row r="1253" customFormat="false" ht="15" hidden="false" customHeight="false" outlineLevel="0" collapsed="false">
      <c r="A1253" s="1" t="s">
        <v>6134</v>
      </c>
      <c r="B1253" s="1" t="s">
        <v>6135</v>
      </c>
      <c r="C1253" s="1" t="s">
        <v>6136</v>
      </c>
      <c r="D1253" s="1" t="s">
        <v>6137</v>
      </c>
      <c r="E1253" s="1" t="s">
        <v>6138</v>
      </c>
      <c r="F1253" s="2" t="n">
        <v>0.81776</v>
      </c>
      <c r="G1253" s="2" t="n">
        <v>0.96597</v>
      </c>
      <c r="H1253" s="2" t="n">
        <v>0.92131</v>
      </c>
      <c r="I1253" s="2" t="n">
        <v>0.90168</v>
      </c>
      <c r="J1253" s="2" t="n">
        <v>0.0760299526502561</v>
      </c>
      <c r="K1253" s="2" t="n">
        <f aca="false">J1253/I1253*100</f>
        <v>8.43203272228021</v>
      </c>
    </row>
    <row r="1254" customFormat="false" ht="15" hidden="false" customHeight="false" outlineLevel="0" collapsed="false">
      <c r="A1254" s="1" t="s">
        <v>6139</v>
      </c>
      <c r="B1254" s="1" t="s">
        <v>6140</v>
      </c>
      <c r="C1254" s="1" t="s">
        <v>6141</v>
      </c>
      <c r="D1254" s="1" t="s">
        <v>6142</v>
      </c>
      <c r="E1254" s="1" t="s">
        <v>6143</v>
      </c>
      <c r="F1254" s="2" t="n">
        <v>0.92705</v>
      </c>
      <c r="G1254" s="2" t="n">
        <v>0.93876</v>
      </c>
      <c r="H1254" s="2" t="n">
        <v>0.83888</v>
      </c>
      <c r="I1254" s="2" t="n">
        <v>0.901563333333333</v>
      </c>
      <c r="J1254" s="2" t="n">
        <v>0.0546001944440964</v>
      </c>
      <c r="K1254" s="2" t="n">
        <f aca="false">J1254/I1254*100</f>
        <v>6.05616848260943</v>
      </c>
    </row>
    <row r="1255" customFormat="false" ht="15" hidden="false" customHeight="false" outlineLevel="0" collapsed="false">
      <c r="A1255" s="1" t="s">
        <v>6144</v>
      </c>
      <c r="B1255" s="1" t="s">
        <v>6145</v>
      </c>
      <c r="C1255" s="1" t="s">
        <v>6146</v>
      </c>
      <c r="D1255" s="1" t="s">
        <v>6147</v>
      </c>
      <c r="E1255" s="1" t="s">
        <v>6148</v>
      </c>
      <c r="F1255" s="2" t="n">
        <v>0.89506</v>
      </c>
      <c r="G1255" s="2" t="n">
        <v>0.89473</v>
      </c>
      <c r="H1255" s="2" t="n">
        <v>0.91449</v>
      </c>
      <c r="I1255" s="2" t="n">
        <v>0.901426666666667</v>
      </c>
      <c r="J1255" s="2" t="n">
        <v>0.011314381703537</v>
      </c>
      <c r="K1255" s="2" t="n">
        <f aca="false">J1255/I1255*100</f>
        <v>1.25516385546656</v>
      </c>
    </row>
    <row r="1256" customFormat="false" ht="15" hidden="false" customHeight="false" outlineLevel="0" collapsed="false">
      <c r="A1256" s="1" t="s">
        <v>6149</v>
      </c>
      <c r="B1256" s="1" t="s">
        <v>6150</v>
      </c>
      <c r="C1256" s="1" t="s">
        <v>6151</v>
      </c>
      <c r="D1256" s="1" t="s">
        <v>6152</v>
      </c>
      <c r="E1256" s="1" t="s">
        <v>6153</v>
      </c>
      <c r="F1256" s="2" t="n">
        <v>0.75585</v>
      </c>
      <c r="G1256" s="2" t="n">
        <v>0.90266</v>
      </c>
      <c r="H1256" s="2" t="n">
        <v>1.0453</v>
      </c>
      <c r="I1256" s="2" t="n">
        <v>0.90127</v>
      </c>
      <c r="J1256" s="2" t="n">
        <v>0.144730006218476</v>
      </c>
      <c r="K1256" s="2" t="n">
        <f aca="false">J1256/I1256*100</f>
        <v>16.0584515426538</v>
      </c>
    </row>
    <row r="1257" customFormat="false" ht="15" hidden="false" customHeight="false" outlineLevel="0" collapsed="false">
      <c r="A1257" s="1" t="s">
        <v>6154</v>
      </c>
      <c r="B1257" s="1" t="s">
        <v>6155</v>
      </c>
      <c r="C1257" s="1" t="s">
        <v>6156</v>
      </c>
      <c r="D1257" s="1" t="s">
        <v>6157</v>
      </c>
      <c r="E1257" s="1" t="s">
        <v>6158</v>
      </c>
      <c r="F1257" s="2" t="n">
        <v>0.90993</v>
      </c>
      <c r="G1257" s="2" t="n">
        <v>0.88694</v>
      </c>
      <c r="H1257" s="2" t="n">
        <v>0.90655</v>
      </c>
      <c r="I1257" s="2" t="n">
        <v>0.90114</v>
      </c>
      <c r="J1257" s="2" t="n">
        <v>0.0124131422291054</v>
      </c>
      <c r="K1257" s="2" t="n">
        <f aca="false">J1257/I1257*100</f>
        <v>1.37749320073523</v>
      </c>
    </row>
    <row r="1258" customFormat="false" ht="15" hidden="false" customHeight="false" outlineLevel="0" collapsed="false">
      <c r="A1258" s="1" t="s">
        <v>6159</v>
      </c>
      <c r="B1258" s="1" t="s">
        <v>6160</v>
      </c>
      <c r="C1258" s="1" t="s">
        <v>6161</v>
      </c>
      <c r="D1258" s="1" t="s">
        <v>6162</v>
      </c>
      <c r="E1258" s="1" t="s">
        <v>6163</v>
      </c>
      <c r="F1258" s="2" t="n">
        <v>0.86286</v>
      </c>
      <c r="G1258" s="2" t="n">
        <v>0.93716</v>
      </c>
      <c r="H1258" s="2" t="n">
        <v>0.90126</v>
      </c>
      <c r="I1258" s="2" t="n">
        <v>0.900426666666667</v>
      </c>
      <c r="J1258" s="2" t="n">
        <v>0.0371570092086733</v>
      </c>
      <c r="K1258" s="2" t="n">
        <f aca="false">J1258/I1258*100</f>
        <v>4.12660026454199</v>
      </c>
    </row>
    <row r="1259" customFormat="false" ht="15" hidden="false" customHeight="false" outlineLevel="0" collapsed="false">
      <c r="A1259" s="1" t="s">
        <v>6164</v>
      </c>
      <c r="B1259" s="1" t="s">
        <v>6165</v>
      </c>
      <c r="C1259" s="1" t="s">
        <v>6166</v>
      </c>
      <c r="D1259" s="8" t="s">
        <v>6167</v>
      </c>
      <c r="E1259" s="1" t="s">
        <v>6168</v>
      </c>
      <c r="F1259" s="2" t="n">
        <v>0.8181</v>
      </c>
      <c r="G1259" s="2" t="n">
        <v>0.92639</v>
      </c>
      <c r="H1259" s="2" t="n">
        <v>0.95377</v>
      </c>
      <c r="I1259" s="2" t="n">
        <v>0.89942</v>
      </c>
      <c r="J1259" s="2" t="n">
        <v>0.0717434519660139</v>
      </c>
      <c r="K1259" s="2" t="n">
        <f aca="false">J1259/I1259*100</f>
        <v>7.97663516110537</v>
      </c>
    </row>
    <row r="1260" customFormat="false" ht="15" hidden="false" customHeight="false" outlineLevel="0" collapsed="false">
      <c r="A1260" s="1" t="s">
        <v>6169</v>
      </c>
      <c r="B1260" s="1" t="s">
        <v>6170</v>
      </c>
      <c r="C1260" s="1" t="s">
        <v>6171</v>
      </c>
      <c r="D1260" s="1" t="s">
        <v>6172</v>
      </c>
      <c r="E1260" s="1" t="s">
        <v>6173</v>
      </c>
      <c r="F1260" s="2" t="n">
        <v>0.81695</v>
      </c>
      <c r="G1260" s="2" t="n">
        <v>0.95099</v>
      </c>
      <c r="H1260" s="2" t="n">
        <v>0.92974</v>
      </c>
      <c r="I1260" s="2" t="n">
        <v>0.899226666666667</v>
      </c>
      <c r="J1260" s="2" t="n">
        <v>0.0720415021590563</v>
      </c>
      <c r="K1260" s="2" t="n">
        <f aca="false">J1260/I1260*100</f>
        <v>8.01149530252547</v>
      </c>
    </row>
    <row r="1261" customFormat="false" ht="15" hidden="false" customHeight="false" outlineLevel="0" collapsed="false">
      <c r="A1261" s="1" t="s">
        <v>6174</v>
      </c>
      <c r="B1261" s="8" t="s">
        <v>6175</v>
      </c>
      <c r="C1261" s="1" t="s">
        <v>6176</v>
      </c>
      <c r="D1261" s="1" t="s">
        <v>6177</v>
      </c>
      <c r="E1261" s="1" t="s">
        <v>6178</v>
      </c>
      <c r="F1261" s="2" t="n">
        <v>0.98308</v>
      </c>
      <c r="G1261" s="2" t="n">
        <v>0.75676</v>
      </c>
      <c r="H1261" s="2" t="n">
        <v>0.95736</v>
      </c>
      <c r="I1261" s="2" t="n">
        <v>0.899066666666667</v>
      </c>
      <c r="J1261" s="2" t="n">
        <v>0.123910331019384</v>
      </c>
      <c r="K1261" s="2" t="n">
        <f aca="false">J1261/I1261*100</f>
        <v>13.7821071132342</v>
      </c>
    </row>
    <row r="1262" customFormat="false" ht="15" hidden="false" customHeight="false" outlineLevel="0" collapsed="false">
      <c r="A1262" s="1" t="s">
        <v>6179</v>
      </c>
      <c r="B1262" s="1" t="s">
        <v>6180</v>
      </c>
      <c r="C1262" s="1" t="s">
        <v>6181</v>
      </c>
      <c r="D1262" s="1" t="s">
        <v>6182</v>
      </c>
      <c r="E1262" s="1" t="s">
        <v>6183</v>
      </c>
      <c r="F1262" s="2" t="n">
        <v>0.84293</v>
      </c>
      <c r="G1262" s="2" t="n">
        <v>0.90925</v>
      </c>
      <c r="H1262" s="2" t="n">
        <v>0.9439</v>
      </c>
      <c r="I1262" s="2" t="n">
        <v>0.898693333333334</v>
      </c>
      <c r="J1262" s="2" t="n">
        <v>0.0513061169192616</v>
      </c>
      <c r="K1262" s="2" t="n">
        <f aca="false">J1262/I1262*100</f>
        <v>5.70896823379813</v>
      </c>
    </row>
    <row r="1263" customFormat="false" ht="15" hidden="false" customHeight="false" outlineLevel="0" collapsed="false">
      <c r="A1263" s="1" t="s">
        <v>6184</v>
      </c>
      <c r="B1263" s="1" t="s">
        <v>6185</v>
      </c>
      <c r="C1263" s="1" t="s">
        <v>6186</v>
      </c>
      <c r="D1263" s="1" t="s">
        <v>6187</v>
      </c>
      <c r="E1263" s="1" t="s">
        <v>6188</v>
      </c>
      <c r="F1263" s="2" t="n">
        <v>0.60892</v>
      </c>
      <c r="G1263" s="2" t="n">
        <v>1.0575</v>
      </c>
      <c r="H1263" s="2" t="n">
        <v>1.0284</v>
      </c>
      <c r="I1263" s="2" t="n">
        <v>0.898273333333333</v>
      </c>
      <c r="J1263" s="2" t="n">
        <v>0.251009394512105</v>
      </c>
      <c r="K1263" s="2" t="n">
        <f aca="false">J1263/I1263*100</f>
        <v>27.9435429281479</v>
      </c>
    </row>
    <row r="1264" customFormat="false" ht="15" hidden="false" customHeight="false" outlineLevel="0" collapsed="false">
      <c r="A1264" s="1" t="s">
        <v>6189</v>
      </c>
      <c r="B1264" s="1" t="s">
        <v>6190</v>
      </c>
      <c r="C1264" s="1" t="s">
        <v>6191</v>
      </c>
      <c r="D1264" s="1" t="s">
        <v>6192</v>
      </c>
      <c r="E1264" s="1" t="s">
        <v>6193</v>
      </c>
      <c r="F1264" s="2" t="n">
        <v>0.84355</v>
      </c>
      <c r="G1264" s="2" t="n">
        <v>1.0515</v>
      </c>
      <c r="H1264" s="2" t="n">
        <v>0.79853</v>
      </c>
      <c r="I1264" s="2" t="n">
        <v>0.89786</v>
      </c>
      <c r="J1264" s="2" t="n">
        <v>0.134946794330211</v>
      </c>
      <c r="K1264" s="2" t="n">
        <f aca="false">J1264/I1264*100</f>
        <v>15.0298258448099</v>
      </c>
    </row>
    <row r="1265" customFormat="false" ht="15" hidden="false" customHeight="false" outlineLevel="0" collapsed="false">
      <c r="A1265" s="1" t="s">
        <v>6194</v>
      </c>
      <c r="B1265" s="1" t="s">
        <v>6195</v>
      </c>
      <c r="C1265" s="1" t="s">
        <v>6196</v>
      </c>
      <c r="D1265" s="1" t="s">
        <v>6197</v>
      </c>
      <c r="E1265" s="1" t="s">
        <v>6198</v>
      </c>
      <c r="F1265" s="2" t="n">
        <v>0.89659</v>
      </c>
      <c r="G1265" s="2" t="n">
        <v>0.88396</v>
      </c>
      <c r="H1265" s="2" t="n">
        <v>0.913</v>
      </c>
      <c r="I1265" s="2" t="n">
        <v>0.89785</v>
      </c>
      <c r="J1265" s="2" t="n">
        <v>0.0145609443375078</v>
      </c>
      <c r="K1265" s="2" t="n">
        <f aca="false">J1265/I1265*100</f>
        <v>1.62175690120931</v>
      </c>
    </row>
    <row r="1266" customFormat="false" ht="15" hidden="false" customHeight="false" outlineLevel="0" collapsed="false">
      <c r="A1266" s="1" t="s">
        <v>6199</v>
      </c>
      <c r="B1266" s="1" t="s">
        <v>6200</v>
      </c>
      <c r="C1266" s="1" t="s">
        <v>6201</v>
      </c>
      <c r="D1266" s="1" t="s">
        <v>6202</v>
      </c>
      <c r="E1266" s="1" t="s">
        <v>6203</v>
      </c>
      <c r="F1266" s="2" t="n">
        <v>0.92786</v>
      </c>
      <c r="G1266" s="2" t="n">
        <v>1.1688</v>
      </c>
      <c r="H1266" s="2" t="n">
        <v>0.59588</v>
      </c>
      <c r="I1266" s="2" t="n">
        <v>0.897513333333333</v>
      </c>
      <c r="J1266" s="2" t="n">
        <v>0.287663035048533</v>
      </c>
      <c r="K1266" s="2" t="n">
        <f aca="false">J1266/I1266*100</f>
        <v>32.051115494871</v>
      </c>
    </row>
    <row r="1267" customFormat="false" ht="15" hidden="false" customHeight="false" outlineLevel="0" collapsed="false">
      <c r="A1267" s="1" t="s">
        <v>6204</v>
      </c>
      <c r="B1267" s="1" t="s">
        <v>6205</v>
      </c>
      <c r="C1267" s="1" t="s">
        <v>6206</v>
      </c>
      <c r="D1267" s="1" t="s">
        <v>6207</v>
      </c>
      <c r="E1267" s="1" t="s">
        <v>6208</v>
      </c>
      <c r="F1267" s="2" t="n">
        <v>0.84792</v>
      </c>
      <c r="G1267" s="2" t="n">
        <v>0.94521</v>
      </c>
      <c r="H1267" s="2" t="n">
        <v>0.89727</v>
      </c>
      <c r="I1267" s="2" t="n">
        <v>0.8968</v>
      </c>
      <c r="J1267" s="2" t="n">
        <v>0.0486467028687439</v>
      </c>
      <c r="K1267" s="2" t="n">
        <f aca="false">J1267/I1267*100</f>
        <v>5.42447623424887</v>
      </c>
    </row>
    <row r="1268" customFormat="false" ht="15" hidden="false" customHeight="false" outlineLevel="0" collapsed="false">
      <c r="A1268" s="1" t="s">
        <v>6209</v>
      </c>
      <c r="B1268" s="1" t="s">
        <v>6210</v>
      </c>
      <c r="C1268" s="1" t="s">
        <v>6211</v>
      </c>
      <c r="D1268" s="1" t="s">
        <v>6212</v>
      </c>
      <c r="E1268" s="1" t="s">
        <v>6213</v>
      </c>
      <c r="F1268" s="2" t="n">
        <v>0.77831</v>
      </c>
      <c r="G1268" s="2" t="n">
        <v>0.95402</v>
      </c>
      <c r="H1268" s="2" t="n">
        <v>0.95795</v>
      </c>
      <c r="I1268" s="2" t="n">
        <v>0.89676</v>
      </c>
      <c r="J1268" s="2" t="n">
        <v>0.10259952777669</v>
      </c>
      <c r="K1268" s="2" t="n">
        <f aca="false">J1268/I1268*100</f>
        <v>11.4411356189717</v>
      </c>
    </row>
    <row r="1269" customFormat="false" ht="15" hidden="false" customHeight="false" outlineLevel="0" collapsed="false">
      <c r="A1269" s="1" t="s">
        <v>6214</v>
      </c>
      <c r="B1269" s="1" t="s">
        <v>6215</v>
      </c>
      <c r="C1269" s="1" t="s">
        <v>6216</v>
      </c>
      <c r="D1269" s="1" t="s">
        <v>6217</v>
      </c>
      <c r="E1269" s="1" t="s">
        <v>6218</v>
      </c>
      <c r="F1269" s="2" t="n">
        <v>0.85128</v>
      </c>
      <c r="G1269" s="2" t="n">
        <v>0.97464</v>
      </c>
      <c r="H1269" s="2" t="n">
        <v>0.86421</v>
      </c>
      <c r="I1269" s="2" t="n">
        <v>0.89671</v>
      </c>
      <c r="J1269" s="2" t="n">
        <v>0.0677983030761103</v>
      </c>
      <c r="K1269" s="2" t="n">
        <f aca="false">J1269/I1269*100</f>
        <v>7.56078365091393</v>
      </c>
    </row>
    <row r="1270" customFormat="false" ht="15" hidden="false" customHeight="false" outlineLevel="0" collapsed="false">
      <c r="A1270" s="1" t="s">
        <v>6219</v>
      </c>
      <c r="B1270" s="1" t="s">
        <v>6220</v>
      </c>
      <c r="C1270" s="1" t="s">
        <v>6221</v>
      </c>
      <c r="D1270" s="1" t="s">
        <v>6222</v>
      </c>
      <c r="E1270" s="1" t="s">
        <v>6223</v>
      </c>
      <c r="F1270" s="2" t="n">
        <v>0.81013</v>
      </c>
      <c r="G1270" s="2" t="n">
        <v>1.0084</v>
      </c>
      <c r="H1270" s="2" t="n">
        <v>0.87148</v>
      </c>
      <c r="I1270" s="2" t="n">
        <v>0.89667</v>
      </c>
      <c r="J1270" s="2" t="n">
        <v>0.101506897795174</v>
      </c>
      <c r="K1270" s="2" t="n">
        <f aca="false">J1270/I1270*100</f>
        <v>11.3204297896856</v>
      </c>
    </row>
    <row r="1271" customFormat="false" ht="15" hidden="false" customHeight="false" outlineLevel="0" collapsed="false">
      <c r="A1271" s="1" t="s">
        <v>6224</v>
      </c>
      <c r="B1271" s="1" t="s">
        <v>6225</v>
      </c>
      <c r="C1271" s="1" t="s">
        <v>6226</v>
      </c>
      <c r="D1271" s="1" t="s">
        <v>6227</v>
      </c>
      <c r="E1271" s="1" t="s">
        <v>6228</v>
      </c>
      <c r="F1271" s="2" t="n">
        <v>0.91359</v>
      </c>
      <c r="G1271" s="2" t="n">
        <v>1.048</v>
      </c>
      <c r="H1271" s="2" t="n">
        <v>0.72801</v>
      </c>
      <c r="I1271" s="2" t="n">
        <v>0.896533333333334</v>
      </c>
      <c r="J1271" s="2" t="n">
        <v>0.160675441288745</v>
      </c>
      <c r="K1271" s="2" t="n">
        <f aca="false">J1271/I1271*100</f>
        <v>17.9218591562402</v>
      </c>
    </row>
    <row r="1272" customFormat="false" ht="15" hidden="false" customHeight="false" outlineLevel="0" collapsed="false">
      <c r="A1272" s="1" t="s">
        <v>6229</v>
      </c>
      <c r="B1272" s="1" t="s">
        <v>6230</v>
      </c>
      <c r="C1272" s="1" t="s">
        <v>6231</v>
      </c>
      <c r="D1272" s="1" t="s">
        <v>6232</v>
      </c>
      <c r="E1272" s="1" t="s">
        <v>6233</v>
      </c>
      <c r="F1272" s="2" t="n">
        <v>0.92433</v>
      </c>
      <c r="G1272" s="2" t="n">
        <v>1.172</v>
      </c>
      <c r="H1272" s="2" t="n">
        <v>0.59134</v>
      </c>
      <c r="I1272" s="2" t="n">
        <v>0.89589</v>
      </c>
      <c r="J1272" s="2" t="n">
        <v>0.291372843792966</v>
      </c>
      <c r="K1272" s="2" t="n">
        <f aca="false">J1272/I1272*100</f>
        <v>32.5232834157057</v>
      </c>
    </row>
    <row r="1273" customFormat="false" ht="15" hidden="false" customHeight="false" outlineLevel="0" collapsed="false">
      <c r="A1273" s="1" t="s">
        <v>6234</v>
      </c>
      <c r="B1273" s="1" t="s">
        <v>6235</v>
      </c>
      <c r="C1273" s="1" t="s">
        <v>6236</v>
      </c>
      <c r="D1273" s="1" t="s">
        <v>6237</v>
      </c>
      <c r="E1273" s="1" t="s">
        <v>6238</v>
      </c>
      <c r="F1273" s="2" t="n">
        <v>0.91985</v>
      </c>
      <c r="G1273" s="2" t="n">
        <v>0.90117</v>
      </c>
      <c r="H1273" s="2" t="n">
        <v>0.86554</v>
      </c>
      <c r="I1273" s="2" t="n">
        <v>0.89552</v>
      </c>
      <c r="J1273" s="2" t="n">
        <v>0.0275923159593391</v>
      </c>
      <c r="K1273" s="2" t="n">
        <f aca="false">J1273/I1273*100</f>
        <v>3.08115016519331</v>
      </c>
    </row>
    <row r="1274" customFormat="false" ht="15" hidden="false" customHeight="false" outlineLevel="0" collapsed="false">
      <c r="A1274" s="1" t="s">
        <v>6239</v>
      </c>
      <c r="B1274" s="1" t="s">
        <v>6240</v>
      </c>
      <c r="C1274" s="1" t="s">
        <v>6241</v>
      </c>
      <c r="D1274" s="1" t="s">
        <v>6242</v>
      </c>
      <c r="E1274" s="1" t="s">
        <v>6243</v>
      </c>
      <c r="F1274" s="2" t="n">
        <v>0.99784</v>
      </c>
      <c r="G1274" s="2" t="n">
        <v>0.78778</v>
      </c>
      <c r="H1274" s="2" t="n">
        <v>0.90093</v>
      </c>
      <c r="I1274" s="2" t="n">
        <v>0.895516666666667</v>
      </c>
      <c r="J1274" s="2" t="n">
        <v>0.105134575822292</v>
      </c>
      <c r="K1274" s="2" t="n">
        <f aca="false">J1274/I1274*100</f>
        <v>11.7401026397006</v>
      </c>
    </row>
    <row r="1275" customFormat="false" ht="15" hidden="false" customHeight="false" outlineLevel="0" collapsed="false">
      <c r="A1275" s="1" t="s">
        <v>6244</v>
      </c>
      <c r="B1275" s="1" t="s">
        <v>6245</v>
      </c>
      <c r="C1275" s="1" t="s">
        <v>6246</v>
      </c>
      <c r="D1275" s="1" t="s">
        <v>6247</v>
      </c>
      <c r="E1275" s="1" t="s">
        <v>6248</v>
      </c>
      <c r="F1275" s="2" t="n">
        <v>0.92902</v>
      </c>
      <c r="G1275" s="2" t="n">
        <v>0.92057</v>
      </c>
      <c r="H1275" s="2" t="n">
        <v>0.83455</v>
      </c>
      <c r="I1275" s="2" t="n">
        <v>0.894713333333333</v>
      </c>
      <c r="J1275" s="2" t="n">
        <v>0.0522739957658988</v>
      </c>
      <c r="K1275" s="2" t="n">
        <f aca="false">J1275/I1275*100</f>
        <v>5.84254127197898</v>
      </c>
    </row>
    <row r="1276" customFormat="false" ht="15" hidden="false" customHeight="false" outlineLevel="0" collapsed="false">
      <c r="A1276" s="1" t="s">
        <v>6249</v>
      </c>
      <c r="B1276" s="1" t="s">
        <v>6250</v>
      </c>
      <c r="C1276" s="1" t="s">
        <v>6251</v>
      </c>
      <c r="D1276" s="1" t="s">
        <v>6252</v>
      </c>
      <c r="E1276" s="1" t="s">
        <v>6253</v>
      </c>
      <c r="F1276" s="2" t="n">
        <v>0.81216</v>
      </c>
      <c r="G1276" s="2" t="n">
        <v>0.96342</v>
      </c>
      <c r="H1276" s="2" t="n">
        <v>0.90838</v>
      </c>
      <c r="I1276" s="2" t="n">
        <v>0.894653333333333</v>
      </c>
      <c r="J1276" s="2" t="n">
        <v>0.0765585588509445</v>
      </c>
      <c r="K1276" s="2" t="n">
        <f aca="false">J1276/I1276*100</f>
        <v>8.55734349814578</v>
      </c>
    </row>
    <row r="1277" customFormat="false" ht="15" hidden="false" customHeight="false" outlineLevel="0" collapsed="false">
      <c r="A1277" s="1" t="s">
        <v>6254</v>
      </c>
      <c r="B1277" s="8" t="s">
        <v>6255</v>
      </c>
      <c r="C1277" s="1" t="s">
        <v>6256</v>
      </c>
      <c r="D1277" s="8" t="s">
        <v>6257</v>
      </c>
      <c r="E1277" s="1" t="s">
        <v>6258</v>
      </c>
      <c r="F1277" s="2" t="n">
        <v>0.78808</v>
      </c>
      <c r="G1277" s="2" t="n">
        <v>0.99604</v>
      </c>
      <c r="H1277" s="2" t="n">
        <v>0.89888</v>
      </c>
      <c r="I1277" s="2" t="n">
        <v>0.894333333333333</v>
      </c>
      <c r="J1277" s="2" t="n">
        <v>0.10405452673158</v>
      </c>
      <c r="K1277" s="2" t="n">
        <f aca="false">J1277/I1277*100</f>
        <v>11.6348706744219</v>
      </c>
    </row>
    <row r="1278" customFormat="false" ht="15" hidden="false" customHeight="false" outlineLevel="0" collapsed="false">
      <c r="A1278" s="1" t="s">
        <v>6259</v>
      </c>
      <c r="B1278" s="1" t="s">
        <v>6260</v>
      </c>
      <c r="C1278" s="1" t="s">
        <v>6261</v>
      </c>
      <c r="D1278" s="1" t="s">
        <v>6262</v>
      </c>
      <c r="E1278" s="1" t="s">
        <v>6263</v>
      </c>
      <c r="F1278" s="2" t="n">
        <v>0.75478</v>
      </c>
      <c r="G1278" s="2" t="n">
        <v>1.0757</v>
      </c>
      <c r="H1278" s="2" t="n">
        <v>0.84932</v>
      </c>
      <c r="I1278" s="2" t="n">
        <v>0.893266666666667</v>
      </c>
      <c r="J1278" s="2" t="n">
        <v>0.164911775605422</v>
      </c>
      <c r="K1278" s="2" t="n">
        <f aca="false">J1278/I1278*100</f>
        <v>18.4616511238251</v>
      </c>
    </row>
    <row r="1279" customFormat="false" ht="15" hidden="false" customHeight="false" outlineLevel="0" collapsed="false">
      <c r="A1279" s="1" t="s">
        <v>6264</v>
      </c>
      <c r="B1279" s="1" t="s">
        <v>6265</v>
      </c>
      <c r="C1279" s="1" t="s">
        <v>6266</v>
      </c>
      <c r="D1279" s="1" t="s">
        <v>6267</v>
      </c>
      <c r="E1279" s="1" t="s">
        <v>6268</v>
      </c>
      <c r="F1279" s="2" t="n">
        <v>0.84925</v>
      </c>
      <c r="G1279" s="2" t="n">
        <v>0.90573</v>
      </c>
      <c r="H1279" s="2" t="n">
        <v>0.92102</v>
      </c>
      <c r="I1279" s="2" t="n">
        <v>0.892</v>
      </c>
      <c r="J1279" s="2" t="n">
        <v>0.037803675747206</v>
      </c>
      <c r="K1279" s="2" t="n">
        <f aca="false">J1279/I1279*100</f>
        <v>4.23808024071816</v>
      </c>
    </row>
    <row r="1280" customFormat="false" ht="15" hidden="false" customHeight="false" outlineLevel="0" collapsed="false">
      <c r="A1280" s="1" t="s">
        <v>6269</v>
      </c>
      <c r="B1280" s="8" t="s">
        <v>6270</v>
      </c>
      <c r="C1280" s="1" t="s">
        <v>6271</v>
      </c>
      <c r="D1280" s="1" t="s">
        <v>6272</v>
      </c>
      <c r="E1280" s="1" t="s">
        <v>6273</v>
      </c>
      <c r="F1280" s="2" t="n">
        <v>0.94576</v>
      </c>
      <c r="G1280" s="2" t="n">
        <v>0.88486</v>
      </c>
      <c r="H1280" s="2" t="n">
        <v>0.84478</v>
      </c>
      <c r="I1280" s="2" t="n">
        <v>0.8918</v>
      </c>
      <c r="J1280" s="2" t="n">
        <v>0.0508464630038303</v>
      </c>
      <c r="K1280" s="2" t="n">
        <f aca="false">J1280/I1280*100</f>
        <v>5.70155449695338</v>
      </c>
    </row>
    <row r="1281" customFormat="false" ht="15" hidden="false" customHeight="false" outlineLevel="0" collapsed="false">
      <c r="A1281" s="1" t="s">
        <v>6274</v>
      </c>
      <c r="B1281" s="1" t="s">
        <v>6275</v>
      </c>
      <c r="C1281" s="1" t="s">
        <v>6276</v>
      </c>
      <c r="D1281" s="1" t="s">
        <v>6275</v>
      </c>
      <c r="E1281" s="1" t="s">
        <v>6277</v>
      </c>
      <c r="F1281" s="2" t="n">
        <v>0.87496</v>
      </c>
      <c r="G1281" s="2" t="n">
        <v>1.0064</v>
      </c>
      <c r="H1281" s="2" t="n">
        <v>0.79337</v>
      </c>
      <c r="I1281" s="2" t="n">
        <v>0.891576666666667</v>
      </c>
      <c r="J1281" s="2" t="n">
        <v>0.107482698297603</v>
      </c>
      <c r="K1281" s="2" t="n">
        <f aca="false">J1281/I1281*100</f>
        <v>12.0553511903186</v>
      </c>
    </row>
    <row r="1282" customFormat="false" ht="15" hidden="false" customHeight="false" outlineLevel="0" collapsed="false">
      <c r="A1282" s="1" t="s">
        <v>6278</v>
      </c>
      <c r="B1282" s="1" t="s">
        <v>6279</v>
      </c>
      <c r="C1282" s="1" t="s">
        <v>6280</v>
      </c>
      <c r="D1282" s="1" t="s">
        <v>6281</v>
      </c>
      <c r="E1282" s="1" t="s">
        <v>6282</v>
      </c>
      <c r="F1282" s="2" t="n">
        <v>0.65925</v>
      </c>
      <c r="G1282" s="2" t="n">
        <v>0.94169</v>
      </c>
      <c r="H1282" s="2" t="n">
        <v>1.0728</v>
      </c>
      <c r="I1282" s="2" t="n">
        <v>0.891246666666667</v>
      </c>
      <c r="J1282" s="2" t="n">
        <v>0.211339295998954</v>
      </c>
      <c r="K1282" s="2" t="n">
        <f aca="false">J1282/I1282*100</f>
        <v>23.7127726703741</v>
      </c>
    </row>
    <row r="1283" customFormat="false" ht="15" hidden="false" customHeight="false" outlineLevel="0" collapsed="false">
      <c r="A1283" s="1" t="s">
        <v>6283</v>
      </c>
      <c r="B1283" s="1" t="s">
        <v>6284</v>
      </c>
      <c r="C1283" s="1" t="s">
        <v>6285</v>
      </c>
      <c r="D1283" s="1" t="s">
        <v>6286</v>
      </c>
      <c r="E1283" s="1" t="s">
        <v>6287</v>
      </c>
      <c r="F1283" s="2" t="n">
        <v>0.90862</v>
      </c>
      <c r="G1283" s="2" t="n">
        <v>0.89912</v>
      </c>
      <c r="H1283" s="2" t="n">
        <v>0.86554</v>
      </c>
      <c r="I1283" s="2" t="n">
        <v>0.891093333333333</v>
      </c>
      <c r="J1283" s="2" t="n">
        <v>0.0226338713730845</v>
      </c>
      <c r="K1283" s="2" t="n">
        <f aca="false">J1283/I1283*100</f>
        <v>2.54001130144442</v>
      </c>
    </row>
    <row r="1284" customFormat="false" ht="15" hidden="false" customHeight="false" outlineLevel="0" collapsed="false">
      <c r="A1284" s="1" t="s">
        <v>6288</v>
      </c>
      <c r="B1284" s="1" t="s">
        <v>6289</v>
      </c>
      <c r="C1284" s="1" t="s">
        <v>6290</v>
      </c>
      <c r="D1284" s="1" t="s">
        <v>6291</v>
      </c>
      <c r="E1284" s="1" t="s">
        <v>6292</v>
      </c>
      <c r="F1284" s="2" t="n">
        <v>0.85466</v>
      </c>
      <c r="G1284" s="2" t="n">
        <v>0.91935</v>
      </c>
      <c r="H1284" s="2" t="n">
        <v>0.89839</v>
      </c>
      <c r="I1284" s="2" t="n">
        <v>0.8908</v>
      </c>
      <c r="J1284" s="2" t="n">
        <v>0.0330061373080808</v>
      </c>
      <c r="K1284" s="2" t="n">
        <f aca="false">J1284/I1284*100</f>
        <v>3.70522421509664</v>
      </c>
    </row>
    <row r="1285" customFormat="false" ht="15" hidden="false" customHeight="false" outlineLevel="0" collapsed="false">
      <c r="A1285" s="1" t="s">
        <v>6293</v>
      </c>
      <c r="B1285" s="1" t="s">
        <v>6294</v>
      </c>
      <c r="C1285" s="1" t="s">
        <v>6295</v>
      </c>
      <c r="D1285" s="1" t="s">
        <v>6296</v>
      </c>
      <c r="E1285" s="1" t="s">
        <v>6297</v>
      </c>
      <c r="F1285" s="2" t="n">
        <v>0.86767</v>
      </c>
      <c r="G1285" s="2" t="n">
        <v>0.95071</v>
      </c>
      <c r="H1285" s="2" t="n">
        <v>0.85402</v>
      </c>
      <c r="I1285" s="2" t="n">
        <v>0.8908</v>
      </c>
      <c r="J1285" s="2" t="n">
        <v>0.0523305522615612</v>
      </c>
      <c r="K1285" s="2" t="n">
        <f aca="false">J1285/I1285*100</f>
        <v>5.87455683223633</v>
      </c>
    </row>
    <row r="1286" customFormat="false" ht="15" hidden="false" customHeight="false" outlineLevel="0" collapsed="false">
      <c r="A1286" s="1" t="s">
        <v>6298</v>
      </c>
      <c r="B1286" s="1" t="s">
        <v>6299</v>
      </c>
      <c r="C1286" s="1" t="s">
        <v>6300</v>
      </c>
      <c r="D1286" s="1" t="s">
        <v>6301</v>
      </c>
      <c r="E1286" s="1" t="s">
        <v>6302</v>
      </c>
      <c r="F1286" s="2" t="n">
        <v>0.93478</v>
      </c>
      <c r="G1286" s="2" t="n">
        <v>0.9129</v>
      </c>
      <c r="H1286" s="2" t="n">
        <v>0.82428</v>
      </c>
      <c r="I1286" s="2" t="n">
        <v>0.890653333333333</v>
      </c>
      <c r="J1286" s="2" t="n">
        <v>0.0585128031573728</v>
      </c>
      <c r="K1286" s="2" t="n">
        <f aca="false">J1286/I1286*100</f>
        <v>6.56964960074696</v>
      </c>
    </row>
    <row r="1287" customFormat="false" ht="15" hidden="false" customHeight="false" outlineLevel="0" collapsed="false">
      <c r="A1287" s="1" t="s">
        <v>6303</v>
      </c>
      <c r="B1287" s="1" t="s">
        <v>6304</v>
      </c>
      <c r="C1287" s="1" t="s">
        <v>6305</v>
      </c>
      <c r="D1287" s="1" t="s">
        <v>6306</v>
      </c>
      <c r="E1287" s="1" t="s">
        <v>6307</v>
      </c>
      <c r="F1287" s="2" t="n">
        <v>0.83118</v>
      </c>
      <c r="G1287" s="2" t="n">
        <v>1.0895</v>
      </c>
      <c r="H1287" s="2" t="n">
        <v>0.75085</v>
      </c>
      <c r="I1287" s="2" t="n">
        <v>0.89051</v>
      </c>
      <c r="J1287" s="2" t="n">
        <v>0.176949123479039</v>
      </c>
      <c r="K1287" s="2" t="n">
        <f aca="false">J1287/I1287*100</f>
        <v>19.8705374986287</v>
      </c>
    </row>
    <row r="1288" customFormat="false" ht="15" hidden="false" customHeight="false" outlineLevel="0" collapsed="false">
      <c r="A1288" s="1" t="s">
        <v>6308</v>
      </c>
      <c r="B1288" s="1" t="s">
        <v>6309</v>
      </c>
      <c r="C1288" s="1" t="s">
        <v>6310</v>
      </c>
      <c r="D1288" s="1" t="s">
        <v>6311</v>
      </c>
      <c r="E1288" s="1" t="s">
        <v>6312</v>
      </c>
      <c r="F1288" s="2" t="n">
        <v>0.90439</v>
      </c>
      <c r="G1288" s="2" t="n">
        <v>0.87685</v>
      </c>
      <c r="H1288" s="2" t="n">
        <v>0.88886</v>
      </c>
      <c r="I1288" s="2" t="n">
        <v>0.890033333333333</v>
      </c>
      <c r="J1288" s="2" t="n">
        <v>0.0138074412304863</v>
      </c>
      <c r="K1288" s="2" t="n">
        <f aca="false">J1288/I1288*100</f>
        <v>1.55133978845208</v>
      </c>
    </row>
    <row r="1289" customFormat="false" ht="15" hidden="false" customHeight="false" outlineLevel="0" collapsed="false">
      <c r="A1289" s="1" t="s">
        <v>6313</v>
      </c>
      <c r="B1289" s="1" t="s">
        <v>6314</v>
      </c>
      <c r="C1289" s="1" t="s">
        <v>6315</v>
      </c>
      <c r="D1289" s="1" t="s">
        <v>6316</v>
      </c>
      <c r="E1289" s="1" t="s">
        <v>6317</v>
      </c>
      <c r="F1289" s="2" t="n">
        <v>0.84194</v>
      </c>
      <c r="G1289" s="2" t="n">
        <v>0.95935</v>
      </c>
      <c r="H1289" s="2" t="n">
        <v>0.86817</v>
      </c>
      <c r="I1289" s="2" t="n">
        <v>0.88982</v>
      </c>
      <c r="J1289" s="2" t="n">
        <v>0.0616264464333299</v>
      </c>
      <c r="K1289" s="2" t="n">
        <f aca="false">J1289/I1289*100</f>
        <v>6.92572053149288</v>
      </c>
    </row>
    <row r="1290" customFormat="false" ht="15" hidden="false" customHeight="false" outlineLevel="0" collapsed="false">
      <c r="A1290" s="1" t="s">
        <v>6318</v>
      </c>
      <c r="B1290" s="1" t="s">
        <v>6319</v>
      </c>
      <c r="C1290" s="1" t="s">
        <v>6320</v>
      </c>
      <c r="D1290" s="1" t="s">
        <v>6321</v>
      </c>
      <c r="E1290" s="1" t="s">
        <v>6322</v>
      </c>
      <c r="F1290" s="2" t="n">
        <v>0.98271</v>
      </c>
      <c r="G1290" s="2" t="n">
        <v>0.91973</v>
      </c>
      <c r="H1290" s="2" t="n">
        <v>0.76701</v>
      </c>
      <c r="I1290" s="2" t="n">
        <v>0.889816666666667</v>
      </c>
      <c r="J1290" s="2" t="n">
        <v>0.110917663757102</v>
      </c>
      <c r="K1290" s="2" t="n">
        <f aca="false">J1290/I1290*100</f>
        <v>12.4652265924181</v>
      </c>
    </row>
    <row r="1291" customFormat="false" ht="15" hidden="false" customHeight="false" outlineLevel="0" collapsed="false">
      <c r="A1291" s="1" t="s">
        <v>6323</v>
      </c>
      <c r="B1291" s="1" t="s">
        <v>6324</v>
      </c>
      <c r="C1291" s="1" t="s">
        <v>6325</v>
      </c>
      <c r="D1291" s="1" t="s">
        <v>6326</v>
      </c>
      <c r="E1291" s="1" t="s">
        <v>6327</v>
      </c>
      <c r="F1291" s="2" t="n">
        <v>0.84669</v>
      </c>
      <c r="G1291" s="2" t="n">
        <v>0.96633</v>
      </c>
      <c r="H1291" s="2" t="n">
        <v>0.8554</v>
      </c>
      <c r="I1291" s="2" t="n">
        <v>0.889473333333333</v>
      </c>
      <c r="J1291" s="2" t="n">
        <v>0.0667021471418515</v>
      </c>
      <c r="K1291" s="2" t="n">
        <f aca="false">J1291/I1291*100</f>
        <v>7.49906092090279</v>
      </c>
    </row>
    <row r="1292" customFormat="false" ht="15" hidden="false" customHeight="false" outlineLevel="0" collapsed="false">
      <c r="A1292" s="1" t="s">
        <v>6328</v>
      </c>
      <c r="B1292" s="1" t="s">
        <v>6329</v>
      </c>
      <c r="C1292" s="1" t="s">
        <v>6330</v>
      </c>
      <c r="D1292" s="1" t="s">
        <v>6331</v>
      </c>
      <c r="E1292" s="1" t="s">
        <v>6332</v>
      </c>
      <c r="F1292" s="2" t="n">
        <v>0.91791</v>
      </c>
      <c r="G1292" s="2" t="n">
        <v>0.88548</v>
      </c>
      <c r="H1292" s="2" t="n">
        <v>0.86131</v>
      </c>
      <c r="I1292" s="2" t="n">
        <v>0.888233333333333</v>
      </c>
      <c r="J1292" s="2" t="n">
        <v>0.0284002752334081</v>
      </c>
      <c r="K1292" s="2" t="n">
        <f aca="false">J1292/I1292*100</f>
        <v>3.19738903817406</v>
      </c>
    </row>
    <row r="1293" customFormat="false" ht="15" hidden="false" customHeight="false" outlineLevel="0" collapsed="false">
      <c r="A1293" s="1" t="s">
        <v>6333</v>
      </c>
      <c r="B1293" s="1" t="s">
        <v>6334</v>
      </c>
      <c r="C1293" s="1" t="s">
        <v>6335</v>
      </c>
      <c r="D1293" s="1" t="s">
        <v>6336</v>
      </c>
      <c r="E1293" s="1" t="s">
        <v>6337</v>
      </c>
      <c r="F1293" s="2" t="n">
        <v>0.85507</v>
      </c>
      <c r="G1293" s="2" t="n">
        <v>1.0637</v>
      </c>
      <c r="H1293" s="2" t="n">
        <v>0.74559</v>
      </c>
      <c r="I1293" s="2" t="n">
        <v>0.88812</v>
      </c>
      <c r="J1293" s="2" t="n">
        <v>0.161609776622579</v>
      </c>
      <c r="K1293" s="2" t="n">
        <f aca="false">J1293/I1293*100</f>
        <v>18.1968401367585</v>
      </c>
    </row>
    <row r="1294" customFormat="false" ht="15" hidden="false" customHeight="false" outlineLevel="0" collapsed="false">
      <c r="A1294" s="1" t="s">
        <v>6338</v>
      </c>
      <c r="B1294" s="1" t="s">
        <v>6339</v>
      </c>
      <c r="C1294" s="1" t="s">
        <v>6340</v>
      </c>
      <c r="D1294" s="1" t="s">
        <v>6341</v>
      </c>
      <c r="E1294" s="1" t="s">
        <v>6342</v>
      </c>
      <c r="F1294" s="2" t="n">
        <v>0.9029</v>
      </c>
      <c r="G1294" s="2" t="n">
        <v>0.84463</v>
      </c>
      <c r="H1294" s="2" t="n">
        <v>0.91644</v>
      </c>
      <c r="I1294" s="2" t="n">
        <v>0.88799</v>
      </c>
      <c r="J1294" s="2" t="n">
        <v>0.0381562589885339</v>
      </c>
      <c r="K1294" s="2" t="n">
        <f aca="false">J1294/I1294*100</f>
        <v>4.29692440101059</v>
      </c>
    </row>
    <row r="1295" customFormat="false" ht="15" hidden="false" customHeight="false" outlineLevel="0" collapsed="false">
      <c r="A1295" s="1" t="s">
        <v>6343</v>
      </c>
      <c r="B1295" s="1" t="s">
        <v>6344</v>
      </c>
      <c r="C1295" s="1" t="s">
        <v>6345</v>
      </c>
      <c r="D1295" s="1" t="s">
        <v>6346</v>
      </c>
      <c r="E1295" s="1" t="s">
        <v>6347</v>
      </c>
      <c r="F1295" s="2" t="n">
        <v>1.01</v>
      </c>
      <c r="G1295" s="2" t="n">
        <v>0.80277</v>
      </c>
      <c r="H1295" s="2" t="n">
        <v>0.85106</v>
      </c>
      <c r="I1295" s="2" t="n">
        <v>0.887943333333333</v>
      </c>
      <c r="J1295" s="2" t="n">
        <v>0.10842671918551</v>
      </c>
      <c r="K1295" s="2" t="n">
        <f aca="false">J1295/I1295*100</f>
        <v>12.2109953546784</v>
      </c>
    </row>
    <row r="1296" customFormat="false" ht="15" hidden="false" customHeight="false" outlineLevel="0" collapsed="false">
      <c r="A1296" s="1" t="s">
        <v>6348</v>
      </c>
      <c r="B1296" s="1" t="s">
        <v>6349</v>
      </c>
      <c r="C1296" s="1" t="s">
        <v>6350</v>
      </c>
      <c r="D1296" s="1" t="s">
        <v>6351</v>
      </c>
      <c r="E1296" s="1" t="s">
        <v>6352</v>
      </c>
      <c r="F1296" s="2" t="n">
        <v>0.82927</v>
      </c>
      <c r="G1296" s="2" t="n">
        <v>0.88979</v>
      </c>
      <c r="H1296" s="2" t="n">
        <v>0.94446</v>
      </c>
      <c r="I1296" s="2" t="n">
        <v>0.88784</v>
      </c>
      <c r="J1296" s="2" t="n">
        <v>0.0576197526895081</v>
      </c>
      <c r="K1296" s="2" t="n">
        <f aca="false">J1296/I1296*100</f>
        <v>6.48988023624843</v>
      </c>
    </row>
    <row r="1297" customFormat="false" ht="15" hidden="false" customHeight="false" outlineLevel="0" collapsed="false">
      <c r="A1297" s="1" t="s">
        <v>6353</v>
      </c>
      <c r="B1297" s="1" t="s">
        <v>6354</v>
      </c>
      <c r="C1297" s="1" t="s">
        <v>6355</v>
      </c>
      <c r="D1297" s="1" t="s">
        <v>6356</v>
      </c>
      <c r="E1297" s="1" t="s">
        <v>6357</v>
      </c>
      <c r="F1297" s="2" t="n">
        <v>0.87734</v>
      </c>
      <c r="G1297" s="2" t="n">
        <v>0.9133</v>
      </c>
      <c r="H1297" s="2" t="n">
        <v>0.87258</v>
      </c>
      <c r="I1297" s="2" t="n">
        <v>0.88774</v>
      </c>
      <c r="J1297" s="2" t="n">
        <v>0.0222631893492374</v>
      </c>
      <c r="K1297" s="2" t="n">
        <f aca="false">J1297/I1297*100</f>
        <v>2.50785019817035</v>
      </c>
    </row>
    <row r="1298" customFormat="false" ht="15" hidden="false" customHeight="false" outlineLevel="0" collapsed="false">
      <c r="A1298" s="1" t="s">
        <v>6358</v>
      </c>
      <c r="B1298" s="1" t="s">
        <v>6359</v>
      </c>
      <c r="C1298" s="1" t="s">
        <v>6360</v>
      </c>
      <c r="D1298" s="1" t="s">
        <v>6361</v>
      </c>
      <c r="E1298" s="1" t="s">
        <v>6362</v>
      </c>
      <c r="F1298" s="2" t="n">
        <v>0.8825</v>
      </c>
      <c r="G1298" s="2" t="n">
        <v>0.9426</v>
      </c>
      <c r="H1298" s="2" t="n">
        <v>0.83674</v>
      </c>
      <c r="I1298" s="2" t="n">
        <v>0.88728</v>
      </c>
      <c r="J1298" s="2" t="n">
        <v>0.0530916302254899</v>
      </c>
      <c r="K1298" s="2" t="n">
        <f aca="false">J1298/I1298*100</f>
        <v>5.98363878657131</v>
      </c>
    </row>
    <row r="1299" customFormat="false" ht="15" hidden="false" customHeight="false" outlineLevel="0" collapsed="false">
      <c r="A1299" s="1" t="s">
        <v>6363</v>
      </c>
      <c r="B1299" s="1" t="s">
        <v>6364</v>
      </c>
      <c r="C1299" s="1" t="s">
        <v>6365</v>
      </c>
      <c r="D1299" s="1" t="s">
        <v>6366</v>
      </c>
      <c r="E1299" s="1" t="s">
        <v>6367</v>
      </c>
      <c r="F1299" s="2" t="n">
        <v>0.84578</v>
      </c>
      <c r="G1299" s="2" t="n">
        <v>0.96646</v>
      </c>
      <c r="H1299" s="2" t="n">
        <v>0.84852</v>
      </c>
      <c r="I1299" s="2" t="n">
        <v>0.88692</v>
      </c>
      <c r="J1299" s="2" t="n">
        <v>0.0688972829652955</v>
      </c>
      <c r="K1299" s="2" t="n">
        <f aca="false">J1299/I1299*100</f>
        <v>7.76815078759026</v>
      </c>
    </row>
    <row r="1300" customFormat="false" ht="15" hidden="false" customHeight="false" outlineLevel="0" collapsed="false">
      <c r="A1300" s="1" t="s">
        <v>6368</v>
      </c>
      <c r="B1300" s="8" t="s">
        <v>6369</v>
      </c>
      <c r="C1300" s="1" t="s">
        <v>6370</v>
      </c>
      <c r="D1300" s="1" t="s">
        <v>6371</v>
      </c>
      <c r="E1300" s="1" t="s">
        <v>6372</v>
      </c>
      <c r="F1300" s="2" t="n">
        <v>0.87633</v>
      </c>
      <c r="G1300" s="2" t="n">
        <v>0.88704</v>
      </c>
      <c r="H1300" s="2" t="n">
        <v>0.89686</v>
      </c>
      <c r="I1300" s="2" t="n">
        <v>0.886743333333333</v>
      </c>
      <c r="J1300" s="2" t="n">
        <v>0.0102682147101301</v>
      </c>
      <c r="K1300" s="2" t="n">
        <f aca="false">J1300/I1300*100</f>
        <v>1.15796920305351</v>
      </c>
    </row>
    <row r="1301" customFormat="false" ht="15" hidden="false" customHeight="false" outlineLevel="0" collapsed="false">
      <c r="A1301" s="1" t="s">
        <v>6373</v>
      </c>
      <c r="B1301" s="1" t="s">
        <v>6374</v>
      </c>
      <c r="C1301" s="1" t="s">
        <v>6375</v>
      </c>
      <c r="D1301" s="8" t="s">
        <v>6376</v>
      </c>
      <c r="E1301" s="1" t="s">
        <v>6377</v>
      </c>
      <c r="F1301" s="2" t="n">
        <v>0.87873</v>
      </c>
      <c r="G1301" s="2" t="n">
        <v>0.87406</v>
      </c>
      <c r="H1301" s="2" t="n">
        <v>0.90691</v>
      </c>
      <c r="I1301" s="2" t="n">
        <v>0.886566666666667</v>
      </c>
      <c r="J1301" s="2" t="n">
        <v>0.0177719057316129</v>
      </c>
      <c r="K1301" s="2" t="n">
        <f aca="false">J1301/I1301*100</f>
        <v>2.00457635052219</v>
      </c>
    </row>
    <row r="1302" customFormat="false" ht="15" hidden="false" customHeight="false" outlineLevel="0" collapsed="false">
      <c r="A1302" s="1" t="s">
        <v>6378</v>
      </c>
      <c r="B1302" s="1" t="s">
        <v>6379</v>
      </c>
      <c r="C1302" s="1" t="s">
        <v>6380</v>
      </c>
      <c r="D1302" s="1" t="s">
        <v>6381</v>
      </c>
      <c r="E1302" s="1" t="s">
        <v>6382</v>
      </c>
      <c r="F1302" s="2" t="n">
        <v>0.92955</v>
      </c>
      <c r="G1302" s="2" t="n">
        <v>0.997</v>
      </c>
      <c r="H1302" s="2" t="n">
        <v>0.72952</v>
      </c>
      <c r="I1302" s="2" t="n">
        <v>0.885356666666667</v>
      </c>
      <c r="J1302" s="2" t="n">
        <v>0.139108503095008</v>
      </c>
      <c r="K1302" s="2" t="n">
        <f aca="false">J1302/I1302*100</f>
        <v>15.7121427253432</v>
      </c>
    </row>
    <row r="1303" customFormat="false" ht="15" hidden="false" customHeight="false" outlineLevel="0" collapsed="false">
      <c r="A1303" s="1" t="s">
        <v>6383</v>
      </c>
      <c r="B1303" s="1" t="s">
        <v>6384</v>
      </c>
      <c r="C1303" s="1" t="s">
        <v>6385</v>
      </c>
      <c r="D1303" s="1" t="s">
        <v>6386</v>
      </c>
      <c r="E1303" s="1" t="s">
        <v>6387</v>
      </c>
      <c r="F1303" s="2" t="n">
        <v>0.94481</v>
      </c>
      <c r="G1303" s="2" t="n">
        <v>0.84788</v>
      </c>
      <c r="H1303" s="2" t="n">
        <v>0.86297</v>
      </c>
      <c r="I1303" s="2" t="n">
        <v>0.88522</v>
      </c>
      <c r="J1303" s="2" t="n">
        <v>0.0521550870002136</v>
      </c>
      <c r="K1303" s="2" t="n">
        <f aca="false">J1303/I1303*100</f>
        <v>5.89176554983095</v>
      </c>
    </row>
    <row r="1304" customFormat="false" ht="15" hidden="false" customHeight="false" outlineLevel="0" collapsed="false">
      <c r="A1304" s="1" t="s">
        <v>6388</v>
      </c>
      <c r="B1304" s="1" t="s">
        <v>6389</v>
      </c>
      <c r="C1304" s="1" t="s">
        <v>6390</v>
      </c>
      <c r="D1304" s="1" t="s">
        <v>6391</v>
      </c>
      <c r="E1304" s="1" t="s">
        <v>6392</v>
      </c>
      <c r="F1304" s="2" t="n">
        <v>0.91058</v>
      </c>
      <c r="G1304" s="2" t="n">
        <v>0.86723</v>
      </c>
      <c r="H1304" s="2" t="n">
        <v>0.87459</v>
      </c>
      <c r="I1304" s="2" t="n">
        <v>0.884133333333333</v>
      </c>
      <c r="J1304" s="2" t="n">
        <v>0.0231972419337587</v>
      </c>
      <c r="K1304" s="2" t="n">
        <f aca="false">J1304/I1304*100</f>
        <v>2.62372665515292</v>
      </c>
    </row>
    <row r="1305" customFormat="false" ht="15" hidden="false" customHeight="false" outlineLevel="0" collapsed="false">
      <c r="A1305" s="1" t="s">
        <v>6393</v>
      </c>
      <c r="B1305" s="1" t="s">
        <v>6394</v>
      </c>
      <c r="C1305" s="1" t="s">
        <v>6395</v>
      </c>
      <c r="D1305" s="1" t="s">
        <v>6396</v>
      </c>
      <c r="E1305" s="1" t="s">
        <v>6397</v>
      </c>
      <c r="F1305" s="2" t="n">
        <v>0.85598</v>
      </c>
      <c r="G1305" s="2" t="n">
        <v>0.91585</v>
      </c>
      <c r="H1305" s="2" t="n">
        <v>0.88018</v>
      </c>
      <c r="I1305" s="2" t="n">
        <v>0.884003333333333</v>
      </c>
      <c r="J1305" s="2" t="n">
        <v>0.030117563535807</v>
      </c>
      <c r="K1305" s="2" t="n">
        <f aca="false">J1305/I1305*100</f>
        <v>3.40695135415858</v>
      </c>
    </row>
    <row r="1306" customFormat="false" ht="15" hidden="false" customHeight="false" outlineLevel="0" collapsed="false">
      <c r="A1306" s="1" t="s">
        <v>6398</v>
      </c>
      <c r="B1306" s="8" t="s">
        <v>6399</v>
      </c>
      <c r="C1306" s="1" t="s">
        <v>6400</v>
      </c>
      <c r="D1306" s="8" t="s">
        <v>6401</v>
      </c>
      <c r="E1306" s="1" t="s">
        <v>6402</v>
      </c>
      <c r="F1306" s="2" t="n">
        <v>1.0061</v>
      </c>
      <c r="G1306" s="2" t="n">
        <v>0.77905</v>
      </c>
      <c r="H1306" s="2" t="n">
        <v>0.8641</v>
      </c>
      <c r="I1306" s="2" t="n">
        <v>0.883083333333333</v>
      </c>
      <c r="J1306" s="2" t="n">
        <v>0.114709201171193</v>
      </c>
      <c r="K1306" s="2" t="n">
        <f aca="false">J1306/I1306*100</f>
        <v>12.9896236109684</v>
      </c>
    </row>
    <row r="1307" customFormat="false" ht="15" hidden="false" customHeight="false" outlineLevel="0" collapsed="false">
      <c r="A1307" s="1" t="s">
        <v>6403</v>
      </c>
      <c r="B1307" s="8" t="s">
        <v>6404</v>
      </c>
      <c r="C1307" s="1" t="s">
        <v>6405</v>
      </c>
      <c r="D1307" s="8" t="s">
        <v>6406</v>
      </c>
      <c r="E1307" s="1" t="s">
        <v>6407</v>
      </c>
      <c r="F1307" s="2" t="n">
        <v>0.82127</v>
      </c>
      <c r="G1307" s="2" t="n">
        <v>0.96066</v>
      </c>
      <c r="H1307" s="2" t="n">
        <v>0.865</v>
      </c>
      <c r="I1307" s="2" t="n">
        <v>0.88231</v>
      </c>
      <c r="J1307" s="2" t="n">
        <v>0.0712889900335231</v>
      </c>
      <c r="K1307" s="2" t="n">
        <f aca="false">J1307/I1307*100</f>
        <v>8.07981208798756</v>
      </c>
    </row>
    <row r="1308" customFormat="false" ht="15" hidden="false" customHeight="false" outlineLevel="0" collapsed="false">
      <c r="A1308" s="1" t="s">
        <v>6408</v>
      </c>
      <c r="B1308" s="1" t="s">
        <v>6409</v>
      </c>
      <c r="C1308" s="1" t="s">
        <v>6410</v>
      </c>
      <c r="D1308" s="1" t="s">
        <v>6411</v>
      </c>
      <c r="E1308" s="1" t="s">
        <v>6412</v>
      </c>
      <c r="F1308" s="2" t="n">
        <v>0.89777</v>
      </c>
      <c r="G1308" s="2" t="n">
        <v>0.94953</v>
      </c>
      <c r="H1308" s="2" t="n">
        <v>0.79902</v>
      </c>
      <c r="I1308" s="2" t="n">
        <v>0.882106666666667</v>
      </c>
      <c r="J1308" s="2" t="n">
        <v>0.0764677712067857</v>
      </c>
      <c r="K1308" s="2" t="n">
        <f aca="false">J1308/I1308*100</f>
        <v>8.66876695261182</v>
      </c>
    </row>
    <row r="1309" customFormat="false" ht="15" hidden="false" customHeight="false" outlineLevel="0" collapsed="false">
      <c r="A1309" s="1" t="s">
        <v>6413</v>
      </c>
      <c r="B1309" s="1" t="s">
        <v>6414</v>
      </c>
      <c r="C1309" s="1" t="s">
        <v>6415</v>
      </c>
      <c r="D1309" s="1" t="s">
        <v>6416</v>
      </c>
      <c r="E1309" s="1" t="s">
        <v>6417</v>
      </c>
      <c r="F1309" s="2" t="n">
        <v>0.90831</v>
      </c>
      <c r="G1309" s="2" t="n">
        <v>0.85046</v>
      </c>
      <c r="H1309" s="2" t="n">
        <v>0.88447</v>
      </c>
      <c r="I1309" s="2" t="n">
        <v>0.88108</v>
      </c>
      <c r="J1309" s="2" t="n">
        <v>0.0290736083071916</v>
      </c>
      <c r="K1309" s="2" t="n">
        <f aca="false">J1309/I1309*100</f>
        <v>3.2997694088155</v>
      </c>
    </row>
    <row r="1310" customFormat="false" ht="15" hidden="false" customHeight="false" outlineLevel="0" collapsed="false">
      <c r="A1310" s="1" t="s">
        <v>6418</v>
      </c>
      <c r="B1310" s="1" t="s">
        <v>6419</v>
      </c>
      <c r="C1310" s="1" t="s">
        <v>6420</v>
      </c>
      <c r="D1310" s="1" t="s">
        <v>6421</v>
      </c>
      <c r="E1310" s="1" t="s">
        <v>6422</v>
      </c>
      <c r="F1310" s="2" t="n">
        <v>0.84601</v>
      </c>
      <c r="G1310" s="2" t="n">
        <v>0.86439</v>
      </c>
      <c r="H1310" s="2" t="n">
        <v>0.92862</v>
      </c>
      <c r="I1310" s="2" t="n">
        <v>0.879673333333333</v>
      </c>
      <c r="J1310" s="2" t="n">
        <v>0.043373819676545</v>
      </c>
      <c r="K1310" s="2" t="n">
        <f aca="false">J1310/I1310*100</f>
        <v>4.93067347082004</v>
      </c>
    </row>
    <row r="1311" customFormat="false" ht="15" hidden="false" customHeight="false" outlineLevel="0" collapsed="false">
      <c r="A1311" s="1" t="s">
        <v>6423</v>
      </c>
      <c r="B1311" s="1" t="s">
        <v>6424</v>
      </c>
      <c r="C1311" s="1" t="s">
        <v>6425</v>
      </c>
      <c r="D1311" s="1" t="s">
        <v>6426</v>
      </c>
      <c r="E1311" s="1" t="s">
        <v>6427</v>
      </c>
      <c r="F1311" s="2" t="n">
        <v>0.79831</v>
      </c>
      <c r="G1311" s="2" t="n">
        <v>1.0027</v>
      </c>
      <c r="H1311" s="2" t="n">
        <v>0.83796</v>
      </c>
      <c r="I1311" s="2" t="n">
        <v>0.879656666666667</v>
      </c>
      <c r="J1311" s="2" t="n">
        <v>0.108387162677753</v>
      </c>
      <c r="K1311" s="2" t="n">
        <f aca="false">J1311/I1311*100</f>
        <v>12.3215302952765</v>
      </c>
    </row>
    <row r="1312" customFormat="false" ht="15" hidden="false" customHeight="false" outlineLevel="0" collapsed="false">
      <c r="A1312" s="1" t="s">
        <v>6428</v>
      </c>
      <c r="B1312" s="1" t="s">
        <v>6429</v>
      </c>
      <c r="C1312" s="1" t="s">
        <v>6430</v>
      </c>
      <c r="D1312" s="8" t="s">
        <v>6431</v>
      </c>
      <c r="E1312" s="1" t="s">
        <v>6432</v>
      </c>
      <c r="F1312" s="2" t="n">
        <v>0.7987</v>
      </c>
      <c r="G1312" s="2" t="n">
        <v>1.1195</v>
      </c>
      <c r="H1312" s="2" t="n">
        <v>0.72071</v>
      </c>
      <c r="I1312" s="2" t="n">
        <v>0.879636666666667</v>
      </c>
      <c r="J1312" s="2" t="n">
        <v>0.211356154472334</v>
      </c>
      <c r="K1312" s="2" t="n">
        <f aca="false">J1312/I1312*100</f>
        <v>24.0276653397426</v>
      </c>
    </row>
    <row r="1313" customFormat="false" ht="15" hidden="false" customHeight="false" outlineLevel="0" collapsed="false">
      <c r="A1313" s="1" t="s">
        <v>6433</v>
      </c>
      <c r="B1313" s="1" t="s">
        <v>6434</v>
      </c>
      <c r="C1313" s="1" t="s">
        <v>6435</v>
      </c>
      <c r="D1313" s="1" t="s">
        <v>6434</v>
      </c>
      <c r="E1313" s="1" t="s">
        <v>6436</v>
      </c>
      <c r="F1313" s="2" t="n">
        <v>0.8563</v>
      </c>
      <c r="G1313" s="2" t="n">
        <v>0.87131</v>
      </c>
      <c r="H1313" s="2" t="n">
        <v>0.91081</v>
      </c>
      <c r="I1313" s="2" t="n">
        <v>0.879473333333333</v>
      </c>
      <c r="J1313" s="2" t="n">
        <v>0.0281569713096656</v>
      </c>
      <c r="K1313" s="2" t="n">
        <f aca="false">J1313/I1313*100</f>
        <v>3.20157192293103</v>
      </c>
    </row>
    <row r="1314" customFormat="false" ht="15" hidden="false" customHeight="false" outlineLevel="0" collapsed="false">
      <c r="A1314" s="1" t="s">
        <v>6437</v>
      </c>
      <c r="B1314" s="1" t="s">
        <v>6438</v>
      </c>
      <c r="C1314" s="1" t="s">
        <v>6439</v>
      </c>
      <c r="D1314" s="1" t="s">
        <v>6440</v>
      </c>
      <c r="E1314" s="1" t="s">
        <v>6441</v>
      </c>
      <c r="F1314" s="2" t="n">
        <v>0.75608</v>
      </c>
      <c r="G1314" s="2" t="n">
        <v>0.9413</v>
      </c>
      <c r="H1314" s="2" t="n">
        <v>0.93959</v>
      </c>
      <c r="I1314" s="2" t="n">
        <v>0.87899</v>
      </c>
      <c r="J1314" s="2" t="n">
        <v>0.10644661619798</v>
      </c>
      <c r="K1314" s="2" t="n">
        <f aca="false">J1314/I1314*100</f>
        <v>12.1101054844742</v>
      </c>
    </row>
    <row r="1315" customFormat="false" ht="15" hidden="false" customHeight="false" outlineLevel="0" collapsed="false">
      <c r="A1315" s="1" t="s">
        <v>6442</v>
      </c>
      <c r="B1315" s="1" t="s">
        <v>6443</v>
      </c>
      <c r="C1315" s="1" t="s">
        <v>6444</v>
      </c>
      <c r="D1315" s="1" t="s">
        <v>6445</v>
      </c>
      <c r="E1315" s="1" t="s">
        <v>6446</v>
      </c>
      <c r="F1315" s="2" t="n">
        <v>0.81905</v>
      </c>
      <c r="G1315" s="2" t="n">
        <v>0.8963</v>
      </c>
      <c r="H1315" s="2" t="n">
        <v>0.92145</v>
      </c>
      <c r="I1315" s="2" t="n">
        <v>0.878933333333333</v>
      </c>
      <c r="J1315" s="2" t="n">
        <v>0.0533632910654256</v>
      </c>
      <c r="K1315" s="2" t="n">
        <f aca="false">J1315/I1315*100</f>
        <v>6.07136958420346</v>
      </c>
    </row>
    <row r="1316" customFormat="false" ht="15" hidden="false" customHeight="false" outlineLevel="0" collapsed="false">
      <c r="A1316" s="1" t="s">
        <v>6447</v>
      </c>
      <c r="B1316" s="1" t="s">
        <v>6448</v>
      </c>
      <c r="C1316" s="1" t="s">
        <v>6449</v>
      </c>
      <c r="D1316" s="1" t="s">
        <v>6450</v>
      </c>
      <c r="E1316" s="1" t="s">
        <v>6451</v>
      </c>
      <c r="F1316" s="2" t="n">
        <v>0.84837</v>
      </c>
      <c r="G1316" s="2" t="n">
        <v>0.8998</v>
      </c>
      <c r="H1316" s="2" t="n">
        <v>0.88849</v>
      </c>
      <c r="I1316" s="2" t="n">
        <v>0.878886666666667</v>
      </c>
      <c r="J1316" s="2" t="n">
        <v>0.0270264543241124</v>
      </c>
      <c r="K1316" s="2" t="n">
        <f aca="false">J1316/I1316*100</f>
        <v>3.07507843151325</v>
      </c>
    </row>
    <row r="1317" customFormat="false" ht="15" hidden="false" customHeight="false" outlineLevel="0" collapsed="false">
      <c r="A1317" s="1" t="s">
        <v>6452</v>
      </c>
      <c r="B1317" s="1" t="s">
        <v>6453</v>
      </c>
      <c r="C1317" s="1" t="s">
        <v>6454</v>
      </c>
      <c r="D1317" s="1" t="s">
        <v>6453</v>
      </c>
      <c r="E1317" s="1" t="s">
        <v>6455</v>
      </c>
      <c r="F1317" s="2" t="n">
        <v>0.89032</v>
      </c>
      <c r="G1317" s="2" t="n">
        <v>0.91974</v>
      </c>
      <c r="H1317" s="2" t="n">
        <v>0.82656</v>
      </c>
      <c r="I1317" s="2" t="n">
        <v>0.878873333333333</v>
      </c>
      <c r="J1317" s="2" t="n">
        <v>0.0476329479807138</v>
      </c>
      <c r="K1317" s="2" t="n">
        <f aca="false">J1317/I1317*100</f>
        <v>5.41977395082118</v>
      </c>
    </row>
    <row r="1318" customFormat="false" ht="15" hidden="false" customHeight="false" outlineLevel="0" collapsed="false">
      <c r="A1318" s="1" t="s">
        <v>6456</v>
      </c>
      <c r="B1318" s="1" t="s">
        <v>6457</v>
      </c>
      <c r="C1318" s="1" t="s">
        <v>6458</v>
      </c>
      <c r="D1318" s="1" t="s">
        <v>6459</v>
      </c>
      <c r="E1318" s="1" t="s">
        <v>6460</v>
      </c>
      <c r="F1318" s="2" t="n">
        <v>0.89242</v>
      </c>
      <c r="G1318" s="2" t="n">
        <v>0.88159</v>
      </c>
      <c r="H1318" s="2" t="n">
        <v>0.86128</v>
      </c>
      <c r="I1318" s="2" t="n">
        <v>0.87843</v>
      </c>
      <c r="J1318" s="2" t="n">
        <v>0.0158086716709532</v>
      </c>
      <c r="K1318" s="2" t="n">
        <f aca="false">J1318/I1318*100</f>
        <v>1.7996507030672</v>
      </c>
    </row>
    <row r="1319" customFormat="false" ht="15" hidden="false" customHeight="false" outlineLevel="0" collapsed="false">
      <c r="A1319" s="1" t="s">
        <v>6461</v>
      </c>
      <c r="B1319" s="1" t="s">
        <v>6462</v>
      </c>
      <c r="C1319" s="1" t="s">
        <v>6463</v>
      </c>
      <c r="D1319" s="1" t="s">
        <v>6464</v>
      </c>
      <c r="E1319" s="1" t="s">
        <v>6465</v>
      </c>
      <c r="F1319" s="2" t="n">
        <v>0.85416</v>
      </c>
      <c r="G1319" s="2" t="n">
        <v>0.92617</v>
      </c>
      <c r="H1319" s="2" t="n">
        <v>0.85461</v>
      </c>
      <c r="I1319" s="2" t="n">
        <v>0.878313333333333</v>
      </c>
      <c r="J1319" s="2" t="n">
        <v>0.0414456998171472</v>
      </c>
      <c r="K1319" s="2" t="n">
        <f aca="false">J1319/I1319*100</f>
        <v>4.71878294957159</v>
      </c>
    </row>
    <row r="1320" customFormat="false" ht="15" hidden="false" customHeight="false" outlineLevel="0" collapsed="false">
      <c r="A1320" s="1" t="s">
        <v>6466</v>
      </c>
      <c r="B1320" s="1" t="s">
        <v>6467</v>
      </c>
      <c r="C1320" s="1" t="s">
        <v>6468</v>
      </c>
      <c r="D1320" s="1" t="s">
        <v>6469</v>
      </c>
      <c r="E1320" s="1" t="s">
        <v>6470</v>
      </c>
      <c r="F1320" s="2" t="n">
        <v>0.88781</v>
      </c>
      <c r="G1320" s="2" t="n">
        <v>0.89082</v>
      </c>
      <c r="H1320" s="2" t="n">
        <v>0.85463</v>
      </c>
      <c r="I1320" s="2" t="n">
        <v>0.877753333333333</v>
      </c>
      <c r="J1320" s="2" t="n">
        <v>0.0200818682729803</v>
      </c>
      <c r="K1320" s="2" t="n">
        <f aca="false">J1320/I1320*100</f>
        <v>2.28787149081142</v>
      </c>
    </row>
    <row r="1321" customFormat="false" ht="15" hidden="false" customHeight="false" outlineLevel="0" collapsed="false">
      <c r="A1321" s="1" t="s">
        <v>6471</v>
      </c>
      <c r="B1321" s="1" t="s">
        <v>6472</v>
      </c>
      <c r="C1321" s="1" t="s">
        <v>6473</v>
      </c>
      <c r="D1321" s="1" t="s">
        <v>6474</v>
      </c>
      <c r="E1321" s="1" t="s">
        <v>6475</v>
      </c>
      <c r="F1321" s="2" t="n">
        <v>0.92692</v>
      </c>
      <c r="G1321" s="2" t="n">
        <v>0.66884</v>
      </c>
      <c r="H1321" s="2" t="n">
        <v>1.0369</v>
      </c>
      <c r="I1321" s="2" t="n">
        <v>0.877553333333333</v>
      </c>
      <c r="J1321" s="2" t="n">
        <v>0.188930785562686</v>
      </c>
      <c r="K1321" s="2" t="n">
        <f aca="false">J1321/I1321*100</f>
        <v>21.5292653319478</v>
      </c>
    </row>
    <row r="1322" customFormat="false" ht="15" hidden="false" customHeight="false" outlineLevel="0" collapsed="false">
      <c r="A1322" s="1" t="s">
        <v>6476</v>
      </c>
      <c r="B1322" s="1" t="s">
        <v>6477</v>
      </c>
      <c r="C1322" s="1" t="s">
        <v>6478</v>
      </c>
      <c r="D1322" s="1" t="s">
        <v>6479</v>
      </c>
      <c r="E1322" s="1" t="s">
        <v>6480</v>
      </c>
      <c r="F1322" s="2" t="n">
        <v>0.75901</v>
      </c>
      <c r="G1322" s="2" t="n">
        <v>1.0135</v>
      </c>
      <c r="H1322" s="2" t="n">
        <v>0.85999</v>
      </c>
      <c r="I1322" s="2" t="n">
        <v>0.8775</v>
      </c>
      <c r="J1322" s="2" t="n">
        <v>0.128145386573219</v>
      </c>
      <c r="K1322" s="2" t="n">
        <f aca="false">J1322/I1322*100</f>
        <v>14.6034628573469</v>
      </c>
    </row>
    <row r="1323" customFormat="false" ht="15" hidden="false" customHeight="false" outlineLevel="0" collapsed="false">
      <c r="A1323" s="1" t="s">
        <v>6481</v>
      </c>
      <c r="B1323" s="1" t="s">
        <v>6482</v>
      </c>
      <c r="C1323" s="1" t="s">
        <v>6483</v>
      </c>
      <c r="D1323" s="1" t="s">
        <v>6484</v>
      </c>
      <c r="E1323" s="1" t="s">
        <v>6485</v>
      </c>
      <c r="F1323" s="2" t="n">
        <v>0.93048</v>
      </c>
      <c r="G1323" s="2" t="n">
        <v>0.8348</v>
      </c>
      <c r="H1323" s="2" t="n">
        <v>0.86476</v>
      </c>
      <c r="I1323" s="2" t="n">
        <v>0.87668</v>
      </c>
      <c r="J1323" s="2" t="n">
        <v>0.048941091119834</v>
      </c>
      <c r="K1323" s="2" t="n">
        <f aca="false">J1323/I1323*100</f>
        <v>5.58254906235274</v>
      </c>
    </row>
    <row r="1324" customFormat="false" ht="15" hidden="false" customHeight="false" outlineLevel="0" collapsed="false">
      <c r="A1324" s="1" t="s">
        <v>6486</v>
      </c>
      <c r="B1324" s="1" t="s">
        <v>6487</v>
      </c>
      <c r="C1324" s="1" t="s">
        <v>6488</v>
      </c>
      <c r="D1324" s="1" t="s">
        <v>6489</v>
      </c>
      <c r="E1324" s="1" t="s">
        <v>6490</v>
      </c>
      <c r="F1324" s="2" t="n">
        <v>0.81955</v>
      </c>
      <c r="G1324" s="2" t="n">
        <v>0.96299</v>
      </c>
      <c r="H1324" s="2" t="n">
        <v>0.84346</v>
      </c>
      <c r="I1324" s="2" t="n">
        <v>0.875333333333333</v>
      </c>
      <c r="J1324" s="2" t="n">
        <v>0.0768484901174592</v>
      </c>
      <c r="K1324" s="2" t="n">
        <f aca="false">J1324/I1324*100</f>
        <v>8.77934007434797</v>
      </c>
    </row>
    <row r="1325" customFormat="false" ht="15" hidden="false" customHeight="false" outlineLevel="0" collapsed="false">
      <c r="A1325" s="1" t="s">
        <v>6491</v>
      </c>
      <c r="B1325" s="8" t="s">
        <v>6492</v>
      </c>
      <c r="C1325" s="1" t="s">
        <v>6493</v>
      </c>
      <c r="D1325" s="1" t="s">
        <v>6494</v>
      </c>
      <c r="E1325" s="1" t="s">
        <v>6495</v>
      </c>
      <c r="F1325" s="2" t="n">
        <v>0.91717</v>
      </c>
      <c r="G1325" s="2" t="n">
        <v>0.96173</v>
      </c>
      <c r="H1325" s="2" t="n">
        <v>0.74552</v>
      </c>
      <c r="I1325" s="2" t="n">
        <v>0.874806666666667</v>
      </c>
      <c r="J1325" s="2" t="n">
        <v>0.114160763983664</v>
      </c>
      <c r="K1325" s="2" t="n">
        <f aca="false">J1325/I1325*100</f>
        <v>13.0498278458094</v>
      </c>
    </row>
    <row r="1326" customFormat="false" ht="15" hidden="false" customHeight="false" outlineLevel="0" collapsed="false">
      <c r="A1326" s="1" t="s">
        <v>6496</v>
      </c>
      <c r="B1326" s="1" t="s">
        <v>6497</v>
      </c>
      <c r="C1326" s="1" t="s">
        <v>6498</v>
      </c>
      <c r="D1326" s="1" t="s">
        <v>6499</v>
      </c>
      <c r="E1326" s="1" t="s">
        <v>6500</v>
      </c>
      <c r="F1326" s="2" t="n">
        <v>0.92985</v>
      </c>
      <c r="G1326" s="2" t="n">
        <v>0.7645</v>
      </c>
      <c r="H1326" s="2" t="n">
        <v>0.92821</v>
      </c>
      <c r="I1326" s="2" t="n">
        <v>0.874186666666667</v>
      </c>
      <c r="J1326" s="2" t="n">
        <v>0.0949949789901197</v>
      </c>
      <c r="K1326" s="2" t="n">
        <f aca="false">J1326/I1326*100</f>
        <v>10.8666698558035</v>
      </c>
    </row>
    <row r="1327" customFormat="false" ht="15" hidden="false" customHeight="false" outlineLevel="0" collapsed="false">
      <c r="A1327" s="1" t="s">
        <v>6501</v>
      </c>
      <c r="B1327" s="1" t="s">
        <v>6502</v>
      </c>
      <c r="C1327" s="1" t="s">
        <v>6503</v>
      </c>
      <c r="D1327" s="8" t="s">
        <v>6504</v>
      </c>
      <c r="E1327" s="1" t="s">
        <v>6505</v>
      </c>
      <c r="F1327" s="2" t="n">
        <v>0.9183</v>
      </c>
      <c r="G1327" s="2" t="n">
        <v>0.93602</v>
      </c>
      <c r="H1327" s="2" t="n">
        <v>0.76491</v>
      </c>
      <c r="I1327" s="2" t="n">
        <v>0.873076666666667</v>
      </c>
      <c r="J1327" s="2" t="n">
        <v>0.0940931476428189</v>
      </c>
      <c r="K1327" s="2" t="n">
        <f aca="false">J1327/I1327*100</f>
        <v>10.7771918819064</v>
      </c>
    </row>
    <row r="1328" customFormat="false" ht="15" hidden="false" customHeight="false" outlineLevel="0" collapsed="false">
      <c r="A1328" s="1" t="s">
        <v>6506</v>
      </c>
      <c r="B1328" s="1" t="s">
        <v>6507</v>
      </c>
      <c r="C1328" s="1" t="s">
        <v>6508</v>
      </c>
      <c r="D1328" s="8" t="s">
        <v>6509</v>
      </c>
      <c r="E1328" s="1" t="s">
        <v>6510</v>
      </c>
      <c r="F1328" s="2" t="n">
        <v>0.78536</v>
      </c>
      <c r="G1328" s="2" t="n">
        <v>0.94839</v>
      </c>
      <c r="H1328" s="2" t="n">
        <v>0.88507</v>
      </c>
      <c r="I1328" s="2" t="n">
        <v>0.87294</v>
      </c>
      <c r="J1328" s="2" t="n">
        <v>0.0821890984255213</v>
      </c>
      <c r="K1328" s="2" t="n">
        <f aca="false">J1328/I1328*100</f>
        <v>9.41520590481835</v>
      </c>
    </row>
    <row r="1329" customFormat="false" ht="15" hidden="false" customHeight="false" outlineLevel="0" collapsed="false">
      <c r="A1329" s="1" t="s">
        <v>6511</v>
      </c>
      <c r="B1329" s="1" t="s">
        <v>6512</v>
      </c>
      <c r="C1329" s="1" t="s">
        <v>6513</v>
      </c>
      <c r="D1329" s="1" t="s">
        <v>6514</v>
      </c>
      <c r="E1329" s="1" t="s">
        <v>6515</v>
      </c>
      <c r="F1329" s="2" t="n">
        <v>0.93181</v>
      </c>
      <c r="G1329" s="2" t="n">
        <v>0.84921</v>
      </c>
      <c r="H1329" s="2" t="n">
        <v>0.83536</v>
      </c>
      <c r="I1329" s="2" t="n">
        <v>0.872126666666667</v>
      </c>
      <c r="J1329" s="2" t="n">
        <v>0.0521491211175551</v>
      </c>
      <c r="K1329" s="2" t="n">
        <f aca="false">J1329/I1329*100</f>
        <v>5.97953521096573</v>
      </c>
    </row>
    <row r="1330" customFormat="false" ht="15" hidden="false" customHeight="false" outlineLevel="0" collapsed="false">
      <c r="A1330" s="1" t="s">
        <v>6516</v>
      </c>
      <c r="B1330" s="1" t="s">
        <v>6517</v>
      </c>
      <c r="C1330" s="1" t="s">
        <v>6518</v>
      </c>
      <c r="D1330" s="1" t="s">
        <v>6519</v>
      </c>
      <c r="E1330" s="1" t="s">
        <v>6520</v>
      </c>
      <c r="F1330" s="2" t="n">
        <v>0.85445</v>
      </c>
      <c r="G1330" s="2" t="n">
        <v>0.87274</v>
      </c>
      <c r="H1330" s="2" t="n">
        <v>0.88903</v>
      </c>
      <c r="I1330" s="2" t="n">
        <v>0.872073333333333</v>
      </c>
      <c r="J1330" s="2" t="n">
        <v>0.0172996367977288</v>
      </c>
      <c r="K1330" s="2" t="n">
        <f aca="false">J1330/I1330*100</f>
        <v>1.98373647450086</v>
      </c>
    </row>
    <row r="1331" customFormat="false" ht="15" hidden="false" customHeight="false" outlineLevel="0" collapsed="false">
      <c r="A1331" s="1" t="s">
        <v>6521</v>
      </c>
      <c r="B1331" s="1" t="s">
        <v>6522</v>
      </c>
      <c r="C1331" s="1" t="s">
        <v>6523</v>
      </c>
      <c r="D1331" s="1" t="s">
        <v>6524</v>
      </c>
      <c r="E1331" s="1" t="s">
        <v>6525</v>
      </c>
      <c r="F1331" s="2" t="n">
        <v>0.8536</v>
      </c>
      <c r="G1331" s="2" t="n">
        <v>0.88234</v>
      </c>
      <c r="H1331" s="2" t="n">
        <v>0.88009</v>
      </c>
      <c r="I1331" s="2" t="n">
        <v>0.87201</v>
      </c>
      <c r="J1331" s="2" t="n">
        <v>0.0159831692727068</v>
      </c>
      <c r="K1331" s="2" t="n">
        <f aca="false">J1331/I1331*100</f>
        <v>1.83291123642009</v>
      </c>
    </row>
    <row r="1332" customFormat="false" ht="15" hidden="false" customHeight="false" outlineLevel="0" collapsed="false">
      <c r="A1332" s="1" t="s">
        <v>6526</v>
      </c>
      <c r="B1332" s="1" t="s">
        <v>6527</v>
      </c>
      <c r="C1332" s="1" t="s">
        <v>6528</v>
      </c>
      <c r="D1332" s="1" t="s">
        <v>6529</v>
      </c>
      <c r="E1332" s="1" t="s">
        <v>6530</v>
      </c>
      <c r="F1332" s="2" t="n">
        <v>1.045</v>
      </c>
      <c r="G1332" s="2" t="n">
        <v>0.81249</v>
      </c>
      <c r="H1332" s="2" t="n">
        <v>0.7572</v>
      </c>
      <c r="I1332" s="2" t="n">
        <v>0.871563333333333</v>
      </c>
      <c r="J1332" s="2" t="n">
        <v>0.152723456067931</v>
      </c>
      <c r="K1332" s="2" t="n">
        <f aca="false">J1332/I1332*100</f>
        <v>17.5229326690274</v>
      </c>
    </row>
    <row r="1333" customFormat="false" ht="15" hidden="false" customHeight="false" outlineLevel="0" collapsed="false">
      <c r="A1333" s="1" t="s">
        <v>6531</v>
      </c>
      <c r="B1333" s="1" t="s">
        <v>6532</v>
      </c>
      <c r="C1333" s="1" t="s">
        <v>6533</v>
      </c>
      <c r="D1333" s="1" t="s">
        <v>6534</v>
      </c>
      <c r="E1333" s="1" t="s">
        <v>6535</v>
      </c>
      <c r="F1333" s="2" t="n">
        <v>0.84696</v>
      </c>
      <c r="G1333" s="2" t="n">
        <v>0.89074</v>
      </c>
      <c r="H1333" s="2" t="n">
        <v>0.87634</v>
      </c>
      <c r="I1333" s="2" t="n">
        <v>0.871346666666667</v>
      </c>
      <c r="J1333" s="2" t="n">
        <v>0.0223130484993273</v>
      </c>
      <c r="K1333" s="2" t="n">
        <f aca="false">J1333/I1333*100</f>
        <v>2.56075444514934</v>
      </c>
    </row>
    <row r="1334" customFormat="false" ht="15" hidden="false" customHeight="false" outlineLevel="0" collapsed="false">
      <c r="A1334" s="1" t="s">
        <v>6536</v>
      </c>
      <c r="B1334" s="1" t="s">
        <v>6537</v>
      </c>
      <c r="C1334" s="1" t="s">
        <v>6538</v>
      </c>
      <c r="D1334" s="1" t="s">
        <v>6539</v>
      </c>
      <c r="E1334" s="1" t="s">
        <v>6540</v>
      </c>
      <c r="F1334" s="2" t="n">
        <v>0.80698</v>
      </c>
      <c r="G1334" s="2" t="n">
        <v>0.89823</v>
      </c>
      <c r="H1334" s="2" t="n">
        <v>0.90747</v>
      </c>
      <c r="I1334" s="2" t="n">
        <v>0.870893333333333</v>
      </c>
      <c r="J1334" s="2" t="n">
        <v>0.0555430466695261</v>
      </c>
      <c r="K1334" s="2" t="n">
        <f aca="false">J1334/I1334*100</f>
        <v>6.37770947871834</v>
      </c>
    </row>
    <row r="1335" customFormat="false" ht="15" hidden="false" customHeight="false" outlineLevel="0" collapsed="false">
      <c r="A1335" s="1" t="s">
        <v>6541</v>
      </c>
      <c r="B1335" s="1" t="s">
        <v>6542</v>
      </c>
      <c r="C1335" s="1" t="s">
        <v>6543</v>
      </c>
      <c r="D1335" s="1" t="s">
        <v>6544</v>
      </c>
      <c r="E1335" s="1" t="s">
        <v>6545</v>
      </c>
      <c r="F1335" s="2" t="n">
        <v>0.86904</v>
      </c>
      <c r="G1335" s="2" t="n">
        <v>0.88052</v>
      </c>
      <c r="H1335" s="2" t="n">
        <v>0.86296</v>
      </c>
      <c r="I1335" s="2" t="n">
        <v>0.87084</v>
      </c>
      <c r="J1335" s="2" t="n">
        <v>0.00891730901113111</v>
      </c>
      <c r="K1335" s="2" t="n">
        <f aca="false">J1335/I1335*100</f>
        <v>1.02398936786678</v>
      </c>
    </row>
    <row r="1336" customFormat="false" ht="15" hidden="false" customHeight="false" outlineLevel="0" collapsed="false">
      <c r="A1336" s="1" t="s">
        <v>6546</v>
      </c>
      <c r="B1336" s="1" t="s">
        <v>6547</v>
      </c>
      <c r="C1336" s="1" t="s">
        <v>6548</v>
      </c>
      <c r="D1336" s="1" t="s">
        <v>6549</v>
      </c>
      <c r="E1336" s="1" t="s">
        <v>6550</v>
      </c>
      <c r="F1336" s="2" t="n">
        <v>0.93325</v>
      </c>
      <c r="G1336" s="2" t="n">
        <v>0.83391</v>
      </c>
      <c r="H1336" s="2" t="n">
        <v>0.84506</v>
      </c>
      <c r="I1336" s="2" t="n">
        <v>0.87074</v>
      </c>
      <c r="J1336" s="2" t="n">
        <v>0.0544215554720716</v>
      </c>
      <c r="K1336" s="2" t="n">
        <f aca="false">J1336/I1336*100</f>
        <v>6.25003508189259</v>
      </c>
    </row>
    <row r="1337" customFormat="false" ht="15" hidden="false" customHeight="false" outlineLevel="0" collapsed="false">
      <c r="A1337" s="1" t="s">
        <v>6551</v>
      </c>
      <c r="B1337" s="1" t="s">
        <v>6552</v>
      </c>
      <c r="C1337" s="1" t="s">
        <v>6553</v>
      </c>
      <c r="D1337" s="1" t="s">
        <v>6554</v>
      </c>
      <c r="E1337" s="1" t="s">
        <v>6555</v>
      </c>
      <c r="F1337" s="2" t="n">
        <v>0.87404</v>
      </c>
      <c r="G1337" s="2" t="n">
        <v>0.88288</v>
      </c>
      <c r="H1337" s="2" t="n">
        <v>0.85416</v>
      </c>
      <c r="I1337" s="2" t="n">
        <v>0.87036</v>
      </c>
      <c r="J1337" s="2" t="n">
        <v>0.0147093983561531</v>
      </c>
      <c r="K1337" s="2" t="n">
        <f aca="false">J1337/I1337*100</f>
        <v>1.6900361179458</v>
      </c>
    </row>
    <row r="1338" customFormat="false" ht="15" hidden="false" customHeight="false" outlineLevel="0" collapsed="false">
      <c r="A1338" s="1" t="s">
        <v>6556</v>
      </c>
      <c r="B1338" s="1" t="s">
        <v>6557</v>
      </c>
      <c r="C1338" s="1" t="s">
        <v>6558</v>
      </c>
      <c r="D1338" s="1" t="s">
        <v>6557</v>
      </c>
      <c r="E1338" s="1" t="s">
        <v>6559</v>
      </c>
      <c r="F1338" s="2" t="n">
        <v>0.86782</v>
      </c>
      <c r="G1338" s="2" t="n">
        <v>0.89337</v>
      </c>
      <c r="H1338" s="2" t="n">
        <v>0.84874</v>
      </c>
      <c r="I1338" s="2" t="n">
        <v>0.869976666666667</v>
      </c>
      <c r="J1338" s="2" t="n">
        <v>0.0223930264442601</v>
      </c>
      <c r="K1338" s="2" t="n">
        <f aca="false">J1338/I1338*100</f>
        <v>2.5739801194967</v>
      </c>
    </row>
    <row r="1339" customFormat="false" ht="15" hidden="false" customHeight="false" outlineLevel="0" collapsed="false">
      <c r="A1339" s="1" t="s">
        <v>6560</v>
      </c>
      <c r="B1339" s="1" t="s">
        <v>6561</v>
      </c>
      <c r="C1339" s="1" t="s">
        <v>6562</v>
      </c>
      <c r="D1339" s="1" t="s">
        <v>6563</v>
      </c>
      <c r="E1339" s="1" t="s">
        <v>6564</v>
      </c>
      <c r="F1339" s="2" t="n">
        <v>0.77895</v>
      </c>
      <c r="G1339" s="2" t="n">
        <v>0.98064</v>
      </c>
      <c r="H1339" s="2" t="n">
        <v>0.84713</v>
      </c>
      <c r="I1339" s="2" t="n">
        <v>0.868906666666667</v>
      </c>
      <c r="J1339" s="2" t="n">
        <v>0.102593281618892</v>
      </c>
      <c r="K1339" s="2" t="n">
        <f aca="false">J1339/I1339*100</f>
        <v>11.8071693490929</v>
      </c>
    </row>
    <row r="1340" customFormat="false" ht="15" hidden="false" customHeight="false" outlineLevel="0" collapsed="false">
      <c r="A1340" s="1" t="s">
        <v>6565</v>
      </c>
      <c r="B1340" s="1" t="s">
        <v>6566</v>
      </c>
      <c r="C1340" s="1" t="s">
        <v>6567</v>
      </c>
      <c r="D1340" s="1" t="s">
        <v>6568</v>
      </c>
      <c r="E1340" s="1" t="s">
        <v>6569</v>
      </c>
      <c r="F1340" s="2" t="n">
        <v>1.0321</v>
      </c>
      <c r="G1340" s="2" t="n">
        <v>0.85824</v>
      </c>
      <c r="H1340" s="2" t="n">
        <v>0.71599</v>
      </c>
      <c r="I1340" s="2" t="n">
        <v>0.868776666666667</v>
      </c>
      <c r="J1340" s="2" t="n">
        <v>0.158318189205578</v>
      </c>
      <c r="K1340" s="2" t="n">
        <f aca="false">J1340/I1340*100</f>
        <v>18.2231170886547</v>
      </c>
    </row>
    <row r="1341" customFormat="false" ht="15" hidden="false" customHeight="false" outlineLevel="0" collapsed="false">
      <c r="A1341" s="1" t="s">
        <v>6570</v>
      </c>
      <c r="B1341" s="1" t="s">
        <v>6571</v>
      </c>
      <c r="C1341" s="1" t="s">
        <v>6572</v>
      </c>
      <c r="D1341" s="1" t="s">
        <v>6573</v>
      </c>
      <c r="E1341" s="1" t="s">
        <v>6574</v>
      </c>
      <c r="F1341" s="2" t="n">
        <v>0.90603</v>
      </c>
      <c r="G1341" s="2" t="n">
        <v>0.80606</v>
      </c>
      <c r="H1341" s="2" t="n">
        <v>0.89423</v>
      </c>
      <c r="I1341" s="2" t="n">
        <v>0.868773333333333</v>
      </c>
      <c r="J1341" s="2" t="n">
        <v>0.0546308670380919</v>
      </c>
      <c r="K1341" s="2" t="n">
        <f aca="false">J1341/I1341*100</f>
        <v>6.2882762329367</v>
      </c>
    </row>
    <row r="1342" customFormat="false" ht="15" hidden="false" customHeight="false" outlineLevel="0" collapsed="false">
      <c r="A1342" s="1" t="s">
        <v>6575</v>
      </c>
      <c r="B1342" s="1" t="s">
        <v>6576</v>
      </c>
      <c r="C1342" s="1" t="s">
        <v>6577</v>
      </c>
      <c r="D1342" s="1" t="s">
        <v>6578</v>
      </c>
      <c r="E1342" s="1" t="s">
        <v>6579</v>
      </c>
      <c r="F1342" s="2" t="n">
        <v>0.86836</v>
      </c>
      <c r="G1342" s="2" t="n">
        <v>0.87341</v>
      </c>
      <c r="H1342" s="2" t="n">
        <v>0.86449</v>
      </c>
      <c r="I1342" s="2" t="n">
        <v>0.868753333333333</v>
      </c>
      <c r="J1342" s="2" t="n">
        <v>0.00447298930619485</v>
      </c>
      <c r="K1342" s="2" t="n">
        <f aca="false">J1342/I1342*100</f>
        <v>0.51487449136251</v>
      </c>
    </row>
    <row r="1343" customFormat="false" ht="15" hidden="false" customHeight="false" outlineLevel="0" collapsed="false">
      <c r="A1343" s="1" t="s">
        <v>6580</v>
      </c>
      <c r="B1343" s="1" t="s">
        <v>6581</v>
      </c>
      <c r="C1343" s="1" t="s">
        <v>6582</v>
      </c>
      <c r="D1343" s="1" t="s">
        <v>6583</v>
      </c>
      <c r="E1343" s="1" t="s">
        <v>6584</v>
      </c>
      <c r="F1343" s="2" t="n">
        <v>0.87221</v>
      </c>
      <c r="G1343" s="2" t="n">
        <v>0.86642</v>
      </c>
      <c r="H1343" s="2" t="n">
        <v>0.86717</v>
      </c>
      <c r="I1343" s="2" t="n">
        <v>0.8686</v>
      </c>
      <c r="J1343" s="2" t="n">
        <v>0.003148761661352</v>
      </c>
      <c r="K1343" s="2" t="n">
        <f aca="false">J1343/I1343*100</f>
        <v>0.362509977130095</v>
      </c>
    </row>
    <row r="1344" customFormat="false" ht="15" hidden="false" customHeight="false" outlineLevel="0" collapsed="false">
      <c r="A1344" s="1" t="s">
        <v>6585</v>
      </c>
      <c r="B1344" s="1" t="s">
        <v>6586</v>
      </c>
      <c r="C1344" s="1" t="s">
        <v>6587</v>
      </c>
      <c r="D1344" s="1" t="s">
        <v>6588</v>
      </c>
      <c r="E1344" s="1" t="s">
        <v>6589</v>
      </c>
      <c r="F1344" s="2" t="n">
        <v>0.88057</v>
      </c>
      <c r="G1344" s="2" t="n">
        <v>0.84882</v>
      </c>
      <c r="H1344" s="2" t="n">
        <v>0.87546</v>
      </c>
      <c r="I1344" s="2" t="n">
        <v>0.868283333333333</v>
      </c>
      <c r="J1344" s="2" t="n">
        <v>0.0170482853487772</v>
      </c>
      <c r="K1344" s="2" t="n">
        <f aca="false">J1344/I1344*100</f>
        <v>1.96344726361717</v>
      </c>
    </row>
    <row r="1345" customFormat="false" ht="15" hidden="false" customHeight="false" outlineLevel="0" collapsed="false">
      <c r="A1345" s="1" t="s">
        <v>6590</v>
      </c>
      <c r="B1345" s="1" t="s">
        <v>6591</v>
      </c>
      <c r="C1345" s="1" t="s">
        <v>6592</v>
      </c>
      <c r="D1345" s="1" t="s">
        <v>6593</v>
      </c>
      <c r="E1345" s="1" t="s">
        <v>6594</v>
      </c>
      <c r="F1345" s="2" t="n">
        <v>0.83044</v>
      </c>
      <c r="G1345" s="2" t="n">
        <v>1.0076</v>
      </c>
      <c r="H1345" s="2" t="n">
        <v>0.76645</v>
      </c>
      <c r="I1345" s="2" t="n">
        <v>0.868163333333333</v>
      </c>
      <c r="J1345" s="2" t="n">
        <v>0.12492244807613</v>
      </c>
      <c r="K1345" s="2" t="n">
        <f aca="false">J1345/I1345*100</f>
        <v>14.3892794454343</v>
      </c>
    </row>
    <row r="1346" customFormat="false" ht="15" hidden="false" customHeight="false" outlineLevel="0" collapsed="false">
      <c r="A1346" s="1" t="s">
        <v>6595</v>
      </c>
      <c r="B1346" s="1" t="s">
        <v>6596</v>
      </c>
      <c r="C1346" s="1" t="s">
        <v>6597</v>
      </c>
      <c r="D1346" s="1" t="s">
        <v>6598</v>
      </c>
      <c r="E1346" s="1" t="s">
        <v>6599</v>
      </c>
      <c r="F1346" s="2" t="n">
        <v>0.89626</v>
      </c>
      <c r="G1346" s="2" t="n">
        <v>0.81869</v>
      </c>
      <c r="H1346" s="2" t="n">
        <v>0.88872</v>
      </c>
      <c r="I1346" s="2" t="n">
        <v>0.86789</v>
      </c>
      <c r="J1346" s="2" t="n">
        <v>0.0427749097018296</v>
      </c>
      <c r="K1346" s="2" t="n">
        <f aca="false">J1346/I1346*100</f>
        <v>4.92860958207027</v>
      </c>
    </row>
    <row r="1347" customFormat="false" ht="15" hidden="false" customHeight="false" outlineLevel="0" collapsed="false">
      <c r="A1347" s="1" t="s">
        <v>6600</v>
      </c>
      <c r="B1347" s="1" t="s">
        <v>6601</v>
      </c>
      <c r="C1347" s="1" t="s">
        <v>6602</v>
      </c>
      <c r="D1347" s="1" t="s">
        <v>6603</v>
      </c>
      <c r="E1347" s="1" t="s">
        <v>6604</v>
      </c>
      <c r="F1347" s="2" t="n">
        <v>0.95089</v>
      </c>
      <c r="G1347" s="2" t="n">
        <v>0.84731</v>
      </c>
      <c r="H1347" s="2" t="n">
        <v>0.80484</v>
      </c>
      <c r="I1347" s="2" t="n">
        <v>0.86768</v>
      </c>
      <c r="J1347" s="2" t="n">
        <v>0.0751255835251869</v>
      </c>
      <c r="K1347" s="2" t="n">
        <f aca="false">J1347/I1347*100</f>
        <v>8.65821311142206</v>
      </c>
    </row>
    <row r="1348" customFormat="false" ht="15" hidden="false" customHeight="false" outlineLevel="0" collapsed="false">
      <c r="A1348" s="1" t="s">
        <v>6605</v>
      </c>
      <c r="B1348" s="1" t="s">
        <v>6606</v>
      </c>
      <c r="C1348" s="1" t="s">
        <v>6607</v>
      </c>
      <c r="D1348" s="1" t="s">
        <v>6608</v>
      </c>
      <c r="E1348" s="1" t="s">
        <v>6609</v>
      </c>
      <c r="F1348" s="2" t="n">
        <v>0.85251</v>
      </c>
      <c r="G1348" s="2" t="n">
        <v>0.83336</v>
      </c>
      <c r="H1348" s="2" t="n">
        <v>0.91594</v>
      </c>
      <c r="I1348" s="2" t="n">
        <v>0.86727</v>
      </c>
      <c r="J1348" s="2" t="n">
        <v>0.0432233420734671</v>
      </c>
      <c r="K1348" s="2" t="n">
        <f aca="false">J1348/I1348*100</f>
        <v>4.98383918196953</v>
      </c>
    </row>
    <row r="1349" customFormat="false" ht="15" hidden="false" customHeight="false" outlineLevel="0" collapsed="false">
      <c r="A1349" s="1" t="s">
        <v>6610</v>
      </c>
      <c r="B1349" s="1" t="s">
        <v>6611</v>
      </c>
      <c r="C1349" s="1" t="s">
        <v>6612</v>
      </c>
      <c r="D1349" s="1" t="s">
        <v>6613</v>
      </c>
      <c r="E1349" s="1" t="s">
        <v>6614</v>
      </c>
      <c r="F1349" s="2" t="n">
        <v>0.83151</v>
      </c>
      <c r="G1349" s="2" t="n">
        <v>0.93806</v>
      </c>
      <c r="H1349" s="2" t="n">
        <v>0.83187</v>
      </c>
      <c r="I1349" s="2" t="n">
        <v>0.867146666666667</v>
      </c>
      <c r="J1349" s="2" t="n">
        <v>0.0614130119220146</v>
      </c>
      <c r="K1349" s="2" t="n">
        <f aca="false">J1349/I1349*100</f>
        <v>7.08219431415077</v>
      </c>
    </row>
    <row r="1350" customFormat="false" ht="15" hidden="false" customHeight="false" outlineLevel="0" collapsed="false">
      <c r="A1350" s="1" t="s">
        <v>6615</v>
      </c>
      <c r="B1350" s="1" t="s">
        <v>6616</v>
      </c>
      <c r="C1350" s="1" t="s">
        <v>6617</v>
      </c>
      <c r="D1350" s="1" t="s">
        <v>6618</v>
      </c>
      <c r="E1350" s="1" t="s">
        <v>6619</v>
      </c>
      <c r="F1350" s="2" t="n">
        <v>0.87043</v>
      </c>
      <c r="G1350" s="2" t="n">
        <v>0.88484</v>
      </c>
      <c r="H1350" s="2" t="n">
        <v>0.84445</v>
      </c>
      <c r="I1350" s="2" t="n">
        <v>0.866573333333333</v>
      </c>
      <c r="J1350" s="2" t="n">
        <v>0.0204693290885005</v>
      </c>
      <c r="K1350" s="2" t="n">
        <f aca="false">J1350/I1350*100</f>
        <v>2.36210004406249</v>
      </c>
    </row>
    <row r="1351" customFormat="false" ht="15" hidden="false" customHeight="false" outlineLevel="0" collapsed="false">
      <c r="A1351" s="1" t="s">
        <v>6620</v>
      </c>
      <c r="B1351" s="1" t="s">
        <v>6621</v>
      </c>
      <c r="C1351" s="1" t="s">
        <v>6622</v>
      </c>
      <c r="D1351" s="1" t="s">
        <v>6623</v>
      </c>
      <c r="E1351" s="1" t="s">
        <v>6624</v>
      </c>
      <c r="F1351" s="2" t="n">
        <v>0.70466</v>
      </c>
      <c r="G1351" s="2" t="n">
        <v>1.3746</v>
      </c>
      <c r="H1351" s="2" t="n">
        <v>0.51865</v>
      </c>
      <c r="I1351" s="2" t="n">
        <v>0.86597</v>
      </c>
      <c r="J1351" s="2" t="n">
        <v>0.450198053860742</v>
      </c>
      <c r="K1351" s="2" t="n">
        <f aca="false">J1351/I1351*100</f>
        <v>51.987719419927</v>
      </c>
    </row>
    <row r="1352" customFormat="false" ht="15" hidden="false" customHeight="false" outlineLevel="0" collapsed="false">
      <c r="A1352" s="1" t="s">
        <v>6625</v>
      </c>
      <c r="B1352" s="1" t="s">
        <v>6626</v>
      </c>
      <c r="C1352" s="1" t="s">
        <v>6627</v>
      </c>
      <c r="D1352" s="1" t="s">
        <v>6628</v>
      </c>
      <c r="E1352" s="1" t="s">
        <v>6629</v>
      </c>
      <c r="F1352" s="2" t="n">
        <v>0.83573</v>
      </c>
      <c r="G1352" s="2" t="n">
        <v>0.88966</v>
      </c>
      <c r="H1352" s="2" t="n">
        <v>0.87176</v>
      </c>
      <c r="I1352" s="2" t="n">
        <v>0.865716666666667</v>
      </c>
      <c r="J1352" s="2" t="n">
        <v>0.0274682113238801</v>
      </c>
      <c r="K1352" s="2" t="n">
        <f aca="false">J1352/I1352*100</f>
        <v>3.1728869711661</v>
      </c>
    </row>
    <row r="1353" customFormat="false" ht="15" hidden="false" customHeight="false" outlineLevel="0" collapsed="false">
      <c r="A1353" s="1" t="s">
        <v>6630</v>
      </c>
      <c r="B1353" s="8" t="s">
        <v>6631</v>
      </c>
      <c r="C1353" s="1" t="s">
        <v>6632</v>
      </c>
      <c r="D1353" s="8" t="s">
        <v>6633</v>
      </c>
      <c r="E1353" s="1" t="s">
        <v>6634</v>
      </c>
      <c r="F1353" s="2" t="n">
        <v>0.85035</v>
      </c>
      <c r="G1353" s="2" t="n">
        <v>1.0375</v>
      </c>
      <c r="H1353" s="2" t="n">
        <v>0.7089</v>
      </c>
      <c r="I1353" s="2" t="n">
        <v>0.865583333333333</v>
      </c>
      <c r="J1353" s="2" t="n">
        <v>0.164828792488853</v>
      </c>
      <c r="K1353" s="2" t="n">
        <f aca="false">J1353/I1353*100</f>
        <v>19.0425099630907</v>
      </c>
    </row>
    <row r="1354" customFormat="false" ht="15" hidden="false" customHeight="false" outlineLevel="0" collapsed="false">
      <c r="A1354" s="1" t="s">
        <v>6635</v>
      </c>
      <c r="B1354" s="1" t="s">
        <v>6636</v>
      </c>
      <c r="C1354" s="1" t="s">
        <v>6637</v>
      </c>
      <c r="D1354" s="1" t="s">
        <v>6638</v>
      </c>
      <c r="E1354" s="1" t="s">
        <v>6639</v>
      </c>
      <c r="F1354" s="2" t="n">
        <v>0.87673</v>
      </c>
      <c r="G1354" s="2" t="n">
        <v>0.87114</v>
      </c>
      <c r="H1354" s="2" t="n">
        <v>0.84854</v>
      </c>
      <c r="I1354" s="2" t="n">
        <v>0.86547</v>
      </c>
      <c r="J1354" s="2" t="n">
        <v>0.0149258400098621</v>
      </c>
      <c r="K1354" s="2" t="n">
        <f aca="false">J1354/I1354*100</f>
        <v>1.7245935745736</v>
      </c>
    </row>
    <row r="1355" customFormat="false" ht="15" hidden="false" customHeight="false" outlineLevel="0" collapsed="false">
      <c r="A1355" s="1" t="s">
        <v>6640</v>
      </c>
      <c r="B1355" s="1" t="s">
        <v>6641</v>
      </c>
      <c r="C1355" s="1" t="s">
        <v>6642</v>
      </c>
      <c r="D1355" s="1" t="s">
        <v>6643</v>
      </c>
      <c r="E1355" s="1" t="s">
        <v>6644</v>
      </c>
      <c r="F1355" s="2" t="n">
        <v>0.82873</v>
      </c>
      <c r="G1355" s="2" t="n">
        <v>1.0009</v>
      </c>
      <c r="H1355" s="2" t="n">
        <v>0.76654</v>
      </c>
      <c r="I1355" s="2" t="n">
        <v>0.86539</v>
      </c>
      <c r="J1355" s="2" t="n">
        <v>0.121404773794114</v>
      </c>
      <c r="K1355" s="2" t="n">
        <f aca="false">J1355/I1355*100</f>
        <v>14.0289087918873</v>
      </c>
    </row>
    <row r="1356" customFormat="false" ht="15" hidden="false" customHeight="false" outlineLevel="0" collapsed="false">
      <c r="A1356" s="1" t="s">
        <v>6645</v>
      </c>
      <c r="B1356" s="1" t="s">
        <v>6646</v>
      </c>
      <c r="C1356" s="1" t="s">
        <v>6647</v>
      </c>
      <c r="D1356" s="1" t="s">
        <v>6648</v>
      </c>
      <c r="E1356" s="1" t="s">
        <v>6649</v>
      </c>
      <c r="F1356" s="2" t="n">
        <v>0.73994</v>
      </c>
      <c r="G1356" s="2" t="n">
        <v>1.0112</v>
      </c>
      <c r="H1356" s="2" t="n">
        <v>0.8425</v>
      </c>
      <c r="I1356" s="2" t="n">
        <v>0.864546666666667</v>
      </c>
      <c r="J1356" s="2" t="n">
        <v>0.136967290012372</v>
      </c>
      <c r="K1356" s="2" t="n">
        <f aca="false">J1356/I1356*100</f>
        <v>15.8426716906401</v>
      </c>
    </row>
    <row r="1357" customFormat="false" ht="15" hidden="false" customHeight="false" outlineLevel="0" collapsed="false">
      <c r="A1357" s="1" t="s">
        <v>6650</v>
      </c>
      <c r="B1357" s="1" t="s">
        <v>6651</v>
      </c>
      <c r="C1357" s="1" t="s">
        <v>6652</v>
      </c>
      <c r="D1357" s="1" t="s">
        <v>6653</v>
      </c>
      <c r="E1357" s="1" t="s">
        <v>6654</v>
      </c>
      <c r="F1357" s="2" t="n">
        <v>0.82445</v>
      </c>
      <c r="G1357" s="2" t="n">
        <v>0.98853</v>
      </c>
      <c r="H1357" s="2" t="n">
        <v>0.78039</v>
      </c>
      <c r="I1357" s="2" t="n">
        <v>0.864456666666667</v>
      </c>
      <c r="J1357" s="2" t="n">
        <v>0.109685755380237</v>
      </c>
      <c r="K1357" s="2" t="n">
        <f aca="false">J1357/I1357*100</f>
        <v>12.6884041282467</v>
      </c>
    </row>
    <row r="1358" customFormat="false" ht="15" hidden="false" customHeight="false" outlineLevel="0" collapsed="false">
      <c r="A1358" s="1" t="s">
        <v>6655</v>
      </c>
      <c r="B1358" s="1" t="s">
        <v>6656</v>
      </c>
      <c r="C1358" s="1" t="s">
        <v>6657</v>
      </c>
      <c r="D1358" s="1" t="s">
        <v>6658</v>
      </c>
      <c r="E1358" s="1" t="s">
        <v>6659</v>
      </c>
      <c r="F1358" s="2" t="n">
        <v>0.83438</v>
      </c>
      <c r="G1358" s="2" t="n">
        <v>0.87408</v>
      </c>
      <c r="H1358" s="2" t="n">
        <v>0.88327</v>
      </c>
      <c r="I1358" s="2" t="n">
        <v>0.86391</v>
      </c>
      <c r="J1358" s="2" t="n">
        <v>0.0259832580713043</v>
      </c>
      <c r="K1358" s="2" t="n">
        <f aca="false">J1358/I1358*100</f>
        <v>3.00763483132552</v>
      </c>
    </row>
    <row r="1359" customFormat="false" ht="15" hidden="false" customHeight="false" outlineLevel="0" collapsed="false">
      <c r="A1359" s="1" t="s">
        <v>6660</v>
      </c>
      <c r="B1359" s="1" t="s">
        <v>6661</v>
      </c>
      <c r="C1359" s="1" t="s">
        <v>6662</v>
      </c>
      <c r="D1359" s="1" t="s">
        <v>6663</v>
      </c>
      <c r="E1359" s="1" t="s">
        <v>6664</v>
      </c>
      <c r="F1359" s="2" t="n">
        <v>0.86829</v>
      </c>
      <c r="G1359" s="2" t="n">
        <v>0.89439</v>
      </c>
      <c r="H1359" s="2" t="n">
        <v>0.82809</v>
      </c>
      <c r="I1359" s="2" t="n">
        <v>0.86359</v>
      </c>
      <c r="J1359" s="2" t="n">
        <v>0.0333989520793708</v>
      </c>
      <c r="K1359" s="2" t="n">
        <f aca="false">J1359/I1359*100</f>
        <v>3.86745470412705</v>
      </c>
    </row>
    <row r="1360" customFormat="false" ht="15" hidden="false" customHeight="false" outlineLevel="0" collapsed="false">
      <c r="A1360" s="1" t="s">
        <v>6665</v>
      </c>
      <c r="B1360" s="1" t="s">
        <v>6666</v>
      </c>
      <c r="C1360" s="1" t="s">
        <v>6667</v>
      </c>
      <c r="D1360" s="1" t="s">
        <v>6668</v>
      </c>
      <c r="E1360" s="1" t="s">
        <v>6669</v>
      </c>
      <c r="F1360" s="2" t="n">
        <v>0.89348</v>
      </c>
      <c r="G1360" s="2" t="n">
        <v>0.80508</v>
      </c>
      <c r="H1360" s="2" t="n">
        <v>0.8922</v>
      </c>
      <c r="I1360" s="2" t="n">
        <v>0.863586666666667</v>
      </c>
      <c r="J1360" s="2" t="n">
        <v>0.0506723014410593</v>
      </c>
      <c r="K1360" s="2" t="n">
        <f aca="false">J1360/I1360*100</f>
        <v>5.86765676184509</v>
      </c>
    </row>
    <row r="1361" customFormat="false" ht="15" hidden="false" customHeight="false" outlineLevel="0" collapsed="false">
      <c r="A1361" s="1" t="s">
        <v>6670</v>
      </c>
      <c r="B1361" s="1" t="s">
        <v>6671</v>
      </c>
      <c r="C1361" s="1" t="s">
        <v>6672</v>
      </c>
      <c r="D1361" s="1" t="s">
        <v>6673</v>
      </c>
      <c r="E1361" s="1" t="s">
        <v>6674</v>
      </c>
      <c r="F1361" s="2" t="n">
        <v>0.75631</v>
      </c>
      <c r="G1361" s="2" t="n">
        <v>1.243</v>
      </c>
      <c r="H1361" s="2" t="n">
        <v>0.5912</v>
      </c>
      <c r="I1361" s="2" t="n">
        <v>0.863503333333333</v>
      </c>
      <c r="J1361" s="2" t="n">
        <v>0.338863716017714</v>
      </c>
      <c r="K1361" s="2" t="n">
        <f aca="false">J1361/I1361*100</f>
        <v>39.2428961113117</v>
      </c>
    </row>
    <row r="1362" customFormat="false" ht="15" hidden="false" customHeight="false" outlineLevel="0" collapsed="false">
      <c r="A1362" s="1" t="s">
        <v>6675</v>
      </c>
      <c r="B1362" s="1" t="s">
        <v>6676</v>
      </c>
      <c r="C1362" s="1" t="s">
        <v>6677</v>
      </c>
      <c r="D1362" s="1" t="s">
        <v>6678</v>
      </c>
      <c r="E1362" s="1" t="s">
        <v>6679</v>
      </c>
      <c r="F1362" s="2" t="n">
        <v>0.83195</v>
      </c>
      <c r="G1362" s="2" t="n">
        <v>0.88688</v>
      </c>
      <c r="H1362" s="2" t="n">
        <v>0.87141</v>
      </c>
      <c r="I1362" s="2" t="n">
        <v>0.863413333333333</v>
      </c>
      <c r="J1362" s="2" t="n">
        <v>0.0283246576913709</v>
      </c>
      <c r="K1362" s="2" t="n">
        <f aca="false">J1362/I1362*100</f>
        <v>3.28054439257029</v>
      </c>
    </row>
    <row r="1363" customFormat="false" ht="15" hidden="false" customHeight="false" outlineLevel="0" collapsed="false">
      <c r="A1363" s="1" t="s">
        <v>6680</v>
      </c>
      <c r="B1363" s="1" t="s">
        <v>6681</v>
      </c>
      <c r="C1363" s="1" t="s">
        <v>6682</v>
      </c>
      <c r="D1363" s="1" t="s">
        <v>6683</v>
      </c>
      <c r="E1363" s="1" t="s">
        <v>6684</v>
      </c>
      <c r="F1363" s="2" t="n">
        <v>0.88649</v>
      </c>
      <c r="G1363" s="2" t="n">
        <v>0.77108</v>
      </c>
      <c r="H1363" s="2" t="n">
        <v>0.931</v>
      </c>
      <c r="I1363" s="2" t="n">
        <v>0.862856666666667</v>
      </c>
      <c r="J1363" s="2" t="n">
        <v>0.0825378848368048</v>
      </c>
      <c r="K1363" s="2" t="n">
        <f aca="false">J1363/I1363*100</f>
        <v>9.56565418398631</v>
      </c>
    </row>
    <row r="1364" customFormat="false" ht="15" hidden="false" customHeight="false" outlineLevel="0" collapsed="false">
      <c r="A1364" s="1" t="s">
        <v>6685</v>
      </c>
      <c r="B1364" s="1" t="s">
        <v>6686</v>
      </c>
      <c r="C1364" s="1" t="s">
        <v>6687</v>
      </c>
      <c r="D1364" s="1" t="s">
        <v>6688</v>
      </c>
      <c r="E1364" s="1" t="s">
        <v>6689</v>
      </c>
      <c r="F1364" s="2" t="n">
        <v>0.90416</v>
      </c>
      <c r="G1364" s="2" t="n">
        <v>0.80615</v>
      </c>
      <c r="H1364" s="2" t="n">
        <v>0.87645</v>
      </c>
      <c r="I1364" s="2" t="n">
        <v>0.862253333333333</v>
      </c>
      <c r="J1364" s="2" t="n">
        <v>0.0505237472218084</v>
      </c>
      <c r="K1364" s="2" t="n">
        <f aca="false">J1364/I1364*100</f>
        <v>5.85950152567015</v>
      </c>
    </row>
    <row r="1365" customFormat="false" ht="15" hidden="false" customHeight="false" outlineLevel="0" collapsed="false">
      <c r="A1365" s="1" t="s">
        <v>6690</v>
      </c>
      <c r="B1365" s="1" t="s">
        <v>6691</v>
      </c>
      <c r="C1365" s="1" t="s">
        <v>6692</v>
      </c>
      <c r="D1365" s="1" t="s">
        <v>6693</v>
      </c>
      <c r="E1365" s="1" t="s">
        <v>6694</v>
      </c>
      <c r="F1365" s="2" t="n">
        <v>0.9045</v>
      </c>
      <c r="G1365" s="2" t="n">
        <v>0.85543</v>
      </c>
      <c r="H1365" s="2" t="n">
        <v>0.82659</v>
      </c>
      <c r="I1365" s="2" t="n">
        <v>0.862173333333333</v>
      </c>
      <c r="J1365" s="2" t="n">
        <v>0.0393903088758266</v>
      </c>
      <c r="K1365" s="2" t="n">
        <f aca="false">J1365/I1365*100</f>
        <v>4.56872270956652</v>
      </c>
    </row>
    <row r="1366" customFormat="false" ht="15" hidden="false" customHeight="false" outlineLevel="0" collapsed="false">
      <c r="A1366" s="1" t="s">
        <v>6695</v>
      </c>
      <c r="B1366" s="8" t="s">
        <v>6696</v>
      </c>
      <c r="C1366" s="1" t="s">
        <v>6697</v>
      </c>
      <c r="D1366" s="1" t="s">
        <v>6698</v>
      </c>
      <c r="E1366" s="1" t="s">
        <v>6699</v>
      </c>
      <c r="F1366" s="2" t="n">
        <v>0.91726</v>
      </c>
      <c r="G1366" s="2" t="n">
        <v>0.86707</v>
      </c>
      <c r="H1366" s="2" t="n">
        <v>0.80218</v>
      </c>
      <c r="I1366" s="2" t="n">
        <v>0.86217</v>
      </c>
      <c r="J1366" s="2" t="n">
        <v>0.0576962659103692</v>
      </c>
      <c r="K1366" s="2" t="n">
        <f aca="false">J1366/I1366*100</f>
        <v>6.69198254524852</v>
      </c>
    </row>
    <row r="1367" customFormat="false" ht="15" hidden="false" customHeight="false" outlineLevel="0" collapsed="false">
      <c r="A1367" s="1" t="s">
        <v>6700</v>
      </c>
      <c r="B1367" s="1" t="s">
        <v>6701</v>
      </c>
      <c r="C1367" s="1" t="s">
        <v>6702</v>
      </c>
      <c r="D1367" s="1" t="s">
        <v>6703</v>
      </c>
      <c r="E1367" s="1" t="s">
        <v>6704</v>
      </c>
      <c r="F1367" s="2" t="n">
        <v>0.85466</v>
      </c>
      <c r="G1367" s="2" t="n">
        <v>0.85533</v>
      </c>
      <c r="H1367" s="2" t="n">
        <v>0.87561</v>
      </c>
      <c r="I1367" s="2" t="n">
        <v>0.861866666666667</v>
      </c>
      <c r="J1367" s="2" t="n">
        <v>0.0119067893797335</v>
      </c>
      <c r="K1367" s="2" t="n">
        <f aca="false">J1367/I1367*100</f>
        <v>1.38151176280942</v>
      </c>
    </row>
    <row r="1368" customFormat="false" ht="15" hidden="false" customHeight="false" outlineLevel="0" collapsed="false">
      <c r="A1368" s="1" t="s">
        <v>6705</v>
      </c>
      <c r="B1368" s="1" t="s">
        <v>6706</v>
      </c>
      <c r="C1368" s="1" t="s">
        <v>6707</v>
      </c>
      <c r="D1368" s="1" t="s">
        <v>6708</v>
      </c>
      <c r="E1368" s="1" t="s">
        <v>6709</v>
      </c>
      <c r="F1368" s="2" t="n">
        <v>0.90758</v>
      </c>
      <c r="G1368" s="2" t="n">
        <v>0.91219</v>
      </c>
      <c r="H1368" s="2" t="n">
        <v>0.7656</v>
      </c>
      <c r="I1368" s="2" t="n">
        <v>0.86179</v>
      </c>
      <c r="J1368" s="2" t="n">
        <v>0.0833348672525481</v>
      </c>
      <c r="K1368" s="2" t="n">
        <f aca="false">J1368/I1368*100</f>
        <v>9.66997380481882</v>
      </c>
    </row>
    <row r="1369" customFormat="false" ht="15" hidden="false" customHeight="false" outlineLevel="0" collapsed="false">
      <c r="A1369" s="1" t="s">
        <v>6710</v>
      </c>
      <c r="B1369" s="1" t="s">
        <v>6711</v>
      </c>
      <c r="C1369" s="1" t="s">
        <v>6712</v>
      </c>
      <c r="D1369" s="1" t="s">
        <v>6713</v>
      </c>
      <c r="E1369" s="1" t="s">
        <v>6714</v>
      </c>
      <c r="F1369" s="2" t="n">
        <v>0.84408</v>
      </c>
      <c r="G1369" s="2" t="n">
        <v>0.82893</v>
      </c>
      <c r="H1369" s="2" t="n">
        <v>0.91119</v>
      </c>
      <c r="I1369" s="2" t="n">
        <v>0.8614</v>
      </c>
      <c r="J1369" s="2" t="n">
        <v>0.0437797179068127</v>
      </c>
      <c r="K1369" s="2" t="n">
        <f aca="false">J1369/I1369*100</f>
        <v>5.08239121277139</v>
      </c>
    </row>
    <row r="1370" customFormat="false" ht="15" hidden="false" customHeight="false" outlineLevel="0" collapsed="false">
      <c r="A1370" s="1" t="s">
        <v>6715</v>
      </c>
      <c r="B1370" s="1" t="s">
        <v>6716</v>
      </c>
      <c r="C1370" s="1" t="s">
        <v>6717</v>
      </c>
      <c r="D1370" s="1" t="s">
        <v>6716</v>
      </c>
      <c r="E1370" s="1" t="s">
        <v>6718</v>
      </c>
      <c r="F1370" s="2" t="n">
        <v>0.71024</v>
      </c>
      <c r="G1370" s="2" t="n">
        <v>1.0145</v>
      </c>
      <c r="H1370" s="2" t="n">
        <v>0.85842</v>
      </c>
      <c r="I1370" s="2" t="n">
        <v>0.861053333333333</v>
      </c>
      <c r="J1370" s="2" t="n">
        <v>0.152147092424841</v>
      </c>
      <c r="K1370" s="2" t="n">
        <f aca="false">J1370/I1370*100</f>
        <v>17.6698801961367</v>
      </c>
    </row>
    <row r="1371" customFormat="false" ht="15" hidden="false" customHeight="false" outlineLevel="0" collapsed="false">
      <c r="A1371" s="1" t="s">
        <v>6719</v>
      </c>
      <c r="B1371" s="8" t="s">
        <v>6720</v>
      </c>
      <c r="C1371" s="1" t="s">
        <v>6721</v>
      </c>
      <c r="D1371" s="8" t="s">
        <v>6722</v>
      </c>
      <c r="E1371" s="1" t="s">
        <v>6723</v>
      </c>
      <c r="F1371" s="2" t="n">
        <v>0.91604</v>
      </c>
      <c r="G1371" s="2" t="n">
        <v>0.89632</v>
      </c>
      <c r="H1371" s="2" t="n">
        <v>0.76981</v>
      </c>
      <c r="I1371" s="2" t="n">
        <v>0.860723333333333</v>
      </c>
      <c r="J1371" s="2" t="n">
        <v>0.0793482528688138</v>
      </c>
      <c r="K1371" s="2" t="n">
        <f aca="false">J1371/I1371*100</f>
        <v>9.21878724508616</v>
      </c>
    </row>
    <row r="1372" customFormat="false" ht="15" hidden="false" customHeight="false" outlineLevel="0" collapsed="false">
      <c r="A1372" s="1" t="s">
        <v>6724</v>
      </c>
      <c r="B1372" s="1" t="s">
        <v>6725</v>
      </c>
      <c r="C1372" s="1" t="s">
        <v>6726</v>
      </c>
      <c r="D1372" s="1" t="s">
        <v>6727</v>
      </c>
      <c r="E1372" s="1" t="s">
        <v>6728</v>
      </c>
      <c r="F1372" s="2" t="n">
        <v>0.8135</v>
      </c>
      <c r="G1372" s="2" t="n">
        <v>0.86622</v>
      </c>
      <c r="H1372" s="2" t="n">
        <v>0.90166</v>
      </c>
      <c r="I1372" s="2" t="n">
        <v>0.86046</v>
      </c>
      <c r="J1372" s="2" t="n">
        <v>0.044361352549262</v>
      </c>
      <c r="K1372" s="2" t="n">
        <f aca="false">J1372/I1372*100</f>
        <v>5.1555391940662</v>
      </c>
    </row>
    <row r="1373" customFormat="false" ht="15" hidden="false" customHeight="false" outlineLevel="0" collapsed="false">
      <c r="A1373" s="1" t="s">
        <v>6729</v>
      </c>
      <c r="B1373" s="1" t="s">
        <v>6730</v>
      </c>
      <c r="C1373" s="1" t="s">
        <v>6731</v>
      </c>
      <c r="D1373" s="1" t="s">
        <v>6730</v>
      </c>
      <c r="E1373" s="1" t="s">
        <v>6732</v>
      </c>
      <c r="F1373" s="2" t="n">
        <v>0.87302</v>
      </c>
      <c r="G1373" s="2" t="n">
        <v>0.82828</v>
      </c>
      <c r="H1373" s="2" t="n">
        <v>0.87955</v>
      </c>
      <c r="I1373" s="2" t="n">
        <v>0.860283333333333</v>
      </c>
      <c r="J1373" s="2" t="n">
        <v>0.0279073508834739</v>
      </c>
      <c r="K1373" s="2" t="n">
        <f aca="false">J1373/I1373*100</f>
        <v>3.24397204992238</v>
      </c>
    </row>
    <row r="1374" customFormat="false" ht="15" hidden="false" customHeight="false" outlineLevel="0" collapsed="false">
      <c r="A1374" s="1" t="s">
        <v>6733</v>
      </c>
      <c r="B1374" s="8" t="s">
        <v>6734</v>
      </c>
      <c r="C1374" s="1" t="s">
        <v>6735</v>
      </c>
      <c r="D1374" s="8" t="s">
        <v>6736</v>
      </c>
      <c r="E1374" s="1" t="s">
        <v>6737</v>
      </c>
      <c r="F1374" s="2" t="n">
        <v>0.73952</v>
      </c>
      <c r="G1374" s="2" t="n">
        <v>0.99012</v>
      </c>
      <c r="H1374" s="2" t="n">
        <v>0.8499</v>
      </c>
      <c r="I1374" s="2" t="n">
        <v>0.859846666666667</v>
      </c>
      <c r="J1374" s="2" t="n">
        <v>0.125595748866486</v>
      </c>
      <c r="K1374" s="2" t="n">
        <f aca="false">J1374/I1374*100</f>
        <v>14.606761151192</v>
      </c>
    </row>
    <row r="1375" customFormat="false" ht="15" hidden="false" customHeight="false" outlineLevel="0" collapsed="false">
      <c r="A1375" s="1" t="s">
        <v>6738</v>
      </c>
      <c r="B1375" s="1" t="s">
        <v>6739</v>
      </c>
      <c r="C1375" s="1" t="s">
        <v>6740</v>
      </c>
      <c r="D1375" s="1" t="s">
        <v>6739</v>
      </c>
      <c r="E1375" s="1" t="s">
        <v>6741</v>
      </c>
      <c r="F1375" s="2" t="n">
        <v>0.85609</v>
      </c>
      <c r="G1375" s="2" t="n">
        <v>0.69943</v>
      </c>
      <c r="H1375" s="2" t="n">
        <v>1.0238</v>
      </c>
      <c r="I1375" s="2" t="n">
        <v>0.859773333333333</v>
      </c>
      <c r="J1375" s="2" t="n">
        <v>0.16221636610815</v>
      </c>
      <c r="K1375" s="2" t="n">
        <f aca="false">J1375/I1375*100</f>
        <v>18.867340939645</v>
      </c>
    </row>
    <row r="1376" customFormat="false" ht="15" hidden="false" customHeight="false" outlineLevel="0" collapsed="false">
      <c r="A1376" s="8" t="s">
        <v>6742</v>
      </c>
      <c r="B1376" s="8" t="s">
        <v>6743</v>
      </c>
      <c r="C1376" s="1" t="s">
        <v>6744</v>
      </c>
      <c r="D1376" s="8" t="s">
        <v>6745</v>
      </c>
      <c r="E1376" s="1" t="s">
        <v>6746</v>
      </c>
      <c r="F1376" s="2" t="n">
        <v>0.76949</v>
      </c>
      <c r="G1376" s="2" t="n">
        <v>0.91289</v>
      </c>
      <c r="H1376" s="2" t="n">
        <v>0.89499</v>
      </c>
      <c r="I1376" s="2" t="n">
        <v>0.859123333333333</v>
      </c>
      <c r="J1376" s="2" t="n">
        <v>0.0781390000789166</v>
      </c>
      <c r="K1376" s="2" t="n">
        <f aca="false">J1376/I1376*100</f>
        <v>9.09520170704051</v>
      </c>
    </row>
    <row r="1377" customFormat="false" ht="15" hidden="false" customHeight="false" outlineLevel="0" collapsed="false">
      <c r="A1377" s="1" t="s">
        <v>6747</v>
      </c>
      <c r="B1377" s="1" t="s">
        <v>6748</v>
      </c>
      <c r="C1377" s="1" t="s">
        <v>6749</v>
      </c>
      <c r="D1377" s="1" t="s">
        <v>6750</v>
      </c>
      <c r="E1377" s="1" t="s">
        <v>6751</v>
      </c>
      <c r="F1377" s="2" t="n">
        <v>0.74095</v>
      </c>
      <c r="G1377" s="2" t="n">
        <v>0.97346</v>
      </c>
      <c r="H1377" s="2" t="n">
        <v>0.86074</v>
      </c>
      <c r="I1377" s="2" t="n">
        <v>0.858383333333333</v>
      </c>
      <c r="J1377" s="2" t="n">
        <v>0.11627291358409</v>
      </c>
      <c r="K1377" s="2" t="n">
        <f aca="false">J1377/I1377*100</f>
        <v>13.5455698018473</v>
      </c>
    </row>
    <row r="1378" customFormat="false" ht="15" hidden="false" customHeight="false" outlineLevel="0" collapsed="false">
      <c r="A1378" s="1" t="s">
        <v>6752</v>
      </c>
      <c r="B1378" s="1" t="s">
        <v>6753</v>
      </c>
      <c r="C1378" s="1" t="s">
        <v>6754</v>
      </c>
      <c r="D1378" s="1" t="s">
        <v>6755</v>
      </c>
      <c r="E1378" s="1" t="s">
        <v>6756</v>
      </c>
      <c r="F1378" s="2" t="n">
        <v>0.88074</v>
      </c>
      <c r="G1378" s="2" t="n">
        <v>0.81093</v>
      </c>
      <c r="H1378" s="2" t="n">
        <v>0.88325</v>
      </c>
      <c r="I1378" s="2" t="n">
        <v>0.858306666666667</v>
      </c>
      <c r="J1378" s="2" t="n">
        <v>0.0410485862525527</v>
      </c>
      <c r="K1378" s="2" t="n">
        <f aca="false">J1378/I1378*100</f>
        <v>4.78250814618155</v>
      </c>
    </row>
    <row r="1379" customFormat="false" ht="15" hidden="false" customHeight="false" outlineLevel="0" collapsed="false">
      <c r="A1379" s="1" t="s">
        <v>6757</v>
      </c>
      <c r="B1379" s="1" t="s">
        <v>6758</v>
      </c>
      <c r="C1379" s="1" t="s">
        <v>6759</v>
      </c>
      <c r="D1379" s="1" t="s">
        <v>6760</v>
      </c>
      <c r="E1379" s="1" t="s">
        <v>6761</v>
      </c>
      <c r="F1379" s="2" t="n">
        <v>0.80186</v>
      </c>
      <c r="G1379" s="2" t="n">
        <v>1.0017</v>
      </c>
      <c r="H1379" s="2" t="n">
        <v>0.77002</v>
      </c>
      <c r="I1379" s="2" t="n">
        <v>0.85786</v>
      </c>
      <c r="J1379" s="2" t="n">
        <v>0.125582266263991</v>
      </c>
      <c r="K1379" s="2" t="n">
        <f aca="false">J1379/I1379*100</f>
        <v>14.6390164203939</v>
      </c>
    </row>
    <row r="1380" customFormat="false" ht="15" hidden="false" customHeight="false" outlineLevel="0" collapsed="false">
      <c r="A1380" s="1" t="s">
        <v>6762</v>
      </c>
      <c r="B1380" s="1" t="s">
        <v>6763</v>
      </c>
      <c r="C1380" s="1" t="s">
        <v>6764</v>
      </c>
      <c r="D1380" s="1" t="s">
        <v>6765</v>
      </c>
      <c r="E1380" s="1" t="s">
        <v>6766</v>
      </c>
      <c r="F1380" s="2" t="n">
        <v>0.75264</v>
      </c>
      <c r="G1380" s="2" t="n">
        <v>0.90294</v>
      </c>
      <c r="H1380" s="2" t="n">
        <v>0.91755</v>
      </c>
      <c r="I1380" s="2" t="n">
        <v>0.85771</v>
      </c>
      <c r="J1380" s="2" t="n">
        <v>0.0912860432924983</v>
      </c>
      <c r="K1380" s="2" t="n">
        <f aca="false">J1380/I1380*100</f>
        <v>10.6429962682606</v>
      </c>
    </row>
    <row r="1381" customFormat="false" ht="15" hidden="false" customHeight="false" outlineLevel="0" collapsed="false">
      <c r="A1381" s="1" t="s">
        <v>6767</v>
      </c>
      <c r="B1381" s="8" t="s">
        <v>6768</v>
      </c>
      <c r="C1381" s="1" t="s">
        <v>6769</v>
      </c>
      <c r="D1381" s="8" t="s">
        <v>6770</v>
      </c>
      <c r="E1381" s="1" t="s">
        <v>6771</v>
      </c>
      <c r="F1381" s="2" t="n">
        <v>0.85665</v>
      </c>
      <c r="G1381" s="2" t="n">
        <v>0.85304</v>
      </c>
      <c r="H1381" s="2" t="n">
        <v>0.86113</v>
      </c>
      <c r="I1381" s="2" t="n">
        <v>0.85694</v>
      </c>
      <c r="J1381" s="2" t="n">
        <v>0.00405278916303325</v>
      </c>
      <c r="K1381" s="2" t="n">
        <f aca="false">J1381/I1381*100</f>
        <v>0.472937330855514</v>
      </c>
    </row>
    <row r="1382" customFormat="false" ht="15" hidden="false" customHeight="false" outlineLevel="0" collapsed="false">
      <c r="A1382" s="1" t="s">
        <v>6772</v>
      </c>
      <c r="B1382" s="1" t="s">
        <v>6773</v>
      </c>
      <c r="C1382" s="1" t="s">
        <v>6774</v>
      </c>
      <c r="D1382" s="1" t="s">
        <v>6773</v>
      </c>
      <c r="E1382" s="1" t="s">
        <v>6775</v>
      </c>
      <c r="F1382" s="2" t="n">
        <v>0.9115</v>
      </c>
      <c r="G1382" s="2" t="n">
        <v>0.88945</v>
      </c>
      <c r="H1382" s="2" t="n">
        <v>0.76945</v>
      </c>
      <c r="I1382" s="2" t="n">
        <v>0.8568</v>
      </c>
      <c r="J1382" s="2" t="n">
        <v>0.0764465009009583</v>
      </c>
      <c r="K1382" s="2" t="n">
        <f aca="false">J1382/I1382*100</f>
        <v>8.92232736939289</v>
      </c>
    </row>
    <row r="1383" customFormat="false" ht="15" hidden="false" customHeight="false" outlineLevel="0" collapsed="false">
      <c r="A1383" s="1" t="s">
        <v>6776</v>
      </c>
      <c r="B1383" s="1" t="s">
        <v>6777</v>
      </c>
      <c r="C1383" s="1" t="s">
        <v>6778</v>
      </c>
      <c r="D1383" s="1" t="s">
        <v>6779</v>
      </c>
      <c r="E1383" s="1" t="s">
        <v>6780</v>
      </c>
      <c r="F1383" s="2" t="n">
        <v>0.96876</v>
      </c>
      <c r="G1383" s="2" t="n">
        <v>0.7793</v>
      </c>
      <c r="H1383" s="2" t="n">
        <v>0.82168</v>
      </c>
      <c r="I1383" s="2" t="n">
        <v>0.85658</v>
      </c>
      <c r="J1383" s="2" t="n">
        <v>0.0994348047717693</v>
      </c>
      <c r="K1383" s="2" t="n">
        <f aca="false">J1383/I1383*100</f>
        <v>11.6083500398993</v>
      </c>
    </row>
    <row r="1384" customFormat="false" ht="15" hidden="false" customHeight="false" outlineLevel="0" collapsed="false">
      <c r="A1384" s="1" t="s">
        <v>6781</v>
      </c>
      <c r="B1384" s="1" t="s">
        <v>6782</v>
      </c>
      <c r="C1384" s="1" t="s">
        <v>6783</v>
      </c>
      <c r="D1384" s="1" t="s">
        <v>6784</v>
      </c>
      <c r="E1384" s="1" t="s">
        <v>6785</v>
      </c>
      <c r="F1384" s="2" t="n">
        <v>0.64737</v>
      </c>
      <c r="G1384" s="2" t="n">
        <v>0.99212</v>
      </c>
      <c r="H1384" s="2" t="n">
        <v>0.9299</v>
      </c>
      <c r="I1384" s="2" t="n">
        <v>0.856463333333333</v>
      </c>
      <c r="J1384" s="2" t="n">
        <v>0.183733090741253</v>
      </c>
      <c r="K1384" s="2" t="n">
        <f aca="false">J1384/I1384*100</f>
        <v>21.4525343456525</v>
      </c>
    </row>
    <row r="1385" customFormat="false" ht="15" hidden="false" customHeight="false" outlineLevel="0" collapsed="false">
      <c r="A1385" s="1" t="s">
        <v>6786</v>
      </c>
      <c r="B1385" s="1" t="s">
        <v>6787</v>
      </c>
      <c r="C1385" s="1" t="s">
        <v>6788</v>
      </c>
      <c r="D1385" s="1" t="s">
        <v>6789</v>
      </c>
      <c r="E1385" s="1" t="s">
        <v>6790</v>
      </c>
      <c r="F1385" s="2" t="n">
        <v>0.83173</v>
      </c>
      <c r="G1385" s="2" t="n">
        <v>0.84115</v>
      </c>
      <c r="H1385" s="2" t="n">
        <v>0.89612</v>
      </c>
      <c r="I1385" s="2" t="n">
        <v>0.856333333333333</v>
      </c>
      <c r="J1385" s="2" t="n">
        <v>0.0347766909485807</v>
      </c>
      <c r="K1385" s="2" t="n">
        <f aca="false">J1385/I1385*100</f>
        <v>4.06111610921534</v>
      </c>
    </row>
    <row r="1386" customFormat="false" ht="15" hidden="false" customHeight="false" outlineLevel="0" collapsed="false">
      <c r="A1386" s="1" t="s">
        <v>6791</v>
      </c>
      <c r="B1386" s="1" t="s">
        <v>6792</v>
      </c>
      <c r="C1386" s="1" t="s">
        <v>6793</v>
      </c>
      <c r="D1386" s="1" t="s">
        <v>6794</v>
      </c>
      <c r="E1386" s="1" t="s">
        <v>6795</v>
      </c>
      <c r="F1386" s="2" t="n">
        <v>0.93657</v>
      </c>
      <c r="G1386" s="2" t="n">
        <v>0.81547</v>
      </c>
      <c r="H1386" s="2" t="n">
        <v>0.81651</v>
      </c>
      <c r="I1386" s="2" t="n">
        <v>0.856183333333333</v>
      </c>
      <c r="J1386" s="2" t="n">
        <v>0.0696188374890959</v>
      </c>
      <c r="K1386" s="2" t="n">
        <f aca="false">J1386/I1386*100</f>
        <v>8.13130024594763</v>
      </c>
    </row>
    <row r="1387" customFormat="false" ht="15" hidden="false" customHeight="false" outlineLevel="0" collapsed="false">
      <c r="A1387" s="1" t="s">
        <v>6796</v>
      </c>
      <c r="B1387" s="1" t="s">
        <v>6797</v>
      </c>
      <c r="C1387" s="1" t="s">
        <v>6798</v>
      </c>
      <c r="D1387" s="1" t="s">
        <v>6799</v>
      </c>
      <c r="E1387" s="1" t="s">
        <v>6800</v>
      </c>
      <c r="F1387" s="2" t="n">
        <v>0.86585</v>
      </c>
      <c r="G1387" s="2" t="n">
        <v>0.80938</v>
      </c>
      <c r="H1387" s="2" t="n">
        <v>0.89033</v>
      </c>
      <c r="I1387" s="2" t="n">
        <v>0.855186666666667</v>
      </c>
      <c r="J1387" s="2" t="n">
        <v>0.0415151253561051</v>
      </c>
      <c r="K1387" s="2" t="n">
        <f aca="false">J1387/I1387*100</f>
        <v>4.85451036297398</v>
      </c>
    </row>
    <row r="1388" customFormat="false" ht="15" hidden="false" customHeight="false" outlineLevel="0" collapsed="false">
      <c r="A1388" s="1" t="s">
        <v>6801</v>
      </c>
      <c r="B1388" s="8" t="s">
        <v>6802</v>
      </c>
      <c r="C1388" s="1" t="s">
        <v>6803</v>
      </c>
      <c r="D1388" s="8" t="s">
        <v>6804</v>
      </c>
      <c r="E1388" s="1" t="s">
        <v>6805</v>
      </c>
      <c r="F1388" s="2" t="n">
        <v>0.82331</v>
      </c>
      <c r="G1388" s="2" t="n">
        <v>0.83862</v>
      </c>
      <c r="H1388" s="2" t="n">
        <v>0.90302</v>
      </c>
      <c r="I1388" s="2" t="n">
        <v>0.854983333333333</v>
      </c>
      <c r="J1388" s="2" t="n">
        <v>0.0422994093733408</v>
      </c>
      <c r="K1388" s="2" t="n">
        <f aca="false">J1388/I1388*100</f>
        <v>4.9473957823748</v>
      </c>
    </row>
    <row r="1389" customFormat="false" ht="15" hidden="false" customHeight="false" outlineLevel="0" collapsed="false">
      <c r="A1389" s="1" t="s">
        <v>6806</v>
      </c>
      <c r="B1389" s="1" t="s">
        <v>6807</v>
      </c>
      <c r="C1389" s="1" t="s">
        <v>6808</v>
      </c>
      <c r="D1389" s="1" t="s">
        <v>6809</v>
      </c>
      <c r="E1389" s="1" t="s">
        <v>6810</v>
      </c>
      <c r="F1389" s="2" t="n">
        <v>0.80514</v>
      </c>
      <c r="G1389" s="2" t="n">
        <v>0.91372</v>
      </c>
      <c r="H1389" s="2" t="n">
        <v>0.84571</v>
      </c>
      <c r="I1389" s="2" t="n">
        <v>0.854856666666667</v>
      </c>
      <c r="J1389" s="2" t="n">
        <v>0.0548648360366958</v>
      </c>
      <c r="K1389" s="2" t="n">
        <f aca="false">J1389/I1389*100</f>
        <v>6.41801581201087</v>
      </c>
    </row>
    <row r="1390" customFormat="false" ht="15" hidden="false" customHeight="false" outlineLevel="0" collapsed="false">
      <c r="A1390" s="1" t="s">
        <v>6811</v>
      </c>
      <c r="B1390" s="8" t="s">
        <v>6812</v>
      </c>
      <c r="C1390" s="1" t="s">
        <v>6813</v>
      </c>
      <c r="D1390" s="8" t="s">
        <v>6814</v>
      </c>
      <c r="E1390" s="1" t="s">
        <v>6815</v>
      </c>
      <c r="F1390" s="2" t="n">
        <v>0.86528</v>
      </c>
      <c r="G1390" s="2" t="n">
        <v>0.85262</v>
      </c>
      <c r="H1390" s="2" t="n">
        <v>0.84429</v>
      </c>
      <c r="I1390" s="2" t="n">
        <v>0.854063333333333</v>
      </c>
      <c r="J1390" s="2" t="n">
        <v>0.0105691737299249</v>
      </c>
      <c r="K1390" s="2" t="n">
        <f aca="false">J1390/I1390*100</f>
        <v>1.23751638987642</v>
      </c>
    </row>
    <row r="1391" customFormat="false" ht="15" hidden="false" customHeight="false" outlineLevel="0" collapsed="false">
      <c r="A1391" s="1" t="s">
        <v>6816</v>
      </c>
      <c r="B1391" s="1" t="s">
        <v>6817</v>
      </c>
      <c r="C1391" s="1" t="s">
        <v>6818</v>
      </c>
      <c r="D1391" s="8" t="s">
        <v>6819</v>
      </c>
      <c r="E1391" s="1" t="s">
        <v>6820</v>
      </c>
      <c r="F1391" s="2" t="n">
        <v>0.87106</v>
      </c>
      <c r="G1391" s="2" t="n">
        <v>0.86293</v>
      </c>
      <c r="H1391" s="2" t="n">
        <v>0.82796</v>
      </c>
      <c r="I1391" s="2" t="n">
        <v>0.853983333333333</v>
      </c>
      <c r="J1391" s="2" t="n">
        <v>0.02290053783939</v>
      </c>
      <c r="K1391" s="2" t="n">
        <f aca="false">J1391/I1391*100</f>
        <v>2.68161414228107</v>
      </c>
    </row>
    <row r="1392" customFormat="false" ht="15" hidden="false" customHeight="false" outlineLevel="0" collapsed="false">
      <c r="A1392" s="1" t="s">
        <v>6821</v>
      </c>
      <c r="B1392" s="1" t="s">
        <v>6822</v>
      </c>
      <c r="C1392" s="1" t="s">
        <v>6823</v>
      </c>
      <c r="D1392" s="1" t="s">
        <v>6824</v>
      </c>
      <c r="E1392" s="1" t="s">
        <v>6825</v>
      </c>
      <c r="F1392" s="2" t="n">
        <v>0.86787</v>
      </c>
      <c r="G1392" s="2" t="n">
        <v>0.9622</v>
      </c>
      <c r="H1392" s="2" t="n">
        <v>0.73014</v>
      </c>
      <c r="I1392" s="2" t="n">
        <v>0.853403333333333</v>
      </c>
      <c r="J1392" s="2" t="n">
        <v>0.116704431078401</v>
      </c>
      <c r="K1392" s="2" t="n">
        <f aca="false">J1392/I1392*100</f>
        <v>13.6751787249953</v>
      </c>
    </row>
    <row r="1393" customFormat="false" ht="15" hidden="false" customHeight="false" outlineLevel="0" collapsed="false">
      <c r="A1393" s="1" t="s">
        <v>6826</v>
      </c>
      <c r="B1393" s="1" t="s">
        <v>6827</v>
      </c>
      <c r="C1393" s="1" t="s">
        <v>6828</v>
      </c>
      <c r="D1393" s="8" t="s">
        <v>6829</v>
      </c>
      <c r="E1393" s="1" t="s">
        <v>6830</v>
      </c>
      <c r="F1393" s="2" t="n">
        <v>0.85612</v>
      </c>
      <c r="G1393" s="2" t="n">
        <v>0.87842</v>
      </c>
      <c r="H1393" s="2" t="n">
        <v>0.82328</v>
      </c>
      <c r="I1393" s="2" t="n">
        <v>0.852606666666667</v>
      </c>
      <c r="J1393" s="2" t="n">
        <v>0.0277373851206874</v>
      </c>
      <c r="K1393" s="2" t="n">
        <f aca="false">J1393/I1393*100</f>
        <v>3.25324516041247</v>
      </c>
    </row>
    <row r="1394" customFormat="false" ht="15" hidden="false" customHeight="false" outlineLevel="0" collapsed="false">
      <c r="A1394" s="1" t="s">
        <v>6831</v>
      </c>
      <c r="B1394" s="1" t="s">
        <v>6832</v>
      </c>
      <c r="C1394" s="1" t="s">
        <v>6833</v>
      </c>
      <c r="D1394" s="1" t="s">
        <v>6834</v>
      </c>
      <c r="E1394" s="1" t="s">
        <v>6835</v>
      </c>
      <c r="F1394" s="2" t="n">
        <v>0.87061</v>
      </c>
      <c r="G1394" s="2" t="n">
        <v>0.76438</v>
      </c>
      <c r="H1394" s="2" t="n">
        <v>0.92256</v>
      </c>
      <c r="I1394" s="2" t="n">
        <v>0.852516666666667</v>
      </c>
      <c r="J1394" s="2" t="n">
        <v>0.0806272573844189</v>
      </c>
      <c r="K1394" s="2" t="n">
        <f aca="false">J1394/I1394*100</f>
        <v>9.45755790319863</v>
      </c>
    </row>
    <row r="1395" customFormat="false" ht="15" hidden="false" customHeight="false" outlineLevel="0" collapsed="false">
      <c r="A1395" s="1" t="s">
        <v>6836</v>
      </c>
      <c r="B1395" s="1" t="s">
        <v>6837</v>
      </c>
      <c r="C1395" s="1" t="s">
        <v>6838</v>
      </c>
      <c r="D1395" s="1" t="s">
        <v>6839</v>
      </c>
      <c r="E1395" s="1" t="s">
        <v>6840</v>
      </c>
      <c r="F1395" s="2" t="n">
        <v>0.84735</v>
      </c>
      <c r="G1395" s="2" t="n">
        <v>0.80154</v>
      </c>
      <c r="H1395" s="2" t="n">
        <v>0.907</v>
      </c>
      <c r="I1395" s="2" t="n">
        <v>0.851963333333333</v>
      </c>
      <c r="J1395" s="2" t="n">
        <v>0.0528811406205774</v>
      </c>
      <c r="K1395" s="2" t="n">
        <f aca="false">J1395/I1395*100</f>
        <v>6.20697376889194</v>
      </c>
    </row>
    <row r="1396" customFormat="false" ht="15" hidden="false" customHeight="false" outlineLevel="0" collapsed="false">
      <c r="A1396" s="1" t="s">
        <v>6841</v>
      </c>
      <c r="B1396" s="1" t="s">
        <v>6842</v>
      </c>
      <c r="C1396" s="1" t="s">
        <v>6843</v>
      </c>
      <c r="D1396" s="1" t="s">
        <v>6844</v>
      </c>
      <c r="E1396" s="1" t="s">
        <v>6845</v>
      </c>
      <c r="F1396" s="2" t="n">
        <v>0.85027</v>
      </c>
      <c r="G1396" s="2" t="n">
        <v>0.95217</v>
      </c>
      <c r="H1396" s="2" t="n">
        <v>0.75276</v>
      </c>
      <c r="I1396" s="2" t="n">
        <v>0.851733333333333</v>
      </c>
      <c r="J1396" s="2" t="n">
        <v>0.0997130534751268</v>
      </c>
      <c r="K1396" s="2" t="n">
        <f aca="false">J1396/I1396*100</f>
        <v>11.7070742182757</v>
      </c>
    </row>
    <row r="1397" customFormat="false" ht="15" hidden="false" customHeight="false" outlineLevel="0" collapsed="false">
      <c r="A1397" s="1" t="s">
        <v>6846</v>
      </c>
      <c r="B1397" s="1" t="s">
        <v>6847</v>
      </c>
      <c r="C1397" s="1" t="s">
        <v>6848</v>
      </c>
      <c r="D1397" s="1" t="s">
        <v>6849</v>
      </c>
      <c r="E1397" s="1" t="s">
        <v>6850</v>
      </c>
      <c r="F1397" s="2" t="n">
        <v>0.89329</v>
      </c>
      <c r="G1397" s="2" t="n">
        <v>0.95995</v>
      </c>
      <c r="H1397" s="2" t="n">
        <v>0.70124</v>
      </c>
      <c r="I1397" s="2" t="n">
        <v>0.851493333333333</v>
      </c>
      <c r="J1397" s="2" t="n">
        <v>0.134324000213414</v>
      </c>
      <c r="K1397" s="2" t="n">
        <f aca="false">J1397/I1397*100</f>
        <v>15.7751088534748</v>
      </c>
    </row>
    <row r="1398" customFormat="false" ht="15" hidden="false" customHeight="false" outlineLevel="0" collapsed="false">
      <c r="A1398" s="1" t="s">
        <v>6851</v>
      </c>
      <c r="B1398" s="1" t="s">
        <v>6852</v>
      </c>
      <c r="C1398" s="1" t="s">
        <v>6853</v>
      </c>
      <c r="D1398" s="1" t="s">
        <v>6854</v>
      </c>
      <c r="E1398" s="1" t="s">
        <v>6855</v>
      </c>
      <c r="F1398" s="2" t="n">
        <v>0.89178</v>
      </c>
      <c r="G1398" s="2" t="n">
        <v>0.81008</v>
      </c>
      <c r="H1398" s="2" t="n">
        <v>0.85258</v>
      </c>
      <c r="I1398" s="2" t="n">
        <v>0.85148</v>
      </c>
      <c r="J1398" s="2" t="n">
        <v>0.0408611062013755</v>
      </c>
      <c r="K1398" s="2" t="n">
        <f aca="false">J1398/I1398*100</f>
        <v>4.79883334915389</v>
      </c>
    </row>
    <row r="1399" customFormat="false" ht="15" hidden="false" customHeight="false" outlineLevel="0" collapsed="false">
      <c r="A1399" s="1" t="s">
        <v>6856</v>
      </c>
      <c r="B1399" s="1" t="s">
        <v>6857</v>
      </c>
      <c r="C1399" s="1" t="s">
        <v>6858</v>
      </c>
      <c r="D1399" s="1" t="s">
        <v>6859</v>
      </c>
      <c r="E1399" s="1" t="s">
        <v>6860</v>
      </c>
      <c r="F1399" s="2" t="n">
        <v>0.82738</v>
      </c>
      <c r="G1399" s="2" t="n">
        <v>0.924</v>
      </c>
      <c r="H1399" s="2" t="n">
        <v>0.80154</v>
      </c>
      <c r="I1399" s="2" t="n">
        <v>0.850973333333334</v>
      </c>
      <c r="J1399" s="2" t="n">
        <v>0.0645491822824511</v>
      </c>
      <c r="K1399" s="2" t="n">
        <f aca="false">J1399/I1399*100</f>
        <v>7.58533549219534</v>
      </c>
    </row>
    <row r="1400" customFormat="false" ht="15" hidden="false" customHeight="false" outlineLevel="0" collapsed="false">
      <c r="A1400" s="1" t="s">
        <v>6861</v>
      </c>
      <c r="B1400" s="1" t="s">
        <v>6862</v>
      </c>
      <c r="C1400" s="1" t="s">
        <v>6863</v>
      </c>
      <c r="D1400" s="1" t="s">
        <v>6864</v>
      </c>
      <c r="E1400" s="1" t="s">
        <v>6865</v>
      </c>
      <c r="F1400" s="2" t="n">
        <v>0.73605</v>
      </c>
      <c r="G1400" s="2" t="n">
        <v>1.0354</v>
      </c>
      <c r="H1400" s="2" t="n">
        <v>0.77981</v>
      </c>
      <c r="I1400" s="2" t="n">
        <v>0.85042</v>
      </c>
      <c r="J1400" s="2" t="n">
        <v>0.161684676763137</v>
      </c>
      <c r="K1400" s="2" t="n">
        <f aca="false">J1400/I1400*100</f>
        <v>19.0123323490907</v>
      </c>
    </row>
    <row r="1401" customFormat="false" ht="15" hidden="false" customHeight="false" outlineLevel="0" collapsed="false">
      <c r="A1401" s="1" t="s">
        <v>6866</v>
      </c>
      <c r="B1401" s="1" t="s">
        <v>6867</v>
      </c>
      <c r="C1401" s="1" t="s">
        <v>6868</v>
      </c>
      <c r="D1401" s="8" t="s">
        <v>6869</v>
      </c>
      <c r="E1401" s="1" t="s">
        <v>6870</v>
      </c>
      <c r="F1401" s="2" t="n">
        <v>0.85832</v>
      </c>
      <c r="G1401" s="2" t="n">
        <v>0.87055</v>
      </c>
      <c r="H1401" s="2" t="n">
        <v>0.82223</v>
      </c>
      <c r="I1401" s="2" t="n">
        <v>0.850366666666667</v>
      </c>
      <c r="J1401" s="2" t="n">
        <v>0.0251226438364543</v>
      </c>
      <c r="K1401" s="2" t="n">
        <f aca="false">J1401/I1401*100</f>
        <v>2.95433074004793</v>
      </c>
    </row>
    <row r="1402" customFormat="false" ht="15" hidden="false" customHeight="false" outlineLevel="0" collapsed="false">
      <c r="A1402" s="1" t="s">
        <v>6871</v>
      </c>
      <c r="B1402" s="1" t="s">
        <v>6872</v>
      </c>
      <c r="C1402" s="1" t="s">
        <v>6873</v>
      </c>
      <c r="D1402" s="1" t="s">
        <v>6874</v>
      </c>
      <c r="E1402" s="1" t="s">
        <v>6875</v>
      </c>
      <c r="F1402" s="2" t="n">
        <v>0.84778</v>
      </c>
      <c r="G1402" s="2" t="n">
        <v>0.86266</v>
      </c>
      <c r="H1402" s="2" t="n">
        <v>0.84037</v>
      </c>
      <c r="I1402" s="2" t="n">
        <v>0.85027</v>
      </c>
      <c r="J1402" s="2" t="n">
        <v>0.011351700313169</v>
      </c>
      <c r="K1402" s="2" t="n">
        <f aca="false">J1402/I1402*100</f>
        <v>1.33507007340832</v>
      </c>
    </row>
    <row r="1403" customFormat="false" ht="15" hidden="false" customHeight="false" outlineLevel="0" collapsed="false">
      <c r="A1403" s="1" t="s">
        <v>6876</v>
      </c>
      <c r="B1403" s="1" t="s">
        <v>6877</v>
      </c>
      <c r="C1403" s="1" t="s">
        <v>6878</v>
      </c>
      <c r="D1403" s="1" t="s">
        <v>6879</v>
      </c>
      <c r="E1403" s="1" t="s">
        <v>6880</v>
      </c>
      <c r="F1403" s="2" t="n">
        <v>0.90862</v>
      </c>
      <c r="G1403" s="2" t="n">
        <v>0.96344</v>
      </c>
      <c r="H1403" s="2" t="n">
        <v>0.67669</v>
      </c>
      <c r="I1403" s="2" t="n">
        <v>0.849583333333333</v>
      </c>
      <c r="J1403" s="2" t="n">
        <v>0.152218220438071</v>
      </c>
      <c r="K1403" s="2" t="n">
        <f aca="false">J1403/I1403*100</f>
        <v>17.9168086832453</v>
      </c>
    </row>
    <row r="1404" customFormat="false" ht="15" hidden="false" customHeight="false" outlineLevel="0" collapsed="false">
      <c r="A1404" s="1" t="s">
        <v>6881</v>
      </c>
      <c r="B1404" s="1" t="s">
        <v>6882</v>
      </c>
      <c r="C1404" s="1" t="s">
        <v>6883</v>
      </c>
      <c r="D1404" s="1" t="s">
        <v>6884</v>
      </c>
      <c r="E1404" s="1" t="s">
        <v>6885</v>
      </c>
      <c r="F1404" s="2" t="n">
        <v>0.7826</v>
      </c>
      <c r="G1404" s="2" t="n">
        <v>0.80628</v>
      </c>
      <c r="H1404" s="2" t="n">
        <v>0.95981</v>
      </c>
      <c r="I1404" s="2" t="n">
        <v>0.849563333333333</v>
      </c>
      <c r="J1404" s="2" t="n">
        <v>0.0962077503807949</v>
      </c>
      <c r="K1404" s="2" t="n">
        <f aca="false">J1404/I1404*100</f>
        <v>11.3243764891919</v>
      </c>
    </row>
    <row r="1405" customFormat="false" ht="15" hidden="false" customHeight="false" outlineLevel="0" collapsed="false">
      <c r="A1405" s="1" t="s">
        <v>6886</v>
      </c>
      <c r="B1405" s="1" t="s">
        <v>6887</v>
      </c>
      <c r="C1405" s="1" t="s">
        <v>6888</v>
      </c>
      <c r="D1405" s="1" t="s">
        <v>6889</v>
      </c>
      <c r="E1405" s="1" t="s">
        <v>6890</v>
      </c>
      <c r="F1405" s="2" t="n">
        <v>0.75785</v>
      </c>
      <c r="G1405" s="2" t="n">
        <v>0.72089</v>
      </c>
      <c r="H1405" s="2" t="n">
        <v>1.0691</v>
      </c>
      <c r="I1405" s="2" t="n">
        <v>0.84928</v>
      </c>
      <c r="J1405" s="2" t="n">
        <v>0.19126456728835</v>
      </c>
      <c r="K1405" s="2" t="n">
        <f aca="false">J1405/I1405*100</f>
        <v>22.5207902327089</v>
      </c>
    </row>
    <row r="1406" customFormat="false" ht="15" hidden="false" customHeight="false" outlineLevel="0" collapsed="false">
      <c r="A1406" s="1" t="s">
        <v>6891</v>
      </c>
      <c r="B1406" s="1" t="s">
        <v>6892</v>
      </c>
      <c r="C1406" s="1" t="s">
        <v>6893</v>
      </c>
      <c r="D1406" s="1" t="s">
        <v>6892</v>
      </c>
      <c r="E1406" s="1" t="s">
        <v>6894</v>
      </c>
      <c r="F1406" s="2" t="n">
        <v>0.84236</v>
      </c>
      <c r="G1406" s="2" t="n">
        <v>0.87221</v>
      </c>
      <c r="H1406" s="2" t="n">
        <v>0.83164</v>
      </c>
      <c r="I1406" s="2" t="n">
        <v>0.848736666666667</v>
      </c>
      <c r="J1406" s="2" t="n">
        <v>0.0210232640979781</v>
      </c>
      <c r="K1406" s="2" t="n">
        <f aca="false">J1406/I1406*100</f>
        <v>2.47700669991612</v>
      </c>
    </row>
    <row r="1407" customFormat="false" ht="15" hidden="false" customHeight="false" outlineLevel="0" collapsed="false">
      <c r="A1407" s="1" t="s">
        <v>6895</v>
      </c>
      <c r="B1407" s="1" t="s">
        <v>6896</v>
      </c>
      <c r="C1407" s="1" t="s">
        <v>6897</v>
      </c>
      <c r="D1407" s="1" t="s">
        <v>6898</v>
      </c>
      <c r="E1407" s="1" t="s">
        <v>6899</v>
      </c>
      <c r="F1407" s="2" t="n">
        <v>0.93088</v>
      </c>
      <c r="G1407" s="2" t="n">
        <v>0.80047</v>
      </c>
      <c r="H1407" s="2" t="n">
        <v>0.81341</v>
      </c>
      <c r="I1407" s="2" t="n">
        <v>0.848253333333333</v>
      </c>
      <c r="J1407" s="2" t="n">
        <v>0.0718486982020787</v>
      </c>
      <c r="K1407" s="2" t="n">
        <f aca="false">J1407/I1407*100</f>
        <v>8.47019344088386</v>
      </c>
    </row>
    <row r="1408" customFormat="false" ht="15" hidden="false" customHeight="false" outlineLevel="0" collapsed="false">
      <c r="A1408" s="1" t="s">
        <v>6900</v>
      </c>
      <c r="B1408" s="1" t="s">
        <v>6901</v>
      </c>
      <c r="C1408" s="1" t="s">
        <v>6902</v>
      </c>
      <c r="D1408" s="1" t="s">
        <v>6901</v>
      </c>
      <c r="E1408" s="1" t="s">
        <v>6903</v>
      </c>
      <c r="F1408" s="2" t="n">
        <v>0.64539</v>
      </c>
      <c r="G1408" s="2" t="n">
        <v>1.2067</v>
      </c>
      <c r="H1408" s="2" t="n">
        <v>0.69216</v>
      </c>
      <c r="I1408" s="2" t="n">
        <v>0.848083333333333</v>
      </c>
      <c r="J1408" s="2" t="n">
        <v>0.311450306523101</v>
      </c>
      <c r="K1408" s="2" t="n">
        <f aca="false">J1408/I1408*100</f>
        <v>36.7240216004442</v>
      </c>
    </row>
    <row r="1409" customFormat="false" ht="15" hidden="false" customHeight="false" outlineLevel="0" collapsed="false">
      <c r="A1409" s="1" t="s">
        <v>6904</v>
      </c>
      <c r="B1409" s="1" t="s">
        <v>6905</v>
      </c>
      <c r="C1409" s="1" t="s">
        <v>6906</v>
      </c>
      <c r="D1409" s="1" t="s">
        <v>6907</v>
      </c>
      <c r="E1409" s="1" t="s">
        <v>6908</v>
      </c>
      <c r="F1409" s="2" t="n">
        <v>0.80619</v>
      </c>
      <c r="G1409" s="2" t="n">
        <v>0.96761</v>
      </c>
      <c r="H1409" s="2" t="n">
        <v>0.76982</v>
      </c>
      <c r="I1409" s="2" t="n">
        <v>0.847873333333333</v>
      </c>
      <c r="J1409" s="2" t="n">
        <v>0.105277472582379</v>
      </c>
      <c r="K1409" s="2" t="n">
        <f aca="false">J1409/I1409*100</f>
        <v>12.4166509835249</v>
      </c>
    </row>
    <row r="1410" customFormat="false" ht="15" hidden="false" customHeight="false" outlineLevel="0" collapsed="false">
      <c r="A1410" s="1" t="s">
        <v>6909</v>
      </c>
      <c r="B1410" s="8" t="s">
        <v>6910</v>
      </c>
      <c r="C1410" s="1" t="s">
        <v>6911</v>
      </c>
      <c r="D1410" s="1" t="s">
        <v>6912</v>
      </c>
      <c r="E1410" s="1" t="s">
        <v>6913</v>
      </c>
      <c r="F1410" s="2" t="n">
        <v>0.838</v>
      </c>
      <c r="G1410" s="2" t="n">
        <v>0.93746</v>
      </c>
      <c r="H1410" s="2" t="n">
        <v>0.76693</v>
      </c>
      <c r="I1410" s="2" t="n">
        <v>0.847463333333333</v>
      </c>
      <c r="J1410" s="2" t="n">
        <v>0.0856579607119714</v>
      </c>
      <c r="K1410" s="2" t="n">
        <f aca="false">J1410/I1410*100</f>
        <v>10.1075713063658</v>
      </c>
    </row>
    <row r="1411" customFormat="false" ht="15" hidden="false" customHeight="false" outlineLevel="0" collapsed="false">
      <c r="A1411" s="1" t="s">
        <v>6914</v>
      </c>
      <c r="B1411" s="1" t="s">
        <v>6915</v>
      </c>
      <c r="C1411" s="1" t="s">
        <v>6916</v>
      </c>
      <c r="D1411" s="8" t="s">
        <v>6917</v>
      </c>
      <c r="E1411" s="1" t="s">
        <v>6918</v>
      </c>
      <c r="F1411" s="2" t="n">
        <v>0.8124</v>
      </c>
      <c r="G1411" s="2" t="n">
        <v>0.78696</v>
      </c>
      <c r="H1411" s="2" t="n">
        <v>0.94251</v>
      </c>
      <c r="I1411" s="2" t="n">
        <v>0.84729</v>
      </c>
      <c r="J1411" s="2" t="n">
        <v>0.0834382088733936</v>
      </c>
      <c r="K1411" s="2" t="n">
        <f aca="false">J1411/I1411*100</f>
        <v>9.84765651351882</v>
      </c>
    </row>
    <row r="1412" customFormat="false" ht="15" hidden="false" customHeight="false" outlineLevel="0" collapsed="false">
      <c r="A1412" s="1" t="s">
        <v>6919</v>
      </c>
      <c r="B1412" s="1" t="s">
        <v>6920</v>
      </c>
      <c r="C1412" s="1" t="s">
        <v>6921</v>
      </c>
      <c r="D1412" s="1" t="s">
        <v>6922</v>
      </c>
      <c r="E1412" s="1" t="s">
        <v>6923</v>
      </c>
      <c r="F1412" s="2" t="n">
        <v>0.77113</v>
      </c>
      <c r="G1412" s="2" t="n">
        <v>0.89161</v>
      </c>
      <c r="H1412" s="2" t="n">
        <v>0.87747</v>
      </c>
      <c r="I1412" s="2" t="n">
        <v>0.846736666666667</v>
      </c>
      <c r="J1412" s="2" t="n">
        <v>0.0658578843672754</v>
      </c>
      <c r="K1412" s="2" t="n">
        <f aca="false">J1412/I1412*100</f>
        <v>7.77784722923799</v>
      </c>
    </row>
    <row r="1413" customFormat="false" ht="15" hidden="false" customHeight="false" outlineLevel="0" collapsed="false">
      <c r="A1413" s="1" t="s">
        <v>6924</v>
      </c>
      <c r="B1413" s="1" t="s">
        <v>6925</v>
      </c>
      <c r="C1413" s="1" t="s">
        <v>6926</v>
      </c>
      <c r="D1413" s="8" t="s">
        <v>6927</v>
      </c>
      <c r="E1413" s="1" t="s">
        <v>6928</v>
      </c>
      <c r="F1413" s="2" t="n">
        <v>0.76297</v>
      </c>
      <c r="G1413" s="2" t="n">
        <v>0.90415</v>
      </c>
      <c r="H1413" s="2" t="n">
        <v>0.87267</v>
      </c>
      <c r="I1413" s="2" t="n">
        <v>0.846596666666667</v>
      </c>
      <c r="J1413" s="2" t="n">
        <v>0.0741135084403195</v>
      </c>
      <c r="K1413" s="2" t="n">
        <f aca="false">J1413/I1413*100</f>
        <v>8.75428776871152</v>
      </c>
    </row>
    <row r="1414" customFormat="false" ht="15" hidden="false" customHeight="false" outlineLevel="0" collapsed="false">
      <c r="A1414" s="1" t="s">
        <v>6929</v>
      </c>
      <c r="B1414" s="1" t="s">
        <v>6930</v>
      </c>
      <c r="C1414" s="1" t="s">
        <v>6931</v>
      </c>
      <c r="D1414" s="1" t="s">
        <v>6932</v>
      </c>
      <c r="E1414" s="1" t="s">
        <v>6933</v>
      </c>
      <c r="F1414" s="2" t="n">
        <v>0.81187</v>
      </c>
      <c r="G1414" s="2" t="n">
        <v>0.87713</v>
      </c>
      <c r="H1414" s="2" t="n">
        <v>0.85024</v>
      </c>
      <c r="I1414" s="2" t="n">
        <v>0.846413333333333</v>
      </c>
      <c r="J1414" s="2" t="n">
        <v>0.0327978571454476</v>
      </c>
      <c r="K1414" s="2" t="n">
        <f aca="false">J1414/I1414*100</f>
        <v>3.87492208047852</v>
      </c>
    </row>
    <row r="1415" customFormat="false" ht="15" hidden="false" customHeight="false" outlineLevel="0" collapsed="false">
      <c r="A1415" s="1" t="s">
        <v>6934</v>
      </c>
      <c r="B1415" s="1" t="s">
        <v>6935</v>
      </c>
      <c r="C1415" s="1" t="s">
        <v>6936</v>
      </c>
      <c r="D1415" s="1" t="s">
        <v>6935</v>
      </c>
      <c r="E1415" s="1" t="s">
        <v>6937</v>
      </c>
      <c r="F1415" s="2" t="n">
        <v>0.88563</v>
      </c>
      <c r="G1415" s="2" t="n">
        <v>0.82604</v>
      </c>
      <c r="H1415" s="2" t="n">
        <v>0.82752</v>
      </c>
      <c r="I1415" s="2" t="n">
        <v>0.846396666666667</v>
      </c>
      <c r="J1415" s="2" t="n">
        <v>0.0339851207638473</v>
      </c>
      <c r="K1415" s="2" t="n">
        <f aca="false">J1415/I1415*100</f>
        <v>4.01527110186878</v>
      </c>
    </row>
    <row r="1416" customFormat="false" ht="15" hidden="false" customHeight="false" outlineLevel="0" collapsed="false">
      <c r="A1416" s="1" t="s">
        <v>6938</v>
      </c>
      <c r="B1416" s="1" t="s">
        <v>6939</v>
      </c>
      <c r="C1416" s="1" t="s">
        <v>6940</v>
      </c>
      <c r="D1416" s="1" t="s">
        <v>6941</v>
      </c>
      <c r="E1416" s="1" t="s">
        <v>6942</v>
      </c>
      <c r="F1416" s="2" t="n">
        <v>0.8378</v>
      </c>
      <c r="G1416" s="2" t="n">
        <v>0.8195</v>
      </c>
      <c r="H1416" s="2" t="n">
        <v>0.88101</v>
      </c>
      <c r="I1416" s="2" t="n">
        <v>0.846103333333333</v>
      </c>
      <c r="J1416" s="2" t="n">
        <v>0.0315844745616168</v>
      </c>
      <c r="K1416" s="2" t="n">
        <f aca="false">J1416/I1416*100</f>
        <v>3.73293347482578</v>
      </c>
    </row>
    <row r="1417" customFormat="false" ht="15" hidden="false" customHeight="false" outlineLevel="0" collapsed="false">
      <c r="A1417" s="1" t="s">
        <v>6943</v>
      </c>
      <c r="B1417" s="1" t="s">
        <v>6944</v>
      </c>
      <c r="C1417" s="1" t="s">
        <v>6945</v>
      </c>
      <c r="D1417" s="1" t="s">
        <v>6946</v>
      </c>
      <c r="E1417" s="1" t="s">
        <v>6947</v>
      </c>
      <c r="F1417" s="2" t="n">
        <v>0.70008</v>
      </c>
      <c r="G1417" s="2" t="n">
        <v>1.168</v>
      </c>
      <c r="H1417" s="2" t="n">
        <v>0.6701</v>
      </c>
      <c r="I1417" s="2" t="n">
        <v>0.84606</v>
      </c>
      <c r="J1417" s="2" t="n">
        <v>0.279210893053978</v>
      </c>
      <c r="K1417" s="2" t="n">
        <f aca="false">J1417/I1417*100</f>
        <v>33.001311142706</v>
      </c>
    </row>
    <row r="1418" customFormat="false" ht="15" hidden="false" customHeight="false" outlineLevel="0" collapsed="false">
      <c r="A1418" s="1" t="s">
        <v>6948</v>
      </c>
      <c r="B1418" s="1" t="s">
        <v>6949</v>
      </c>
      <c r="C1418" s="1" t="s">
        <v>6950</v>
      </c>
      <c r="D1418" s="1" t="s">
        <v>6951</v>
      </c>
      <c r="E1418" s="1" t="s">
        <v>6952</v>
      </c>
      <c r="F1418" s="2" t="n">
        <v>0.82366</v>
      </c>
      <c r="G1418" s="2" t="n">
        <v>0.89073</v>
      </c>
      <c r="H1418" s="2" t="n">
        <v>0.82309</v>
      </c>
      <c r="I1418" s="2" t="n">
        <v>0.845826666666667</v>
      </c>
      <c r="J1418" s="2" t="n">
        <v>0.03888847172792</v>
      </c>
      <c r="K1418" s="2" t="n">
        <f aca="false">J1418/I1418*100</f>
        <v>4.59768806783738</v>
      </c>
    </row>
    <row r="1419" customFormat="false" ht="15" hidden="false" customHeight="false" outlineLevel="0" collapsed="false">
      <c r="A1419" s="1" t="s">
        <v>6953</v>
      </c>
      <c r="B1419" s="1" t="s">
        <v>6954</v>
      </c>
      <c r="C1419" s="1" t="s">
        <v>6955</v>
      </c>
      <c r="D1419" s="1" t="s">
        <v>6956</v>
      </c>
      <c r="E1419" s="1" t="s">
        <v>6957</v>
      </c>
      <c r="F1419" s="2" t="n">
        <v>0.80021</v>
      </c>
      <c r="G1419" s="2" t="n">
        <v>0.83344</v>
      </c>
      <c r="H1419" s="2" t="n">
        <v>0.90361</v>
      </c>
      <c r="I1419" s="2" t="n">
        <v>0.845753333333333</v>
      </c>
      <c r="J1419" s="2" t="n">
        <v>0.0527882906839528</v>
      </c>
      <c r="K1419" s="2" t="n">
        <f aca="false">J1419/I1419*100</f>
        <v>6.24157051511703</v>
      </c>
    </row>
    <row r="1420" customFormat="false" ht="15" hidden="false" customHeight="false" outlineLevel="0" collapsed="false">
      <c r="A1420" s="1" t="s">
        <v>6958</v>
      </c>
      <c r="B1420" s="8" t="s">
        <v>6959</v>
      </c>
      <c r="C1420" s="1" t="s">
        <v>6960</v>
      </c>
      <c r="D1420" s="1" t="s">
        <v>6961</v>
      </c>
      <c r="E1420" s="1" t="s">
        <v>6962</v>
      </c>
      <c r="F1420" s="2" t="n">
        <v>0.9009</v>
      </c>
      <c r="G1420" s="2" t="n">
        <v>0.80345</v>
      </c>
      <c r="H1420" s="2" t="n">
        <v>0.83243</v>
      </c>
      <c r="I1420" s="2" t="n">
        <v>0.845593333333333</v>
      </c>
      <c r="J1420" s="2" t="n">
        <v>0.0500407896953394</v>
      </c>
      <c r="K1420" s="2" t="n">
        <f aca="false">J1420/I1420*100</f>
        <v>5.9178316245799</v>
      </c>
    </row>
    <row r="1421" customFormat="false" ht="15" hidden="false" customHeight="false" outlineLevel="0" collapsed="false">
      <c r="A1421" s="1" t="s">
        <v>6963</v>
      </c>
      <c r="B1421" s="1" t="s">
        <v>6964</v>
      </c>
      <c r="C1421" s="1" t="s">
        <v>6965</v>
      </c>
      <c r="D1421" s="8" t="s">
        <v>6966</v>
      </c>
      <c r="E1421" s="1" t="s">
        <v>6967</v>
      </c>
      <c r="F1421" s="2" t="n">
        <v>0.79089</v>
      </c>
      <c r="G1421" s="2" t="n">
        <v>0.89984</v>
      </c>
      <c r="H1421" s="2" t="n">
        <v>0.84536</v>
      </c>
      <c r="I1421" s="2" t="n">
        <v>0.845363333333333</v>
      </c>
      <c r="J1421" s="2" t="n">
        <v>0.0544750000764889</v>
      </c>
      <c r="K1421" s="2" t="n">
        <f aca="false">J1421/I1421*100</f>
        <v>6.44397478912289</v>
      </c>
    </row>
    <row r="1422" customFormat="false" ht="15" hidden="false" customHeight="false" outlineLevel="0" collapsed="false">
      <c r="A1422" s="1" t="s">
        <v>6968</v>
      </c>
      <c r="B1422" s="1" t="s">
        <v>6969</v>
      </c>
      <c r="C1422" s="1" t="s">
        <v>6970</v>
      </c>
      <c r="D1422" s="1" t="s">
        <v>6971</v>
      </c>
      <c r="E1422" s="1" t="s">
        <v>6972</v>
      </c>
      <c r="F1422" s="2" t="n">
        <v>0.7804</v>
      </c>
      <c r="G1422" s="2" t="n">
        <v>0.80667</v>
      </c>
      <c r="H1422" s="2" t="n">
        <v>0.93938</v>
      </c>
      <c r="I1422" s="2" t="n">
        <v>0.84215</v>
      </c>
      <c r="J1422" s="2" t="n">
        <v>0.0852219625448735</v>
      </c>
      <c r="K1422" s="2" t="n">
        <f aca="false">J1422/I1422*100</f>
        <v>10.1195704500236</v>
      </c>
    </row>
    <row r="1423" customFormat="false" ht="15" hidden="false" customHeight="false" outlineLevel="0" collapsed="false">
      <c r="A1423" s="1" t="s">
        <v>6973</v>
      </c>
      <c r="B1423" s="1" t="s">
        <v>6974</v>
      </c>
      <c r="C1423" s="1" t="s">
        <v>6975</v>
      </c>
      <c r="D1423" s="1" t="s">
        <v>6976</v>
      </c>
      <c r="E1423" s="1" t="s">
        <v>6977</v>
      </c>
      <c r="F1423" s="2" t="n">
        <v>0.74897</v>
      </c>
      <c r="G1423" s="2" t="n">
        <v>0.93874</v>
      </c>
      <c r="H1423" s="2" t="n">
        <v>0.83555</v>
      </c>
      <c r="I1423" s="2" t="n">
        <v>0.841086666666667</v>
      </c>
      <c r="J1423" s="2" t="n">
        <v>0.0950060747180579</v>
      </c>
      <c r="K1423" s="2" t="n">
        <f aca="false">J1423/I1423*100</f>
        <v>11.2956343838595</v>
      </c>
    </row>
    <row r="1424" customFormat="false" ht="15" hidden="false" customHeight="false" outlineLevel="0" collapsed="false">
      <c r="A1424" s="1" t="s">
        <v>6978</v>
      </c>
      <c r="B1424" s="1" t="s">
        <v>6979</v>
      </c>
      <c r="C1424" s="1" t="s">
        <v>6980</v>
      </c>
      <c r="D1424" s="1" t="s">
        <v>6981</v>
      </c>
      <c r="E1424" s="1" t="s">
        <v>6982</v>
      </c>
      <c r="F1424" s="2" t="n">
        <v>0.81921</v>
      </c>
      <c r="G1424" s="2" t="n">
        <v>0.88451</v>
      </c>
      <c r="H1424" s="2" t="n">
        <v>0.81937</v>
      </c>
      <c r="I1424" s="2" t="n">
        <v>0.84103</v>
      </c>
      <c r="J1424" s="2" t="n">
        <v>0.037654869539007</v>
      </c>
      <c r="K1424" s="2" t="n">
        <f aca="false">J1424/I1424*100</f>
        <v>4.47723262416405</v>
      </c>
    </row>
    <row r="1425" customFormat="false" ht="15" hidden="false" customHeight="false" outlineLevel="0" collapsed="false">
      <c r="A1425" s="1" t="s">
        <v>6983</v>
      </c>
      <c r="B1425" s="1" t="s">
        <v>6984</v>
      </c>
      <c r="C1425" s="1" t="s">
        <v>6985</v>
      </c>
      <c r="D1425" s="1" t="s">
        <v>6986</v>
      </c>
      <c r="E1425" s="1" t="s">
        <v>6987</v>
      </c>
      <c r="F1425" s="2" t="n">
        <v>0.87324</v>
      </c>
      <c r="G1425" s="2" t="n">
        <v>0.80724</v>
      </c>
      <c r="H1425" s="2" t="n">
        <v>0.84223</v>
      </c>
      <c r="I1425" s="2" t="n">
        <v>0.840903333333333</v>
      </c>
      <c r="J1425" s="2" t="n">
        <v>0.0330199944478103</v>
      </c>
      <c r="K1425" s="2" t="n">
        <f aca="false">J1425/I1425*100</f>
        <v>3.92672892815389</v>
      </c>
    </row>
    <row r="1426" customFormat="false" ht="15" hidden="false" customHeight="false" outlineLevel="0" collapsed="false">
      <c r="A1426" s="1" t="s">
        <v>6988</v>
      </c>
      <c r="B1426" s="1" t="s">
        <v>6989</v>
      </c>
      <c r="C1426" s="1" t="s">
        <v>6990</v>
      </c>
      <c r="D1426" s="1" t="s">
        <v>6991</v>
      </c>
      <c r="E1426" s="1" t="s">
        <v>6992</v>
      </c>
      <c r="F1426" s="2" t="n">
        <v>1.0147</v>
      </c>
      <c r="G1426" s="2" t="n">
        <v>0.82312</v>
      </c>
      <c r="H1426" s="2" t="n">
        <v>0.6846</v>
      </c>
      <c r="I1426" s="2" t="n">
        <v>0.840806666666667</v>
      </c>
      <c r="J1426" s="2" t="n">
        <v>0.165759211307648</v>
      </c>
      <c r="K1426" s="2" t="n">
        <f aca="false">J1426/I1426*100</f>
        <v>19.7143074477265</v>
      </c>
    </row>
    <row r="1427" customFormat="false" ht="15" hidden="false" customHeight="false" outlineLevel="0" collapsed="false">
      <c r="A1427" s="1" t="s">
        <v>6993</v>
      </c>
      <c r="B1427" s="1" t="s">
        <v>6994</v>
      </c>
      <c r="C1427" s="1" t="s">
        <v>6995</v>
      </c>
      <c r="D1427" s="1" t="s">
        <v>6996</v>
      </c>
      <c r="E1427" s="1" t="s">
        <v>6997</v>
      </c>
      <c r="F1427" s="2" t="n">
        <v>0.8389</v>
      </c>
      <c r="G1427" s="2" t="n">
        <v>1.1196</v>
      </c>
      <c r="H1427" s="2" t="n">
        <v>0.56279</v>
      </c>
      <c r="I1427" s="2" t="n">
        <v>0.84043</v>
      </c>
      <c r="J1427" s="2" t="n">
        <v>0.278408153077455</v>
      </c>
      <c r="K1427" s="2" t="n">
        <f aca="false">J1427/I1427*100</f>
        <v>33.1268699448443</v>
      </c>
    </row>
    <row r="1428" customFormat="false" ht="15" hidden="false" customHeight="false" outlineLevel="0" collapsed="false">
      <c r="A1428" s="1" t="s">
        <v>6998</v>
      </c>
      <c r="B1428" s="1" t="s">
        <v>6999</v>
      </c>
      <c r="C1428" s="1" t="s">
        <v>7000</v>
      </c>
      <c r="D1428" s="1" t="s">
        <v>7001</v>
      </c>
      <c r="E1428" s="1" t="s">
        <v>7002</v>
      </c>
      <c r="F1428" s="2" t="n">
        <v>0.87167</v>
      </c>
      <c r="G1428" s="2" t="n">
        <v>0.84054</v>
      </c>
      <c r="H1428" s="2" t="n">
        <v>0.80883</v>
      </c>
      <c r="I1428" s="2" t="n">
        <v>0.840346666666667</v>
      </c>
      <c r="J1428" s="2" t="n">
        <v>0.031420446103352</v>
      </c>
      <c r="K1428" s="2" t="n">
        <f aca="false">J1428/I1428*100</f>
        <v>3.7389862243382</v>
      </c>
    </row>
    <row r="1429" customFormat="false" ht="15" hidden="false" customHeight="false" outlineLevel="0" collapsed="false">
      <c r="A1429" s="1" t="s">
        <v>7003</v>
      </c>
      <c r="B1429" s="1" t="s">
        <v>7004</v>
      </c>
      <c r="C1429" s="1" t="s">
        <v>7005</v>
      </c>
      <c r="D1429" s="1" t="s">
        <v>7006</v>
      </c>
      <c r="E1429" s="1" t="s">
        <v>7007</v>
      </c>
      <c r="F1429" s="2" t="n">
        <v>0.83165</v>
      </c>
      <c r="G1429" s="2" t="n">
        <v>0.89599</v>
      </c>
      <c r="H1429" s="2" t="n">
        <v>0.79233</v>
      </c>
      <c r="I1429" s="2" t="n">
        <v>0.83999</v>
      </c>
      <c r="J1429" s="2" t="n">
        <v>0.0523308283901558</v>
      </c>
      <c r="K1429" s="2" t="n">
        <f aca="false">J1429/I1429*100</f>
        <v>6.22993468852674</v>
      </c>
    </row>
    <row r="1430" customFormat="false" ht="15" hidden="false" customHeight="false" outlineLevel="0" collapsed="false">
      <c r="A1430" s="1" t="s">
        <v>7008</v>
      </c>
      <c r="B1430" s="1" t="s">
        <v>7009</v>
      </c>
      <c r="C1430" s="1" t="s">
        <v>7010</v>
      </c>
      <c r="D1430" s="1" t="s">
        <v>7011</v>
      </c>
      <c r="E1430" s="1" t="s">
        <v>7012</v>
      </c>
      <c r="F1430" s="2" t="n">
        <v>0.80519</v>
      </c>
      <c r="G1430" s="2" t="n">
        <v>0.91712</v>
      </c>
      <c r="H1430" s="2" t="n">
        <v>0.79687</v>
      </c>
      <c r="I1430" s="2" t="n">
        <v>0.839726666666667</v>
      </c>
      <c r="J1430" s="2" t="n">
        <v>0.0671535675398818</v>
      </c>
      <c r="K1430" s="2" t="n">
        <f aca="false">J1430/I1430*100</f>
        <v>7.99707454884707</v>
      </c>
    </row>
    <row r="1431" customFormat="false" ht="15" hidden="false" customHeight="false" outlineLevel="0" collapsed="false">
      <c r="A1431" s="1" t="s">
        <v>7013</v>
      </c>
      <c r="B1431" s="1" t="s">
        <v>7014</v>
      </c>
      <c r="C1431" s="1" t="s">
        <v>7015</v>
      </c>
      <c r="D1431" s="1" t="s">
        <v>7014</v>
      </c>
      <c r="E1431" s="1" t="s">
        <v>7016</v>
      </c>
      <c r="F1431" s="2" t="n">
        <v>0.78427</v>
      </c>
      <c r="G1431" s="2" t="n">
        <v>0.85073</v>
      </c>
      <c r="H1431" s="2" t="n">
        <v>0.88337</v>
      </c>
      <c r="I1431" s="2" t="n">
        <v>0.839456666666667</v>
      </c>
      <c r="J1431" s="2" t="n">
        <v>0.0505026586758899</v>
      </c>
      <c r="K1431" s="2" t="n">
        <f aca="false">J1431/I1431*100</f>
        <v>6.01611264538847</v>
      </c>
    </row>
    <row r="1432" customFormat="false" ht="15" hidden="false" customHeight="false" outlineLevel="0" collapsed="false">
      <c r="A1432" s="1" t="s">
        <v>7017</v>
      </c>
      <c r="B1432" s="1" t="s">
        <v>7018</v>
      </c>
      <c r="C1432" s="1" t="s">
        <v>7019</v>
      </c>
      <c r="D1432" s="1" t="s">
        <v>7020</v>
      </c>
      <c r="E1432" s="1" t="s">
        <v>7021</v>
      </c>
      <c r="F1432" s="2" t="n">
        <v>0.83451</v>
      </c>
      <c r="G1432" s="2" t="n">
        <v>0.7944</v>
      </c>
      <c r="H1432" s="2" t="n">
        <v>0.88943</v>
      </c>
      <c r="I1432" s="2" t="n">
        <v>0.839446666666667</v>
      </c>
      <c r="J1432" s="2" t="n">
        <v>0.0477069516248275</v>
      </c>
      <c r="K1432" s="2" t="n">
        <f aca="false">J1432/I1432*100</f>
        <v>5.68314266042244</v>
      </c>
    </row>
    <row r="1433" customFormat="false" ht="15" hidden="false" customHeight="false" outlineLevel="0" collapsed="false">
      <c r="A1433" s="1" t="s">
        <v>7022</v>
      </c>
      <c r="B1433" s="1" t="s">
        <v>7023</v>
      </c>
      <c r="C1433" s="1" t="s">
        <v>7024</v>
      </c>
      <c r="D1433" s="1" t="s">
        <v>7025</v>
      </c>
      <c r="E1433" s="1" t="s">
        <v>7026</v>
      </c>
      <c r="F1433" s="2" t="n">
        <v>0.79403</v>
      </c>
      <c r="G1433" s="2" t="n">
        <v>0.88881</v>
      </c>
      <c r="H1433" s="2" t="n">
        <v>0.83503</v>
      </c>
      <c r="I1433" s="2" t="n">
        <v>0.83929</v>
      </c>
      <c r="J1433" s="2" t="n">
        <v>0.0475333861617275</v>
      </c>
      <c r="K1433" s="2" t="n">
        <f aca="false">J1433/I1433*100</f>
        <v>5.66352347361788</v>
      </c>
    </row>
    <row r="1434" customFormat="false" ht="15" hidden="false" customHeight="false" outlineLevel="0" collapsed="false">
      <c r="A1434" s="1" t="s">
        <v>7027</v>
      </c>
      <c r="B1434" s="1" t="s">
        <v>7028</v>
      </c>
      <c r="C1434" s="1" t="s">
        <v>7029</v>
      </c>
      <c r="D1434" s="1" t="s">
        <v>7030</v>
      </c>
      <c r="E1434" s="1" t="s">
        <v>7031</v>
      </c>
      <c r="F1434" s="2" t="n">
        <v>0.85373</v>
      </c>
      <c r="G1434" s="2" t="n">
        <v>0.90649</v>
      </c>
      <c r="H1434" s="2" t="n">
        <v>0.75618</v>
      </c>
      <c r="I1434" s="2" t="n">
        <v>0.8388</v>
      </c>
      <c r="J1434" s="2" t="n">
        <v>0.0762591155207039</v>
      </c>
      <c r="K1434" s="2" t="n">
        <f aca="false">J1434/I1434*100</f>
        <v>9.09145392473818</v>
      </c>
    </row>
    <row r="1435" customFormat="false" ht="15" hidden="false" customHeight="false" outlineLevel="0" collapsed="false">
      <c r="A1435" s="1" t="s">
        <v>7032</v>
      </c>
      <c r="B1435" s="8" t="s">
        <v>7033</v>
      </c>
      <c r="C1435" s="1" t="s">
        <v>7034</v>
      </c>
      <c r="D1435" s="8" t="s">
        <v>7035</v>
      </c>
      <c r="E1435" s="1" t="s">
        <v>7036</v>
      </c>
      <c r="F1435" s="2" t="n">
        <v>0.70699</v>
      </c>
      <c r="G1435" s="2" t="n">
        <v>0.91006</v>
      </c>
      <c r="H1435" s="2" t="n">
        <v>0.89927</v>
      </c>
      <c r="I1435" s="2" t="n">
        <v>0.838773333333333</v>
      </c>
      <c r="J1435" s="2" t="n">
        <v>0.114255158453933</v>
      </c>
      <c r="K1435" s="2" t="n">
        <f aca="false">J1435/I1435*100</f>
        <v>13.621696579203</v>
      </c>
    </row>
    <row r="1436" customFormat="false" ht="15" hidden="false" customHeight="false" outlineLevel="0" collapsed="false">
      <c r="A1436" s="1" t="s">
        <v>7037</v>
      </c>
      <c r="B1436" s="1" t="s">
        <v>7038</v>
      </c>
      <c r="C1436" s="1" t="s">
        <v>7039</v>
      </c>
      <c r="D1436" s="1" t="s">
        <v>7040</v>
      </c>
      <c r="E1436" s="1" t="s">
        <v>7041</v>
      </c>
      <c r="F1436" s="2" t="n">
        <v>0.80454</v>
      </c>
      <c r="G1436" s="2" t="n">
        <v>0.98274</v>
      </c>
      <c r="H1436" s="2" t="n">
        <v>0.72818</v>
      </c>
      <c r="I1436" s="2" t="n">
        <v>0.838486666666667</v>
      </c>
      <c r="J1436" s="2" t="n">
        <v>0.130631085631764</v>
      </c>
      <c r="K1436" s="2" t="n">
        <f aca="false">J1436/I1436*100</f>
        <v>15.5793873444735</v>
      </c>
    </row>
    <row r="1437" customFormat="false" ht="15" hidden="false" customHeight="false" outlineLevel="0" collapsed="false">
      <c r="A1437" s="1" t="s">
        <v>7042</v>
      </c>
      <c r="B1437" s="1" t="s">
        <v>7043</v>
      </c>
      <c r="C1437" s="1" t="s">
        <v>7044</v>
      </c>
      <c r="D1437" s="1" t="s">
        <v>7045</v>
      </c>
      <c r="E1437" s="1" t="s">
        <v>7046</v>
      </c>
      <c r="F1437" s="2" t="n">
        <v>0.86316</v>
      </c>
      <c r="G1437" s="2" t="n">
        <v>0.89915</v>
      </c>
      <c r="H1437" s="2" t="n">
        <v>0.75221</v>
      </c>
      <c r="I1437" s="2" t="n">
        <v>0.838173333333333</v>
      </c>
      <c r="J1437" s="2" t="n">
        <v>0.0765904108445257</v>
      </c>
      <c r="K1437" s="2" t="n">
        <f aca="false">J1437/I1437*100</f>
        <v>9.13777709199279</v>
      </c>
    </row>
    <row r="1438" customFormat="false" ht="15" hidden="false" customHeight="false" outlineLevel="0" collapsed="false">
      <c r="A1438" s="1" t="s">
        <v>7047</v>
      </c>
      <c r="B1438" s="1" t="s">
        <v>7048</v>
      </c>
      <c r="C1438" s="1" t="s">
        <v>7049</v>
      </c>
      <c r="D1438" s="1" t="s">
        <v>7050</v>
      </c>
      <c r="E1438" s="1" t="s">
        <v>7051</v>
      </c>
      <c r="F1438" s="2" t="n">
        <v>0.93494</v>
      </c>
      <c r="G1438" s="2" t="n">
        <v>0.71313</v>
      </c>
      <c r="H1438" s="2" t="n">
        <v>0.86401</v>
      </c>
      <c r="I1438" s="2" t="n">
        <v>0.83736</v>
      </c>
      <c r="J1438" s="2" t="n">
        <v>0.113281004144561</v>
      </c>
      <c r="K1438" s="2" t="n">
        <f aca="false">J1438/I1438*100</f>
        <v>13.5283515028854</v>
      </c>
    </row>
    <row r="1439" customFormat="false" ht="15" hidden="false" customHeight="false" outlineLevel="0" collapsed="false">
      <c r="A1439" s="1" t="s">
        <v>7052</v>
      </c>
      <c r="B1439" s="1" t="s">
        <v>7053</v>
      </c>
      <c r="C1439" s="1" t="s">
        <v>7054</v>
      </c>
      <c r="D1439" s="1" t="s">
        <v>7055</v>
      </c>
      <c r="E1439" s="1" t="s">
        <v>7056</v>
      </c>
      <c r="F1439" s="2" t="n">
        <v>0.7472</v>
      </c>
      <c r="G1439" s="2" t="n">
        <v>0.87539</v>
      </c>
      <c r="H1439" s="2" t="n">
        <v>0.88903</v>
      </c>
      <c r="I1439" s="2" t="n">
        <v>0.837206666666667</v>
      </c>
      <c r="J1439" s="2" t="n">
        <v>0.0782458461091301</v>
      </c>
      <c r="K1439" s="2" t="n">
        <f aca="false">J1439/I1439*100</f>
        <v>9.3460610413753</v>
      </c>
    </row>
    <row r="1440" customFormat="false" ht="15" hidden="false" customHeight="false" outlineLevel="0" collapsed="false">
      <c r="A1440" s="1" t="s">
        <v>7057</v>
      </c>
      <c r="B1440" s="1" t="s">
        <v>7058</v>
      </c>
      <c r="C1440" s="1" t="s">
        <v>7059</v>
      </c>
      <c r="D1440" s="1" t="s">
        <v>7060</v>
      </c>
      <c r="E1440" s="1" t="s">
        <v>7061</v>
      </c>
      <c r="F1440" s="2" t="n">
        <v>0.81915</v>
      </c>
      <c r="G1440" s="2" t="n">
        <v>0.94913</v>
      </c>
      <c r="H1440" s="2" t="n">
        <v>0.74251</v>
      </c>
      <c r="I1440" s="2" t="n">
        <v>0.83693</v>
      </c>
      <c r="J1440" s="2" t="n">
        <v>0.104451196259306</v>
      </c>
      <c r="K1440" s="2" t="n">
        <f aca="false">J1440/I1440*100</f>
        <v>12.480278668384</v>
      </c>
    </row>
    <row r="1441" customFormat="false" ht="15" hidden="false" customHeight="false" outlineLevel="0" collapsed="false">
      <c r="A1441" s="1" t="s">
        <v>7062</v>
      </c>
      <c r="B1441" s="1" t="s">
        <v>7063</v>
      </c>
      <c r="C1441" s="1" t="s">
        <v>7064</v>
      </c>
      <c r="D1441" s="1" t="s">
        <v>7065</v>
      </c>
      <c r="E1441" s="1" t="s">
        <v>7066</v>
      </c>
      <c r="F1441" s="2" t="n">
        <v>0.71801</v>
      </c>
      <c r="G1441" s="2" t="n">
        <v>1.2602</v>
      </c>
      <c r="H1441" s="2" t="n">
        <v>0.5325</v>
      </c>
      <c r="I1441" s="2" t="n">
        <v>0.836903333333333</v>
      </c>
      <c r="J1441" s="2" t="n">
        <v>0.378138256505915</v>
      </c>
      <c r="K1441" s="2" t="n">
        <f aca="false">J1441/I1441*100</f>
        <v>45.1830266943512</v>
      </c>
    </row>
    <row r="1442" customFormat="false" ht="15" hidden="false" customHeight="false" outlineLevel="0" collapsed="false">
      <c r="A1442" s="1" t="s">
        <v>7067</v>
      </c>
      <c r="B1442" s="1" t="s">
        <v>7068</v>
      </c>
      <c r="C1442" s="1" t="s">
        <v>7069</v>
      </c>
      <c r="D1442" s="1" t="s">
        <v>7070</v>
      </c>
      <c r="E1442" s="1" t="s">
        <v>7071</v>
      </c>
      <c r="F1442" s="2" t="n">
        <v>0.81559</v>
      </c>
      <c r="G1442" s="2" t="n">
        <v>0.89158</v>
      </c>
      <c r="H1442" s="2" t="n">
        <v>0.80306</v>
      </c>
      <c r="I1442" s="2" t="n">
        <v>0.836743333333333</v>
      </c>
      <c r="J1442" s="2" t="n">
        <v>0.0479014116006344</v>
      </c>
      <c r="K1442" s="2" t="n">
        <f aca="false">J1442/I1442*100</f>
        <v>5.72474374068923</v>
      </c>
    </row>
    <row r="1443" customFormat="false" ht="15" hidden="false" customHeight="false" outlineLevel="0" collapsed="false">
      <c r="A1443" s="1" t="s">
        <v>7072</v>
      </c>
      <c r="B1443" s="1" t="s">
        <v>7073</v>
      </c>
      <c r="C1443" s="1" t="s">
        <v>7074</v>
      </c>
      <c r="D1443" s="1" t="s">
        <v>7075</v>
      </c>
      <c r="E1443" s="1" t="s">
        <v>7076</v>
      </c>
      <c r="F1443" s="2" t="n">
        <v>0.8986</v>
      </c>
      <c r="G1443" s="2" t="n">
        <v>0.76018</v>
      </c>
      <c r="H1443" s="2" t="n">
        <v>0.85124</v>
      </c>
      <c r="I1443" s="2" t="n">
        <v>0.836673333333333</v>
      </c>
      <c r="J1443" s="2" t="n">
        <v>0.070350301586655</v>
      </c>
      <c r="K1443" s="2" t="n">
        <f aca="false">J1443/I1443*100</f>
        <v>8.40833558138839</v>
      </c>
    </row>
    <row r="1444" customFormat="false" ht="15" hidden="false" customHeight="false" outlineLevel="0" collapsed="false">
      <c r="A1444" s="1" t="s">
        <v>7077</v>
      </c>
      <c r="B1444" s="1" t="s">
        <v>7078</v>
      </c>
      <c r="C1444" s="1" t="s">
        <v>7079</v>
      </c>
      <c r="D1444" s="1" t="s">
        <v>7080</v>
      </c>
      <c r="E1444" s="1" t="s">
        <v>7081</v>
      </c>
      <c r="F1444" s="2" t="n">
        <v>0.78749</v>
      </c>
      <c r="G1444" s="2" t="n">
        <v>0.86026</v>
      </c>
      <c r="H1444" s="2" t="n">
        <v>0.8617</v>
      </c>
      <c r="I1444" s="2" t="n">
        <v>0.836483333333333</v>
      </c>
      <c r="J1444" s="2" t="n">
        <v>0.0424355798043711</v>
      </c>
      <c r="K1444" s="2" t="n">
        <f aca="false">J1444/I1444*100</f>
        <v>5.07309328391135</v>
      </c>
    </row>
    <row r="1445" customFormat="false" ht="15" hidden="false" customHeight="false" outlineLevel="0" collapsed="false">
      <c r="A1445" s="1" t="s">
        <v>7082</v>
      </c>
      <c r="B1445" s="1" t="s">
        <v>7083</v>
      </c>
      <c r="C1445" s="1" t="s">
        <v>7084</v>
      </c>
      <c r="D1445" s="1" t="s">
        <v>7085</v>
      </c>
      <c r="E1445" s="1" t="s">
        <v>7086</v>
      </c>
      <c r="F1445" s="2" t="n">
        <v>0.93111</v>
      </c>
      <c r="G1445" s="2" t="n">
        <v>0.74529</v>
      </c>
      <c r="H1445" s="2" t="n">
        <v>0.82986</v>
      </c>
      <c r="I1445" s="2" t="n">
        <v>0.83542</v>
      </c>
      <c r="J1445" s="2" t="n">
        <v>0.0930346886919071</v>
      </c>
      <c r="K1445" s="2" t="n">
        <f aca="false">J1445/I1445*100</f>
        <v>11.1362774044082</v>
      </c>
    </row>
    <row r="1446" customFormat="false" ht="15" hidden="false" customHeight="false" outlineLevel="0" collapsed="false">
      <c r="A1446" s="1" t="s">
        <v>7087</v>
      </c>
      <c r="B1446" s="1" t="s">
        <v>7088</v>
      </c>
      <c r="C1446" s="1" t="s">
        <v>7089</v>
      </c>
      <c r="D1446" s="1" t="s">
        <v>7088</v>
      </c>
      <c r="E1446" s="1" t="s">
        <v>7090</v>
      </c>
      <c r="F1446" s="2" t="n">
        <v>0.7969</v>
      </c>
      <c r="G1446" s="2" t="n">
        <v>0.8803</v>
      </c>
      <c r="H1446" s="2" t="n">
        <v>0.82637</v>
      </c>
      <c r="I1446" s="2" t="n">
        <v>0.834523333333333</v>
      </c>
      <c r="J1446" s="2" t="n">
        <v>0.0422935885606006</v>
      </c>
      <c r="K1446" s="2" t="n">
        <f aca="false">J1446/I1446*100</f>
        <v>5.06799353250765</v>
      </c>
    </row>
    <row r="1447" customFormat="false" ht="15" hidden="false" customHeight="false" outlineLevel="0" collapsed="false">
      <c r="A1447" s="1" t="s">
        <v>7091</v>
      </c>
      <c r="B1447" s="1" t="s">
        <v>7092</v>
      </c>
      <c r="C1447" s="1" t="s">
        <v>7093</v>
      </c>
      <c r="D1447" s="1" t="s">
        <v>7094</v>
      </c>
      <c r="E1447" s="1" t="s">
        <v>7095</v>
      </c>
      <c r="F1447" s="2" t="n">
        <v>0.74975</v>
      </c>
      <c r="G1447" s="2" t="n">
        <v>0.90664</v>
      </c>
      <c r="H1447" s="2" t="n">
        <v>0.84701</v>
      </c>
      <c r="I1447" s="2" t="n">
        <v>0.834466666666667</v>
      </c>
      <c r="J1447" s="2" t="n">
        <v>0.0791935567665289</v>
      </c>
      <c r="K1447" s="2" t="n">
        <f aca="false">J1447/I1447*100</f>
        <v>9.490319976815</v>
      </c>
    </row>
    <row r="1448" customFormat="false" ht="15" hidden="false" customHeight="false" outlineLevel="0" collapsed="false">
      <c r="A1448" s="1" t="s">
        <v>7096</v>
      </c>
      <c r="B1448" s="1" t="s">
        <v>7097</v>
      </c>
      <c r="C1448" s="1" t="s">
        <v>7098</v>
      </c>
      <c r="D1448" s="1" t="s">
        <v>7099</v>
      </c>
      <c r="E1448" s="1" t="s">
        <v>7100</v>
      </c>
      <c r="F1448" s="2" t="n">
        <v>0.77382</v>
      </c>
      <c r="G1448" s="2" t="n">
        <v>0.88565</v>
      </c>
      <c r="H1448" s="2" t="n">
        <v>0.84259</v>
      </c>
      <c r="I1448" s="2" t="n">
        <v>0.83402</v>
      </c>
      <c r="J1448" s="2" t="n">
        <v>0.0564054155201415</v>
      </c>
      <c r="K1448" s="2" t="n">
        <f aca="false">J1448/I1448*100</f>
        <v>6.76307708689738</v>
      </c>
    </row>
    <row r="1449" customFormat="false" ht="15" hidden="false" customHeight="false" outlineLevel="0" collapsed="false">
      <c r="A1449" s="1" t="s">
        <v>7101</v>
      </c>
      <c r="B1449" s="8" t="s">
        <v>7102</v>
      </c>
      <c r="C1449" s="1" t="s">
        <v>7103</v>
      </c>
      <c r="D1449" s="1" t="s">
        <v>7104</v>
      </c>
      <c r="E1449" s="1" t="s">
        <v>7105</v>
      </c>
      <c r="F1449" s="2" t="n">
        <v>0.81097</v>
      </c>
      <c r="G1449" s="2" t="n">
        <v>0.90369</v>
      </c>
      <c r="H1449" s="2" t="n">
        <v>0.78737</v>
      </c>
      <c r="I1449" s="2" t="n">
        <v>0.83401</v>
      </c>
      <c r="J1449" s="2" t="n">
        <v>0.0614875336958632</v>
      </c>
      <c r="K1449" s="2" t="n">
        <f aca="false">J1449/I1449*100</f>
        <v>7.37251755924548</v>
      </c>
    </row>
    <row r="1450" customFormat="false" ht="15" hidden="false" customHeight="false" outlineLevel="0" collapsed="false">
      <c r="A1450" s="1" t="s">
        <v>7106</v>
      </c>
      <c r="B1450" s="1" t="s">
        <v>7107</v>
      </c>
      <c r="C1450" s="1" t="s">
        <v>7108</v>
      </c>
      <c r="D1450" s="1" t="s">
        <v>7109</v>
      </c>
      <c r="E1450" s="1" t="s">
        <v>7110</v>
      </c>
      <c r="F1450" s="2" t="n">
        <v>0.81937</v>
      </c>
      <c r="G1450" s="2" t="n">
        <v>0.7896</v>
      </c>
      <c r="H1450" s="2" t="n">
        <v>0.89277</v>
      </c>
      <c r="I1450" s="2" t="n">
        <v>0.833913333333333</v>
      </c>
      <c r="J1450" s="2" t="n">
        <v>0.0531003166971104</v>
      </c>
      <c r="K1450" s="2" t="n">
        <f aca="false">J1450/I1450*100</f>
        <v>6.36760614977301</v>
      </c>
    </row>
    <row r="1451" customFormat="false" ht="15" hidden="false" customHeight="false" outlineLevel="0" collapsed="false">
      <c r="A1451" s="1" t="s">
        <v>7111</v>
      </c>
      <c r="B1451" s="1" t="s">
        <v>7112</v>
      </c>
      <c r="C1451" s="1" t="s">
        <v>7113</v>
      </c>
      <c r="D1451" s="1" t="s">
        <v>7114</v>
      </c>
      <c r="E1451" s="1" t="s">
        <v>7115</v>
      </c>
      <c r="F1451" s="2" t="n">
        <v>0.80104</v>
      </c>
      <c r="G1451" s="2" t="n">
        <v>0.83336</v>
      </c>
      <c r="H1451" s="2" t="n">
        <v>0.86583</v>
      </c>
      <c r="I1451" s="2" t="n">
        <v>0.83341</v>
      </c>
      <c r="J1451" s="2" t="n">
        <v>0.0323950289396401</v>
      </c>
      <c r="K1451" s="2" t="n">
        <f aca="false">J1451/I1451*100</f>
        <v>3.88704586453727</v>
      </c>
    </row>
    <row r="1452" customFormat="false" ht="15" hidden="false" customHeight="false" outlineLevel="0" collapsed="false">
      <c r="A1452" s="1" t="s">
        <v>7116</v>
      </c>
      <c r="B1452" s="1" t="s">
        <v>7117</v>
      </c>
      <c r="C1452" s="1" t="s">
        <v>7118</v>
      </c>
      <c r="D1452" s="1" t="s">
        <v>7119</v>
      </c>
      <c r="E1452" s="1" t="s">
        <v>7120</v>
      </c>
      <c r="F1452" s="2" t="n">
        <v>0.83593</v>
      </c>
      <c r="G1452" s="2" t="n">
        <v>0.87545</v>
      </c>
      <c r="H1452" s="2" t="n">
        <v>0.78724</v>
      </c>
      <c r="I1452" s="2" t="n">
        <v>0.832873333333333</v>
      </c>
      <c r="J1452" s="2" t="n">
        <v>0.0441843686537825</v>
      </c>
      <c r="K1452" s="2" t="n">
        <f aca="false">J1452/I1452*100</f>
        <v>5.30505262750428</v>
      </c>
    </row>
    <row r="1453" customFormat="false" ht="15" hidden="false" customHeight="false" outlineLevel="0" collapsed="false">
      <c r="A1453" s="1" t="s">
        <v>7121</v>
      </c>
      <c r="B1453" s="1" t="s">
        <v>7122</v>
      </c>
      <c r="C1453" s="1" t="s">
        <v>7123</v>
      </c>
      <c r="D1453" s="1" t="s">
        <v>7124</v>
      </c>
      <c r="E1453" s="1" t="s">
        <v>7125</v>
      </c>
      <c r="F1453" s="2" t="n">
        <v>0.76758</v>
      </c>
      <c r="G1453" s="2" t="n">
        <v>0.91683</v>
      </c>
      <c r="H1453" s="2" t="n">
        <v>0.8139</v>
      </c>
      <c r="I1453" s="2" t="n">
        <v>0.83277</v>
      </c>
      <c r="J1453" s="2" t="n">
        <v>0.0763933786397756</v>
      </c>
      <c r="K1453" s="2" t="n">
        <f aca="false">J1453/I1453*100</f>
        <v>9.17340665967501</v>
      </c>
    </row>
    <row r="1454" customFormat="false" ht="15" hidden="false" customHeight="false" outlineLevel="0" collapsed="false">
      <c r="A1454" s="1" t="s">
        <v>7126</v>
      </c>
      <c r="B1454" s="1" t="s">
        <v>7127</v>
      </c>
      <c r="C1454" s="1" t="s">
        <v>7128</v>
      </c>
      <c r="D1454" s="1" t="s">
        <v>7129</v>
      </c>
      <c r="E1454" s="1" t="s">
        <v>7130</v>
      </c>
      <c r="F1454" s="2" t="n">
        <v>0.77097</v>
      </c>
      <c r="G1454" s="2" t="n">
        <v>0.98359</v>
      </c>
      <c r="H1454" s="2" t="n">
        <v>0.74349</v>
      </c>
      <c r="I1454" s="2" t="n">
        <v>0.832683333333333</v>
      </c>
      <c r="J1454" s="2" t="n">
        <v>0.131409300026037</v>
      </c>
      <c r="K1454" s="2" t="n">
        <f aca="false">J1454/I1454*100</f>
        <v>15.7814255150262</v>
      </c>
    </row>
    <row r="1455" customFormat="false" ht="15" hidden="false" customHeight="false" outlineLevel="0" collapsed="false">
      <c r="A1455" s="1" t="s">
        <v>7131</v>
      </c>
      <c r="B1455" s="1" t="s">
        <v>7132</v>
      </c>
      <c r="C1455" s="1" t="s">
        <v>7133</v>
      </c>
      <c r="D1455" s="1" t="s">
        <v>7134</v>
      </c>
      <c r="E1455" s="1" t="s">
        <v>7135</v>
      </c>
      <c r="F1455" s="2" t="n">
        <v>0.88749</v>
      </c>
      <c r="G1455" s="2" t="n">
        <v>0.83031</v>
      </c>
      <c r="H1455" s="2" t="n">
        <v>0.77595</v>
      </c>
      <c r="I1455" s="2" t="n">
        <v>0.83125</v>
      </c>
      <c r="J1455" s="2" t="n">
        <v>0.0557759410498845</v>
      </c>
      <c r="K1455" s="2" t="n">
        <f aca="false">J1455/I1455*100</f>
        <v>6.70988764509888</v>
      </c>
    </row>
    <row r="1456" customFormat="false" ht="15" hidden="false" customHeight="false" outlineLevel="0" collapsed="false">
      <c r="A1456" s="1" t="s">
        <v>7136</v>
      </c>
      <c r="B1456" s="1" t="s">
        <v>7137</v>
      </c>
      <c r="C1456" s="1" t="s">
        <v>7138</v>
      </c>
      <c r="D1456" s="1" t="s">
        <v>7139</v>
      </c>
      <c r="E1456" s="1" t="s">
        <v>7140</v>
      </c>
      <c r="F1456" s="2" t="n">
        <v>0.85428</v>
      </c>
      <c r="G1456" s="2" t="n">
        <v>0.80401</v>
      </c>
      <c r="H1456" s="2" t="n">
        <v>0.83528</v>
      </c>
      <c r="I1456" s="2" t="n">
        <v>0.83119</v>
      </c>
      <c r="J1456" s="2" t="n">
        <v>0.0253833469030386</v>
      </c>
      <c r="K1456" s="2" t="n">
        <f aca="false">J1456/I1456*100</f>
        <v>3.05385614637311</v>
      </c>
    </row>
    <row r="1457" customFormat="false" ht="15" hidden="false" customHeight="false" outlineLevel="0" collapsed="false">
      <c r="A1457" s="1" t="s">
        <v>7141</v>
      </c>
      <c r="B1457" s="1" t="s">
        <v>7142</v>
      </c>
      <c r="C1457" s="1" t="s">
        <v>7143</v>
      </c>
      <c r="D1457" s="1" t="s">
        <v>7144</v>
      </c>
      <c r="E1457" s="1" t="s">
        <v>7145</v>
      </c>
      <c r="F1457" s="2" t="n">
        <v>0.78136</v>
      </c>
      <c r="G1457" s="2" t="n">
        <v>0.80055</v>
      </c>
      <c r="H1457" s="2" t="n">
        <v>0.91127</v>
      </c>
      <c r="I1457" s="2" t="n">
        <v>0.83106</v>
      </c>
      <c r="J1457" s="2" t="n">
        <v>0.0701234418721712</v>
      </c>
      <c r="K1457" s="2" t="n">
        <f aca="false">J1457/I1457*100</f>
        <v>8.43783142879831</v>
      </c>
    </row>
    <row r="1458" customFormat="false" ht="15" hidden="false" customHeight="false" outlineLevel="0" collapsed="false">
      <c r="A1458" s="1" t="s">
        <v>7146</v>
      </c>
      <c r="B1458" s="1" t="s">
        <v>7147</v>
      </c>
      <c r="C1458" s="1" t="s">
        <v>7148</v>
      </c>
      <c r="D1458" s="1" t="s">
        <v>7149</v>
      </c>
      <c r="E1458" s="1" t="s">
        <v>7150</v>
      </c>
      <c r="F1458" s="2" t="n">
        <v>0.79644</v>
      </c>
      <c r="G1458" s="2" t="n">
        <v>0.93672</v>
      </c>
      <c r="H1458" s="2" t="n">
        <v>0.75872</v>
      </c>
      <c r="I1458" s="2" t="n">
        <v>0.830626666666667</v>
      </c>
      <c r="J1458" s="2" t="n">
        <v>0.0937952351312857</v>
      </c>
      <c r="K1458" s="2" t="n">
        <f aca="false">J1458/I1458*100</f>
        <v>11.2921049727056</v>
      </c>
    </row>
    <row r="1459" customFormat="false" ht="15" hidden="false" customHeight="false" outlineLevel="0" collapsed="false">
      <c r="A1459" s="1" t="s">
        <v>7151</v>
      </c>
      <c r="B1459" s="1" t="s">
        <v>7152</v>
      </c>
      <c r="C1459" s="1" t="s">
        <v>7153</v>
      </c>
      <c r="D1459" s="1" t="s">
        <v>7154</v>
      </c>
      <c r="E1459" s="1" t="s">
        <v>7155</v>
      </c>
      <c r="F1459" s="2" t="n">
        <v>0.79871</v>
      </c>
      <c r="G1459" s="2" t="n">
        <v>0.91957</v>
      </c>
      <c r="H1459" s="2" t="n">
        <v>0.77319</v>
      </c>
      <c r="I1459" s="2" t="n">
        <v>0.83049</v>
      </c>
      <c r="J1459" s="2" t="n">
        <v>0.0781936851670259</v>
      </c>
      <c r="K1459" s="2" t="n">
        <f aca="false">J1459/I1459*100</f>
        <v>9.41536745379546</v>
      </c>
    </row>
    <row r="1460" customFormat="false" ht="15" hidden="false" customHeight="false" outlineLevel="0" collapsed="false">
      <c r="A1460" s="1" t="s">
        <v>7156</v>
      </c>
      <c r="B1460" s="1" t="s">
        <v>7157</v>
      </c>
      <c r="C1460" s="1" t="s">
        <v>7158</v>
      </c>
      <c r="D1460" s="1" t="s">
        <v>7159</v>
      </c>
      <c r="E1460" s="1" t="s">
        <v>7160</v>
      </c>
      <c r="F1460" s="2" t="n">
        <v>0.77964</v>
      </c>
      <c r="G1460" s="2" t="n">
        <v>0.87653</v>
      </c>
      <c r="H1460" s="2" t="n">
        <v>0.8331</v>
      </c>
      <c r="I1460" s="2" t="n">
        <v>0.829756666666667</v>
      </c>
      <c r="J1460" s="2" t="n">
        <v>0.0485314478800426</v>
      </c>
      <c r="K1460" s="2" t="n">
        <f aca="false">J1460/I1460*100</f>
        <v>5.84887712623089</v>
      </c>
    </row>
    <row r="1461" customFormat="false" ht="15" hidden="false" customHeight="false" outlineLevel="0" collapsed="false">
      <c r="A1461" s="1" t="s">
        <v>7161</v>
      </c>
      <c r="B1461" s="1" t="s">
        <v>7162</v>
      </c>
      <c r="C1461" s="1" t="s">
        <v>7163</v>
      </c>
      <c r="D1461" s="1" t="s">
        <v>7164</v>
      </c>
      <c r="E1461" s="1" t="s">
        <v>7165</v>
      </c>
      <c r="F1461" s="2" t="n">
        <v>0.86727</v>
      </c>
      <c r="G1461" s="2" t="n">
        <v>0.79067</v>
      </c>
      <c r="H1461" s="2" t="n">
        <v>0.8313</v>
      </c>
      <c r="I1461" s="2" t="n">
        <v>0.829746666666667</v>
      </c>
      <c r="J1461" s="2" t="n">
        <v>0.0383236171744434</v>
      </c>
      <c r="K1461" s="2" t="n">
        <f aca="false">J1461/I1461*100</f>
        <v>4.61871300169249</v>
      </c>
    </row>
    <row r="1462" customFormat="false" ht="15" hidden="false" customHeight="false" outlineLevel="0" collapsed="false">
      <c r="A1462" s="1" t="s">
        <v>7166</v>
      </c>
      <c r="B1462" s="1" t="s">
        <v>7167</v>
      </c>
      <c r="C1462" s="1" t="s">
        <v>7168</v>
      </c>
      <c r="D1462" s="1" t="s">
        <v>7169</v>
      </c>
      <c r="E1462" s="1" t="s">
        <v>7170</v>
      </c>
      <c r="F1462" s="2" t="n">
        <v>0.86044</v>
      </c>
      <c r="G1462" s="2" t="n">
        <v>0.81818</v>
      </c>
      <c r="H1462" s="2" t="n">
        <v>0.80955</v>
      </c>
      <c r="I1462" s="2" t="n">
        <v>0.82939</v>
      </c>
      <c r="J1462" s="2" t="n">
        <v>0.0272340981124766</v>
      </c>
      <c r="K1462" s="2" t="n">
        <f aca="false">J1462/I1462*100</f>
        <v>3.28362991023241</v>
      </c>
    </row>
    <row r="1463" customFormat="false" ht="15" hidden="false" customHeight="false" outlineLevel="0" collapsed="false">
      <c r="A1463" s="1" t="s">
        <v>7171</v>
      </c>
      <c r="B1463" s="1" t="s">
        <v>7172</v>
      </c>
      <c r="C1463" s="1" t="s">
        <v>7173</v>
      </c>
      <c r="D1463" s="1" t="s">
        <v>7172</v>
      </c>
      <c r="E1463" s="1" t="s">
        <v>7174</v>
      </c>
      <c r="F1463" s="2" t="n">
        <v>0.94708</v>
      </c>
      <c r="G1463" s="2" t="n">
        <v>0.69671</v>
      </c>
      <c r="H1463" s="2" t="n">
        <v>0.84272</v>
      </c>
      <c r="I1463" s="2" t="n">
        <v>0.828836666666667</v>
      </c>
      <c r="J1463" s="2" t="n">
        <v>0.12576106087869</v>
      </c>
      <c r="K1463" s="2" t="n">
        <f aca="false">J1463/I1463*100</f>
        <v>15.1732019029109</v>
      </c>
    </row>
    <row r="1464" customFormat="false" ht="15" hidden="false" customHeight="false" outlineLevel="0" collapsed="false">
      <c r="A1464" s="1" t="s">
        <v>7175</v>
      </c>
      <c r="B1464" s="1" t="s">
        <v>7176</v>
      </c>
      <c r="C1464" s="1" t="s">
        <v>7177</v>
      </c>
      <c r="D1464" s="1" t="s">
        <v>7178</v>
      </c>
      <c r="E1464" s="1" t="s">
        <v>7179</v>
      </c>
      <c r="F1464" s="2" t="n">
        <v>0.83189</v>
      </c>
      <c r="G1464" s="2" t="n">
        <v>0.82302</v>
      </c>
      <c r="H1464" s="2" t="n">
        <v>0.83129</v>
      </c>
      <c r="I1464" s="2" t="n">
        <v>0.828733333333333</v>
      </c>
      <c r="J1464" s="2" t="n">
        <v>0.00495697824620337</v>
      </c>
      <c r="K1464" s="2" t="n">
        <f aca="false">J1464/I1464*100</f>
        <v>0.598139117472855</v>
      </c>
    </row>
    <row r="1465" customFormat="false" ht="15" hidden="false" customHeight="false" outlineLevel="0" collapsed="false">
      <c r="A1465" s="1" t="s">
        <v>7180</v>
      </c>
      <c r="B1465" s="1" t="s">
        <v>7181</v>
      </c>
      <c r="C1465" s="1" t="s">
        <v>7182</v>
      </c>
      <c r="D1465" s="1" t="s">
        <v>7183</v>
      </c>
      <c r="E1465" s="1" t="s">
        <v>7184</v>
      </c>
      <c r="F1465" s="2" t="n">
        <v>0.82458</v>
      </c>
      <c r="G1465" s="2" t="n">
        <v>0.89053</v>
      </c>
      <c r="H1465" s="2" t="n">
        <v>0.77067</v>
      </c>
      <c r="I1465" s="2" t="n">
        <v>0.828593333333333</v>
      </c>
      <c r="J1465" s="2" t="n">
        <v>0.0600307007566395</v>
      </c>
      <c r="K1465" s="2" t="n">
        <f aca="false">J1465/I1465*100</f>
        <v>7.24489304242203</v>
      </c>
    </row>
    <row r="1466" customFormat="false" ht="15" hidden="false" customHeight="false" outlineLevel="0" collapsed="false">
      <c r="A1466" s="1" t="s">
        <v>7185</v>
      </c>
      <c r="B1466" s="1" t="s">
        <v>7186</v>
      </c>
      <c r="C1466" s="1" t="s">
        <v>7187</v>
      </c>
      <c r="D1466" s="1" t="s">
        <v>7186</v>
      </c>
      <c r="E1466" s="1" t="s">
        <v>7188</v>
      </c>
      <c r="F1466" s="2" t="n">
        <v>0.79194</v>
      </c>
      <c r="G1466" s="2" t="n">
        <v>0.84431</v>
      </c>
      <c r="H1466" s="2" t="n">
        <v>0.84917</v>
      </c>
      <c r="I1466" s="2" t="n">
        <v>0.828473333333333</v>
      </c>
      <c r="J1466" s="2" t="n">
        <v>0.0317319749359098</v>
      </c>
      <c r="K1466" s="2" t="n">
        <f aca="false">J1466/I1466*100</f>
        <v>3.83017457040377</v>
      </c>
    </row>
    <row r="1467" customFormat="false" ht="15" hidden="false" customHeight="false" outlineLevel="0" collapsed="false">
      <c r="A1467" s="1" t="s">
        <v>7189</v>
      </c>
      <c r="B1467" s="1" t="s">
        <v>7190</v>
      </c>
      <c r="C1467" s="1" t="s">
        <v>7191</v>
      </c>
      <c r="D1467" s="1" t="s">
        <v>7192</v>
      </c>
      <c r="E1467" s="1" t="s">
        <v>7193</v>
      </c>
      <c r="F1467" s="2" t="n">
        <v>0.76749</v>
      </c>
      <c r="G1467" s="2" t="n">
        <v>0.88919</v>
      </c>
      <c r="H1467" s="2" t="n">
        <v>0.8249</v>
      </c>
      <c r="I1467" s="2" t="n">
        <v>0.827193333333333</v>
      </c>
      <c r="J1467" s="2" t="n">
        <v>0.0608824033143668</v>
      </c>
      <c r="K1467" s="2" t="n">
        <f aca="false">J1467/I1467*100</f>
        <v>7.36011774527117</v>
      </c>
    </row>
    <row r="1468" customFormat="false" ht="15" hidden="false" customHeight="false" outlineLevel="0" collapsed="false">
      <c r="A1468" s="1" t="s">
        <v>7194</v>
      </c>
      <c r="B1468" s="1" t="s">
        <v>7195</v>
      </c>
      <c r="C1468" s="1" t="s">
        <v>7196</v>
      </c>
      <c r="D1468" s="1" t="s">
        <v>7197</v>
      </c>
      <c r="E1468" s="1" t="s">
        <v>7198</v>
      </c>
      <c r="F1468" s="2" t="n">
        <v>0.76435</v>
      </c>
      <c r="G1468" s="2" t="n">
        <v>0.88225</v>
      </c>
      <c r="H1468" s="2" t="n">
        <v>0.83466</v>
      </c>
      <c r="I1468" s="2" t="n">
        <v>0.827086666666667</v>
      </c>
      <c r="J1468" s="2" t="n">
        <v>0.0593137339351819</v>
      </c>
      <c r="K1468" s="2" t="n">
        <f aca="false">J1468/I1468*100</f>
        <v>7.1714049235286</v>
      </c>
    </row>
    <row r="1469" customFormat="false" ht="15" hidden="false" customHeight="false" outlineLevel="0" collapsed="false">
      <c r="A1469" s="1" t="s">
        <v>7199</v>
      </c>
      <c r="B1469" s="1" t="s">
        <v>7200</v>
      </c>
      <c r="C1469" s="1" t="s">
        <v>7201</v>
      </c>
      <c r="D1469" s="1" t="s">
        <v>7202</v>
      </c>
      <c r="E1469" s="1" t="s">
        <v>7203</v>
      </c>
      <c r="F1469" s="2" t="n">
        <v>0.85214</v>
      </c>
      <c r="G1469" s="2" t="n">
        <v>0.85397</v>
      </c>
      <c r="H1469" s="2" t="n">
        <v>0.77494</v>
      </c>
      <c r="I1469" s="2" t="n">
        <v>0.827016666666667</v>
      </c>
      <c r="J1469" s="2" t="n">
        <v>0.045108997254799</v>
      </c>
      <c r="K1469" s="2" t="n">
        <f aca="false">J1469/I1469*100</f>
        <v>5.4544242060578</v>
      </c>
    </row>
    <row r="1470" customFormat="false" ht="15" hidden="false" customHeight="false" outlineLevel="0" collapsed="false">
      <c r="A1470" s="1" t="s">
        <v>7204</v>
      </c>
      <c r="B1470" s="1" t="s">
        <v>7205</v>
      </c>
      <c r="C1470" s="1" t="s">
        <v>7206</v>
      </c>
      <c r="D1470" s="1" t="s">
        <v>7207</v>
      </c>
      <c r="E1470" s="1" t="s">
        <v>7208</v>
      </c>
      <c r="F1470" s="2" t="n">
        <v>0.95295</v>
      </c>
      <c r="G1470" s="2" t="n">
        <v>0.68105</v>
      </c>
      <c r="H1470" s="2" t="n">
        <v>0.84499</v>
      </c>
      <c r="I1470" s="2" t="n">
        <v>0.82633</v>
      </c>
      <c r="J1470" s="2" t="n">
        <v>0.136907082358802</v>
      </c>
      <c r="K1470" s="2" t="n">
        <f aca="false">J1470/I1470*100</f>
        <v>16.5680880954101</v>
      </c>
    </row>
    <row r="1471" customFormat="false" ht="15" hidden="false" customHeight="false" outlineLevel="0" collapsed="false">
      <c r="A1471" s="1" t="s">
        <v>7209</v>
      </c>
      <c r="B1471" s="1" t="s">
        <v>7210</v>
      </c>
      <c r="C1471" s="1" t="s">
        <v>7211</v>
      </c>
      <c r="D1471" s="1" t="s">
        <v>7212</v>
      </c>
      <c r="E1471" s="1" t="s">
        <v>7213</v>
      </c>
      <c r="F1471" s="2" t="n">
        <v>0.90386</v>
      </c>
      <c r="G1471" s="2" t="n">
        <v>0.76633</v>
      </c>
      <c r="H1471" s="2" t="n">
        <v>0.80848</v>
      </c>
      <c r="I1471" s="2" t="n">
        <v>0.826223333333333</v>
      </c>
      <c r="J1471" s="2" t="n">
        <v>0.0704609440281184</v>
      </c>
      <c r="K1471" s="2" t="n">
        <f aca="false">J1471/I1471*100</f>
        <v>8.52807481771898</v>
      </c>
    </row>
    <row r="1472" customFormat="false" ht="15" hidden="false" customHeight="false" outlineLevel="0" collapsed="false">
      <c r="A1472" s="1" t="s">
        <v>7214</v>
      </c>
      <c r="B1472" s="1" t="s">
        <v>7215</v>
      </c>
      <c r="C1472" s="1" t="s">
        <v>7216</v>
      </c>
      <c r="D1472" s="1" t="s">
        <v>7217</v>
      </c>
      <c r="E1472" s="1" t="s">
        <v>7218</v>
      </c>
      <c r="F1472" s="2" t="n">
        <v>0.82969</v>
      </c>
      <c r="G1472" s="2" t="n">
        <v>0.93008</v>
      </c>
      <c r="H1472" s="2" t="n">
        <v>0.71885</v>
      </c>
      <c r="I1472" s="2" t="n">
        <v>0.826206666666667</v>
      </c>
      <c r="J1472" s="2" t="n">
        <v>0.105658073204716</v>
      </c>
      <c r="K1472" s="2" t="n">
        <f aca="false">J1472/I1472*100</f>
        <v>12.7883346222555</v>
      </c>
    </row>
    <row r="1473" customFormat="false" ht="15" hidden="false" customHeight="false" outlineLevel="0" collapsed="false">
      <c r="A1473" s="1" t="s">
        <v>7219</v>
      </c>
      <c r="B1473" s="1" t="s">
        <v>7220</v>
      </c>
      <c r="C1473" s="1" t="s">
        <v>7221</v>
      </c>
      <c r="D1473" s="1" t="s">
        <v>7222</v>
      </c>
      <c r="E1473" s="1" t="s">
        <v>7223</v>
      </c>
      <c r="F1473" s="2" t="n">
        <v>0.80426</v>
      </c>
      <c r="G1473" s="2" t="n">
        <v>0.8647</v>
      </c>
      <c r="H1473" s="2" t="n">
        <v>0.8092</v>
      </c>
      <c r="I1473" s="2" t="n">
        <v>0.826053333333333</v>
      </c>
      <c r="J1473" s="2" t="n">
        <v>0.0335600139054405</v>
      </c>
      <c r="K1473" s="2" t="n">
        <f aca="false">J1473/I1473*100</f>
        <v>4.06269335782684</v>
      </c>
    </row>
    <row r="1474" customFormat="false" ht="15" hidden="false" customHeight="false" outlineLevel="0" collapsed="false">
      <c r="A1474" s="1" t="s">
        <v>7224</v>
      </c>
      <c r="B1474" s="1" t="s">
        <v>7225</v>
      </c>
      <c r="C1474" s="1" t="s">
        <v>7226</v>
      </c>
      <c r="D1474" s="1" t="s">
        <v>7227</v>
      </c>
      <c r="E1474" s="1" t="s">
        <v>7228</v>
      </c>
      <c r="F1474" s="2" t="n">
        <v>0.79</v>
      </c>
      <c r="G1474" s="2" t="n">
        <v>0.88295</v>
      </c>
      <c r="H1474" s="2" t="n">
        <v>0.80511</v>
      </c>
      <c r="I1474" s="2" t="n">
        <v>0.82602</v>
      </c>
      <c r="J1474" s="2" t="n">
        <v>0.0498783189371897</v>
      </c>
      <c r="K1474" s="2" t="n">
        <f aca="false">J1474/I1474*100</f>
        <v>6.0383911935776</v>
      </c>
    </row>
    <row r="1475" customFormat="false" ht="15" hidden="false" customHeight="false" outlineLevel="0" collapsed="false">
      <c r="A1475" s="1" t="s">
        <v>7229</v>
      </c>
      <c r="B1475" s="1" t="s">
        <v>7230</v>
      </c>
      <c r="C1475" s="1" t="s">
        <v>7231</v>
      </c>
      <c r="D1475" s="1" t="s">
        <v>7232</v>
      </c>
      <c r="E1475" s="1" t="s">
        <v>7233</v>
      </c>
      <c r="F1475" s="2" t="n">
        <v>0.87685</v>
      </c>
      <c r="G1475" s="2" t="n">
        <v>0.80184</v>
      </c>
      <c r="H1475" s="2" t="n">
        <v>0.79861</v>
      </c>
      <c r="I1475" s="2" t="n">
        <v>0.825766666666667</v>
      </c>
      <c r="J1475" s="2" t="n">
        <v>0.044268933049413</v>
      </c>
      <c r="K1475" s="2" t="n">
        <f aca="false">J1475/I1475*100</f>
        <v>5.36094938635769</v>
      </c>
    </row>
    <row r="1476" customFormat="false" ht="15" hidden="false" customHeight="false" outlineLevel="0" collapsed="false">
      <c r="A1476" s="1" t="s">
        <v>7234</v>
      </c>
      <c r="B1476" s="1" t="s">
        <v>7235</v>
      </c>
      <c r="C1476" s="1" t="s">
        <v>7236</v>
      </c>
      <c r="D1476" s="1" t="s">
        <v>7237</v>
      </c>
      <c r="E1476" s="1" t="s">
        <v>7238</v>
      </c>
      <c r="F1476" s="2" t="n">
        <v>0.83235</v>
      </c>
      <c r="G1476" s="2" t="n">
        <v>0.86611</v>
      </c>
      <c r="H1476" s="2" t="n">
        <v>0.7783</v>
      </c>
      <c r="I1476" s="2" t="n">
        <v>0.825586666666667</v>
      </c>
      <c r="J1476" s="2" t="n">
        <v>0.0442939728781861</v>
      </c>
      <c r="K1476" s="2" t="n">
        <f aca="false">J1476/I1476*100</f>
        <v>5.3651511908525</v>
      </c>
    </row>
    <row r="1477" customFormat="false" ht="15" hidden="false" customHeight="false" outlineLevel="0" collapsed="false">
      <c r="A1477" s="1" t="s">
        <v>7239</v>
      </c>
      <c r="B1477" s="1" t="s">
        <v>7240</v>
      </c>
      <c r="C1477" s="1" t="s">
        <v>7241</v>
      </c>
      <c r="D1477" s="1" t="s">
        <v>7242</v>
      </c>
      <c r="E1477" s="1" t="s">
        <v>7243</v>
      </c>
      <c r="F1477" s="2" t="n">
        <v>0.78883</v>
      </c>
      <c r="G1477" s="2" t="n">
        <v>0.85817</v>
      </c>
      <c r="H1477" s="2" t="n">
        <v>0.82737</v>
      </c>
      <c r="I1477" s="2" t="n">
        <v>0.82479</v>
      </c>
      <c r="J1477" s="2" t="n">
        <v>0.0347419228022868</v>
      </c>
      <c r="K1477" s="2" t="n">
        <f aca="false">J1477/I1477*100</f>
        <v>4.21221435787132</v>
      </c>
    </row>
    <row r="1478" customFormat="false" ht="15" hidden="false" customHeight="false" outlineLevel="0" collapsed="false">
      <c r="A1478" s="1" t="s">
        <v>7244</v>
      </c>
      <c r="B1478" s="1" t="s">
        <v>7245</v>
      </c>
      <c r="C1478" s="1" t="s">
        <v>7246</v>
      </c>
      <c r="D1478" s="1" t="s">
        <v>7247</v>
      </c>
      <c r="E1478" s="1" t="s">
        <v>7248</v>
      </c>
      <c r="F1478" s="2" t="n">
        <v>0.81796</v>
      </c>
      <c r="G1478" s="2" t="n">
        <v>0.72751</v>
      </c>
      <c r="H1478" s="2" t="n">
        <v>0.92878</v>
      </c>
      <c r="I1478" s="2" t="n">
        <v>0.82475</v>
      </c>
      <c r="J1478" s="2" t="n">
        <v>0.10080665305425</v>
      </c>
      <c r="K1478" s="2" t="n">
        <f aca="false">J1478/I1478*100</f>
        <v>12.2226920950895</v>
      </c>
    </row>
    <row r="1479" customFormat="false" ht="15" hidden="false" customHeight="false" outlineLevel="0" collapsed="false">
      <c r="A1479" s="1" t="s">
        <v>7249</v>
      </c>
      <c r="B1479" s="1" t="s">
        <v>7250</v>
      </c>
      <c r="C1479" s="1" t="s">
        <v>7251</v>
      </c>
      <c r="D1479" s="1" t="s">
        <v>7252</v>
      </c>
      <c r="E1479" s="1" t="s">
        <v>7253</v>
      </c>
      <c r="F1479" s="2" t="n">
        <v>0.796</v>
      </c>
      <c r="G1479" s="2" t="n">
        <v>0.90462</v>
      </c>
      <c r="H1479" s="2" t="n">
        <v>0.77323</v>
      </c>
      <c r="I1479" s="2" t="n">
        <v>0.824616666666667</v>
      </c>
      <c r="J1479" s="2" t="n">
        <v>0.0702140885672768</v>
      </c>
      <c r="K1479" s="2" t="n">
        <f aca="false">J1479/I1479*100</f>
        <v>8.51475496500719</v>
      </c>
    </row>
    <row r="1480" customFormat="false" ht="15" hidden="false" customHeight="false" outlineLevel="0" collapsed="false">
      <c r="A1480" s="1" t="s">
        <v>7254</v>
      </c>
      <c r="B1480" s="1" t="s">
        <v>7255</v>
      </c>
      <c r="C1480" s="1" t="s">
        <v>7256</v>
      </c>
      <c r="D1480" s="8" t="s">
        <v>7257</v>
      </c>
      <c r="E1480" s="1" t="s">
        <v>7258</v>
      </c>
      <c r="F1480" s="2" t="n">
        <v>0.74567</v>
      </c>
      <c r="G1480" s="2" t="n">
        <v>0.89582</v>
      </c>
      <c r="H1480" s="2" t="n">
        <v>0.83175</v>
      </c>
      <c r="I1480" s="2" t="n">
        <v>0.824413333333333</v>
      </c>
      <c r="J1480" s="2" t="n">
        <v>0.0753433848014088</v>
      </c>
      <c r="K1480" s="2" t="n">
        <f aca="false">J1480/I1480*100</f>
        <v>9.13903035711157</v>
      </c>
    </row>
    <row r="1481" customFormat="false" ht="15" hidden="false" customHeight="false" outlineLevel="0" collapsed="false">
      <c r="A1481" s="1" t="s">
        <v>7259</v>
      </c>
      <c r="B1481" s="1" t="s">
        <v>7260</v>
      </c>
      <c r="C1481" s="1" t="s">
        <v>7261</v>
      </c>
      <c r="D1481" s="1" t="s">
        <v>7260</v>
      </c>
      <c r="E1481" s="1" t="s">
        <v>7262</v>
      </c>
      <c r="F1481" s="2" t="n">
        <v>0.8511</v>
      </c>
      <c r="G1481" s="2" t="n">
        <v>0.74761</v>
      </c>
      <c r="H1481" s="2" t="n">
        <v>0.87447</v>
      </c>
      <c r="I1481" s="2" t="n">
        <v>0.824393333333333</v>
      </c>
      <c r="J1481" s="2" t="n">
        <v>0.0675151792809075</v>
      </c>
      <c r="K1481" s="2" t="n">
        <f aca="false">J1481/I1481*100</f>
        <v>8.18968040509475</v>
      </c>
    </row>
    <row r="1482" customFormat="false" ht="15" hidden="false" customHeight="false" outlineLevel="0" collapsed="false">
      <c r="A1482" s="1" t="s">
        <v>7263</v>
      </c>
      <c r="B1482" s="1" t="s">
        <v>7264</v>
      </c>
      <c r="C1482" s="1" t="s">
        <v>7265</v>
      </c>
      <c r="D1482" s="1" t="s">
        <v>7264</v>
      </c>
      <c r="E1482" s="1" t="s">
        <v>7266</v>
      </c>
      <c r="F1482" s="2" t="n">
        <v>0.76766</v>
      </c>
      <c r="G1482" s="2" t="n">
        <v>0.87105</v>
      </c>
      <c r="H1482" s="2" t="n">
        <v>0.83264</v>
      </c>
      <c r="I1482" s="2" t="n">
        <v>0.823783333333333</v>
      </c>
      <c r="J1482" s="2" t="n">
        <v>0.0522609168818662</v>
      </c>
      <c r="K1482" s="2" t="n">
        <f aca="false">J1482/I1482*100</f>
        <v>6.34401240801985</v>
      </c>
    </row>
    <row r="1483" customFormat="false" ht="15" hidden="false" customHeight="false" outlineLevel="0" collapsed="false">
      <c r="A1483" s="1" t="s">
        <v>7267</v>
      </c>
      <c r="B1483" s="1" t="s">
        <v>7268</v>
      </c>
      <c r="C1483" s="1" t="s">
        <v>7269</v>
      </c>
      <c r="D1483" s="1" t="s">
        <v>7270</v>
      </c>
      <c r="E1483" s="1" t="s">
        <v>7271</v>
      </c>
      <c r="F1483" s="2" t="n">
        <v>0.78598</v>
      </c>
      <c r="G1483" s="2" t="n">
        <v>0.82262</v>
      </c>
      <c r="H1483" s="2" t="n">
        <v>0.86191</v>
      </c>
      <c r="I1483" s="2" t="n">
        <v>0.823503333333333</v>
      </c>
      <c r="J1483" s="2" t="n">
        <v>0.0379727064262371</v>
      </c>
      <c r="K1483" s="2" t="n">
        <f aca="false">J1483/I1483*100</f>
        <v>4.61111751333576</v>
      </c>
    </row>
    <row r="1484" customFormat="false" ht="15" hidden="false" customHeight="false" outlineLevel="0" collapsed="false">
      <c r="A1484" s="1" t="s">
        <v>7272</v>
      </c>
      <c r="B1484" s="1" t="s">
        <v>7273</v>
      </c>
      <c r="C1484" s="1" t="s">
        <v>7274</v>
      </c>
      <c r="D1484" s="1" t="s">
        <v>7275</v>
      </c>
      <c r="E1484" s="1" t="s">
        <v>7276</v>
      </c>
      <c r="F1484" s="2" t="n">
        <v>0.80228</v>
      </c>
      <c r="G1484" s="2" t="n">
        <v>0.85441</v>
      </c>
      <c r="H1484" s="2" t="n">
        <v>0.81304</v>
      </c>
      <c r="I1484" s="2" t="n">
        <v>0.823243333333333</v>
      </c>
      <c r="J1484" s="2" t="n">
        <v>0.0275220862823539</v>
      </c>
      <c r="K1484" s="2" t="n">
        <f aca="false">J1484/I1484*100</f>
        <v>3.34312895932194</v>
      </c>
    </row>
    <row r="1485" customFormat="false" ht="15" hidden="false" customHeight="false" outlineLevel="0" collapsed="false">
      <c r="A1485" s="1" t="s">
        <v>7277</v>
      </c>
      <c r="B1485" s="1" t="s">
        <v>7278</v>
      </c>
      <c r="C1485" s="1" t="s">
        <v>7279</v>
      </c>
      <c r="D1485" s="1" t="s">
        <v>7280</v>
      </c>
      <c r="E1485" s="1" t="s">
        <v>7281</v>
      </c>
      <c r="F1485" s="2" t="n">
        <v>0.90532</v>
      </c>
      <c r="G1485" s="2" t="n">
        <v>0.89526</v>
      </c>
      <c r="H1485" s="2" t="n">
        <v>0.66886</v>
      </c>
      <c r="I1485" s="2" t="n">
        <v>0.823146666666667</v>
      </c>
      <c r="J1485" s="2" t="n">
        <v>0.133710816814995</v>
      </c>
      <c r="K1485" s="2" t="n">
        <f aca="false">J1485/I1485*100</f>
        <v>16.2438629991004</v>
      </c>
    </row>
    <row r="1486" customFormat="false" ht="15" hidden="false" customHeight="false" outlineLevel="0" collapsed="false">
      <c r="A1486" s="1" t="s">
        <v>7282</v>
      </c>
      <c r="B1486" s="1" t="s">
        <v>7283</v>
      </c>
      <c r="C1486" s="1" t="s">
        <v>7284</v>
      </c>
      <c r="D1486" s="8" t="s">
        <v>7285</v>
      </c>
      <c r="E1486" s="1" t="s">
        <v>7286</v>
      </c>
      <c r="F1486" s="2" t="n">
        <v>0.72119</v>
      </c>
      <c r="G1486" s="2" t="n">
        <v>0.85499</v>
      </c>
      <c r="H1486" s="2" t="n">
        <v>0.89239</v>
      </c>
      <c r="I1486" s="2" t="n">
        <v>0.822856666666667</v>
      </c>
      <c r="J1486" s="2" t="n">
        <v>0.0900098513126953</v>
      </c>
      <c r="K1486" s="2" t="n">
        <f aca="false">J1486/I1486*100</f>
        <v>10.9387035384083</v>
      </c>
    </row>
    <row r="1487" customFormat="false" ht="15" hidden="false" customHeight="false" outlineLevel="0" collapsed="false">
      <c r="A1487" s="1" t="s">
        <v>7287</v>
      </c>
      <c r="B1487" s="8" t="s">
        <v>7288</v>
      </c>
      <c r="C1487" s="1" t="s">
        <v>7289</v>
      </c>
      <c r="D1487" s="1" t="s">
        <v>7290</v>
      </c>
      <c r="E1487" s="1" t="s">
        <v>7291</v>
      </c>
      <c r="F1487" s="2" t="n">
        <v>0.83489</v>
      </c>
      <c r="G1487" s="2" t="n">
        <v>0.92478</v>
      </c>
      <c r="H1487" s="2" t="n">
        <v>0.70833</v>
      </c>
      <c r="I1487" s="2" t="n">
        <v>0.822666666666667</v>
      </c>
      <c r="J1487" s="2" t="n">
        <v>0.108741473382208</v>
      </c>
      <c r="K1487" s="2" t="n">
        <f aca="false">J1487/I1487*100</f>
        <v>13.2181693738502</v>
      </c>
    </row>
    <row r="1488" customFormat="false" ht="15" hidden="false" customHeight="false" outlineLevel="0" collapsed="false">
      <c r="A1488" s="1" t="s">
        <v>7292</v>
      </c>
      <c r="B1488" s="1" t="s">
        <v>7293</v>
      </c>
      <c r="C1488" s="1" t="s">
        <v>7294</v>
      </c>
      <c r="D1488" s="1" t="s">
        <v>7295</v>
      </c>
      <c r="E1488" s="1" t="s">
        <v>7296</v>
      </c>
      <c r="F1488" s="2" t="n">
        <v>0.78179</v>
      </c>
      <c r="G1488" s="2" t="n">
        <v>0.86643</v>
      </c>
      <c r="H1488" s="2" t="n">
        <v>0.81731</v>
      </c>
      <c r="I1488" s="2" t="n">
        <v>0.821843333333333</v>
      </c>
      <c r="J1488" s="2" t="n">
        <v>0.0425017144752207</v>
      </c>
      <c r="K1488" s="2" t="n">
        <f aca="false">J1488/I1488*100</f>
        <v>5.17151052413324</v>
      </c>
    </row>
    <row r="1489" customFormat="false" ht="15" hidden="false" customHeight="false" outlineLevel="0" collapsed="false">
      <c r="A1489" s="1" t="s">
        <v>7297</v>
      </c>
      <c r="B1489" s="1" t="s">
        <v>7298</v>
      </c>
      <c r="C1489" s="1" t="s">
        <v>7299</v>
      </c>
      <c r="D1489" s="1" t="s">
        <v>7300</v>
      </c>
      <c r="E1489" s="1" t="s">
        <v>7301</v>
      </c>
      <c r="F1489" s="2" t="n">
        <v>0.82552</v>
      </c>
      <c r="G1489" s="2" t="n">
        <v>0.83566</v>
      </c>
      <c r="H1489" s="2" t="n">
        <v>0.8008</v>
      </c>
      <c r="I1489" s="2" t="n">
        <v>0.82066</v>
      </c>
      <c r="J1489" s="2" t="n">
        <v>0.0179309676258701</v>
      </c>
      <c r="K1489" s="2" t="n">
        <f aca="false">J1489/I1489*100</f>
        <v>2.1849447549375</v>
      </c>
    </row>
    <row r="1490" customFormat="false" ht="15" hidden="false" customHeight="false" outlineLevel="0" collapsed="false">
      <c r="A1490" s="1" t="s">
        <v>7302</v>
      </c>
      <c r="B1490" s="1" t="s">
        <v>7303</v>
      </c>
      <c r="C1490" s="1" t="s">
        <v>7304</v>
      </c>
      <c r="D1490" s="1" t="s">
        <v>7305</v>
      </c>
      <c r="E1490" s="1" t="s">
        <v>7306</v>
      </c>
      <c r="F1490" s="2" t="n">
        <v>0.83467</v>
      </c>
      <c r="G1490" s="2" t="n">
        <v>0.83408</v>
      </c>
      <c r="H1490" s="2" t="n">
        <v>0.79036</v>
      </c>
      <c r="I1490" s="2" t="n">
        <v>0.819703333333333</v>
      </c>
      <c r="J1490" s="2" t="n">
        <v>0.0254137843174395</v>
      </c>
      <c r="K1490" s="2" t="n">
        <f aca="false">J1490/I1490*100</f>
        <v>3.1003636662174</v>
      </c>
    </row>
    <row r="1491" customFormat="false" ht="15" hidden="false" customHeight="false" outlineLevel="0" collapsed="false">
      <c r="A1491" s="1" t="s">
        <v>7307</v>
      </c>
      <c r="B1491" s="1" t="s">
        <v>7308</v>
      </c>
      <c r="C1491" s="1" t="s">
        <v>7309</v>
      </c>
      <c r="D1491" s="1" t="s">
        <v>7310</v>
      </c>
      <c r="E1491" s="1" t="s">
        <v>7311</v>
      </c>
      <c r="F1491" s="2" t="n">
        <v>0.93318</v>
      </c>
      <c r="G1491" s="2" t="n">
        <v>1.0354</v>
      </c>
      <c r="H1491" s="2" t="n">
        <v>0.4898</v>
      </c>
      <c r="I1491" s="2" t="n">
        <v>0.81946</v>
      </c>
      <c r="J1491" s="2" t="n">
        <v>0.29003278918081</v>
      </c>
      <c r="K1491" s="2" t="n">
        <f aca="false">J1491/I1491*100</f>
        <v>35.3931600298745</v>
      </c>
    </row>
    <row r="1492" customFormat="false" ht="15" hidden="false" customHeight="false" outlineLevel="0" collapsed="false">
      <c r="A1492" s="1" t="s">
        <v>7312</v>
      </c>
      <c r="B1492" s="1" t="s">
        <v>7313</v>
      </c>
      <c r="C1492" s="1" t="s">
        <v>7314</v>
      </c>
      <c r="D1492" s="8" t="s">
        <v>7315</v>
      </c>
      <c r="E1492" s="1" t="s">
        <v>7316</v>
      </c>
      <c r="F1492" s="2" t="n">
        <v>0.78964</v>
      </c>
      <c r="G1492" s="2" t="n">
        <v>0.89517</v>
      </c>
      <c r="H1492" s="2" t="n">
        <v>0.77184</v>
      </c>
      <c r="I1492" s="2" t="n">
        <v>0.818883333333333</v>
      </c>
      <c r="J1492" s="2" t="n">
        <v>0.0666629704808691</v>
      </c>
      <c r="K1492" s="2" t="n">
        <f aca="false">J1492/I1492*100</f>
        <v>8.14071648149338</v>
      </c>
    </row>
    <row r="1493" customFormat="false" ht="15" hidden="false" customHeight="false" outlineLevel="0" collapsed="false">
      <c r="A1493" s="1" t="s">
        <v>7317</v>
      </c>
      <c r="B1493" s="1" t="s">
        <v>7318</v>
      </c>
      <c r="C1493" s="1" t="s">
        <v>7319</v>
      </c>
      <c r="D1493" s="1" t="s">
        <v>7320</v>
      </c>
      <c r="E1493" s="1" t="s">
        <v>7321</v>
      </c>
      <c r="F1493" s="2" t="n">
        <v>0.83031</v>
      </c>
      <c r="G1493" s="2" t="n">
        <v>0.84913</v>
      </c>
      <c r="H1493" s="2" t="n">
        <v>0.77629</v>
      </c>
      <c r="I1493" s="2" t="n">
        <v>0.818576666666667</v>
      </c>
      <c r="J1493" s="2" t="n">
        <v>0.037810973715753</v>
      </c>
      <c r="K1493" s="2" t="n">
        <f aca="false">J1493/I1493*100</f>
        <v>4.61911208264992</v>
      </c>
    </row>
    <row r="1494" customFormat="false" ht="15" hidden="false" customHeight="false" outlineLevel="0" collapsed="false">
      <c r="A1494" s="1" t="s">
        <v>7322</v>
      </c>
      <c r="B1494" s="1" t="s">
        <v>7323</v>
      </c>
      <c r="C1494" s="1" t="s">
        <v>7324</v>
      </c>
      <c r="D1494" s="1" t="s">
        <v>7325</v>
      </c>
      <c r="E1494" s="1" t="s">
        <v>7326</v>
      </c>
      <c r="F1494" s="2" t="n">
        <v>0.7208</v>
      </c>
      <c r="G1494" s="2" t="n">
        <v>0.95599</v>
      </c>
      <c r="H1494" s="2" t="n">
        <v>0.77871</v>
      </c>
      <c r="I1494" s="2" t="n">
        <v>0.8185</v>
      </c>
      <c r="J1494" s="2" t="n">
        <v>0.122539859229559</v>
      </c>
      <c r="K1494" s="2" t="n">
        <f aca="false">J1494/I1494*100</f>
        <v>14.971271744601</v>
      </c>
    </row>
    <row r="1495" customFormat="false" ht="15" hidden="false" customHeight="false" outlineLevel="0" collapsed="false">
      <c r="A1495" s="1" t="s">
        <v>7327</v>
      </c>
      <c r="B1495" s="1" t="s">
        <v>7328</v>
      </c>
      <c r="C1495" s="1" t="s">
        <v>7329</v>
      </c>
      <c r="D1495" s="1" t="s">
        <v>7330</v>
      </c>
      <c r="E1495" s="1" t="s">
        <v>7331</v>
      </c>
      <c r="F1495" s="2" t="n">
        <v>0.75354</v>
      </c>
      <c r="G1495" s="2" t="n">
        <v>0.87618</v>
      </c>
      <c r="H1495" s="2" t="n">
        <v>0.82273</v>
      </c>
      <c r="I1495" s="2" t="n">
        <v>0.817483333333333</v>
      </c>
      <c r="J1495" s="2" t="n">
        <v>0.0614881129433435</v>
      </c>
      <c r="K1495" s="2" t="n">
        <f aca="false">J1495/I1495*100</f>
        <v>7.52163505188814</v>
      </c>
    </row>
    <row r="1496" customFormat="false" ht="15" hidden="false" customHeight="false" outlineLevel="0" collapsed="false">
      <c r="A1496" s="1" t="s">
        <v>7332</v>
      </c>
      <c r="B1496" s="1" t="s">
        <v>7333</v>
      </c>
      <c r="C1496" s="1" t="s">
        <v>7334</v>
      </c>
      <c r="D1496" s="8" t="s">
        <v>7335</v>
      </c>
      <c r="E1496" s="1" t="s">
        <v>7336</v>
      </c>
      <c r="F1496" s="2" t="n">
        <v>0.81605</v>
      </c>
      <c r="G1496" s="2" t="n">
        <v>0.81491</v>
      </c>
      <c r="H1496" s="2" t="n">
        <v>0.82066</v>
      </c>
      <c r="I1496" s="2" t="n">
        <v>0.817206666666667</v>
      </c>
      <c r="J1496" s="2" t="n">
        <v>0.00304450871789408</v>
      </c>
      <c r="K1496" s="2" t="n">
        <f aca="false">J1496/I1496*100</f>
        <v>0.372550646253589</v>
      </c>
    </row>
    <row r="1497" customFormat="false" ht="15" hidden="false" customHeight="false" outlineLevel="0" collapsed="false">
      <c r="A1497" s="1" t="s">
        <v>7337</v>
      </c>
      <c r="B1497" s="1" t="s">
        <v>7338</v>
      </c>
      <c r="C1497" s="1" t="s">
        <v>7339</v>
      </c>
      <c r="D1497" s="1" t="s">
        <v>7340</v>
      </c>
      <c r="E1497" s="1" t="s">
        <v>7341</v>
      </c>
      <c r="F1497" s="2" t="n">
        <v>0.75316</v>
      </c>
      <c r="G1497" s="2" t="n">
        <v>1.0094</v>
      </c>
      <c r="H1497" s="2" t="n">
        <v>0.68787</v>
      </c>
      <c r="I1497" s="2" t="n">
        <v>0.81681</v>
      </c>
      <c r="J1497" s="2" t="n">
        <v>0.16995257309026</v>
      </c>
      <c r="K1497" s="2" t="n">
        <f aca="false">J1497/I1497*100</f>
        <v>20.8068673363769</v>
      </c>
    </row>
    <row r="1498" customFormat="false" ht="15" hidden="false" customHeight="false" outlineLevel="0" collapsed="false">
      <c r="A1498" s="1" t="s">
        <v>7342</v>
      </c>
      <c r="B1498" s="1" t="s">
        <v>7343</v>
      </c>
      <c r="C1498" s="1" t="s">
        <v>7344</v>
      </c>
      <c r="D1498" s="1" t="s">
        <v>7343</v>
      </c>
      <c r="E1498" s="1" t="s">
        <v>7345</v>
      </c>
      <c r="F1498" s="2" t="n">
        <v>0.78734</v>
      </c>
      <c r="G1498" s="2" t="n">
        <v>0.87437</v>
      </c>
      <c r="H1498" s="2" t="n">
        <v>0.78721</v>
      </c>
      <c r="I1498" s="2" t="n">
        <v>0.816306666666667</v>
      </c>
      <c r="J1498" s="2" t="n">
        <v>0.0502843637061565</v>
      </c>
      <c r="K1498" s="2" t="n">
        <f aca="false">J1498/I1498*100</f>
        <v>6.15998444695905</v>
      </c>
    </row>
    <row r="1499" customFormat="false" ht="15" hidden="false" customHeight="false" outlineLevel="0" collapsed="false">
      <c r="A1499" s="1" t="s">
        <v>7346</v>
      </c>
      <c r="B1499" s="1" t="s">
        <v>7347</v>
      </c>
      <c r="C1499" s="1" t="s">
        <v>7348</v>
      </c>
      <c r="D1499" s="1" t="s">
        <v>7347</v>
      </c>
      <c r="E1499" s="1" t="s">
        <v>7349</v>
      </c>
      <c r="F1499" s="2" t="n">
        <v>0.90699</v>
      </c>
      <c r="G1499" s="2" t="n">
        <v>0.7655</v>
      </c>
      <c r="H1499" s="2" t="n">
        <v>0.77527</v>
      </c>
      <c r="I1499" s="2" t="n">
        <v>0.81592</v>
      </c>
      <c r="J1499" s="2" t="n">
        <v>0.0790200727663564</v>
      </c>
      <c r="K1499" s="2" t="n">
        <f aca="false">J1499/I1499*100</f>
        <v>9.68478193528243</v>
      </c>
    </row>
    <row r="1500" customFormat="false" ht="15" hidden="false" customHeight="false" outlineLevel="0" collapsed="false">
      <c r="A1500" s="1" t="s">
        <v>7350</v>
      </c>
      <c r="B1500" s="1" t="s">
        <v>7351</v>
      </c>
      <c r="C1500" s="1" t="s">
        <v>7352</v>
      </c>
      <c r="D1500" s="1" t="s">
        <v>7353</v>
      </c>
      <c r="E1500" s="1" t="s">
        <v>7354</v>
      </c>
      <c r="F1500" s="2" t="n">
        <v>0.90391</v>
      </c>
      <c r="G1500" s="2" t="n">
        <v>0.90498</v>
      </c>
      <c r="H1500" s="2" t="n">
        <v>0.63375</v>
      </c>
      <c r="I1500" s="2" t="n">
        <v>0.814213333333333</v>
      </c>
      <c r="J1500" s="2" t="n">
        <v>0.156286746825614</v>
      </c>
      <c r="K1500" s="2" t="n">
        <f aca="false">J1500/I1500*100</f>
        <v>19.1948154651051</v>
      </c>
    </row>
    <row r="1501" customFormat="false" ht="15" hidden="false" customHeight="false" outlineLevel="0" collapsed="false">
      <c r="A1501" s="1" t="s">
        <v>7355</v>
      </c>
      <c r="B1501" s="1" t="s">
        <v>7356</v>
      </c>
      <c r="C1501" s="1" t="s">
        <v>7357</v>
      </c>
      <c r="D1501" s="1" t="s">
        <v>7358</v>
      </c>
      <c r="E1501" s="1" t="s">
        <v>7359</v>
      </c>
      <c r="F1501" s="2" t="n">
        <v>0.79549</v>
      </c>
      <c r="G1501" s="2" t="n">
        <v>0.85671</v>
      </c>
      <c r="H1501" s="2" t="n">
        <v>0.78951</v>
      </c>
      <c r="I1501" s="2" t="n">
        <v>0.813903333333333</v>
      </c>
      <c r="J1501" s="2" t="n">
        <v>0.0371920439520786</v>
      </c>
      <c r="K1501" s="2" t="n">
        <f aca="false">J1501/I1501*100</f>
        <v>4.56958983074304</v>
      </c>
    </row>
    <row r="1502" customFormat="false" ht="15" hidden="false" customHeight="false" outlineLevel="0" collapsed="false">
      <c r="A1502" s="1" t="s">
        <v>7360</v>
      </c>
      <c r="B1502" s="1" t="s">
        <v>7361</v>
      </c>
      <c r="C1502" s="1" t="s">
        <v>7362</v>
      </c>
      <c r="D1502" s="1" t="s">
        <v>7363</v>
      </c>
      <c r="E1502" s="1" t="s">
        <v>7364</v>
      </c>
      <c r="F1502" s="2" t="n">
        <v>0.79076</v>
      </c>
      <c r="G1502" s="2" t="n">
        <v>0.83403</v>
      </c>
      <c r="H1502" s="2" t="n">
        <v>0.81567</v>
      </c>
      <c r="I1502" s="2" t="n">
        <v>0.813486666666667</v>
      </c>
      <c r="J1502" s="2" t="n">
        <v>0.0217174683914432</v>
      </c>
      <c r="K1502" s="2" t="n">
        <f aca="false">J1502/I1502*100</f>
        <v>2.66967724012398</v>
      </c>
    </row>
    <row r="1503" customFormat="false" ht="15" hidden="false" customHeight="false" outlineLevel="0" collapsed="false">
      <c r="A1503" s="1" t="s">
        <v>7365</v>
      </c>
      <c r="B1503" s="1" t="s">
        <v>7366</v>
      </c>
      <c r="C1503" s="1" t="s">
        <v>7367</v>
      </c>
      <c r="D1503" s="1" t="s">
        <v>7368</v>
      </c>
      <c r="E1503" s="1" t="s">
        <v>7369</v>
      </c>
      <c r="F1503" s="2" t="n">
        <v>0.80994</v>
      </c>
      <c r="G1503" s="2" t="n">
        <v>0.80942</v>
      </c>
      <c r="H1503" s="2" t="n">
        <v>0.81563</v>
      </c>
      <c r="I1503" s="2" t="n">
        <v>0.811663333333333</v>
      </c>
      <c r="J1503" s="2" t="n">
        <v>0.00344505926412495</v>
      </c>
      <c r="K1503" s="2" t="n">
        <f aca="false">J1503/I1503*100</f>
        <v>0.424444362908055</v>
      </c>
    </row>
    <row r="1504" customFormat="false" ht="15" hidden="false" customHeight="false" outlineLevel="0" collapsed="false">
      <c r="A1504" s="1" t="s">
        <v>7370</v>
      </c>
      <c r="B1504" s="1" t="s">
        <v>7371</v>
      </c>
      <c r="C1504" s="1" t="s">
        <v>7372</v>
      </c>
      <c r="D1504" s="1" t="s">
        <v>7373</v>
      </c>
      <c r="E1504" s="1" t="s">
        <v>7374</v>
      </c>
      <c r="F1504" s="2" t="n">
        <v>0.76001</v>
      </c>
      <c r="G1504" s="2" t="n">
        <v>0.83633</v>
      </c>
      <c r="H1504" s="2" t="n">
        <v>0.83802</v>
      </c>
      <c r="I1504" s="2" t="n">
        <v>0.811453333333333</v>
      </c>
      <c r="J1504" s="2" t="n">
        <v>0.0445592463281584</v>
      </c>
      <c r="K1504" s="2" t="n">
        <f aca="false">J1504/I1504*100</f>
        <v>5.49128883913945</v>
      </c>
    </row>
    <row r="1505" customFormat="false" ht="15" hidden="false" customHeight="false" outlineLevel="0" collapsed="false">
      <c r="A1505" s="1" t="s">
        <v>7375</v>
      </c>
      <c r="B1505" s="1" t="s">
        <v>7376</v>
      </c>
      <c r="C1505" s="1" t="s">
        <v>7377</v>
      </c>
      <c r="D1505" s="1" t="s">
        <v>7376</v>
      </c>
      <c r="E1505" s="1" t="s">
        <v>7378</v>
      </c>
      <c r="F1505" s="2" t="n">
        <v>0.83187</v>
      </c>
      <c r="G1505" s="2" t="n">
        <v>0.91984</v>
      </c>
      <c r="H1505" s="2" t="n">
        <v>0.68263</v>
      </c>
      <c r="I1505" s="2" t="n">
        <v>0.811446666666667</v>
      </c>
      <c r="J1505" s="2" t="n">
        <v>0.119916556126889</v>
      </c>
      <c r="K1505" s="2" t="n">
        <f aca="false">J1505/I1505*100</f>
        <v>14.778119259457</v>
      </c>
    </row>
    <row r="1506" customFormat="false" ht="15" hidden="false" customHeight="false" outlineLevel="0" collapsed="false">
      <c r="A1506" s="1" t="s">
        <v>7379</v>
      </c>
      <c r="B1506" s="1" t="s">
        <v>7380</v>
      </c>
      <c r="C1506" s="1" t="s">
        <v>7381</v>
      </c>
      <c r="D1506" s="1" t="s">
        <v>7382</v>
      </c>
      <c r="E1506" s="1" t="s">
        <v>7383</v>
      </c>
      <c r="F1506" s="2" t="n">
        <v>0.77709</v>
      </c>
      <c r="G1506" s="2" t="n">
        <v>0.91619</v>
      </c>
      <c r="H1506" s="2" t="n">
        <v>0.74065</v>
      </c>
      <c r="I1506" s="2" t="n">
        <v>0.81131</v>
      </c>
      <c r="J1506" s="2" t="n">
        <v>0.0926381627624374</v>
      </c>
      <c r="K1506" s="2" t="n">
        <f aca="false">J1506/I1506*100</f>
        <v>11.4183435138772</v>
      </c>
    </row>
    <row r="1507" customFormat="false" ht="15" hidden="false" customHeight="false" outlineLevel="0" collapsed="false">
      <c r="A1507" s="1" t="s">
        <v>7384</v>
      </c>
      <c r="B1507" s="1" t="s">
        <v>7385</v>
      </c>
      <c r="C1507" s="1" t="s">
        <v>7386</v>
      </c>
      <c r="D1507" s="1" t="s">
        <v>7387</v>
      </c>
      <c r="E1507" s="1" t="s">
        <v>7388</v>
      </c>
      <c r="F1507" s="2" t="n">
        <v>0.75347</v>
      </c>
      <c r="G1507" s="2" t="n">
        <v>0.91543</v>
      </c>
      <c r="H1507" s="2" t="n">
        <v>0.76219</v>
      </c>
      <c r="I1507" s="2" t="n">
        <v>0.810363333333333</v>
      </c>
      <c r="J1507" s="2" t="n">
        <v>0.0910948019007306</v>
      </c>
      <c r="K1507" s="2" t="n">
        <f aca="false">J1507/I1507*100</f>
        <v>11.2412294774028</v>
      </c>
    </row>
    <row r="1508" customFormat="false" ht="15" hidden="false" customHeight="false" outlineLevel="0" collapsed="false">
      <c r="A1508" s="1" t="s">
        <v>7389</v>
      </c>
      <c r="B1508" s="1" t="s">
        <v>7390</v>
      </c>
      <c r="C1508" s="1" t="s">
        <v>7391</v>
      </c>
      <c r="D1508" s="1" t="s">
        <v>7392</v>
      </c>
      <c r="E1508" s="1" t="s">
        <v>7393</v>
      </c>
      <c r="F1508" s="2" t="n">
        <v>0.7737</v>
      </c>
      <c r="G1508" s="2" t="n">
        <v>0.84543</v>
      </c>
      <c r="H1508" s="2" t="n">
        <v>0.81003</v>
      </c>
      <c r="I1508" s="2" t="n">
        <v>0.80972</v>
      </c>
      <c r="J1508" s="2" t="n">
        <v>0.0358660047956248</v>
      </c>
      <c r="K1508" s="2" t="n">
        <f aca="false">J1508/I1508*100</f>
        <v>4.42943298864112</v>
      </c>
    </row>
    <row r="1509" customFormat="false" ht="15" hidden="false" customHeight="false" outlineLevel="0" collapsed="false">
      <c r="A1509" s="1" t="s">
        <v>7394</v>
      </c>
      <c r="B1509" s="1" t="s">
        <v>7395</v>
      </c>
      <c r="C1509" s="1" t="s">
        <v>7396</v>
      </c>
      <c r="D1509" s="1" t="s">
        <v>7397</v>
      </c>
      <c r="E1509" s="1" t="s">
        <v>7398</v>
      </c>
      <c r="F1509" s="2" t="n">
        <v>0.80768</v>
      </c>
      <c r="G1509" s="2" t="n">
        <v>0.82105</v>
      </c>
      <c r="H1509" s="2" t="n">
        <v>0.7999</v>
      </c>
      <c r="I1509" s="2" t="n">
        <v>0.809543333333333</v>
      </c>
      <c r="J1509" s="2" t="n">
        <v>0.0106974124597181</v>
      </c>
      <c r="K1509" s="2" t="n">
        <f aca="false">J1509/I1509*100</f>
        <v>1.32141319917626</v>
      </c>
    </row>
    <row r="1510" customFormat="false" ht="15" hidden="false" customHeight="false" outlineLevel="0" collapsed="false">
      <c r="A1510" s="1" t="s">
        <v>7399</v>
      </c>
      <c r="B1510" s="1" t="s">
        <v>7400</v>
      </c>
      <c r="C1510" s="1" t="s">
        <v>7401</v>
      </c>
      <c r="D1510" s="1" t="s">
        <v>7402</v>
      </c>
      <c r="E1510" s="1" t="s">
        <v>7403</v>
      </c>
      <c r="F1510" s="2" t="n">
        <v>0.7199</v>
      </c>
      <c r="G1510" s="2" t="n">
        <v>0.85555</v>
      </c>
      <c r="H1510" s="2" t="n">
        <v>0.85294</v>
      </c>
      <c r="I1510" s="2" t="n">
        <v>0.809463333333333</v>
      </c>
      <c r="J1510" s="2" t="n">
        <v>0.0775750993124277</v>
      </c>
      <c r="K1510" s="2" t="n">
        <f aca="false">J1510/I1510*100</f>
        <v>9.58352233114463</v>
      </c>
    </row>
    <row r="1511" customFormat="false" ht="15" hidden="false" customHeight="false" outlineLevel="0" collapsed="false">
      <c r="A1511" s="1" t="s">
        <v>7404</v>
      </c>
      <c r="B1511" s="8" t="s">
        <v>7405</v>
      </c>
      <c r="C1511" s="1" t="s">
        <v>7406</v>
      </c>
      <c r="D1511" s="1" t="s">
        <v>7407</v>
      </c>
      <c r="E1511" s="1" t="s">
        <v>7408</v>
      </c>
      <c r="F1511" s="2" t="n">
        <v>0.80804</v>
      </c>
      <c r="G1511" s="2" t="n">
        <v>0.86052</v>
      </c>
      <c r="H1511" s="2" t="n">
        <v>0.75908</v>
      </c>
      <c r="I1511" s="2" t="n">
        <v>0.809213333333333</v>
      </c>
      <c r="J1511" s="2" t="n">
        <v>0.0507301777380431</v>
      </c>
      <c r="K1511" s="2" t="n">
        <f aca="false">J1511/I1511*100</f>
        <v>6.26907338872853</v>
      </c>
    </row>
    <row r="1512" customFormat="false" ht="15" hidden="false" customHeight="false" outlineLevel="0" collapsed="false">
      <c r="A1512" s="1" t="s">
        <v>7409</v>
      </c>
      <c r="B1512" s="8" t="s">
        <v>7410</v>
      </c>
      <c r="C1512" s="1" t="s">
        <v>7411</v>
      </c>
      <c r="D1512" s="8" t="s">
        <v>7412</v>
      </c>
      <c r="E1512" s="1" t="s">
        <v>7413</v>
      </c>
      <c r="F1512" s="2" t="n">
        <v>0.72778</v>
      </c>
      <c r="G1512" s="2" t="n">
        <v>0.78512</v>
      </c>
      <c r="H1512" s="2" t="n">
        <v>0.91146</v>
      </c>
      <c r="I1512" s="2" t="n">
        <v>0.80812</v>
      </c>
      <c r="J1512" s="2" t="n">
        <v>0.0939751860865418</v>
      </c>
      <c r="K1512" s="2" t="n">
        <f aca="false">J1512/I1512*100</f>
        <v>11.6288652782436</v>
      </c>
    </row>
    <row r="1513" customFormat="false" ht="15" hidden="false" customHeight="false" outlineLevel="0" collapsed="false">
      <c r="A1513" s="1" t="s">
        <v>7414</v>
      </c>
      <c r="B1513" s="1" t="s">
        <v>7415</v>
      </c>
      <c r="C1513" s="1" t="s">
        <v>7416</v>
      </c>
      <c r="D1513" s="1" t="s">
        <v>7417</v>
      </c>
      <c r="E1513" s="1" t="s">
        <v>7418</v>
      </c>
      <c r="F1513" s="2" t="n">
        <v>0.83759</v>
      </c>
      <c r="G1513" s="2" t="n">
        <v>0.8802</v>
      </c>
      <c r="H1513" s="2" t="n">
        <v>0.70622</v>
      </c>
      <c r="I1513" s="2" t="n">
        <v>0.808003333333333</v>
      </c>
      <c r="J1513" s="2" t="n">
        <v>0.0906851048041146</v>
      </c>
      <c r="K1513" s="2" t="n">
        <f aca="false">J1513/I1513*100</f>
        <v>11.2233577589343</v>
      </c>
    </row>
    <row r="1514" customFormat="false" ht="15" hidden="false" customHeight="false" outlineLevel="0" collapsed="false">
      <c r="A1514" s="1" t="s">
        <v>7419</v>
      </c>
      <c r="B1514" s="1" t="s">
        <v>7420</v>
      </c>
      <c r="C1514" s="1" t="s">
        <v>7421</v>
      </c>
      <c r="D1514" s="1" t="s">
        <v>7422</v>
      </c>
      <c r="E1514" s="1" t="s">
        <v>7423</v>
      </c>
      <c r="F1514" s="2" t="n">
        <v>0.79402</v>
      </c>
      <c r="G1514" s="2" t="n">
        <v>0.79451</v>
      </c>
      <c r="H1514" s="2" t="n">
        <v>0.83492</v>
      </c>
      <c r="I1514" s="2" t="n">
        <v>0.807816666666667</v>
      </c>
      <c r="J1514" s="2" t="n">
        <v>0.0234734538006944</v>
      </c>
      <c r="K1514" s="2" t="n">
        <f aca="false">J1514/I1514*100</f>
        <v>2.90578973785649</v>
      </c>
    </row>
    <row r="1515" customFormat="false" ht="15" hidden="false" customHeight="false" outlineLevel="0" collapsed="false">
      <c r="A1515" s="1" t="s">
        <v>7424</v>
      </c>
      <c r="B1515" s="1" t="s">
        <v>7425</v>
      </c>
      <c r="C1515" s="1" t="s">
        <v>7426</v>
      </c>
      <c r="D1515" s="1" t="s">
        <v>7427</v>
      </c>
      <c r="E1515" s="1" t="s">
        <v>7428</v>
      </c>
      <c r="F1515" s="2" t="n">
        <v>0.70346</v>
      </c>
      <c r="G1515" s="2" t="n">
        <v>0.92129</v>
      </c>
      <c r="H1515" s="2" t="n">
        <v>0.79828</v>
      </c>
      <c r="I1515" s="2" t="n">
        <v>0.807676666666667</v>
      </c>
      <c r="J1515" s="2" t="n">
        <v>0.109218589229733</v>
      </c>
      <c r="K1515" s="2" t="n">
        <f aca="false">J1515/I1515*100</f>
        <v>13.5225633891945</v>
      </c>
    </row>
    <row r="1516" customFormat="false" ht="15" hidden="false" customHeight="false" outlineLevel="0" collapsed="false">
      <c r="A1516" s="1" t="s">
        <v>7429</v>
      </c>
      <c r="B1516" s="8" t="s">
        <v>7430</v>
      </c>
      <c r="C1516" s="1" t="s">
        <v>7431</v>
      </c>
      <c r="D1516" s="8" t="s">
        <v>7432</v>
      </c>
      <c r="E1516" s="1" t="s">
        <v>7433</v>
      </c>
      <c r="F1516" s="2" t="n">
        <v>0.75815</v>
      </c>
      <c r="G1516" s="2" t="n">
        <v>0.78379</v>
      </c>
      <c r="H1516" s="2" t="n">
        <v>0.87622</v>
      </c>
      <c r="I1516" s="2" t="n">
        <v>0.806053333333333</v>
      </c>
      <c r="J1516" s="2" t="n">
        <v>0.062103729624988</v>
      </c>
      <c r="K1516" s="2" t="n">
        <f aca="false">J1516/I1516*100</f>
        <v>7.70466755198019</v>
      </c>
    </row>
    <row r="1517" customFormat="false" ht="15" hidden="false" customHeight="false" outlineLevel="0" collapsed="false">
      <c r="A1517" s="1" t="s">
        <v>7434</v>
      </c>
      <c r="B1517" s="1" t="s">
        <v>7435</v>
      </c>
      <c r="C1517" s="1" t="s">
        <v>7436</v>
      </c>
      <c r="D1517" s="1" t="s">
        <v>7435</v>
      </c>
      <c r="E1517" s="1" t="s">
        <v>7437</v>
      </c>
      <c r="F1517" s="2" t="n">
        <v>0.7345</v>
      </c>
      <c r="G1517" s="2" t="n">
        <v>0.89346</v>
      </c>
      <c r="H1517" s="2" t="n">
        <v>0.78903</v>
      </c>
      <c r="I1517" s="2" t="n">
        <v>0.805663333333333</v>
      </c>
      <c r="J1517" s="2" t="n">
        <v>0.0807748180643768</v>
      </c>
      <c r="K1517" s="2" t="n">
        <f aca="false">J1517/I1517*100</f>
        <v>10.0258774009462</v>
      </c>
    </row>
    <row r="1518" customFormat="false" ht="15" hidden="false" customHeight="false" outlineLevel="0" collapsed="false">
      <c r="A1518" s="1" t="s">
        <v>7438</v>
      </c>
      <c r="D1518" s="1" t="s">
        <v>7439</v>
      </c>
      <c r="F1518" s="2" t="n">
        <v>0.74338</v>
      </c>
      <c r="G1518" s="2" t="n">
        <v>0.87914</v>
      </c>
      <c r="H1518" s="2" t="n">
        <v>0.79387</v>
      </c>
      <c r="I1518" s="2" t="n">
        <v>0.805463333333333</v>
      </c>
      <c r="J1518" s="2" t="n">
        <v>0.068618499206359</v>
      </c>
      <c r="K1518" s="2" t="n">
        <f aca="false">J1518/I1518*100</f>
        <v>8.51913381610904</v>
      </c>
    </row>
    <row r="1519" customFormat="false" ht="15" hidden="false" customHeight="false" outlineLevel="0" collapsed="false">
      <c r="A1519" s="1" t="s">
        <v>7440</v>
      </c>
      <c r="B1519" s="8" t="s">
        <v>7441</v>
      </c>
      <c r="C1519" s="1" t="s">
        <v>7442</v>
      </c>
      <c r="D1519" s="8" t="s">
        <v>7443</v>
      </c>
      <c r="E1519" s="1" t="s">
        <v>7444</v>
      </c>
      <c r="F1519" s="2" t="n">
        <v>0.76422</v>
      </c>
      <c r="G1519" s="2" t="n">
        <v>0.88815</v>
      </c>
      <c r="H1519" s="2" t="n">
        <v>0.76343</v>
      </c>
      <c r="I1519" s="2" t="n">
        <v>0.805266666666667</v>
      </c>
      <c r="J1519" s="2" t="n">
        <v>0.0717801590506279</v>
      </c>
      <c r="K1519" s="2" t="n">
        <f aca="false">J1519/I1519*100</f>
        <v>8.9138371202866</v>
      </c>
    </row>
    <row r="1520" customFormat="false" ht="15" hidden="false" customHeight="false" outlineLevel="0" collapsed="false">
      <c r="A1520" s="1" t="s">
        <v>7445</v>
      </c>
      <c r="B1520" s="1" t="s">
        <v>7446</v>
      </c>
      <c r="C1520" s="1" t="s">
        <v>7447</v>
      </c>
      <c r="D1520" s="1" t="s">
        <v>7448</v>
      </c>
      <c r="E1520" s="1" t="s">
        <v>7449</v>
      </c>
      <c r="F1520" s="2" t="n">
        <v>0.73614</v>
      </c>
      <c r="G1520" s="2" t="n">
        <v>0.89055</v>
      </c>
      <c r="H1520" s="2" t="n">
        <v>0.78636</v>
      </c>
      <c r="I1520" s="2" t="n">
        <v>0.80435</v>
      </c>
      <c r="J1520" s="2" t="n">
        <v>0.0787612982371408</v>
      </c>
      <c r="K1520" s="2" t="n">
        <f aca="false">J1520/I1520*100</f>
        <v>9.79191872159394</v>
      </c>
    </row>
    <row r="1521" customFormat="false" ht="15" hidden="false" customHeight="false" outlineLevel="0" collapsed="false">
      <c r="A1521" s="1" t="s">
        <v>7450</v>
      </c>
      <c r="B1521" s="1" t="s">
        <v>7451</v>
      </c>
      <c r="C1521" s="1" t="s">
        <v>7452</v>
      </c>
      <c r="D1521" s="1" t="s">
        <v>7453</v>
      </c>
      <c r="E1521" s="1" t="s">
        <v>7454</v>
      </c>
      <c r="F1521" s="2" t="n">
        <v>0.76891</v>
      </c>
      <c r="G1521" s="2" t="n">
        <v>0.95256</v>
      </c>
      <c r="H1521" s="2" t="n">
        <v>0.6888</v>
      </c>
      <c r="I1521" s="2" t="n">
        <v>0.803423333333333</v>
      </c>
      <c r="J1521" s="2" t="n">
        <v>0.135224672428271</v>
      </c>
      <c r="K1521" s="2" t="n">
        <f aca="false">J1521/I1521*100</f>
        <v>16.8310611377486</v>
      </c>
    </row>
    <row r="1522" customFormat="false" ht="15" hidden="false" customHeight="false" outlineLevel="0" collapsed="false">
      <c r="A1522" s="1" t="s">
        <v>7455</v>
      </c>
      <c r="B1522" s="1" t="s">
        <v>7456</v>
      </c>
      <c r="C1522" s="1" t="s">
        <v>7457</v>
      </c>
      <c r="D1522" s="1" t="s">
        <v>7458</v>
      </c>
      <c r="E1522" s="1" t="s">
        <v>7459</v>
      </c>
      <c r="F1522" s="2" t="n">
        <v>0.71459</v>
      </c>
      <c r="G1522" s="2" t="n">
        <v>0.85385</v>
      </c>
      <c r="H1522" s="2" t="n">
        <v>0.83918</v>
      </c>
      <c r="I1522" s="2" t="n">
        <v>0.80254</v>
      </c>
      <c r="J1522" s="2" t="n">
        <v>0.0765193054071996</v>
      </c>
      <c r="K1522" s="2" t="n">
        <f aca="false">J1522/I1522*100</f>
        <v>9.53464069170379</v>
      </c>
    </row>
    <row r="1523" customFormat="false" ht="15" hidden="false" customHeight="false" outlineLevel="0" collapsed="false">
      <c r="A1523" s="1" t="s">
        <v>7460</v>
      </c>
      <c r="B1523" s="1" t="s">
        <v>7461</v>
      </c>
      <c r="C1523" s="1" t="s">
        <v>7462</v>
      </c>
      <c r="D1523" s="1" t="s">
        <v>7461</v>
      </c>
      <c r="E1523" s="1" t="s">
        <v>7463</v>
      </c>
      <c r="F1523" s="2" t="n">
        <v>0.81162</v>
      </c>
      <c r="G1523" s="2" t="n">
        <v>0.86552</v>
      </c>
      <c r="H1523" s="2" t="n">
        <v>0.73007</v>
      </c>
      <c r="I1523" s="2" t="n">
        <v>0.802403333333333</v>
      </c>
      <c r="J1523" s="2" t="n">
        <v>0.0681937374935061</v>
      </c>
      <c r="K1523" s="2" t="n">
        <f aca="false">J1523/I1523*100</f>
        <v>8.49868571834274</v>
      </c>
    </row>
    <row r="1524" customFormat="false" ht="15" hidden="false" customHeight="false" outlineLevel="0" collapsed="false">
      <c r="A1524" s="1" t="s">
        <v>7464</v>
      </c>
      <c r="B1524" s="1" t="s">
        <v>7465</v>
      </c>
      <c r="C1524" s="1" t="s">
        <v>7466</v>
      </c>
      <c r="D1524" s="1" t="s">
        <v>7467</v>
      </c>
      <c r="E1524" s="1" t="s">
        <v>7468</v>
      </c>
      <c r="F1524" s="2" t="n">
        <v>0.81309</v>
      </c>
      <c r="G1524" s="2" t="n">
        <v>0.80678</v>
      </c>
      <c r="H1524" s="2" t="n">
        <v>0.78616</v>
      </c>
      <c r="I1524" s="2" t="n">
        <v>0.80201</v>
      </c>
      <c r="J1524" s="2" t="n">
        <v>0.0140844204708607</v>
      </c>
      <c r="K1524" s="2" t="n">
        <f aca="false">J1524/I1524*100</f>
        <v>1.75614025646323</v>
      </c>
    </row>
    <row r="1525" customFormat="false" ht="15" hidden="false" customHeight="false" outlineLevel="0" collapsed="false">
      <c r="A1525" s="1" t="s">
        <v>7469</v>
      </c>
      <c r="B1525" s="1" t="s">
        <v>7470</v>
      </c>
      <c r="C1525" s="1" t="s">
        <v>7471</v>
      </c>
      <c r="D1525" s="1" t="s">
        <v>7472</v>
      </c>
      <c r="E1525" s="1" t="s">
        <v>7473</v>
      </c>
      <c r="F1525" s="2" t="n">
        <v>0.61598</v>
      </c>
      <c r="G1525" s="2" t="n">
        <v>1.0585</v>
      </c>
      <c r="H1525" s="2" t="n">
        <v>0.73137</v>
      </c>
      <c r="I1525" s="2" t="n">
        <v>0.80195</v>
      </c>
      <c r="J1525" s="2" t="n">
        <v>0.229547685459906</v>
      </c>
      <c r="K1525" s="2" t="n">
        <f aca="false">J1525/I1525*100</f>
        <v>28.6236904370479</v>
      </c>
    </row>
    <row r="1526" customFormat="false" ht="15" hidden="false" customHeight="false" outlineLevel="0" collapsed="false">
      <c r="A1526" s="1" t="s">
        <v>7474</v>
      </c>
      <c r="B1526" s="1" t="s">
        <v>7475</v>
      </c>
      <c r="C1526" s="1" t="s">
        <v>7476</v>
      </c>
      <c r="D1526" s="8" t="s">
        <v>7477</v>
      </c>
      <c r="E1526" s="1" t="s">
        <v>7478</v>
      </c>
      <c r="F1526" s="2" t="n">
        <v>0.79866</v>
      </c>
      <c r="G1526" s="2" t="n">
        <v>0.79288</v>
      </c>
      <c r="H1526" s="2" t="n">
        <v>0.81339</v>
      </c>
      <c r="I1526" s="2" t="n">
        <v>0.801643333333333</v>
      </c>
      <c r="J1526" s="2" t="n">
        <v>0.0105754542849625</v>
      </c>
      <c r="K1526" s="2" t="n">
        <f aca="false">J1526/I1526*100</f>
        <v>1.31922188400027</v>
      </c>
    </row>
    <row r="1527" customFormat="false" ht="15" hidden="false" customHeight="false" outlineLevel="0" collapsed="false">
      <c r="A1527" s="1" t="s">
        <v>7479</v>
      </c>
      <c r="B1527" s="1" t="s">
        <v>7480</v>
      </c>
      <c r="C1527" s="1" t="s">
        <v>7481</v>
      </c>
      <c r="D1527" s="1" t="s">
        <v>7482</v>
      </c>
      <c r="E1527" s="1" t="s">
        <v>7483</v>
      </c>
      <c r="F1527" s="2" t="n">
        <v>0.76575</v>
      </c>
      <c r="G1527" s="2" t="n">
        <v>0.85089</v>
      </c>
      <c r="H1527" s="2" t="n">
        <v>0.78795</v>
      </c>
      <c r="I1527" s="2" t="n">
        <v>0.80153</v>
      </c>
      <c r="J1527" s="2" t="n">
        <v>0.0441646600802025</v>
      </c>
      <c r="K1527" s="2" t="n">
        <f aca="false">J1527/I1527*100</f>
        <v>5.51004454982378</v>
      </c>
    </row>
    <row r="1528" customFormat="false" ht="15" hidden="false" customHeight="false" outlineLevel="0" collapsed="false">
      <c r="A1528" s="1" t="s">
        <v>7484</v>
      </c>
      <c r="B1528" s="1" t="s">
        <v>7485</v>
      </c>
      <c r="C1528" s="1" t="s">
        <v>7486</v>
      </c>
      <c r="D1528" s="1" t="s">
        <v>7485</v>
      </c>
      <c r="E1528" s="1" t="s">
        <v>7487</v>
      </c>
      <c r="F1528" s="2" t="n">
        <v>0.79703</v>
      </c>
      <c r="G1528" s="2" t="n">
        <v>0.67314</v>
      </c>
      <c r="H1528" s="2" t="n">
        <v>0.93304</v>
      </c>
      <c r="I1528" s="2" t="n">
        <v>0.80107</v>
      </c>
      <c r="J1528" s="2" t="n">
        <v>0.129997091121301</v>
      </c>
      <c r="K1528" s="2" t="n">
        <f aca="false">J1528/I1528*100</f>
        <v>16.227931531739</v>
      </c>
    </row>
    <row r="1529" customFormat="false" ht="15" hidden="false" customHeight="false" outlineLevel="0" collapsed="false">
      <c r="A1529" s="1" t="s">
        <v>7488</v>
      </c>
      <c r="B1529" s="1" t="s">
        <v>7489</v>
      </c>
      <c r="C1529" s="1" t="s">
        <v>7490</v>
      </c>
      <c r="D1529" s="1" t="s">
        <v>7491</v>
      </c>
      <c r="E1529" s="1" t="s">
        <v>7492</v>
      </c>
      <c r="F1529" s="2" t="n">
        <v>0.79201</v>
      </c>
      <c r="G1529" s="2" t="n">
        <v>0.89547</v>
      </c>
      <c r="H1529" s="2" t="n">
        <v>0.71561</v>
      </c>
      <c r="I1529" s="2" t="n">
        <v>0.80103</v>
      </c>
      <c r="J1529" s="2" t="n">
        <v>0.0902686279944486</v>
      </c>
      <c r="K1529" s="2" t="n">
        <f aca="false">J1529/I1529*100</f>
        <v>11.2690695722318</v>
      </c>
    </row>
    <row r="1530" customFormat="false" ht="15" hidden="false" customHeight="false" outlineLevel="0" collapsed="false">
      <c r="A1530" s="1" t="s">
        <v>7493</v>
      </c>
      <c r="B1530" s="1" t="s">
        <v>7494</v>
      </c>
      <c r="C1530" s="1" t="s">
        <v>7495</v>
      </c>
      <c r="D1530" s="1" t="s">
        <v>7496</v>
      </c>
      <c r="E1530" s="1" t="s">
        <v>7497</v>
      </c>
      <c r="F1530" s="2" t="n">
        <v>0.69638</v>
      </c>
      <c r="G1530" s="2" t="n">
        <v>0.79047</v>
      </c>
      <c r="H1530" s="2" t="n">
        <v>0.91482</v>
      </c>
      <c r="I1530" s="2" t="n">
        <v>0.800556666666667</v>
      </c>
      <c r="J1530" s="2" t="n">
        <v>0.109568763949099</v>
      </c>
      <c r="K1530" s="2" t="n">
        <f aca="false">J1530/I1530*100</f>
        <v>13.6865719206758</v>
      </c>
    </row>
    <row r="1531" customFormat="false" ht="15" hidden="false" customHeight="false" outlineLevel="0" collapsed="false">
      <c r="A1531" s="1" t="s">
        <v>7498</v>
      </c>
      <c r="B1531" s="1" t="s">
        <v>7499</v>
      </c>
      <c r="C1531" s="1" t="s">
        <v>7500</v>
      </c>
      <c r="D1531" s="1" t="s">
        <v>7501</v>
      </c>
      <c r="E1531" s="1" t="s">
        <v>7502</v>
      </c>
      <c r="F1531" s="2" t="n">
        <v>0.78527</v>
      </c>
      <c r="G1531" s="2" t="n">
        <v>0.84572</v>
      </c>
      <c r="H1531" s="2" t="n">
        <v>0.76885</v>
      </c>
      <c r="I1531" s="2" t="n">
        <v>0.799946666666667</v>
      </c>
      <c r="J1531" s="2" t="n">
        <v>0.0404821273321126</v>
      </c>
      <c r="K1531" s="2" t="n">
        <f aca="false">J1531/I1531*100</f>
        <v>5.06060329006675</v>
      </c>
    </row>
    <row r="1532" customFormat="false" ht="15" hidden="false" customHeight="false" outlineLevel="0" collapsed="false">
      <c r="A1532" s="1" t="s">
        <v>7503</v>
      </c>
      <c r="B1532" s="1" t="s">
        <v>7504</v>
      </c>
      <c r="C1532" s="1" t="s">
        <v>7505</v>
      </c>
      <c r="D1532" s="1" t="s">
        <v>7506</v>
      </c>
      <c r="E1532" s="1" t="s">
        <v>7507</v>
      </c>
      <c r="F1532" s="2" t="n">
        <v>0.95827</v>
      </c>
      <c r="G1532" s="2" t="n">
        <v>0.69598</v>
      </c>
      <c r="H1532" s="2" t="n">
        <v>0.74465</v>
      </c>
      <c r="I1532" s="2" t="n">
        <v>0.799633333333333</v>
      </c>
      <c r="J1532" s="2" t="n">
        <v>0.139521991934365</v>
      </c>
      <c r="K1532" s="2" t="n">
        <f aca="false">J1532/I1532*100</f>
        <v>17.4482461045936</v>
      </c>
    </row>
    <row r="1533" customFormat="false" ht="15" hidden="false" customHeight="false" outlineLevel="0" collapsed="false">
      <c r="A1533" s="1" t="s">
        <v>7508</v>
      </c>
      <c r="B1533" s="1" t="s">
        <v>7509</v>
      </c>
      <c r="C1533" s="1" t="s">
        <v>7510</v>
      </c>
      <c r="D1533" s="1" t="s">
        <v>7511</v>
      </c>
      <c r="E1533" s="1" t="s">
        <v>7512</v>
      </c>
      <c r="F1533" s="2" t="n">
        <v>0.76765</v>
      </c>
      <c r="G1533" s="2" t="n">
        <v>0.80217</v>
      </c>
      <c r="H1533" s="2" t="n">
        <v>0.82659</v>
      </c>
      <c r="I1533" s="2" t="n">
        <v>0.798803333333333</v>
      </c>
      <c r="J1533" s="2" t="n">
        <v>0.0296138773775658</v>
      </c>
      <c r="K1533" s="2" t="n">
        <f aca="false">J1533/I1533*100</f>
        <v>3.70728014541324</v>
      </c>
    </row>
    <row r="1534" customFormat="false" ht="15" hidden="false" customHeight="false" outlineLevel="0" collapsed="false">
      <c r="A1534" s="1" t="s">
        <v>7513</v>
      </c>
      <c r="B1534" s="1" t="s">
        <v>7514</v>
      </c>
      <c r="C1534" s="1" t="s">
        <v>7515</v>
      </c>
      <c r="D1534" s="8" t="s">
        <v>7516</v>
      </c>
      <c r="E1534" s="1" t="s">
        <v>7517</v>
      </c>
      <c r="F1534" s="2" t="n">
        <v>0.73892</v>
      </c>
      <c r="G1534" s="2" t="n">
        <v>0.76033</v>
      </c>
      <c r="H1534" s="2" t="n">
        <v>0.89698</v>
      </c>
      <c r="I1534" s="2" t="n">
        <v>0.798743333333333</v>
      </c>
      <c r="J1534" s="2" t="n">
        <v>0.085746306237255</v>
      </c>
      <c r="K1534" s="2" t="n">
        <f aca="false">J1534/I1534*100</f>
        <v>10.7351514133353</v>
      </c>
    </row>
    <row r="1535" customFormat="false" ht="15" hidden="false" customHeight="false" outlineLevel="0" collapsed="false">
      <c r="A1535" s="1" t="s">
        <v>7518</v>
      </c>
      <c r="B1535" s="1" t="s">
        <v>7519</v>
      </c>
      <c r="C1535" s="1" t="s">
        <v>7520</v>
      </c>
      <c r="D1535" s="1" t="s">
        <v>7521</v>
      </c>
      <c r="E1535" s="1" t="s">
        <v>7522</v>
      </c>
      <c r="F1535" s="2" t="n">
        <v>0.7984</v>
      </c>
      <c r="G1535" s="2" t="n">
        <v>0.84286</v>
      </c>
      <c r="H1535" s="2" t="n">
        <v>0.75478</v>
      </c>
      <c r="I1535" s="2" t="n">
        <v>0.79868</v>
      </c>
      <c r="J1535" s="2" t="n">
        <v>0.0440406675698707</v>
      </c>
      <c r="K1535" s="2" t="n">
        <f aca="false">J1535/I1535*100</f>
        <v>5.5141818462802</v>
      </c>
    </row>
    <row r="1536" customFormat="false" ht="15" hidden="false" customHeight="false" outlineLevel="0" collapsed="false">
      <c r="A1536" s="1" t="s">
        <v>7523</v>
      </c>
      <c r="B1536" s="1" t="s">
        <v>7524</v>
      </c>
      <c r="C1536" s="1" t="s">
        <v>7525</v>
      </c>
      <c r="D1536" s="1" t="s">
        <v>7524</v>
      </c>
      <c r="E1536" s="1" t="s">
        <v>7526</v>
      </c>
      <c r="F1536" s="2" t="n">
        <v>0.79602</v>
      </c>
      <c r="G1536" s="2" t="n">
        <v>0.8039</v>
      </c>
      <c r="H1536" s="2" t="n">
        <v>0.79458</v>
      </c>
      <c r="I1536" s="2" t="n">
        <v>0.798166666666667</v>
      </c>
      <c r="J1536" s="2" t="n">
        <v>0.00501714394185908</v>
      </c>
      <c r="K1536" s="2" t="n">
        <f aca="false">J1536/I1536*100</f>
        <v>0.628583496578712</v>
      </c>
    </row>
    <row r="1537" customFormat="false" ht="15" hidden="false" customHeight="false" outlineLevel="0" collapsed="false">
      <c r="A1537" s="1" t="s">
        <v>7527</v>
      </c>
      <c r="B1537" s="1" t="s">
        <v>7528</v>
      </c>
      <c r="C1537" s="1" t="s">
        <v>7529</v>
      </c>
      <c r="D1537" s="1" t="s">
        <v>7530</v>
      </c>
      <c r="E1537" s="1" t="s">
        <v>7531</v>
      </c>
      <c r="F1537" s="2" t="n">
        <v>0.81922</v>
      </c>
      <c r="G1537" s="2" t="n">
        <v>0.79127</v>
      </c>
      <c r="H1537" s="2" t="n">
        <v>0.78241</v>
      </c>
      <c r="I1537" s="2" t="n">
        <v>0.797633333333333</v>
      </c>
      <c r="J1537" s="2" t="n">
        <v>0.019212314627169</v>
      </c>
      <c r="K1537" s="2" t="n">
        <f aca="false">J1537/I1537*100</f>
        <v>2.40866496224276</v>
      </c>
    </row>
    <row r="1538" customFormat="false" ht="15" hidden="false" customHeight="false" outlineLevel="0" collapsed="false">
      <c r="A1538" s="1" t="s">
        <v>7532</v>
      </c>
      <c r="B1538" s="1" t="s">
        <v>7533</v>
      </c>
      <c r="C1538" s="1" t="s">
        <v>7534</v>
      </c>
      <c r="D1538" s="1" t="s">
        <v>7535</v>
      </c>
      <c r="E1538" s="1" t="s">
        <v>7536</v>
      </c>
      <c r="F1538" s="2" t="n">
        <v>0.76182</v>
      </c>
      <c r="G1538" s="2" t="n">
        <v>0.83021</v>
      </c>
      <c r="H1538" s="2" t="n">
        <v>0.8001</v>
      </c>
      <c r="I1538" s="2" t="n">
        <v>0.797376666666667</v>
      </c>
      <c r="J1538" s="2" t="n">
        <v>0.0342762371524863</v>
      </c>
      <c r="K1538" s="2" t="n">
        <f aca="false">J1538/I1538*100</f>
        <v>4.29862555368892</v>
      </c>
    </row>
    <row r="1539" customFormat="false" ht="15" hidden="false" customHeight="false" outlineLevel="0" collapsed="false">
      <c r="A1539" s="1" t="s">
        <v>7537</v>
      </c>
      <c r="B1539" s="1" t="s">
        <v>7538</v>
      </c>
      <c r="C1539" s="1" t="s">
        <v>7539</v>
      </c>
      <c r="D1539" s="1" t="s">
        <v>7540</v>
      </c>
      <c r="E1539" s="1" t="s">
        <v>7541</v>
      </c>
      <c r="F1539" s="2" t="n">
        <v>0.79135</v>
      </c>
      <c r="G1539" s="2" t="n">
        <v>0.80491</v>
      </c>
      <c r="H1539" s="2" t="n">
        <v>0.79236</v>
      </c>
      <c r="I1539" s="2" t="n">
        <v>0.796206666666667</v>
      </c>
      <c r="J1539" s="2" t="n">
        <v>0.00755420633378078</v>
      </c>
      <c r="K1539" s="2" t="n">
        <f aca="false">J1539/I1539*100</f>
        <v>0.948774564449027</v>
      </c>
    </row>
    <row r="1540" customFormat="false" ht="15" hidden="false" customHeight="false" outlineLevel="0" collapsed="false">
      <c r="A1540" s="1" t="s">
        <v>7542</v>
      </c>
      <c r="B1540" s="1" t="s">
        <v>7543</v>
      </c>
      <c r="C1540" s="1" t="s">
        <v>7544</v>
      </c>
      <c r="D1540" s="1" t="s">
        <v>7545</v>
      </c>
      <c r="E1540" s="1" t="s">
        <v>7546</v>
      </c>
      <c r="F1540" s="2" t="n">
        <v>0.85666</v>
      </c>
      <c r="G1540" s="2" t="n">
        <v>0.73275</v>
      </c>
      <c r="H1540" s="2" t="n">
        <v>0.79672</v>
      </c>
      <c r="I1540" s="2" t="n">
        <v>0.795376666666667</v>
      </c>
      <c r="J1540" s="2" t="n">
        <v>0.0619659215483256</v>
      </c>
      <c r="K1540" s="2" t="n">
        <f aca="false">J1540/I1540*100</f>
        <v>7.79076431900093</v>
      </c>
    </row>
    <row r="1541" customFormat="false" ht="15" hidden="false" customHeight="false" outlineLevel="0" collapsed="false">
      <c r="A1541" s="1" t="s">
        <v>7547</v>
      </c>
      <c r="B1541" s="1" t="s">
        <v>7548</v>
      </c>
      <c r="C1541" s="1" t="s">
        <v>7549</v>
      </c>
      <c r="D1541" s="1" t="s">
        <v>7550</v>
      </c>
      <c r="E1541" s="1" t="s">
        <v>7551</v>
      </c>
      <c r="F1541" s="2" t="n">
        <v>0.77384</v>
      </c>
      <c r="G1541" s="2" t="n">
        <v>0.83971</v>
      </c>
      <c r="H1541" s="2" t="n">
        <v>0.77207</v>
      </c>
      <c r="I1541" s="2" t="n">
        <v>0.795206666666667</v>
      </c>
      <c r="J1541" s="2" t="n">
        <v>0.0385511768086669</v>
      </c>
      <c r="K1541" s="2" t="n">
        <f aca="false">J1541/I1541*100</f>
        <v>4.84794436775349</v>
      </c>
    </row>
    <row r="1542" customFormat="false" ht="15" hidden="false" customHeight="false" outlineLevel="0" collapsed="false">
      <c r="A1542" s="1" t="s">
        <v>7552</v>
      </c>
      <c r="B1542" s="1" t="s">
        <v>7553</v>
      </c>
      <c r="C1542" s="1" t="s">
        <v>7554</v>
      </c>
      <c r="D1542" s="8" t="s">
        <v>7555</v>
      </c>
      <c r="E1542" s="1" t="s">
        <v>7556</v>
      </c>
      <c r="F1542" s="2" t="n">
        <v>0.79554</v>
      </c>
      <c r="G1542" s="2" t="n">
        <v>0.80211</v>
      </c>
      <c r="H1542" s="2" t="n">
        <v>0.78636</v>
      </c>
      <c r="I1542" s="2" t="n">
        <v>0.79467</v>
      </c>
      <c r="J1542" s="2" t="n">
        <v>0.0079109607507559</v>
      </c>
      <c r="K1542" s="2" t="n">
        <f aca="false">J1542/I1542*100</f>
        <v>0.995502630117647</v>
      </c>
    </row>
    <row r="1543" customFormat="false" ht="15" hidden="false" customHeight="false" outlineLevel="0" collapsed="false">
      <c r="A1543" s="1" t="s">
        <v>7557</v>
      </c>
      <c r="B1543" s="1" t="s">
        <v>7558</v>
      </c>
      <c r="C1543" s="1" t="s">
        <v>7559</v>
      </c>
      <c r="D1543" s="1" t="s">
        <v>7560</v>
      </c>
      <c r="E1543" s="1" t="s">
        <v>7561</v>
      </c>
      <c r="F1543" s="2" t="n">
        <v>0.74971</v>
      </c>
      <c r="G1543" s="2" t="n">
        <v>0.86076</v>
      </c>
      <c r="H1543" s="2" t="n">
        <v>0.77209</v>
      </c>
      <c r="I1543" s="2" t="n">
        <v>0.794186666666667</v>
      </c>
      <c r="J1543" s="2" t="n">
        <v>0.0587300828650315</v>
      </c>
      <c r="K1543" s="2" t="n">
        <f aca="false">J1543/I1543*100</f>
        <v>7.39499733879082</v>
      </c>
    </row>
    <row r="1544" customFormat="false" ht="15" hidden="false" customHeight="false" outlineLevel="0" collapsed="false">
      <c r="A1544" s="1" t="s">
        <v>7562</v>
      </c>
      <c r="B1544" s="1" t="s">
        <v>7563</v>
      </c>
      <c r="C1544" s="1" t="s">
        <v>7564</v>
      </c>
      <c r="D1544" s="1" t="s">
        <v>7565</v>
      </c>
      <c r="E1544" s="1" t="s">
        <v>7566</v>
      </c>
      <c r="F1544" s="2" t="n">
        <v>0.7773</v>
      </c>
      <c r="G1544" s="2" t="n">
        <v>0.83089</v>
      </c>
      <c r="H1544" s="2" t="n">
        <v>0.77436</v>
      </c>
      <c r="I1544" s="2" t="n">
        <v>0.794183333333333</v>
      </c>
      <c r="J1544" s="2" t="n">
        <v>0.0318228759437809</v>
      </c>
      <c r="K1544" s="2" t="n">
        <f aca="false">J1544/I1544*100</f>
        <v>4.00699367615968</v>
      </c>
    </row>
    <row r="1545" customFormat="false" ht="15" hidden="false" customHeight="false" outlineLevel="0" collapsed="false">
      <c r="A1545" s="1" t="s">
        <v>7567</v>
      </c>
      <c r="B1545" s="1" t="s">
        <v>7568</v>
      </c>
      <c r="C1545" s="1" t="s">
        <v>7569</v>
      </c>
      <c r="D1545" s="1" t="s">
        <v>7570</v>
      </c>
      <c r="E1545" s="1" t="s">
        <v>7571</v>
      </c>
      <c r="F1545" s="2" t="n">
        <v>0.81905</v>
      </c>
      <c r="G1545" s="2" t="n">
        <v>0.78195</v>
      </c>
      <c r="H1545" s="2" t="n">
        <v>0.77213</v>
      </c>
      <c r="I1545" s="2" t="n">
        <v>0.791043333333333</v>
      </c>
      <c r="J1545" s="2" t="n">
        <v>0.0247464771903666</v>
      </c>
      <c r="K1545" s="2" t="n">
        <f aca="false">J1545/I1545*100</f>
        <v>3.12833395435984</v>
      </c>
    </row>
    <row r="1546" customFormat="false" ht="15" hidden="false" customHeight="false" outlineLevel="0" collapsed="false">
      <c r="A1546" s="1" t="s">
        <v>7572</v>
      </c>
      <c r="B1546" s="1" t="s">
        <v>7573</v>
      </c>
      <c r="C1546" s="1" t="s">
        <v>7574</v>
      </c>
      <c r="D1546" s="1" t="s">
        <v>7575</v>
      </c>
      <c r="E1546" s="1" t="s">
        <v>7576</v>
      </c>
      <c r="F1546" s="2" t="n">
        <v>0.76241</v>
      </c>
      <c r="G1546" s="2" t="n">
        <v>0.95561</v>
      </c>
      <c r="H1546" s="2" t="n">
        <v>0.65428</v>
      </c>
      <c r="I1546" s="2" t="n">
        <v>0.790766666666667</v>
      </c>
      <c r="J1546" s="2" t="n">
        <v>0.152653259491349</v>
      </c>
      <c r="K1546" s="2" t="n">
        <f aca="false">J1546/I1546*100</f>
        <v>19.3044631148694</v>
      </c>
    </row>
    <row r="1547" customFormat="false" ht="15" hidden="false" customHeight="false" outlineLevel="0" collapsed="false">
      <c r="A1547" s="1" t="s">
        <v>7577</v>
      </c>
      <c r="B1547" s="1" t="s">
        <v>7578</v>
      </c>
      <c r="C1547" s="1" t="s">
        <v>7579</v>
      </c>
      <c r="D1547" s="1" t="s">
        <v>7580</v>
      </c>
      <c r="E1547" s="1" t="s">
        <v>7581</v>
      </c>
      <c r="F1547" s="2" t="n">
        <v>0.82687</v>
      </c>
      <c r="G1547" s="2" t="n">
        <v>0.79105</v>
      </c>
      <c r="H1547" s="2" t="n">
        <v>0.74925</v>
      </c>
      <c r="I1547" s="2" t="n">
        <v>0.789056666666667</v>
      </c>
      <c r="J1547" s="2" t="n">
        <v>0.0388483736253327</v>
      </c>
      <c r="K1547" s="2" t="n">
        <f aca="false">J1547/I1547*100</f>
        <v>4.92339463899923</v>
      </c>
    </row>
    <row r="1548" customFormat="false" ht="15" hidden="false" customHeight="false" outlineLevel="0" collapsed="false">
      <c r="A1548" s="1" t="s">
        <v>7582</v>
      </c>
      <c r="B1548" s="1" t="s">
        <v>7583</v>
      </c>
      <c r="C1548" s="1" t="s">
        <v>7584</v>
      </c>
      <c r="D1548" s="1" t="s">
        <v>7585</v>
      </c>
      <c r="E1548" s="1" t="s">
        <v>7586</v>
      </c>
      <c r="F1548" s="2" t="n">
        <v>0.78161</v>
      </c>
      <c r="G1548" s="2" t="n">
        <v>0.83354</v>
      </c>
      <c r="H1548" s="2" t="n">
        <v>0.75168</v>
      </c>
      <c r="I1548" s="2" t="n">
        <v>0.788943333333333</v>
      </c>
      <c r="J1548" s="2" t="n">
        <v>0.0414197807011766</v>
      </c>
      <c r="K1548" s="2" t="n">
        <f aca="false">J1548/I1548*100</f>
        <v>5.25003241058841</v>
      </c>
    </row>
    <row r="1549" customFormat="false" ht="15" hidden="false" customHeight="false" outlineLevel="0" collapsed="false">
      <c r="A1549" s="1" t="s">
        <v>7587</v>
      </c>
      <c r="B1549" s="1" t="s">
        <v>7588</v>
      </c>
      <c r="C1549" s="1" t="s">
        <v>7589</v>
      </c>
      <c r="D1549" s="1" t="s">
        <v>7590</v>
      </c>
      <c r="E1549" s="1" t="s">
        <v>7591</v>
      </c>
      <c r="F1549" s="2" t="n">
        <v>0.70137</v>
      </c>
      <c r="G1549" s="2" t="n">
        <v>0.79835</v>
      </c>
      <c r="H1549" s="2" t="n">
        <v>0.86574</v>
      </c>
      <c r="I1549" s="2" t="n">
        <v>0.788486666666667</v>
      </c>
      <c r="J1549" s="2" t="n">
        <v>0.0826277086293308</v>
      </c>
      <c r="K1549" s="2" t="n">
        <f aca="false">J1549/I1549*100</f>
        <v>10.4792778524258</v>
      </c>
    </row>
    <row r="1550" customFormat="false" ht="15" hidden="false" customHeight="false" outlineLevel="0" collapsed="false">
      <c r="A1550" s="1" t="s">
        <v>7592</v>
      </c>
      <c r="B1550" s="1" t="s">
        <v>7593</v>
      </c>
      <c r="C1550" s="1" t="s">
        <v>7594</v>
      </c>
      <c r="D1550" s="1" t="s">
        <v>7595</v>
      </c>
      <c r="E1550" s="1" t="s">
        <v>7596</v>
      </c>
      <c r="F1550" s="2" t="n">
        <v>0.7467</v>
      </c>
      <c r="G1550" s="2" t="n">
        <v>0.8678</v>
      </c>
      <c r="H1550" s="2" t="n">
        <v>0.7481</v>
      </c>
      <c r="I1550" s="2" t="n">
        <v>0.787533333333333</v>
      </c>
      <c r="J1550" s="2" t="n">
        <v>0.0695164968430759</v>
      </c>
      <c r="K1550" s="2" t="n">
        <f aca="false">J1550/I1550*100</f>
        <v>8.82711802798729</v>
      </c>
    </row>
    <row r="1551" customFormat="false" ht="15" hidden="false" customHeight="false" outlineLevel="0" collapsed="false">
      <c r="A1551" s="1" t="s">
        <v>7597</v>
      </c>
      <c r="B1551" s="1" t="s">
        <v>7598</v>
      </c>
      <c r="C1551" s="1" t="s">
        <v>7599</v>
      </c>
      <c r="D1551" s="1" t="s">
        <v>7600</v>
      </c>
      <c r="E1551" s="1" t="s">
        <v>7601</v>
      </c>
      <c r="F1551" s="2" t="n">
        <v>0.71377</v>
      </c>
      <c r="G1551" s="2" t="n">
        <v>0.88372</v>
      </c>
      <c r="H1551" s="2" t="n">
        <v>0.76509</v>
      </c>
      <c r="I1551" s="2" t="n">
        <v>0.787526666666667</v>
      </c>
      <c r="J1551" s="2" t="n">
        <v>0.0871682489977459</v>
      </c>
      <c r="K1551" s="2" t="n">
        <f aca="false">J1551/I1551*100</f>
        <v>11.0686091896671</v>
      </c>
    </row>
    <row r="1552" customFormat="false" ht="15" hidden="false" customHeight="false" outlineLevel="0" collapsed="false">
      <c r="A1552" s="1" t="s">
        <v>7602</v>
      </c>
      <c r="B1552" s="1" t="s">
        <v>7603</v>
      </c>
      <c r="C1552" s="1" t="s">
        <v>7604</v>
      </c>
      <c r="D1552" s="1" t="s">
        <v>7605</v>
      </c>
      <c r="E1552" s="1" t="s">
        <v>7606</v>
      </c>
      <c r="F1552" s="2" t="n">
        <v>0.75389</v>
      </c>
      <c r="G1552" s="2" t="n">
        <v>0.91563</v>
      </c>
      <c r="H1552" s="2" t="n">
        <v>0.68875</v>
      </c>
      <c r="I1552" s="2" t="n">
        <v>0.78609</v>
      </c>
      <c r="J1552" s="2" t="n">
        <v>0.116817223045235</v>
      </c>
      <c r="K1552" s="2" t="n">
        <f aca="false">J1552/I1552*100</f>
        <v>14.8605405291041</v>
      </c>
    </row>
    <row r="1553" customFormat="false" ht="15" hidden="false" customHeight="false" outlineLevel="0" collapsed="false">
      <c r="A1553" s="1" t="s">
        <v>7607</v>
      </c>
      <c r="B1553" s="1" t="s">
        <v>7608</v>
      </c>
      <c r="C1553" s="1" t="s">
        <v>7609</v>
      </c>
      <c r="D1553" s="1" t="s">
        <v>7610</v>
      </c>
      <c r="E1553" s="1" t="s">
        <v>7611</v>
      </c>
      <c r="F1553" s="2" t="n">
        <v>0.73374</v>
      </c>
      <c r="G1553" s="2" t="n">
        <v>0.94547</v>
      </c>
      <c r="H1553" s="2" t="n">
        <v>0.67844</v>
      </c>
      <c r="I1553" s="2" t="n">
        <v>0.785883333333333</v>
      </c>
      <c r="J1553" s="2" t="n">
        <v>0.1409448496162</v>
      </c>
      <c r="K1553" s="2" t="n">
        <f aca="false">J1553/I1553*100</f>
        <v>17.9345767543359</v>
      </c>
    </row>
    <row r="1554" customFormat="false" ht="15" hidden="false" customHeight="false" outlineLevel="0" collapsed="false">
      <c r="A1554" s="1" t="s">
        <v>7612</v>
      </c>
      <c r="B1554" s="1" t="s">
        <v>7613</v>
      </c>
      <c r="C1554" s="1" t="s">
        <v>7614</v>
      </c>
      <c r="D1554" s="1" t="s">
        <v>7615</v>
      </c>
      <c r="E1554" s="1" t="s">
        <v>7616</v>
      </c>
      <c r="F1554" s="2" t="n">
        <v>0.74448</v>
      </c>
      <c r="G1554" s="2" t="n">
        <v>0.84393</v>
      </c>
      <c r="H1554" s="2" t="n">
        <v>0.76852</v>
      </c>
      <c r="I1554" s="2" t="n">
        <v>0.785643333333333</v>
      </c>
      <c r="J1554" s="2" t="n">
        <v>0.0518891321312399</v>
      </c>
      <c r="K1554" s="2" t="n">
        <f aca="false">J1554/I1554*100</f>
        <v>6.60466778367282</v>
      </c>
    </row>
    <row r="1555" customFormat="false" ht="15" hidden="false" customHeight="false" outlineLevel="0" collapsed="false">
      <c r="A1555" s="1" t="s">
        <v>7617</v>
      </c>
      <c r="B1555" s="1" t="s">
        <v>7618</v>
      </c>
      <c r="C1555" s="1" t="s">
        <v>7619</v>
      </c>
      <c r="D1555" s="1" t="s">
        <v>7620</v>
      </c>
      <c r="E1555" s="1" t="s">
        <v>7621</v>
      </c>
      <c r="F1555" s="2" t="n">
        <v>0.7678</v>
      </c>
      <c r="G1555" s="2" t="n">
        <v>0.79389</v>
      </c>
      <c r="H1555" s="2" t="n">
        <v>0.7943</v>
      </c>
      <c r="I1555" s="2" t="n">
        <v>0.78533</v>
      </c>
      <c r="J1555" s="2" t="n">
        <v>0.0151828093579548</v>
      </c>
      <c r="K1555" s="2" t="n">
        <f aca="false">J1555/I1555*100</f>
        <v>1.93330311562716</v>
      </c>
    </row>
    <row r="1556" customFormat="false" ht="15" hidden="false" customHeight="false" outlineLevel="0" collapsed="false">
      <c r="A1556" s="1" t="s">
        <v>7622</v>
      </c>
      <c r="B1556" s="8" t="s">
        <v>7623</v>
      </c>
      <c r="C1556" s="1" t="s">
        <v>7624</v>
      </c>
      <c r="D1556" s="8" t="s">
        <v>7625</v>
      </c>
      <c r="E1556" s="1" t="s">
        <v>7626</v>
      </c>
      <c r="F1556" s="2" t="n">
        <v>0.71957</v>
      </c>
      <c r="G1556" s="2" t="n">
        <v>0.80939</v>
      </c>
      <c r="H1556" s="2" t="n">
        <v>0.82641</v>
      </c>
      <c r="I1556" s="2" t="n">
        <v>0.785123333333333</v>
      </c>
      <c r="J1556" s="2" t="n">
        <v>0.0574051368200898</v>
      </c>
      <c r="K1556" s="2" t="n">
        <f aca="false">J1556/I1556*100</f>
        <v>7.31160753768068</v>
      </c>
    </row>
    <row r="1557" customFormat="false" ht="15" hidden="false" customHeight="false" outlineLevel="0" collapsed="false">
      <c r="A1557" s="1" t="s">
        <v>7627</v>
      </c>
      <c r="B1557" s="1" t="s">
        <v>7628</v>
      </c>
      <c r="C1557" s="1" t="s">
        <v>7629</v>
      </c>
      <c r="D1557" s="1" t="s">
        <v>7630</v>
      </c>
      <c r="E1557" s="1" t="s">
        <v>7631</v>
      </c>
      <c r="F1557" s="2" t="n">
        <v>0.71458</v>
      </c>
      <c r="G1557" s="2" t="n">
        <v>0.75384</v>
      </c>
      <c r="H1557" s="2" t="n">
        <v>0.88638</v>
      </c>
      <c r="I1557" s="2" t="n">
        <v>0.784933333333333</v>
      </c>
      <c r="J1557" s="2" t="n">
        <v>0.0900217003468234</v>
      </c>
      <c r="K1557" s="2" t="n">
        <f aca="false">J1557/I1557*100</f>
        <v>11.4687065160723</v>
      </c>
    </row>
    <row r="1558" customFormat="false" ht="15" hidden="false" customHeight="false" outlineLevel="0" collapsed="false">
      <c r="A1558" s="1" t="s">
        <v>7632</v>
      </c>
      <c r="B1558" s="1" t="s">
        <v>7633</v>
      </c>
      <c r="C1558" s="1" t="s">
        <v>7634</v>
      </c>
      <c r="D1558" s="1" t="s">
        <v>7635</v>
      </c>
      <c r="E1558" s="1" t="s">
        <v>7636</v>
      </c>
      <c r="F1558" s="2" t="n">
        <v>0.82185</v>
      </c>
      <c r="G1558" s="2" t="n">
        <v>0.75439</v>
      </c>
      <c r="H1558" s="2" t="n">
        <v>0.77527</v>
      </c>
      <c r="I1558" s="2" t="n">
        <v>0.783836666666667</v>
      </c>
      <c r="J1558" s="2" t="n">
        <v>0.0345362669281655</v>
      </c>
      <c r="K1558" s="2" t="n">
        <f aca="false">J1558/I1558*100</f>
        <v>4.40605401569615</v>
      </c>
    </row>
    <row r="1559" customFormat="false" ht="15" hidden="false" customHeight="false" outlineLevel="0" collapsed="false">
      <c r="A1559" s="1" t="s">
        <v>7637</v>
      </c>
      <c r="B1559" s="1" t="s">
        <v>7638</v>
      </c>
      <c r="C1559" s="1" t="s">
        <v>7639</v>
      </c>
      <c r="D1559" s="1" t="s">
        <v>7638</v>
      </c>
      <c r="E1559" s="1" t="s">
        <v>7640</v>
      </c>
      <c r="F1559" s="2" t="n">
        <v>0.67641</v>
      </c>
      <c r="G1559" s="2" t="n">
        <v>0.88616</v>
      </c>
      <c r="H1559" s="2" t="n">
        <v>0.78874</v>
      </c>
      <c r="I1559" s="2" t="n">
        <v>0.78377</v>
      </c>
      <c r="J1559" s="2" t="n">
        <v>0.104963285485927</v>
      </c>
      <c r="K1559" s="2" t="n">
        <f aca="false">J1559/I1559*100</f>
        <v>13.392102974843</v>
      </c>
    </row>
    <row r="1560" customFormat="false" ht="15" hidden="false" customHeight="false" outlineLevel="0" collapsed="false">
      <c r="A1560" s="1" t="s">
        <v>7641</v>
      </c>
      <c r="B1560" s="1" t="s">
        <v>7642</v>
      </c>
      <c r="C1560" s="1" t="s">
        <v>7643</v>
      </c>
      <c r="D1560" s="1" t="s">
        <v>7644</v>
      </c>
      <c r="E1560" s="1" t="s">
        <v>7645</v>
      </c>
      <c r="F1560" s="2" t="n">
        <v>0.78763</v>
      </c>
      <c r="G1560" s="2" t="n">
        <v>0.79859</v>
      </c>
      <c r="H1560" s="2" t="n">
        <v>0.76462</v>
      </c>
      <c r="I1560" s="2" t="n">
        <v>0.783613333333333</v>
      </c>
      <c r="J1560" s="2" t="n">
        <v>0.0173375440398384</v>
      </c>
      <c r="K1560" s="2" t="n">
        <f aca="false">J1560/I1560*100</f>
        <v>2.2125126388659</v>
      </c>
    </row>
    <row r="1561" customFormat="false" ht="15" hidden="false" customHeight="false" outlineLevel="0" collapsed="false">
      <c r="A1561" s="1" t="s">
        <v>7646</v>
      </c>
      <c r="B1561" s="8" t="s">
        <v>7647</v>
      </c>
      <c r="C1561" s="1" t="s">
        <v>7648</v>
      </c>
      <c r="D1561" s="8" t="s">
        <v>7649</v>
      </c>
      <c r="E1561" s="1" t="s">
        <v>7650</v>
      </c>
      <c r="F1561" s="2" t="n">
        <v>0.82841</v>
      </c>
      <c r="G1561" s="2" t="n">
        <v>0.65598</v>
      </c>
      <c r="H1561" s="2" t="n">
        <v>0.86579</v>
      </c>
      <c r="I1561" s="2" t="n">
        <v>0.783393333333333</v>
      </c>
      <c r="J1561" s="2" t="n">
        <v>0.111914852603813</v>
      </c>
      <c r="K1561" s="2" t="n">
        <f aca="false">J1561/I1561*100</f>
        <v>14.2859082202827</v>
      </c>
    </row>
    <row r="1562" customFormat="false" ht="15" hidden="false" customHeight="false" outlineLevel="0" collapsed="false">
      <c r="A1562" s="1" t="s">
        <v>7651</v>
      </c>
      <c r="B1562" s="1" t="s">
        <v>7652</v>
      </c>
      <c r="C1562" s="1" t="s">
        <v>7653</v>
      </c>
      <c r="D1562" s="1" t="s">
        <v>7654</v>
      </c>
      <c r="E1562" s="1" t="s">
        <v>7655</v>
      </c>
      <c r="F1562" s="2" t="n">
        <v>0.71196</v>
      </c>
      <c r="G1562" s="2" t="n">
        <v>0.85847</v>
      </c>
      <c r="H1562" s="2" t="n">
        <v>0.77969</v>
      </c>
      <c r="I1562" s="2" t="n">
        <v>0.783373333333333</v>
      </c>
      <c r="J1562" s="2" t="n">
        <v>0.0733244177156112</v>
      </c>
      <c r="K1562" s="2" t="n">
        <f aca="false">J1562/I1562*100</f>
        <v>9.36008600185665</v>
      </c>
    </row>
    <row r="1563" customFormat="false" ht="15" hidden="false" customHeight="false" outlineLevel="0" collapsed="false">
      <c r="A1563" s="1" t="s">
        <v>7656</v>
      </c>
      <c r="B1563" s="1" t="s">
        <v>7657</v>
      </c>
      <c r="C1563" s="1" t="s">
        <v>7658</v>
      </c>
      <c r="D1563" s="1" t="s">
        <v>7659</v>
      </c>
      <c r="E1563" s="1" t="s">
        <v>7660</v>
      </c>
      <c r="F1563" s="2" t="n">
        <v>0.75984</v>
      </c>
      <c r="G1563" s="2" t="n">
        <v>0.78728</v>
      </c>
      <c r="H1563" s="2" t="n">
        <v>0.79963</v>
      </c>
      <c r="I1563" s="2" t="n">
        <v>0.78225</v>
      </c>
      <c r="J1563" s="2" t="n">
        <v>0.0203663128719953</v>
      </c>
      <c r="K1563" s="2" t="n">
        <f aca="false">J1563/I1563*100</f>
        <v>2.60355549657977</v>
      </c>
    </row>
    <row r="1564" customFormat="false" ht="15" hidden="false" customHeight="false" outlineLevel="0" collapsed="false">
      <c r="A1564" s="1" t="s">
        <v>7661</v>
      </c>
      <c r="B1564" s="1" t="s">
        <v>7662</v>
      </c>
      <c r="C1564" s="1" t="s">
        <v>7663</v>
      </c>
      <c r="D1564" s="1" t="s">
        <v>7664</v>
      </c>
      <c r="E1564" s="1" t="s">
        <v>7665</v>
      </c>
      <c r="F1564" s="2" t="n">
        <v>0.97356</v>
      </c>
      <c r="G1564" s="2" t="n">
        <v>0.74154</v>
      </c>
      <c r="H1564" s="2" t="n">
        <v>0.63148</v>
      </c>
      <c r="I1564" s="2" t="n">
        <v>0.782193333333333</v>
      </c>
      <c r="J1564" s="2" t="n">
        <v>0.174625890787515</v>
      </c>
      <c r="K1564" s="2" t="n">
        <f aca="false">J1564/I1564*100</f>
        <v>22.32515713773</v>
      </c>
    </row>
    <row r="1565" customFormat="false" ht="15" hidden="false" customHeight="false" outlineLevel="0" collapsed="false">
      <c r="A1565" s="1" t="s">
        <v>7666</v>
      </c>
      <c r="B1565" s="1" t="s">
        <v>7667</v>
      </c>
      <c r="C1565" s="1" t="s">
        <v>7668</v>
      </c>
      <c r="D1565" s="1" t="s">
        <v>7669</v>
      </c>
      <c r="E1565" s="1" t="s">
        <v>7670</v>
      </c>
      <c r="F1565" s="2" t="n">
        <v>0.78105</v>
      </c>
      <c r="G1565" s="2" t="n">
        <v>0.79365</v>
      </c>
      <c r="H1565" s="2" t="n">
        <v>0.76885</v>
      </c>
      <c r="I1565" s="2" t="n">
        <v>0.781183333333333</v>
      </c>
      <c r="J1565" s="2" t="n">
        <v>0.0124005376227538</v>
      </c>
      <c r="K1565" s="2" t="n">
        <f aca="false">J1565/I1565*100</f>
        <v>1.58740427421055</v>
      </c>
    </row>
    <row r="1566" customFormat="false" ht="15" hidden="false" customHeight="false" outlineLevel="0" collapsed="false">
      <c r="A1566" s="1" t="s">
        <v>7671</v>
      </c>
      <c r="B1566" s="1" t="s">
        <v>7672</v>
      </c>
      <c r="C1566" s="1" t="s">
        <v>7673</v>
      </c>
      <c r="D1566" s="1" t="s">
        <v>7674</v>
      </c>
      <c r="E1566" s="1" t="s">
        <v>7675</v>
      </c>
      <c r="F1566" s="2" t="n">
        <v>0.7607</v>
      </c>
      <c r="G1566" s="2" t="n">
        <v>0.81861</v>
      </c>
      <c r="H1566" s="2" t="n">
        <v>0.76381</v>
      </c>
      <c r="I1566" s="2" t="n">
        <v>0.78104</v>
      </c>
      <c r="J1566" s="2" t="n">
        <v>0.0325737117934106</v>
      </c>
      <c r="K1566" s="2" t="n">
        <f aca="false">J1566/I1566*100</f>
        <v>4.17055615505104</v>
      </c>
    </row>
    <row r="1567" customFormat="false" ht="15" hidden="false" customHeight="false" outlineLevel="0" collapsed="false">
      <c r="A1567" s="1" t="s">
        <v>7676</v>
      </c>
      <c r="B1567" s="1" t="s">
        <v>7677</v>
      </c>
      <c r="C1567" s="1" t="s">
        <v>7678</v>
      </c>
      <c r="D1567" s="1" t="s">
        <v>7679</v>
      </c>
      <c r="E1567" s="1" t="s">
        <v>7680</v>
      </c>
      <c r="F1567" s="2" t="n">
        <v>0.76445</v>
      </c>
      <c r="G1567" s="2" t="n">
        <v>0.81677</v>
      </c>
      <c r="H1567" s="2" t="n">
        <v>0.75988</v>
      </c>
      <c r="I1567" s="2" t="n">
        <v>0.780366666666667</v>
      </c>
      <c r="J1567" s="2" t="n">
        <v>0.0316089106635008</v>
      </c>
      <c r="K1567" s="2" t="n">
        <f aca="false">J1567/I1567*100</f>
        <v>4.05052035327421</v>
      </c>
    </row>
    <row r="1568" customFormat="false" ht="15" hidden="false" customHeight="false" outlineLevel="0" collapsed="false">
      <c r="A1568" s="1" t="s">
        <v>7681</v>
      </c>
      <c r="B1568" s="1" t="s">
        <v>7682</v>
      </c>
      <c r="C1568" s="1" t="s">
        <v>7683</v>
      </c>
      <c r="D1568" s="1" t="s">
        <v>7682</v>
      </c>
      <c r="E1568" s="1" t="s">
        <v>7684</v>
      </c>
      <c r="F1568" s="2" t="n">
        <v>0.80017</v>
      </c>
      <c r="G1568" s="2" t="n">
        <v>0.81481</v>
      </c>
      <c r="H1568" s="2" t="n">
        <v>0.72611</v>
      </c>
      <c r="I1568" s="2" t="n">
        <v>0.780363333333333</v>
      </c>
      <c r="J1568" s="2" t="n">
        <v>0.047551556581601</v>
      </c>
      <c r="K1568" s="2" t="n">
        <f aca="false">J1568/I1568*100</f>
        <v>6.09351497570802</v>
      </c>
    </row>
    <row r="1569" customFormat="false" ht="15" hidden="false" customHeight="false" outlineLevel="0" collapsed="false">
      <c r="A1569" s="1" t="s">
        <v>7685</v>
      </c>
      <c r="B1569" s="1" t="s">
        <v>7686</v>
      </c>
      <c r="C1569" s="1" t="s">
        <v>7687</v>
      </c>
      <c r="D1569" s="1" t="s">
        <v>7688</v>
      </c>
      <c r="E1569" s="1" t="s">
        <v>7689</v>
      </c>
      <c r="F1569" s="2" t="n">
        <v>0.74759</v>
      </c>
      <c r="G1569" s="2" t="n">
        <v>0.82913</v>
      </c>
      <c r="H1569" s="2" t="n">
        <v>0.76238</v>
      </c>
      <c r="I1569" s="2" t="n">
        <v>0.7797</v>
      </c>
      <c r="J1569" s="2" t="n">
        <v>0.0434416815972884</v>
      </c>
      <c r="K1569" s="2" t="n">
        <f aca="false">J1569/I1569*100</f>
        <v>5.57158927757963</v>
      </c>
    </row>
    <row r="1570" customFormat="false" ht="15" hidden="false" customHeight="false" outlineLevel="0" collapsed="false">
      <c r="A1570" s="1" t="s">
        <v>7690</v>
      </c>
      <c r="B1570" s="1" t="s">
        <v>7691</v>
      </c>
      <c r="C1570" s="1" t="s">
        <v>7692</v>
      </c>
      <c r="D1570" s="1" t="s">
        <v>7693</v>
      </c>
      <c r="E1570" s="1" t="s">
        <v>7694</v>
      </c>
      <c r="F1570" s="2" t="n">
        <v>0.57831</v>
      </c>
      <c r="G1570" s="2" t="n">
        <v>1.1376</v>
      </c>
      <c r="H1570" s="2" t="n">
        <v>0.62253</v>
      </c>
      <c r="I1570" s="2" t="n">
        <v>0.77948</v>
      </c>
      <c r="J1570" s="2" t="n">
        <v>0.3109281314066</v>
      </c>
      <c r="K1570" s="2" t="n">
        <f aca="false">J1570/I1570*100</f>
        <v>39.8891737320521</v>
      </c>
    </row>
    <row r="1571" customFormat="false" ht="15" hidden="false" customHeight="false" outlineLevel="0" collapsed="false">
      <c r="A1571" s="1" t="s">
        <v>7695</v>
      </c>
      <c r="B1571" s="1" t="s">
        <v>7696</v>
      </c>
      <c r="C1571" s="1" t="s">
        <v>7697</v>
      </c>
      <c r="D1571" s="1" t="s">
        <v>7698</v>
      </c>
      <c r="E1571" s="1" t="s">
        <v>7699</v>
      </c>
      <c r="F1571" s="2" t="n">
        <v>0.71025</v>
      </c>
      <c r="G1571" s="2" t="n">
        <v>0.90842</v>
      </c>
      <c r="H1571" s="2" t="n">
        <v>0.71941</v>
      </c>
      <c r="I1571" s="2" t="n">
        <v>0.77936</v>
      </c>
      <c r="J1571" s="2" t="n">
        <v>0.111863037237508</v>
      </c>
      <c r="K1571" s="2" t="n">
        <f aca="false">J1571/I1571*100</f>
        <v>14.353192008508</v>
      </c>
    </row>
    <row r="1572" customFormat="false" ht="15" hidden="false" customHeight="false" outlineLevel="0" collapsed="false">
      <c r="A1572" s="1" t="s">
        <v>7700</v>
      </c>
      <c r="B1572" s="1" t="s">
        <v>7701</v>
      </c>
      <c r="C1572" s="1" t="s">
        <v>7702</v>
      </c>
      <c r="D1572" s="1" t="s">
        <v>7703</v>
      </c>
      <c r="E1572" s="1" t="s">
        <v>7704</v>
      </c>
      <c r="F1572" s="2" t="n">
        <v>0.80971</v>
      </c>
      <c r="G1572" s="2" t="n">
        <v>0.76322</v>
      </c>
      <c r="H1572" s="2" t="n">
        <v>0.76488</v>
      </c>
      <c r="I1572" s="2" t="n">
        <v>0.77927</v>
      </c>
      <c r="J1572" s="2" t="n">
        <v>0.0263748763030275</v>
      </c>
      <c r="K1572" s="2" t="n">
        <f aca="false">J1572/I1572*100</f>
        <v>3.38456200072215</v>
      </c>
    </row>
    <row r="1573" customFormat="false" ht="15" hidden="false" customHeight="false" outlineLevel="0" collapsed="false">
      <c r="A1573" s="1" t="s">
        <v>7705</v>
      </c>
      <c r="B1573" s="1" t="s">
        <v>7706</v>
      </c>
      <c r="C1573" s="1" t="s">
        <v>7707</v>
      </c>
      <c r="D1573" s="1" t="s">
        <v>7708</v>
      </c>
      <c r="E1573" s="1" t="s">
        <v>7709</v>
      </c>
      <c r="F1573" s="2" t="n">
        <v>0.71008</v>
      </c>
      <c r="G1573" s="2" t="n">
        <v>0.91203</v>
      </c>
      <c r="H1573" s="2" t="n">
        <v>0.71295</v>
      </c>
      <c r="I1573" s="2" t="n">
        <v>0.778353333333334</v>
      </c>
      <c r="J1573" s="2" t="n">
        <v>0.115776282689216</v>
      </c>
      <c r="K1573" s="2" t="n">
        <f aca="false">J1573/I1573*100</f>
        <v>14.874514919002</v>
      </c>
    </row>
    <row r="1574" customFormat="false" ht="15" hidden="false" customHeight="false" outlineLevel="0" collapsed="false">
      <c r="A1574" s="1" t="s">
        <v>7710</v>
      </c>
      <c r="B1574" s="1" t="s">
        <v>7711</v>
      </c>
      <c r="C1574" s="1" t="s">
        <v>7712</v>
      </c>
      <c r="D1574" s="1" t="s">
        <v>7711</v>
      </c>
      <c r="E1574" s="1" t="s">
        <v>7713</v>
      </c>
      <c r="F1574" s="2" t="n">
        <v>0.84952</v>
      </c>
      <c r="G1574" s="2" t="n">
        <v>0.73098</v>
      </c>
      <c r="H1574" s="2" t="n">
        <v>0.75011</v>
      </c>
      <c r="I1574" s="2" t="n">
        <v>0.77687</v>
      </c>
      <c r="J1574" s="2" t="n">
        <v>0.0636396582328971</v>
      </c>
      <c r="K1574" s="2" t="n">
        <f aca="false">J1574/I1574*100</f>
        <v>8.19180277689924</v>
      </c>
    </row>
    <row r="1575" customFormat="false" ht="15" hidden="false" customHeight="false" outlineLevel="0" collapsed="false">
      <c r="A1575" s="1" t="s">
        <v>7714</v>
      </c>
      <c r="B1575" s="1" t="s">
        <v>7715</v>
      </c>
      <c r="C1575" s="1" t="s">
        <v>7716</v>
      </c>
      <c r="D1575" s="1" t="s">
        <v>7717</v>
      </c>
      <c r="E1575" s="1" t="s">
        <v>7718</v>
      </c>
      <c r="F1575" s="2" t="n">
        <v>0.93484</v>
      </c>
      <c r="G1575" s="2" t="n">
        <v>0.87898</v>
      </c>
      <c r="H1575" s="2" t="n">
        <v>0.51627</v>
      </c>
      <c r="I1575" s="2" t="n">
        <v>0.776696666666667</v>
      </c>
      <c r="J1575" s="2" t="n">
        <v>0.227258930370917</v>
      </c>
      <c r="K1575" s="2" t="n">
        <f aca="false">J1575/I1575*100</f>
        <v>29.2596762834375</v>
      </c>
    </row>
    <row r="1576" customFormat="false" ht="15" hidden="false" customHeight="false" outlineLevel="0" collapsed="false">
      <c r="A1576" s="1" t="s">
        <v>7719</v>
      </c>
      <c r="B1576" s="8" t="s">
        <v>7720</v>
      </c>
      <c r="C1576" s="1" t="s">
        <v>7721</v>
      </c>
      <c r="D1576" s="8" t="s">
        <v>7722</v>
      </c>
      <c r="E1576" s="1" t="s">
        <v>7723</v>
      </c>
      <c r="F1576" s="2" t="n">
        <v>0.51664</v>
      </c>
      <c r="G1576" s="2" t="n">
        <v>1.0652</v>
      </c>
      <c r="H1576" s="2" t="n">
        <v>0.74756</v>
      </c>
      <c r="I1576" s="2" t="n">
        <v>0.776466666666667</v>
      </c>
      <c r="J1576" s="2" t="n">
        <v>0.275420069953759</v>
      </c>
      <c r="K1576" s="2" t="n">
        <f aca="false">J1576/I1576*100</f>
        <v>35.4709457311444</v>
      </c>
    </row>
    <row r="1577" customFormat="false" ht="15" hidden="false" customHeight="false" outlineLevel="0" collapsed="false">
      <c r="A1577" s="1" t="s">
        <v>7724</v>
      </c>
      <c r="B1577" s="1" t="s">
        <v>7725</v>
      </c>
      <c r="C1577" s="1" t="s">
        <v>7726</v>
      </c>
      <c r="D1577" s="1" t="s">
        <v>7727</v>
      </c>
      <c r="E1577" s="1" t="s">
        <v>7728</v>
      </c>
      <c r="F1577" s="2" t="n">
        <v>0.71616</v>
      </c>
      <c r="G1577" s="2" t="n">
        <v>0.85482</v>
      </c>
      <c r="H1577" s="2" t="n">
        <v>0.7549</v>
      </c>
      <c r="I1577" s="2" t="n">
        <v>0.775293333333333</v>
      </c>
      <c r="J1577" s="2" t="n">
        <v>0.0715441467440439</v>
      </c>
      <c r="K1577" s="2" t="n">
        <f aca="false">J1577/I1577*100</f>
        <v>9.2280100534908</v>
      </c>
    </row>
    <row r="1578" customFormat="false" ht="15" hidden="false" customHeight="false" outlineLevel="0" collapsed="false">
      <c r="A1578" s="1" t="s">
        <v>7729</v>
      </c>
      <c r="B1578" s="1" t="s">
        <v>7730</v>
      </c>
      <c r="C1578" s="1" t="s">
        <v>7731</v>
      </c>
      <c r="D1578" s="8" t="s">
        <v>7732</v>
      </c>
      <c r="E1578" s="1" t="s">
        <v>7733</v>
      </c>
      <c r="F1578" s="2" t="n">
        <v>0.78114</v>
      </c>
      <c r="G1578" s="2" t="n">
        <v>0.69113</v>
      </c>
      <c r="H1578" s="2" t="n">
        <v>0.85209</v>
      </c>
      <c r="I1578" s="2" t="n">
        <v>0.774786666666667</v>
      </c>
      <c r="J1578" s="2" t="n">
        <v>0.0806678624567023</v>
      </c>
      <c r="K1578" s="2" t="n">
        <f aca="false">J1578/I1578*100</f>
        <v>10.4116224410206</v>
      </c>
    </row>
    <row r="1579" customFormat="false" ht="15" hidden="false" customHeight="false" outlineLevel="0" collapsed="false">
      <c r="A1579" s="1" t="s">
        <v>7734</v>
      </c>
      <c r="B1579" s="1" t="s">
        <v>7735</v>
      </c>
      <c r="C1579" s="1" t="s">
        <v>7736</v>
      </c>
      <c r="D1579" s="1" t="s">
        <v>7737</v>
      </c>
      <c r="E1579" s="1" t="s">
        <v>7738</v>
      </c>
      <c r="F1579" s="2" t="n">
        <v>0.73776</v>
      </c>
      <c r="G1579" s="2" t="n">
        <v>0.80865</v>
      </c>
      <c r="H1579" s="2" t="n">
        <v>0.77574</v>
      </c>
      <c r="I1579" s="2" t="n">
        <v>0.77405</v>
      </c>
      <c r="J1579" s="2" t="n">
        <v>0.0354752040163299</v>
      </c>
      <c r="K1579" s="2" t="n">
        <f aca="false">J1579/I1579*100</f>
        <v>4.5830636284904</v>
      </c>
    </row>
    <row r="1580" customFormat="false" ht="15" hidden="false" customHeight="false" outlineLevel="0" collapsed="false">
      <c r="A1580" s="1" t="s">
        <v>7739</v>
      </c>
      <c r="B1580" s="1" t="s">
        <v>7740</v>
      </c>
      <c r="C1580" s="1" t="s">
        <v>7741</v>
      </c>
      <c r="D1580" s="1" t="s">
        <v>7742</v>
      </c>
      <c r="E1580" s="1" t="s">
        <v>7743</v>
      </c>
      <c r="F1580" s="2" t="n">
        <v>0.60299</v>
      </c>
      <c r="G1580" s="2" t="n">
        <v>1.0734</v>
      </c>
      <c r="H1580" s="2" t="n">
        <v>0.64277</v>
      </c>
      <c r="I1580" s="2" t="n">
        <v>0.773053333333333</v>
      </c>
      <c r="J1580" s="2" t="n">
        <v>0.260867211878636</v>
      </c>
      <c r="K1580" s="2" t="n">
        <f aca="false">J1580/I1580*100</f>
        <v>33.7450471565527</v>
      </c>
    </row>
    <row r="1581" customFormat="false" ht="15" hidden="false" customHeight="false" outlineLevel="0" collapsed="false">
      <c r="A1581" s="1" t="s">
        <v>7744</v>
      </c>
      <c r="B1581" s="1" t="s">
        <v>7745</v>
      </c>
      <c r="C1581" s="1" t="s">
        <v>7746</v>
      </c>
      <c r="D1581" s="1" t="s">
        <v>7747</v>
      </c>
      <c r="E1581" s="1" t="s">
        <v>7748</v>
      </c>
      <c r="F1581" s="2" t="n">
        <v>0.76127</v>
      </c>
      <c r="G1581" s="2" t="n">
        <v>0.75347</v>
      </c>
      <c r="H1581" s="2" t="n">
        <v>0.80429</v>
      </c>
      <c r="I1581" s="2" t="n">
        <v>0.77301</v>
      </c>
      <c r="J1581" s="2" t="n">
        <v>0.0273685732182005</v>
      </c>
      <c r="K1581" s="2" t="n">
        <f aca="false">J1581/I1581*100</f>
        <v>3.54051994388177</v>
      </c>
    </row>
    <row r="1582" customFormat="false" ht="15" hidden="false" customHeight="false" outlineLevel="0" collapsed="false">
      <c r="A1582" s="1" t="s">
        <v>7749</v>
      </c>
      <c r="B1582" s="1" t="s">
        <v>7750</v>
      </c>
      <c r="C1582" s="1" t="s">
        <v>7751</v>
      </c>
      <c r="D1582" s="1" t="s">
        <v>7752</v>
      </c>
      <c r="E1582" s="1" t="s">
        <v>7753</v>
      </c>
      <c r="F1582" s="2" t="n">
        <v>0.86086</v>
      </c>
      <c r="G1582" s="2" t="n">
        <v>0.65317</v>
      </c>
      <c r="H1582" s="2" t="n">
        <v>0.8031</v>
      </c>
      <c r="I1582" s="2" t="n">
        <v>0.772376666666667</v>
      </c>
      <c r="J1582" s="2" t="n">
        <v>0.107199470303418</v>
      </c>
      <c r="K1582" s="2" t="n">
        <f aca="false">J1582/I1582*100</f>
        <v>13.879169960695</v>
      </c>
    </row>
    <row r="1583" customFormat="false" ht="15" hidden="false" customHeight="false" outlineLevel="0" collapsed="false">
      <c r="A1583" s="1" t="s">
        <v>7754</v>
      </c>
      <c r="B1583" s="1" t="s">
        <v>7755</v>
      </c>
      <c r="C1583" s="1" t="s">
        <v>7756</v>
      </c>
      <c r="D1583" s="8" t="s">
        <v>7757</v>
      </c>
      <c r="E1583" s="1" t="s">
        <v>7758</v>
      </c>
      <c r="F1583" s="2" t="n">
        <v>0.69999</v>
      </c>
      <c r="G1583" s="2" t="n">
        <v>0.91542</v>
      </c>
      <c r="H1583" s="2" t="n">
        <v>0.70058</v>
      </c>
      <c r="I1583" s="2" t="n">
        <v>0.771996666666667</v>
      </c>
      <c r="J1583" s="2" t="n">
        <v>0.124208600480535</v>
      </c>
      <c r="K1583" s="2" t="n">
        <f aca="false">J1583/I1583*100</f>
        <v>16.0892664234995</v>
      </c>
    </row>
    <row r="1584" customFormat="false" ht="15" hidden="false" customHeight="false" outlineLevel="0" collapsed="false">
      <c r="A1584" s="1" t="s">
        <v>7759</v>
      </c>
      <c r="B1584" s="8" t="s">
        <v>7760</v>
      </c>
      <c r="C1584" s="1" t="s">
        <v>7761</v>
      </c>
      <c r="D1584" s="1" t="s">
        <v>7762</v>
      </c>
      <c r="E1584" s="1" t="s">
        <v>7763</v>
      </c>
      <c r="F1584" s="2" t="n">
        <v>0.77329</v>
      </c>
      <c r="G1584" s="2" t="n">
        <v>0.75903</v>
      </c>
      <c r="H1584" s="2" t="n">
        <v>0.78331</v>
      </c>
      <c r="I1584" s="2" t="n">
        <v>0.771876666666667</v>
      </c>
      <c r="J1584" s="2" t="n">
        <v>0.0122015463500875</v>
      </c>
      <c r="K1584" s="2" t="n">
        <f aca="false">J1584/I1584*100</f>
        <v>1.58076372521786</v>
      </c>
    </row>
    <row r="1585" customFormat="false" ht="15" hidden="false" customHeight="false" outlineLevel="0" collapsed="false">
      <c r="A1585" s="1" t="s">
        <v>7764</v>
      </c>
      <c r="B1585" s="1" t="s">
        <v>7765</v>
      </c>
      <c r="C1585" s="1" t="s">
        <v>7766</v>
      </c>
      <c r="D1585" s="1" t="s">
        <v>7767</v>
      </c>
      <c r="E1585" s="1" t="s">
        <v>7768</v>
      </c>
      <c r="F1585" s="2" t="n">
        <v>0.73638</v>
      </c>
      <c r="G1585" s="2" t="n">
        <v>0.85522</v>
      </c>
      <c r="H1585" s="2" t="n">
        <v>0.72386</v>
      </c>
      <c r="I1585" s="2" t="n">
        <v>0.77182</v>
      </c>
      <c r="J1585" s="2" t="n">
        <v>0.0724972937425945</v>
      </c>
      <c r="K1585" s="2" t="n">
        <f aca="false">J1585/I1585*100</f>
        <v>9.39303124337209</v>
      </c>
    </row>
    <row r="1586" customFormat="false" ht="15" hidden="false" customHeight="false" outlineLevel="0" collapsed="false">
      <c r="A1586" s="1" t="s">
        <v>7769</v>
      </c>
      <c r="B1586" s="1" t="s">
        <v>7770</v>
      </c>
      <c r="C1586" s="1" t="s">
        <v>7771</v>
      </c>
      <c r="D1586" s="8" t="s">
        <v>7772</v>
      </c>
      <c r="E1586" s="1" t="s">
        <v>7773</v>
      </c>
      <c r="F1586" s="2" t="n">
        <v>0.7013</v>
      </c>
      <c r="G1586" s="2" t="n">
        <v>0.92962</v>
      </c>
      <c r="H1586" s="2" t="n">
        <v>0.68357</v>
      </c>
      <c r="I1586" s="2" t="n">
        <v>0.771496666666667</v>
      </c>
      <c r="J1586" s="2" t="n">
        <v>0.137225470060529</v>
      </c>
      <c r="K1586" s="2" t="n">
        <f aca="false">J1586/I1586*100</f>
        <v>17.7869167800071</v>
      </c>
    </row>
    <row r="1587" customFormat="false" ht="15" hidden="false" customHeight="false" outlineLevel="0" collapsed="false">
      <c r="A1587" s="1" t="s">
        <v>7774</v>
      </c>
      <c r="B1587" s="1" t="s">
        <v>7775</v>
      </c>
      <c r="C1587" s="1" t="s">
        <v>7776</v>
      </c>
      <c r="D1587" s="1" t="s">
        <v>7777</v>
      </c>
      <c r="E1587" s="1" t="s">
        <v>7778</v>
      </c>
      <c r="F1587" s="2" t="n">
        <v>0.73676</v>
      </c>
      <c r="G1587" s="2" t="n">
        <v>0.80089</v>
      </c>
      <c r="H1587" s="2" t="n">
        <v>0.77533</v>
      </c>
      <c r="I1587" s="2" t="n">
        <v>0.770993333333333</v>
      </c>
      <c r="J1587" s="2" t="n">
        <v>0.0322841947914654</v>
      </c>
      <c r="K1587" s="2" t="n">
        <f aca="false">J1587/I1587*100</f>
        <v>4.18735070663803</v>
      </c>
    </row>
    <row r="1588" customFormat="false" ht="15" hidden="false" customHeight="false" outlineLevel="0" collapsed="false">
      <c r="A1588" s="1" t="s">
        <v>7779</v>
      </c>
      <c r="B1588" s="1" t="s">
        <v>7780</v>
      </c>
      <c r="C1588" s="1" t="s">
        <v>7781</v>
      </c>
      <c r="D1588" s="1" t="s">
        <v>7782</v>
      </c>
      <c r="E1588" s="1" t="s">
        <v>7783</v>
      </c>
      <c r="F1588" s="2" t="n">
        <v>0.75434</v>
      </c>
      <c r="G1588" s="2" t="n">
        <v>0.80809</v>
      </c>
      <c r="H1588" s="2" t="n">
        <v>0.74954</v>
      </c>
      <c r="I1588" s="2" t="n">
        <v>0.770656666666667</v>
      </c>
      <c r="J1588" s="2" t="n">
        <v>0.0325069351574908</v>
      </c>
      <c r="K1588" s="2" t="n">
        <f aca="false">J1588/I1588*100</f>
        <v>4.21808265126591</v>
      </c>
    </row>
    <row r="1589" customFormat="false" ht="15" hidden="false" customHeight="false" outlineLevel="0" collapsed="false">
      <c r="A1589" s="1" t="s">
        <v>7784</v>
      </c>
      <c r="B1589" s="1" t="s">
        <v>7785</v>
      </c>
      <c r="C1589" s="1" t="s">
        <v>7786</v>
      </c>
      <c r="D1589" s="1" t="s">
        <v>7787</v>
      </c>
      <c r="E1589" s="1" t="s">
        <v>7788</v>
      </c>
      <c r="F1589" s="2" t="n">
        <v>0.74143</v>
      </c>
      <c r="G1589" s="2" t="n">
        <v>0.80785</v>
      </c>
      <c r="H1589" s="2" t="n">
        <v>0.76206</v>
      </c>
      <c r="I1589" s="2" t="n">
        <v>0.770446666666667</v>
      </c>
      <c r="J1589" s="2" t="n">
        <v>0.0339949442319479</v>
      </c>
      <c r="K1589" s="2" t="n">
        <f aca="false">J1589/I1589*100</f>
        <v>4.41236826671297</v>
      </c>
    </row>
    <row r="1590" customFormat="false" ht="15" hidden="false" customHeight="false" outlineLevel="0" collapsed="false">
      <c r="A1590" s="1" t="s">
        <v>7789</v>
      </c>
      <c r="B1590" s="1" t="s">
        <v>7790</v>
      </c>
      <c r="C1590" s="1" t="s">
        <v>7791</v>
      </c>
      <c r="D1590" s="1" t="s">
        <v>7792</v>
      </c>
      <c r="E1590" s="1" t="s">
        <v>7793</v>
      </c>
      <c r="F1590" s="2" t="n">
        <v>0.75808</v>
      </c>
      <c r="G1590" s="2" t="n">
        <v>0.73391</v>
      </c>
      <c r="H1590" s="2" t="n">
        <v>0.8149</v>
      </c>
      <c r="I1590" s="2" t="n">
        <v>0.768963333333333</v>
      </c>
      <c r="J1590" s="2" t="n">
        <v>0.0415774005119749</v>
      </c>
      <c r="K1590" s="2" t="n">
        <f aca="false">J1590/I1590*100</f>
        <v>5.40694188001702</v>
      </c>
    </row>
    <row r="1591" customFormat="false" ht="15" hidden="false" customHeight="false" outlineLevel="0" collapsed="false">
      <c r="A1591" s="1" t="s">
        <v>7794</v>
      </c>
      <c r="B1591" s="8" t="s">
        <v>7795</v>
      </c>
      <c r="C1591" s="1" t="s">
        <v>7796</v>
      </c>
      <c r="D1591" s="8" t="s">
        <v>7797</v>
      </c>
      <c r="E1591" s="1" t="s">
        <v>7798</v>
      </c>
      <c r="F1591" s="2" t="n">
        <v>0.7394</v>
      </c>
      <c r="G1591" s="2" t="n">
        <v>0.71889</v>
      </c>
      <c r="H1591" s="2" t="n">
        <v>0.84482</v>
      </c>
      <c r="I1591" s="2" t="n">
        <v>0.767703333333333</v>
      </c>
      <c r="J1591" s="2" t="n">
        <v>0.0675677455102183</v>
      </c>
      <c r="K1591" s="2" t="n">
        <f aca="false">J1591/I1591*100</f>
        <v>8.80128333126316</v>
      </c>
    </row>
    <row r="1592" customFormat="false" ht="15" hidden="false" customHeight="false" outlineLevel="0" collapsed="false">
      <c r="A1592" s="1" t="s">
        <v>7799</v>
      </c>
      <c r="B1592" s="1" t="s">
        <v>7800</v>
      </c>
      <c r="C1592" s="1" t="s">
        <v>7801</v>
      </c>
      <c r="D1592" s="1" t="s">
        <v>7802</v>
      </c>
      <c r="E1592" s="1" t="s">
        <v>7803</v>
      </c>
      <c r="F1592" s="2" t="n">
        <v>0.60396</v>
      </c>
      <c r="G1592" s="2" t="n">
        <v>1.1949</v>
      </c>
      <c r="H1592" s="2" t="n">
        <v>0.50363</v>
      </c>
      <c r="I1592" s="2" t="n">
        <v>0.767496666666667</v>
      </c>
      <c r="J1592" s="2" t="n">
        <v>0.373526082400323</v>
      </c>
      <c r="K1592" s="2" t="n">
        <f aca="false">J1592/I1592*100</f>
        <v>48.6681048430599</v>
      </c>
    </row>
    <row r="1593" customFormat="false" ht="15" hidden="false" customHeight="false" outlineLevel="0" collapsed="false">
      <c r="A1593" s="1" t="s">
        <v>7804</v>
      </c>
      <c r="B1593" s="1" t="s">
        <v>7805</v>
      </c>
      <c r="C1593" s="1" t="s">
        <v>7806</v>
      </c>
      <c r="D1593" s="1" t="s">
        <v>7807</v>
      </c>
      <c r="E1593" s="1" t="s">
        <v>7808</v>
      </c>
      <c r="F1593" s="2" t="n">
        <v>0.86406</v>
      </c>
      <c r="G1593" s="2" t="n">
        <v>0.78572</v>
      </c>
      <c r="H1593" s="2" t="n">
        <v>0.6508</v>
      </c>
      <c r="I1593" s="2" t="n">
        <v>0.76686</v>
      </c>
      <c r="J1593" s="2" t="n">
        <v>0.107873683537738</v>
      </c>
      <c r="K1593" s="2" t="n">
        <f aca="false">J1593/I1593*100</f>
        <v>14.0669331478676</v>
      </c>
    </row>
    <row r="1594" customFormat="false" ht="15" hidden="false" customHeight="false" outlineLevel="0" collapsed="false">
      <c r="A1594" s="1" t="s">
        <v>7809</v>
      </c>
      <c r="B1594" s="1" t="s">
        <v>7810</v>
      </c>
      <c r="C1594" s="1" t="s">
        <v>7811</v>
      </c>
      <c r="D1594" s="1" t="s">
        <v>7812</v>
      </c>
      <c r="E1594" s="1" t="s">
        <v>7813</v>
      </c>
      <c r="F1594" s="2" t="n">
        <v>0.74546</v>
      </c>
      <c r="G1594" s="2" t="n">
        <v>0.79985</v>
      </c>
      <c r="H1594" s="2" t="n">
        <v>0.74974</v>
      </c>
      <c r="I1594" s="2" t="n">
        <v>0.765016666666667</v>
      </c>
      <c r="J1594" s="2" t="n">
        <v>0.0302423615700454</v>
      </c>
      <c r="K1594" s="2" t="n">
        <f aca="false">J1594/I1594*100</f>
        <v>3.95316375286535</v>
      </c>
    </row>
    <row r="1595" customFormat="false" ht="15" hidden="false" customHeight="false" outlineLevel="0" collapsed="false">
      <c r="A1595" s="1" t="s">
        <v>7814</v>
      </c>
      <c r="B1595" s="1" t="s">
        <v>7815</v>
      </c>
      <c r="C1595" s="1" t="s">
        <v>7816</v>
      </c>
      <c r="D1595" s="1" t="s">
        <v>7815</v>
      </c>
      <c r="E1595" s="1" t="s">
        <v>7817</v>
      </c>
      <c r="F1595" s="2" t="n">
        <v>0.69032</v>
      </c>
      <c r="G1595" s="2" t="n">
        <v>0.80263</v>
      </c>
      <c r="H1595" s="2" t="n">
        <v>0.80069</v>
      </c>
      <c r="I1595" s="2" t="n">
        <v>0.764546666666667</v>
      </c>
      <c r="J1595" s="2" t="n">
        <v>0.0642894970685988</v>
      </c>
      <c r="K1595" s="2" t="n">
        <f aca="false">J1595/I1595*100</f>
        <v>8.40883884157045</v>
      </c>
    </row>
    <row r="1596" customFormat="false" ht="15" hidden="false" customHeight="false" outlineLevel="0" collapsed="false">
      <c r="A1596" s="1" t="s">
        <v>7818</v>
      </c>
      <c r="B1596" s="1" t="s">
        <v>7819</v>
      </c>
      <c r="C1596" s="1" t="s">
        <v>7820</v>
      </c>
      <c r="D1596" s="1" t="s">
        <v>7821</v>
      </c>
      <c r="E1596" s="1" t="s">
        <v>7822</v>
      </c>
      <c r="F1596" s="2" t="n">
        <v>0.80601</v>
      </c>
      <c r="G1596" s="2" t="n">
        <v>0.82705</v>
      </c>
      <c r="H1596" s="2" t="n">
        <v>0.66046</v>
      </c>
      <c r="I1596" s="2" t="n">
        <v>0.764506666666667</v>
      </c>
      <c r="J1596" s="2" t="n">
        <v>0.0907190830714978</v>
      </c>
      <c r="K1596" s="2" t="n">
        <f aca="false">J1596/I1596*100</f>
        <v>11.8663560472328</v>
      </c>
    </row>
    <row r="1597" customFormat="false" ht="15" hidden="false" customHeight="false" outlineLevel="0" collapsed="false">
      <c r="A1597" s="1" t="s">
        <v>7823</v>
      </c>
      <c r="B1597" s="1" t="s">
        <v>7824</v>
      </c>
      <c r="C1597" s="1" t="s">
        <v>7825</v>
      </c>
      <c r="D1597" s="1" t="s">
        <v>7826</v>
      </c>
      <c r="E1597" s="1" t="s">
        <v>7827</v>
      </c>
      <c r="F1597" s="2" t="n">
        <v>0.74293</v>
      </c>
      <c r="G1597" s="2" t="n">
        <v>0.78553</v>
      </c>
      <c r="H1597" s="2" t="n">
        <v>0.76444</v>
      </c>
      <c r="I1597" s="2" t="n">
        <v>0.7643</v>
      </c>
      <c r="J1597" s="2" t="n">
        <v>0.0213003450676274</v>
      </c>
      <c r="K1597" s="2" t="n">
        <f aca="false">J1597/I1597*100</f>
        <v>2.78690894512985</v>
      </c>
    </row>
    <row r="1598" customFormat="false" ht="15" hidden="false" customHeight="false" outlineLevel="0" collapsed="false">
      <c r="A1598" s="1" t="s">
        <v>7828</v>
      </c>
      <c r="B1598" s="1" t="s">
        <v>7829</v>
      </c>
      <c r="C1598" s="1" t="s">
        <v>7830</v>
      </c>
      <c r="D1598" s="1" t="s">
        <v>7829</v>
      </c>
      <c r="E1598" s="1" t="s">
        <v>7831</v>
      </c>
      <c r="F1598" s="2" t="n">
        <v>0.73565</v>
      </c>
      <c r="G1598" s="2" t="n">
        <v>0.82243</v>
      </c>
      <c r="H1598" s="2" t="n">
        <v>0.733</v>
      </c>
      <c r="I1598" s="2" t="n">
        <v>0.763693333333333</v>
      </c>
      <c r="J1598" s="2" t="n">
        <v>0.0508846994029976</v>
      </c>
      <c r="K1598" s="2" t="n">
        <f aca="false">J1598/I1598*100</f>
        <v>6.66297546174699</v>
      </c>
    </row>
    <row r="1599" customFormat="false" ht="15" hidden="false" customHeight="false" outlineLevel="0" collapsed="false">
      <c r="A1599" s="1" t="s">
        <v>7832</v>
      </c>
      <c r="B1599" s="1" t="s">
        <v>7833</v>
      </c>
      <c r="C1599" s="1" t="s">
        <v>7834</v>
      </c>
      <c r="D1599" s="1" t="s">
        <v>7835</v>
      </c>
      <c r="E1599" s="1" t="s">
        <v>7836</v>
      </c>
      <c r="F1599" s="2" t="n">
        <v>0.75981</v>
      </c>
      <c r="G1599" s="2" t="n">
        <v>0.81501</v>
      </c>
      <c r="H1599" s="2" t="n">
        <v>0.71529</v>
      </c>
      <c r="I1599" s="2" t="n">
        <v>0.76337</v>
      </c>
      <c r="J1599" s="2" t="n">
        <v>0.0499552279546399</v>
      </c>
      <c r="K1599" s="2" t="n">
        <f aca="false">J1599/I1599*100</f>
        <v>6.54403866468946</v>
      </c>
    </row>
    <row r="1600" customFormat="false" ht="15" hidden="false" customHeight="false" outlineLevel="0" collapsed="false">
      <c r="A1600" s="1" t="s">
        <v>7837</v>
      </c>
      <c r="B1600" s="1" t="s">
        <v>7838</v>
      </c>
      <c r="C1600" s="1" t="s">
        <v>7839</v>
      </c>
      <c r="D1600" s="1" t="s">
        <v>7840</v>
      </c>
      <c r="E1600" s="1" t="s">
        <v>7841</v>
      </c>
      <c r="F1600" s="2" t="n">
        <v>0.7259</v>
      </c>
      <c r="G1600" s="2" t="n">
        <v>0.86468</v>
      </c>
      <c r="H1600" s="2" t="n">
        <v>0.69873</v>
      </c>
      <c r="I1600" s="2" t="n">
        <v>0.763103333333333</v>
      </c>
      <c r="J1600" s="2" t="n">
        <v>0.0890107669517189</v>
      </c>
      <c r="K1600" s="2" t="n">
        <f aca="false">J1600/I1600*100</f>
        <v>11.6643137388627</v>
      </c>
    </row>
    <row r="1601" customFormat="false" ht="15" hidden="false" customHeight="false" outlineLevel="0" collapsed="false">
      <c r="A1601" s="1" t="s">
        <v>7842</v>
      </c>
      <c r="B1601" s="1" t="s">
        <v>7843</v>
      </c>
      <c r="C1601" s="1" t="s">
        <v>7844</v>
      </c>
      <c r="D1601" s="1" t="s">
        <v>7845</v>
      </c>
      <c r="E1601" s="1" t="s">
        <v>7846</v>
      </c>
      <c r="F1601" s="2" t="n">
        <v>0.7406</v>
      </c>
      <c r="G1601" s="2" t="n">
        <v>0.78153</v>
      </c>
      <c r="H1601" s="2" t="n">
        <v>0.76684</v>
      </c>
      <c r="I1601" s="2" t="n">
        <v>0.76299</v>
      </c>
      <c r="J1601" s="2" t="n">
        <v>0.0207348281883405</v>
      </c>
      <c r="K1601" s="2" t="n">
        <f aca="false">J1601/I1601*100</f>
        <v>2.71757535332579</v>
      </c>
    </row>
    <row r="1602" customFormat="false" ht="15" hidden="false" customHeight="false" outlineLevel="0" collapsed="false">
      <c r="A1602" s="1" t="s">
        <v>7847</v>
      </c>
      <c r="B1602" s="1" t="s">
        <v>7848</v>
      </c>
      <c r="C1602" s="1" t="s">
        <v>7849</v>
      </c>
      <c r="D1602" s="1" t="s">
        <v>7850</v>
      </c>
      <c r="E1602" s="1" t="s">
        <v>7851</v>
      </c>
      <c r="F1602" s="2" t="n">
        <v>0.7637</v>
      </c>
      <c r="G1602" s="2" t="n">
        <v>0.73717</v>
      </c>
      <c r="H1602" s="2" t="n">
        <v>0.78718</v>
      </c>
      <c r="I1602" s="2" t="n">
        <v>0.762683333333333</v>
      </c>
      <c r="J1602" s="2" t="n">
        <v>0.0250204962647293</v>
      </c>
      <c r="K1602" s="2" t="n">
        <f aca="false">J1602/I1602*100</f>
        <v>3.28058778410384</v>
      </c>
    </row>
    <row r="1603" customFormat="false" ht="15" hidden="false" customHeight="false" outlineLevel="0" collapsed="false">
      <c r="A1603" s="1" t="s">
        <v>7852</v>
      </c>
      <c r="B1603" s="1" t="s">
        <v>7853</v>
      </c>
      <c r="C1603" s="1" t="s">
        <v>7854</v>
      </c>
      <c r="D1603" s="1" t="s">
        <v>7853</v>
      </c>
      <c r="E1603" s="1" t="s">
        <v>7855</v>
      </c>
      <c r="F1603" s="2" t="n">
        <v>0.71642</v>
      </c>
      <c r="G1603" s="2" t="n">
        <v>0.8613</v>
      </c>
      <c r="H1603" s="2" t="n">
        <v>0.70917</v>
      </c>
      <c r="I1603" s="2" t="n">
        <v>0.762296666666667</v>
      </c>
      <c r="J1603" s="2" t="n">
        <v>0.0858159987026518</v>
      </c>
      <c r="K1603" s="2" t="n">
        <f aca="false">J1603/I1603*100</f>
        <v>11.2575592226979</v>
      </c>
    </row>
    <row r="1604" customFormat="false" ht="15" hidden="false" customHeight="false" outlineLevel="0" collapsed="false">
      <c r="A1604" s="1" t="s">
        <v>7856</v>
      </c>
      <c r="B1604" s="1" t="s">
        <v>7857</v>
      </c>
      <c r="C1604" s="1" t="s">
        <v>7858</v>
      </c>
      <c r="D1604" s="1" t="s">
        <v>7859</v>
      </c>
      <c r="E1604" s="1" t="s">
        <v>7860</v>
      </c>
      <c r="F1604" s="2" t="n">
        <v>0.73791</v>
      </c>
      <c r="G1604" s="2" t="n">
        <v>0.9261</v>
      </c>
      <c r="H1604" s="2" t="n">
        <v>0.6217</v>
      </c>
      <c r="I1604" s="2" t="n">
        <v>0.761903333333333</v>
      </c>
      <c r="J1604" s="2" t="n">
        <v>0.153611848609843</v>
      </c>
      <c r="K1604" s="2" t="n">
        <f aca="false">J1604/I1604*100</f>
        <v>20.1615929330287</v>
      </c>
    </row>
    <row r="1605" customFormat="false" ht="15" hidden="false" customHeight="false" outlineLevel="0" collapsed="false">
      <c r="A1605" s="1" t="s">
        <v>7861</v>
      </c>
      <c r="B1605" s="1" t="s">
        <v>7862</v>
      </c>
      <c r="C1605" s="1" t="s">
        <v>7863</v>
      </c>
      <c r="D1605" s="1" t="s">
        <v>7864</v>
      </c>
      <c r="E1605" s="1" t="s">
        <v>7865</v>
      </c>
      <c r="F1605" s="2" t="n">
        <v>0.73524</v>
      </c>
      <c r="G1605" s="2" t="n">
        <v>0.83753</v>
      </c>
      <c r="H1605" s="2" t="n">
        <v>0.71008</v>
      </c>
      <c r="I1605" s="2" t="n">
        <v>0.76095</v>
      </c>
      <c r="J1605" s="2" t="n">
        <v>0.0675028051268987</v>
      </c>
      <c r="K1605" s="2" t="n">
        <f aca="false">J1605/I1605*100</f>
        <v>8.87085946867714</v>
      </c>
    </row>
    <row r="1606" customFormat="false" ht="15" hidden="false" customHeight="false" outlineLevel="0" collapsed="false">
      <c r="A1606" s="1" t="s">
        <v>7866</v>
      </c>
      <c r="B1606" s="1" t="s">
        <v>7867</v>
      </c>
      <c r="C1606" s="1" t="s">
        <v>7868</v>
      </c>
      <c r="D1606" s="1" t="s">
        <v>7869</v>
      </c>
      <c r="E1606" s="1" t="s">
        <v>7870</v>
      </c>
      <c r="F1606" s="2" t="n">
        <v>0.6382</v>
      </c>
      <c r="G1606" s="2" t="n">
        <v>0.92681</v>
      </c>
      <c r="H1606" s="2" t="n">
        <v>0.71655</v>
      </c>
      <c r="I1606" s="2" t="n">
        <v>0.76052</v>
      </c>
      <c r="J1606" s="2" t="n">
        <v>0.149244610287944</v>
      </c>
      <c r="K1606" s="2" t="n">
        <f aca="false">J1606/I1606*100</f>
        <v>19.6240217598411</v>
      </c>
    </row>
    <row r="1607" customFormat="false" ht="15" hidden="false" customHeight="false" outlineLevel="0" collapsed="false">
      <c r="A1607" s="1" t="s">
        <v>7871</v>
      </c>
      <c r="B1607" s="1" t="s">
        <v>7872</v>
      </c>
      <c r="C1607" s="1" t="s">
        <v>7873</v>
      </c>
      <c r="D1607" s="1" t="s">
        <v>7874</v>
      </c>
      <c r="E1607" s="1" t="s">
        <v>7875</v>
      </c>
      <c r="F1607" s="2" t="n">
        <v>0.74648</v>
      </c>
      <c r="G1607" s="2" t="n">
        <v>0.81179</v>
      </c>
      <c r="H1607" s="2" t="n">
        <v>0.72157</v>
      </c>
      <c r="I1607" s="2" t="n">
        <v>0.759946666666667</v>
      </c>
      <c r="J1607" s="2" t="n">
        <v>0.0465931908473041</v>
      </c>
      <c r="K1607" s="2" t="n">
        <f aca="false">J1607/I1607*100</f>
        <v>6.13111325978632</v>
      </c>
    </row>
    <row r="1608" customFormat="false" ht="15" hidden="false" customHeight="false" outlineLevel="0" collapsed="false">
      <c r="A1608" s="1" t="s">
        <v>7876</v>
      </c>
      <c r="B1608" s="1" t="s">
        <v>7877</v>
      </c>
      <c r="C1608" s="1" t="s">
        <v>7878</v>
      </c>
      <c r="D1608" s="1" t="s">
        <v>7879</v>
      </c>
      <c r="E1608" s="1" t="s">
        <v>7880</v>
      </c>
      <c r="F1608" s="2" t="n">
        <v>0.72728</v>
      </c>
      <c r="G1608" s="2" t="n">
        <v>0.76834</v>
      </c>
      <c r="H1608" s="2" t="n">
        <v>0.78157</v>
      </c>
      <c r="I1608" s="2" t="n">
        <v>0.759063333333333</v>
      </c>
      <c r="J1608" s="2" t="n">
        <v>0.028308893184533</v>
      </c>
      <c r="K1608" s="2" t="n">
        <f aca="false">J1608/I1608*100</f>
        <v>3.72945075086396</v>
      </c>
    </row>
    <row r="1609" customFormat="false" ht="15" hidden="false" customHeight="false" outlineLevel="0" collapsed="false">
      <c r="A1609" s="1" t="s">
        <v>7881</v>
      </c>
      <c r="B1609" s="1" t="s">
        <v>7882</v>
      </c>
      <c r="C1609" s="1" t="s">
        <v>7883</v>
      </c>
      <c r="D1609" s="1" t="s">
        <v>7884</v>
      </c>
      <c r="E1609" s="1" t="s">
        <v>7885</v>
      </c>
      <c r="F1609" s="2" t="n">
        <v>0.70448</v>
      </c>
      <c r="G1609" s="2" t="n">
        <v>0.83393</v>
      </c>
      <c r="H1609" s="2" t="n">
        <v>0.73869</v>
      </c>
      <c r="I1609" s="2" t="n">
        <v>0.759033333333333</v>
      </c>
      <c r="J1609" s="2" t="n">
        <v>0.0670799078214428</v>
      </c>
      <c r="K1609" s="2" t="n">
        <f aca="false">J1609/I1609*100</f>
        <v>8.83754439701061</v>
      </c>
    </row>
    <row r="1610" customFormat="false" ht="15" hidden="false" customHeight="false" outlineLevel="0" collapsed="false">
      <c r="A1610" s="1" t="s">
        <v>7886</v>
      </c>
      <c r="B1610" s="1" t="s">
        <v>7887</v>
      </c>
      <c r="C1610" s="1" t="s">
        <v>7888</v>
      </c>
      <c r="D1610" s="1" t="s">
        <v>7889</v>
      </c>
      <c r="E1610" s="1" t="s">
        <v>7890</v>
      </c>
      <c r="F1610" s="2" t="n">
        <v>0.77788</v>
      </c>
      <c r="G1610" s="2" t="n">
        <v>0.77348</v>
      </c>
      <c r="H1610" s="2" t="n">
        <v>0.72311</v>
      </c>
      <c r="I1610" s="2" t="n">
        <v>0.758156666666667</v>
      </c>
      <c r="J1610" s="2" t="n">
        <v>0.0304309321798285</v>
      </c>
      <c r="K1610" s="2" t="n">
        <f aca="false">J1610/I1610*100</f>
        <v>4.01380526186256</v>
      </c>
    </row>
    <row r="1611" customFormat="false" ht="15" hidden="false" customHeight="false" outlineLevel="0" collapsed="false">
      <c r="A1611" s="1" t="s">
        <v>7891</v>
      </c>
      <c r="B1611" s="8" t="s">
        <v>7892</v>
      </c>
      <c r="C1611" s="1" t="s">
        <v>7893</v>
      </c>
      <c r="D1611" s="8" t="s">
        <v>7894</v>
      </c>
      <c r="E1611" s="1" t="s">
        <v>7895</v>
      </c>
      <c r="F1611" s="2" t="n">
        <v>0.75333</v>
      </c>
      <c r="G1611" s="2" t="n">
        <v>0.80316</v>
      </c>
      <c r="H1611" s="2" t="n">
        <v>0.71144</v>
      </c>
      <c r="I1611" s="2" t="n">
        <v>0.755976666666667</v>
      </c>
      <c r="J1611" s="2" t="n">
        <v>0.0459172433115625</v>
      </c>
      <c r="K1611" s="2" t="n">
        <f aca="false">J1611/I1611*100</f>
        <v>6.07389689870002</v>
      </c>
    </row>
    <row r="1612" customFormat="false" ht="15" hidden="false" customHeight="false" outlineLevel="0" collapsed="false">
      <c r="A1612" s="1" t="s">
        <v>7896</v>
      </c>
      <c r="B1612" s="8" t="s">
        <v>7897</v>
      </c>
      <c r="C1612" s="1" t="s">
        <v>7898</v>
      </c>
      <c r="D1612" s="8" t="s">
        <v>7899</v>
      </c>
      <c r="E1612" s="1" t="s">
        <v>7900</v>
      </c>
      <c r="F1612" s="2" t="n">
        <v>0.84821</v>
      </c>
      <c r="G1612" s="2" t="n">
        <v>0.68098</v>
      </c>
      <c r="H1612" s="2" t="n">
        <v>0.7386</v>
      </c>
      <c r="I1612" s="2" t="n">
        <v>0.75593</v>
      </c>
      <c r="J1612" s="2" t="n">
        <v>0.0849512501379466</v>
      </c>
      <c r="K1612" s="2" t="n">
        <f aca="false">J1612/I1612*100</f>
        <v>11.2379784024905</v>
      </c>
    </row>
    <row r="1613" customFormat="false" ht="15" hidden="false" customHeight="false" outlineLevel="0" collapsed="false">
      <c r="A1613" s="1" t="s">
        <v>7901</v>
      </c>
      <c r="B1613" s="1" t="s">
        <v>7902</v>
      </c>
      <c r="C1613" s="1" t="s">
        <v>7903</v>
      </c>
      <c r="D1613" s="1" t="s">
        <v>7904</v>
      </c>
      <c r="E1613" s="1" t="s">
        <v>7905</v>
      </c>
      <c r="F1613" s="2" t="n">
        <v>0.92445</v>
      </c>
      <c r="G1613" s="2" t="n">
        <v>0.42255</v>
      </c>
      <c r="H1613" s="2" t="n">
        <v>0.91969</v>
      </c>
      <c r="I1613" s="2" t="n">
        <v>0.755563333333333</v>
      </c>
      <c r="J1613" s="2" t="n">
        <v>0.288407826754638</v>
      </c>
      <c r="K1613" s="2" t="n">
        <f aca="false">J1613/I1613*100</f>
        <v>38.1712311901457</v>
      </c>
    </row>
    <row r="1614" customFormat="false" ht="15" hidden="false" customHeight="false" outlineLevel="0" collapsed="false">
      <c r="A1614" s="1" t="s">
        <v>7906</v>
      </c>
      <c r="B1614" s="1" t="s">
        <v>7907</v>
      </c>
      <c r="C1614" s="1" t="s">
        <v>7908</v>
      </c>
      <c r="D1614" s="1" t="s">
        <v>7909</v>
      </c>
      <c r="E1614" s="1" t="s">
        <v>7910</v>
      </c>
      <c r="F1614" s="2" t="n">
        <v>0.71718</v>
      </c>
      <c r="G1614" s="2" t="n">
        <v>0.84172</v>
      </c>
      <c r="H1614" s="2" t="n">
        <v>0.70494</v>
      </c>
      <c r="I1614" s="2" t="n">
        <v>0.754613333333333</v>
      </c>
      <c r="J1614" s="2" t="n">
        <v>0.0756844299267254</v>
      </c>
      <c r="K1614" s="2" t="n">
        <f aca="false">J1614/I1614*100</f>
        <v>10.0295643587964</v>
      </c>
    </row>
    <row r="1615" customFormat="false" ht="15" hidden="false" customHeight="false" outlineLevel="0" collapsed="false">
      <c r="A1615" s="1" t="s">
        <v>7911</v>
      </c>
      <c r="B1615" s="1" t="s">
        <v>7912</v>
      </c>
      <c r="C1615" s="1" t="s">
        <v>7913</v>
      </c>
      <c r="D1615" s="1" t="s">
        <v>7914</v>
      </c>
      <c r="E1615" s="1" t="s">
        <v>7915</v>
      </c>
      <c r="F1615" s="2" t="n">
        <v>0.72821</v>
      </c>
      <c r="G1615" s="2" t="n">
        <v>0.75607</v>
      </c>
      <c r="H1615" s="2" t="n">
        <v>0.77947</v>
      </c>
      <c r="I1615" s="2" t="n">
        <v>0.754583333333333</v>
      </c>
      <c r="J1615" s="2" t="n">
        <v>0.0256623173804186</v>
      </c>
      <c r="K1615" s="2" t="n">
        <f aca="false">J1615/I1615*100</f>
        <v>3.40085928840445</v>
      </c>
    </row>
    <row r="1616" customFormat="false" ht="15" hidden="false" customHeight="false" outlineLevel="0" collapsed="false">
      <c r="A1616" s="1" t="s">
        <v>7916</v>
      </c>
      <c r="B1616" s="1" t="s">
        <v>7917</v>
      </c>
      <c r="C1616" s="1" t="s">
        <v>7918</v>
      </c>
      <c r="D1616" s="1" t="s">
        <v>7919</v>
      </c>
      <c r="E1616" s="1" t="s">
        <v>7920</v>
      </c>
      <c r="F1616" s="2" t="n">
        <v>0.77667</v>
      </c>
      <c r="G1616" s="2" t="n">
        <v>0.74496</v>
      </c>
      <c r="H1616" s="2" t="n">
        <v>0.74157</v>
      </c>
      <c r="I1616" s="2" t="n">
        <v>0.7544</v>
      </c>
      <c r="J1616" s="2" t="n">
        <v>0.0193607257095389</v>
      </c>
      <c r="K1616" s="2" t="n">
        <f aca="false">J1616/I1616*100</f>
        <v>2.56637403360802</v>
      </c>
    </row>
    <row r="1617" customFormat="false" ht="15" hidden="false" customHeight="false" outlineLevel="0" collapsed="false">
      <c r="A1617" s="1" t="s">
        <v>7921</v>
      </c>
      <c r="B1617" s="1" t="s">
        <v>7922</v>
      </c>
      <c r="C1617" s="1" t="s">
        <v>7923</v>
      </c>
      <c r="D1617" s="1" t="s">
        <v>7924</v>
      </c>
      <c r="E1617" s="1" t="s">
        <v>7925</v>
      </c>
      <c r="F1617" s="2" t="n">
        <v>0.80429</v>
      </c>
      <c r="G1617" s="2" t="n">
        <v>0.83619</v>
      </c>
      <c r="H1617" s="2" t="n">
        <v>0.62152</v>
      </c>
      <c r="I1617" s="2" t="n">
        <v>0.754</v>
      </c>
      <c r="J1617" s="2" t="n">
        <v>0.115834430546362</v>
      </c>
      <c r="K1617" s="2" t="n">
        <f aca="false">J1617/I1617*100</f>
        <v>15.3626565711355</v>
      </c>
    </row>
    <row r="1618" customFormat="false" ht="15" hidden="false" customHeight="false" outlineLevel="0" collapsed="false">
      <c r="A1618" s="1" t="s">
        <v>7926</v>
      </c>
      <c r="B1618" s="1" t="s">
        <v>7927</v>
      </c>
      <c r="C1618" s="1" t="s">
        <v>7928</v>
      </c>
      <c r="D1618" s="1" t="s">
        <v>7929</v>
      </c>
      <c r="E1618" s="1" t="s">
        <v>7930</v>
      </c>
      <c r="F1618" s="2" t="n">
        <v>0.72875</v>
      </c>
      <c r="G1618" s="2" t="n">
        <v>0.83009</v>
      </c>
      <c r="H1618" s="2" t="n">
        <v>0.7015</v>
      </c>
      <c r="I1618" s="2" t="n">
        <v>0.753446666666667</v>
      </c>
      <c r="J1618" s="2" t="n">
        <v>0.0677590660600713</v>
      </c>
      <c r="K1618" s="2" t="n">
        <f aca="false">J1618/I1618*100</f>
        <v>8.9932133298625</v>
      </c>
    </row>
    <row r="1619" customFormat="false" ht="15" hidden="false" customHeight="false" outlineLevel="0" collapsed="false">
      <c r="A1619" s="1" t="s">
        <v>7931</v>
      </c>
      <c r="B1619" s="1" t="s">
        <v>7932</v>
      </c>
      <c r="C1619" s="1" t="s">
        <v>7933</v>
      </c>
      <c r="D1619" s="1" t="s">
        <v>7934</v>
      </c>
      <c r="E1619" s="1" t="s">
        <v>7935</v>
      </c>
      <c r="F1619" s="2" t="n">
        <v>0.73746</v>
      </c>
      <c r="G1619" s="2" t="n">
        <v>0.72955</v>
      </c>
      <c r="H1619" s="2" t="n">
        <v>0.78946</v>
      </c>
      <c r="I1619" s="2" t="n">
        <v>0.752156666666667</v>
      </c>
      <c r="J1619" s="2" t="n">
        <v>0.0325468283144967</v>
      </c>
      <c r="K1619" s="2" t="n">
        <f aca="false">J1619/I1619*100</f>
        <v>4.32713419382886</v>
      </c>
    </row>
    <row r="1620" customFormat="false" ht="15" hidden="false" customHeight="false" outlineLevel="0" collapsed="false">
      <c r="A1620" s="1" t="s">
        <v>7936</v>
      </c>
      <c r="B1620" s="1" t="s">
        <v>7937</v>
      </c>
      <c r="C1620" s="1" t="s">
        <v>7938</v>
      </c>
      <c r="D1620" s="8" t="s">
        <v>7939</v>
      </c>
      <c r="E1620" s="1" t="s">
        <v>7940</v>
      </c>
      <c r="F1620" s="2" t="n">
        <v>0.71888</v>
      </c>
      <c r="G1620" s="2" t="n">
        <v>0.77543</v>
      </c>
      <c r="H1620" s="2" t="n">
        <v>0.76196</v>
      </c>
      <c r="I1620" s="2" t="n">
        <v>0.75209</v>
      </c>
      <c r="J1620" s="2" t="n">
        <v>0.0295387592833571</v>
      </c>
      <c r="K1620" s="2" t="n">
        <f aca="false">J1620/I1620*100</f>
        <v>3.92755644714822</v>
      </c>
    </row>
    <row r="1621" customFormat="false" ht="15" hidden="false" customHeight="false" outlineLevel="0" collapsed="false">
      <c r="A1621" s="1" t="s">
        <v>7941</v>
      </c>
      <c r="B1621" s="1" t="s">
        <v>7942</v>
      </c>
      <c r="C1621" s="1" t="s">
        <v>7943</v>
      </c>
      <c r="D1621" s="1" t="s">
        <v>7944</v>
      </c>
      <c r="E1621" s="1" t="s">
        <v>7945</v>
      </c>
      <c r="F1621" s="2" t="n">
        <v>0.6747</v>
      </c>
      <c r="G1621" s="2" t="n">
        <v>0.80146</v>
      </c>
      <c r="H1621" s="2" t="n">
        <v>0.77827</v>
      </c>
      <c r="I1621" s="2" t="n">
        <v>0.751476666666667</v>
      </c>
      <c r="J1621" s="2" t="n">
        <v>0.0674939733112018</v>
      </c>
      <c r="K1621" s="2" t="n">
        <f aca="false">J1621/I1621*100</f>
        <v>8.9815128406562</v>
      </c>
    </row>
    <row r="1622" customFormat="false" ht="15" hidden="false" customHeight="false" outlineLevel="0" collapsed="false">
      <c r="A1622" s="1" t="s">
        <v>7946</v>
      </c>
      <c r="B1622" s="1" t="s">
        <v>7947</v>
      </c>
      <c r="C1622" s="1" t="s">
        <v>7948</v>
      </c>
      <c r="D1622" s="1" t="s">
        <v>7949</v>
      </c>
      <c r="E1622" s="1" t="s">
        <v>7950</v>
      </c>
      <c r="F1622" s="2" t="n">
        <v>0.736</v>
      </c>
      <c r="G1622" s="2" t="n">
        <v>0.71978</v>
      </c>
      <c r="H1622" s="2" t="n">
        <v>0.79528</v>
      </c>
      <c r="I1622" s="2" t="n">
        <v>0.750353333333333</v>
      </c>
      <c r="J1622" s="2" t="n">
        <v>0.0397438817094326</v>
      </c>
      <c r="K1622" s="2" t="n">
        <f aca="false">J1622/I1622*100</f>
        <v>5.29668889893196</v>
      </c>
    </row>
    <row r="1623" customFormat="false" ht="15" hidden="false" customHeight="false" outlineLevel="0" collapsed="false">
      <c r="A1623" s="1" t="s">
        <v>7951</v>
      </c>
      <c r="B1623" s="1" t="s">
        <v>7952</v>
      </c>
      <c r="C1623" s="1" t="s">
        <v>7953</v>
      </c>
      <c r="D1623" s="1" t="s">
        <v>7954</v>
      </c>
      <c r="E1623" s="1" t="s">
        <v>7955</v>
      </c>
      <c r="F1623" s="2" t="n">
        <v>0.77069</v>
      </c>
      <c r="G1623" s="2" t="n">
        <v>0.70762</v>
      </c>
      <c r="H1623" s="2" t="n">
        <v>0.77168</v>
      </c>
      <c r="I1623" s="2" t="n">
        <v>0.749996666666667</v>
      </c>
      <c r="J1623" s="2" t="n">
        <v>0.0367026079908947</v>
      </c>
      <c r="K1623" s="2" t="n">
        <f aca="false">J1623/I1623*100</f>
        <v>4.89370281524291</v>
      </c>
    </row>
    <row r="1624" customFormat="false" ht="15" hidden="false" customHeight="false" outlineLevel="0" collapsed="false">
      <c r="A1624" s="1" t="s">
        <v>7956</v>
      </c>
      <c r="B1624" s="8" t="s">
        <v>7957</v>
      </c>
      <c r="C1624" s="1" t="s">
        <v>7958</v>
      </c>
      <c r="D1624" s="8" t="s">
        <v>7959</v>
      </c>
      <c r="E1624" s="1" t="s">
        <v>7960</v>
      </c>
      <c r="F1624" s="2" t="n">
        <v>0.75982</v>
      </c>
      <c r="G1624" s="2" t="n">
        <v>0.73534</v>
      </c>
      <c r="H1624" s="2" t="n">
        <v>0.75091</v>
      </c>
      <c r="I1624" s="2" t="n">
        <v>0.74869</v>
      </c>
      <c r="J1624" s="2" t="n">
        <v>0.0123900726390123</v>
      </c>
      <c r="K1624" s="2" t="n">
        <f aca="false">J1624/I1624*100</f>
        <v>1.65490024429501</v>
      </c>
    </row>
    <row r="1625" customFormat="false" ht="15" hidden="false" customHeight="false" outlineLevel="0" collapsed="false">
      <c r="A1625" s="1" t="s">
        <v>7961</v>
      </c>
      <c r="B1625" s="1" t="s">
        <v>7962</v>
      </c>
      <c r="C1625" s="1" t="s">
        <v>7963</v>
      </c>
      <c r="D1625" s="1" t="s">
        <v>7964</v>
      </c>
      <c r="E1625" s="1" t="s">
        <v>7965</v>
      </c>
      <c r="F1625" s="2" t="n">
        <v>0.78392</v>
      </c>
      <c r="G1625" s="2" t="n">
        <v>0.78701</v>
      </c>
      <c r="H1625" s="2" t="n">
        <v>0.67511</v>
      </c>
      <c r="I1625" s="2" t="n">
        <v>0.74868</v>
      </c>
      <c r="J1625" s="2" t="n">
        <v>0.0637322186966685</v>
      </c>
      <c r="K1625" s="2" t="n">
        <f aca="false">J1625/I1625*100</f>
        <v>8.51261135554155</v>
      </c>
    </row>
    <row r="1626" customFormat="false" ht="15" hidden="false" customHeight="false" outlineLevel="0" collapsed="false">
      <c r="A1626" s="1" t="s">
        <v>7966</v>
      </c>
      <c r="B1626" s="1" t="s">
        <v>7967</v>
      </c>
      <c r="C1626" s="1" t="s">
        <v>7968</v>
      </c>
      <c r="D1626" s="1" t="s">
        <v>7969</v>
      </c>
      <c r="E1626" s="1" t="s">
        <v>7970</v>
      </c>
      <c r="F1626" s="2" t="n">
        <v>0.70321</v>
      </c>
      <c r="G1626" s="2" t="n">
        <v>0.80481</v>
      </c>
      <c r="H1626" s="2" t="n">
        <v>0.73765</v>
      </c>
      <c r="I1626" s="2" t="n">
        <v>0.748556666666667</v>
      </c>
      <c r="J1626" s="2" t="n">
        <v>0.0516706544697607</v>
      </c>
      <c r="K1626" s="2" t="n">
        <f aca="false">J1626/I1626*100</f>
        <v>6.9027044672317</v>
      </c>
    </row>
    <row r="1627" customFormat="false" ht="15" hidden="false" customHeight="false" outlineLevel="0" collapsed="false">
      <c r="A1627" s="1" t="s">
        <v>7971</v>
      </c>
      <c r="B1627" s="1" t="s">
        <v>7972</v>
      </c>
      <c r="C1627" s="1" t="s">
        <v>7973</v>
      </c>
      <c r="D1627" s="8" t="s">
        <v>7974</v>
      </c>
      <c r="E1627" s="1" t="s">
        <v>7975</v>
      </c>
      <c r="F1627" s="2" t="n">
        <v>0.85156</v>
      </c>
      <c r="G1627" s="2" t="n">
        <v>0.68798</v>
      </c>
      <c r="H1627" s="2" t="n">
        <v>0.70601</v>
      </c>
      <c r="I1627" s="2" t="n">
        <v>0.748516666666667</v>
      </c>
      <c r="J1627" s="2" t="n">
        <v>0.0896923443407144</v>
      </c>
      <c r="K1627" s="2" t="n">
        <f aca="false">J1627/I1627*100</f>
        <v>11.9826783203288</v>
      </c>
    </row>
    <row r="1628" customFormat="false" ht="15" hidden="false" customHeight="false" outlineLevel="0" collapsed="false">
      <c r="A1628" s="1" t="s">
        <v>7976</v>
      </c>
      <c r="B1628" s="1" t="s">
        <v>7977</v>
      </c>
      <c r="C1628" s="1" t="s">
        <v>7978</v>
      </c>
      <c r="D1628" s="1" t="s">
        <v>7979</v>
      </c>
      <c r="E1628" s="1" t="s">
        <v>7980</v>
      </c>
      <c r="F1628" s="2" t="n">
        <v>0.85827</v>
      </c>
      <c r="G1628" s="2" t="n">
        <v>0.72748</v>
      </c>
      <c r="H1628" s="2" t="n">
        <v>0.65506</v>
      </c>
      <c r="I1628" s="2" t="n">
        <v>0.746936666666667</v>
      </c>
      <c r="J1628" s="2" t="n">
        <v>0.102992705728773</v>
      </c>
      <c r="K1628" s="2" t="n">
        <f aca="false">J1628/I1628*100</f>
        <v>13.7886798606896</v>
      </c>
    </row>
    <row r="1629" customFormat="false" ht="15" hidden="false" customHeight="false" outlineLevel="0" collapsed="false">
      <c r="A1629" s="1" t="s">
        <v>7981</v>
      </c>
      <c r="B1629" s="1" t="s">
        <v>7982</v>
      </c>
      <c r="C1629" s="1" t="s">
        <v>7983</v>
      </c>
      <c r="D1629" s="1" t="s">
        <v>7984</v>
      </c>
      <c r="E1629" s="1" t="s">
        <v>7985</v>
      </c>
      <c r="F1629" s="2" t="n">
        <v>0.72673</v>
      </c>
      <c r="G1629" s="2" t="n">
        <v>0.79608</v>
      </c>
      <c r="H1629" s="2" t="n">
        <v>0.71643</v>
      </c>
      <c r="I1629" s="2" t="n">
        <v>0.746413333333333</v>
      </c>
      <c r="J1629" s="2" t="n">
        <v>0.0433198087868964</v>
      </c>
      <c r="K1629" s="2" t="n">
        <f aca="false">J1629/I1629*100</f>
        <v>5.80372922780449</v>
      </c>
    </row>
    <row r="1630" customFormat="false" ht="15" hidden="false" customHeight="false" outlineLevel="0" collapsed="false">
      <c r="A1630" s="1" t="s">
        <v>7986</v>
      </c>
      <c r="B1630" s="1" t="s">
        <v>7987</v>
      </c>
      <c r="C1630" s="1" t="s">
        <v>7988</v>
      </c>
      <c r="D1630" s="1" t="s">
        <v>7989</v>
      </c>
      <c r="E1630" s="1" t="s">
        <v>7990</v>
      </c>
      <c r="F1630" s="2" t="n">
        <v>0.71483</v>
      </c>
      <c r="G1630" s="2" t="n">
        <v>0.77822</v>
      </c>
      <c r="H1630" s="2" t="n">
        <v>0.74476</v>
      </c>
      <c r="I1630" s="2" t="n">
        <v>0.745936666666667</v>
      </c>
      <c r="J1630" s="2" t="n">
        <v>0.031711377033067</v>
      </c>
      <c r="K1630" s="2" t="n">
        <f aca="false">J1630/I1630*100</f>
        <v>4.25121574660946</v>
      </c>
    </row>
    <row r="1631" customFormat="false" ht="15" hidden="false" customHeight="false" outlineLevel="0" collapsed="false">
      <c r="A1631" s="1" t="s">
        <v>7991</v>
      </c>
      <c r="B1631" s="1" t="s">
        <v>7992</v>
      </c>
      <c r="C1631" s="1" t="s">
        <v>7993</v>
      </c>
      <c r="D1631" s="1" t="s">
        <v>7994</v>
      </c>
      <c r="E1631" s="1" t="s">
        <v>7995</v>
      </c>
      <c r="F1631" s="2" t="n">
        <v>0.59338</v>
      </c>
      <c r="G1631" s="2" t="n">
        <v>1.1651</v>
      </c>
      <c r="H1631" s="2" t="n">
        <v>0.47246</v>
      </c>
      <c r="I1631" s="2" t="n">
        <v>0.743646666666667</v>
      </c>
      <c r="J1631" s="2" t="n">
        <v>0.369962965353741</v>
      </c>
      <c r="K1631" s="2" t="n">
        <f aca="false">J1631/I1631*100</f>
        <v>49.749831732867</v>
      </c>
    </row>
    <row r="1632" customFormat="false" ht="15" hidden="false" customHeight="false" outlineLevel="0" collapsed="false">
      <c r="A1632" s="1" t="s">
        <v>7996</v>
      </c>
      <c r="B1632" s="1" t="s">
        <v>7997</v>
      </c>
      <c r="C1632" s="1" t="s">
        <v>7998</v>
      </c>
      <c r="D1632" s="1" t="s">
        <v>7999</v>
      </c>
      <c r="E1632" s="1" t="s">
        <v>8000</v>
      </c>
      <c r="F1632" s="2" t="n">
        <v>0.70727</v>
      </c>
      <c r="G1632" s="2" t="n">
        <v>0.77896</v>
      </c>
      <c r="H1632" s="2" t="n">
        <v>0.74004</v>
      </c>
      <c r="I1632" s="2" t="n">
        <v>0.74209</v>
      </c>
      <c r="J1632" s="2" t="n">
        <v>0.0358889384072593</v>
      </c>
      <c r="K1632" s="2" t="n">
        <f aca="false">J1632/I1632*100</f>
        <v>4.8361975511406</v>
      </c>
    </row>
    <row r="1633" customFormat="false" ht="15" hidden="false" customHeight="false" outlineLevel="0" collapsed="false">
      <c r="A1633" s="1" t="s">
        <v>8001</v>
      </c>
      <c r="B1633" s="1" t="s">
        <v>8002</v>
      </c>
      <c r="C1633" s="1" t="s">
        <v>8003</v>
      </c>
      <c r="D1633" s="1" t="s">
        <v>8002</v>
      </c>
      <c r="E1633" s="1" t="s">
        <v>8004</v>
      </c>
      <c r="F1633" s="2" t="n">
        <v>0.838</v>
      </c>
      <c r="G1633" s="2" t="n">
        <v>0.67579</v>
      </c>
      <c r="H1633" s="2" t="n">
        <v>0.70736</v>
      </c>
      <c r="I1633" s="2" t="n">
        <v>0.740383333333333</v>
      </c>
      <c r="J1633" s="2" t="n">
        <v>0.0859995722857593</v>
      </c>
      <c r="K1633" s="2" t="n">
        <f aca="false">J1633/I1633*100</f>
        <v>11.6155467598891</v>
      </c>
    </row>
    <row r="1634" customFormat="false" ht="15" hidden="false" customHeight="false" outlineLevel="0" collapsed="false">
      <c r="A1634" s="1" t="s">
        <v>8005</v>
      </c>
      <c r="B1634" s="1" t="s">
        <v>8006</v>
      </c>
      <c r="C1634" s="1" t="s">
        <v>8007</v>
      </c>
      <c r="D1634" s="1" t="s">
        <v>8006</v>
      </c>
      <c r="E1634" s="1" t="s">
        <v>8008</v>
      </c>
      <c r="F1634" s="2" t="n">
        <v>0.68997</v>
      </c>
      <c r="G1634" s="2" t="n">
        <v>0.7787</v>
      </c>
      <c r="H1634" s="2" t="n">
        <v>0.75158</v>
      </c>
      <c r="I1634" s="2" t="n">
        <v>0.740083333333333</v>
      </c>
      <c r="J1634" s="2" t="n">
        <v>0.0454684861561634</v>
      </c>
      <c r="K1634" s="2" t="n">
        <f aca="false">J1634/I1634*100</f>
        <v>6.1436981632019</v>
      </c>
    </row>
    <row r="1635" customFormat="false" ht="15" hidden="false" customHeight="false" outlineLevel="0" collapsed="false">
      <c r="A1635" s="1" t="s">
        <v>8009</v>
      </c>
      <c r="B1635" s="1" t="s">
        <v>8010</v>
      </c>
      <c r="C1635" s="1" t="s">
        <v>8011</v>
      </c>
      <c r="D1635" s="1" t="s">
        <v>8012</v>
      </c>
      <c r="E1635" s="1" t="s">
        <v>8013</v>
      </c>
      <c r="F1635" s="2" t="n">
        <v>0.71028</v>
      </c>
      <c r="G1635" s="2" t="n">
        <v>0.77627</v>
      </c>
      <c r="H1635" s="2" t="n">
        <v>0.73186</v>
      </c>
      <c r="I1635" s="2" t="n">
        <v>0.73947</v>
      </c>
      <c r="J1635" s="2" t="n">
        <v>0.0336467546726274</v>
      </c>
      <c r="K1635" s="2" t="n">
        <f aca="false">J1635/I1635*100</f>
        <v>4.55011760756047</v>
      </c>
    </row>
    <row r="1636" customFormat="false" ht="15" hidden="false" customHeight="false" outlineLevel="0" collapsed="false">
      <c r="A1636" s="1" t="s">
        <v>8014</v>
      </c>
      <c r="B1636" s="1" t="s">
        <v>8015</v>
      </c>
      <c r="C1636" s="1" t="s">
        <v>8016</v>
      </c>
      <c r="D1636" s="1" t="s">
        <v>8017</v>
      </c>
      <c r="E1636" s="1" t="s">
        <v>8018</v>
      </c>
      <c r="F1636" s="2" t="n">
        <v>0.73341</v>
      </c>
      <c r="G1636" s="2" t="n">
        <v>0.74768</v>
      </c>
      <c r="H1636" s="2" t="n">
        <v>0.73562</v>
      </c>
      <c r="I1636" s="2" t="n">
        <v>0.738903333333333</v>
      </c>
      <c r="J1636" s="2" t="n">
        <v>0.00768071828238305</v>
      </c>
      <c r="K1636" s="2" t="n">
        <f aca="false">J1636/I1636*100</f>
        <v>1.03947538681872</v>
      </c>
    </row>
    <row r="1637" customFormat="false" ht="15" hidden="false" customHeight="false" outlineLevel="0" collapsed="false">
      <c r="A1637" s="1" t="s">
        <v>8019</v>
      </c>
      <c r="B1637" s="1" t="s">
        <v>8020</v>
      </c>
      <c r="C1637" s="1" t="s">
        <v>8021</v>
      </c>
      <c r="D1637" s="1" t="s">
        <v>8022</v>
      </c>
      <c r="E1637" s="1" t="s">
        <v>8023</v>
      </c>
      <c r="F1637" s="2" t="n">
        <v>0.71301</v>
      </c>
      <c r="G1637" s="2" t="n">
        <v>0.85598</v>
      </c>
      <c r="H1637" s="2" t="n">
        <v>0.64652</v>
      </c>
      <c r="I1637" s="2" t="n">
        <v>0.738503333333333</v>
      </c>
      <c r="J1637" s="2" t="n">
        <v>0.107031796366002</v>
      </c>
      <c r="K1637" s="2" t="n">
        <f aca="false">J1637/I1637*100</f>
        <v>14.4930688237925</v>
      </c>
    </row>
    <row r="1638" customFormat="false" ht="15" hidden="false" customHeight="false" outlineLevel="0" collapsed="false">
      <c r="A1638" s="1" t="s">
        <v>8024</v>
      </c>
      <c r="B1638" s="1" t="s">
        <v>8025</v>
      </c>
      <c r="C1638" s="1" t="s">
        <v>8026</v>
      </c>
      <c r="D1638" s="1" t="s">
        <v>8027</v>
      </c>
      <c r="E1638" s="1" t="s">
        <v>8028</v>
      </c>
      <c r="F1638" s="2" t="n">
        <v>0.73885</v>
      </c>
      <c r="G1638" s="2" t="n">
        <v>0.79467</v>
      </c>
      <c r="H1638" s="2" t="n">
        <v>0.68159</v>
      </c>
      <c r="I1638" s="2" t="n">
        <v>0.73837</v>
      </c>
      <c r="J1638" s="2" t="n">
        <v>0.0565415281010335</v>
      </c>
      <c r="K1638" s="2" t="n">
        <f aca="false">J1638/I1638*100</f>
        <v>7.65761448881096</v>
      </c>
    </row>
    <row r="1639" customFormat="false" ht="15" hidden="false" customHeight="false" outlineLevel="0" collapsed="false">
      <c r="A1639" s="1" t="s">
        <v>8029</v>
      </c>
      <c r="B1639" s="1" t="s">
        <v>8030</v>
      </c>
      <c r="C1639" s="1" t="s">
        <v>8031</v>
      </c>
      <c r="D1639" s="1" t="s">
        <v>8032</v>
      </c>
      <c r="E1639" s="1" t="s">
        <v>8033</v>
      </c>
      <c r="F1639" s="2" t="n">
        <v>0.57131</v>
      </c>
      <c r="G1639" s="2" t="n">
        <v>1.0199</v>
      </c>
      <c r="H1639" s="2" t="n">
        <v>0.62028</v>
      </c>
      <c r="I1639" s="2" t="n">
        <v>0.737163333333333</v>
      </c>
      <c r="J1639" s="2" t="n">
        <v>0.246078305084649</v>
      </c>
      <c r="K1639" s="2" t="n">
        <f aca="false">J1639/I1639*100</f>
        <v>33.3817885341533</v>
      </c>
    </row>
    <row r="1640" customFormat="false" ht="15" hidden="false" customHeight="false" outlineLevel="0" collapsed="false">
      <c r="A1640" s="1" t="s">
        <v>8034</v>
      </c>
      <c r="B1640" s="1" t="s">
        <v>8035</v>
      </c>
      <c r="C1640" s="1" t="s">
        <v>8036</v>
      </c>
      <c r="D1640" s="1" t="s">
        <v>8037</v>
      </c>
      <c r="E1640" s="1" t="s">
        <v>8038</v>
      </c>
      <c r="F1640" s="2" t="n">
        <v>0.79668</v>
      </c>
      <c r="G1640" s="2" t="n">
        <v>0.6695</v>
      </c>
      <c r="H1640" s="2" t="n">
        <v>0.74261</v>
      </c>
      <c r="I1640" s="2" t="n">
        <v>0.736263333333333</v>
      </c>
      <c r="J1640" s="2" t="n">
        <v>0.0638270963880809</v>
      </c>
      <c r="K1640" s="2" t="n">
        <f aca="false">J1640/I1640*100</f>
        <v>8.6690581342836</v>
      </c>
    </row>
    <row r="1641" customFormat="false" ht="15" hidden="false" customHeight="false" outlineLevel="0" collapsed="false">
      <c r="A1641" s="1" t="s">
        <v>8039</v>
      </c>
      <c r="B1641" s="1" t="s">
        <v>8040</v>
      </c>
      <c r="C1641" s="1" t="s">
        <v>8041</v>
      </c>
      <c r="D1641" s="1" t="s">
        <v>8042</v>
      </c>
      <c r="E1641" s="1" t="s">
        <v>8043</v>
      </c>
      <c r="F1641" s="2" t="n">
        <v>0.70537</v>
      </c>
      <c r="G1641" s="2" t="n">
        <v>0.75593</v>
      </c>
      <c r="H1641" s="2" t="n">
        <v>0.74344</v>
      </c>
      <c r="I1641" s="2" t="n">
        <v>0.734913333333333</v>
      </c>
      <c r="J1641" s="2" t="n">
        <v>0.0263364088921275</v>
      </c>
      <c r="K1641" s="2" t="n">
        <f aca="false">J1641/I1641*100</f>
        <v>3.58360744016902</v>
      </c>
    </row>
    <row r="1642" customFormat="false" ht="15" hidden="false" customHeight="false" outlineLevel="0" collapsed="false">
      <c r="A1642" s="1" t="s">
        <v>8044</v>
      </c>
      <c r="B1642" s="1" t="s">
        <v>8045</v>
      </c>
      <c r="C1642" s="1" t="s">
        <v>8046</v>
      </c>
      <c r="D1642" s="8" t="s">
        <v>8047</v>
      </c>
      <c r="E1642" s="1" t="s">
        <v>8048</v>
      </c>
      <c r="F1642" s="2" t="n">
        <v>0.72701</v>
      </c>
      <c r="G1642" s="2" t="n">
        <v>0.73067</v>
      </c>
      <c r="H1642" s="2" t="n">
        <v>0.74691</v>
      </c>
      <c r="I1642" s="2" t="n">
        <v>0.734863333333333</v>
      </c>
      <c r="J1642" s="2" t="n">
        <v>0.0105920032729098</v>
      </c>
      <c r="K1642" s="2" t="n">
        <f aca="false">J1642/I1642*100</f>
        <v>1.44135688807123</v>
      </c>
    </row>
    <row r="1643" customFormat="false" ht="15" hidden="false" customHeight="false" outlineLevel="0" collapsed="false">
      <c r="A1643" s="1" t="s">
        <v>8049</v>
      </c>
      <c r="B1643" s="1" t="s">
        <v>8050</v>
      </c>
      <c r="C1643" s="1" t="s">
        <v>8051</v>
      </c>
      <c r="D1643" s="1" t="s">
        <v>8052</v>
      </c>
      <c r="E1643" s="1" t="s">
        <v>8053</v>
      </c>
      <c r="F1643" s="2" t="n">
        <v>0.75715</v>
      </c>
      <c r="G1643" s="2" t="n">
        <v>0.79505</v>
      </c>
      <c r="H1643" s="2" t="n">
        <v>0.65119</v>
      </c>
      <c r="I1643" s="2" t="n">
        <v>0.734463333333333</v>
      </c>
      <c r="J1643" s="2" t="n">
        <v>0.0745649953619877</v>
      </c>
      <c r="K1643" s="2" t="n">
        <f aca="false">J1643/I1643*100</f>
        <v>10.1523101260314</v>
      </c>
    </row>
    <row r="1644" customFormat="false" ht="15" hidden="false" customHeight="false" outlineLevel="0" collapsed="false">
      <c r="A1644" s="1" t="s">
        <v>8054</v>
      </c>
      <c r="B1644" s="1" t="s">
        <v>8055</v>
      </c>
      <c r="C1644" s="1" t="s">
        <v>8056</v>
      </c>
      <c r="D1644" s="1" t="s">
        <v>8057</v>
      </c>
      <c r="E1644" s="1" t="s">
        <v>8058</v>
      </c>
      <c r="F1644" s="2" t="n">
        <v>0.85319</v>
      </c>
      <c r="G1644" s="2" t="n">
        <v>0.70003</v>
      </c>
      <c r="H1644" s="2" t="n">
        <v>0.64173</v>
      </c>
      <c r="I1644" s="2" t="n">
        <v>0.73165</v>
      </c>
      <c r="J1644" s="2" t="n">
        <v>0.10921859365511</v>
      </c>
      <c r="K1644" s="2" t="n">
        <f aca="false">J1644/I1644*100</f>
        <v>14.9277104701852</v>
      </c>
    </row>
    <row r="1645" customFormat="false" ht="15" hidden="false" customHeight="false" outlineLevel="0" collapsed="false">
      <c r="A1645" s="1" t="s">
        <v>8059</v>
      </c>
      <c r="B1645" s="8" t="s">
        <v>8060</v>
      </c>
      <c r="C1645" s="1" t="s">
        <v>8061</v>
      </c>
      <c r="D1645" s="1" t="s">
        <v>8062</v>
      </c>
      <c r="E1645" s="1" t="s">
        <v>8063</v>
      </c>
      <c r="F1645" s="2" t="n">
        <v>0.75099</v>
      </c>
      <c r="G1645" s="2" t="n">
        <v>0.71155</v>
      </c>
      <c r="H1645" s="2" t="n">
        <v>0.73164</v>
      </c>
      <c r="I1645" s="2" t="n">
        <v>0.731393333333334</v>
      </c>
      <c r="J1645" s="2" t="n">
        <v>0.019721156997837</v>
      </c>
      <c r="K1645" s="2" t="n">
        <f aca="false">J1645/I1645*100</f>
        <v>2.69638183711049</v>
      </c>
    </row>
    <row r="1646" customFormat="false" ht="15" hidden="false" customHeight="false" outlineLevel="0" collapsed="false">
      <c r="A1646" s="1" t="s">
        <v>8064</v>
      </c>
      <c r="B1646" s="1" t="s">
        <v>8065</v>
      </c>
      <c r="C1646" s="1" t="s">
        <v>8066</v>
      </c>
      <c r="D1646" s="1" t="s">
        <v>8067</v>
      </c>
      <c r="E1646" s="1" t="s">
        <v>8068</v>
      </c>
      <c r="F1646" s="2" t="n">
        <v>0.78271</v>
      </c>
      <c r="G1646" s="2" t="n">
        <v>0.66574</v>
      </c>
      <c r="H1646" s="2" t="n">
        <v>0.7457</v>
      </c>
      <c r="I1646" s="2" t="n">
        <v>0.731383333333333</v>
      </c>
      <c r="J1646" s="2" t="n">
        <v>0.0597847842961169</v>
      </c>
      <c r="K1646" s="2" t="n">
        <f aca="false">J1646/I1646*100</f>
        <v>8.17420654414468</v>
      </c>
    </row>
    <row r="1647" customFormat="false" ht="15" hidden="false" customHeight="false" outlineLevel="0" collapsed="false">
      <c r="A1647" s="1" t="s">
        <v>8069</v>
      </c>
      <c r="B1647" s="1" t="s">
        <v>8070</v>
      </c>
      <c r="C1647" s="1" t="s">
        <v>8071</v>
      </c>
      <c r="D1647" s="1" t="s">
        <v>8072</v>
      </c>
      <c r="E1647" s="1" t="s">
        <v>8073</v>
      </c>
      <c r="F1647" s="2" t="n">
        <v>0.6704</v>
      </c>
      <c r="G1647" s="2" t="n">
        <v>0.76585</v>
      </c>
      <c r="H1647" s="2" t="n">
        <v>0.7578</v>
      </c>
      <c r="I1647" s="2" t="n">
        <v>0.73135</v>
      </c>
      <c r="J1647" s="2" t="n">
        <v>0.0529374867178281</v>
      </c>
      <c r="K1647" s="2" t="n">
        <f aca="false">J1647/I1647*100</f>
        <v>7.23832456659987</v>
      </c>
    </row>
    <row r="1648" customFormat="false" ht="15" hidden="false" customHeight="false" outlineLevel="0" collapsed="false">
      <c r="A1648" s="1" t="s">
        <v>8074</v>
      </c>
      <c r="B1648" s="1" t="s">
        <v>8075</v>
      </c>
      <c r="C1648" s="1" t="s">
        <v>8076</v>
      </c>
      <c r="D1648" s="1" t="s">
        <v>8077</v>
      </c>
      <c r="E1648" s="1" t="s">
        <v>8078</v>
      </c>
      <c r="F1648" s="2" t="n">
        <v>0.64833</v>
      </c>
      <c r="G1648" s="2" t="n">
        <v>0.77671</v>
      </c>
      <c r="H1648" s="2" t="n">
        <v>0.76744</v>
      </c>
      <c r="I1648" s="2" t="n">
        <v>0.730826666666667</v>
      </c>
      <c r="J1648" s="2" t="n">
        <v>0.0715944008518353</v>
      </c>
      <c r="K1648" s="2" t="n">
        <f aca="false">J1648/I1648*100</f>
        <v>9.79635857820851</v>
      </c>
    </row>
    <row r="1649" customFormat="false" ht="15" hidden="false" customHeight="false" outlineLevel="0" collapsed="false">
      <c r="A1649" s="1" t="s">
        <v>8079</v>
      </c>
      <c r="B1649" s="1" t="s">
        <v>8080</v>
      </c>
      <c r="C1649" s="1" t="s">
        <v>8081</v>
      </c>
      <c r="D1649" s="1" t="s">
        <v>8082</v>
      </c>
      <c r="E1649" s="1" t="s">
        <v>8083</v>
      </c>
      <c r="F1649" s="2" t="n">
        <v>0.70181</v>
      </c>
      <c r="G1649" s="2" t="n">
        <v>0.82154</v>
      </c>
      <c r="H1649" s="2" t="n">
        <v>0.66706</v>
      </c>
      <c r="I1649" s="2" t="n">
        <v>0.730136666666667</v>
      </c>
      <c r="J1649" s="2" t="n">
        <v>0.0810420732294859</v>
      </c>
      <c r="K1649" s="2" t="n">
        <f aca="false">J1649/I1649*100</f>
        <v>11.0995758642655</v>
      </c>
    </row>
    <row r="1650" customFormat="false" ht="15" hidden="false" customHeight="false" outlineLevel="0" collapsed="false">
      <c r="A1650" s="1" t="s">
        <v>8084</v>
      </c>
      <c r="B1650" s="1" t="s">
        <v>8085</v>
      </c>
      <c r="C1650" s="1" t="s">
        <v>8086</v>
      </c>
      <c r="D1650" s="8" t="s">
        <v>8087</v>
      </c>
      <c r="E1650" s="1" t="s">
        <v>8088</v>
      </c>
      <c r="F1650" s="2" t="n">
        <v>0.69447</v>
      </c>
      <c r="G1650" s="2" t="n">
        <v>0.74474</v>
      </c>
      <c r="H1650" s="2" t="n">
        <v>0.75033</v>
      </c>
      <c r="I1650" s="2" t="n">
        <v>0.729846666666667</v>
      </c>
      <c r="J1650" s="2" t="n">
        <v>0.030764320784527</v>
      </c>
      <c r="K1650" s="2" t="n">
        <f aca="false">J1650/I1650*100</f>
        <v>4.21517589784068</v>
      </c>
    </row>
    <row r="1651" customFormat="false" ht="15" hidden="false" customHeight="false" outlineLevel="0" collapsed="false">
      <c r="A1651" s="1" t="s">
        <v>8089</v>
      </c>
      <c r="B1651" s="1" t="s">
        <v>8090</v>
      </c>
      <c r="C1651" s="1" t="s">
        <v>8091</v>
      </c>
      <c r="D1651" s="1" t="s">
        <v>8092</v>
      </c>
      <c r="E1651" s="1" t="s">
        <v>8093</v>
      </c>
      <c r="F1651" s="2" t="n">
        <v>0.70529</v>
      </c>
      <c r="G1651" s="2" t="n">
        <v>0.72677</v>
      </c>
      <c r="H1651" s="2" t="n">
        <v>0.75467</v>
      </c>
      <c r="I1651" s="2" t="n">
        <v>0.72891</v>
      </c>
      <c r="J1651" s="2" t="n">
        <v>0.0247594587986087</v>
      </c>
      <c r="K1651" s="2" t="n">
        <f aca="false">J1651/I1651*100</f>
        <v>3.39677858701467</v>
      </c>
    </row>
    <row r="1652" customFormat="false" ht="15" hidden="false" customHeight="false" outlineLevel="0" collapsed="false">
      <c r="A1652" s="1" t="s">
        <v>8094</v>
      </c>
      <c r="B1652" s="1" t="s">
        <v>8095</v>
      </c>
      <c r="C1652" s="1" t="s">
        <v>8096</v>
      </c>
      <c r="D1652" s="1" t="s">
        <v>8097</v>
      </c>
      <c r="E1652" s="1" t="s">
        <v>8098</v>
      </c>
      <c r="F1652" s="2" t="n">
        <v>0.64271</v>
      </c>
      <c r="G1652" s="2" t="n">
        <v>0.85282</v>
      </c>
      <c r="H1652" s="2" t="n">
        <v>0.69047</v>
      </c>
      <c r="I1652" s="2" t="n">
        <v>0.728666666666667</v>
      </c>
      <c r="J1652" s="2" t="n">
        <v>0.110139874856174</v>
      </c>
      <c r="K1652" s="2" t="n">
        <f aca="false">J1652/I1652*100</f>
        <v>15.1152618741318</v>
      </c>
    </row>
    <row r="1653" customFormat="false" ht="15" hidden="false" customHeight="false" outlineLevel="0" collapsed="false">
      <c r="A1653" s="1" t="s">
        <v>8099</v>
      </c>
      <c r="B1653" s="1" t="s">
        <v>8100</v>
      </c>
      <c r="C1653" s="1" t="s">
        <v>8101</v>
      </c>
      <c r="D1653" s="1" t="s">
        <v>8102</v>
      </c>
      <c r="E1653" s="1" t="s">
        <v>8103</v>
      </c>
      <c r="F1653" s="2" t="n">
        <v>0.66666</v>
      </c>
      <c r="G1653" s="2" t="n">
        <v>0.76241</v>
      </c>
      <c r="H1653" s="2" t="n">
        <v>0.75609</v>
      </c>
      <c r="I1653" s="2" t="n">
        <v>0.728386666666667</v>
      </c>
      <c r="J1653" s="2" t="n">
        <v>0.0535501786489393</v>
      </c>
      <c r="K1653" s="2" t="n">
        <f aca="false">J1653/I1653*100</f>
        <v>7.35188892103178</v>
      </c>
    </row>
    <row r="1654" customFormat="false" ht="15" hidden="false" customHeight="false" outlineLevel="0" collapsed="false">
      <c r="A1654" s="1" t="s">
        <v>8104</v>
      </c>
      <c r="B1654" s="1" t="s">
        <v>8105</v>
      </c>
      <c r="C1654" s="1" t="s">
        <v>8106</v>
      </c>
      <c r="D1654" s="1" t="s">
        <v>8107</v>
      </c>
      <c r="E1654" s="1" t="s">
        <v>8108</v>
      </c>
      <c r="F1654" s="2" t="n">
        <v>0.70716</v>
      </c>
      <c r="G1654" s="2" t="n">
        <v>0.7434</v>
      </c>
      <c r="H1654" s="2" t="n">
        <v>0.73308</v>
      </c>
      <c r="I1654" s="2" t="n">
        <v>0.72788</v>
      </c>
      <c r="J1654" s="2" t="n">
        <v>0.0186712184926426</v>
      </c>
      <c r="K1654" s="2" t="n">
        <f aca="false">J1654/I1654*100</f>
        <v>2.56515064195233</v>
      </c>
    </row>
    <row r="1655" customFormat="false" ht="15" hidden="false" customHeight="false" outlineLevel="0" collapsed="false">
      <c r="A1655" s="1" t="s">
        <v>8109</v>
      </c>
      <c r="B1655" s="1" t="s">
        <v>8110</v>
      </c>
      <c r="C1655" s="1" t="s">
        <v>8111</v>
      </c>
      <c r="D1655" s="1" t="s">
        <v>8112</v>
      </c>
      <c r="E1655" s="1" t="s">
        <v>8113</v>
      </c>
      <c r="F1655" s="2" t="n">
        <v>0.48623</v>
      </c>
      <c r="G1655" s="2" t="n">
        <v>1.024</v>
      </c>
      <c r="H1655" s="2" t="n">
        <v>0.67163</v>
      </c>
      <c r="I1655" s="2" t="n">
        <v>0.727286666666667</v>
      </c>
      <c r="J1655" s="2" t="n">
        <v>0.273170993396688</v>
      </c>
      <c r="K1655" s="2" t="n">
        <f aca="false">J1655/I1655*100</f>
        <v>37.5602916864539</v>
      </c>
    </row>
    <row r="1656" customFormat="false" ht="15" hidden="false" customHeight="false" outlineLevel="0" collapsed="false">
      <c r="A1656" s="1" t="s">
        <v>8114</v>
      </c>
      <c r="B1656" s="8" t="s">
        <v>8115</v>
      </c>
      <c r="C1656" s="1" t="s">
        <v>8116</v>
      </c>
      <c r="D1656" s="1" t="s">
        <v>8117</v>
      </c>
      <c r="E1656" s="1" t="s">
        <v>8118</v>
      </c>
      <c r="F1656" s="2" t="n">
        <v>0.70834</v>
      </c>
      <c r="G1656" s="2" t="n">
        <v>0.76634</v>
      </c>
      <c r="H1656" s="2" t="n">
        <v>0.69814</v>
      </c>
      <c r="I1656" s="2" t="n">
        <v>0.724273333333333</v>
      </c>
      <c r="J1656" s="2" t="n">
        <v>0.0367860480798562</v>
      </c>
      <c r="K1656" s="2" t="n">
        <f aca="false">J1656/I1656*100</f>
        <v>5.07902837048484</v>
      </c>
    </row>
    <row r="1657" customFormat="false" ht="15" hidden="false" customHeight="false" outlineLevel="0" collapsed="false">
      <c r="A1657" s="1" t="s">
        <v>8119</v>
      </c>
      <c r="B1657" s="1" t="s">
        <v>8120</v>
      </c>
      <c r="C1657" s="1" t="s">
        <v>8121</v>
      </c>
      <c r="D1657" s="1" t="s">
        <v>8122</v>
      </c>
      <c r="E1657" s="1" t="s">
        <v>8123</v>
      </c>
      <c r="F1657" s="2" t="n">
        <v>0.65835</v>
      </c>
      <c r="G1657" s="2" t="n">
        <v>0.81843</v>
      </c>
      <c r="H1657" s="2" t="n">
        <v>0.69513</v>
      </c>
      <c r="I1657" s="2" t="n">
        <v>0.72397</v>
      </c>
      <c r="J1657" s="2" t="n">
        <v>0.083846352335686</v>
      </c>
      <c r="K1657" s="2" t="n">
        <f aca="false">J1657/I1657*100</f>
        <v>11.5814677867434</v>
      </c>
    </row>
    <row r="1658" customFormat="false" ht="15" hidden="false" customHeight="false" outlineLevel="0" collapsed="false">
      <c r="A1658" s="1" t="s">
        <v>8124</v>
      </c>
      <c r="B1658" s="8" t="s">
        <v>8125</v>
      </c>
      <c r="C1658" s="1" t="s">
        <v>8126</v>
      </c>
      <c r="D1658" s="1" t="s">
        <v>8127</v>
      </c>
      <c r="E1658" s="1" t="s">
        <v>8128</v>
      </c>
      <c r="F1658" s="2" t="n">
        <v>0.66888</v>
      </c>
      <c r="G1658" s="2" t="n">
        <v>0.81251</v>
      </c>
      <c r="H1658" s="2" t="n">
        <v>0.69041</v>
      </c>
      <c r="I1658" s="2" t="n">
        <v>0.723933333333333</v>
      </c>
      <c r="J1658" s="2" t="n">
        <v>0.0774613105578082</v>
      </c>
      <c r="K1658" s="2" t="n">
        <f aca="false">J1658/I1658*100</f>
        <v>10.7000613165772</v>
      </c>
    </row>
    <row r="1659" customFormat="false" ht="15" hidden="false" customHeight="false" outlineLevel="0" collapsed="false">
      <c r="A1659" s="1" t="s">
        <v>8129</v>
      </c>
      <c r="B1659" s="1" t="s">
        <v>8130</v>
      </c>
      <c r="C1659" s="1" t="s">
        <v>8131</v>
      </c>
      <c r="D1659" s="1" t="s">
        <v>8132</v>
      </c>
      <c r="E1659" s="1" t="s">
        <v>8133</v>
      </c>
      <c r="F1659" s="2" t="n">
        <v>0.65179</v>
      </c>
      <c r="G1659" s="2" t="n">
        <v>0.92267</v>
      </c>
      <c r="H1659" s="2" t="n">
        <v>0.59518</v>
      </c>
      <c r="I1659" s="2" t="n">
        <v>0.723213333333333</v>
      </c>
      <c r="J1659" s="2" t="n">
        <v>0.175038265625929</v>
      </c>
      <c r="K1659" s="2" t="n">
        <f aca="false">J1659/I1659*100</f>
        <v>24.2028537857795</v>
      </c>
    </row>
    <row r="1660" customFormat="false" ht="15" hidden="false" customHeight="false" outlineLevel="0" collapsed="false">
      <c r="A1660" s="1" t="s">
        <v>8134</v>
      </c>
      <c r="B1660" s="1" t="s">
        <v>8135</v>
      </c>
      <c r="C1660" s="1" t="s">
        <v>8136</v>
      </c>
      <c r="D1660" s="1" t="s">
        <v>8137</v>
      </c>
      <c r="E1660" s="1" t="s">
        <v>8138</v>
      </c>
      <c r="F1660" s="2" t="n">
        <v>0.71987</v>
      </c>
      <c r="G1660" s="2" t="n">
        <v>0.79883</v>
      </c>
      <c r="H1660" s="2" t="n">
        <v>0.65052</v>
      </c>
      <c r="I1660" s="2" t="n">
        <v>0.723073333333333</v>
      </c>
      <c r="J1660" s="2" t="n">
        <v>0.0742068732216438</v>
      </c>
      <c r="K1660" s="2" t="n">
        <f aca="false">J1660/I1660*100</f>
        <v>10.2627036291815</v>
      </c>
    </row>
    <row r="1661" customFormat="false" ht="15" hidden="false" customHeight="false" outlineLevel="0" collapsed="false">
      <c r="A1661" s="1" t="s">
        <v>8139</v>
      </c>
      <c r="B1661" s="1" t="s">
        <v>8140</v>
      </c>
      <c r="C1661" s="1" t="s">
        <v>8141</v>
      </c>
      <c r="D1661" s="1" t="s">
        <v>8142</v>
      </c>
      <c r="E1661" s="1" t="s">
        <v>8143</v>
      </c>
      <c r="F1661" s="2" t="n">
        <v>0.70564</v>
      </c>
      <c r="G1661" s="2" t="n">
        <v>0.73124</v>
      </c>
      <c r="H1661" s="2" t="n">
        <v>0.73041</v>
      </c>
      <c r="I1661" s="2" t="n">
        <v>0.72243</v>
      </c>
      <c r="J1661" s="2" t="n">
        <v>0.0145464875485458</v>
      </c>
      <c r="K1661" s="2" t="n">
        <f aca="false">J1661/I1661*100</f>
        <v>2.01354976240547</v>
      </c>
    </row>
    <row r="1662" customFormat="false" ht="15" hidden="false" customHeight="false" outlineLevel="0" collapsed="false">
      <c r="A1662" s="1" t="s">
        <v>8144</v>
      </c>
      <c r="B1662" s="1" t="s">
        <v>8145</v>
      </c>
      <c r="C1662" s="1" t="s">
        <v>8146</v>
      </c>
      <c r="D1662" s="1" t="s">
        <v>8147</v>
      </c>
      <c r="E1662" s="1" t="s">
        <v>8148</v>
      </c>
      <c r="F1662" s="2" t="n">
        <v>0.70266</v>
      </c>
      <c r="G1662" s="2" t="n">
        <v>0.84092</v>
      </c>
      <c r="H1662" s="2" t="n">
        <v>0.62246</v>
      </c>
      <c r="I1662" s="2" t="n">
        <v>0.722013333333333</v>
      </c>
      <c r="J1662" s="2" t="n">
        <v>0.110508400284021</v>
      </c>
      <c r="K1662" s="2" t="n">
        <f aca="false">J1662/I1662*100</f>
        <v>15.3055899638079</v>
      </c>
    </row>
    <row r="1663" customFormat="false" ht="15" hidden="false" customHeight="false" outlineLevel="0" collapsed="false">
      <c r="A1663" s="1" t="s">
        <v>8149</v>
      </c>
      <c r="B1663" s="1" t="s">
        <v>8150</v>
      </c>
      <c r="C1663" s="1" t="s">
        <v>8151</v>
      </c>
      <c r="D1663" s="1" t="s">
        <v>8152</v>
      </c>
      <c r="E1663" s="1" t="s">
        <v>8153</v>
      </c>
      <c r="F1663" s="2" t="n">
        <v>0.75238</v>
      </c>
      <c r="G1663" s="2" t="n">
        <v>0.70908</v>
      </c>
      <c r="H1663" s="2" t="n">
        <v>0.70207</v>
      </c>
      <c r="I1663" s="2" t="n">
        <v>0.721176666666667</v>
      </c>
      <c r="J1663" s="2" t="n">
        <v>0.0272492391331075</v>
      </c>
      <c r="K1663" s="2" t="n">
        <f aca="false">J1663/I1663*100</f>
        <v>3.77844159310583</v>
      </c>
    </row>
    <row r="1664" customFormat="false" ht="15" hidden="false" customHeight="false" outlineLevel="0" collapsed="false">
      <c r="A1664" s="1" t="s">
        <v>8154</v>
      </c>
      <c r="B1664" s="1" t="s">
        <v>8155</v>
      </c>
      <c r="C1664" s="1" t="s">
        <v>8156</v>
      </c>
      <c r="D1664" s="1" t="s">
        <v>8157</v>
      </c>
      <c r="E1664" s="1" t="s">
        <v>8158</v>
      </c>
      <c r="F1664" s="2" t="n">
        <v>0.70903</v>
      </c>
      <c r="G1664" s="2" t="n">
        <v>0.69958</v>
      </c>
      <c r="H1664" s="2" t="n">
        <v>0.75055</v>
      </c>
      <c r="I1664" s="2" t="n">
        <v>0.71972</v>
      </c>
      <c r="J1664" s="2" t="n">
        <v>0.027114429737689</v>
      </c>
      <c r="K1664" s="2" t="n">
        <f aca="false">J1664/I1664*100</f>
        <v>3.76735810283013</v>
      </c>
    </row>
    <row r="1665" customFormat="false" ht="15" hidden="false" customHeight="false" outlineLevel="0" collapsed="false">
      <c r="A1665" s="1" t="s">
        <v>8159</v>
      </c>
      <c r="B1665" s="1" t="s">
        <v>8160</v>
      </c>
      <c r="C1665" s="1" t="s">
        <v>8161</v>
      </c>
      <c r="D1665" s="1" t="s">
        <v>8162</v>
      </c>
      <c r="E1665" s="1" t="s">
        <v>8163</v>
      </c>
      <c r="F1665" s="2" t="n">
        <v>0.68042</v>
      </c>
      <c r="G1665" s="2" t="n">
        <v>0.71545</v>
      </c>
      <c r="H1665" s="2" t="n">
        <v>0.75948</v>
      </c>
      <c r="I1665" s="2" t="n">
        <v>0.71845</v>
      </c>
      <c r="J1665" s="2" t="n">
        <v>0.0396152861910677</v>
      </c>
      <c r="K1665" s="2" t="n">
        <f aca="false">J1665/I1665*100</f>
        <v>5.51399348473348</v>
      </c>
    </row>
    <row r="1666" customFormat="false" ht="15" hidden="false" customHeight="false" outlineLevel="0" collapsed="false">
      <c r="A1666" s="1" t="s">
        <v>8164</v>
      </c>
      <c r="B1666" s="1" t="s">
        <v>8165</v>
      </c>
      <c r="C1666" s="1" t="s">
        <v>8166</v>
      </c>
      <c r="D1666" s="1" t="s">
        <v>8167</v>
      </c>
      <c r="E1666" s="1" t="s">
        <v>8168</v>
      </c>
      <c r="F1666" s="2" t="n">
        <v>0.76248</v>
      </c>
      <c r="G1666" s="2" t="n">
        <v>0.7302</v>
      </c>
      <c r="H1666" s="2" t="n">
        <v>0.65784</v>
      </c>
      <c r="I1666" s="2" t="n">
        <v>0.71684</v>
      </c>
      <c r="J1666" s="2" t="n">
        <v>0.0535840424007005</v>
      </c>
      <c r="K1666" s="2" t="n">
        <f aca="false">J1666/I1666*100</f>
        <v>7.47503521018644</v>
      </c>
    </row>
    <row r="1667" customFormat="false" ht="15" hidden="false" customHeight="false" outlineLevel="0" collapsed="false">
      <c r="A1667" s="1" t="s">
        <v>8169</v>
      </c>
      <c r="B1667" s="1" t="s">
        <v>8170</v>
      </c>
      <c r="C1667" s="1" t="s">
        <v>8171</v>
      </c>
      <c r="D1667" s="1" t="s">
        <v>8172</v>
      </c>
      <c r="E1667" s="1" t="s">
        <v>8173</v>
      </c>
      <c r="F1667" s="2" t="n">
        <v>0.69268</v>
      </c>
      <c r="G1667" s="2" t="n">
        <v>0.73977</v>
      </c>
      <c r="H1667" s="2" t="n">
        <v>0.71415</v>
      </c>
      <c r="I1667" s="2" t="n">
        <v>0.715533333333333</v>
      </c>
      <c r="J1667" s="2" t="n">
        <v>0.0235754582846938</v>
      </c>
      <c r="K1667" s="2" t="n">
        <f aca="false">J1667/I1667*100</f>
        <v>3.29480922640833</v>
      </c>
    </row>
    <row r="1668" customFormat="false" ht="15" hidden="false" customHeight="false" outlineLevel="0" collapsed="false">
      <c r="A1668" s="1" t="s">
        <v>8174</v>
      </c>
      <c r="B1668" s="1" t="s">
        <v>8175</v>
      </c>
      <c r="C1668" s="1" t="s">
        <v>8176</v>
      </c>
      <c r="D1668" s="1" t="s">
        <v>8177</v>
      </c>
      <c r="E1668" s="1" t="s">
        <v>8178</v>
      </c>
      <c r="F1668" s="2" t="n">
        <v>0.68756</v>
      </c>
      <c r="G1668" s="2" t="n">
        <v>0.81483</v>
      </c>
      <c r="H1668" s="2" t="n">
        <v>0.63566</v>
      </c>
      <c r="I1668" s="2" t="n">
        <v>0.712683333333333</v>
      </c>
      <c r="J1668" s="2" t="n">
        <v>0.0921892544352829</v>
      </c>
      <c r="K1668" s="2" t="n">
        <f aca="false">J1668/I1668*100</f>
        <v>12.9355142913332</v>
      </c>
    </row>
    <row r="1669" customFormat="false" ht="15" hidden="false" customHeight="false" outlineLevel="0" collapsed="false">
      <c r="A1669" s="1" t="s">
        <v>8179</v>
      </c>
      <c r="B1669" s="8" t="s">
        <v>8180</v>
      </c>
      <c r="C1669" s="1" t="s">
        <v>8181</v>
      </c>
      <c r="D1669" s="1" t="s">
        <v>8182</v>
      </c>
      <c r="E1669" s="1" t="s">
        <v>8183</v>
      </c>
      <c r="F1669" s="2" t="n">
        <v>0.55798</v>
      </c>
      <c r="G1669" s="2" t="n">
        <v>1.0971</v>
      </c>
      <c r="H1669" s="2" t="n">
        <v>0.4817</v>
      </c>
      <c r="I1669" s="2" t="n">
        <v>0.71226</v>
      </c>
      <c r="J1669" s="2" t="n">
        <v>0.335456448440032</v>
      </c>
      <c r="K1669" s="2" t="n">
        <f aca="false">J1669/I1669*100</f>
        <v>47.0974712099559</v>
      </c>
    </row>
    <row r="1670" customFormat="false" ht="15" hidden="false" customHeight="false" outlineLevel="0" collapsed="false">
      <c r="A1670" s="1" t="s">
        <v>8184</v>
      </c>
      <c r="B1670" s="1" t="s">
        <v>8185</v>
      </c>
      <c r="C1670" s="1" t="s">
        <v>8186</v>
      </c>
      <c r="D1670" s="1" t="s">
        <v>8187</v>
      </c>
      <c r="E1670" s="1" t="s">
        <v>8188</v>
      </c>
      <c r="F1670" s="2" t="n">
        <v>0.69107</v>
      </c>
      <c r="G1670" s="2" t="n">
        <v>0.77831</v>
      </c>
      <c r="H1670" s="2" t="n">
        <v>0.6663</v>
      </c>
      <c r="I1670" s="2" t="n">
        <v>0.711893333333333</v>
      </c>
      <c r="J1670" s="2" t="n">
        <v>0.0588367948934453</v>
      </c>
      <c r="K1670" s="2" t="n">
        <f aca="false">J1670/I1670*100</f>
        <v>8.26483296562855</v>
      </c>
    </row>
    <row r="1671" customFormat="false" ht="15" hidden="false" customHeight="false" outlineLevel="0" collapsed="false">
      <c r="A1671" s="1" t="s">
        <v>8189</v>
      </c>
      <c r="B1671" s="1" t="s">
        <v>8190</v>
      </c>
      <c r="C1671" s="1" t="s">
        <v>8191</v>
      </c>
      <c r="D1671" s="8" t="s">
        <v>8192</v>
      </c>
      <c r="E1671" s="1" t="s">
        <v>8193</v>
      </c>
      <c r="F1671" s="2" t="n">
        <v>0.72068</v>
      </c>
      <c r="G1671" s="2" t="n">
        <v>0.67983</v>
      </c>
      <c r="H1671" s="2" t="n">
        <v>0.73473</v>
      </c>
      <c r="I1671" s="2" t="n">
        <v>0.711746666666667</v>
      </c>
      <c r="J1671" s="2" t="n">
        <v>0.0285193939860809</v>
      </c>
      <c r="K1671" s="2" t="n">
        <f aca="false">J1671/I1671*100</f>
        <v>4.00695856007955</v>
      </c>
    </row>
    <row r="1672" customFormat="false" ht="15" hidden="false" customHeight="false" outlineLevel="0" collapsed="false">
      <c r="A1672" s="1" t="s">
        <v>8194</v>
      </c>
      <c r="B1672" s="1" t="s">
        <v>8195</v>
      </c>
      <c r="C1672" s="1" t="s">
        <v>8196</v>
      </c>
      <c r="D1672" s="1" t="s">
        <v>8197</v>
      </c>
      <c r="E1672" s="1" t="s">
        <v>8198</v>
      </c>
      <c r="F1672" s="2" t="n">
        <v>0.69662</v>
      </c>
      <c r="G1672" s="2" t="n">
        <v>0.73264</v>
      </c>
      <c r="H1672" s="2" t="n">
        <v>0.70318</v>
      </c>
      <c r="I1672" s="2" t="n">
        <v>0.710813333333333</v>
      </c>
      <c r="J1672" s="2" t="n">
        <v>0.0191849142123006</v>
      </c>
      <c r="K1672" s="2" t="n">
        <f aca="false">J1672/I1672*100</f>
        <v>2.69900877102763</v>
      </c>
    </row>
    <row r="1673" customFormat="false" ht="15" hidden="false" customHeight="false" outlineLevel="0" collapsed="false">
      <c r="A1673" s="1" t="s">
        <v>8199</v>
      </c>
      <c r="B1673" s="8" t="s">
        <v>8200</v>
      </c>
      <c r="C1673" s="1" t="s">
        <v>8201</v>
      </c>
      <c r="D1673" s="8" t="s">
        <v>8202</v>
      </c>
      <c r="E1673" s="1" t="s">
        <v>8203</v>
      </c>
      <c r="F1673" s="2" t="n">
        <v>0.64597</v>
      </c>
      <c r="G1673" s="2" t="n">
        <v>0.76595</v>
      </c>
      <c r="H1673" s="2" t="n">
        <v>0.71603</v>
      </c>
      <c r="I1673" s="2" t="n">
        <v>0.709316666666667</v>
      </c>
      <c r="J1673" s="2" t="n">
        <v>0.0602710687920269</v>
      </c>
      <c r="K1673" s="2" t="n">
        <f aca="false">J1673/I1673*100</f>
        <v>8.49706085086965</v>
      </c>
    </row>
    <row r="1674" customFormat="false" ht="15" hidden="false" customHeight="false" outlineLevel="0" collapsed="false">
      <c r="A1674" s="1" t="s">
        <v>8204</v>
      </c>
      <c r="B1674" s="1" t="s">
        <v>8205</v>
      </c>
      <c r="C1674" s="1" t="s">
        <v>8206</v>
      </c>
      <c r="D1674" s="8" t="s">
        <v>8207</v>
      </c>
      <c r="E1674" s="1" t="s">
        <v>8208</v>
      </c>
      <c r="F1674" s="2" t="n">
        <v>0.65701</v>
      </c>
      <c r="G1674" s="2" t="n">
        <v>0.841</v>
      </c>
      <c r="H1674" s="2" t="n">
        <v>0.62976</v>
      </c>
      <c r="I1674" s="2" t="n">
        <v>0.709256666666667</v>
      </c>
      <c r="J1674" s="2" t="n">
        <v>0.114903742468787</v>
      </c>
      <c r="K1674" s="2" t="n">
        <f aca="false">J1674/I1674*100</f>
        <v>16.20058687764</v>
      </c>
    </row>
    <row r="1675" customFormat="false" ht="15" hidden="false" customHeight="false" outlineLevel="0" collapsed="false">
      <c r="A1675" s="1" t="s">
        <v>8209</v>
      </c>
      <c r="B1675" s="1" t="s">
        <v>8210</v>
      </c>
      <c r="C1675" s="1" t="s">
        <v>8211</v>
      </c>
      <c r="D1675" s="1" t="s">
        <v>8212</v>
      </c>
      <c r="E1675" s="1" t="s">
        <v>8213</v>
      </c>
      <c r="F1675" s="2" t="n">
        <v>0.65558</v>
      </c>
      <c r="G1675" s="2" t="n">
        <v>0.83373</v>
      </c>
      <c r="H1675" s="2" t="n">
        <v>0.636</v>
      </c>
      <c r="I1675" s="2" t="n">
        <v>0.708436666666667</v>
      </c>
      <c r="J1675" s="2" t="n">
        <v>0.108947962960916</v>
      </c>
      <c r="K1675" s="2" t="n">
        <f aca="false">J1675/I1675*100</f>
        <v>15.3786454156217</v>
      </c>
    </row>
    <row r="1676" customFormat="false" ht="15" hidden="false" customHeight="false" outlineLevel="0" collapsed="false">
      <c r="A1676" s="1" t="s">
        <v>8214</v>
      </c>
      <c r="B1676" s="1" t="s">
        <v>8215</v>
      </c>
      <c r="C1676" s="1" t="s">
        <v>8216</v>
      </c>
      <c r="D1676" s="1" t="s">
        <v>8215</v>
      </c>
      <c r="E1676" s="1" t="s">
        <v>8217</v>
      </c>
      <c r="F1676" s="2" t="n">
        <v>0.6172</v>
      </c>
      <c r="G1676" s="2" t="n">
        <v>0.78642</v>
      </c>
      <c r="H1676" s="2" t="n">
        <v>0.71394</v>
      </c>
      <c r="I1676" s="2" t="n">
        <v>0.705853333333333</v>
      </c>
      <c r="J1676" s="2" t="n">
        <v>0.0848993388274214</v>
      </c>
      <c r="K1676" s="2" t="n">
        <f aca="false">J1676/I1676*100</f>
        <v>12.0279008142515</v>
      </c>
    </row>
    <row r="1677" customFormat="false" ht="15" hidden="false" customHeight="false" outlineLevel="0" collapsed="false">
      <c r="A1677" s="1" t="s">
        <v>8218</v>
      </c>
      <c r="B1677" s="1" t="s">
        <v>8219</v>
      </c>
      <c r="C1677" s="1" t="s">
        <v>8220</v>
      </c>
      <c r="D1677" s="1" t="s">
        <v>8221</v>
      </c>
      <c r="E1677" s="1" t="s">
        <v>8222</v>
      </c>
      <c r="F1677" s="2" t="n">
        <v>0.64826</v>
      </c>
      <c r="G1677" s="2" t="n">
        <v>0.78316</v>
      </c>
      <c r="H1677" s="2" t="n">
        <v>0.68171</v>
      </c>
      <c r="I1677" s="2" t="n">
        <v>0.704376666666667</v>
      </c>
      <c r="J1677" s="2" t="n">
        <v>0.0702483866955912</v>
      </c>
      <c r="K1677" s="2" t="n">
        <f aca="false">J1677/I1677*100</f>
        <v>9.97312801800049</v>
      </c>
    </row>
    <row r="1678" customFormat="false" ht="15" hidden="false" customHeight="false" outlineLevel="0" collapsed="false">
      <c r="A1678" s="1" t="s">
        <v>8223</v>
      </c>
      <c r="B1678" s="1" t="s">
        <v>8224</v>
      </c>
      <c r="C1678" s="1" t="s">
        <v>8225</v>
      </c>
      <c r="D1678" s="1" t="s">
        <v>8226</v>
      </c>
      <c r="E1678" s="1" t="s">
        <v>8227</v>
      </c>
      <c r="F1678" s="2" t="n">
        <v>0.69647</v>
      </c>
      <c r="G1678" s="2" t="n">
        <v>0.75428</v>
      </c>
      <c r="H1678" s="2" t="n">
        <v>0.66228</v>
      </c>
      <c r="I1678" s="2" t="n">
        <v>0.704343333333333</v>
      </c>
      <c r="J1678" s="2" t="n">
        <v>0.0465026024361345</v>
      </c>
      <c r="K1678" s="2" t="n">
        <f aca="false">J1678/I1678*100</f>
        <v>6.60226344672833</v>
      </c>
    </row>
    <row r="1679" customFormat="false" ht="15" hidden="false" customHeight="false" outlineLevel="0" collapsed="false">
      <c r="A1679" s="1" t="s">
        <v>8228</v>
      </c>
      <c r="B1679" s="1" t="s">
        <v>8229</v>
      </c>
      <c r="C1679" s="1" t="s">
        <v>8230</v>
      </c>
      <c r="D1679" s="1" t="s">
        <v>8231</v>
      </c>
      <c r="E1679" s="1" t="s">
        <v>8232</v>
      </c>
      <c r="F1679" s="2" t="n">
        <v>0.73377</v>
      </c>
      <c r="G1679" s="2" t="n">
        <v>0.69027</v>
      </c>
      <c r="H1679" s="2" t="n">
        <v>0.68897</v>
      </c>
      <c r="I1679" s="2" t="n">
        <v>0.704336666666667</v>
      </c>
      <c r="J1679" s="2" t="n">
        <v>0.0254983005969679</v>
      </c>
      <c r="K1679" s="2" t="n">
        <f aca="false">J1679/I1679*100</f>
        <v>3.62018645396395</v>
      </c>
    </row>
    <row r="1680" customFormat="false" ht="15" hidden="false" customHeight="false" outlineLevel="0" collapsed="false">
      <c r="A1680" s="1" t="s">
        <v>8233</v>
      </c>
      <c r="B1680" s="1" t="s">
        <v>8234</v>
      </c>
      <c r="C1680" s="1" t="s">
        <v>8235</v>
      </c>
      <c r="D1680" s="1" t="s">
        <v>8236</v>
      </c>
      <c r="E1680" s="1" t="s">
        <v>8237</v>
      </c>
      <c r="F1680" s="2" t="n">
        <v>0.64248</v>
      </c>
      <c r="G1680" s="2" t="n">
        <v>0.69176</v>
      </c>
      <c r="H1680" s="2" t="n">
        <v>0.77374</v>
      </c>
      <c r="I1680" s="2" t="n">
        <v>0.70266</v>
      </c>
      <c r="J1680" s="2" t="n">
        <v>0.0663053874130903</v>
      </c>
      <c r="K1680" s="2" t="n">
        <f aca="false">J1680/I1680*100</f>
        <v>9.43634010945412</v>
      </c>
    </row>
    <row r="1681" customFormat="false" ht="15" hidden="false" customHeight="false" outlineLevel="0" collapsed="false">
      <c r="A1681" s="1" t="s">
        <v>8238</v>
      </c>
      <c r="B1681" s="1" t="s">
        <v>8239</v>
      </c>
      <c r="C1681" s="1" t="s">
        <v>8240</v>
      </c>
      <c r="D1681" s="1" t="s">
        <v>8241</v>
      </c>
      <c r="E1681" s="1" t="s">
        <v>8242</v>
      </c>
      <c r="F1681" s="2" t="n">
        <v>0.71246</v>
      </c>
      <c r="G1681" s="2" t="n">
        <v>0.75685</v>
      </c>
      <c r="H1681" s="2" t="n">
        <v>0.63445</v>
      </c>
      <c r="I1681" s="2" t="n">
        <v>0.701253333333333</v>
      </c>
      <c r="J1681" s="2" t="n">
        <v>0.0619647644499126</v>
      </c>
      <c r="K1681" s="2" t="n">
        <f aca="false">J1681/I1681*100</f>
        <v>8.8362880437758</v>
      </c>
    </row>
    <row r="1682" customFormat="false" ht="15" hidden="false" customHeight="false" outlineLevel="0" collapsed="false">
      <c r="A1682" s="1" t="s">
        <v>8243</v>
      </c>
      <c r="B1682" s="1" t="s">
        <v>8244</v>
      </c>
      <c r="C1682" s="1" t="s">
        <v>8245</v>
      </c>
      <c r="D1682" s="1" t="s">
        <v>8244</v>
      </c>
      <c r="E1682" s="1" t="s">
        <v>8246</v>
      </c>
      <c r="F1682" s="2" t="n">
        <v>0.65729</v>
      </c>
      <c r="G1682" s="2" t="n">
        <v>0.75809</v>
      </c>
      <c r="H1682" s="2" t="n">
        <v>0.68684</v>
      </c>
      <c r="I1682" s="2" t="n">
        <v>0.70074</v>
      </c>
      <c r="J1682" s="2" t="n">
        <v>0.0518176369588598</v>
      </c>
      <c r="K1682" s="2" t="n">
        <f aca="false">J1682/I1682*100</f>
        <v>7.39470230882493</v>
      </c>
    </row>
    <row r="1683" customFormat="false" ht="15" hidden="false" customHeight="false" outlineLevel="0" collapsed="false">
      <c r="A1683" s="1" t="s">
        <v>8247</v>
      </c>
      <c r="B1683" s="1" t="s">
        <v>8248</v>
      </c>
      <c r="C1683" s="1" t="s">
        <v>8249</v>
      </c>
      <c r="D1683" s="1" t="s">
        <v>8250</v>
      </c>
      <c r="E1683" s="1" t="s">
        <v>8251</v>
      </c>
      <c r="F1683" s="2" t="n">
        <v>0.48946</v>
      </c>
      <c r="G1683" s="2" t="n">
        <v>0.69898</v>
      </c>
      <c r="H1683" s="2" t="n">
        <v>0.91057</v>
      </c>
      <c r="I1683" s="2" t="n">
        <v>0.69967</v>
      </c>
      <c r="J1683" s="2" t="n">
        <v>0.210555847935886</v>
      </c>
      <c r="K1683" s="2" t="n">
        <f aca="false">J1683/I1683*100</f>
        <v>30.0935938279312</v>
      </c>
    </row>
    <row r="1684" customFormat="false" ht="15" hidden="false" customHeight="false" outlineLevel="0" collapsed="false">
      <c r="A1684" s="1" t="s">
        <v>8252</v>
      </c>
      <c r="B1684" s="1" t="s">
        <v>8253</v>
      </c>
      <c r="C1684" s="1" t="s">
        <v>8254</v>
      </c>
      <c r="D1684" s="1" t="s">
        <v>8255</v>
      </c>
      <c r="E1684" s="1" t="s">
        <v>8256</v>
      </c>
      <c r="F1684" s="2" t="n">
        <v>0.7585</v>
      </c>
      <c r="G1684" s="2" t="n">
        <v>0.78525</v>
      </c>
      <c r="H1684" s="2" t="n">
        <v>0.55381</v>
      </c>
      <c r="I1684" s="2" t="n">
        <v>0.699186666666667</v>
      </c>
      <c r="J1684" s="2" t="n">
        <v>0.126608341089098</v>
      </c>
      <c r="K1684" s="2" t="n">
        <f aca="false">J1684/I1684*100</f>
        <v>18.1079455780666</v>
      </c>
    </row>
    <row r="1685" customFormat="false" ht="15" hidden="false" customHeight="false" outlineLevel="0" collapsed="false">
      <c r="A1685" s="1" t="s">
        <v>8257</v>
      </c>
      <c r="B1685" s="8" t="s">
        <v>8258</v>
      </c>
      <c r="C1685" s="1" t="s">
        <v>8259</v>
      </c>
      <c r="D1685" s="1" t="s">
        <v>8260</v>
      </c>
      <c r="E1685" s="1" t="s">
        <v>8261</v>
      </c>
      <c r="F1685" s="2" t="n">
        <v>0.69339</v>
      </c>
      <c r="G1685" s="2" t="n">
        <v>0.70388</v>
      </c>
      <c r="H1685" s="2" t="n">
        <v>0.69856</v>
      </c>
      <c r="I1685" s="2" t="n">
        <v>0.69861</v>
      </c>
      <c r="J1685" s="2" t="n">
        <v>0.0052451787386132</v>
      </c>
      <c r="K1685" s="2" t="n">
        <f aca="false">J1685/I1685*100</f>
        <v>0.75080212688241</v>
      </c>
    </row>
    <row r="1686" customFormat="false" ht="15" hidden="false" customHeight="false" outlineLevel="0" collapsed="false">
      <c r="A1686" s="1" t="s">
        <v>8262</v>
      </c>
      <c r="B1686" s="1" t="s">
        <v>8263</v>
      </c>
      <c r="C1686" s="1" t="s">
        <v>8264</v>
      </c>
      <c r="D1686" s="1" t="s">
        <v>8265</v>
      </c>
      <c r="E1686" s="1" t="s">
        <v>8266</v>
      </c>
      <c r="F1686" s="2" t="n">
        <v>0.62456</v>
      </c>
      <c r="G1686" s="2" t="n">
        <v>0.80269</v>
      </c>
      <c r="H1686" s="2" t="n">
        <v>0.66655</v>
      </c>
      <c r="I1686" s="2" t="n">
        <v>0.697933333333333</v>
      </c>
      <c r="J1686" s="2" t="n">
        <v>0.0931195974719257</v>
      </c>
      <c r="K1686" s="2" t="n">
        <f aca="false">J1686/I1686*100</f>
        <v>13.3421908690313</v>
      </c>
    </row>
    <row r="1687" customFormat="false" ht="15" hidden="false" customHeight="false" outlineLevel="0" collapsed="false">
      <c r="A1687" s="1" t="s">
        <v>8267</v>
      </c>
      <c r="B1687" s="1" t="s">
        <v>8268</v>
      </c>
      <c r="C1687" s="1" t="s">
        <v>8269</v>
      </c>
      <c r="D1687" s="1" t="s">
        <v>8270</v>
      </c>
      <c r="E1687" s="1" t="s">
        <v>8271</v>
      </c>
      <c r="F1687" s="2" t="n">
        <v>0.72118</v>
      </c>
      <c r="G1687" s="2" t="n">
        <v>0.66686</v>
      </c>
      <c r="H1687" s="2" t="n">
        <v>0.69662</v>
      </c>
      <c r="I1687" s="2" t="n">
        <v>0.694886666666667</v>
      </c>
      <c r="J1687" s="2" t="n">
        <v>0.0272014509416874</v>
      </c>
      <c r="K1687" s="2" t="n">
        <f aca="false">J1687/I1687*100</f>
        <v>3.91451617170485</v>
      </c>
    </row>
    <row r="1688" customFormat="false" ht="15" hidden="false" customHeight="false" outlineLevel="0" collapsed="false">
      <c r="A1688" s="1" t="s">
        <v>8272</v>
      </c>
      <c r="B1688" s="8" t="s">
        <v>8273</v>
      </c>
      <c r="C1688" s="1" t="s">
        <v>8274</v>
      </c>
      <c r="D1688" s="8" t="s">
        <v>8275</v>
      </c>
      <c r="E1688" s="1" t="s">
        <v>8276</v>
      </c>
      <c r="F1688" s="2" t="n">
        <v>0.67363</v>
      </c>
      <c r="G1688" s="2" t="n">
        <v>0.79211</v>
      </c>
      <c r="H1688" s="2" t="n">
        <v>0.61788</v>
      </c>
      <c r="I1688" s="2" t="n">
        <v>0.69454</v>
      </c>
      <c r="J1688" s="2" t="n">
        <v>0.0889772122512282</v>
      </c>
      <c r="K1688" s="2" t="n">
        <f aca="false">J1688/I1688*100</f>
        <v>12.810955776662</v>
      </c>
    </row>
    <row r="1689" customFormat="false" ht="15" hidden="false" customHeight="false" outlineLevel="0" collapsed="false">
      <c r="A1689" s="1" t="s">
        <v>8277</v>
      </c>
      <c r="B1689" s="1" t="s">
        <v>8278</v>
      </c>
      <c r="C1689" s="1" t="s">
        <v>8279</v>
      </c>
      <c r="D1689" s="1" t="s">
        <v>8280</v>
      </c>
      <c r="E1689" s="1" t="s">
        <v>8281</v>
      </c>
      <c r="F1689" s="2" t="n">
        <v>0.74732</v>
      </c>
      <c r="G1689" s="2" t="n">
        <v>0.63727</v>
      </c>
      <c r="H1689" s="2" t="n">
        <v>0.69872</v>
      </c>
      <c r="I1689" s="2" t="n">
        <v>0.694436666666667</v>
      </c>
      <c r="J1689" s="2" t="n">
        <v>0.0551498942277613</v>
      </c>
      <c r="K1689" s="2" t="n">
        <f aca="false">J1689/I1689*100</f>
        <v>7.94167371554324</v>
      </c>
    </row>
    <row r="1690" customFormat="false" ht="15" hidden="false" customHeight="false" outlineLevel="0" collapsed="false">
      <c r="A1690" s="1" t="s">
        <v>8282</v>
      </c>
      <c r="B1690" s="1" t="s">
        <v>8283</v>
      </c>
      <c r="C1690" s="1" t="s">
        <v>8284</v>
      </c>
      <c r="D1690" s="1" t="s">
        <v>8285</v>
      </c>
      <c r="E1690" s="1" t="s">
        <v>8286</v>
      </c>
      <c r="F1690" s="2" t="n">
        <v>0.69866</v>
      </c>
      <c r="G1690" s="2" t="n">
        <v>0.69078</v>
      </c>
      <c r="H1690" s="2" t="n">
        <v>0.69229</v>
      </c>
      <c r="I1690" s="2" t="n">
        <v>0.69391</v>
      </c>
      <c r="J1690" s="2" t="n">
        <v>0.00418233188544381</v>
      </c>
      <c r="K1690" s="2" t="n">
        <f aca="false">J1690/I1690*100</f>
        <v>0.602719644542348</v>
      </c>
    </row>
    <row r="1691" customFormat="false" ht="15" hidden="false" customHeight="false" outlineLevel="0" collapsed="false">
      <c r="A1691" s="1" t="s">
        <v>8287</v>
      </c>
      <c r="B1691" s="1" t="s">
        <v>8288</v>
      </c>
      <c r="C1691" s="1" t="s">
        <v>8289</v>
      </c>
      <c r="D1691" s="1" t="s">
        <v>8290</v>
      </c>
      <c r="E1691" s="1" t="s">
        <v>8291</v>
      </c>
      <c r="F1691" s="2" t="n">
        <v>0.64282</v>
      </c>
      <c r="G1691" s="2" t="n">
        <v>0.87598</v>
      </c>
      <c r="H1691" s="2" t="n">
        <v>0.5629</v>
      </c>
      <c r="I1691" s="2" t="n">
        <v>0.6939</v>
      </c>
      <c r="J1691" s="2" t="n">
        <v>0.162670361160231</v>
      </c>
      <c r="K1691" s="2" t="n">
        <f aca="false">J1691/I1691*100</f>
        <v>23.4429112494929</v>
      </c>
    </row>
    <row r="1692" customFormat="false" ht="15" hidden="false" customHeight="false" outlineLevel="0" collapsed="false">
      <c r="A1692" s="1" t="s">
        <v>8292</v>
      </c>
      <c r="B1692" s="1" t="s">
        <v>8293</v>
      </c>
      <c r="C1692" s="1" t="s">
        <v>8294</v>
      </c>
      <c r="D1692" s="1" t="s">
        <v>8295</v>
      </c>
      <c r="E1692" s="1" t="s">
        <v>8296</v>
      </c>
      <c r="F1692" s="2" t="n">
        <v>0.61421</v>
      </c>
      <c r="G1692" s="2" t="n">
        <v>0.91859</v>
      </c>
      <c r="H1692" s="2" t="n">
        <v>0.54612</v>
      </c>
      <c r="I1692" s="2" t="n">
        <v>0.692973333333333</v>
      </c>
      <c r="J1692" s="2" t="n">
        <v>0.198333613473191</v>
      </c>
      <c r="K1692" s="2" t="n">
        <f aca="false">J1692/I1692*100</f>
        <v>28.6206703682476</v>
      </c>
    </row>
    <row r="1693" customFormat="false" ht="15" hidden="false" customHeight="false" outlineLevel="0" collapsed="false">
      <c r="A1693" s="1" t="s">
        <v>8297</v>
      </c>
      <c r="B1693" s="1" t="s">
        <v>8298</v>
      </c>
      <c r="C1693" s="1" t="s">
        <v>8299</v>
      </c>
      <c r="D1693" s="1" t="s">
        <v>8300</v>
      </c>
      <c r="E1693" s="1" t="s">
        <v>8301</v>
      </c>
      <c r="F1693" s="2" t="n">
        <v>0.52932</v>
      </c>
      <c r="G1693" s="2" t="n">
        <v>1.0532</v>
      </c>
      <c r="H1693" s="2" t="n">
        <v>0.48937</v>
      </c>
      <c r="I1693" s="2" t="n">
        <v>0.69063</v>
      </c>
      <c r="J1693" s="2" t="n">
        <v>0.314629550900738</v>
      </c>
      <c r="K1693" s="2" t="n">
        <f aca="false">J1693/I1693*100</f>
        <v>45.5568902162863</v>
      </c>
    </row>
    <row r="1694" customFormat="false" ht="15" hidden="false" customHeight="false" outlineLevel="0" collapsed="false">
      <c r="A1694" s="1" t="s">
        <v>8302</v>
      </c>
      <c r="B1694" s="1" t="s">
        <v>8303</v>
      </c>
      <c r="C1694" s="1" t="s">
        <v>8304</v>
      </c>
      <c r="D1694" s="1" t="s">
        <v>8305</v>
      </c>
      <c r="E1694" s="1" t="s">
        <v>8306</v>
      </c>
      <c r="F1694" s="2" t="n">
        <v>0.77536</v>
      </c>
      <c r="G1694" s="2" t="n">
        <v>0.69309</v>
      </c>
      <c r="H1694" s="2" t="n">
        <v>0.59823</v>
      </c>
      <c r="I1694" s="2" t="n">
        <v>0.688893333333333</v>
      </c>
      <c r="J1694" s="2" t="n">
        <v>0.0886395410261892</v>
      </c>
      <c r="K1694" s="2" t="n">
        <f aca="false">J1694/I1694*100</f>
        <v>12.8669471364008</v>
      </c>
    </row>
    <row r="1695" customFormat="false" ht="15" hidden="false" customHeight="false" outlineLevel="0" collapsed="false">
      <c r="A1695" s="1" t="s">
        <v>8307</v>
      </c>
      <c r="B1695" s="1" t="s">
        <v>8308</v>
      </c>
      <c r="C1695" s="1" t="s">
        <v>8309</v>
      </c>
      <c r="D1695" s="1" t="s">
        <v>8310</v>
      </c>
      <c r="E1695" s="1" t="s">
        <v>8311</v>
      </c>
      <c r="F1695" s="2" t="n">
        <v>0.67866</v>
      </c>
      <c r="G1695" s="2" t="n">
        <v>0.70799</v>
      </c>
      <c r="H1695" s="2" t="n">
        <v>0.67924</v>
      </c>
      <c r="I1695" s="2" t="n">
        <v>0.68863</v>
      </c>
      <c r="J1695" s="2" t="n">
        <v>0.0167687596440524</v>
      </c>
      <c r="K1695" s="2" t="n">
        <f aca="false">J1695/I1695*100</f>
        <v>2.43508990953813</v>
      </c>
    </row>
    <row r="1696" customFormat="false" ht="15" hidden="false" customHeight="false" outlineLevel="0" collapsed="false">
      <c r="A1696" s="1" t="s">
        <v>8312</v>
      </c>
      <c r="B1696" s="1" t="s">
        <v>8313</v>
      </c>
      <c r="C1696" s="1" t="s">
        <v>8314</v>
      </c>
      <c r="D1696" s="1" t="s">
        <v>8315</v>
      </c>
      <c r="E1696" s="1" t="s">
        <v>8316</v>
      </c>
      <c r="F1696" s="2" t="n">
        <v>0.57692</v>
      </c>
      <c r="G1696" s="2" t="n">
        <v>0.94888</v>
      </c>
      <c r="H1696" s="2" t="n">
        <v>0.53295</v>
      </c>
      <c r="I1696" s="2" t="n">
        <v>0.68625</v>
      </c>
      <c r="J1696" s="2" t="n">
        <v>0.228504327967765</v>
      </c>
      <c r="K1696" s="2" t="n">
        <f aca="false">J1696/I1696*100</f>
        <v>33.2975341300933</v>
      </c>
    </row>
    <row r="1697" customFormat="false" ht="15" hidden="false" customHeight="false" outlineLevel="0" collapsed="false">
      <c r="A1697" s="1" t="s">
        <v>8317</v>
      </c>
      <c r="B1697" s="1" t="s">
        <v>8318</v>
      </c>
      <c r="C1697" s="1" t="s">
        <v>8319</v>
      </c>
      <c r="D1697" s="1" t="s">
        <v>8320</v>
      </c>
      <c r="E1697" s="1" t="s">
        <v>8321</v>
      </c>
      <c r="F1697" s="2" t="n">
        <v>0.61452</v>
      </c>
      <c r="G1697" s="2" t="n">
        <v>0.74457</v>
      </c>
      <c r="H1697" s="2" t="n">
        <v>0.69833</v>
      </c>
      <c r="I1697" s="2" t="n">
        <v>0.685806666666667</v>
      </c>
      <c r="J1697" s="2" t="n">
        <v>0.0659232586674328</v>
      </c>
      <c r="K1697" s="2" t="n">
        <f aca="false">J1697/I1697*100</f>
        <v>9.61251353648251</v>
      </c>
    </row>
    <row r="1698" customFormat="false" ht="15" hidden="false" customHeight="false" outlineLevel="0" collapsed="false">
      <c r="A1698" s="1" t="s">
        <v>8322</v>
      </c>
      <c r="B1698" s="1" t="s">
        <v>8323</v>
      </c>
      <c r="C1698" s="1" t="s">
        <v>8324</v>
      </c>
      <c r="D1698" s="1" t="s">
        <v>8325</v>
      </c>
      <c r="E1698" s="1" t="s">
        <v>8326</v>
      </c>
      <c r="F1698" s="2" t="n">
        <v>0.61554</v>
      </c>
      <c r="G1698" s="2" t="n">
        <v>0.7091</v>
      </c>
      <c r="H1698" s="2" t="n">
        <v>0.72889</v>
      </c>
      <c r="I1698" s="2" t="n">
        <v>0.68451</v>
      </c>
      <c r="J1698" s="2" t="n">
        <v>0.0605438411401176</v>
      </c>
      <c r="K1698" s="2" t="n">
        <f aca="false">J1698/I1698*100</f>
        <v>8.84484392340763</v>
      </c>
    </row>
    <row r="1699" customFormat="false" ht="15" hidden="false" customHeight="false" outlineLevel="0" collapsed="false">
      <c r="A1699" s="1" t="s">
        <v>8327</v>
      </c>
      <c r="B1699" s="1" t="s">
        <v>8328</v>
      </c>
      <c r="C1699" s="1" t="s">
        <v>8329</v>
      </c>
      <c r="D1699" s="1" t="s">
        <v>8330</v>
      </c>
      <c r="E1699" s="1" t="s">
        <v>8331</v>
      </c>
      <c r="F1699" s="2" t="n">
        <v>0.73714</v>
      </c>
      <c r="G1699" s="2" t="n">
        <v>0.69432</v>
      </c>
      <c r="H1699" s="2" t="n">
        <v>0.6174</v>
      </c>
      <c r="I1699" s="2" t="n">
        <v>0.682953333333333</v>
      </c>
      <c r="J1699" s="2" t="n">
        <v>0.0606738636756674</v>
      </c>
      <c r="K1699" s="2" t="n">
        <f aca="false">J1699/I1699*100</f>
        <v>8.88404239562499</v>
      </c>
    </row>
    <row r="1700" customFormat="false" ht="15" hidden="false" customHeight="false" outlineLevel="0" collapsed="false">
      <c r="A1700" s="1" t="s">
        <v>8332</v>
      </c>
      <c r="B1700" s="1" t="s">
        <v>8333</v>
      </c>
      <c r="C1700" s="1" t="s">
        <v>8334</v>
      </c>
      <c r="D1700" s="1" t="s">
        <v>8335</v>
      </c>
      <c r="E1700" s="1" t="s">
        <v>8336</v>
      </c>
      <c r="F1700" s="2" t="n">
        <v>0.73945</v>
      </c>
      <c r="G1700" s="2" t="n">
        <v>0.68952</v>
      </c>
      <c r="H1700" s="2" t="n">
        <v>0.61904</v>
      </c>
      <c r="I1700" s="2" t="n">
        <v>0.68267</v>
      </c>
      <c r="J1700" s="2" t="n">
        <v>0.0604965610592859</v>
      </c>
      <c r="K1700" s="2" t="n">
        <f aca="false">J1700/I1700*100</f>
        <v>8.86175766611773</v>
      </c>
    </row>
    <row r="1701" customFormat="false" ht="15" hidden="false" customHeight="false" outlineLevel="0" collapsed="false">
      <c r="A1701" s="1" t="s">
        <v>8337</v>
      </c>
      <c r="B1701" s="1" t="s">
        <v>8338</v>
      </c>
      <c r="C1701" s="1" t="s">
        <v>8339</v>
      </c>
      <c r="D1701" s="1" t="s">
        <v>8340</v>
      </c>
      <c r="E1701" s="1" t="s">
        <v>8341</v>
      </c>
      <c r="F1701" s="2" t="n">
        <v>0.67097</v>
      </c>
      <c r="G1701" s="2" t="n">
        <v>0.74807</v>
      </c>
      <c r="H1701" s="2" t="n">
        <v>0.62864</v>
      </c>
      <c r="I1701" s="2" t="n">
        <v>0.68256</v>
      </c>
      <c r="J1701" s="2" t="n">
        <v>0.0605526820215266</v>
      </c>
      <c r="K1701" s="2" t="n">
        <f aca="false">J1701/I1701*100</f>
        <v>8.87140793798738</v>
      </c>
    </row>
    <row r="1702" customFormat="false" ht="15" hidden="false" customHeight="false" outlineLevel="0" collapsed="false">
      <c r="A1702" s="1" t="s">
        <v>8342</v>
      </c>
      <c r="B1702" s="1" t="s">
        <v>8343</v>
      </c>
      <c r="C1702" s="1" t="s">
        <v>8344</v>
      </c>
      <c r="D1702" s="1" t="s">
        <v>8345</v>
      </c>
      <c r="E1702" s="1" t="s">
        <v>8346</v>
      </c>
      <c r="F1702" s="2" t="n">
        <v>0.68275</v>
      </c>
      <c r="G1702" s="2" t="n">
        <v>0.65181</v>
      </c>
      <c r="H1702" s="2" t="n">
        <v>0.71128</v>
      </c>
      <c r="I1702" s="2" t="n">
        <v>0.681946666666667</v>
      </c>
      <c r="J1702" s="2" t="n">
        <v>0.0297431375838725</v>
      </c>
      <c r="K1702" s="2" t="n">
        <f aca="false">J1702/I1702*100</f>
        <v>4.36150494425848</v>
      </c>
    </row>
    <row r="1703" customFormat="false" ht="15" hidden="false" customHeight="false" outlineLevel="0" collapsed="false">
      <c r="A1703" s="1" t="s">
        <v>8347</v>
      </c>
      <c r="B1703" s="1" t="s">
        <v>8348</v>
      </c>
      <c r="C1703" s="1" t="s">
        <v>8349</v>
      </c>
      <c r="D1703" s="1" t="s">
        <v>8350</v>
      </c>
      <c r="E1703" s="1" t="s">
        <v>8351</v>
      </c>
      <c r="F1703" s="2" t="n">
        <v>0.56464</v>
      </c>
      <c r="G1703" s="2" t="n">
        <v>0.82731</v>
      </c>
      <c r="H1703" s="2" t="n">
        <v>0.64603</v>
      </c>
      <c r="I1703" s="2" t="n">
        <v>0.679326666666667</v>
      </c>
      <c r="J1703" s="2" t="n">
        <v>0.134463315567233</v>
      </c>
      <c r="K1703" s="2" t="n">
        <f aca="false">J1703/I1703*100</f>
        <v>19.7936165566737</v>
      </c>
    </row>
    <row r="1704" customFormat="false" ht="15" hidden="false" customHeight="false" outlineLevel="0" collapsed="false">
      <c r="A1704" s="1" t="s">
        <v>8352</v>
      </c>
      <c r="B1704" s="1" t="s">
        <v>8353</v>
      </c>
      <c r="C1704" s="1" t="s">
        <v>8354</v>
      </c>
      <c r="D1704" s="1" t="s">
        <v>8353</v>
      </c>
      <c r="E1704" s="1" t="s">
        <v>8355</v>
      </c>
      <c r="F1704" s="2" t="n">
        <v>0.56414</v>
      </c>
      <c r="G1704" s="2" t="n">
        <v>1.0355</v>
      </c>
      <c r="H1704" s="2" t="n">
        <v>0.436</v>
      </c>
      <c r="I1704" s="2" t="n">
        <v>0.678546666666667</v>
      </c>
      <c r="J1704" s="2" t="n">
        <v>0.315700374617031</v>
      </c>
      <c r="K1704" s="2" t="n">
        <f aca="false">J1704/I1704*100</f>
        <v>46.5259635225822</v>
      </c>
    </row>
    <row r="1705" customFormat="false" ht="15" hidden="false" customHeight="false" outlineLevel="0" collapsed="false">
      <c r="A1705" s="1" t="s">
        <v>8356</v>
      </c>
      <c r="B1705" s="1" t="s">
        <v>8357</v>
      </c>
      <c r="C1705" s="1" t="s">
        <v>8358</v>
      </c>
      <c r="D1705" s="1" t="s">
        <v>8359</v>
      </c>
      <c r="E1705" s="1" t="s">
        <v>8360</v>
      </c>
      <c r="F1705" s="2" t="n">
        <v>0.68003</v>
      </c>
      <c r="G1705" s="2" t="n">
        <v>0.68437</v>
      </c>
      <c r="H1705" s="2" t="n">
        <v>0.6629</v>
      </c>
      <c r="I1705" s="2" t="n">
        <v>0.675766666666667</v>
      </c>
      <c r="J1705" s="2" t="n">
        <v>0.0113521906843275</v>
      </c>
      <c r="K1705" s="2" t="n">
        <f aca="false">J1705/I1705*100</f>
        <v>1.67989799501715</v>
      </c>
    </row>
    <row r="1706" customFormat="false" ht="15" hidden="false" customHeight="false" outlineLevel="0" collapsed="false">
      <c r="A1706" s="1" t="s">
        <v>8361</v>
      </c>
      <c r="B1706" s="1" t="s">
        <v>8362</v>
      </c>
      <c r="C1706" s="1" t="s">
        <v>8363</v>
      </c>
      <c r="D1706" s="1" t="s">
        <v>8364</v>
      </c>
      <c r="E1706" s="1" t="s">
        <v>8365</v>
      </c>
      <c r="F1706" s="2" t="n">
        <v>0.71551</v>
      </c>
      <c r="G1706" s="2" t="n">
        <v>0.66961</v>
      </c>
      <c r="H1706" s="2" t="n">
        <v>0.64193</v>
      </c>
      <c r="I1706" s="2" t="n">
        <v>0.675683333333333</v>
      </c>
      <c r="J1706" s="2" t="n">
        <v>0.0371640704623879</v>
      </c>
      <c r="K1706" s="2" t="n">
        <f aca="false">J1706/I1706*100</f>
        <v>5.50022009260569</v>
      </c>
    </row>
    <row r="1707" customFormat="false" ht="15" hidden="false" customHeight="false" outlineLevel="0" collapsed="false">
      <c r="A1707" s="1" t="s">
        <v>8366</v>
      </c>
      <c r="B1707" s="8" t="s">
        <v>8367</v>
      </c>
      <c r="C1707" s="1" t="s">
        <v>8368</v>
      </c>
      <c r="D1707" s="1" t="s">
        <v>8369</v>
      </c>
      <c r="E1707" s="1" t="s">
        <v>8370</v>
      </c>
      <c r="F1707" s="2" t="n">
        <v>0.58761</v>
      </c>
      <c r="G1707" s="2" t="n">
        <v>0.73611</v>
      </c>
      <c r="H1707" s="2" t="n">
        <v>0.7023</v>
      </c>
      <c r="I1707" s="2" t="n">
        <v>0.67534</v>
      </c>
      <c r="J1707" s="2" t="n">
        <v>0.0778343992075486</v>
      </c>
      <c r="K1707" s="2" t="n">
        <f aca="false">J1707/I1707*100</f>
        <v>11.5252168104286</v>
      </c>
    </row>
    <row r="1708" customFormat="false" ht="15" hidden="false" customHeight="false" outlineLevel="0" collapsed="false">
      <c r="A1708" s="1" t="s">
        <v>8371</v>
      </c>
      <c r="B1708" s="1" t="s">
        <v>8372</v>
      </c>
      <c r="C1708" s="1" t="s">
        <v>8373</v>
      </c>
      <c r="D1708" s="1" t="s">
        <v>8374</v>
      </c>
      <c r="E1708" s="1" t="s">
        <v>8375</v>
      </c>
      <c r="F1708" s="2" t="n">
        <v>0.65976</v>
      </c>
      <c r="G1708" s="2" t="n">
        <v>0.7169</v>
      </c>
      <c r="H1708" s="2" t="n">
        <v>0.64526</v>
      </c>
      <c r="I1708" s="2" t="n">
        <v>0.673973333333333</v>
      </c>
      <c r="J1708" s="2" t="n">
        <v>0.0378759360720432</v>
      </c>
      <c r="K1708" s="2" t="n">
        <f aca="false">J1708/I1708*100</f>
        <v>5.61979743096313</v>
      </c>
    </row>
    <row r="1709" customFormat="false" ht="15" hidden="false" customHeight="false" outlineLevel="0" collapsed="false">
      <c r="A1709" s="1" t="s">
        <v>8376</v>
      </c>
      <c r="B1709" s="1" t="s">
        <v>8377</v>
      </c>
      <c r="C1709" s="1" t="s">
        <v>8378</v>
      </c>
      <c r="D1709" s="1" t="s">
        <v>8379</v>
      </c>
      <c r="E1709" s="1" t="s">
        <v>8380</v>
      </c>
      <c r="F1709" s="2" t="n">
        <v>0.72172</v>
      </c>
      <c r="G1709" s="2" t="n">
        <v>0.68355</v>
      </c>
      <c r="H1709" s="2" t="n">
        <v>0.6163</v>
      </c>
      <c r="I1709" s="2" t="n">
        <v>0.673856666666667</v>
      </c>
      <c r="J1709" s="2" t="n">
        <v>0.0533742881295217</v>
      </c>
      <c r="K1709" s="2" t="n">
        <f aca="false">J1709/I1709*100</f>
        <v>7.9207182728555</v>
      </c>
    </row>
    <row r="1710" customFormat="false" ht="15" hidden="false" customHeight="false" outlineLevel="0" collapsed="false">
      <c r="A1710" s="1" t="s">
        <v>8381</v>
      </c>
      <c r="B1710" s="1" t="s">
        <v>8382</v>
      </c>
      <c r="C1710" s="1" t="s">
        <v>8383</v>
      </c>
      <c r="D1710" s="1" t="s">
        <v>8384</v>
      </c>
      <c r="E1710" s="1" t="s">
        <v>8385</v>
      </c>
      <c r="F1710" s="2" t="n">
        <v>0.65253</v>
      </c>
      <c r="G1710" s="2" t="n">
        <v>0.76313</v>
      </c>
      <c r="H1710" s="2" t="n">
        <v>0.60558</v>
      </c>
      <c r="I1710" s="2" t="n">
        <v>0.673746666666667</v>
      </c>
      <c r="J1710" s="2" t="n">
        <v>0.0808894976701771</v>
      </c>
      <c r="K1710" s="2" t="n">
        <f aca="false">J1710/I1710*100</f>
        <v>12.0059217614203</v>
      </c>
    </row>
    <row r="1711" customFormat="false" ht="15" hidden="false" customHeight="false" outlineLevel="0" collapsed="false">
      <c r="A1711" s="1" t="s">
        <v>8386</v>
      </c>
      <c r="B1711" s="1" t="s">
        <v>8387</v>
      </c>
      <c r="C1711" s="1" t="s">
        <v>8388</v>
      </c>
      <c r="D1711" s="1" t="s">
        <v>8389</v>
      </c>
      <c r="E1711" s="1" t="s">
        <v>8390</v>
      </c>
      <c r="F1711" s="2" t="n">
        <v>0.52955</v>
      </c>
      <c r="G1711" s="2" t="n">
        <v>0.78597</v>
      </c>
      <c r="H1711" s="2" t="n">
        <v>0.70433</v>
      </c>
      <c r="I1711" s="2" t="n">
        <v>0.673283333333333</v>
      </c>
      <c r="J1711" s="2" t="n">
        <v>0.130998953176479</v>
      </c>
      <c r="K1711" s="2" t="n">
        <f aca="false">J1711/I1711*100</f>
        <v>19.4567348827604</v>
      </c>
    </row>
    <row r="1712" customFormat="false" ht="15" hidden="false" customHeight="false" outlineLevel="0" collapsed="false">
      <c r="A1712" s="1" t="s">
        <v>8391</v>
      </c>
      <c r="B1712" s="1" t="s">
        <v>8392</v>
      </c>
      <c r="C1712" s="1" t="s">
        <v>8393</v>
      </c>
      <c r="D1712" s="1" t="s">
        <v>8394</v>
      </c>
      <c r="E1712" s="1" t="s">
        <v>8395</v>
      </c>
      <c r="F1712" s="2" t="n">
        <v>0.64856</v>
      </c>
      <c r="G1712" s="2" t="n">
        <v>0.80543</v>
      </c>
      <c r="H1712" s="2" t="n">
        <v>0.56583</v>
      </c>
      <c r="I1712" s="2" t="n">
        <v>0.673273333333333</v>
      </c>
      <c r="J1712" s="2" t="n">
        <v>0.121696760981274</v>
      </c>
      <c r="K1712" s="2" t="n">
        <f aca="false">J1712/I1712*100</f>
        <v>18.0753870614125</v>
      </c>
    </row>
    <row r="1713" customFormat="false" ht="15" hidden="false" customHeight="false" outlineLevel="0" collapsed="false">
      <c r="A1713" s="1" t="s">
        <v>8396</v>
      </c>
      <c r="B1713" s="1" t="s">
        <v>8397</v>
      </c>
      <c r="C1713" s="1" t="s">
        <v>8398</v>
      </c>
      <c r="D1713" s="1" t="s">
        <v>8397</v>
      </c>
      <c r="E1713" s="1" t="s">
        <v>8399</v>
      </c>
      <c r="F1713" s="2" t="n">
        <v>0.68775</v>
      </c>
      <c r="G1713" s="2" t="n">
        <v>0.68947</v>
      </c>
      <c r="H1713" s="2" t="n">
        <v>0.63813</v>
      </c>
      <c r="I1713" s="2" t="n">
        <v>0.671783333333333</v>
      </c>
      <c r="J1713" s="2" t="n">
        <v>0.0291573272666328</v>
      </c>
      <c r="K1713" s="2" t="n">
        <f aca="false">J1713/I1713*100</f>
        <v>4.34028738432026</v>
      </c>
    </row>
    <row r="1714" customFormat="false" ht="15" hidden="false" customHeight="false" outlineLevel="0" collapsed="false">
      <c r="A1714" s="1" t="s">
        <v>8400</v>
      </c>
      <c r="B1714" s="1" t="s">
        <v>8401</v>
      </c>
      <c r="C1714" s="1" t="s">
        <v>8402</v>
      </c>
      <c r="D1714" s="1" t="s">
        <v>8401</v>
      </c>
      <c r="E1714" s="1" t="s">
        <v>8403</v>
      </c>
      <c r="F1714" s="2" t="n">
        <v>0.54114</v>
      </c>
      <c r="G1714" s="2" t="n">
        <v>1.0213</v>
      </c>
      <c r="H1714" s="2" t="n">
        <v>0.44971</v>
      </c>
      <c r="I1714" s="2" t="n">
        <v>0.670716666666667</v>
      </c>
      <c r="J1714" s="2" t="n">
        <v>0.307036425254942</v>
      </c>
      <c r="K1714" s="2" t="n">
        <f aca="false">J1714/I1714*100</f>
        <v>45.7773662880414</v>
      </c>
    </row>
    <row r="1715" customFormat="false" ht="15" hidden="false" customHeight="false" outlineLevel="0" collapsed="false">
      <c r="A1715" s="1" t="s">
        <v>8404</v>
      </c>
      <c r="B1715" s="1" t="s">
        <v>8405</v>
      </c>
      <c r="C1715" s="1" t="s">
        <v>8406</v>
      </c>
      <c r="D1715" s="1" t="s">
        <v>8407</v>
      </c>
      <c r="E1715" s="1" t="s">
        <v>8408</v>
      </c>
      <c r="F1715" s="2" t="n">
        <v>0.57565</v>
      </c>
      <c r="G1715" s="2" t="n">
        <v>0.82941</v>
      </c>
      <c r="H1715" s="2" t="n">
        <v>0.59323</v>
      </c>
      <c r="I1715" s="2" t="n">
        <v>0.666096666666667</v>
      </c>
      <c r="J1715" s="2" t="n">
        <v>0.14170637859085</v>
      </c>
      <c r="K1715" s="2" t="n">
        <f aca="false">J1715/I1715*100</f>
        <v>21.2741461836145</v>
      </c>
    </row>
    <row r="1716" customFormat="false" ht="15" hidden="false" customHeight="false" outlineLevel="0" collapsed="false">
      <c r="A1716" s="1" t="s">
        <v>8409</v>
      </c>
      <c r="B1716" s="1" t="s">
        <v>8410</v>
      </c>
      <c r="C1716" s="1" t="s">
        <v>8411</v>
      </c>
      <c r="D1716" s="1" t="s">
        <v>8412</v>
      </c>
      <c r="E1716" s="1" t="s">
        <v>8413</v>
      </c>
      <c r="F1716" s="2" t="n">
        <v>0.65511</v>
      </c>
      <c r="G1716" s="2" t="n">
        <v>0.70954</v>
      </c>
      <c r="H1716" s="2" t="n">
        <v>0.63189</v>
      </c>
      <c r="I1716" s="2" t="n">
        <v>0.665513333333333</v>
      </c>
      <c r="J1716" s="2" t="n">
        <v>0.0398566510551643</v>
      </c>
      <c r="K1716" s="2" t="n">
        <f aca="false">J1716/I1716*100</f>
        <v>5.98885838327772</v>
      </c>
    </row>
    <row r="1717" customFormat="false" ht="15" hidden="false" customHeight="false" outlineLevel="0" collapsed="false">
      <c r="A1717" s="1" t="s">
        <v>8414</v>
      </c>
      <c r="B1717" s="1" t="s">
        <v>8415</v>
      </c>
      <c r="C1717" s="1" t="s">
        <v>8416</v>
      </c>
      <c r="D1717" s="1" t="s">
        <v>8417</v>
      </c>
      <c r="E1717" s="1" t="s">
        <v>8418</v>
      </c>
      <c r="F1717" s="2" t="n">
        <v>0.60525</v>
      </c>
      <c r="G1717" s="2" t="n">
        <v>0.77041</v>
      </c>
      <c r="H1717" s="2" t="n">
        <v>0.61658</v>
      </c>
      <c r="I1717" s="2" t="n">
        <v>0.66408</v>
      </c>
      <c r="J1717" s="2" t="n">
        <v>0.0922585708755568</v>
      </c>
      <c r="K1717" s="2" t="n">
        <f aca="false">J1717/I1717*100</f>
        <v>13.8926892656844</v>
      </c>
    </row>
    <row r="1718" customFormat="false" ht="15" hidden="false" customHeight="false" outlineLevel="0" collapsed="false">
      <c r="A1718" s="1" t="s">
        <v>8419</v>
      </c>
      <c r="B1718" s="1" t="s">
        <v>8420</v>
      </c>
      <c r="C1718" s="1" t="s">
        <v>8421</v>
      </c>
      <c r="D1718" s="1" t="s">
        <v>8422</v>
      </c>
      <c r="E1718" s="1" t="s">
        <v>8423</v>
      </c>
      <c r="F1718" s="2" t="n">
        <v>0.53095</v>
      </c>
      <c r="G1718" s="2" t="n">
        <v>0.82016</v>
      </c>
      <c r="H1718" s="2" t="n">
        <v>0.64062</v>
      </c>
      <c r="I1718" s="2" t="n">
        <v>0.66391</v>
      </c>
      <c r="J1718" s="2" t="n">
        <v>0.14600487697334</v>
      </c>
      <c r="K1718" s="2" t="n">
        <f aca="false">J1718/I1718*100</f>
        <v>21.9916670894157</v>
      </c>
    </row>
    <row r="1719" customFormat="false" ht="15" hidden="false" customHeight="false" outlineLevel="0" collapsed="false">
      <c r="A1719" s="1" t="s">
        <v>8424</v>
      </c>
      <c r="B1719" s="1" t="s">
        <v>8425</v>
      </c>
      <c r="C1719" s="1" t="s">
        <v>8426</v>
      </c>
      <c r="D1719" s="1" t="s">
        <v>8427</v>
      </c>
      <c r="E1719" s="1" t="s">
        <v>8428</v>
      </c>
      <c r="F1719" s="2" t="n">
        <v>0.55655</v>
      </c>
      <c r="G1719" s="2" t="n">
        <v>0.77001</v>
      </c>
      <c r="H1719" s="2" t="n">
        <v>0.65394</v>
      </c>
      <c r="I1719" s="2" t="n">
        <v>0.660166666666667</v>
      </c>
      <c r="J1719" s="2" t="n">
        <v>0.106866137917178</v>
      </c>
      <c r="K1719" s="2" t="n">
        <f aca="false">J1719/I1719*100</f>
        <v>16.1877512623849</v>
      </c>
    </row>
    <row r="1720" customFormat="false" ht="15" hidden="false" customHeight="false" outlineLevel="0" collapsed="false">
      <c r="A1720" s="1" t="s">
        <v>8429</v>
      </c>
      <c r="B1720" s="1" t="s">
        <v>8430</v>
      </c>
      <c r="C1720" s="1" t="s">
        <v>8431</v>
      </c>
      <c r="D1720" s="1" t="s">
        <v>8432</v>
      </c>
      <c r="E1720" s="1" t="s">
        <v>8433</v>
      </c>
      <c r="F1720" s="2" t="n">
        <v>0.66082</v>
      </c>
      <c r="G1720" s="2" t="n">
        <v>0.73288</v>
      </c>
      <c r="H1720" s="2" t="n">
        <v>0.58635</v>
      </c>
      <c r="I1720" s="2" t="n">
        <v>0.660016666666667</v>
      </c>
      <c r="J1720" s="2" t="n">
        <v>0.0732683030602831</v>
      </c>
      <c r="K1720" s="2" t="n">
        <f aca="false">J1720/I1720*100</f>
        <v>11.1009777117168</v>
      </c>
    </row>
    <row r="1721" customFormat="false" ht="15" hidden="false" customHeight="false" outlineLevel="0" collapsed="false">
      <c r="A1721" s="1" t="s">
        <v>8434</v>
      </c>
      <c r="B1721" s="1" t="s">
        <v>8435</v>
      </c>
      <c r="C1721" s="1" t="s">
        <v>8436</v>
      </c>
      <c r="D1721" s="1" t="s">
        <v>8437</v>
      </c>
      <c r="E1721" s="1" t="s">
        <v>8438</v>
      </c>
      <c r="F1721" s="2" t="n">
        <v>0.63759</v>
      </c>
      <c r="G1721" s="2" t="n">
        <v>0.67494</v>
      </c>
      <c r="H1721" s="2" t="n">
        <v>0.66546</v>
      </c>
      <c r="I1721" s="2" t="n">
        <v>0.65933</v>
      </c>
      <c r="J1721" s="2" t="n">
        <v>0.019414898918099</v>
      </c>
      <c r="K1721" s="2" t="n">
        <f aca="false">J1721/I1721*100</f>
        <v>2.9446406076015</v>
      </c>
    </row>
    <row r="1722" customFormat="false" ht="15" hidden="false" customHeight="false" outlineLevel="0" collapsed="false">
      <c r="A1722" s="1" t="s">
        <v>8439</v>
      </c>
      <c r="B1722" s="1" t="s">
        <v>8440</v>
      </c>
      <c r="C1722" s="1" t="s">
        <v>8441</v>
      </c>
      <c r="D1722" s="1" t="s">
        <v>8442</v>
      </c>
      <c r="E1722" s="1" t="s">
        <v>8443</v>
      </c>
      <c r="F1722" s="2" t="n">
        <v>0.66546</v>
      </c>
      <c r="G1722" s="2" t="n">
        <v>0.6049</v>
      </c>
      <c r="H1722" s="2" t="n">
        <v>0.70576</v>
      </c>
      <c r="I1722" s="2" t="n">
        <v>0.658706666666667</v>
      </c>
      <c r="J1722" s="2" t="n">
        <v>0.0507680069860258</v>
      </c>
      <c r="K1722" s="2" t="n">
        <f aca="false">J1722/I1722*100</f>
        <v>7.70722531820322</v>
      </c>
    </row>
    <row r="1723" customFormat="false" ht="15" hidden="false" customHeight="false" outlineLevel="0" collapsed="false">
      <c r="A1723" s="1" t="s">
        <v>8444</v>
      </c>
      <c r="B1723" s="1" t="s">
        <v>8445</v>
      </c>
      <c r="C1723" s="1" t="s">
        <v>8446</v>
      </c>
      <c r="D1723" s="1" t="s">
        <v>8447</v>
      </c>
      <c r="E1723" s="1" t="s">
        <v>8448</v>
      </c>
      <c r="F1723" s="2" t="n">
        <v>0.5688</v>
      </c>
      <c r="G1723" s="2" t="n">
        <v>0.87608</v>
      </c>
      <c r="H1723" s="2" t="n">
        <v>0.52987</v>
      </c>
      <c r="I1723" s="2" t="n">
        <v>0.65825</v>
      </c>
      <c r="J1723" s="2" t="n">
        <v>0.189647878712102</v>
      </c>
      <c r="K1723" s="2" t="n">
        <f aca="false">J1723/I1723*100</f>
        <v>28.810919667619</v>
      </c>
    </row>
    <row r="1724" customFormat="false" ht="15" hidden="false" customHeight="false" outlineLevel="0" collapsed="false">
      <c r="A1724" s="1" t="s">
        <v>8449</v>
      </c>
      <c r="B1724" s="1" t="s">
        <v>8450</v>
      </c>
      <c r="C1724" s="1" t="s">
        <v>8451</v>
      </c>
      <c r="D1724" s="1" t="s">
        <v>8450</v>
      </c>
      <c r="E1724" s="1" t="s">
        <v>8452</v>
      </c>
      <c r="F1724" s="2" t="n">
        <v>0.70081</v>
      </c>
      <c r="G1724" s="2" t="n">
        <v>0.66925</v>
      </c>
      <c r="H1724" s="2" t="n">
        <v>0.59676</v>
      </c>
      <c r="I1724" s="2" t="n">
        <v>0.655606666666667</v>
      </c>
      <c r="J1724" s="2" t="n">
        <v>0.0533498456730036</v>
      </c>
      <c r="K1724" s="2" t="n">
        <f aca="false">J1724/I1724*100</f>
        <v>8.13747760440766</v>
      </c>
    </row>
    <row r="1725" customFormat="false" ht="15" hidden="false" customHeight="false" outlineLevel="0" collapsed="false">
      <c r="A1725" s="1" t="s">
        <v>8453</v>
      </c>
      <c r="B1725" s="1" t="s">
        <v>8454</v>
      </c>
      <c r="C1725" s="1" t="s">
        <v>8455</v>
      </c>
      <c r="D1725" s="1" t="s">
        <v>8456</v>
      </c>
      <c r="E1725" s="1" t="s">
        <v>8457</v>
      </c>
      <c r="F1725" s="2" t="n">
        <v>0.63746</v>
      </c>
      <c r="G1725" s="2" t="n">
        <v>0.70189</v>
      </c>
      <c r="H1725" s="2" t="n">
        <v>0.61846</v>
      </c>
      <c r="I1725" s="2" t="n">
        <v>0.652603333333333</v>
      </c>
      <c r="J1725" s="2" t="n">
        <v>0.0437279273843772</v>
      </c>
      <c r="K1725" s="2" t="n">
        <f aca="false">J1725/I1725*100</f>
        <v>6.70053693428534</v>
      </c>
    </row>
    <row r="1726" customFormat="false" ht="15" hidden="false" customHeight="false" outlineLevel="0" collapsed="false">
      <c r="A1726" s="1" t="s">
        <v>8458</v>
      </c>
      <c r="B1726" s="1" t="s">
        <v>8459</v>
      </c>
      <c r="C1726" s="1" t="s">
        <v>8460</v>
      </c>
      <c r="D1726" s="1" t="s">
        <v>8461</v>
      </c>
      <c r="E1726" s="1" t="s">
        <v>8462</v>
      </c>
      <c r="F1726" s="2" t="n">
        <v>0.62603</v>
      </c>
      <c r="G1726" s="2" t="n">
        <v>0.77364</v>
      </c>
      <c r="H1726" s="2" t="n">
        <v>0.55759</v>
      </c>
      <c r="I1726" s="2" t="n">
        <v>0.65242</v>
      </c>
      <c r="J1726" s="2" t="n">
        <v>0.110416143294357</v>
      </c>
      <c r="K1726" s="2" t="n">
        <f aca="false">J1726/I1726*100</f>
        <v>16.9240892821124</v>
      </c>
    </row>
    <row r="1727" customFormat="false" ht="15" hidden="false" customHeight="false" outlineLevel="0" collapsed="false">
      <c r="A1727" s="1" t="s">
        <v>8463</v>
      </c>
      <c r="B1727" s="1" t="s">
        <v>8464</v>
      </c>
      <c r="C1727" s="1" t="s">
        <v>8465</v>
      </c>
      <c r="D1727" s="1" t="s">
        <v>8466</v>
      </c>
      <c r="E1727" s="1" t="s">
        <v>8467</v>
      </c>
      <c r="F1727" s="2" t="n">
        <v>0.7139</v>
      </c>
      <c r="G1727" s="2" t="n">
        <v>0.70628</v>
      </c>
      <c r="H1727" s="2" t="n">
        <v>0.53357</v>
      </c>
      <c r="I1727" s="2" t="n">
        <v>0.65125</v>
      </c>
      <c r="J1727" s="2" t="n">
        <v>0.101985062141473</v>
      </c>
      <c r="K1727" s="2" t="n">
        <f aca="false">J1727/I1727*100</f>
        <v>15.659894378729</v>
      </c>
    </row>
    <row r="1728" customFormat="false" ht="15" hidden="false" customHeight="false" outlineLevel="0" collapsed="false">
      <c r="A1728" s="1" t="s">
        <v>8468</v>
      </c>
      <c r="B1728" s="8" t="s">
        <v>8469</v>
      </c>
      <c r="C1728" s="1" t="s">
        <v>8470</v>
      </c>
      <c r="D1728" s="1" t="s">
        <v>8471</v>
      </c>
      <c r="E1728" s="1" t="s">
        <v>8472</v>
      </c>
      <c r="F1728" s="2" t="n">
        <v>0.38164</v>
      </c>
      <c r="G1728" s="2" t="n">
        <v>0.99683</v>
      </c>
      <c r="H1728" s="2" t="n">
        <v>0.57096</v>
      </c>
      <c r="I1728" s="2" t="n">
        <v>0.64981</v>
      </c>
      <c r="J1728" s="2" t="n">
        <v>0.315083601445711</v>
      </c>
      <c r="K1728" s="2" t="n">
        <f aca="false">J1728/I1728*100</f>
        <v>48.4885738055295</v>
      </c>
    </row>
    <row r="1729" customFormat="false" ht="15" hidden="false" customHeight="false" outlineLevel="0" collapsed="false">
      <c r="A1729" s="1" t="s">
        <v>8473</v>
      </c>
      <c r="B1729" s="1" t="s">
        <v>8474</v>
      </c>
      <c r="C1729" s="1" t="s">
        <v>8475</v>
      </c>
      <c r="D1729" s="1" t="s">
        <v>8476</v>
      </c>
      <c r="E1729" s="1" t="s">
        <v>8477</v>
      </c>
      <c r="F1729" s="2" t="n">
        <v>0.65154</v>
      </c>
      <c r="G1729" s="2" t="n">
        <v>0.65719</v>
      </c>
      <c r="H1729" s="2" t="n">
        <v>0.64004</v>
      </c>
      <c r="I1729" s="2" t="n">
        <v>0.64959</v>
      </c>
      <c r="J1729" s="2" t="n">
        <v>0.00873970823311625</v>
      </c>
      <c r="K1729" s="2" t="n">
        <f aca="false">J1729/I1729*100</f>
        <v>1.34541914640254</v>
      </c>
    </row>
    <row r="1730" customFormat="false" ht="15" hidden="false" customHeight="false" outlineLevel="0" collapsed="false">
      <c r="A1730" s="1" t="s">
        <v>8478</v>
      </c>
      <c r="B1730" s="1" t="s">
        <v>8479</v>
      </c>
      <c r="C1730" s="1" t="s">
        <v>8480</v>
      </c>
      <c r="D1730" s="1" t="s">
        <v>8481</v>
      </c>
      <c r="E1730" s="1" t="s">
        <v>8482</v>
      </c>
      <c r="F1730" s="2" t="n">
        <v>0.69723</v>
      </c>
      <c r="G1730" s="2" t="n">
        <v>0.71104</v>
      </c>
      <c r="H1730" s="2" t="n">
        <v>0.53595</v>
      </c>
      <c r="I1730" s="2" t="n">
        <v>0.648073333333333</v>
      </c>
      <c r="J1730" s="2" t="n">
        <v>0.0973468563094528</v>
      </c>
      <c r="K1730" s="2" t="n">
        <f aca="false">J1730/I1730*100</f>
        <v>15.0209631074857</v>
      </c>
    </row>
    <row r="1731" customFormat="false" ht="15" hidden="false" customHeight="false" outlineLevel="0" collapsed="false">
      <c r="A1731" s="1" t="s">
        <v>8483</v>
      </c>
      <c r="B1731" s="1" t="s">
        <v>8484</v>
      </c>
      <c r="C1731" s="1" t="s">
        <v>8485</v>
      </c>
      <c r="D1731" s="1" t="s">
        <v>8486</v>
      </c>
      <c r="E1731" s="1" t="s">
        <v>8487</v>
      </c>
      <c r="F1731" s="2" t="n">
        <v>0.58916</v>
      </c>
      <c r="G1731" s="2" t="n">
        <v>0.63194</v>
      </c>
      <c r="H1731" s="2" t="n">
        <v>0.71609</v>
      </c>
      <c r="I1731" s="2" t="n">
        <v>0.64573</v>
      </c>
      <c r="J1731" s="2" t="n">
        <v>0.0645788610924667</v>
      </c>
      <c r="K1731" s="2" t="n">
        <f aca="false">J1731/I1731*100</f>
        <v>10.0009076692219</v>
      </c>
    </row>
    <row r="1732" customFormat="false" ht="15" hidden="false" customHeight="false" outlineLevel="0" collapsed="false">
      <c r="A1732" s="1" t="s">
        <v>8488</v>
      </c>
      <c r="B1732" s="1" t="s">
        <v>8489</v>
      </c>
      <c r="C1732" s="1" t="s">
        <v>8490</v>
      </c>
      <c r="D1732" s="1" t="s">
        <v>8491</v>
      </c>
      <c r="E1732" s="1" t="s">
        <v>8492</v>
      </c>
      <c r="F1732" s="2" t="n">
        <v>0.6096</v>
      </c>
      <c r="G1732" s="2" t="n">
        <v>0.7453</v>
      </c>
      <c r="H1732" s="2" t="n">
        <v>0.58092</v>
      </c>
      <c r="I1732" s="2" t="n">
        <v>0.645273333333333</v>
      </c>
      <c r="J1732" s="2" t="n">
        <v>0.0878045336718629</v>
      </c>
      <c r="K1732" s="2" t="n">
        <f aca="false">J1732/I1732*100</f>
        <v>13.6073395778321</v>
      </c>
    </row>
    <row r="1733" customFormat="false" ht="15" hidden="false" customHeight="false" outlineLevel="0" collapsed="false">
      <c r="A1733" s="1" t="s">
        <v>8493</v>
      </c>
      <c r="B1733" s="1" t="s">
        <v>8494</v>
      </c>
      <c r="C1733" s="1" t="s">
        <v>8495</v>
      </c>
      <c r="D1733" s="1" t="s">
        <v>8496</v>
      </c>
      <c r="E1733" s="1" t="s">
        <v>8497</v>
      </c>
      <c r="F1733" s="2" t="n">
        <v>0.63839</v>
      </c>
      <c r="G1733" s="2" t="n">
        <v>0.68354</v>
      </c>
      <c r="H1733" s="2" t="n">
        <v>0.6129</v>
      </c>
      <c r="I1733" s="2" t="n">
        <v>0.644943333333333</v>
      </c>
      <c r="J1733" s="2" t="n">
        <v>0.0357730629571111</v>
      </c>
      <c r="K1733" s="2" t="n">
        <f aca="false">J1733/I1733*100</f>
        <v>5.54669861803535</v>
      </c>
    </row>
    <row r="1734" customFormat="false" ht="15" hidden="false" customHeight="false" outlineLevel="0" collapsed="false">
      <c r="A1734" s="1" t="s">
        <v>8498</v>
      </c>
      <c r="B1734" s="1" t="s">
        <v>8499</v>
      </c>
      <c r="C1734" s="1" t="s">
        <v>8500</v>
      </c>
      <c r="D1734" s="1" t="s">
        <v>8501</v>
      </c>
      <c r="E1734" s="1" t="s">
        <v>8502</v>
      </c>
      <c r="F1734" s="2" t="n">
        <v>0.49265</v>
      </c>
      <c r="G1734" s="2" t="n">
        <v>0.86721</v>
      </c>
      <c r="H1734" s="2" t="n">
        <v>0.57496</v>
      </c>
      <c r="I1734" s="2" t="n">
        <v>0.64494</v>
      </c>
      <c r="J1734" s="2" t="n">
        <v>0.196841811361306</v>
      </c>
      <c r="K1734" s="2" t="n">
        <f aca="false">J1734/I1734*100</f>
        <v>30.5209494466627</v>
      </c>
    </row>
    <row r="1735" customFormat="false" ht="15" hidden="false" customHeight="false" outlineLevel="0" collapsed="false">
      <c r="A1735" s="1" t="s">
        <v>8503</v>
      </c>
      <c r="B1735" s="1" t="s">
        <v>8504</v>
      </c>
      <c r="C1735" s="1" t="s">
        <v>8505</v>
      </c>
      <c r="D1735" s="1" t="s">
        <v>8506</v>
      </c>
      <c r="E1735" s="1" t="s">
        <v>8507</v>
      </c>
      <c r="F1735" s="2" t="n">
        <v>0.6689</v>
      </c>
      <c r="G1735" s="2" t="n">
        <v>0.66924</v>
      </c>
      <c r="H1735" s="2" t="n">
        <v>0.59512</v>
      </c>
      <c r="I1735" s="2" t="n">
        <v>0.64442</v>
      </c>
      <c r="J1735" s="2" t="n">
        <v>0.0426953908519396</v>
      </c>
      <c r="K1735" s="2" t="n">
        <f aca="false">J1735/I1735*100</f>
        <v>6.62539816454169</v>
      </c>
    </row>
    <row r="1736" customFormat="false" ht="15" hidden="false" customHeight="false" outlineLevel="0" collapsed="false">
      <c r="A1736" s="1" t="s">
        <v>8508</v>
      </c>
      <c r="B1736" s="8" t="s">
        <v>8509</v>
      </c>
      <c r="C1736" s="1" t="s">
        <v>8510</v>
      </c>
      <c r="D1736" s="1" t="s">
        <v>8511</v>
      </c>
      <c r="E1736" s="1" t="s">
        <v>8512</v>
      </c>
      <c r="F1736" s="2" t="n">
        <v>0.57786</v>
      </c>
      <c r="G1736" s="2" t="n">
        <v>0.71832</v>
      </c>
      <c r="H1736" s="2" t="n">
        <v>0.6362</v>
      </c>
      <c r="I1736" s="2" t="n">
        <v>0.644126666666667</v>
      </c>
      <c r="J1736" s="2" t="n">
        <v>0.0705647003347515</v>
      </c>
      <c r="K1736" s="2" t="n">
        <f aca="false">J1736/I1736*100</f>
        <v>10.9550968755759</v>
      </c>
    </row>
    <row r="1737" customFormat="false" ht="15" hidden="false" customHeight="false" outlineLevel="0" collapsed="false">
      <c r="A1737" s="1" t="s">
        <v>8513</v>
      </c>
      <c r="B1737" s="1" t="s">
        <v>8514</v>
      </c>
      <c r="C1737" s="1" t="s">
        <v>8515</v>
      </c>
      <c r="D1737" s="1" t="s">
        <v>8516</v>
      </c>
      <c r="E1737" s="1" t="s">
        <v>8517</v>
      </c>
      <c r="F1737" s="2" t="n">
        <v>0.60811</v>
      </c>
      <c r="G1737" s="2" t="n">
        <v>0.73742</v>
      </c>
      <c r="H1737" s="2" t="n">
        <v>0.58331</v>
      </c>
      <c r="I1737" s="2" t="n">
        <v>0.642946666666667</v>
      </c>
      <c r="J1737" s="2" t="n">
        <v>0.0827506376611882</v>
      </c>
      <c r="K1737" s="2" t="n">
        <f aca="false">J1737/I1737*100</f>
        <v>12.8705290736175</v>
      </c>
    </row>
    <row r="1738" customFormat="false" ht="15" hidden="false" customHeight="false" outlineLevel="0" collapsed="false">
      <c r="A1738" s="1" t="s">
        <v>8518</v>
      </c>
      <c r="B1738" s="1" t="s">
        <v>8519</v>
      </c>
      <c r="C1738" s="1" t="s">
        <v>8520</v>
      </c>
      <c r="D1738" s="1" t="s">
        <v>8521</v>
      </c>
      <c r="E1738" s="1" t="s">
        <v>8522</v>
      </c>
      <c r="F1738" s="2" t="n">
        <v>0.66919</v>
      </c>
      <c r="G1738" s="2" t="n">
        <v>0.61504</v>
      </c>
      <c r="H1738" s="2" t="n">
        <v>0.63233</v>
      </c>
      <c r="I1738" s="2" t="n">
        <v>0.638853333333333</v>
      </c>
      <c r="J1738" s="2" t="n">
        <v>0.0276581097208989</v>
      </c>
      <c r="K1738" s="2" t="n">
        <f aca="false">J1738/I1738*100</f>
        <v>4.32933637155616</v>
      </c>
    </row>
    <row r="1739" customFormat="false" ht="15" hidden="false" customHeight="false" outlineLevel="0" collapsed="false">
      <c r="A1739" s="1" t="s">
        <v>8523</v>
      </c>
      <c r="B1739" s="1" t="s">
        <v>8524</v>
      </c>
      <c r="C1739" s="1" t="s">
        <v>8525</v>
      </c>
      <c r="D1739" s="1" t="s">
        <v>8526</v>
      </c>
      <c r="E1739" s="1" t="s">
        <v>8527</v>
      </c>
      <c r="F1739" s="2" t="n">
        <v>0.6176</v>
      </c>
      <c r="G1739" s="2" t="n">
        <v>0.57167</v>
      </c>
      <c r="H1739" s="2" t="n">
        <v>0.72662</v>
      </c>
      <c r="I1739" s="2" t="n">
        <v>0.63863</v>
      </c>
      <c r="J1739" s="2" t="n">
        <v>0.0795868789437058</v>
      </c>
      <c r="K1739" s="2" t="n">
        <f aca="false">J1739/I1739*100</f>
        <v>12.4621265746529</v>
      </c>
    </row>
    <row r="1740" customFormat="false" ht="15" hidden="false" customHeight="false" outlineLevel="0" collapsed="false">
      <c r="A1740" s="1" t="s">
        <v>8528</v>
      </c>
      <c r="B1740" s="1" t="s">
        <v>8529</v>
      </c>
      <c r="C1740" s="1" t="s">
        <v>8530</v>
      </c>
      <c r="D1740" s="1" t="s">
        <v>8529</v>
      </c>
      <c r="E1740" s="1" t="s">
        <v>8531</v>
      </c>
      <c r="F1740" s="2" t="n">
        <v>0.62504</v>
      </c>
      <c r="G1740" s="2" t="n">
        <v>0.69164</v>
      </c>
      <c r="H1740" s="2" t="n">
        <v>0.59206</v>
      </c>
      <c r="I1740" s="2" t="n">
        <v>0.636246666666667</v>
      </c>
      <c r="J1740" s="2" t="n">
        <v>0.0507270749534544</v>
      </c>
      <c r="K1740" s="2" t="n">
        <f aca="false">J1740/I1740*100</f>
        <v>7.97286298083359</v>
      </c>
    </row>
    <row r="1741" customFormat="false" ht="15" hidden="false" customHeight="false" outlineLevel="0" collapsed="false">
      <c r="A1741" s="1" t="s">
        <v>8532</v>
      </c>
      <c r="B1741" s="1" t="s">
        <v>8533</v>
      </c>
      <c r="C1741" s="1" t="s">
        <v>8534</v>
      </c>
      <c r="D1741" s="1" t="s">
        <v>8535</v>
      </c>
      <c r="E1741" s="1" t="s">
        <v>8536</v>
      </c>
      <c r="F1741" s="2" t="n">
        <v>0.5917</v>
      </c>
      <c r="G1741" s="2" t="n">
        <v>0.82164</v>
      </c>
      <c r="H1741" s="2" t="n">
        <v>0.47905</v>
      </c>
      <c r="I1741" s="2" t="n">
        <v>0.630796666666667</v>
      </c>
      <c r="J1741" s="2" t="n">
        <v>0.174609246700549</v>
      </c>
      <c r="K1741" s="2" t="n">
        <f aca="false">J1741/I1741*100</f>
        <v>27.6807497451185</v>
      </c>
    </row>
    <row r="1742" customFormat="false" ht="15" hidden="false" customHeight="false" outlineLevel="0" collapsed="false">
      <c r="A1742" s="1" t="s">
        <v>8537</v>
      </c>
      <c r="B1742" s="1" t="s">
        <v>8538</v>
      </c>
      <c r="C1742" s="1" t="s">
        <v>8539</v>
      </c>
      <c r="D1742" s="8" t="s">
        <v>8540</v>
      </c>
      <c r="E1742" s="1" t="s">
        <v>8541</v>
      </c>
      <c r="F1742" s="2" t="n">
        <v>0.37933</v>
      </c>
      <c r="G1742" s="2" t="n">
        <v>1.012</v>
      </c>
      <c r="H1742" s="2" t="n">
        <v>0.48415</v>
      </c>
      <c r="I1742" s="2" t="n">
        <v>0.62516</v>
      </c>
      <c r="J1742" s="2" t="n">
        <v>0.339088037683431</v>
      </c>
      <c r="K1742" s="2" t="n">
        <f aca="false">J1742/I1742*100</f>
        <v>54.2402005380112</v>
      </c>
    </row>
    <row r="1743" customFormat="false" ht="15" hidden="false" customHeight="false" outlineLevel="0" collapsed="false">
      <c r="A1743" s="1" t="s">
        <v>8542</v>
      </c>
      <c r="B1743" s="8" t="s">
        <v>8543</v>
      </c>
      <c r="C1743" s="1" t="s">
        <v>8544</v>
      </c>
      <c r="D1743" s="1" t="s">
        <v>8545</v>
      </c>
      <c r="E1743" s="1" t="s">
        <v>8546</v>
      </c>
      <c r="F1743" s="2" t="n">
        <v>0.54768</v>
      </c>
      <c r="G1743" s="2" t="n">
        <v>0.84633</v>
      </c>
      <c r="H1743" s="2" t="n">
        <v>0.47084</v>
      </c>
      <c r="I1743" s="2" t="n">
        <v>0.621616666666667</v>
      </c>
      <c r="J1743" s="2" t="n">
        <v>0.198363701400567</v>
      </c>
      <c r="K1743" s="2" t="n">
        <f aca="false">J1743/I1743*100</f>
        <v>31.9109367617611</v>
      </c>
    </row>
    <row r="1744" customFormat="false" ht="15" hidden="false" customHeight="false" outlineLevel="0" collapsed="false">
      <c r="A1744" s="1" t="s">
        <v>8547</v>
      </c>
      <c r="B1744" s="1" t="s">
        <v>8548</v>
      </c>
      <c r="C1744" s="1" t="s">
        <v>8549</v>
      </c>
      <c r="D1744" s="1" t="s">
        <v>8550</v>
      </c>
      <c r="E1744" s="1" t="s">
        <v>8551</v>
      </c>
      <c r="F1744" s="2" t="n">
        <v>0.61335</v>
      </c>
      <c r="G1744" s="2" t="n">
        <v>0.60138</v>
      </c>
      <c r="H1744" s="2" t="n">
        <v>0.61607</v>
      </c>
      <c r="I1744" s="2" t="n">
        <v>0.610266666666667</v>
      </c>
      <c r="J1744" s="2" t="n">
        <v>0.00781532042422657</v>
      </c>
      <c r="K1744" s="2" t="n">
        <f aca="false">J1744/I1744*100</f>
        <v>1.28064022682323</v>
      </c>
    </row>
    <row r="1745" customFormat="false" ht="15" hidden="false" customHeight="false" outlineLevel="0" collapsed="false">
      <c r="A1745" s="1" t="s">
        <v>8552</v>
      </c>
      <c r="B1745" s="1" t="s">
        <v>8553</v>
      </c>
      <c r="C1745" s="1" t="s">
        <v>8554</v>
      </c>
      <c r="D1745" s="1" t="s">
        <v>8555</v>
      </c>
      <c r="E1745" s="1" t="s">
        <v>8556</v>
      </c>
      <c r="F1745" s="2" t="n">
        <v>0.59538</v>
      </c>
      <c r="G1745" s="2" t="n">
        <v>0.63606</v>
      </c>
      <c r="H1745" s="2" t="n">
        <v>0.58789</v>
      </c>
      <c r="I1745" s="2" t="n">
        <v>0.606443333333333</v>
      </c>
      <c r="J1745" s="2" t="n">
        <v>0.0259207490889689</v>
      </c>
      <c r="K1745" s="2" t="n">
        <f aca="false">J1745/I1745*100</f>
        <v>4.27422442695424</v>
      </c>
    </row>
    <row r="1746" customFormat="false" ht="15" hidden="false" customHeight="false" outlineLevel="0" collapsed="false">
      <c r="A1746" s="1" t="s">
        <v>8557</v>
      </c>
      <c r="B1746" s="1" t="s">
        <v>8558</v>
      </c>
      <c r="C1746" s="1" t="s">
        <v>8559</v>
      </c>
      <c r="D1746" s="1" t="s">
        <v>8560</v>
      </c>
      <c r="E1746" s="1" t="s">
        <v>8561</v>
      </c>
      <c r="F1746" s="2" t="n">
        <v>0.57881</v>
      </c>
      <c r="G1746" s="2" t="n">
        <v>0.66183</v>
      </c>
      <c r="H1746" s="2" t="n">
        <v>0.55116</v>
      </c>
      <c r="I1746" s="2" t="n">
        <v>0.597266666666667</v>
      </c>
      <c r="J1746" s="2" t="n">
        <v>0.0575972971009361</v>
      </c>
      <c r="K1746" s="2" t="n">
        <f aca="false">J1746/I1746*100</f>
        <v>9.64348092994799</v>
      </c>
    </row>
    <row r="1747" customFormat="false" ht="15" hidden="false" customHeight="false" outlineLevel="0" collapsed="false">
      <c r="A1747" s="1" t="s">
        <v>8562</v>
      </c>
      <c r="B1747" s="1" t="s">
        <v>8563</v>
      </c>
      <c r="C1747" s="1" t="s">
        <v>8564</v>
      </c>
      <c r="D1747" s="1" t="s">
        <v>8565</v>
      </c>
      <c r="E1747" s="1" t="s">
        <v>8566</v>
      </c>
      <c r="F1747" s="2" t="n">
        <v>0.49362</v>
      </c>
      <c r="G1747" s="2" t="n">
        <v>0.71216</v>
      </c>
      <c r="H1747" s="2" t="n">
        <v>0.57671</v>
      </c>
      <c r="I1747" s="2" t="n">
        <v>0.594163333333333</v>
      </c>
      <c r="J1747" s="2" t="n">
        <v>0.110310457497615</v>
      </c>
      <c r="K1747" s="2" t="n">
        <f aca="false">J1747/I1747*100</f>
        <v>18.5656790496915</v>
      </c>
    </row>
    <row r="1748" customFormat="false" ht="15" hidden="false" customHeight="false" outlineLevel="0" collapsed="false">
      <c r="A1748" s="1" t="s">
        <v>8567</v>
      </c>
      <c r="B1748" s="1" t="s">
        <v>8568</v>
      </c>
      <c r="C1748" s="1" t="s">
        <v>8569</v>
      </c>
      <c r="D1748" s="1" t="s">
        <v>8570</v>
      </c>
      <c r="E1748" s="1" t="s">
        <v>8571</v>
      </c>
      <c r="F1748" s="2" t="n">
        <v>0.58713</v>
      </c>
      <c r="G1748" s="2" t="n">
        <v>0.61113</v>
      </c>
      <c r="H1748" s="2" t="n">
        <v>0.56278</v>
      </c>
      <c r="I1748" s="2" t="n">
        <v>0.587013333333333</v>
      </c>
      <c r="J1748" s="2" t="n">
        <v>0.0241752111331697</v>
      </c>
      <c r="K1748" s="2" t="n">
        <f aca="false">J1748/I1748*100</f>
        <v>4.11834105980041</v>
      </c>
    </row>
    <row r="1749" customFormat="false" ht="15" hidden="false" customHeight="false" outlineLevel="0" collapsed="false">
      <c r="A1749" s="1" t="s">
        <v>8572</v>
      </c>
      <c r="B1749" s="1" t="s">
        <v>8573</v>
      </c>
      <c r="C1749" s="1" t="s">
        <v>8574</v>
      </c>
      <c r="D1749" s="1" t="s">
        <v>8575</v>
      </c>
      <c r="E1749" s="1" t="s">
        <v>8576</v>
      </c>
      <c r="F1749" s="2" t="n">
        <v>0.46811</v>
      </c>
      <c r="G1749" s="2" t="n">
        <v>0.82319</v>
      </c>
      <c r="H1749" s="2" t="n">
        <v>0.43464</v>
      </c>
      <c r="I1749" s="2" t="n">
        <v>0.575313333333333</v>
      </c>
      <c r="J1749" s="2" t="n">
        <v>0.215318813932581</v>
      </c>
      <c r="K1749" s="2" t="n">
        <f aca="false">J1749/I1749*100</f>
        <v>37.4263555973987</v>
      </c>
    </row>
    <row r="1750" customFormat="false" ht="15" hidden="false" customHeight="false" outlineLevel="0" collapsed="false">
      <c r="A1750" s="1" t="s">
        <v>8577</v>
      </c>
      <c r="B1750" s="1" t="s">
        <v>8578</v>
      </c>
      <c r="C1750" s="1" t="s">
        <v>8579</v>
      </c>
      <c r="D1750" s="1" t="s">
        <v>8580</v>
      </c>
      <c r="E1750" s="1" t="s">
        <v>8581</v>
      </c>
      <c r="F1750" s="2" t="n">
        <v>0.40536</v>
      </c>
      <c r="G1750" s="2" t="n">
        <v>0.9912</v>
      </c>
      <c r="H1750" s="2" t="n">
        <v>0.32549</v>
      </c>
      <c r="I1750" s="2" t="n">
        <v>0.574016666666667</v>
      </c>
      <c r="J1750" s="2" t="n">
        <v>0.363491752909654</v>
      </c>
      <c r="K1750" s="2" t="n">
        <f aca="false">J1750/I1750*100</f>
        <v>63.3242506738459</v>
      </c>
    </row>
    <row r="1751" customFormat="false" ht="15" hidden="false" customHeight="false" outlineLevel="0" collapsed="false">
      <c r="A1751" s="1" t="s">
        <v>8582</v>
      </c>
      <c r="B1751" s="1" t="s">
        <v>8583</v>
      </c>
      <c r="C1751" s="1" t="s">
        <v>8584</v>
      </c>
      <c r="D1751" s="1" t="s">
        <v>8585</v>
      </c>
      <c r="E1751" s="1" t="s">
        <v>8586</v>
      </c>
      <c r="F1751" s="2" t="n">
        <v>0.62634</v>
      </c>
      <c r="G1751" s="2" t="n">
        <v>0.52999</v>
      </c>
      <c r="H1751" s="2" t="n">
        <v>0.56241</v>
      </c>
      <c r="I1751" s="2" t="n">
        <v>0.572913333333333</v>
      </c>
      <c r="J1751" s="2" t="n">
        <v>0.0490262239350876</v>
      </c>
      <c r="K1751" s="2" t="n">
        <f aca="false">J1751/I1751*100</f>
        <v>8.55735432964047</v>
      </c>
    </row>
    <row r="1752" customFormat="false" ht="15" hidden="false" customHeight="false" outlineLevel="0" collapsed="false">
      <c r="A1752" s="1" t="s">
        <v>8587</v>
      </c>
      <c r="B1752" s="1" t="s">
        <v>8588</v>
      </c>
      <c r="C1752" s="1" t="s">
        <v>8589</v>
      </c>
      <c r="D1752" s="1" t="s">
        <v>8590</v>
      </c>
      <c r="E1752" s="1" t="s">
        <v>8591</v>
      </c>
      <c r="F1752" s="2" t="n">
        <v>0.47193</v>
      </c>
      <c r="G1752" s="2" t="n">
        <v>0.74569</v>
      </c>
      <c r="H1752" s="2" t="n">
        <v>0.49891</v>
      </c>
      <c r="I1752" s="2" t="n">
        <v>0.572176666666667</v>
      </c>
      <c r="J1752" s="2" t="n">
        <v>0.150871262118846</v>
      </c>
      <c r="K1752" s="2" t="n">
        <f aca="false">J1752/I1752*100</f>
        <v>26.367950828505</v>
      </c>
    </row>
    <row r="1753" customFormat="false" ht="15" hidden="false" customHeight="false" outlineLevel="0" collapsed="false">
      <c r="A1753" s="1" t="s">
        <v>8592</v>
      </c>
      <c r="B1753" s="1" t="s">
        <v>8593</v>
      </c>
      <c r="C1753" s="1" t="s">
        <v>8594</v>
      </c>
      <c r="D1753" s="1" t="s">
        <v>8595</v>
      </c>
      <c r="E1753" s="1" t="s">
        <v>8596</v>
      </c>
      <c r="F1753" s="2" t="n">
        <v>0.51002</v>
      </c>
      <c r="G1753" s="2" t="n">
        <v>0.76437</v>
      </c>
      <c r="H1753" s="2" t="n">
        <v>0.43765</v>
      </c>
      <c r="I1753" s="2" t="n">
        <v>0.57068</v>
      </c>
      <c r="J1753" s="2" t="n">
        <v>0.171598998540201</v>
      </c>
      <c r="K1753" s="2" t="n">
        <f aca="false">J1753/I1753*100</f>
        <v>30.0692154167311</v>
      </c>
    </row>
    <row r="1754" customFormat="false" ht="15" hidden="false" customHeight="false" outlineLevel="0" collapsed="false">
      <c r="A1754" s="1" t="s">
        <v>8597</v>
      </c>
      <c r="B1754" s="1" t="s">
        <v>8598</v>
      </c>
      <c r="C1754" s="1" t="s">
        <v>8599</v>
      </c>
      <c r="D1754" s="1" t="s">
        <v>8598</v>
      </c>
      <c r="E1754" s="1" t="s">
        <v>8600</v>
      </c>
      <c r="F1754" s="2" t="n">
        <v>0.48081</v>
      </c>
      <c r="G1754" s="2" t="n">
        <v>0.82936</v>
      </c>
      <c r="H1754" s="2" t="n">
        <v>0.38597</v>
      </c>
      <c r="I1754" s="2" t="n">
        <v>0.56538</v>
      </c>
      <c r="J1754" s="2" t="n">
        <v>0.233479628019234</v>
      </c>
      <c r="K1754" s="2" t="n">
        <f aca="false">J1754/I1754*100</f>
        <v>41.2960536310507</v>
      </c>
    </row>
    <row r="1755" customFormat="false" ht="15" hidden="false" customHeight="false" outlineLevel="0" collapsed="false">
      <c r="A1755" s="1" t="s">
        <v>8601</v>
      </c>
      <c r="B1755" s="8" t="s">
        <v>8602</v>
      </c>
      <c r="C1755" s="1" t="s">
        <v>8603</v>
      </c>
      <c r="D1755" s="8" t="s">
        <v>8604</v>
      </c>
      <c r="E1755" s="1" t="s">
        <v>8605</v>
      </c>
      <c r="F1755" s="2" t="n">
        <v>0.43741</v>
      </c>
      <c r="G1755" s="2" t="n">
        <v>0.82869</v>
      </c>
      <c r="H1755" s="2" t="n">
        <v>0.42636</v>
      </c>
      <c r="I1755" s="2" t="n">
        <v>0.564153333333333</v>
      </c>
      <c r="J1755" s="2" t="n">
        <v>0.229162085942098</v>
      </c>
      <c r="K1755" s="2" t="n">
        <f aca="false">J1755/I1755*100</f>
        <v>40.6205321145724</v>
      </c>
    </row>
    <row r="1756" customFormat="false" ht="15" hidden="false" customHeight="false" outlineLevel="0" collapsed="false">
      <c r="A1756" s="1" t="s">
        <v>8606</v>
      </c>
      <c r="B1756" s="1" t="s">
        <v>8607</v>
      </c>
      <c r="C1756" s="1" t="s">
        <v>8608</v>
      </c>
      <c r="D1756" s="1" t="s">
        <v>8609</v>
      </c>
      <c r="E1756" s="1" t="s">
        <v>8610</v>
      </c>
      <c r="F1756" s="2" t="n">
        <v>0.53264</v>
      </c>
      <c r="G1756" s="2" t="n">
        <v>0.67797</v>
      </c>
      <c r="H1756" s="2" t="n">
        <v>0.47624</v>
      </c>
      <c r="I1756" s="2" t="n">
        <v>0.562283333333333</v>
      </c>
      <c r="J1756" s="2" t="n">
        <v>0.104080707306077</v>
      </c>
      <c r="K1756" s="2" t="n">
        <f aca="false">J1756/I1756*100</f>
        <v>18.5103667734672</v>
      </c>
    </row>
    <row r="1757" customFormat="false" ht="15" hidden="false" customHeight="false" outlineLevel="0" collapsed="false">
      <c r="A1757" s="1" t="s">
        <v>8611</v>
      </c>
      <c r="B1757" s="1" t="s">
        <v>8612</v>
      </c>
      <c r="C1757" s="1" t="s">
        <v>8613</v>
      </c>
      <c r="D1757" s="1" t="s">
        <v>8614</v>
      </c>
      <c r="E1757" s="1" t="s">
        <v>8615</v>
      </c>
      <c r="F1757" s="2" t="n">
        <v>0.34916</v>
      </c>
      <c r="G1757" s="2" t="n">
        <v>0.89065</v>
      </c>
      <c r="H1757" s="2" t="n">
        <v>0.44134</v>
      </c>
      <c r="I1757" s="2" t="n">
        <v>0.560383333333333</v>
      </c>
      <c r="J1757" s="2" t="n">
        <v>0.289709063429734</v>
      </c>
      <c r="K1757" s="2" t="n">
        <f aca="false">J1757/I1757*100</f>
        <v>51.6983725598073</v>
      </c>
    </row>
    <row r="1758" customFormat="false" ht="15" hidden="false" customHeight="false" outlineLevel="0" collapsed="false">
      <c r="A1758" s="1" t="s">
        <v>8616</v>
      </c>
      <c r="B1758" s="1" t="s">
        <v>8617</v>
      </c>
      <c r="C1758" s="1" t="s">
        <v>8618</v>
      </c>
      <c r="D1758" s="1" t="s">
        <v>8619</v>
      </c>
      <c r="E1758" s="1" t="s">
        <v>8620</v>
      </c>
      <c r="F1758" s="2" t="n">
        <v>0.46488</v>
      </c>
      <c r="G1758" s="2" t="n">
        <v>0.61724</v>
      </c>
      <c r="H1758" s="2" t="n">
        <v>0.58895</v>
      </c>
      <c r="I1758" s="2" t="n">
        <v>0.557023333333333</v>
      </c>
      <c r="J1758" s="2" t="n">
        <v>0.0810424360032042</v>
      </c>
      <c r="K1758" s="2" t="n">
        <f aca="false">J1758/I1758*100</f>
        <v>14.5491994955096</v>
      </c>
    </row>
    <row r="1759" customFormat="false" ht="15" hidden="false" customHeight="false" outlineLevel="0" collapsed="false">
      <c r="A1759" s="1" t="s">
        <v>8621</v>
      </c>
      <c r="B1759" s="1" t="s">
        <v>8622</v>
      </c>
      <c r="C1759" s="1" t="s">
        <v>8623</v>
      </c>
      <c r="D1759" s="1" t="s">
        <v>8624</v>
      </c>
      <c r="E1759" s="1" t="s">
        <v>8625</v>
      </c>
      <c r="F1759" s="2" t="n">
        <v>0.57733</v>
      </c>
      <c r="G1759" s="2" t="n">
        <v>0.50078</v>
      </c>
      <c r="H1759" s="2" t="n">
        <v>0.57285</v>
      </c>
      <c r="I1759" s="2" t="n">
        <v>0.55032</v>
      </c>
      <c r="J1759" s="2" t="n">
        <v>0.0429613349420149</v>
      </c>
      <c r="K1759" s="2" t="n">
        <f aca="false">J1759/I1759*100</f>
        <v>7.80660978013063</v>
      </c>
    </row>
    <row r="1760" customFormat="false" ht="15" hidden="false" customHeight="false" outlineLevel="0" collapsed="false">
      <c r="A1760" s="1" t="s">
        <v>8626</v>
      </c>
      <c r="B1760" s="1" t="s">
        <v>8627</v>
      </c>
      <c r="C1760" s="1" t="s">
        <v>8628</v>
      </c>
      <c r="D1760" s="1" t="s">
        <v>8629</v>
      </c>
      <c r="E1760" s="1" t="s">
        <v>8630</v>
      </c>
      <c r="F1760" s="2" t="n">
        <v>0.49982</v>
      </c>
      <c r="G1760" s="2" t="n">
        <v>0.61278</v>
      </c>
      <c r="H1760" s="2" t="n">
        <v>0.53199</v>
      </c>
      <c r="I1760" s="2" t="n">
        <v>0.548196666666667</v>
      </c>
      <c r="J1760" s="2" t="n">
        <v>0.0581977871858823</v>
      </c>
      <c r="K1760" s="2" t="n">
        <f aca="false">J1760/I1760*100</f>
        <v>10.6162241992014</v>
      </c>
    </row>
    <row r="1761" customFormat="false" ht="15" hidden="false" customHeight="false" outlineLevel="0" collapsed="false">
      <c r="A1761" s="1" t="s">
        <v>8631</v>
      </c>
      <c r="B1761" s="1" t="s">
        <v>8632</v>
      </c>
      <c r="C1761" s="1" t="s">
        <v>8633</v>
      </c>
      <c r="D1761" s="1" t="s">
        <v>8634</v>
      </c>
      <c r="E1761" s="1" t="s">
        <v>8635</v>
      </c>
      <c r="F1761" s="2" t="n">
        <v>0.50425</v>
      </c>
      <c r="G1761" s="2" t="n">
        <v>0.66934</v>
      </c>
      <c r="H1761" s="2" t="n">
        <v>0.46835</v>
      </c>
      <c r="I1761" s="2" t="n">
        <v>0.547313333333333</v>
      </c>
      <c r="J1761" s="2" t="n">
        <v>0.10719180487954</v>
      </c>
      <c r="K1761" s="2" t="n">
        <f aca="false">J1761/I1761*100</f>
        <v>19.5850892626174</v>
      </c>
    </row>
    <row r="1762" customFormat="false" ht="15" hidden="false" customHeight="false" outlineLevel="0" collapsed="false">
      <c r="A1762" s="1" t="s">
        <v>8636</v>
      </c>
      <c r="B1762" s="1" t="s">
        <v>8637</v>
      </c>
      <c r="C1762" s="1" t="s">
        <v>8638</v>
      </c>
      <c r="D1762" s="1" t="s">
        <v>8639</v>
      </c>
      <c r="E1762" s="1" t="s">
        <v>8640</v>
      </c>
      <c r="F1762" s="2" t="n">
        <v>0.47562</v>
      </c>
      <c r="G1762" s="2" t="n">
        <v>0.65548</v>
      </c>
      <c r="H1762" s="2" t="n">
        <v>0.50889</v>
      </c>
      <c r="I1762" s="2" t="n">
        <v>0.546663333333333</v>
      </c>
      <c r="J1762" s="2" t="n">
        <v>0.0956949498841666</v>
      </c>
      <c r="K1762" s="2" t="n">
        <f aca="false">J1762/I1762*100</f>
        <v>17.505280498814</v>
      </c>
    </row>
    <row r="1763" customFormat="false" ht="15" hidden="false" customHeight="false" outlineLevel="0" collapsed="false">
      <c r="A1763" s="1" t="s">
        <v>8641</v>
      </c>
      <c r="B1763" s="1" t="s">
        <v>8642</v>
      </c>
      <c r="C1763" s="1" t="s">
        <v>8643</v>
      </c>
      <c r="D1763" s="1" t="s">
        <v>8644</v>
      </c>
      <c r="E1763" s="1" t="s">
        <v>8645</v>
      </c>
      <c r="F1763" s="2" t="n">
        <v>0.37483</v>
      </c>
      <c r="G1763" s="2" t="n">
        <v>0.91084</v>
      </c>
      <c r="H1763" s="2" t="n">
        <v>0.34108</v>
      </c>
      <c r="I1763" s="2" t="n">
        <v>0.54225</v>
      </c>
      <c r="J1763" s="2" t="n">
        <v>0.319654042208135</v>
      </c>
      <c r="K1763" s="2" t="n">
        <f aca="false">J1763/I1763*100</f>
        <v>58.9495697940313</v>
      </c>
    </row>
    <row r="1764" customFormat="false" ht="15" hidden="false" customHeight="false" outlineLevel="0" collapsed="false">
      <c r="A1764" s="1" t="s">
        <v>8646</v>
      </c>
      <c r="B1764" s="1" t="s">
        <v>8647</v>
      </c>
      <c r="C1764" s="1" t="s">
        <v>8648</v>
      </c>
      <c r="D1764" s="1" t="s">
        <v>8649</v>
      </c>
      <c r="E1764" s="1" t="s">
        <v>8650</v>
      </c>
      <c r="F1764" s="2" t="n">
        <v>0.61158</v>
      </c>
      <c r="G1764" s="2" t="n">
        <v>0.45926</v>
      </c>
      <c r="H1764" s="2" t="n">
        <v>0.55125</v>
      </c>
      <c r="I1764" s="2" t="n">
        <v>0.540696666666667</v>
      </c>
      <c r="J1764" s="2" t="n">
        <v>0.076706422373445</v>
      </c>
      <c r="K1764" s="2" t="n">
        <f aca="false">J1764/I1764*100</f>
        <v>14.1865905788418</v>
      </c>
    </row>
    <row r="1765" customFormat="false" ht="15" hidden="false" customHeight="false" outlineLevel="0" collapsed="false">
      <c r="A1765" s="1" t="s">
        <v>8651</v>
      </c>
      <c r="B1765" s="1" t="s">
        <v>8652</v>
      </c>
      <c r="C1765" s="1" t="s">
        <v>8653</v>
      </c>
      <c r="D1765" s="1" t="s">
        <v>8654</v>
      </c>
      <c r="E1765" s="1" t="s">
        <v>8655</v>
      </c>
      <c r="F1765" s="2" t="n">
        <v>0.4688</v>
      </c>
      <c r="G1765" s="2" t="n">
        <v>0.69181</v>
      </c>
      <c r="H1765" s="2" t="n">
        <v>0.46077</v>
      </c>
      <c r="I1765" s="2" t="n">
        <v>0.54046</v>
      </c>
      <c r="J1765" s="2" t="n">
        <v>0.13113442377957</v>
      </c>
      <c r="K1765" s="2" t="n">
        <f aca="false">J1765/I1765*100</f>
        <v>24.2634836582856</v>
      </c>
    </row>
    <row r="1766" customFormat="false" ht="15" hidden="false" customHeight="false" outlineLevel="0" collapsed="false">
      <c r="A1766" s="1" t="s">
        <v>8656</v>
      </c>
      <c r="B1766" s="1" t="s">
        <v>8657</v>
      </c>
      <c r="C1766" s="1" t="s">
        <v>8658</v>
      </c>
      <c r="D1766" s="1" t="s">
        <v>8659</v>
      </c>
      <c r="E1766" s="1" t="s">
        <v>8660</v>
      </c>
      <c r="F1766" s="2" t="n">
        <v>0.48037</v>
      </c>
      <c r="G1766" s="2" t="n">
        <v>0.64544</v>
      </c>
      <c r="H1766" s="2" t="n">
        <v>0.46884</v>
      </c>
      <c r="I1766" s="2" t="n">
        <v>0.53155</v>
      </c>
      <c r="J1766" s="2" t="n">
        <v>0.0987999711538424</v>
      </c>
      <c r="K1766" s="2" t="n">
        <f aca="false">J1766/I1766*100</f>
        <v>18.5871453586384</v>
      </c>
    </row>
    <row r="1767" customFormat="false" ht="15" hidden="false" customHeight="false" outlineLevel="0" collapsed="false">
      <c r="A1767" s="1" t="s">
        <v>8661</v>
      </c>
      <c r="B1767" s="1" t="s">
        <v>8662</v>
      </c>
      <c r="C1767" s="1" t="s">
        <v>8663</v>
      </c>
      <c r="D1767" s="1" t="s">
        <v>8664</v>
      </c>
      <c r="E1767" s="1" t="s">
        <v>8665</v>
      </c>
      <c r="F1767" s="2" t="n">
        <v>0.4653</v>
      </c>
      <c r="G1767" s="2" t="n">
        <v>0.63882</v>
      </c>
      <c r="H1767" s="2" t="n">
        <v>0.47881</v>
      </c>
      <c r="I1767" s="2" t="n">
        <v>0.527643333333333</v>
      </c>
      <c r="J1767" s="2" t="n">
        <v>0.0965184875209584</v>
      </c>
      <c r="K1767" s="2" t="n">
        <f aca="false">J1767/I1767*100</f>
        <v>18.2923731663987</v>
      </c>
    </row>
    <row r="1768" customFormat="false" ht="15" hidden="false" customHeight="false" outlineLevel="0" collapsed="false">
      <c r="A1768" s="1" t="s">
        <v>8666</v>
      </c>
      <c r="B1768" s="1" t="s">
        <v>8667</v>
      </c>
      <c r="C1768" s="1" t="s">
        <v>8668</v>
      </c>
      <c r="D1768" s="1" t="s">
        <v>8669</v>
      </c>
      <c r="E1768" s="1" t="s">
        <v>8670</v>
      </c>
      <c r="F1768" s="2" t="n">
        <v>0.47418</v>
      </c>
      <c r="G1768" s="2" t="n">
        <v>0.81942</v>
      </c>
      <c r="H1768" s="2" t="n">
        <v>0.28701</v>
      </c>
      <c r="I1768" s="2" t="n">
        <v>0.52687</v>
      </c>
      <c r="J1768" s="2" t="n">
        <v>0.27008753969778</v>
      </c>
      <c r="K1768" s="2" t="n">
        <f aca="false">J1768/I1768*100</f>
        <v>51.2626529690019</v>
      </c>
    </row>
    <row r="1769" customFormat="false" ht="15" hidden="false" customHeight="false" outlineLevel="0" collapsed="false">
      <c r="A1769" s="1" t="s">
        <v>8671</v>
      </c>
      <c r="B1769" s="1" t="s">
        <v>8672</v>
      </c>
      <c r="C1769" s="1" t="s">
        <v>8673</v>
      </c>
      <c r="D1769" s="1" t="s">
        <v>8674</v>
      </c>
      <c r="E1769" s="1" t="s">
        <v>8675</v>
      </c>
      <c r="F1769" s="2" t="n">
        <v>0.39619</v>
      </c>
      <c r="G1769" s="2" t="n">
        <v>0.68857</v>
      </c>
      <c r="H1769" s="2" t="n">
        <v>0.49057</v>
      </c>
      <c r="I1769" s="2" t="n">
        <v>0.52511</v>
      </c>
      <c r="J1769" s="2" t="n">
        <v>0.149218882183188</v>
      </c>
      <c r="K1769" s="2" t="n">
        <f aca="false">J1769/I1769*100</f>
        <v>28.4166902521734</v>
      </c>
    </row>
    <row r="1770" customFormat="false" ht="15" hidden="false" customHeight="false" outlineLevel="0" collapsed="false">
      <c r="A1770" s="1" t="s">
        <v>8676</v>
      </c>
      <c r="B1770" s="1" t="s">
        <v>8677</v>
      </c>
      <c r="C1770" s="1" t="s">
        <v>8678</v>
      </c>
      <c r="D1770" s="1" t="s">
        <v>8679</v>
      </c>
      <c r="E1770" s="1" t="s">
        <v>8680</v>
      </c>
      <c r="F1770" s="2" t="n">
        <v>0.51004</v>
      </c>
      <c r="G1770" s="2" t="n">
        <v>0.68578</v>
      </c>
      <c r="H1770" s="2" t="n">
        <v>0.36933</v>
      </c>
      <c r="I1770" s="2" t="n">
        <v>0.521716666666667</v>
      </c>
      <c r="J1770" s="2" t="n">
        <v>0.158547813082784</v>
      </c>
      <c r="K1770" s="2" t="n">
        <f aca="false">J1770/I1770*100</f>
        <v>30.3896392836694</v>
      </c>
    </row>
    <row r="1771" customFormat="false" ht="15" hidden="false" customHeight="false" outlineLevel="0" collapsed="false">
      <c r="A1771" s="1" t="s">
        <v>8681</v>
      </c>
      <c r="B1771" s="1" t="s">
        <v>8682</v>
      </c>
      <c r="C1771" s="1" t="s">
        <v>8683</v>
      </c>
      <c r="D1771" s="1" t="s">
        <v>8684</v>
      </c>
      <c r="E1771" s="1" t="s">
        <v>8685</v>
      </c>
      <c r="F1771" s="2" t="n">
        <v>0.41198</v>
      </c>
      <c r="G1771" s="2" t="n">
        <v>0.66075</v>
      </c>
      <c r="H1771" s="2" t="n">
        <v>0.45293</v>
      </c>
      <c r="I1771" s="2" t="n">
        <v>0.508553333333333</v>
      </c>
      <c r="J1771" s="2" t="n">
        <v>0.133387010736928</v>
      </c>
      <c r="K1771" s="2" t="n">
        <f aca="false">J1771/I1771*100</f>
        <v>26.2287162415469</v>
      </c>
    </row>
    <row r="1772" customFormat="false" ht="15" hidden="false" customHeight="false" outlineLevel="0" collapsed="false">
      <c r="A1772" s="1" t="s">
        <v>8686</v>
      </c>
      <c r="B1772" s="1" t="s">
        <v>8687</v>
      </c>
      <c r="C1772" s="1" t="s">
        <v>8688</v>
      </c>
      <c r="D1772" s="1" t="s">
        <v>8689</v>
      </c>
      <c r="E1772" s="1" t="s">
        <v>8690</v>
      </c>
      <c r="F1772" s="2" t="n">
        <v>0.3542</v>
      </c>
      <c r="G1772" s="2" t="n">
        <v>0.83271</v>
      </c>
      <c r="H1772" s="2" t="n">
        <v>0.33145</v>
      </c>
      <c r="I1772" s="2" t="n">
        <v>0.50612</v>
      </c>
      <c r="J1772" s="2" t="n">
        <v>0.283063882719078</v>
      </c>
      <c r="K1772" s="2" t="n">
        <f aca="false">J1772/I1772*100</f>
        <v>55.9282151898914</v>
      </c>
    </row>
    <row r="1773" customFormat="false" ht="15" hidden="false" customHeight="false" outlineLevel="0" collapsed="false">
      <c r="A1773" s="1" t="s">
        <v>8691</v>
      </c>
      <c r="B1773" s="1" t="s">
        <v>8692</v>
      </c>
      <c r="C1773" s="1" t="s">
        <v>8693</v>
      </c>
      <c r="D1773" s="1" t="s">
        <v>8694</v>
      </c>
      <c r="E1773" s="1" t="s">
        <v>8695</v>
      </c>
      <c r="F1773" s="2" t="n">
        <v>0.4341</v>
      </c>
      <c r="G1773" s="2" t="n">
        <v>0.66575</v>
      </c>
      <c r="H1773" s="2" t="n">
        <v>0.41554</v>
      </c>
      <c r="I1773" s="2" t="n">
        <v>0.50513</v>
      </c>
      <c r="J1773" s="2" t="n">
        <v>0.139410210171278</v>
      </c>
      <c r="K1773" s="2" t="n">
        <f aca="false">J1773/I1773*100</f>
        <v>27.5988775505866</v>
      </c>
    </row>
    <row r="1774" customFormat="false" ht="15" hidden="false" customHeight="false" outlineLevel="0" collapsed="false">
      <c r="A1774" s="1" t="s">
        <v>8696</v>
      </c>
      <c r="B1774" s="1" t="s">
        <v>8697</v>
      </c>
      <c r="C1774" s="1" t="s">
        <v>8698</v>
      </c>
      <c r="D1774" s="1" t="s">
        <v>8699</v>
      </c>
      <c r="E1774" s="1" t="s">
        <v>8700</v>
      </c>
      <c r="F1774" s="2" t="n">
        <v>0.33873</v>
      </c>
      <c r="G1774" s="2" t="n">
        <v>0.70082</v>
      </c>
      <c r="H1774" s="2" t="n">
        <v>0.45833</v>
      </c>
      <c r="I1774" s="2" t="n">
        <v>0.499293333333333</v>
      </c>
      <c r="J1774" s="2" t="n">
        <v>0.184487907553133</v>
      </c>
      <c r="K1774" s="2" t="n">
        <f aca="false">J1774/I1774*100</f>
        <v>36.9498039001388</v>
      </c>
    </row>
    <row r="1775" customFormat="false" ht="15" hidden="false" customHeight="false" outlineLevel="0" collapsed="false">
      <c r="A1775" s="1" t="s">
        <v>8701</v>
      </c>
      <c r="B1775" s="1" t="s">
        <v>8702</v>
      </c>
      <c r="C1775" s="1" t="s">
        <v>8703</v>
      </c>
      <c r="D1775" s="1" t="s">
        <v>8704</v>
      </c>
      <c r="E1775" s="1" t="s">
        <v>8705</v>
      </c>
      <c r="F1775" s="2" t="n">
        <v>0.28378</v>
      </c>
      <c r="G1775" s="2" t="n">
        <v>0.84834</v>
      </c>
      <c r="H1775" s="2" t="n">
        <v>0.36331</v>
      </c>
      <c r="I1775" s="2" t="n">
        <v>0.498476666666667</v>
      </c>
      <c r="J1775" s="2" t="n">
        <v>0.305588807441198</v>
      </c>
      <c r="K1775" s="2" t="n">
        <f aca="false">J1775/I1775*100</f>
        <v>61.3045359745085</v>
      </c>
    </row>
    <row r="1776" customFormat="false" ht="15" hidden="false" customHeight="false" outlineLevel="0" collapsed="false">
      <c r="A1776" s="1" t="s">
        <v>8706</v>
      </c>
      <c r="B1776" s="1" t="s">
        <v>8707</v>
      </c>
      <c r="C1776" s="1" t="s">
        <v>8708</v>
      </c>
      <c r="D1776" s="1" t="s">
        <v>8709</v>
      </c>
      <c r="E1776" s="1" t="s">
        <v>8710</v>
      </c>
      <c r="F1776" s="2" t="n">
        <v>0.48519</v>
      </c>
      <c r="G1776" s="2" t="n">
        <v>0.50276</v>
      </c>
      <c r="H1776" s="2" t="n">
        <v>0.42834</v>
      </c>
      <c r="I1776" s="2" t="n">
        <v>0.472096666666667</v>
      </c>
      <c r="J1776" s="2" t="n">
        <v>0.0388993654618343</v>
      </c>
      <c r="K1776" s="2" t="n">
        <f aca="false">J1776/I1776*100</f>
        <v>8.2397034777837</v>
      </c>
    </row>
    <row r="1777" customFormat="false" ht="15" hidden="false" customHeight="false" outlineLevel="0" collapsed="false">
      <c r="A1777" s="1" t="s">
        <v>8711</v>
      </c>
      <c r="B1777" s="1" t="s">
        <v>8712</v>
      </c>
      <c r="C1777" s="1" t="s">
        <v>8713</v>
      </c>
      <c r="D1777" s="1" t="s">
        <v>8714</v>
      </c>
      <c r="E1777" s="1" t="s">
        <v>8715</v>
      </c>
      <c r="F1777" s="2" t="n">
        <v>0.37288</v>
      </c>
      <c r="G1777" s="2" t="n">
        <v>0.56293</v>
      </c>
      <c r="H1777" s="2" t="n">
        <v>0.43625</v>
      </c>
      <c r="I1777" s="2" t="n">
        <v>0.457353333333333</v>
      </c>
      <c r="J1777" s="2" t="n">
        <v>0.0967665419105868</v>
      </c>
      <c r="K1777" s="2" t="n">
        <f aca="false">J1777/I1777*100</f>
        <v>21.1579395749282</v>
      </c>
    </row>
    <row r="1778" customFormat="false" ht="15" hidden="false" customHeight="false" outlineLevel="0" collapsed="false">
      <c r="A1778" s="1" t="s">
        <v>8716</v>
      </c>
      <c r="B1778" s="1" t="s">
        <v>8717</v>
      </c>
      <c r="C1778" s="1" t="s">
        <v>8718</v>
      </c>
      <c r="D1778" s="1" t="s">
        <v>8719</v>
      </c>
      <c r="E1778" s="1" t="s">
        <v>8720</v>
      </c>
      <c r="F1778" s="2" t="n">
        <v>0.4559</v>
      </c>
      <c r="G1778" s="2" t="n">
        <v>0.4186</v>
      </c>
      <c r="H1778" s="2" t="n">
        <v>0.35051</v>
      </c>
      <c r="I1778" s="2" t="n">
        <v>0.408336666666667</v>
      </c>
      <c r="J1778" s="2" t="n">
        <v>0.0534393584667072</v>
      </c>
      <c r="K1778" s="2" t="n">
        <f aca="false">J1778/I1778*100</f>
        <v>13.0870829952508</v>
      </c>
    </row>
    <row r="1779" customFormat="false" ht="15" hidden="false" customHeight="false" outlineLevel="0" collapsed="false">
      <c r="A1779" s="1" t="s">
        <v>8721</v>
      </c>
      <c r="B1779" s="1" t="s">
        <v>8722</v>
      </c>
      <c r="C1779" s="1" t="s">
        <v>8723</v>
      </c>
      <c r="D1779" s="1" t="s">
        <v>8724</v>
      </c>
      <c r="E1779" s="1" t="s">
        <v>8725</v>
      </c>
      <c r="F1779" s="2" t="n">
        <v>0.082552</v>
      </c>
      <c r="G1779" s="2" t="n">
        <v>0.52465</v>
      </c>
      <c r="H1779" s="2" t="n">
        <v>0.18641</v>
      </c>
      <c r="I1779" s="2" t="n">
        <v>0.264537333333333</v>
      </c>
      <c r="J1779" s="2" t="n">
        <v>0.231172166493575</v>
      </c>
      <c r="K1779" s="2" t="n">
        <f aca="false">J1779/I1779*100</f>
        <v>87.3873504282605</v>
      </c>
    </row>
    <row r="1780" customFormat="false" ht="15" hidden="false" customHeight="false" outlineLevel="0" collapsed="false">
      <c r="A1780" s="1" t="s">
        <v>8726</v>
      </c>
      <c r="D1780" s="1" t="s">
        <v>8727</v>
      </c>
      <c r="F1780" s="2" t="n">
        <v>0.17718</v>
      </c>
      <c r="G1780" s="2" t="n">
        <v>0.16656</v>
      </c>
      <c r="H1780" s="2" t="n">
        <v>0.25101</v>
      </c>
      <c r="I1780" s="2" t="n">
        <v>0.19825</v>
      </c>
      <c r="J1780" s="2" t="n">
        <v>0.0459990141198697</v>
      </c>
      <c r="K1780" s="2" t="n">
        <f aca="false">J1780/I1780*100</f>
        <v>23.2025291903504</v>
      </c>
    </row>
    <row r="1781" customFormat="false" ht="15" hidden="false" customHeight="false" outlineLevel="0" collapsed="false">
      <c r="A1781" s="1" t="s">
        <v>8728</v>
      </c>
      <c r="B1781" s="1" t="s">
        <v>8729</v>
      </c>
      <c r="C1781" s="1" t="s">
        <v>8730</v>
      </c>
      <c r="D1781" s="1" t="s">
        <v>8729</v>
      </c>
      <c r="E1781" s="1" t="s">
        <v>8731</v>
      </c>
      <c r="F1781" s="2" t="n">
        <v>0.15708</v>
      </c>
      <c r="G1781" s="2" t="n">
        <v>0.21584</v>
      </c>
      <c r="H1781" s="2" t="n">
        <v>0.21078</v>
      </c>
      <c r="I1781" s="2" t="n">
        <v>0.194566666666667</v>
      </c>
      <c r="J1781" s="2" t="n">
        <v>0.0325628397615032</v>
      </c>
      <c r="K1781" s="2" t="n">
        <f aca="false">J1781/I1781*100</f>
        <v>16.736083482013</v>
      </c>
    </row>
    <row r="1782" customFormat="false" ht="15" hidden="false" customHeight="false" outlineLevel="0" collapsed="false">
      <c r="A1782" s="1" t="s">
        <v>8732</v>
      </c>
      <c r="B1782" s="1" t="s">
        <v>8733</v>
      </c>
      <c r="C1782" s="1" t="s">
        <v>8734</v>
      </c>
      <c r="D1782" s="8" t="s">
        <v>8735</v>
      </c>
      <c r="E1782" s="8" t="s">
        <v>8736</v>
      </c>
      <c r="F1782" s="2" t="n">
        <v>0.030626</v>
      </c>
      <c r="G1782" s="2" t="n">
        <v>0.073848</v>
      </c>
      <c r="H1782" s="2" t="n">
        <v>0.034356</v>
      </c>
      <c r="I1782" s="2" t="n">
        <v>0.0462766666666667</v>
      </c>
      <c r="J1782" s="2" t="n">
        <v>0.0239501991919343</v>
      </c>
      <c r="K1782" s="2" t="n">
        <f aca="false">J1782/I1782*100</f>
        <v>51.754374109200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" activeCellId="0" sqref="E2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0-05T08:16:48Z</dcterms:created>
  <dc:creator>jah</dc:creator>
  <dc:description/>
  <dc:language>en-US</dc:language>
  <cp:lastModifiedBy>jah</cp:lastModifiedBy>
  <dcterms:modified xsi:type="dcterms:W3CDTF">2011-10-06T07:47:53Z</dcterms:modified>
  <cp:revision>0</cp:revision>
  <dc:subject/>
  <dc:title/>
</cp:coreProperties>
</file>